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va\CLANKY rozepsane\Tatry-meadow scree\FEMS\"/>
    </mc:Choice>
  </mc:AlternateContent>
  <xr:revisionPtr revIDLastSave="0" documentId="13_ncr:1_{B88D5FDB-C885-4D88-AF21-807CC01B38D5}" xr6:coauthVersionLast="47" xr6:coauthVersionMax="47" xr10:uidLastSave="{00000000-0000-0000-0000-000000000000}"/>
  <bookViews>
    <workbookView xWindow="-120" yWindow="-120" windowWidth="29040" windowHeight="15720" tabRatio="737" xr2:uid="{00000000-000D-0000-FFFF-FFFF00000000}"/>
  </bookViews>
  <sheets>
    <sheet name="S1_soil_chemistry" sheetId="8" r:id="rId1"/>
    <sheet name="S2_microbial_biomass_genes" sheetId="9" r:id="rId2"/>
    <sheet name="S3_EEA" sheetId="10" r:id="rId3"/>
    <sheet name="S4_PSB" sheetId="6" r:id="rId4"/>
    <sheet name="S5_permanova" sheetId="2" r:id="rId5"/>
    <sheet name="S6_deseq_bacteria_order" sheetId="3" r:id="rId6"/>
    <sheet name="S7_deseq_bacteria_ASV" sheetId="4" r:id="rId7"/>
    <sheet name="S8_deseq_fungi" sheetId="1" r:id="rId8"/>
    <sheet name="S9_indexes" sheetId="7" r:id="rId9"/>
  </sheets>
  <externalReferences>
    <externalReference r:id="rId10"/>
  </externalReferences>
  <definedNames>
    <definedName name="_xlnm._FilterDatabase" localSheetId="5" hidden="1">S6_deseq_bacteria_order!$B$3:$J$24</definedName>
    <definedName name="_xlnm._FilterDatabase" localSheetId="7" hidden="1">S8_deseq_fungi!$F$1:$F$14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0" i="1" l="1"/>
  <c r="J20" i="1"/>
  <c r="I21" i="1"/>
  <c r="J21" i="1"/>
  <c r="I22" i="1"/>
  <c r="J22" i="1"/>
  <c r="I23" i="1"/>
  <c r="J23" i="1"/>
  <c r="I24" i="1"/>
  <c r="J24" i="1"/>
  <c r="I25" i="1"/>
  <c r="J25" i="1"/>
  <c r="I3" i="1"/>
  <c r="I4" i="1"/>
  <c r="I5" i="1"/>
  <c r="I6" i="1"/>
  <c r="I8" i="1"/>
  <c r="I9" i="1"/>
  <c r="I26" i="1"/>
  <c r="J26" i="1"/>
  <c r="I27" i="1"/>
  <c r="J27" i="1"/>
  <c r="I10" i="1"/>
  <c r="J10" i="1"/>
  <c r="I11" i="1"/>
  <c r="J11" i="1"/>
  <c r="I12" i="1"/>
  <c r="J12" i="1"/>
  <c r="I13" i="1"/>
  <c r="J13" i="1"/>
  <c r="I14" i="1"/>
  <c r="J14" i="1"/>
  <c r="I16" i="1"/>
  <c r="I17" i="1"/>
  <c r="J17" i="1"/>
  <c r="I83" i="1"/>
  <c r="J83" i="1"/>
  <c r="I84" i="1"/>
  <c r="J84" i="1"/>
  <c r="I85" i="1"/>
  <c r="J85" i="1"/>
  <c r="I86" i="1"/>
  <c r="J86" i="1"/>
  <c r="I87" i="1"/>
  <c r="J87" i="1"/>
  <c r="I78" i="1"/>
  <c r="I95" i="1"/>
  <c r="I43" i="1"/>
  <c r="J43" i="1"/>
  <c r="I44" i="1"/>
  <c r="J44" i="1"/>
  <c r="I45" i="1"/>
  <c r="J45" i="1"/>
  <c r="I46" i="1"/>
  <c r="J46" i="1"/>
  <c r="I47" i="1"/>
  <c r="J47" i="1"/>
  <c r="I48" i="1"/>
  <c r="J48" i="1"/>
  <c r="I49" i="1"/>
  <c r="J49" i="1"/>
  <c r="I50" i="1"/>
  <c r="J50" i="1"/>
  <c r="I89" i="1"/>
  <c r="I90" i="1"/>
  <c r="J90" i="1"/>
  <c r="I91" i="1"/>
  <c r="J91" i="1"/>
  <c r="I92" i="1"/>
  <c r="J92" i="1"/>
  <c r="I93" i="1"/>
  <c r="J93" i="1"/>
  <c r="I94" i="1"/>
  <c r="J94" i="1"/>
  <c r="I51" i="1"/>
  <c r="J51" i="1"/>
  <c r="I52" i="1"/>
  <c r="J52" i="1"/>
  <c r="I53" i="1"/>
  <c r="J53" i="1"/>
  <c r="I54" i="1"/>
  <c r="J54" i="1"/>
  <c r="I55" i="1"/>
  <c r="J55" i="1"/>
  <c r="I57" i="1"/>
  <c r="J57" i="1"/>
  <c r="I58" i="1"/>
  <c r="J58" i="1"/>
  <c r="I59" i="1"/>
  <c r="J59" i="1"/>
  <c r="I60" i="1"/>
  <c r="J60" i="1"/>
  <c r="I61" i="1"/>
  <c r="J61" i="1"/>
  <c r="I62" i="1"/>
  <c r="J62" i="1"/>
  <c r="I63" i="1"/>
  <c r="J63" i="1"/>
  <c r="I64" i="1"/>
  <c r="J64" i="1"/>
  <c r="I65" i="1"/>
  <c r="I66" i="1"/>
  <c r="J66" i="1"/>
  <c r="I67" i="1"/>
  <c r="I68" i="1"/>
  <c r="J68" i="1"/>
  <c r="I69" i="1"/>
  <c r="J69" i="1"/>
  <c r="I70" i="1"/>
  <c r="J70" i="1"/>
  <c r="I71" i="1"/>
  <c r="J71" i="1"/>
  <c r="I72" i="1"/>
  <c r="J72" i="1"/>
  <c r="I79" i="1"/>
  <c r="J79" i="1"/>
  <c r="I80" i="1"/>
  <c r="J80" i="1"/>
  <c r="I74" i="1"/>
  <c r="J74" i="1"/>
  <c r="I75" i="1"/>
  <c r="I76" i="1"/>
  <c r="I77" i="1"/>
</calcChain>
</file>

<file path=xl/sharedStrings.xml><?xml version="1.0" encoding="utf-8"?>
<sst xmlns="http://schemas.openxmlformats.org/spreadsheetml/2006/main" count="7089" uniqueCount="2245">
  <si>
    <r>
      <rPr>
        <b/>
        <sz val="11"/>
        <rFont val="Arial"/>
        <family val="2"/>
      </rPr>
      <t>Table S1.</t>
    </r>
    <r>
      <rPr>
        <sz val="11"/>
        <rFont val="Arial"/>
        <family val="2"/>
      </rPr>
      <t xml:space="preserve"> Soil physico-chemical properties, carbon and nitrogen isotopic composition, and C, N, and P availability across all catchments and soil types (mean ± SD, n = 4). Includes applied data transformations, intraclass correlation coefficient (ICC) for the catchment random effect, and </t>
    </r>
    <r>
      <rPr>
        <i/>
        <sz val="11"/>
        <rFont val="Arial"/>
        <family val="2"/>
        <charset val="238"/>
      </rPr>
      <t>p</t>
    </r>
    <r>
      <rPr>
        <sz val="11"/>
        <rFont val="Arial"/>
        <family val="2"/>
      </rPr>
      <t>-values for the soil type fixed effect</t>
    </r>
  </si>
  <si>
    <t>Catchment</t>
  </si>
  <si>
    <t>LA</t>
  </si>
  <si>
    <t>PU</t>
  </si>
  <si>
    <t>VH</t>
  </si>
  <si>
    <t>VW</t>
  </si>
  <si>
    <t xml:space="preserve"> Data transformation</t>
  </si>
  <si>
    <t>ICC (catchment)</t>
  </si>
  <si>
    <r>
      <t xml:space="preserve">Soil type effect </t>
    </r>
    <r>
      <rPr>
        <b/>
        <i/>
        <sz val="11"/>
        <rFont val="Arial"/>
        <family val="2"/>
        <charset val="238"/>
      </rPr>
      <t>p</t>
    </r>
    <r>
      <rPr>
        <b/>
        <sz val="11"/>
        <rFont val="Arial"/>
        <family val="2"/>
      </rPr>
      <t>-value</t>
    </r>
  </si>
  <si>
    <t>Soil type</t>
  </si>
  <si>
    <t>meadow</t>
  </si>
  <si>
    <t>scree</t>
  </si>
  <si>
    <t>pH</t>
  </si>
  <si>
    <t>4.87 ± 0.1</t>
  </si>
  <si>
    <t>4.81 ± 0.08</t>
  </si>
  <si>
    <t>5.01 ± 0.08</t>
  </si>
  <si>
    <t>4.75 ± 0.05</t>
  </si>
  <si>
    <t>4.91 ± 0.16</t>
  </si>
  <si>
    <t>4.87 ± 0.16</t>
  </si>
  <si>
    <t>5.00 ± 0.18</t>
  </si>
  <si>
    <t>4.84 ± 0.03</t>
  </si>
  <si>
    <t xml:space="preserve"> - </t>
  </si>
  <si>
    <t>&lt; 0.01</t>
  </si>
  <si>
    <t>0.010</t>
  </si>
  <si>
    <t>Dry weight, DW (105 °C)</t>
  </si>
  <si>
    <r>
      <t>g g</t>
    </r>
    <r>
      <rPr>
        <vertAlign val="superscript"/>
        <sz val="11"/>
        <rFont val="Arial"/>
        <family val="2"/>
      </rPr>
      <t>-1</t>
    </r>
  </si>
  <si>
    <t>0.60 ± 0.13</t>
  </si>
  <si>
    <t>0.87 ± 0.03</t>
  </si>
  <si>
    <t>0.64 ± 0.05</t>
  </si>
  <si>
    <t>0.85 ± 0.05</t>
  </si>
  <si>
    <t>0.69 ± 0.04</t>
  </si>
  <si>
    <t>0.81 ± 0.06</t>
  </si>
  <si>
    <t>0.80 ± 0.11</t>
  </si>
  <si>
    <t>0.84 ± 0.04</t>
  </si>
  <si>
    <t>0.057</t>
  </si>
  <si>
    <t>&lt; 0.001</t>
  </si>
  <si>
    <r>
      <rPr>
        <b/>
        <sz val="11"/>
        <color rgb="FF000000"/>
        <rFont val="Symbol"/>
        <family val="1"/>
        <charset val="2"/>
      </rPr>
      <t>d</t>
    </r>
    <r>
      <rPr>
        <b/>
        <vertAlign val="superscript"/>
        <sz val="11"/>
        <color rgb="FF000000"/>
        <rFont val="Arial"/>
        <family val="2"/>
        <charset val="238"/>
      </rPr>
      <t>15</t>
    </r>
    <r>
      <rPr>
        <b/>
        <sz val="11"/>
        <color rgb="FF000000"/>
        <rFont val="Arial"/>
        <family val="2"/>
        <charset val="238"/>
      </rPr>
      <t>N</t>
    </r>
  </si>
  <si>
    <t>‰</t>
  </si>
  <si>
    <t>4.55 ± 1.09</t>
  </si>
  <si>
    <t>4.31 ± 0.7</t>
  </si>
  <si>
    <t>3.92 ± 0.55</t>
  </si>
  <si>
    <t>3.12 ± 0.25</t>
  </si>
  <si>
    <t>2.42 ± 0.73</t>
  </si>
  <si>
    <t>4.23 ± 0.82</t>
  </si>
  <si>
    <t>3.47 ± 1.15</t>
  </si>
  <si>
    <t>4.39 ± 1.11</t>
  </si>
  <si>
    <t>0.083</t>
  </si>
  <si>
    <t>ns</t>
  </si>
  <si>
    <r>
      <rPr>
        <b/>
        <sz val="11"/>
        <color rgb="FF000000"/>
        <rFont val="Symbol"/>
        <family val="1"/>
        <charset val="2"/>
      </rPr>
      <t>d</t>
    </r>
    <r>
      <rPr>
        <b/>
        <vertAlign val="superscript"/>
        <sz val="11"/>
        <color rgb="FF000000"/>
        <rFont val="Arial"/>
        <family val="2"/>
        <charset val="238"/>
      </rPr>
      <t>13</t>
    </r>
    <r>
      <rPr>
        <b/>
        <sz val="11"/>
        <color rgb="FF000000"/>
        <rFont val="Arial"/>
        <family val="2"/>
        <charset val="238"/>
      </rPr>
      <t>C</t>
    </r>
  </si>
  <si>
    <t>-25.93 ± 0.23</t>
  </si>
  <si>
    <t>-24.17 ± 0.57</t>
  </si>
  <si>
    <t>-25.94 ± 0.12</t>
  </si>
  <si>
    <t>-23.93 ± 0.25</t>
  </si>
  <si>
    <t>-26.06 ± 0.49</t>
  </si>
  <si>
    <t>-23.75 ± 0.14</t>
  </si>
  <si>
    <t>-25.91 ± 0.32</t>
  </si>
  <si>
    <t>-24.29 ± 0.57</t>
  </si>
  <si>
    <t xml:space="preserve"> - minimum+1</t>
  </si>
  <si>
    <t>0.018</t>
  </si>
  <si>
    <r>
      <t>C</t>
    </r>
    <r>
      <rPr>
        <b/>
        <vertAlign val="subscript"/>
        <sz val="11"/>
        <rFont val="Arial"/>
        <family val="2"/>
      </rPr>
      <t>tot</t>
    </r>
  </si>
  <si>
    <r>
      <t>mg g</t>
    </r>
    <r>
      <rPr>
        <vertAlign val="superscript"/>
        <sz val="11"/>
        <rFont val="Arial"/>
        <family val="2"/>
      </rPr>
      <t>-1</t>
    </r>
  </si>
  <si>
    <t>123 ± 78</t>
  </si>
  <si>
    <t>34.7 ± 20.3</t>
  </si>
  <si>
    <t>84.2 ± 29.7</t>
  </si>
  <si>
    <t>31.3 ± 8.9</t>
  </si>
  <si>
    <t>57.2 ± 33.9</t>
  </si>
  <si>
    <t>34.1 ± 3.8</t>
  </si>
  <si>
    <t>43.1 ± 22.5</t>
  </si>
  <si>
    <t>22.8 ± 2.7</t>
  </si>
  <si>
    <t>log</t>
  </si>
  <si>
    <t>0.110</t>
  </si>
  <si>
    <t>0.002</t>
  </si>
  <si>
    <r>
      <t>N</t>
    </r>
    <r>
      <rPr>
        <b/>
        <vertAlign val="subscript"/>
        <sz val="11"/>
        <rFont val="Arial"/>
        <family val="2"/>
      </rPr>
      <t>tot</t>
    </r>
  </si>
  <si>
    <t>8.71 ± 5.37</t>
  </si>
  <si>
    <t>2.64 ± 1.29</t>
  </si>
  <si>
    <t>5.71 ± 1.93</t>
  </si>
  <si>
    <t>2.5 ± 0.5</t>
  </si>
  <si>
    <t>4.42 ± 2.47</t>
  </si>
  <si>
    <t>2.55 ± 0.22</t>
  </si>
  <si>
    <t>3.29 ± 1.8</t>
  </si>
  <si>
    <t>1.71 ± 0.16</t>
  </si>
  <si>
    <t>0.151</t>
  </si>
  <si>
    <t>0.001</t>
  </si>
  <si>
    <r>
      <t>P</t>
    </r>
    <r>
      <rPr>
        <b/>
        <vertAlign val="subscript"/>
        <sz val="11"/>
        <rFont val="Arial"/>
        <family val="2"/>
      </rPr>
      <t>tot</t>
    </r>
  </si>
  <si>
    <t>1.06 ± 0.48</t>
  </si>
  <si>
    <t>0.52 ± 0.09</t>
  </si>
  <si>
    <t>0.68 ± 0.17</t>
  </si>
  <si>
    <t>0.44 ± 0.11</t>
  </si>
  <si>
    <t>0.78 ± 0.11</t>
  </si>
  <si>
    <t>0.74 ± 0.2</t>
  </si>
  <si>
    <t>0.58 ± 0.21</t>
  </si>
  <si>
    <t>0.51 ± 0.13</t>
  </si>
  <si>
    <t>0.196</t>
  </si>
  <si>
    <t>DOC</t>
  </si>
  <si>
    <t>59.9 ± 16.9</t>
  </si>
  <si>
    <t>16.7 ± 3.6</t>
  </si>
  <si>
    <t>52.5 ± 7.8</t>
  </si>
  <si>
    <t>21.8 ± 3.8</t>
  </si>
  <si>
    <t>44.7 ± 7.0</t>
  </si>
  <si>
    <t>17.6 ± 1.6</t>
  </si>
  <si>
    <t>25.3 ± 11.3</t>
  </si>
  <si>
    <t>15.3 ± 1.2</t>
  </si>
  <si>
    <t>0.421</t>
  </si>
  <si>
    <t>DN</t>
  </si>
  <si>
    <t>5.62 ± 2.49</t>
  </si>
  <si>
    <t>2.26 ± 0.44</t>
  </si>
  <si>
    <t>5.27 ± 1.41</t>
  </si>
  <si>
    <t>3.58 ± 0.27</t>
  </si>
  <si>
    <t>4.51 ± 1.08</t>
  </si>
  <si>
    <t>2.23 ± 0.24</t>
  </si>
  <si>
    <t>2.44 ± 1.7</t>
  </si>
  <si>
    <t>1.4 ± 0.28</t>
  </si>
  <si>
    <t>0.564</t>
  </si>
  <si>
    <t>C/N in soil water extracts</t>
  </si>
  <si>
    <r>
      <t>mol mol</t>
    </r>
    <r>
      <rPr>
        <vertAlign val="superscript"/>
        <sz val="11"/>
        <rFont val="Arial"/>
        <family val="2"/>
      </rPr>
      <t>-1</t>
    </r>
  </si>
  <si>
    <t>13.3 ± 2.2</t>
  </si>
  <si>
    <t>10.6 ± 2.4</t>
  </si>
  <si>
    <t>12.6 ± 1.4</t>
  </si>
  <si>
    <t>7.2 ± 0.9</t>
  </si>
  <si>
    <t>12.0 ± 1.9</t>
  </si>
  <si>
    <t>9.9 ± 1.1</t>
  </si>
  <si>
    <t>13.8 ± 3.1</t>
  </si>
  <si>
    <t>13.2 ± 4.2</t>
  </si>
  <si>
    <t>0.195</t>
  </si>
  <si>
    <t>0.013</t>
  </si>
  <si>
    <t>SRP</t>
  </si>
  <si>
    <r>
      <t>ng g</t>
    </r>
    <r>
      <rPr>
        <vertAlign val="superscript"/>
        <sz val="11"/>
        <rFont val="Arial"/>
        <family val="2"/>
      </rPr>
      <t>-1</t>
    </r>
  </si>
  <si>
    <t>129 ± 49</t>
  </si>
  <si>
    <t>300 ± 10</t>
  </si>
  <si>
    <t>66.3 ± 9.4</t>
  </si>
  <si>
    <t>247 ± 71</t>
  </si>
  <si>
    <t>121 ± 75</t>
  </si>
  <si>
    <t>203 ± 72</t>
  </si>
  <si>
    <t>108 ± 93</t>
  </si>
  <si>
    <t>295 ± 21</t>
  </si>
  <si>
    <t>0.066</t>
  </si>
  <si>
    <r>
      <t>N</t>
    </r>
    <r>
      <rPr>
        <b/>
        <vertAlign val="subscript"/>
        <sz val="11"/>
        <rFont val="Arial"/>
        <family val="2"/>
      </rPr>
      <t>org</t>
    </r>
  </si>
  <si>
    <t>4634 ± 2207</t>
  </si>
  <si>
    <t>1007 ± 531.9</t>
  </si>
  <si>
    <t>4512 ± 1382</t>
  </si>
  <si>
    <t>1928 ± 502.2</t>
  </si>
  <si>
    <t>3361 ± 795.8</t>
  </si>
  <si>
    <t>957.8 ± 210.6</t>
  </si>
  <si>
    <t>1635 ± 1672</t>
  </si>
  <si>
    <t>194.3 ± 197.4</t>
  </si>
  <si>
    <t>sqrt</t>
  </si>
  <si>
    <t>0.566</t>
  </si>
  <si>
    <r>
      <t>NO</t>
    </r>
    <r>
      <rPr>
        <b/>
        <vertAlign val="subscript"/>
        <sz val="11"/>
        <rFont val="Arial"/>
        <family val="2"/>
      </rPr>
      <t>3</t>
    </r>
    <r>
      <rPr>
        <b/>
        <sz val="11"/>
        <rFont val="Arial"/>
        <family val="2"/>
      </rPr>
      <t>-N</t>
    </r>
  </si>
  <si>
    <t>540 ± 194</t>
  </si>
  <si>
    <t>967 ± 237</t>
  </si>
  <si>
    <t>365 ± 74</t>
  </si>
  <si>
    <t>1355 ± 255</t>
  </si>
  <si>
    <t>670 ± 508</t>
  </si>
  <si>
    <t>977 ± 233</t>
  </si>
  <si>
    <t>456 ± 132</t>
  </si>
  <si>
    <t>909 ± 66</t>
  </si>
  <si>
    <t>0.034</t>
  </si>
  <si>
    <r>
      <t>NH</t>
    </r>
    <r>
      <rPr>
        <b/>
        <vertAlign val="subscript"/>
        <sz val="11"/>
        <rFont val="Arial"/>
        <family val="2"/>
      </rPr>
      <t>4</t>
    </r>
    <r>
      <rPr>
        <b/>
        <sz val="11"/>
        <rFont val="Arial"/>
        <family val="2"/>
      </rPr>
      <t>-N</t>
    </r>
  </si>
  <si>
    <t>443 ± 96</t>
  </si>
  <si>
    <t>284 ± 23</t>
  </si>
  <si>
    <t>393 ± 54</t>
  </si>
  <si>
    <t>302 ± 25</t>
  </si>
  <si>
    <t>477 ± 187</t>
  </si>
  <si>
    <t>300 ± 27</t>
  </si>
  <si>
    <t>349 ± 47</t>
  </si>
  <si>
    <t>305 ± 20</t>
  </si>
  <si>
    <t>0.115</t>
  </si>
  <si>
    <r>
      <t>Proportion N</t>
    </r>
    <r>
      <rPr>
        <b/>
        <vertAlign val="subscript"/>
        <sz val="11"/>
        <rFont val="Arial"/>
        <family val="2"/>
      </rPr>
      <t>min</t>
    </r>
    <r>
      <rPr>
        <b/>
        <sz val="11"/>
        <rFont val="Arial"/>
        <family val="2"/>
      </rPr>
      <t xml:space="preserve"> in DN</t>
    </r>
  </si>
  <si>
    <t>%</t>
  </si>
  <si>
    <t>18 ± 3</t>
  </si>
  <si>
    <t>57 ± 19</t>
  </si>
  <si>
    <t>15 ± 4</t>
  </si>
  <si>
    <t>47 ± 10</t>
  </si>
  <si>
    <t>25 ± 11</t>
  </si>
  <si>
    <t>57 ± 8</t>
  </si>
  <si>
    <t>44 ± 27</t>
  </si>
  <si>
    <t>88 ± 13</t>
  </si>
  <si>
    <t>0.544</t>
  </si>
  <si>
    <t>Olsen P</t>
  </si>
  <si>
    <t>5.2 ± 1.3</t>
  </si>
  <si>
    <t>29 ± 13</t>
  </si>
  <si>
    <t>3.1 ± 0.1</t>
  </si>
  <si>
    <t>42.2 ± 15.5</t>
  </si>
  <si>
    <t>2.3 ± 1.6</t>
  </si>
  <si>
    <t>48 ± 7</t>
  </si>
  <si>
    <t>5.5 ± 3.0</t>
  </si>
  <si>
    <t>55 ± 16</t>
  </si>
  <si>
    <t>0.020</t>
  </si>
  <si>
    <t>Occupancy of available sorption sites for P</t>
  </si>
  <si>
    <t>P return (retention capacity utilization)</t>
  </si>
  <si>
    <t>0.56 ± 0.06</t>
  </si>
  <si>
    <t>0.97 ± 0.01</t>
  </si>
  <si>
    <t>0.62 ± 0.06</t>
  </si>
  <si>
    <t>0.66 ± 0.01</t>
  </si>
  <si>
    <t>0.63 ± 0.02</t>
  </si>
  <si>
    <t>0.73 ± 0.27</t>
  </si>
  <si>
    <t>0.59 ± 0.06</t>
  </si>
  <si>
    <t>0.72 ± 0.07</t>
  </si>
  <si>
    <t>0.069</t>
  </si>
  <si>
    <t>0.005</t>
  </si>
  <si>
    <r>
      <rPr>
        <b/>
        <sz val="11"/>
        <rFont val="Arial"/>
        <family val="2"/>
      </rPr>
      <t xml:space="preserve">Table S2. </t>
    </r>
    <r>
      <rPr>
        <sz val="11"/>
        <rFont val="Arial"/>
        <family val="2"/>
      </rPr>
      <t xml:space="preserve">Soil microbial biomass C, N, and P and their ratios; soil DNA content; bacterial and fungal marker gene abundance and their ratio; and nitrogen transformation-related gene abundance across all catchments and soil types (mean ± SD, n = 4). Includes applied data transformations, intraclass correlation coefficient (ICC) for the catchment random effect, and </t>
    </r>
    <r>
      <rPr>
        <i/>
        <sz val="11"/>
        <rFont val="Arial"/>
        <family val="2"/>
        <charset val="238"/>
      </rPr>
      <t>p</t>
    </r>
    <r>
      <rPr>
        <sz val="11"/>
        <rFont val="Arial"/>
        <family val="2"/>
      </rPr>
      <t xml:space="preserve">-values for the soil type fixed effect. Abbreviatiopn B/F, bacteria-to-fungi ratio. </t>
    </r>
  </si>
  <si>
    <t>MBC</t>
  </si>
  <si>
    <t>3536 ± 2147</t>
  </si>
  <si>
    <t>148 ± 78</t>
  </si>
  <si>
    <t>2178 ± 362</t>
  </si>
  <si>
    <t>197 ± 81</t>
  </si>
  <si>
    <t>2105 ± 671</t>
  </si>
  <si>
    <t>187 ± 37</t>
  </si>
  <si>
    <t>10546 ± 602</t>
  </si>
  <si>
    <t>161 ± 11</t>
  </si>
  <si>
    <t>0.078</t>
  </si>
  <si>
    <t>MBN</t>
  </si>
  <si>
    <t>479 ± 278</t>
  </si>
  <si>
    <t>33.8 ± 17.6</t>
  </si>
  <si>
    <t>334 ± 43</t>
  </si>
  <si>
    <t>45.1 ± 15.7</t>
  </si>
  <si>
    <t>326 ± 72</t>
  </si>
  <si>
    <t>39.4 ± 13.6</t>
  </si>
  <si>
    <t>166 ± 104</t>
  </si>
  <si>
    <t>29.9 ± 3.3</t>
  </si>
  <si>
    <t>0.163</t>
  </si>
  <si>
    <t>MBP</t>
  </si>
  <si>
    <t>330 ± 218</t>
  </si>
  <si>
    <t>12.2 ± 5.4</t>
  </si>
  <si>
    <t>142 ± 20</t>
  </si>
  <si>
    <t>13.3 ± 6.2</t>
  </si>
  <si>
    <t>131 ± 86</t>
  </si>
  <si>
    <t>31.4 ± 13.4</t>
  </si>
  <si>
    <t>65.4 ± 30.7</t>
  </si>
  <si>
    <t>9.4 ± 6.0</t>
  </si>
  <si>
    <t>0.258</t>
  </si>
  <si>
    <t>C/N MB</t>
  </si>
  <si>
    <t>8.5 ± 0.31</t>
  </si>
  <si>
    <t>5.15 ± 0.8</t>
  </si>
  <si>
    <t>7.6 ± 0.7</t>
  </si>
  <si>
    <t>4.9 ± 0.6</t>
  </si>
  <si>
    <t>7.5 ± 1.4</t>
  </si>
  <si>
    <t>6.0 ± 1.4</t>
  </si>
  <si>
    <t>7.9 ± 1.3</t>
  </si>
  <si>
    <t>6.3 ± 0.3</t>
  </si>
  <si>
    <t>0.043</t>
  </si>
  <si>
    <t>C/P MB</t>
  </si>
  <si>
    <t>28.0 ± 2.9</t>
  </si>
  <si>
    <t>31.8 ± 8.0</t>
  </si>
  <si>
    <t>39.6 ± 2.9</t>
  </si>
  <si>
    <t>47.9 ± 30.4</t>
  </si>
  <si>
    <t>48.5 ± 19.2</t>
  </si>
  <si>
    <t>17.0 ± 5.5</t>
  </si>
  <si>
    <t>40.1 ± 4.8</t>
  </si>
  <si>
    <t>56.2 ± 29.8</t>
  </si>
  <si>
    <t>0.049</t>
  </si>
  <si>
    <t>N/P MB</t>
  </si>
  <si>
    <t>3.3 ± 0.4</t>
  </si>
  <si>
    <t>6.2 ± 1.0</t>
  </si>
  <si>
    <t>5.5 ± 0.3</t>
  </si>
  <si>
    <t>11.4 ± 7.7</t>
  </si>
  <si>
    <t>7.0 ± 4.0</t>
  </si>
  <si>
    <t>3.1 ± 0.3</t>
  </si>
  <si>
    <t>5.3 ± 1.3</t>
  </si>
  <si>
    <t>11.0 ± 2.8</t>
  </si>
  <si>
    <t>0.111</t>
  </si>
  <si>
    <t>DNA</t>
  </si>
  <si>
    <r>
      <t>µg g</t>
    </r>
    <r>
      <rPr>
        <vertAlign val="superscript"/>
        <sz val="11"/>
        <rFont val="Arial"/>
        <family val="2"/>
      </rPr>
      <t>-1</t>
    </r>
  </si>
  <si>
    <t>11.9 ± 2.4</t>
  </si>
  <si>
    <t>3.7 ± 0.9</t>
  </si>
  <si>
    <t>9.2 ± 1.1</t>
  </si>
  <si>
    <t>5.1 ± 1.1</t>
  </si>
  <si>
    <t>7.9 ± 1.5</t>
  </si>
  <si>
    <t>4.1 ± 0.2</t>
  </si>
  <si>
    <t>9.6 ± 1.0</t>
  </si>
  <si>
    <t>4.1 ± 0.6</t>
  </si>
  <si>
    <t>0.022</t>
  </si>
  <si>
    <t>Bacteria (16S rRNA)</t>
  </si>
  <si>
    <r>
      <t>gene copies ng</t>
    </r>
    <r>
      <rPr>
        <vertAlign val="superscript"/>
        <sz val="11"/>
        <rFont val="Arial"/>
        <family val="2"/>
      </rPr>
      <t>-1</t>
    </r>
    <r>
      <rPr>
        <sz val="11"/>
        <rFont val="Arial"/>
        <family val="2"/>
      </rPr>
      <t xml:space="preserve"> DNA</t>
    </r>
  </si>
  <si>
    <t>7314 ± 999</t>
  </si>
  <si>
    <t>7065 ± 4708</t>
  </si>
  <si>
    <t>16321 ± 25643</t>
  </si>
  <si>
    <t>3658 ± 1177</t>
  </si>
  <si>
    <t>5699 ± 2557</t>
  </si>
  <si>
    <t>2021 ± 21021</t>
  </si>
  <si>
    <t>6996 ± 3942</t>
  </si>
  <si>
    <t>3623 ± 743</t>
  </si>
  <si>
    <t>0.121</t>
  </si>
  <si>
    <r>
      <t>10</t>
    </r>
    <r>
      <rPr>
        <vertAlign val="superscript"/>
        <sz val="11"/>
        <rFont val="Arial"/>
        <family val="2"/>
      </rPr>
      <t>5</t>
    </r>
    <r>
      <rPr>
        <sz val="11"/>
        <rFont val="Arial"/>
        <family val="2"/>
      </rPr>
      <t xml:space="preserve"> gene copies g</t>
    </r>
    <r>
      <rPr>
        <vertAlign val="superscript"/>
        <sz val="11"/>
        <rFont val="Arial"/>
        <family val="2"/>
      </rPr>
      <t>-1</t>
    </r>
    <r>
      <rPr>
        <sz val="11"/>
        <rFont val="Arial"/>
        <family val="2"/>
      </rPr>
      <t xml:space="preserve"> </t>
    </r>
  </si>
  <si>
    <t>877 ± 240</t>
  </si>
  <si>
    <t>269 ± 224</t>
  </si>
  <si>
    <t>1350 ± 2080</t>
  </si>
  <si>
    <t>193 ± 93.2</t>
  </si>
  <si>
    <t>470 ± 276</t>
  </si>
  <si>
    <t>83 ± 85</t>
  </si>
  <si>
    <t>694 ± 449</t>
  </si>
  <si>
    <t>152 ± 53.4</t>
  </si>
  <si>
    <t>0.170</t>
  </si>
  <si>
    <t>Fungi (18S rRNA)</t>
  </si>
  <si>
    <t>82 ± 22</t>
  </si>
  <si>
    <t>22 ± 7.6</t>
  </si>
  <si>
    <t>119 ± 41</t>
  </si>
  <si>
    <t>34 ± 23</t>
  </si>
  <si>
    <t>98 ± 35</t>
  </si>
  <si>
    <t>13 ± 8</t>
  </si>
  <si>
    <t>136 ± 116</t>
  </si>
  <si>
    <t>17 ± 6</t>
  </si>
  <si>
    <t>0.149</t>
  </si>
  <si>
    <t>9.67 ± 2.53</t>
  </si>
  <si>
    <t>0.84 ± 0.45</t>
  </si>
  <si>
    <t>11.2 ± 5.21</t>
  </si>
  <si>
    <t>1.80 ± 1.34</t>
  </si>
  <si>
    <t>7.82 ± 3.28</t>
  </si>
  <si>
    <t>0.54 ± 0.38</t>
  </si>
  <si>
    <t>13.9 ± 12.0</t>
  </si>
  <si>
    <t>0.69 ± 0.18</t>
  </si>
  <si>
    <t>B/F</t>
  </si>
  <si>
    <t>copy/copy</t>
  </si>
  <si>
    <t>91.7 ± 21.3</t>
  </si>
  <si>
    <t>304 ± 138</t>
  </si>
  <si>
    <t>158 ± 251</t>
  </si>
  <si>
    <t>131 ± 71</t>
  </si>
  <si>
    <t>57 ± 16</t>
  </si>
  <si>
    <t>2042 ± 2148</t>
  </si>
  <si>
    <t>268 ± 395</t>
  </si>
  <si>
    <t>237 ± 104</t>
  </si>
  <si>
    <t>0.061</t>
  </si>
  <si>
    <t>AmoA-A</t>
  </si>
  <si>
    <t>563 ± 50.2</t>
  </si>
  <si>
    <t>3723 ± 1148</t>
  </si>
  <si>
    <t>149 ± 48</t>
  </si>
  <si>
    <t>3706 ± 1108</t>
  </si>
  <si>
    <t>217 ± 166</t>
  </si>
  <si>
    <t>2875 ± 1299</t>
  </si>
  <si>
    <t>757 ± 426</t>
  </si>
  <si>
    <t>2935 ± 1521</t>
  </si>
  <si>
    <t>0.172</t>
  </si>
  <si>
    <t>66.8 ± 14.2</t>
  </si>
  <si>
    <t>131 ± 13.6</t>
  </si>
  <si>
    <t>14.0 ± 6.16</t>
  </si>
  <si>
    <t>180 ± 14.6</t>
  </si>
  <si>
    <t>15.7 ± 11.8</t>
  </si>
  <si>
    <t>119 ± 54.9</t>
  </si>
  <si>
    <t>69.9 ± 31.0</t>
  </si>
  <si>
    <t>115 ± 50.3</t>
  </si>
  <si>
    <t>0.046</t>
  </si>
  <si>
    <t>AmoA-B</t>
  </si>
  <si>
    <t>12.9 ± 6.14</t>
  </si>
  <si>
    <t>12.9 ± 11.2</t>
  </si>
  <si>
    <t>5.08 ± 2.03</t>
  </si>
  <si>
    <t>14.1 ± 1.47</t>
  </si>
  <si>
    <t>6.17 ± 4.75</t>
  </si>
  <si>
    <t>188 ± 314</t>
  </si>
  <si>
    <t>6.06 ± 2.09</t>
  </si>
  <si>
    <t>16.1 ± 2.3</t>
  </si>
  <si>
    <t>0.035</t>
  </si>
  <si>
    <t>1.47 ± 0.66</t>
  </si>
  <si>
    <t>0.52 ± 0.47</t>
  </si>
  <si>
    <t>0.48 ± 0.24</t>
  </si>
  <si>
    <t>0.70 ± 0.09</t>
  </si>
  <si>
    <t>0.53 ± 0.50</t>
  </si>
  <si>
    <t>0.26 ± 0.08</t>
  </si>
  <si>
    <t>0.57 ± 0.13</t>
  </si>
  <si>
    <t>0.66 ± 0.10</t>
  </si>
  <si>
    <t>0.087</t>
  </si>
  <si>
    <t>nifH</t>
  </si>
  <si>
    <t>18.9 ± 2.57</t>
  </si>
  <si>
    <t>18.6 ± 3.19</t>
  </si>
  <si>
    <t>17.0 ± 3.44</t>
  </si>
  <si>
    <t>34.2 ± 19.6</t>
  </si>
  <si>
    <t>17.71 ± 3.58</t>
  </si>
  <si>
    <t>18.9 ± 11.1</t>
  </si>
  <si>
    <t>18.5 ± 9.5</t>
  </si>
  <si>
    <t>10.3 ± 7.1</t>
  </si>
  <si>
    <t>0.129</t>
  </si>
  <si>
    <t>2.24 ± 0.54</t>
  </si>
  <si>
    <t>0.71 ± 0.27</t>
  </si>
  <si>
    <t>1.59 ± 0.52</t>
  </si>
  <si>
    <t>1.60 ± 0.53</t>
  </si>
  <si>
    <t>1.38 ± 0.26</t>
  </si>
  <si>
    <t>0.79 ± 0.51</t>
  </si>
  <si>
    <t>1.72 ± 0.68</t>
  </si>
  <si>
    <t>0.41 ± 0.25</t>
  </si>
  <si>
    <t>0.068</t>
  </si>
  <si>
    <t>nirK</t>
  </si>
  <si>
    <t>151 ± 80.7</t>
  </si>
  <si>
    <t>80.8 ± 32.3</t>
  </si>
  <si>
    <t>66.8 ± 36.2</t>
  </si>
  <si>
    <t>69.5 ± 10.2</t>
  </si>
  <si>
    <t>75.5 ± 28.6</t>
  </si>
  <si>
    <t>86.7 ± 32.5</t>
  </si>
  <si>
    <t>161 ± 126</t>
  </si>
  <si>
    <t>48.4 ± 28.2</t>
  </si>
  <si>
    <t>&lt;0.01</t>
  </si>
  <si>
    <t>16.9 ± 6.03</t>
  </si>
  <si>
    <t>2.82 ± 0.73</t>
  </si>
  <si>
    <t>6.37 ± 4.23</t>
  </si>
  <si>
    <t>3.44 ± 0.28</t>
  </si>
  <si>
    <t>5.93 ± 2.25</t>
  </si>
  <si>
    <t>3.53 ± 1.18</t>
  </si>
  <si>
    <t>14.6 ± 9.85</t>
  </si>
  <si>
    <t>1.98 ± 1.06</t>
  </si>
  <si>
    <t>0.048</t>
  </si>
  <si>
    <t>nirS</t>
  </si>
  <si>
    <t>291 ± 128</t>
  </si>
  <si>
    <t>603 ± 129</t>
  </si>
  <si>
    <t>203 ± 106</t>
  </si>
  <si>
    <t>550 ± 131</t>
  </si>
  <si>
    <t>148 ± 105</t>
  </si>
  <si>
    <t>531 ± 102</t>
  </si>
  <si>
    <t>668 ± 352</t>
  </si>
  <si>
    <t>417 ± 111</t>
  </si>
  <si>
    <t>0.033</t>
  </si>
  <si>
    <t>32.6 ± 10.0</t>
  </si>
  <si>
    <t>21.6 ± 1.8</t>
  </si>
  <si>
    <t>19.4 ± 12.3</t>
  </si>
  <si>
    <t>27.7 ± 8.6</t>
  </si>
  <si>
    <t>12.1 ± 8.5</t>
  </si>
  <si>
    <t>21.8 ± 4.6</t>
  </si>
  <si>
    <t>62.3 ± 30.4</t>
  </si>
  <si>
    <t>17.5 ± 6.5</t>
  </si>
  <si>
    <t>0.080</t>
  </si>
  <si>
    <t>list of abbreviations</t>
  </si>
  <si>
    <t>microbial biomass carbon</t>
  </si>
  <si>
    <t>microbial biomass nitrogen</t>
  </si>
  <si>
    <t>microbial biomass phosphorus</t>
  </si>
  <si>
    <t>molar C/N ratio in microbial biomass</t>
  </si>
  <si>
    <t>molar C/P  ratio in microbial biomass</t>
  </si>
  <si>
    <t>molar N/Pratio in microbial biomass</t>
  </si>
  <si>
    <t>soil DNA</t>
  </si>
  <si>
    <t>number of bacterial marker gene copies</t>
  </si>
  <si>
    <t>number of fungal marker gene copies</t>
  </si>
  <si>
    <t>bacteria to fungi ratio (based on gene copy numbers)</t>
  </si>
  <si>
    <t xml:space="preserve">number of of gene copies encoding subunit of the ammonia monooxygenase enzyme in Archea </t>
  </si>
  <si>
    <t>number of of gene copies encoding subunit of the ammonia monooxygenase enzyme in bacteria</t>
  </si>
  <si>
    <t>number of of gene copies encoding  iron protein of the nitrogenase enzyme - key in biological nitrogen fixation</t>
  </si>
  <si>
    <t>number of of gene copies encoding  nitrite reductase enzyme - key in denitrification</t>
  </si>
  <si>
    <r>
      <t>Table S3.</t>
    </r>
    <r>
      <rPr>
        <sz val="11"/>
        <color theme="1"/>
        <rFont val="Arial"/>
        <family val="2"/>
      </rPr>
      <t xml:space="preserve"> Soil microbial activity — basal respiration, net ammonification and nitrification rates, and activities of extracellular hydrolytic and oxidative enzymes across all catchments and soil types (mean ± SD). Includes applied data transformations, intraclass correlation coefficient (ICC) for the catchment random effect, and p-values for the soil type fixed effect</t>
    </r>
  </si>
  <si>
    <t>Soil type effect p-value</t>
  </si>
  <si>
    <t>Basal respiration</t>
  </si>
  <si>
    <t>21.6 ± 6.8</t>
  </si>
  <si>
    <t>1.6 ± 0.7</t>
  </si>
  <si>
    <t>15.3 ± 2.3</t>
  </si>
  <si>
    <t>2.5 ± 0.3</t>
  </si>
  <si>
    <t>15.7 ± 3.5</t>
  </si>
  <si>
    <t>2.0 ± 1.3</t>
  </si>
  <si>
    <t>9.3 ± 2.2</t>
  </si>
  <si>
    <t>1.3 ± 0.2</t>
  </si>
  <si>
    <t>0.252</t>
  </si>
  <si>
    <t>Net ammonification</t>
  </si>
  <si>
    <t>6.2 ± 9.5</t>
  </si>
  <si>
    <t>9.4 ± 6.3</t>
  </si>
  <si>
    <t>24 ± 28</t>
  </si>
  <si>
    <t>9.6 ± 14</t>
  </si>
  <si>
    <t>3.4 ± 9.0</t>
  </si>
  <si>
    <t>13.3 ± 15.1</t>
  </si>
  <si>
    <t>5.6 ± 9.6</t>
  </si>
  <si>
    <t>-1.7 ± 6.9</t>
  </si>
  <si>
    <t>(log( - minimum+1)</t>
  </si>
  <si>
    <t>0.097</t>
  </si>
  <si>
    <t>Net nitrification</t>
  </si>
  <si>
    <t>-8.5 ± 15.6</t>
  </si>
  <si>
    <t>103 ± 25</t>
  </si>
  <si>
    <t>61.4 ± 107</t>
  </si>
  <si>
    <t>120 ± 90</t>
  </si>
  <si>
    <t>312 ± 551</t>
  </si>
  <si>
    <t>96 ± 90</t>
  </si>
  <si>
    <t>35.8 ± 81.8</t>
  </si>
  <si>
    <t>33.2 ± 20.9</t>
  </si>
  <si>
    <t>0.101</t>
  </si>
  <si>
    <t>Betaglucosidase</t>
  </si>
  <si>
    <r>
      <t>nmol g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</si>
  <si>
    <t>1118 ± 336</t>
  </si>
  <si>
    <t>135 ± 29</t>
  </si>
  <si>
    <t>912 ± 69</t>
  </si>
  <si>
    <t>265 ± 38</t>
  </si>
  <si>
    <t>847 ± 116</t>
  </si>
  <si>
    <t>145 ± 62</t>
  </si>
  <si>
    <t>547 ± 414</t>
  </si>
  <si>
    <t>131 ± 58</t>
  </si>
  <si>
    <t>0.292</t>
  </si>
  <si>
    <t>Cellobiosidase</t>
  </si>
  <si>
    <t>321 ± 166</t>
  </si>
  <si>
    <t>27.3 ± 1.8</t>
  </si>
  <si>
    <t>236 ± 58</t>
  </si>
  <si>
    <t>61.2 ± 11.6</t>
  </si>
  <si>
    <t>246 ± 29</t>
  </si>
  <si>
    <t>27.1 ± 6.6</t>
  </si>
  <si>
    <t>169 ± 142</t>
  </si>
  <si>
    <t>24.6 ± 9.3</t>
  </si>
  <si>
    <t>0.260</t>
  </si>
  <si>
    <t>Phosphatase</t>
  </si>
  <si>
    <t>1559 ± 771</t>
  </si>
  <si>
    <t>292 ± 56</t>
  </si>
  <si>
    <t>1692 ± 144</t>
  </si>
  <si>
    <t>603 ± 73</t>
  </si>
  <si>
    <t>1127 ± 103</t>
  </si>
  <si>
    <t>388 ± 69</t>
  </si>
  <si>
    <t>781 ± 471</t>
  </si>
  <si>
    <t>251 ± 45</t>
  </si>
  <si>
    <t>0.541</t>
  </si>
  <si>
    <t>Leucinaminopeptidase</t>
  </si>
  <si>
    <t>48.0 ± 13.1</t>
  </si>
  <si>
    <t>24.6 ± 5.8</t>
  </si>
  <si>
    <t>29.7 ± 7.9</t>
  </si>
  <si>
    <t>32.3 ± 3.9</t>
  </si>
  <si>
    <t>26.0 ± 6.8</t>
  </si>
  <si>
    <t>30.7 ± 5.0</t>
  </si>
  <si>
    <t>23.0 ± 27.7</t>
  </si>
  <si>
    <t>24.7 ± 2.7</t>
  </si>
  <si>
    <t>Chitinase</t>
  </si>
  <si>
    <t>180 ± 76</t>
  </si>
  <si>
    <t>20.0 ± 2.7</t>
  </si>
  <si>
    <t>244 ± 13</t>
  </si>
  <si>
    <t>45.8 ± 9.2</t>
  </si>
  <si>
    <t>147 ± 57</t>
  </si>
  <si>
    <t>22.2 ± 3.7</t>
  </si>
  <si>
    <t>97.6 ± 86.7</t>
  </si>
  <si>
    <t>16.9 ± 1.8</t>
  </si>
  <si>
    <t>0.557</t>
  </si>
  <si>
    <t>Oxidative activity</t>
  </si>
  <si>
    <t>617 ± 77</t>
  </si>
  <si>
    <t>667 ± 81</t>
  </si>
  <si>
    <t>464 ± 116</t>
  </si>
  <si>
    <t>684 ± 165</t>
  </si>
  <si>
    <t>461 ± 158</t>
  </si>
  <si>
    <t>764 ± 187</t>
  </si>
  <si>
    <t>598 ± 185</t>
  </si>
  <si>
    <t>765 ± 36</t>
  </si>
  <si>
    <t>0.063</t>
  </si>
  <si>
    <t>Total hydrolytic activity</t>
  </si>
  <si>
    <t>3227 ± 1310</t>
  </si>
  <si>
    <t>499 ± 69</t>
  </si>
  <si>
    <t>3114 ± 59</t>
  </si>
  <si>
    <t>1007 ± 58</t>
  </si>
  <si>
    <t>2392 ± 93</t>
  </si>
  <si>
    <t>613 ± 138</t>
  </si>
  <si>
    <t>1617 ± 1138</t>
  </si>
  <si>
    <t>448 ± 106</t>
  </si>
  <si>
    <t>0.478</t>
  </si>
  <si>
    <t>Oxidase/C-hydrolase</t>
  </si>
  <si>
    <r>
      <t>mol mol</t>
    </r>
    <r>
      <rPr>
        <vertAlign val="superscript"/>
        <sz val="11"/>
        <color theme="1"/>
        <rFont val="Arial"/>
        <family val="2"/>
      </rPr>
      <t>-1</t>
    </r>
  </si>
  <si>
    <t>0.48 ± 0.24</t>
  </si>
  <si>
    <t>4.22 ± 1.02</t>
  </si>
  <si>
    <t>0.41 ± 0.10</t>
  </si>
  <si>
    <t>2.18 ± 0.86</t>
  </si>
  <si>
    <t>0.42 ± 0.11</t>
  </si>
  <si>
    <t>5.19 ± 3.25</t>
  </si>
  <si>
    <t>1.27 ± 0.86</t>
  </si>
  <si>
    <t>5.52 ± 2.31</t>
  </si>
  <si>
    <t>0.263</t>
  </si>
  <si>
    <t>Portion C-mining</t>
  </si>
  <si>
    <t>46 ± 4</t>
  </si>
  <si>
    <t>33 ± 5</t>
  </si>
  <si>
    <t>37 ± 4</t>
  </si>
  <si>
    <t>32 ± 5</t>
  </si>
  <si>
    <t>46 ± 5</t>
  </si>
  <si>
    <t>27 ± 5</t>
  </si>
  <si>
    <t>43 ± 5</t>
  </si>
  <si>
    <t>34 ± 6</t>
  </si>
  <si>
    <t>0.142</t>
  </si>
  <si>
    <t>Portion N-mining</t>
  </si>
  <si>
    <t>7 ± 2</t>
  </si>
  <si>
    <t>9 ± 2</t>
  </si>
  <si>
    <t>9 ± 1</t>
  </si>
  <si>
    <t>8 ± 1</t>
  </si>
  <si>
    <t>10 ± 3</t>
  </si>
  <si>
    <t>Portion P-mining</t>
  </si>
  <si>
    <t>47 ± 5</t>
  </si>
  <si>
    <t>58 ± 5</t>
  </si>
  <si>
    <t>54 ± 4</t>
  </si>
  <si>
    <t>60 ± 6</t>
  </si>
  <si>
    <t>47 ± 4</t>
  </si>
  <si>
    <t>64 ± 3</t>
  </si>
  <si>
    <t>50 ± 6</t>
  </si>
  <si>
    <t>56 ± 3</t>
  </si>
  <si>
    <r>
      <t xml:space="preserve">Table S4. </t>
    </r>
    <r>
      <rPr>
        <sz val="11"/>
        <rFont val="Arial"/>
        <family val="2"/>
      </rPr>
      <t>Phosphorus solubilising bacteria (PSB): potential PSB ASVs; result of their differential abundance analysis (DESeq2); taxonomic assignment of the respective genotypes and their: isolation sources; significant demonstration of P solubilisation potential (SRP increase and/or pH decrease); best BLAST hits against core nucleotide database and 16S ribosomal RNA database;taxonomy according to SILVA 138.2.</t>
    </r>
  </si>
  <si>
    <t>Potential PSB ASV</t>
  </si>
  <si>
    <t>Higher differential abundance (DESeq2 result):</t>
  </si>
  <si>
    <t>Genotype</t>
  </si>
  <si>
    <t>Isolation source</t>
  </si>
  <si>
    <t>P solubilization potential</t>
  </si>
  <si>
    <r>
      <t xml:space="preserve">Best BLAST hit in </t>
    </r>
    <r>
      <rPr>
        <b/>
        <sz val="10"/>
        <color rgb="FF000000"/>
        <rFont val="Arial"/>
        <family val="2"/>
      </rPr>
      <t>core nucleotide database</t>
    </r>
  </si>
  <si>
    <r>
      <t xml:space="preserve">Best BLAST hit in </t>
    </r>
    <r>
      <rPr>
        <b/>
        <sz val="10"/>
        <color rgb="FF000000"/>
        <rFont val="Arial"/>
        <family val="2"/>
      </rPr>
      <t>16S ribosomal RNA (Bacteria and Archaea) database</t>
    </r>
  </si>
  <si>
    <t>Taxonomy according to SILVA 138.2</t>
  </si>
  <si>
    <t>meadow soil</t>
  </si>
  <si>
    <t>scree soil</t>
  </si>
  <si>
    <t>scree rock</t>
  </si>
  <si>
    <t>SRP increase</t>
  </si>
  <si>
    <t>pH decrease</t>
  </si>
  <si>
    <t>Alignment description</t>
  </si>
  <si>
    <t>% identity</t>
  </si>
  <si>
    <t>Accession</t>
  </si>
  <si>
    <t>Domain</t>
  </si>
  <si>
    <t>Phylum</t>
  </si>
  <si>
    <t>Class</t>
  </si>
  <si>
    <t>Order</t>
  </si>
  <si>
    <t>Family</t>
  </si>
  <si>
    <t>Genus</t>
  </si>
  <si>
    <t>ASV_101_Burkholderia_Caballeronia_Paraburkholderia</t>
  </si>
  <si>
    <t>Caballeronia mineralivorans</t>
  </si>
  <si>
    <t>+</t>
  </si>
  <si>
    <r>
      <rPr>
        <u/>
        <sz val="11"/>
        <color rgb="FF1155CC"/>
        <rFont val="Arial"/>
        <family val="2"/>
      </rPr>
      <t>Caballeronia mineralivorans strain PAMC 29233 16S ribosomal RNA gene, partial sequence</t>
    </r>
  </si>
  <si>
    <t>100.00%</t>
  </si>
  <si>
    <t>MW507662.1</t>
  </si>
  <si>
    <r>
      <rPr>
        <u/>
        <sz val="11"/>
        <color rgb="FF1155CC"/>
        <rFont val="Arial"/>
        <family val="2"/>
      </rPr>
      <t>Caballeronia sordidicola strain S5-B 16S ribosomal RNA, partial sequence</t>
    </r>
  </si>
  <si>
    <t>98.92%</t>
  </si>
  <si>
    <r>
      <rPr>
        <u/>
        <sz val="11"/>
        <color rgb="FF1155CC"/>
        <rFont val="Arial"/>
        <family val="2"/>
      </rPr>
      <t>NR_104563.1</t>
    </r>
  </si>
  <si>
    <t>Bacteria</t>
  </si>
  <si>
    <t>Pseudomonadota</t>
  </si>
  <si>
    <t>Gammaproteobacteria</t>
  </si>
  <si>
    <t>Burkholderiales</t>
  </si>
  <si>
    <t>Burkholderiaceae</t>
  </si>
  <si>
    <t>Burkholderia-Caballeronia-Paraburkholderia</t>
  </si>
  <si>
    <r>
      <rPr>
        <i/>
        <sz val="11"/>
        <color rgb="FF000000"/>
        <rFont val="Arial"/>
        <family val="2"/>
      </rPr>
      <t>Caballeronia</t>
    </r>
    <r>
      <rPr>
        <sz val="11"/>
        <color rgb="FF000000"/>
        <rFont val="Arial"/>
        <family val="2"/>
      </rPr>
      <t xml:space="preserve"> sp. 1</t>
    </r>
  </si>
  <si>
    <r>
      <rPr>
        <u/>
        <sz val="11"/>
        <color rgb="FF1155CC"/>
        <rFont val="Arial"/>
        <family val="2"/>
      </rPr>
      <t>Caballeronia mineralivorans strain PAMC 29676 16S ribosomal RNA gene, partial sequence</t>
    </r>
  </si>
  <si>
    <t>99.93%</t>
  </si>
  <si>
    <r>
      <rPr>
        <u/>
        <sz val="11"/>
        <color rgb="FF1155CC"/>
        <rFont val="Arial"/>
        <family val="2"/>
      </rPr>
      <t>OR352515.1</t>
    </r>
  </si>
  <si>
    <r>
      <rPr>
        <u/>
        <sz val="11"/>
        <color rgb="FF1155CC"/>
        <rFont val="Arial"/>
        <family val="2"/>
      </rPr>
      <t>Caballeronia udeis strain Hg2 16S ribosomal RNA, partial sequence</t>
    </r>
  </si>
  <si>
    <t>98.71%</t>
  </si>
  <si>
    <r>
      <rPr>
        <u/>
        <sz val="11"/>
        <color rgb="FF1155CC"/>
        <rFont val="Arial"/>
        <family val="2"/>
      </rPr>
      <t>NR_125500.1</t>
    </r>
  </si>
  <si>
    <r>
      <rPr>
        <i/>
        <sz val="11"/>
        <color rgb="FF000000"/>
        <rFont val="Arial"/>
        <family val="2"/>
      </rPr>
      <t>Caballeronia</t>
    </r>
    <r>
      <rPr>
        <sz val="11"/>
        <color rgb="FF000000"/>
        <rFont val="Arial"/>
        <family val="2"/>
      </rPr>
      <t xml:space="preserve"> sp. 2</t>
    </r>
  </si>
  <si>
    <r>
      <rPr>
        <u/>
        <sz val="11"/>
        <color rgb="FF1155CC"/>
        <rFont val="Arial"/>
        <family val="2"/>
      </rPr>
      <t>Uncultured bacterium gene for 16S ribosomal RNA, partial sequence, clone: HK11</t>
    </r>
  </si>
  <si>
    <r>
      <rPr>
        <u/>
        <sz val="11"/>
        <color rgb="FF1155CC"/>
        <rFont val="Arial"/>
        <family val="2"/>
      </rPr>
      <t>LC093150.1</t>
    </r>
  </si>
  <si>
    <t>98.20%</t>
  </si>
  <si>
    <r>
      <rPr>
        <i/>
        <sz val="11"/>
        <color rgb="FF000000"/>
        <rFont val="Arial"/>
        <family val="2"/>
      </rPr>
      <t>Caballeronia</t>
    </r>
    <r>
      <rPr>
        <sz val="11"/>
        <color rgb="FF000000"/>
        <rFont val="Arial"/>
        <family val="2"/>
      </rPr>
      <t xml:space="preserve"> sp. 3</t>
    </r>
  </si>
  <si>
    <r>
      <rPr>
        <u/>
        <sz val="11"/>
        <color rgb="FF1155CC"/>
        <rFont val="Arial"/>
        <family val="2"/>
      </rPr>
      <t>Burkholderia sp. strain 45 16S ribosomal RNA gene, partial sequence</t>
    </r>
  </si>
  <si>
    <r>
      <rPr>
        <u/>
        <sz val="11"/>
        <color rgb="FF1155CC"/>
        <rFont val="Arial"/>
        <family val="2"/>
      </rPr>
      <t>KY681969.1</t>
    </r>
  </si>
  <si>
    <r>
      <rPr>
        <i/>
        <sz val="11"/>
        <color rgb="FF000000"/>
        <rFont val="Arial"/>
        <family val="2"/>
      </rPr>
      <t>Caballeronia</t>
    </r>
    <r>
      <rPr>
        <sz val="11"/>
        <color rgb="FF000000"/>
        <rFont val="Arial"/>
        <family val="2"/>
      </rPr>
      <t xml:space="preserve"> sp. 4</t>
    </r>
  </si>
  <si>
    <r>
      <rPr>
        <u/>
        <sz val="11"/>
        <color rgb="FF1155CC"/>
        <rFont val="Arial"/>
        <family val="2"/>
      </rPr>
      <t>Uncultured Burkholderiales bacterium gene for 16S ribosomal RNA, partial sequence, clone: Bac8fC_D09</t>
    </r>
  </si>
  <si>
    <r>
      <rPr>
        <u/>
        <sz val="11"/>
        <color rgb="FF1155CC"/>
        <rFont val="Arial"/>
        <family val="2"/>
      </rPr>
      <t>LC213278.1</t>
    </r>
  </si>
  <si>
    <r>
      <rPr>
        <i/>
        <sz val="11"/>
        <color rgb="FF000000"/>
        <rFont val="Arial"/>
        <family val="2"/>
      </rPr>
      <t>Caballeronia</t>
    </r>
    <r>
      <rPr>
        <sz val="11"/>
        <color rgb="FF000000"/>
        <rFont val="Arial"/>
        <family val="2"/>
      </rPr>
      <t xml:space="preserve"> sp. 5</t>
    </r>
  </si>
  <si>
    <r>
      <rPr>
        <u/>
        <sz val="11"/>
        <color rgb="FF1155CC"/>
        <rFont val="Arial"/>
        <family val="2"/>
      </rPr>
      <t>Caballeronia sp. strain KP-2-2 16S ribosomal RNA gene, partial sequence</t>
    </r>
  </si>
  <si>
    <r>
      <rPr>
        <u/>
        <sz val="11"/>
        <color rgb="FF1155CC"/>
        <rFont val="Arial"/>
        <family val="2"/>
      </rPr>
      <t>MH018897.1</t>
    </r>
  </si>
  <si>
    <r>
      <rPr>
        <i/>
        <sz val="11"/>
        <color rgb="FF000000"/>
        <rFont val="Arial"/>
        <family val="2"/>
      </rPr>
      <t>Burkholderia</t>
    </r>
    <r>
      <rPr>
        <sz val="11"/>
        <color rgb="FF000000"/>
        <rFont val="Arial"/>
        <family val="2"/>
      </rPr>
      <t xml:space="preserve"> sp. 1</t>
    </r>
  </si>
  <si>
    <r>
      <rPr>
        <u/>
        <sz val="11"/>
        <color rgb="FF1155CC"/>
        <rFont val="Arial"/>
        <family val="2"/>
      </rPr>
      <t>Burkholderia sp. HWR-114 16S ribosomal RNA gene, partial sequence</t>
    </r>
  </si>
  <si>
    <r>
      <rPr>
        <u/>
        <sz val="11"/>
        <color rgb="FF1155CC"/>
        <rFont val="Arial"/>
        <family val="2"/>
      </rPr>
      <t>JQ723724.1</t>
    </r>
  </si>
  <si>
    <r>
      <rPr>
        <u/>
        <sz val="11"/>
        <color rgb="FF1155CC"/>
        <rFont val="Arial"/>
        <family val="2"/>
      </rPr>
      <t>Burkholderia rinojensis strain A396 16S ribosomal RNA, partial sequence</t>
    </r>
  </si>
  <si>
    <t>99.14%</t>
  </si>
  <si>
    <r>
      <rPr>
        <u/>
        <sz val="11"/>
        <color rgb="FF1155CC"/>
        <rFont val="Arial"/>
        <family val="2"/>
      </rPr>
      <t>NR_118637.1</t>
    </r>
  </si>
  <si>
    <r>
      <rPr>
        <i/>
        <sz val="11"/>
        <color rgb="FF000000"/>
        <rFont val="Arial"/>
        <family val="2"/>
      </rPr>
      <t>Paraburkholderia</t>
    </r>
    <r>
      <rPr>
        <sz val="11"/>
        <color rgb="FF000000"/>
        <rFont val="Arial"/>
        <family val="2"/>
      </rPr>
      <t xml:space="preserve"> sp. 1</t>
    </r>
  </si>
  <si>
    <r>
      <rPr>
        <u/>
        <sz val="11"/>
        <color rgb="FF1155CC"/>
        <rFont val="Arial"/>
        <family val="2"/>
      </rPr>
      <t>Uncultured Burkholderiaceae bacterium clone Mo4 16S ribosomal RNA gene, partial sequence</t>
    </r>
  </si>
  <si>
    <t>99.78%</t>
  </si>
  <si>
    <r>
      <rPr>
        <u/>
        <sz val="11"/>
        <color rgb="FF1155CC"/>
        <rFont val="Arial"/>
        <family val="2"/>
      </rPr>
      <t>MW055785.1</t>
    </r>
  </si>
  <si>
    <r>
      <rPr>
        <u/>
        <sz val="11"/>
        <color rgb="FF1155CC"/>
        <rFont val="Arial"/>
        <family val="2"/>
      </rPr>
      <t>Paraburkholderia strydomiana strain WK1.1f 16S ribosomal RNA, partial sequence</t>
    </r>
  </si>
  <si>
    <t>98.70%</t>
  </si>
  <si>
    <r>
      <rPr>
        <u/>
        <sz val="11"/>
        <color rgb="FF1155CC"/>
        <rFont val="Arial"/>
        <family val="2"/>
      </rPr>
      <t>NR_164971.1</t>
    </r>
  </si>
  <si>
    <t>ASV_310_Collimonas</t>
  </si>
  <si>
    <r>
      <rPr>
        <i/>
        <sz val="11"/>
        <color rgb="FF000000"/>
        <rFont val="Arial"/>
        <family val="2"/>
      </rPr>
      <t>Collimonas pratensis</t>
    </r>
    <r>
      <rPr>
        <sz val="11"/>
        <color rgb="FF000000"/>
        <rFont val="Arial"/>
        <family val="2"/>
      </rPr>
      <t xml:space="preserve"> Ter291</t>
    </r>
  </si>
  <si>
    <r>
      <rPr>
        <u/>
        <sz val="11"/>
        <color rgb="FF1155CC"/>
        <rFont val="Arial"/>
        <family val="2"/>
      </rPr>
      <t>Collimonas pratensis strain Ter291 chromosome, complete genome</t>
    </r>
  </si>
  <si>
    <t>CP013236.1</t>
  </si>
  <si>
    <r>
      <rPr>
        <u/>
        <sz val="11"/>
        <color rgb="FF1155CC"/>
        <rFont val="Arial"/>
        <family val="2"/>
      </rPr>
      <t>Collimonas pratensis strain CTO 91 16S ribosomal RNA, partial sequence</t>
    </r>
  </si>
  <si>
    <t>99.57%</t>
  </si>
  <si>
    <r>
      <rPr>
        <u/>
        <sz val="11"/>
        <color rgb="FF1155CC"/>
        <rFont val="Arial"/>
        <family val="2"/>
      </rPr>
      <t>NR_042823.1</t>
    </r>
  </si>
  <si>
    <t>Oxalobacteraceae</t>
  </si>
  <si>
    <t>Collimonas</t>
  </si>
  <si>
    <r>
      <rPr>
        <i/>
        <sz val="11"/>
        <color rgb="FF000000"/>
        <rFont val="Arial"/>
        <family val="2"/>
      </rPr>
      <t>Collimonas pratensis</t>
    </r>
    <r>
      <rPr>
        <sz val="11"/>
        <color rgb="FF000000"/>
        <rFont val="Arial"/>
        <family val="2"/>
      </rPr>
      <t xml:space="preserve"> Ter91</t>
    </r>
  </si>
  <si>
    <r>
      <rPr>
        <u/>
        <sz val="11"/>
        <color rgb="FF1155CC"/>
        <rFont val="Arial"/>
        <family val="2"/>
      </rPr>
      <t>Collimonas pratensis strain Ter91 chromosome, complete genome</t>
    </r>
  </si>
  <si>
    <t>CP013234.1</t>
  </si>
  <si>
    <r>
      <rPr>
        <i/>
        <sz val="11"/>
        <color rgb="FF000000"/>
        <rFont val="Arial"/>
        <family val="2"/>
      </rPr>
      <t>Collimonas</t>
    </r>
    <r>
      <rPr>
        <sz val="11"/>
        <color rgb="FF000000"/>
        <rFont val="Arial"/>
        <family val="2"/>
      </rPr>
      <t xml:space="preserve"> sp. 1</t>
    </r>
  </si>
  <si>
    <r>
      <rPr>
        <u/>
        <sz val="11"/>
        <color rgb="FF1155CC"/>
        <rFont val="Arial"/>
        <family val="2"/>
      </rPr>
      <t>Collimonas fungivorans partial 16S rRNA gene, strain CTE227</t>
    </r>
  </si>
  <si>
    <r>
      <rPr>
        <u/>
        <sz val="11"/>
        <color rgb="FF1155CC"/>
        <rFont val="Arial"/>
        <family val="2"/>
      </rPr>
      <t>AJ496445.1</t>
    </r>
  </si>
  <si>
    <t>99.86%</t>
  </si>
  <si>
    <r>
      <rPr>
        <i/>
        <sz val="11"/>
        <color rgb="FF000000"/>
        <rFont val="Arial"/>
        <family val="2"/>
      </rPr>
      <t>Collimonas</t>
    </r>
    <r>
      <rPr>
        <sz val="11"/>
        <color rgb="FF000000"/>
        <rFont val="Arial"/>
        <family val="2"/>
      </rPr>
      <t xml:space="preserve"> sp. 2</t>
    </r>
  </si>
  <si>
    <r>
      <rPr>
        <u/>
        <sz val="11"/>
        <color rgb="FF1155CC"/>
        <rFont val="Arial"/>
        <family val="2"/>
      </rPr>
      <t>Collimonas sp. strain 95 16S ribosomal RNA gene, partial sequence</t>
    </r>
  </si>
  <si>
    <r>
      <rPr>
        <u/>
        <sz val="11"/>
        <color rgb="FF1155CC"/>
        <rFont val="Arial"/>
        <family val="2"/>
      </rPr>
      <t>KY682043.1</t>
    </r>
  </si>
  <si>
    <t>99.35%</t>
  </si>
  <si>
    <r>
      <rPr>
        <i/>
        <sz val="11"/>
        <color rgb="FF000000"/>
        <rFont val="Arial"/>
        <family val="2"/>
      </rPr>
      <t>Collimonas</t>
    </r>
    <r>
      <rPr>
        <sz val="11"/>
        <color rgb="FF000000"/>
        <rFont val="Arial"/>
        <family val="2"/>
      </rPr>
      <t xml:space="preserve"> sp. 3</t>
    </r>
  </si>
  <si>
    <r>
      <rPr>
        <u/>
        <sz val="11"/>
        <color rgb="FF1155CC"/>
        <rFont val="Arial"/>
        <family val="2"/>
      </rPr>
      <t>CP013236.1</t>
    </r>
  </si>
  <si>
    <t>ASV_412_Collimonas</t>
  </si>
  <si>
    <t>n. s.</t>
  </si>
  <si>
    <t>Collimonas rhizosphaerae</t>
  </si>
  <si>
    <r>
      <rPr>
        <u/>
        <sz val="11"/>
        <color rgb="FF1155CC"/>
        <rFont val="Arial"/>
        <family val="2"/>
      </rPr>
      <t>Collimonas rhizosphaerae strain H4R21 16S ribosomal RNA gene, partial sequence</t>
    </r>
  </si>
  <si>
    <t>PP833028.1</t>
  </si>
  <si>
    <r>
      <rPr>
        <u/>
        <sz val="11"/>
        <color rgb="FF1155CC"/>
        <rFont val="Arial"/>
        <family val="2"/>
      </rPr>
      <t>Collimonas arenae strain NCCB 100031 16S ribosomal RNA, partial sequence</t>
    </r>
  </si>
  <si>
    <t>99.42%</t>
  </si>
  <si>
    <r>
      <rPr>
        <u/>
        <sz val="11"/>
        <color rgb="FF1155CC"/>
        <rFont val="Arial"/>
        <family val="2"/>
      </rPr>
      <t>NR_042824.1</t>
    </r>
  </si>
  <si>
    <t>ASV_889_Pseudomonas</t>
  </si>
  <si>
    <t>Pseudomonas fluorescens</t>
  </si>
  <si>
    <t>Pseudomonas fluorescens strain KOPRI 25610 16S ribosomal RNA gene, partial sequence</t>
  </si>
  <si>
    <t>HQ824878.1</t>
  </si>
  <si>
    <r>
      <rPr>
        <u/>
        <sz val="11"/>
        <color rgb="FF1155CC"/>
        <rFont val="Arial"/>
        <family val="2"/>
      </rPr>
      <t>Pseudomonas fluorescens strain CCM 2115 16S ribosomal RNA, partial sequence</t>
    </r>
  </si>
  <si>
    <r>
      <rPr>
        <u/>
        <sz val="11"/>
        <color rgb="FF1155CC"/>
        <rFont val="Arial"/>
        <family val="2"/>
      </rPr>
      <t>NR_115715.1</t>
    </r>
  </si>
  <si>
    <t>Pseudomonadales</t>
  </si>
  <si>
    <t>Pseudomonadaceae</t>
  </si>
  <si>
    <t>Pseudomonas</t>
  </si>
  <si>
    <r>
      <rPr>
        <i/>
        <sz val="11"/>
        <color rgb="FF000000"/>
        <rFont val="Arial"/>
        <family val="2"/>
      </rPr>
      <t xml:space="preserve">Pseudomonas </t>
    </r>
    <r>
      <rPr>
        <sz val="11"/>
        <color rgb="FF000000"/>
        <rFont val="Arial"/>
        <family val="2"/>
      </rPr>
      <t>sp. 1</t>
    </r>
  </si>
  <si>
    <r>
      <rPr>
        <u/>
        <sz val="11"/>
        <color rgb="FF1155CC"/>
        <rFont val="Arial"/>
        <family val="2"/>
      </rPr>
      <t>Pseudomonas sp. FP2338 chromosome, complete genome</t>
    </r>
  </si>
  <si>
    <r>
      <rPr>
        <u/>
        <sz val="11"/>
        <color rgb="FF1155CC"/>
        <rFont val="Arial"/>
        <family val="2"/>
      </rPr>
      <t>CP117436.1</t>
    </r>
  </si>
  <si>
    <t>99.85%</t>
  </si>
  <si>
    <r>
      <rPr>
        <i/>
        <sz val="11"/>
        <color rgb="FF000000"/>
        <rFont val="Arial"/>
        <family val="2"/>
      </rPr>
      <t>Pseudomonas</t>
    </r>
    <r>
      <rPr>
        <sz val="11"/>
        <color rgb="FF000000"/>
        <rFont val="Arial"/>
        <family val="2"/>
      </rPr>
      <t xml:space="preserve"> sp. 2</t>
    </r>
  </si>
  <si>
    <r>
      <rPr>
        <u/>
        <sz val="11"/>
        <color rgb="FF1155CC"/>
        <rFont val="Arial"/>
        <family val="2"/>
      </rPr>
      <t>Pseudomonas sp. FP2309 chromosome, complete genome</t>
    </r>
  </si>
  <si>
    <r>
      <rPr>
        <u/>
        <sz val="11"/>
        <color rgb="FF1155CC"/>
        <rFont val="Arial"/>
        <family val="2"/>
      </rPr>
      <t>CP117439.1</t>
    </r>
  </si>
  <si>
    <r>
      <rPr>
        <u/>
        <sz val="11"/>
        <color rgb="FF1155CC"/>
        <rFont val="Arial"/>
        <family val="2"/>
      </rPr>
      <t>Pseudomonas orientalis strain CFML 96-170 16S ribosomal RNA, partial sequence</t>
    </r>
  </si>
  <si>
    <r>
      <rPr>
        <u/>
        <sz val="11"/>
        <color rgb="FF1155CC"/>
        <rFont val="Arial"/>
        <family val="2"/>
      </rPr>
      <t>NR_024909.1</t>
    </r>
  </si>
  <si>
    <t>ASV_211_Pseudomonas</t>
  </si>
  <si>
    <r>
      <rPr>
        <i/>
        <sz val="11"/>
        <color rgb="FF000000"/>
        <rFont val="Arial"/>
        <family val="2"/>
      </rPr>
      <t>Pseudomonas</t>
    </r>
    <r>
      <rPr>
        <sz val="11"/>
        <color rgb="FF000000"/>
        <rFont val="Arial"/>
        <family val="2"/>
      </rPr>
      <t xml:space="preserve"> sp. 3</t>
    </r>
  </si>
  <si>
    <r>
      <rPr>
        <u/>
        <sz val="11"/>
        <color rgb="FF1155CC"/>
        <rFont val="Arial"/>
        <family val="2"/>
      </rPr>
      <t>Uncultured Pseudomonas sp. clone RHDTWG192 16S ribosomal RNA gene, partial sequence</t>
    </r>
  </si>
  <si>
    <t>99.71%</t>
  </si>
  <si>
    <r>
      <rPr>
        <u/>
        <sz val="11"/>
        <color rgb="FF1155CC"/>
        <rFont val="Arial"/>
        <family val="2"/>
      </rPr>
      <t>KM656369.1</t>
    </r>
  </si>
  <si>
    <r>
      <rPr>
        <u/>
        <sz val="11"/>
        <color rgb="FF1155CC"/>
        <rFont val="Arial"/>
        <family val="2"/>
      </rPr>
      <t>Pseudomonas chlororaphis subsp. aureofaciens strain DSM 6698 16S ribosomal RNA, partial sequence</t>
    </r>
  </si>
  <si>
    <t>99.21%</t>
  </si>
  <si>
    <r>
      <rPr>
        <u/>
        <sz val="11"/>
        <color rgb="FF1155CC"/>
        <rFont val="Arial"/>
        <family val="2"/>
      </rPr>
      <t>NR_119340.1</t>
    </r>
  </si>
  <si>
    <r>
      <rPr>
        <i/>
        <sz val="11"/>
        <color rgb="FF000000"/>
        <rFont val="Arial"/>
        <family val="2"/>
      </rPr>
      <t>Pseudomonas</t>
    </r>
    <r>
      <rPr>
        <sz val="11"/>
        <color rgb="FF000000"/>
        <rFont val="Arial"/>
        <family val="2"/>
      </rPr>
      <t xml:space="preserve"> sp. 4</t>
    </r>
  </si>
  <si>
    <r>
      <rPr>
        <u/>
        <sz val="11"/>
        <color rgb="FF1155CC"/>
        <rFont val="Arial"/>
        <family val="2"/>
      </rPr>
      <t>Pseudomonas sp. strain BFS1HT3 16S ribosomal RNA gene, partial sequence</t>
    </r>
  </si>
  <si>
    <r>
      <rPr>
        <u/>
        <sz val="11"/>
        <color rgb="FF1155CC"/>
        <rFont val="Arial"/>
        <family val="2"/>
      </rPr>
      <t>OQ647286.1</t>
    </r>
  </si>
  <si>
    <r>
      <rPr>
        <u/>
        <sz val="11"/>
        <color rgb="FF1155CC"/>
        <rFont val="Arial"/>
        <family val="2"/>
      </rPr>
      <t>Pseudomonas kielensis strain MBT-1 16S ribosomal RNA, complete sequence</t>
    </r>
  </si>
  <si>
    <r>
      <rPr>
        <u/>
        <sz val="11"/>
        <color rgb="FF1155CC"/>
        <rFont val="Arial"/>
        <family val="2"/>
      </rPr>
      <t>NR_181570.1</t>
    </r>
  </si>
  <si>
    <r>
      <rPr>
        <i/>
        <sz val="11"/>
        <color rgb="FF000000"/>
        <rFont val="Arial"/>
        <family val="2"/>
      </rPr>
      <t>Pseudomonas</t>
    </r>
    <r>
      <rPr>
        <sz val="11"/>
        <color rgb="FF000000"/>
        <rFont val="Arial"/>
        <family val="2"/>
      </rPr>
      <t xml:space="preserve"> sp. 5</t>
    </r>
  </si>
  <si>
    <r>
      <rPr>
        <u/>
        <sz val="11"/>
        <color rgb="FF1155CC"/>
        <rFont val="Arial"/>
        <family val="2"/>
      </rPr>
      <t>Pseudomonas sp. strain 99 16S ribosomal RNA gene, partial sequence</t>
    </r>
  </si>
  <si>
    <r>
      <rPr>
        <u/>
        <sz val="11"/>
        <color rgb="FF1155CC"/>
        <rFont val="Arial"/>
        <family val="2"/>
      </rPr>
      <t>KY681949.1</t>
    </r>
  </si>
  <si>
    <r>
      <rPr>
        <u/>
        <sz val="11"/>
        <color rgb="FF1155CC"/>
        <rFont val="Arial"/>
        <family val="2"/>
      </rPr>
      <t>Pseudomonas fuscovaginae strain ICMP 5940 16S ribosomal RNA, partial sequence</t>
    </r>
  </si>
  <si>
    <t>98.62%</t>
  </si>
  <si>
    <r>
      <rPr>
        <u/>
        <sz val="11"/>
        <color rgb="FF1155CC"/>
        <rFont val="Arial"/>
        <family val="2"/>
      </rPr>
      <t>NR_116700.1</t>
    </r>
  </si>
  <si>
    <t>not assigned</t>
  </si>
  <si>
    <r>
      <rPr>
        <i/>
        <sz val="11"/>
        <color rgb="FF000000"/>
        <rFont val="Arial"/>
        <family val="2"/>
      </rPr>
      <t>Pseudomonas</t>
    </r>
    <r>
      <rPr>
        <sz val="11"/>
        <color rgb="FF000000"/>
        <rFont val="Arial"/>
        <family val="2"/>
      </rPr>
      <t xml:space="preserve"> sp. 6</t>
    </r>
  </si>
  <si>
    <r>
      <rPr>
        <u/>
        <sz val="11"/>
        <color rgb="FF1155CC"/>
        <rFont val="Arial"/>
        <family val="2"/>
      </rPr>
      <t>Pseudomonas rhodesiae strain HBT13 16S ribosomal RNA gene, partial sequence</t>
    </r>
  </si>
  <si>
    <r>
      <rPr>
        <u/>
        <sz val="11"/>
        <color rgb="FF1155CC"/>
        <rFont val="Arial"/>
        <family val="2"/>
      </rPr>
      <t>MG571697.1</t>
    </r>
  </si>
  <si>
    <r>
      <rPr>
        <u/>
        <sz val="11"/>
        <color rgb="FF1155CC"/>
        <rFont val="Arial"/>
        <family val="2"/>
      </rPr>
      <t>Pseudomonas rhodesiae strain CIP 104664 16S ribosomal RNA, partial sequence</t>
    </r>
  </si>
  <si>
    <t>99.34%</t>
  </si>
  <si>
    <r>
      <rPr>
        <u/>
        <sz val="11"/>
        <color rgb="FF1155CC"/>
        <rFont val="Arial"/>
        <family val="2"/>
      </rPr>
      <t>NR_024911.1</t>
    </r>
  </si>
  <si>
    <t>ASV_2041_u_Yersiniaceae</t>
  </si>
  <si>
    <t>Rahnella variigena</t>
  </si>
  <si>
    <t>Rahnella variigena strain SL1_1_EN1 16S ribosomal RNA gene, partial sequence</t>
  </si>
  <si>
    <t>OP102597.1</t>
  </si>
  <si>
    <r>
      <rPr>
        <u/>
        <sz val="11"/>
        <color rgb="FF1155CC"/>
        <rFont val="Arial"/>
        <family val="2"/>
      </rPr>
      <t>Rahnella contaminans strain Lac-M11 16S ribosomal RNA, partial sequence</t>
    </r>
  </si>
  <si>
    <t>99.06%</t>
  </si>
  <si>
    <r>
      <rPr>
        <u/>
        <sz val="11"/>
        <color rgb="FF1155CC"/>
        <rFont val="Arial"/>
        <family val="2"/>
      </rPr>
      <t>NR_181072.1</t>
    </r>
  </si>
  <si>
    <t>Enterobacterales</t>
  </si>
  <si>
    <t>Yersiniaceae</t>
  </si>
  <si>
    <t>Rahnella</t>
  </si>
  <si>
    <t>Serratia myotis</t>
  </si>
  <si>
    <r>
      <rPr>
        <u/>
        <sz val="11"/>
        <color rgb="FF1155CC"/>
        <rFont val="Arial"/>
        <family val="2"/>
      </rPr>
      <t>Serratia myotis strain YB16 16S ribosomal RNA gene, partial sequence</t>
    </r>
  </si>
  <si>
    <r>
      <rPr>
        <u/>
        <sz val="11"/>
        <color rgb="FF1155CC"/>
        <rFont val="Arial"/>
        <family val="2"/>
      </rPr>
      <t>PV363383.1</t>
    </r>
  </si>
  <si>
    <t>Serratia myotis strain 12 16S ribosomal RNA, partial sequence</t>
  </si>
  <si>
    <t>NR_178702.1</t>
  </si>
  <si>
    <t>Serratia</t>
  </si>
  <si>
    <r>
      <rPr>
        <i/>
        <sz val="11"/>
        <color rgb="FF000000"/>
        <rFont val="Arial"/>
        <family val="2"/>
      </rPr>
      <t>Rouxiella</t>
    </r>
    <r>
      <rPr>
        <sz val="11"/>
        <color rgb="FF000000"/>
        <rFont val="Arial"/>
        <family val="2"/>
      </rPr>
      <t xml:space="preserve"> sp. 1</t>
    </r>
  </si>
  <si>
    <r>
      <rPr>
        <u/>
        <sz val="11"/>
        <color rgb="FF1155CC"/>
        <rFont val="Arial"/>
        <family val="2"/>
      </rPr>
      <t>Rouxiella sp. strain SF2-51 16S ribosomal RNA gene, partial sequence</t>
    </r>
  </si>
  <si>
    <t>99.36%</t>
  </si>
  <si>
    <r>
      <rPr>
        <u/>
        <sz val="11"/>
        <color rgb="FF1155CC"/>
        <rFont val="Arial"/>
        <family val="2"/>
      </rPr>
      <t>MN928716.1</t>
    </r>
  </si>
  <si>
    <r>
      <rPr>
        <u/>
        <sz val="11"/>
        <color rgb="FF1155CC"/>
        <rFont val="Arial"/>
        <family val="2"/>
      </rPr>
      <t>Rouxiella chamberiensis strain 130333 16S ribosomal RNA, partial sequence</t>
    </r>
  </si>
  <si>
    <t>99.00%</t>
  </si>
  <si>
    <r>
      <rPr>
        <u/>
        <sz val="11"/>
        <color rgb="FF1155CC"/>
        <rFont val="Arial"/>
        <family val="2"/>
      </rPr>
      <t>NR_135871.1</t>
    </r>
  </si>
  <si>
    <t>Rouxiella</t>
  </si>
  <si>
    <t>Yersiniaceae sp. 1</t>
  </si>
  <si>
    <r>
      <rPr>
        <u/>
        <sz val="11"/>
        <color rgb="FF1155CC"/>
        <rFont val="Arial"/>
        <family val="2"/>
      </rPr>
      <t>Uncultured bacterium clone JdFBHulkDF60 16S ribosomal RNA gene, partial sequence</t>
    </r>
  </si>
  <si>
    <t>99.79%</t>
  </si>
  <si>
    <r>
      <rPr>
        <u/>
        <sz val="11"/>
        <color rgb="FF1155CC"/>
        <rFont val="Arial"/>
        <family val="2"/>
      </rPr>
      <t>JQ678546.1</t>
    </r>
  </si>
  <si>
    <t>98.86%</t>
  </si>
  <si>
    <r>
      <rPr>
        <i/>
        <sz val="11"/>
        <color rgb="FF000000"/>
        <rFont val="Arial"/>
        <family val="2"/>
      </rPr>
      <t>Ewingella</t>
    </r>
    <r>
      <rPr>
        <sz val="11"/>
        <color rgb="FF000000"/>
        <rFont val="Arial"/>
        <family val="2"/>
      </rPr>
      <t xml:space="preserve"> sp. 1</t>
    </r>
  </si>
  <si>
    <r>
      <rPr>
        <u/>
        <sz val="11"/>
        <color rgb="FF1155CC"/>
        <rFont val="Arial"/>
        <family val="2"/>
      </rPr>
      <t>Ewingella americana strain MWU14-20116 16S ribosomal RNA gene, partial sequence</t>
    </r>
  </si>
  <si>
    <t>99.63%</t>
  </si>
  <si>
    <r>
      <rPr>
        <u/>
        <sz val="11"/>
        <color rgb="FF1155CC"/>
        <rFont val="Arial"/>
        <family val="2"/>
      </rPr>
      <t>MT101745.1</t>
    </r>
  </si>
  <si>
    <r>
      <rPr>
        <u/>
        <sz val="11"/>
        <color rgb="FF1155CC"/>
        <rFont val="Arial"/>
        <family val="2"/>
      </rPr>
      <t>Ewingella americana strain CIP 81.94 16S ribosomal RNA, partial sequence</t>
    </r>
  </si>
  <si>
    <t>99.26%</t>
  </si>
  <si>
    <r>
      <rPr>
        <u/>
        <sz val="11"/>
        <color rgb="FF1155CC"/>
        <rFont val="Arial"/>
        <family val="2"/>
      </rPr>
      <t>NR_104925.1</t>
    </r>
  </si>
  <si>
    <t>Ewingella</t>
  </si>
  <si>
    <t>Yersiniaceae sp. 2</t>
  </si>
  <si>
    <r>
      <rPr>
        <u/>
        <sz val="11"/>
        <color rgb="FF1155CC"/>
        <rFont val="Arial"/>
        <family val="2"/>
      </rPr>
      <t>Serratia proteamaculans strain LHC7 16S ribosomal RNA gene, partial sequence</t>
    </r>
  </si>
  <si>
    <r>
      <rPr>
        <u/>
        <sz val="11"/>
        <color rgb="FF1155CC"/>
        <rFont val="Arial"/>
        <family val="2"/>
      </rPr>
      <t>KC951919.1</t>
    </r>
  </si>
  <si>
    <r>
      <rPr>
        <u/>
        <sz val="11"/>
        <color rgb="FF1155CC"/>
        <rFont val="Arial"/>
        <family val="2"/>
      </rPr>
      <t>Rahnella laticis strain SAP-17 16S ribosomal RNA, partial sequence</t>
    </r>
  </si>
  <si>
    <t>98.93%</t>
  </si>
  <si>
    <r>
      <rPr>
        <u/>
        <sz val="11"/>
        <color rgb="FF1155CC"/>
        <rFont val="Arial"/>
        <family val="2"/>
      </rPr>
      <t>NR_180981.1</t>
    </r>
  </si>
  <si>
    <r>
      <rPr>
        <i/>
        <sz val="11"/>
        <color rgb="FF000000"/>
        <rFont val="Arial"/>
        <family val="2"/>
      </rPr>
      <t xml:space="preserve">Serratia </t>
    </r>
    <r>
      <rPr>
        <sz val="11"/>
        <color rgb="FF000000"/>
        <rFont val="Arial"/>
        <family val="2"/>
      </rPr>
      <t>sp. 1</t>
    </r>
  </si>
  <si>
    <r>
      <rPr>
        <u/>
        <sz val="11"/>
        <color rgb="FF1155CC"/>
        <rFont val="Arial"/>
        <family val="2"/>
      </rPr>
      <t>Serratia inhibens strain S40 16S ribosomal RNA, partial sequence</t>
    </r>
  </si>
  <si>
    <r>
      <rPr>
        <u/>
        <sz val="11"/>
        <color rgb="FF1155CC"/>
        <rFont val="Arial"/>
        <family val="2"/>
      </rPr>
      <t>NR_180863.1</t>
    </r>
  </si>
  <si>
    <t>ASV_493_Kitasatospora</t>
  </si>
  <si>
    <r>
      <rPr>
        <i/>
        <sz val="11"/>
        <color rgb="FF000000"/>
        <rFont val="Arial"/>
        <family val="2"/>
      </rPr>
      <t>Kitasatospora</t>
    </r>
    <r>
      <rPr>
        <sz val="11"/>
        <color rgb="FF000000"/>
        <rFont val="Arial"/>
        <family val="2"/>
      </rPr>
      <t xml:space="preserve"> sp. 1</t>
    </r>
  </si>
  <si>
    <r>
      <rPr>
        <u/>
        <sz val="11"/>
        <color rgb="FF1155CC"/>
        <rFont val="Arial"/>
        <family val="2"/>
      </rPr>
      <t>Kitasatospora mediocidica strain NBRC 14789 16S ribosomal RNA, partial sequence</t>
    </r>
  </si>
  <si>
    <t>99.91%</t>
  </si>
  <si>
    <r>
      <rPr>
        <u/>
        <sz val="11"/>
        <color rgb="FF1155CC"/>
        <rFont val="Arial"/>
        <family val="2"/>
      </rPr>
      <t>NR_112444.1</t>
    </r>
  </si>
  <si>
    <t>Actinomycetota</t>
  </si>
  <si>
    <t>Actinobacteria</t>
  </si>
  <si>
    <t>Kitasatosporales</t>
  </si>
  <si>
    <t>Streptomycetaceae</t>
  </si>
  <si>
    <t>Kitasatospora</t>
  </si>
  <si>
    <t>ASV_2315_Sphingomonas</t>
  </si>
  <si>
    <t>Sphingomonas glacialis</t>
  </si>
  <si>
    <t>Sphingomonas glacialis strain NJ-YK-1-A 16S ribosomal RNA gene, partial sequence</t>
  </si>
  <si>
    <t>MW927204.1</t>
  </si>
  <si>
    <r>
      <rPr>
        <u/>
        <sz val="11"/>
        <color rgb="FF1155CC"/>
        <rFont val="Arial"/>
        <family val="2"/>
      </rPr>
      <t>Sphingomonas glacialis strain C16y 16S ribosomal RNA, partial sequence</t>
    </r>
  </si>
  <si>
    <t>99.84%</t>
  </si>
  <si>
    <r>
      <rPr>
        <u/>
        <sz val="11"/>
        <color rgb="FF1155CC"/>
        <rFont val="Arial"/>
        <family val="2"/>
      </rPr>
      <t>NR_117270.1</t>
    </r>
  </si>
  <si>
    <t>Alphaproteobacteria</t>
  </si>
  <si>
    <t>Sphingomonadales</t>
  </si>
  <si>
    <t>Sphingomonadaceae</t>
  </si>
  <si>
    <t>Sphingomonas</t>
  </si>
  <si>
    <t>ASV_2994_Pedobacter</t>
  </si>
  <si>
    <r>
      <rPr>
        <i/>
        <sz val="11"/>
        <color rgb="FF000000"/>
        <rFont val="Arial"/>
        <family val="2"/>
      </rPr>
      <t>Pedobacter</t>
    </r>
    <r>
      <rPr>
        <sz val="11"/>
        <color rgb="FF000000"/>
        <rFont val="Arial"/>
        <family val="2"/>
      </rPr>
      <t xml:space="preserve"> sp. 1</t>
    </r>
  </si>
  <si>
    <r>
      <rPr>
        <u/>
        <sz val="11"/>
        <color rgb="FF1155CC"/>
        <rFont val="Arial"/>
        <family val="2"/>
      </rPr>
      <t>Pedobacter cryoconitis strain UP1428 16S ribosomal RNA gene, partial sequence</t>
    </r>
  </si>
  <si>
    <r>
      <rPr>
        <u/>
        <sz val="11"/>
        <color rgb="FF1155CC"/>
        <rFont val="Arial"/>
        <family val="2"/>
      </rPr>
      <t>MW332368.1</t>
    </r>
  </si>
  <si>
    <r>
      <rPr>
        <u/>
        <sz val="11"/>
        <color rgb="FF1155CC"/>
        <rFont val="Arial"/>
        <family val="2"/>
      </rPr>
      <t>Pedobacter cryoconitis strain A37 16S ribosomal RNA, partial sequence</t>
    </r>
  </si>
  <si>
    <r>
      <rPr>
        <u/>
        <sz val="11"/>
        <color rgb="FF1155CC"/>
        <rFont val="Arial"/>
        <family val="2"/>
      </rPr>
      <t>NR_025534.1</t>
    </r>
  </si>
  <si>
    <t>Bacteroidota</t>
  </si>
  <si>
    <t>Bacteroidia</t>
  </si>
  <si>
    <t>Sphingobacteriales</t>
  </si>
  <si>
    <t>Sphingobacteriaceae</t>
  </si>
  <si>
    <t>Pedobacter</t>
  </si>
  <si>
    <t>ASV_577_Enhydrobacter</t>
  </si>
  <si>
    <t>Moraxella osloensis</t>
  </si>
  <si>
    <t>Moraxella osloensis strain 1BA37 16S ribosomal RNA gene, partial sequence</t>
  </si>
  <si>
    <t>PV162829.1</t>
  </si>
  <si>
    <r>
      <rPr>
        <u/>
        <sz val="11"/>
        <color rgb="FF1155CC"/>
        <rFont val="Arial"/>
        <family val="2"/>
      </rPr>
      <t>Moraxella osloensis strain A1920 16S ribosomal RNA, partial sequence</t>
    </r>
  </si>
  <si>
    <t>99.27%</t>
  </si>
  <si>
    <r>
      <rPr>
        <u/>
        <sz val="11"/>
        <color rgb="FF1155CC"/>
        <rFont val="Arial"/>
        <family val="2"/>
      </rPr>
      <t>NR_104936.1</t>
    </r>
  </si>
  <si>
    <t>Moraxellaceae</t>
  </si>
  <si>
    <t>Moraxella</t>
  </si>
  <si>
    <t>Rhodococcus erythropolis</t>
  </si>
  <si>
    <r>
      <rPr>
        <u/>
        <sz val="11"/>
        <color rgb="FF1155CC"/>
        <rFont val="Arial"/>
        <family val="2"/>
      </rPr>
      <t>Rhodococcus erythropolis strain CERE8 chromosome, complete genome</t>
    </r>
  </si>
  <si>
    <r>
      <rPr>
        <u/>
        <sz val="11"/>
        <color rgb="FF1155CC"/>
        <rFont val="Arial"/>
        <family val="2"/>
      </rPr>
      <t>CP091859.1</t>
    </r>
  </si>
  <si>
    <t>Rhodococcus erythropolis strain CERE8 chromosome, complete genome</t>
  </si>
  <si>
    <t>CP091859.1</t>
  </si>
  <si>
    <t>Mycobacteriales</t>
  </si>
  <si>
    <t>Nocardiaceae</t>
  </si>
  <si>
    <t>Rhodococcus</t>
  </si>
  <si>
    <t>Paenibacillus terrae</t>
  </si>
  <si>
    <t>Paenibacillus terrae strain KLS18 16S ribosomal RNA gene, partial sequence</t>
  </si>
  <si>
    <t>MT634584.1</t>
  </si>
  <si>
    <r>
      <rPr>
        <u/>
        <sz val="11"/>
        <color rgb="FF1155CC"/>
        <rFont val="Arial"/>
        <family val="2"/>
      </rPr>
      <t>Paenibacillus maysiensis strain 1-49 16S ribosomal RNA, partial sequence</t>
    </r>
  </si>
  <si>
    <t>99.64%</t>
  </si>
  <si>
    <r>
      <rPr>
        <u/>
        <sz val="11"/>
        <color rgb="FF1155CC"/>
        <rFont val="Arial"/>
        <family val="2"/>
      </rPr>
      <t>NR_165764.1</t>
    </r>
  </si>
  <si>
    <t>Bacillota</t>
  </si>
  <si>
    <t>Bacilli</t>
  </si>
  <si>
    <t>Paenibacillales</t>
  </si>
  <si>
    <t>Paenibacillaceae</t>
  </si>
  <si>
    <t>Paenibacillus</t>
  </si>
  <si>
    <r>
      <rPr>
        <i/>
        <sz val="11"/>
        <color rgb="FF000000"/>
        <rFont val="Arial"/>
        <family val="2"/>
      </rPr>
      <t xml:space="preserve">Frondihabitans </t>
    </r>
    <r>
      <rPr>
        <sz val="11"/>
        <color rgb="FF000000"/>
        <rFont val="Arial"/>
        <family val="2"/>
      </rPr>
      <t>sp. 1</t>
    </r>
  </si>
  <si>
    <r>
      <rPr>
        <u/>
        <sz val="11"/>
        <color rgb="FF1155CC"/>
        <rFont val="Arial"/>
        <family val="2"/>
      </rPr>
      <t>Frondihabitans sp. strain M68 16S ribosomal RNA gene, partial sequence</t>
    </r>
  </si>
  <si>
    <r>
      <rPr>
        <u/>
        <sz val="11"/>
        <color rgb="FF1155CC"/>
        <rFont val="Arial"/>
        <family val="2"/>
      </rPr>
      <t>OQ650314.1</t>
    </r>
  </si>
  <si>
    <r>
      <rPr>
        <u/>
        <sz val="11"/>
        <color rgb="FF1155CC"/>
        <rFont val="Arial"/>
        <family val="2"/>
      </rPr>
      <t>Frondihabitans peucedani strain RS-15 16S ribosomal RNA, partial sequence</t>
    </r>
  </si>
  <si>
    <t>98.90%</t>
  </si>
  <si>
    <r>
      <rPr>
        <u/>
        <sz val="11"/>
        <color rgb="FF1155CC"/>
        <rFont val="Arial"/>
        <family val="2"/>
      </rPr>
      <t>NR_116933.1</t>
    </r>
  </si>
  <si>
    <t>Micrococcales</t>
  </si>
  <si>
    <t>Microbacteriaceae</t>
  </si>
  <si>
    <t>Frondihabitans</t>
  </si>
  <si>
    <r>
      <rPr>
        <i/>
        <sz val="11"/>
        <color rgb="FF000000"/>
        <rFont val="Arial"/>
        <family val="2"/>
      </rPr>
      <t>Frondihabitans</t>
    </r>
    <r>
      <rPr>
        <sz val="11"/>
        <color rgb="FF000000"/>
        <rFont val="Arial"/>
        <family val="2"/>
      </rPr>
      <t xml:space="preserve"> sp. 2</t>
    </r>
  </si>
  <si>
    <r>
      <rPr>
        <u/>
        <sz val="11"/>
        <color rgb="FF1155CC"/>
        <rFont val="Arial"/>
        <family val="2"/>
      </rPr>
      <t>Uncultured bacterium clone IN_MF_6803 16S ribosomal RNA gene, partial sequence</t>
    </r>
  </si>
  <si>
    <t>99.49%</t>
  </si>
  <si>
    <r>
      <rPr>
        <u/>
        <sz val="11"/>
        <color rgb="FF1155CC"/>
        <rFont val="Arial"/>
        <family val="2"/>
      </rPr>
      <t>MT362452.1</t>
    </r>
  </si>
  <si>
    <r>
      <rPr>
        <u/>
        <sz val="11"/>
        <color rgb="FF1155CC"/>
        <rFont val="Arial"/>
        <family val="2"/>
      </rPr>
      <t>Frondihabitans sucicola strain GRS42 16S ribosomal RNA, partial sequence</t>
    </r>
  </si>
  <si>
    <t>99.19%</t>
  </si>
  <si>
    <r>
      <rPr>
        <u/>
        <sz val="11"/>
        <color rgb="FF1155CC"/>
        <rFont val="Arial"/>
        <family val="2"/>
      </rPr>
      <t>NR_125644.1</t>
    </r>
  </si>
  <si>
    <r>
      <rPr>
        <i/>
        <sz val="11"/>
        <color rgb="FF000000"/>
        <rFont val="Arial"/>
        <family val="2"/>
      </rPr>
      <t>Frondihabitans</t>
    </r>
    <r>
      <rPr>
        <sz val="11"/>
        <color rgb="FF000000"/>
        <rFont val="Arial"/>
        <family val="2"/>
      </rPr>
      <t xml:space="preserve"> sp. 3</t>
    </r>
  </si>
  <si>
    <r>
      <rPr>
        <u/>
        <sz val="11"/>
        <color rgb="FF1155CC"/>
        <rFont val="Arial"/>
        <family val="2"/>
      </rPr>
      <t>Microbacteriaceae bacterium CaM9A partial 16S rRNA gene, strain CaM9A</t>
    </r>
  </si>
  <si>
    <r>
      <rPr>
        <u/>
        <sz val="11"/>
        <color rgb="FF1155CC"/>
        <rFont val="Arial"/>
        <family val="2"/>
      </rPr>
      <t>FN666423.1</t>
    </r>
  </si>
  <si>
    <r>
      <rPr>
        <b/>
        <sz val="11"/>
        <color theme="1"/>
        <rFont val="Arial"/>
        <family val="2"/>
      </rPr>
      <t>Table S5.</t>
    </r>
    <r>
      <rPr>
        <sz val="11"/>
        <color theme="1"/>
        <rFont val="Arial"/>
        <family val="2"/>
      </rPr>
      <t xml:space="preserve"> Soil (meadow vs. scree) and catchment effects on soil bacterial and fungal community composition  – results of PERMANOVA.</t>
    </r>
  </si>
  <si>
    <t>Df</t>
  </si>
  <si>
    <t>SS</t>
  </si>
  <si>
    <t>F</t>
  </si>
  <si>
    <r>
      <t>R</t>
    </r>
    <r>
      <rPr>
        <vertAlign val="superscript"/>
        <sz val="10"/>
        <color theme="1"/>
        <rFont val="Arial"/>
        <family val="2"/>
      </rPr>
      <t>2</t>
    </r>
  </si>
  <si>
    <t>p</t>
  </si>
  <si>
    <t>Soil</t>
  </si>
  <si>
    <t>&lt;0.001</t>
  </si>
  <si>
    <t>Soil*Catchment</t>
  </si>
  <si>
    <t>Residuals</t>
  </si>
  <si>
    <t>Fungi</t>
  </si>
  <si>
    <r>
      <rPr>
        <b/>
        <sz val="11"/>
        <rFont val="Arial"/>
        <family val="2"/>
      </rPr>
      <t>Table S6.</t>
    </r>
    <r>
      <rPr>
        <sz val="11"/>
        <rFont val="Arial"/>
        <family val="2"/>
      </rPr>
      <t xml:space="preserve"> Detailed taxonomical affiliation of differential abundance of bacterial orders identified in meadow and scree soil using DESeq2.</t>
    </r>
  </si>
  <si>
    <t>Domian</t>
  </si>
  <si>
    <t>baseMean</t>
  </si>
  <si>
    <t>log2-fold change</t>
  </si>
  <si>
    <t>lfcSE</t>
  </si>
  <si>
    <t>stat</t>
  </si>
  <si>
    <t>Adjusted p-value</t>
  </si>
  <si>
    <t>Scree</t>
  </si>
  <si>
    <t>Archaea</t>
  </si>
  <si>
    <t>Thermoproteota</t>
  </si>
  <si>
    <t>Nitrososphaeria</t>
  </si>
  <si>
    <t>Nitrososphaerales</t>
  </si>
  <si>
    <t>Acidobacteriota</t>
  </si>
  <si>
    <t>Acidobacteriae</t>
  </si>
  <si>
    <t>Bryobacterales</t>
  </si>
  <si>
    <t>Subgroup_13</t>
  </si>
  <si>
    <t>Pseudonocardiales</t>
  </si>
  <si>
    <t>Armatimonadota</t>
  </si>
  <si>
    <t>Armatimonadia</t>
  </si>
  <si>
    <t>Armatimonadales</t>
  </si>
  <si>
    <t>Candidatus_Eremiobacterota</t>
  </si>
  <si>
    <t>Eremiobacteria</t>
  </si>
  <si>
    <t>u_Eremiobacteria</t>
  </si>
  <si>
    <t>Gemmatimonadota</t>
  </si>
  <si>
    <t>Gemmatimonadia</t>
  </si>
  <si>
    <t>Gemmatimonadales</t>
  </si>
  <si>
    <t>Chloroflexota</t>
  </si>
  <si>
    <t>AD3</t>
  </si>
  <si>
    <t>u_AD3</t>
  </si>
  <si>
    <t>Anaerolineae</t>
  </si>
  <si>
    <t>u_Anaerolineae</t>
  </si>
  <si>
    <t>Chloroflexia</t>
  </si>
  <si>
    <t>Elev_1554</t>
  </si>
  <si>
    <t>Thermomicrobiales</t>
  </si>
  <si>
    <t>JG30_KF_CM66</t>
  </si>
  <si>
    <t>u_JG30_KF_CM66</t>
  </si>
  <si>
    <t>Ktedonobacteria</t>
  </si>
  <si>
    <t>B10_SB3A</t>
  </si>
  <si>
    <t>B12_WMSP1</t>
  </si>
  <si>
    <t>TK10</t>
  </si>
  <si>
    <t>u_TK10</t>
  </si>
  <si>
    <t>Planctomycetota</t>
  </si>
  <si>
    <t>vadinHA49</t>
  </si>
  <si>
    <t>u_vadinHA49</t>
  </si>
  <si>
    <t>Acetobacterales</t>
  </si>
  <si>
    <t>Caulobacterales</t>
  </si>
  <si>
    <t>Elsterales</t>
  </si>
  <si>
    <t>Lysobacterales</t>
  </si>
  <si>
    <t>Verrucomicrobiota</t>
  </si>
  <si>
    <t>Verrucomicrobiia</t>
  </si>
  <si>
    <t>Chthoniobacterales</t>
  </si>
  <si>
    <t>Meadow</t>
  </si>
  <si>
    <t>Group_1.1c</t>
  </si>
  <si>
    <t>Solibacterales</t>
  </si>
  <si>
    <t>Subgroup_5</t>
  </si>
  <si>
    <t>u_Subgroup_5</t>
  </si>
  <si>
    <t>Thermoanaerobaculia</t>
  </si>
  <si>
    <t>Thermoanaerobaculales</t>
  </si>
  <si>
    <t>Vicinamibacteria</t>
  </si>
  <si>
    <t>Vicinamibacterales</t>
  </si>
  <si>
    <t>Frankiales</t>
  </si>
  <si>
    <t>Myxococcota</t>
  </si>
  <si>
    <t>Myxococcia</t>
  </si>
  <si>
    <t>Myxococcales</t>
  </si>
  <si>
    <t>BD7_11</t>
  </si>
  <si>
    <t>u_BD7_11</t>
  </si>
  <si>
    <t>Hyphomicrobiales</t>
  </si>
  <si>
    <t>Micropepsales</t>
  </si>
  <si>
    <t>Rhodospirillales</t>
  </si>
  <si>
    <t>JG36_TzT_191</t>
  </si>
  <si>
    <t>Steroidobacterales</t>
  </si>
  <si>
    <t>u_Gammaproteobacteria</t>
  </si>
  <si>
    <t>Methylacidiphilales</t>
  </si>
  <si>
    <t>Opitutales</t>
  </si>
  <si>
    <t>Pedosphaerales</t>
  </si>
  <si>
    <t>S_BQ2_57_soil_group</t>
  </si>
  <si>
    <r>
      <t>Table S7.</t>
    </r>
    <r>
      <rPr>
        <sz val="11"/>
        <rFont val="Arial"/>
        <family val="2"/>
      </rPr>
      <t xml:space="preserve"> Detailed taxonomical affiliation of differential abundance of bacterial ASVs identified in meadow and scree soil using DESeq2.</t>
    </r>
  </si>
  <si>
    <t>ASV</t>
  </si>
  <si>
    <t>Kingdom</t>
  </si>
  <si>
    <t>ASV_881</t>
  </si>
  <si>
    <t>u_Group_1.1c</t>
  </si>
  <si>
    <t>ASV_497</t>
  </si>
  <si>
    <t>Nitrososphaeraceae</t>
  </si>
  <si>
    <t>Candidatus_Nitrosocosmicus</t>
  </si>
  <si>
    <t>ASV_195</t>
  </si>
  <si>
    <t>u_Nitrososphaeraceae</t>
  </si>
  <si>
    <t>ASV_670</t>
  </si>
  <si>
    <t>Nitrosotaleales</t>
  </si>
  <si>
    <t>Nitrosotaleaceae</t>
  </si>
  <si>
    <t>u_Nitrosotaleaceae</t>
  </si>
  <si>
    <t>ASV_205</t>
  </si>
  <si>
    <t>ASV_340</t>
  </si>
  <si>
    <t>Bryobacteraceae</t>
  </si>
  <si>
    <t>Bryobacter</t>
  </si>
  <si>
    <t>ASV_401</t>
  </si>
  <si>
    <t>ASV_543</t>
  </si>
  <si>
    <t>ASV_252</t>
  </si>
  <si>
    <t>ASV_593</t>
  </si>
  <si>
    <t>ASV_618</t>
  </si>
  <si>
    <t>ASV_721</t>
  </si>
  <si>
    <t>ASV_848</t>
  </si>
  <si>
    <t>ASV_214</t>
  </si>
  <si>
    <t>ASV_430</t>
  </si>
  <si>
    <t>ASV_723</t>
  </si>
  <si>
    <t>ASV_219</t>
  </si>
  <si>
    <t>ASV_566</t>
  </si>
  <si>
    <t>ASV_128</t>
  </si>
  <si>
    <t>ASV_514</t>
  </si>
  <si>
    <t>ASV_638</t>
  </si>
  <si>
    <t>Solibacteraceae</t>
  </si>
  <si>
    <t>Candidatus_Solibacter</t>
  </si>
  <si>
    <t>ASV_726</t>
  </si>
  <si>
    <t>ASV_824</t>
  </si>
  <si>
    <t>ASV_995</t>
  </si>
  <si>
    <t>ASV_884</t>
  </si>
  <si>
    <t>ASV_432</t>
  </si>
  <si>
    <t>ASV_529</t>
  </si>
  <si>
    <t>ASV_1003</t>
  </si>
  <si>
    <t>Subgroup_12</t>
  </si>
  <si>
    <t>u_Subgroup_12</t>
  </si>
  <si>
    <t>ASV_18</t>
  </si>
  <si>
    <t>u_Subgroup_13</t>
  </si>
  <si>
    <t>ASV_365</t>
  </si>
  <si>
    <t>ASV_512</t>
  </si>
  <si>
    <t>ASV_25</t>
  </si>
  <si>
    <t>ASV_32</t>
  </si>
  <si>
    <t>ASV_283</t>
  </si>
  <si>
    <t>Subgroup_2</t>
  </si>
  <si>
    <t>u_Subgroup_2</t>
  </si>
  <si>
    <t>ASV_402</t>
  </si>
  <si>
    <t>ASV_475</t>
  </si>
  <si>
    <t>ASV_692</t>
  </si>
  <si>
    <t>ASV_42</t>
  </si>
  <si>
    <t>ASV_243</t>
  </si>
  <si>
    <t>ASV_143</t>
  </si>
  <si>
    <t>ASV_720</t>
  </si>
  <si>
    <t>Terriglobales</t>
  </si>
  <si>
    <t>Acidobacteriaceae</t>
  </si>
  <si>
    <t>Granulicella</t>
  </si>
  <si>
    <t>ASV_280</t>
  </si>
  <si>
    <t>u_Acidobacteriaceae</t>
  </si>
  <si>
    <t>ASV_321</t>
  </si>
  <si>
    <t>ASV_888</t>
  </si>
  <si>
    <t>ASV_901</t>
  </si>
  <si>
    <t>ASV_1281</t>
  </si>
  <si>
    <t>ASV_297</t>
  </si>
  <si>
    <t>ASV_29</t>
  </si>
  <si>
    <t>u_Terriglobales</t>
  </si>
  <si>
    <t>ASV_194</t>
  </si>
  <si>
    <t>ASV_253</t>
  </si>
  <si>
    <t>ASV_987</t>
  </si>
  <si>
    <t>ASV_50</t>
  </si>
  <si>
    <t>ASV_72</t>
  </si>
  <si>
    <t>ASV_879</t>
  </si>
  <si>
    <t>ASV_313</t>
  </si>
  <si>
    <t>Holophagae</t>
  </si>
  <si>
    <t>Subgroup_7</t>
  </si>
  <si>
    <t>u_Subgroup_7</t>
  </si>
  <si>
    <t>ASV_551</t>
  </si>
  <si>
    <t>Acidimicrobiia</t>
  </si>
  <si>
    <t>Acidimicrobiales</t>
  </si>
  <si>
    <t>Acidimicrobiaceae</t>
  </si>
  <si>
    <t>Acidiferrimicrobium</t>
  </si>
  <si>
    <t>ASV_440</t>
  </si>
  <si>
    <t>ASV_863</t>
  </si>
  <si>
    <t>u_Acidimicrobiaceae</t>
  </si>
  <si>
    <t>ASV_939</t>
  </si>
  <si>
    <t>ASV_369</t>
  </si>
  <si>
    <t>Acidothermaceae</t>
  </si>
  <si>
    <t>Acidothermus</t>
  </si>
  <si>
    <t>ASV_648</t>
  </si>
  <si>
    <t>ASV_522</t>
  </si>
  <si>
    <t>ASV_287</t>
  </si>
  <si>
    <t>ASV_1066</t>
  </si>
  <si>
    <t>Pseudonocardiaceae</t>
  </si>
  <si>
    <t>Actinomycetospora</t>
  </si>
  <si>
    <t>ASV_133</t>
  </si>
  <si>
    <t>Crossiella</t>
  </si>
  <si>
    <t>ASV_394</t>
  </si>
  <si>
    <t>ASV_530</t>
  </si>
  <si>
    <t>ASV_64</t>
  </si>
  <si>
    <t>ASV_326</t>
  </si>
  <si>
    <t>ASV_399</t>
  </si>
  <si>
    <t>Thermoleophilia</t>
  </si>
  <si>
    <t>Gaiellales</t>
  </si>
  <si>
    <t>Gaiellaceae</t>
  </si>
  <si>
    <t>Gaiella</t>
  </si>
  <si>
    <t>ASV_1238</t>
  </si>
  <si>
    <t>u_Gaiellales</t>
  </si>
  <si>
    <t>ASV_558</t>
  </si>
  <si>
    <t>ASV_360</t>
  </si>
  <si>
    <t>Solirubrobacterales</t>
  </si>
  <si>
    <t>Solirubrobacteraceae</t>
  </si>
  <si>
    <t>Conexibacter</t>
  </si>
  <si>
    <t>ASV_1182</t>
  </si>
  <si>
    <t>ASV_383</t>
  </si>
  <si>
    <t>u_Solirubrobacteraceae</t>
  </si>
  <si>
    <t>ASV_488</t>
  </si>
  <si>
    <t>ASV_870</t>
  </si>
  <si>
    <t>ASV_348</t>
  </si>
  <si>
    <t>Armatimonadaceae</t>
  </si>
  <si>
    <t>u_Armatimonadaceae</t>
  </si>
  <si>
    <t>ASV_735</t>
  </si>
  <si>
    <t>ASV_1237</t>
  </si>
  <si>
    <t>Chthonomonadia</t>
  </si>
  <si>
    <t>Chthonomonadales</t>
  </si>
  <si>
    <t>Chthonomonadaceae</t>
  </si>
  <si>
    <t>Chthonomonas</t>
  </si>
  <si>
    <t>ASV_1065</t>
  </si>
  <si>
    <t>u_Chthonomonadales</t>
  </si>
  <si>
    <t>ASV_1334</t>
  </si>
  <si>
    <t>Chitinophagales</t>
  </si>
  <si>
    <t>Chitinophagaceae</t>
  </si>
  <si>
    <t>Puia</t>
  </si>
  <si>
    <t>ASV_366</t>
  </si>
  <si>
    <t>ASV_364</t>
  </si>
  <si>
    <t>u_Chitinophagaceae</t>
  </si>
  <si>
    <t>ASV_221</t>
  </si>
  <si>
    <t>ASV_1271</t>
  </si>
  <si>
    <t>CWT_CU03_E12</t>
  </si>
  <si>
    <t>u_CWT_CU03_E12</t>
  </si>
  <si>
    <t>ASV_874</t>
  </si>
  <si>
    <t>Solitalea</t>
  </si>
  <si>
    <t>ASV_1021</t>
  </si>
  <si>
    <t>ASV_954</t>
  </si>
  <si>
    <t>Bdellovibrionota</t>
  </si>
  <si>
    <t>Oligoflexia</t>
  </si>
  <si>
    <t>0319_6G20</t>
  </si>
  <si>
    <t>u_0319_6G20</t>
  </si>
  <si>
    <t>ASV_318</t>
  </si>
  <si>
    <t>ASV_13</t>
  </si>
  <si>
    <t>ASV_324</t>
  </si>
  <si>
    <t>ASV_423</t>
  </si>
  <si>
    <t>ASV_537</t>
  </si>
  <si>
    <t>ASV_508</t>
  </si>
  <si>
    <t>ASV_642</t>
  </si>
  <si>
    <t>ASV_660</t>
  </si>
  <si>
    <t>ASV_640</t>
  </si>
  <si>
    <t>ASV_308</t>
  </si>
  <si>
    <t>ASV_844</t>
  </si>
  <si>
    <t>ASV_869</t>
  </si>
  <si>
    <t>ASV_37</t>
  </si>
  <si>
    <t>ASV_1044</t>
  </si>
  <si>
    <t>ASV_240</t>
  </si>
  <si>
    <t>ASV_585</t>
  </si>
  <si>
    <t>ASV_84</t>
  </si>
  <si>
    <t>ASV_459</t>
  </si>
  <si>
    <t>ASV_47</t>
  </si>
  <si>
    <t>ASV_135</t>
  </si>
  <si>
    <t>ASV_149</t>
  </si>
  <si>
    <t>ASV_12</t>
  </si>
  <si>
    <t>ASV_275</t>
  </si>
  <si>
    <t>ASV_31</t>
  </si>
  <si>
    <t>ASV_83</t>
  </si>
  <si>
    <t>ASV_177</t>
  </si>
  <si>
    <t>ASV_117</t>
  </si>
  <si>
    <t>ASV_1427</t>
  </si>
  <si>
    <t>Cyanobacteriota</t>
  </si>
  <si>
    <t>Vampirivibrionia</t>
  </si>
  <si>
    <t>Obscuribacterales</t>
  </si>
  <si>
    <t>Obscuribacteraceae</t>
  </si>
  <si>
    <t>u_Obscuribacteraceae</t>
  </si>
  <si>
    <t>ASV_392</t>
  </si>
  <si>
    <t>Gemmatimonadaceae</t>
  </si>
  <si>
    <t>Gemmatimonas</t>
  </si>
  <si>
    <t>ASV_875</t>
  </si>
  <si>
    <t>ASV_468</t>
  </si>
  <si>
    <t>ASV_103</t>
  </si>
  <si>
    <t>ASV_339</t>
  </si>
  <si>
    <t>u_Gemmatimonadaceae</t>
  </si>
  <si>
    <t>ASV_1026</t>
  </si>
  <si>
    <t>ASV_1268</t>
  </si>
  <si>
    <t>ASV_79</t>
  </si>
  <si>
    <t>ASV_26</t>
  </si>
  <si>
    <t>ASV_75</t>
  </si>
  <si>
    <t>ASV_107</t>
  </si>
  <si>
    <t>ASV_448</t>
  </si>
  <si>
    <t>ASV_808</t>
  </si>
  <si>
    <t>ASV_259</t>
  </si>
  <si>
    <t>ASV_35</t>
  </si>
  <si>
    <t>ASV_82</t>
  </si>
  <si>
    <t>ASV_81</t>
  </si>
  <si>
    <t>ASV_115</t>
  </si>
  <si>
    <t>ASV_39</t>
  </si>
  <si>
    <t>ASV_48</t>
  </si>
  <si>
    <t>ASV_335</t>
  </si>
  <si>
    <t>Aggregatilineales</t>
  </si>
  <si>
    <t>u_Aggregatilineales</t>
  </si>
  <si>
    <t>ASV_755</t>
  </si>
  <si>
    <t>ASV_1310</t>
  </si>
  <si>
    <t>ASV_1090</t>
  </si>
  <si>
    <t>u_Elev_1554</t>
  </si>
  <si>
    <t>ASV_547</t>
  </si>
  <si>
    <t>JG30_KF_CM45</t>
  </si>
  <si>
    <t>u_JG30_KF_CM45</t>
  </si>
  <si>
    <t>ASV_586</t>
  </si>
  <si>
    <t>ASV_1042</t>
  </si>
  <si>
    <t>ASV_555</t>
  </si>
  <si>
    <t>ASV_662</t>
  </si>
  <si>
    <t>ASV_992</t>
  </si>
  <si>
    <t>ASV_579</t>
  </si>
  <si>
    <t>ASV_931</t>
  </si>
  <si>
    <t>ASV_1159</t>
  </si>
  <si>
    <t>ASV_1382</t>
  </si>
  <si>
    <t>ASV_572</t>
  </si>
  <si>
    <t>ASV_413</t>
  </si>
  <si>
    <t>u_B10_SB3A</t>
  </si>
  <si>
    <t>ASV_272</t>
  </si>
  <si>
    <t>u_B12_WMSP1</t>
  </si>
  <si>
    <t>ASV_336</t>
  </si>
  <si>
    <t>ASV_320</t>
  </si>
  <si>
    <t>ASV_562</t>
  </si>
  <si>
    <t>ASV_691</t>
  </si>
  <si>
    <t>ASV_756</t>
  </si>
  <si>
    <t>ASV_834</t>
  </si>
  <si>
    <t>ASV_902</t>
  </si>
  <si>
    <t>ASV_1180</t>
  </si>
  <si>
    <t>ASV_1329</t>
  </si>
  <si>
    <t>ASV_204</t>
  </si>
  <si>
    <t>ASV_920</t>
  </si>
  <si>
    <t>Ktedonobacterales</t>
  </si>
  <si>
    <t>JG30_KF_AS9</t>
  </si>
  <si>
    <t>u_JG30_KF_AS9</t>
  </si>
  <si>
    <t>ASV_409</t>
  </si>
  <si>
    <t>Ktedonobacteraceae</t>
  </si>
  <si>
    <t>1921_2</t>
  </si>
  <si>
    <t>ASV_337</t>
  </si>
  <si>
    <t>ASV_237</t>
  </si>
  <si>
    <t>ASV_783</t>
  </si>
  <si>
    <t>ASV_14</t>
  </si>
  <si>
    <t>ASV_228</t>
  </si>
  <si>
    <t>ASV_649</t>
  </si>
  <si>
    <t>BacC_u_018</t>
  </si>
  <si>
    <t>ASV_439</t>
  </si>
  <si>
    <t>HSB_OF53_F07</t>
  </si>
  <si>
    <t>ASV_427</t>
  </si>
  <si>
    <t>ASV_120</t>
  </si>
  <si>
    <t>ASV_199</t>
  </si>
  <si>
    <t>JG30a_KF_32</t>
  </si>
  <si>
    <t>ASV_523</t>
  </si>
  <si>
    <t>ASV_589</t>
  </si>
  <si>
    <t>ASV_44</t>
  </si>
  <si>
    <t>ASV_21</t>
  </si>
  <si>
    <t>ASV_713</t>
  </si>
  <si>
    <t>ASV_450</t>
  </si>
  <si>
    <t>ASV_167</t>
  </si>
  <si>
    <t>ASV_146</t>
  </si>
  <si>
    <t>u_Ktedonobacteraceae</t>
  </si>
  <si>
    <t>ASV_241</t>
  </si>
  <si>
    <t>ASV_192</t>
  </si>
  <si>
    <t>ASV_406</t>
  </si>
  <si>
    <t>ASV_554</t>
  </si>
  <si>
    <t>ASV_482</t>
  </si>
  <si>
    <t>ASV_518</t>
  </si>
  <si>
    <t>ASV_536</t>
  </si>
  <si>
    <t>ASV_89</t>
  </si>
  <si>
    <t>ASV_524</t>
  </si>
  <si>
    <t>ASV_706</t>
  </si>
  <si>
    <t>ASV_787</t>
  </si>
  <si>
    <t>ASV_910</t>
  </si>
  <si>
    <t>ASV_471</t>
  </si>
  <si>
    <t>ASV_912</t>
  </si>
  <si>
    <t>ASV_925</t>
  </si>
  <si>
    <t>ASV_1041</t>
  </si>
  <si>
    <t>ASV_284</t>
  </si>
  <si>
    <t>ASV_1214</t>
  </si>
  <si>
    <t>ASV_921</t>
  </si>
  <si>
    <t>ASV_606</t>
  </si>
  <si>
    <t>ASV_1043</t>
  </si>
  <si>
    <t>ASV_1300</t>
  </si>
  <si>
    <t>ASV_377</t>
  </si>
  <si>
    <t>ASV_673</t>
  </si>
  <si>
    <t>Polyangiia</t>
  </si>
  <si>
    <t>Haliangiales</t>
  </si>
  <si>
    <t>Haliangiaceae</t>
  </si>
  <si>
    <t>u_Haliangiaceae</t>
  </si>
  <si>
    <t>ASV_480</t>
  </si>
  <si>
    <t>Polyangiales</t>
  </si>
  <si>
    <t>Polyangiaceae</t>
  </si>
  <si>
    <t>Pajaroellobacter</t>
  </si>
  <si>
    <t>ASV_588</t>
  </si>
  <si>
    <t>ASV_580</t>
  </si>
  <si>
    <t>ASV_395</t>
  </si>
  <si>
    <t>ASV_900</t>
  </si>
  <si>
    <t>ASV_799</t>
  </si>
  <si>
    <t>Nitrospirota</t>
  </si>
  <si>
    <t>Nitrospiria</t>
  </si>
  <si>
    <t>Nitrospirales</t>
  </si>
  <si>
    <t>Nitrospiraceae</t>
  </si>
  <si>
    <t>Nitrospira</t>
  </si>
  <si>
    <t>ASV_782</t>
  </si>
  <si>
    <t>Phycisphaerae</t>
  </si>
  <si>
    <t>Tepidisphaerales</t>
  </si>
  <si>
    <t>WD2101_soil_group</t>
  </si>
  <si>
    <t>u_WD2101_soil_group</t>
  </si>
  <si>
    <t>ASV_1056</t>
  </si>
  <si>
    <t>ASV_1197</t>
  </si>
  <si>
    <t>ASV_400</t>
  </si>
  <si>
    <t>ASV_438</t>
  </si>
  <si>
    <t>ASV_511</t>
  </si>
  <si>
    <t>Planctomycetes</t>
  </si>
  <si>
    <t>Gemmatales</t>
  </si>
  <si>
    <t>Gemmataceae</t>
  </si>
  <si>
    <t>u_Gemmataceae</t>
  </si>
  <si>
    <t>ASV_617</t>
  </si>
  <si>
    <t>ASV_600</t>
  </si>
  <si>
    <t>ASV_764</t>
  </si>
  <si>
    <t>ASV_772</t>
  </si>
  <si>
    <t>ASV_813</t>
  </si>
  <si>
    <t>ASV_620</t>
  </si>
  <si>
    <t>ASV_940</t>
  </si>
  <si>
    <t>ASV_941</t>
  </si>
  <si>
    <t>ASV_654</t>
  </si>
  <si>
    <t>ASV_1109</t>
  </si>
  <si>
    <t>ASV_1072</t>
  </si>
  <si>
    <t>ASV_1206</t>
  </si>
  <si>
    <t>ASV_187</t>
  </si>
  <si>
    <t>ASV_1245</t>
  </si>
  <si>
    <t>ASV_1246</t>
  </si>
  <si>
    <t>ASV_1057</t>
  </si>
  <si>
    <t>ASV_118</t>
  </si>
  <si>
    <t>ASV_1265</t>
  </si>
  <si>
    <t>Isosphaerales</t>
  </si>
  <si>
    <t>Isosphaeraceae</t>
  </si>
  <si>
    <t>Tautonia</t>
  </si>
  <si>
    <t>ASV_917</t>
  </si>
  <si>
    <t>u_Isosphaeraceae</t>
  </si>
  <si>
    <t>ASV_1298</t>
  </si>
  <si>
    <t>ASV_740</t>
  </si>
  <si>
    <t>Planctomycetales</t>
  </si>
  <si>
    <t>u_Planctomycetales</t>
  </si>
  <si>
    <t>ASV_709</t>
  </si>
  <si>
    <t>ASV_1439</t>
  </si>
  <si>
    <t>ASV_416</t>
  </si>
  <si>
    <t>ASV_581</t>
  </si>
  <si>
    <t>Acetobacteraceae</t>
  </si>
  <si>
    <t>Acidicaldus</t>
  </si>
  <si>
    <t>ASV_540</t>
  </si>
  <si>
    <t>Acidiphilium</t>
  </si>
  <si>
    <t>ASV_943</t>
  </si>
  <si>
    <t>ASV_1000</t>
  </si>
  <si>
    <t>Acidisoma</t>
  </si>
  <si>
    <t>ASV_1207</t>
  </si>
  <si>
    <t>Rhodovastum</t>
  </si>
  <si>
    <t>ASV_322</t>
  </si>
  <si>
    <t>u_Acetobacteraceae</t>
  </si>
  <si>
    <t>ASV_410</t>
  </si>
  <si>
    <t>ASV_639</t>
  </si>
  <si>
    <t>ASV_749</t>
  </si>
  <si>
    <t>ASV_873</t>
  </si>
  <si>
    <t>ASV_1174</t>
  </si>
  <si>
    <t>ASV_38</t>
  </si>
  <si>
    <t>Caulobacteraceae</t>
  </si>
  <si>
    <t>Phenylobacterium</t>
  </si>
  <si>
    <t>ASV_2</t>
  </si>
  <si>
    <t>ASV_59</t>
  </si>
  <si>
    <t>u_Caulobacteraceae</t>
  </si>
  <si>
    <t>ASV_592</t>
  </si>
  <si>
    <t>ASV_92</t>
  </si>
  <si>
    <t>ASV_41</t>
  </si>
  <si>
    <t>ASV_429</t>
  </si>
  <si>
    <t>ASV_533</t>
  </si>
  <si>
    <t>u_Elsterales</t>
  </si>
  <si>
    <t>ASV_379</t>
  </si>
  <si>
    <t>ASV_54</t>
  </si>
  <si>
    <t>ASV_908</t>
  </si>
  <si>
    <t>ASV_329</t>
  </si>
  <si>
    <t>ASV_70</t>
  </si>
  <si>
    <t>Beijerinckiaceae</t>
  </si>
  <si>
    <t>Methylocapsa</t>
  </si>
  <si>
    <t>ASV_753</t>
  </si>
  <si>
    <t>Xanthobacteraceae</t>
  </si>
  <si>
    <t>u_Xanthobacteraceae</t>
  </si>
  <si>
    <t>ASV_1117</t>
  </si>
  <si>
    <t>ASV_1092</t>
  </si>
  <si>
    <t>Micropepsaceae</t>
  </si>
  <si>
    <t>u_Micropepsaceae</t>
  </si>
  <si>
    <t>ASV_419</t>
  </si>
  <si>
    <t>ASV_942</t>
  </si>
  <si>
    <t>Reyranellales</t>
  </si>
  <si>
    <t>Reyranellaceae</t>
  </si>
  <si>
    <t>Reyranella</t>
  </si>
  <si>
    <t>ASV_1020</t>
  </si>
  <si>
    <t>Rhizorhapis</t>
  </si>
  <si>
    <t>ASV_164</t>
  </si>
  <si>
    <t>Comamonadaceae</t>
  </si>
  <si>
    <t>Piscinibacter</t>
  </si>
  <si>
    <t>ASV_909</t>
  </si>
  <si>
    <t>[Aquaspirillum]_arcticum_group</t>
  </si>
  <si>
    <t>ASV_465</t>
  </si>
  <si>
    <t>SC_I_84</t>
  </si>
  <si>
    <t>u_SC_I_84</t>
  </si>
  <si>
    <t>ASV_1076</t>
  </si>
  <si>
    <t>ASV_28</t>
  </si>
  <si>
    <t>Gammaproteobacteria_IS</t>
  </si>
  <si>
    <t>u_Gammaproteobacteria_IS</t>
  </si>
  <si>
    <t>Acidibacter</t>
  </si>
  <si>
    <t>ASV_689</t>
  </si>
  <si>
    <t>Lysobacteraceae</t>
  </si>
  <si>
    <t>u_Lysobacteraceae</t>
  </si>
  <si>
    <t>ASV_266</t>
  </si>
  <si>
    <t>ASV_355</t>
  </si>
  <si>
    <t>Rhodanobacteraceae</t>
  </si>
  <si>
    <t>Dokdonella</t>
  </si>
  <si>
    <t>ASV_76</t>
  </si>
  <si>
    <t>ASV_73</t>
  </si>
  <si>
    <t>Rhodanobacter</t>
  </si>
  <si>
    <t>ASV_247</t>
  </si>
  <si>
    <t>ASV_603</t>
  </si>
  <si>
    <t>ASV_104</t>
  </si>
  <si>
    <t>WD260</t>
  </si>
  <si>
    <t>u_WD260</t>
  </si>
  <si>
    <t>ASV_470</t>
  </si>
  <si>
    <t>Chthoniobacteraceae</t>
  </si>
  <si>
    <t>Candidatus_Udaeobacter</t>
  </si>
  <si>
    <t>ASV_49</t>
  </si>
  <si>
    <t>ASV_997</t>
  </si>
  <si>
    <t>ASV_230</t>
  </si>
  <si>
    <t>ASV_801</t>
  </si>
  <si>
    <t>Chthoniobacter</t>
  </si>
  <si>
    <t>ASV_614</t>
  </si>
  <si>
    <t>Xiphinematobacteraceae</t>
  </si>
  <si>
    <t>Candidatus_Xiphinematobacter</t>
  </si>
  <si>
    <t>ASV_494</t>
  </si>
  <si>
    <t>ASV_69</t>
  </si>
  <si>
    <t>ASV_351</t>
  </si>
  <si>
    <t>ASV_371</t>
  </si>
  <si>
    <t>ASV_209</t>
  </si>
  <si>
    <t>ASV_306</t>
  </si>
  <si>
    <t>ASV_1054</t>
  </si>
  <si>
    <t>ASV_835</t>
  </si>
  <si>
    <t>ASV_821</t>
  </si>
  <si>
    <t>ASV_463</t>
  </si>
  <si>
    <t>ASV_711</t>
  </si>
  <si>
    <t>ASV_484</t>
  </si>
  <si>
    <t>ASV_742</t>
  </si>
  <si>
    <t>ASV_242</t>
  </si>
  <si>
    <t>ASV_1134</t>
  </si>
  <si>
    <t>ASV_777</t>
  </si>
  <si>
    <t>ASV_404</t>
  </si>
  <si>
    <t>ASV_388</t>
  </si>
  <si>
    <t>ASV_363</t>
  </si>
  <si>
    <t>ASV_261</t>
  </si>
  <si>
    <t>ASV_1377</t>
  </si>
  <si>
    <t>ASV_812</t>
  </si>
  <si>
    <t>ASV_296</t>
  </si>
  <si>
    <t>ASV_231</t>
  </si>
  <si>
    <t>ASV_456</t>
  </si>
  <si>
    <t>ASV_729</t>
  </si>
  <si>
    <t>ASV_582</t>
  </si>
  <si>
    <t>ASV_349</t>
  </si>
  <si>
    <t>ASV_953</t>
  </si>
  <si>
    <t>ASV_1031</t>
  </si>
  <si>
    <t>ASV_1089</t>
  </si>
  <si>
    <t>ASV_198</t>
  </si>
  <si>
    <t>ASV_732</t>
  </si>
  <si>
    <t>ASV_744</t>
  </si>
  <si>
    <t>ASV_309</t>
  </si>
  <si>
    <t>ASV_417</t>
  </si>
  <si>
    <t>ASV_225</t>
  </si>
  <si>
    <t>ASV_674</t>
  </si>
  <si>
    <t>ASV_675</t>
  </si>
  <si>
    <t>ASV_552</t>
  </si>
  <si>
    <t>ASV_452</t>
  </si>
  <si>
    <t>ASV_584</t>
  </si>
  <si>
    <t>ASV_504</t>
  </si>
  <si>
    <t>ASV_634</t>
  </si>
  <si>
    <t>ASV_333</t>
  </si>
  <si>
    <t>ASV_330</t>
  </si>
  <si>
    <t>ASV_288</t>
  </si>
  <si>
    <t>ASV_153</t>
  </si>
  <si>
    <t>ASV_644</t>
  </si>
  <si>
    <t>Acidicapsa</t>
  </si>
  <si>
    <t>ASV_299</t>
  </si>
  <si>
    <t>Edaphobacter</t>
  </si>
  <si>
    <t>ASV_451</t>
  </si>
  <si>
    <t>ASV_155</t>
  </si>
  <si>
    <t>ASV_625</t>
  </si>
  <si>
    <t>ASV_495</t>
  </si>
  <si>
    <t>ASV_457</t>
  </si>
  <si>
    <t>ASV_200</t>
  </si>
  <si>
    <t>ASV_946</t>
  </si>
  <si>
    <t>Occallatibacter</t>
  </si>
  <si>
    <t>ASV_898</t>
  </si>
  <si>
    <t>ASV_136</t>
  </si>
  <si>
    <t>ASV_343</t>
  </si>
  <si>
    <t>ASV_461</t>
  </si>
  <si>
    <t>ASV_641</t>
  </si>
  <si>
    <t>Silvibacterium</t>
  </si>
  <si>
    <t>ASV_891</t>
  </si>
  <si>
    <t>Terracidiphilus</t>
  </si>
  <si>
    <t>ASV_421</t>
  </si>
  <si>
    <t>ASV_106</t>
  </si>
  <si>
    <t>Koribacteraceae</t>
  </si>
  <si>
    <t>Candidatus_Koribacter</t>
  </si>
  <si>
    <t>ASV_152</t>
  </si>
  <si>
    <t>ASV_147</t>
  </si>
  <si>
    <t>ASV_294</t>
  </si>
  <si>
    <t>ASV_1081</t>
  </si>
  <si>
    <t>ASV_98</t>
  </si>
  <si>
    <t>ASV_781</t>
  </si>
  <si>
    <t>ASV_45</t>
  </si>
  <si>
    <t>ASV_1049</t>
  </si>
  <si>
    <t>ASV_1458</t>
  </si>
  <si>
    <t>ASV_165</t>
  </si>
  <si>
    <t>ASV_553</t>
  </si>
  <si>
    <t>ASV_1142</t>
  </si>
  <si>
    <t>ASV_738</t>
  </si>
  <si>
    <t>ASV_87</t>
  </si>
  <si>
    <t>ASV_632</t>
  </si>
  <si>
    <t>ASV_492</t>
  </si>
  <si>
    <t>ASV_251</t>
  </si>
  <si>
    <t>ASV_352</t>
  </si>
  <si>
    <t>ASV_137</t>
  </si>
  <si>
    <t>ASV_130</t>
  </si>
  <si>
    <t>ASV_695</t>
  </si>
  <si>
    <t>ASV_800</t>
  </si>
  <si>
    <t>ASV_842</t>
  </si>
  <si>
    <t>ASV_778</t>
  </si>
  <si>
    <t>ASV_361</t>
  </si>
  <si>
    <t>ASV_162</t>
  </si>
  <si>
    <t>Thermoanaerobaculaceae</t>
  </si>
  <si>
    <t>Subgroup_10</t>
  </si>
  <si>
    <t>ASV_301</t>
  </si>
  <si>
    <t>ASV_108</t>
  </si>
  <si>
    <t>u_Vicinamibacterales</t>
  </si>
  <si>
    <t>ASV_1493</t>
  </si>
  <si>
    <t>ASV_717</t>
  </si>
  <si>
    <t>ASV_886</t>
  </si>
  <si>
    <t>ASV_332</t>
  </si>
  <si>
    <t>ASV_1052</t>
  </si>
  <si>
    <t>ASV_687</t>
  </si>
  <si>
    <t>ASV_476</t>
  </si>
  <si>
    <t>ASV_1118</t>
  </si>
  <si>
    <t>ASV_694</t>
  </si>
  <si>
    <t>Catenulisporales</t>
  </si>
  <si>
    <t>Catenulisporaceae</t>
  </si>
  <si>
    <t>Catenulispora</t>
  </si>
  <si>
    <t>ASV_22</t>
  </si>
  <si>
    <t>ASV_354</t>
  </si>
  <si>
    <t>ASV_273</t>
  </si>
  <si>
    <t>ASV_125</t>
  </si>
  <si>
    <t>ASV_573</t>
  </si>
  <si>
    <t>ASV_179</t>
  </si>
  <si>
    <t>ASV_97</t>
  </si>
  <si>
    <t>ASV_748</t>
  </si>
  <si>
    <t>ASV_222</t>
  </si>
  <si>
    <t>ASV_262</t>
  </si>
  <si>
    <t>ASV_96</t>
  </si>
  <si>
    <t>ASV_519</t>
  </si>
  <si>
    <t>ASV_281</t>
  </si>
  <si>
    <t>ASV_185</t>
  </si>
  <si>
    <t>ASV_446</t>
  </si>
  <si>
    <t>ASV_170</t>
  </si>
  <si>
    <t>ASV_189</t>
  </si>
  <si>
    <t>ASV_550</t>
  </si>
  <si>
    <t>u_Frankiales</t>
  </si>
  <si>
    <t>ASV_493</t>
  </si>
  <si>
    <t>ASV_610</t>
  </si>
  <si>
    <t>Mycobacteriaceae</t>
  </si>
  <si>
    <t>Mycobacterium</t>
  </si>
  <si>
    <t>ASV_996</t>
  </si>
  <si>
    <t>ASV_435</t>
  </si>
  <si>
    <t>Baekduia</t>
  </si>
  <si>
    <t>ASV_134</t>
  </si>
  <si>
    <t>ASV_274</t>
  </si>
  <si>
    <t>ASV_688</t>
  </si>
  <si>
    <t>ASV_302</t>
  </si>
  <si>
    <t>ASV_90</t>
  </si>
  <si>
    <t>ASV_455</t>
  </si>
  <si>
    <t>ASV_1191</t>
  </si>
  <si>
    <t>Fimbriimonadia</t>
  </si>
  <si>
    <t>Fimbriimonadales</t>
  </si>
  <si>
    <t>Fimbriimonadaceae</t>
  </si>
  <si>
    <t>u_Fimbriimonadaceae</t>
  </si>
  <si>
    <t>ASV_825</t>
  </si>
  <si>
    <t>ASV_746</t>
  </si>
  <si>
    <t>ASV_1187</t>
  </si>
  <si>
    <t>Cytophagales</t>
  </si>
  <si>
    <t>Microscillaceae</t>
  </si>
  <si>
    <t>u_Microscillaceae</t>
  </si>
  <si>
    <t>ASV_345</t>
  </si>
  <si>
    <t>ASV_561</t>
  </si>
  <si>
    <t>ASV_407</t>
  </si>
  <si>
    <t>ASV_74</t>
  </si>
  <si>
    <t>ASV_975</t>
  </si>
  <si>
    <t>ASV_911</t>
  </si>
  <si>
    <t>AKYH767</t>
  </si>
  <si>
    <t>u_AKYH767</t>
  </si>
  <si>
    <t>ASV_486</t>
  </si>
  <si>
    <t>Mucilaginibacter</t>
  </si>
  <si>
    <t>ASV_1203</t>
  </si>
  <si>
    <t>ASV_951</t>
  </si>
  <si>
    <t>ASV_256</t>
  </si>
  <si>
    <t>ASV_132</t>
  </si>
  <si>
    <t>ASV_289</t>
  </si>
  <si>
    <t>ASV_616</t>
  </si>
  <si>
    <t>ASV_80</t>
  </si>
  <si>
    <t>ASV_833</t>
  </si>
  <si>
    <t>ASV_1295</t>
  </si>
  <si>
    <t>ASV_1053</t>
  </si>
  <si>
    <t>ASV_1033</t>
  </si>
  <si>
    <t>ASV_698</t>
  </si>
  <si>
    <t>ASV_976</t>
  </si>
  <si>
    <t>Candidatus_Kapabacteria</t>
  </si>
  <si>
    <t>Kapabacteria</t>
  </si>
  <si>
    <t>Kapabacteriales</t>
  </si>
  <si>
    <t>u_Kapabacteriales</t>
  </si>
  <si>
    <t>ASV_619</t>
  </si>
  <si>
    <t>Cyanobacteriia</t>
  </si>
  <si>
    <t>Chloroplast</t>
  </si>
  <si>
    <t>u_Chloroplast</t>
  </si>
  <si>
    <t>ASV_741</t>
  </si>
  <si>
    <t>ASV_1039</t>
  </si>
  <si>
    <t>ASV_905</t>
  </si>
  <si>
    <t>ASV_1048</t>
  </si>
  <si>
    <t>Aggregatilineaceae</t>
  </si>
  <si>
    <t>u_Aggregatilineaceae</t>
  </si>
  <si>
    <t>ASV_959</t>
  </si>
  <si>
    <t>ASV_605</t>
  </si>
  <si>
    <t>ASV_837</t>
  </si>
  <si>
    <t>Anaerolineales</t>
  </si>
  <si>
    <t>Anaerolineaceae</t>
  </si>
  <si>
    <t>u_Anaerolineaceae</t>
  </si>
  <si>
    <t>ASV_658</t>
  </si>
  <si>
    <t>ASV_1122</t>
  </si>
  <si>
    <t>ASV_666</t>
  </si>
  <si>
    <t>ASV_739</t>
  </si>
  <si>
    <t>ASV_667</t>
  </si>
  <si>
    <t>ASV_615</t>
  </si>
  <si>
    <t>ASV_269</t>
  </si>
  <si>
    <t>ASV_178</t>
  </si>
  <si>
    <t>ASV_1037</t>
  </si>
  <si>
    <t>ASV_598</t>
  </si>
  <si>
    <t>ASV_1279</t>
  </si>
  <si>
    <t>1921_3</t>
  </si>
  <si>
    <t>ASV_994</t>
  </si>
  <si>
    <t>ASV_759</t>
  </si>
  <si>
    <t>1959_1</t>
  </si>
  <si>
    <t>ASV_3</t>
  </si>
  <si>
    <t>ASV_127</t>
  </si>
  <si>
    <t>ASV_100</t>
  </si>
  <si>
    <t>ASV_286</t>
  </si>
  <si>
    <t>ASV_819</t>
  </si>
  <si>
    <t>ASV_867</t>
  </si>
  <si>
    <t>ASV_105</t>
  </si>
  <si>
    <t>ASV_116</t>
  </si>
  <si>
    <t>ASV_491</t>
  </si>
  <si>
    <t>ASV_334</t>
  </si>
  <si>
    <t>ASV_234</t>
  </si>
  <si>
    <t>ASV_315</t>
  </si>
  <si>
    <t>ASV_528</t>
  </si>
  <si>
    <t>ASV_1242</t>
  </si>
  <si>
    <t>ASV_520</t>
  </si>
  <si>
    <t>ASV_1247</t>
  </si>
  <si>
    <t>ASV_665</t>
  </si>
  <si>
    <t>ASV_197</t>
  </si>
  <si>
    <t>ASV_398</t>
  </si>
  <si>
    <t>ASV_851</t>
  </si>
  <si>
    <t>ASV_915</t>
  </si>
  <si>
    <t>ASV_661</t>
  </si>
  <si>
    <t>ASV_678</t>
  </si>
  <si>
    <t>ASV_852</t>
  </si>
  <si>
    <t>ASV_708</t>
  </si>
  <si>
    <t>ASV_357</t>
  </si>
  <si>
    <t>ASV_233</t>
  </si>
  <si>
    <t>ASV_218</t>
  </si>
  <si>
    <t>ASV_71</t>
  </si>
  <si>
    <t>ASV_633</t>
  </si>
  <si>
    <t>ASV_862</t>
  </si>
  <si>
    <t>Methylomirabilota</t>
  </si>
  <si>
    <t>Methylomirabilia</t>
  </si>
  <si>
    <t>Rokubacteriales</t>
  </si>
  <si>
    <t>u_Rokubacteriales</t>
  </si>
  <si>
    <t>ASV_24</t>
  </si>
  <si>
    <t>Myxococcaceae</t>
  </si>
  <si>
    <t>u_Myxococcaceae</t>
  </si>
  <si>
    <t>ASV_338</t>
  </si>
  <si>
    <t>ASV_611</t>
  </si>
  <si>
    <t>ASV_426</t>
  </si>
  <si>
    <t>ASV_285</t>
  </si>
  <si>
    <t>ASV_391</t>
  </si>
  <si>
    <t>ASV_776</t>
  </si>
  <si>
    <t>ASV_700</t>
  </si>
  <si>
    <t>ASV_567</t>
  </si>
  <si>
    <t>ASV_444</t>
  </si>
  <si>
    <t>ASV_1219</t>
  </si>
  <si>
    <t>ASV_859</t>
  </si>
  <si>
    <t>ASV_872</t>
  </si>
  <si>
    <t>ASV_1119</t>
  </si>
  <si>
    <t>CPla_3_termite_group</t>
  </si>
  <si>
    <t>u_CPla_3_termite_group</t>
  </si>
  <si>
    <t>ASV_1120</t>
  </si>
  <si>
    <t>ASV_1156</t>
  </si>
  <si>
    <t>ASV_803</t>
  </si>
  <si>
    <t>ASV_1087</t>
  </si>
  <si>
    <t>Pla4_lineage</t>
  </si>
  <si>
    <t>u_Pla4_lineage</t>
  </si>
  <si>
    <t>ASV_1038</t>
  </si>
  <si>
    <t>Gemmata</t>
  </si>
  <si>
    <t>ASV_111</t>
  </si>
  <si>
    <t>ASV_734</t>
  </si>
  <si>
    <t>ASV_344</t>
  </si>
  <si>
    <t>ASV_596</t>
  </si>
  <si>
    <t>ASV_1046</t>
  </si>
  <si>
    <t>ASV_1051</t>
  </si>
  <si>
    <t>ASV_944</t>
  </si>
  <si>
    <t>ASV_816</t>
  </si>
  <si>
    <t>ASV_784</t>
  </si>
  <si>
    <t>ASV_743</t>
  </si>
  <si>
    <t>ASV_653</t>
  </si>
  <si>
    <t>ASV_415</t>
  </si>
  <si>
    <t>ASV_950</t>
  </si>
  <si>
    <t>Aquisphaera</t>
  </si>
  <si>
    <t>ASV_972</t>
  </si>
  <si>
    <t>ASV_854</t>
  </si>
  <si>
    <t>ASV_473</t>
  </si>
  <si>
    <t>ASV_390</t>
  </si>
  <si>
    <t>ASV_341</t>
  </si>
  <si>
    <t>ASV_829</t>
  </si>
  <si>
    <t>ASV_411</t>
  </si>
  <si>
    <t>ASV_244</t>
  </si>
  <si>
    <t>ASV_534</t>
  </si>
  <si>
    <t>ASV_560</t>
  </si>
  <si>
    <t>Elsteraceae</t>
  </si>
  <si>
    <t>Aliidongia</t>
  </si>
  <si>
    <t>ASV_370</t>
  </si>
  <si>
    <t>u_Elsteraceae</t>
  </si>
  <si>
    <t>ASV_382</t>
  </si>
  <si>
    <t>ASV_1278</t>
  </si>
  <si>
    <t>ASV_1070</t>
  </si>
  <si>
    <t>ASV_970</t>
  </si>
  <si>
    <t>ASV_907</t>
  </si>
  <si>
    <t>ASV_866</t>
  </si>
  <si>
    <t>ASV_375</t>
  </si>
  <si>
    <t>ASV_682</t>
  </si>
  <si>
    <t>Roseiarcus</t>
  </si>
  <si>
    <t>ASV_91</t>
  </si>
  <si>
    <t>ASV_510</t>
  </si>
  <si>
    <t>ASV_765</t>
  </si>
  <si>
    <t>Hyphomicrobiaceae</t>
  </si>
  <si>
    <t>Pedomicrobium</t>
  </si>
  <si>
    <t>ASV_766</t>
  </si>
  <si>
    <t>Rhodomicrobiaceae</t>
  </si>
  <si>
    <t>Rhodomicrobium</t>
  </si>
  <si>
    <t>ASV_270</t>
  </si>
  <si>
    <t>u_Hyphomicrobiales</t>
  </si>
  <si>
    <t>ASV_126</t>
  </si>
  <si>
    <t>Bradyrhizobium</t>
  </si>
  <si>
    <t>ASV_892</t>
  </si>
  <si>
    <t>Rhodoplanes</t>
  </si>
  <si>
    <t>ASV_5</t>
  </si>
  <si>
    <t>ASV_58</t>
  </si>
  <si>
    <t>ASV_501</t>
  </si>
  <si>
    <t>ASV_420</t>
  </si>
  <si>
    <t>ASV_384</t>
  </si>
  <si>
    <t>ASV_443</t>
  </si>
  <si>
    <t>Rhizomicrobium</t>
  </si>
  <si>
    <t>ASV_983</t>
  </si>
  <si>
    <t>ASV_396</t>
  </si>
  <si>
    <t>ASV_176</t>
  </si>
  <si>
    <t>ASV_1104</t>
  </si>
  <si>
    <t>ASV_454</t>
  </si>
  <si>
    <t>ASV_483</t>
  </si>
  <si>
    <t>ASV_578</t>
  </si>
  <si>
    <t>ASV_806</t>
  </si>
  <si>
    <t>ASV_1157</t>
  </si>
  <si>
    <t>Magnetospirillaceae</t>
  </si>
  <si>
    <t>u_Magnetospirillaceae</t>
  </si>
  <si>
    <t>ASV_890</t>
  </si>
  <si>
    <t>u_Rhodospirillales</t>
  </si>
  <si>
    <t>ASV_702</t>
  </si>
  <si>
    <t>u_Alphaproteobacteria</t>
  </si>
  <si>
    <t>Hypericibacter</t>
  </si>
  <si>
    <t>ASV_590</t>
  </si>
  <si>
    <t>ASV_226</t>
  </si>
  <si>
    <t>A21b</t>
  </si>
  <si>
    <t>u_A21b</t>
  </si>
  <si>
    <t>ASV_460</t>
  </si>
  <si>
    <t>ASV_295</t>
  </si>
  <si>
    <t>ASV_138</t>
  </si>
  <si>
    <t>ASV_101</t>
  </si>
  <si>
    <t>Burkholderia_Caballeronia_Paraburkholderia</t>
  </si>
  <si>
    <t>ASV_747</t>
  </si>
  <si>
    <t>Xylophilus</t>
  </si>
  <si>
    <t>ASV_703</t>
  </si>
  <si>
    <t>Nitrosomonadaceae</t>
  </si>
  <si>
    <t>Ellin6067</t>
  </si>
  <si>
    <t>ASV_718</t>
  </si>
  <si>
    <t>ASV_327</t>
  </si>
  <si>
    <t>ASV_310</t>
  </si>
  <si>
    <t>ASV_405</t>
  </si>
  <si>
    <t>u_Oxalobacteraceae</t>
  </si>
  <si>
    <t>ASV_184</t>
  </si>
  <si>
    <t>u_Burkholderiales</t>
  </si>
  <si>
    <t>ASV_422</t>
  </si>
  <si>
    <t>ASV_793</t>
  </si>
  <si>
    <t>ASV_331</t>
  </si>
  <si>
    <t>ASV_263</t>
  </si>
  <si>
    <t>ASV_937</t>
  </si>
  <si>
    <t>ASV_485</t>
  </si>
  <si>
    <t>ASV_142</t>
  </si>
  <si>
    <t>ASV_669</t>
  </si>
  <si>
    <t>u_JG36_TzT_191</t>
  </si>
  <si>
    <t>ASV_716</t>
  </si>
  <si>
    <t>ASV_575</t>
  </si>
  <si>
    <t>ASV_1045</t>
  </si>
  <si>
    <t>ASV_1140</t>
  </si>
  <si>
    <t>Dyella</t>
  </si>
  <si>
    <t>ASV_464</t>
  </si>
  <si>
    <t>ASV_158</t>
  </si>
  <si>
    <t>ASV_685</t>
  </si>
  <si>
    <t>ASV_728</t>
  </si>
  <si>
    <t>ASV_211</t>
  </si>
  <si>
    <t>ASV_271</t>
  </si>
  <si>
    <t>Steroidobacteraceae</t>
  </si>
  <si>
    <t>u_Steroidobacteraceae</t>
  </si>
  <si>
    <t>ASV_46</t>
  </si>
  <si>
    <t>ASV_961</t>
  </si>
  <si>
    <t>ASV_760</t>
  </si>
  <si>
    <t>ASV_216</t>
  </si>
  <si>
    <t>ASV_224</t>
  </si>
  <si>
    <t>ASV_213</t>
  </si>
  <si>
    <t>Methylacidiphilaceae</t>
  </si>
  <si>
    <t>u_Methylacidiphilaceae</t>
  </si>
  <si>
    <t>ASV_960</t>
  </si>
  <si>
    <t>Opitutaceae</t>
  </si>
  <si>
    <t>Opitutus</t>
  </si>
  <si>
    <t>ASV_710</t>
  </si>
  <si>
    <t>ASV_613</t>
  </si>
  <si>
    <t>ASV_622</t>
  </si>
  <si>
    <t>ASV_569</t>
  </si>
  <si>
    <t>Pedosphaeraceae</t>
  </si>
  <si>
    <t>u_Pedosphaeraceae</t>
  </si>
  <si>
    <t>ASV_538</t>
  </si>
  <si>
    <t>ASV_786</t>
  </si>
  <si>
    <t>ASV_624</t>
  </si>
  <si>
    <t>ASV_257</t>
  </si>
  <si>
    <t>ASV_999</t>
  </si>
  <si>
    <t>u_S_BQ2_57_soil_group</t>
  </si>
  <si>
    <r>
      <rPr>
        <b/>
        <sz val="11"/>
        <rFont val="Arial"/>
        <family val="2"/>
      </rPr>
      <t>Table S8.</t>
    </r>
    <r>
      <rPr>
        <sz val="11"/>
        <rFont val="Arial"/>
        <family val="2"/>
      </rPr>
      <t xml:space="preserve"> Detailed taxonomical affiliation of differential abundance of fungal SHs/ASVs identified in meadow and scree soil using DESeq2 and their lifestyle according to FungalTraits database.</t>
    </r>
  </si>
  <si>
    <t>Species</t>
  </si>
  <si>
    <t>SH/ASV code</t>
  </si>
  <si>
    <t>primary lifestyle</t>
  </si>
  <si>
    <t>secondary lifestyle</t>
  </si>
  <si>
    <t>Ascomycota</t>
  </si>
  <si>
    <t>Lecanoromycetes</t>
  </si>
  <si>
    <t>Lecanorales</t>
  </si>
  <si>
    <t>Cladoniaceae</t>
  </si>
  <si>
    <t>Stereocaulon</t>
  </si>
  <si>
    <t>Stereocaulon nanodes</t>
  </si>
  <si>
    <t>SH0880037.10FU</t>
  </si>
  <si>
    <t>Lecanoraceae</t>
  </si>
  <si>
    <t>Lecanora</t>
  </si>
  <si>
    <t>u_Lecanora</t>
  </si>
  <si>
    <t>Rhizocarpales</t>
  </si>
  <si>
    <t>Rhizocarpaceae</t>
  </si>
  <si>
    <t>Rhizocarpon</t>
  </si>
  <si>
    <t>Rhizocarpon geographicum</t>
  </si>
  <si>
    <t>SH0846753.10FU</t>
  </si>
  <si>
    <t>u_Rhizocarpon</t>
  </si>
  <si>
    <t>Acarosporales</t>
  </si>
  <si>
    <t>Acarosporales_fam_IS</t>
  </si>
  <si>
    <t>Acarosporales_gen_IS</t>
  </si>
  <si>
    <t>Acarosporales sp.</t>
  </si>
  <si>
    <t>SH1010644.10FU</t>
  </si>
  <si>
    <t>lichenized</t>
  </si>
  <si>
    <t>Leotiomycetes</t>
  </si>
  <si>
    <t>Helotiales</t>
  </si>
  <si>
    <t>Helotiales_fam_IS</t>
  </si>
  <si>
    <t>Crocicreas</t>
  </si>
  <si>
    <t>u_Crocicreas</t>
  </si>
  <si>
    <t>Hyaloscyphaceae</t>
  </si>
  <si>
    <t>Clathrosphaerina</t>
  </si>
  <si>
    <r>
      <rPr>
        <i/>
        <sz val="11"/>
        <color theme="1"/>
        <rFont val="Arial"/>
        <family val="2"/>
      </rPr>
      <t xml:space="preserve">Clathrosphaerina </t>
    </r>
    <r>
      <rPr>
        <sz val="11"/>
        <color theme="1"/>
        <rFont val="Arial"/>
        <family val="2"/>
      </rPr>
      <t>sp.</t>
    </r>
  </si>
  <si>
    <t>SH0809998.10FU</t>
  </si>
  <si>
    <t>Myxotrichaceae</t>
  </si>
  <si>
    <t>Oidiodendron</t>
  </si>
  <si>
    <r>
      <rPr>
        <i/>
        <sz val="11"/>
        <color theme="1"/>
        <rFont val="Arial"/>
        <family val="2"/>
      </rPr>
      <t>Oidiodendron</t>
    </r>
    <r>
      <rPr>
        <sz val="11"/>
        <color theme="1"/>
        <rFont val="Arial"/>
        <family val="2"/>
      </rPr>
      <t xml:space="preserve"> sp.</t>
    </r>
  </si>
  <si>
    <t>SH0945878.10FU</t>
  </si>
  <si>
    <t>Mortierellomycota</t>
  </si>
  <si>
    <t>Mortierellomycetes</t>
  </si>
  <si>
    <t>Mortierellales</t>
  </si>
  <si>
    <t>Mortierellaceae</t>
  </si>
  <si>
    <t>Mortierella</t>
  </si>
  <si>
    <t>Mortierella gemmifera</t>
  </si>
  <si>
    <t>SH0960556.10FU</t>
  </si>
  <si>
    <r>
      <rPr>
        <i/>
        <sz val="11"/>
        <color theme="1"/>
        <rFont val="Arial"/>
        <family val="2"/>
      </rPr>
      <t xml:space="preserve">Mortierella </t>
    </r>
    <r>
      <rPr>
        <sz val="11"/>
        <color theme="1"/>
        <rFont val="Arial"/>
        <family val="2"/>
      </rPr>
      <t>sp.</t>
    </r>
  </si>
  <si>
    <t>SH0867746.10FU</t>
  </si>
  <si>
    <t>SH0960676.10FU</t>
  </si>
  <si>
    <t>u_Mortierella</t>
  </si>
  <si>
    <t>Linnemannia</t>
  </si>
  <si>
    <t>u_Linnemannia</t>
  </si>
  <si>
    <t>soil_saprotroph</t>
  </si>
  <si>
    <t>Sordariomycetes</t>
  </si>
  <si>
    <t>Sordariales</t>
  </si>
  <si>
    <t>Sordariaceae</t>
  </si>
  <si>
    <t>Neurospora</t>
  </si>
  <si>
    <t>Neurospora terricola</t>
  </si>
  <si>
    <t>SH0904979.10FU</t>
  </si>
  <si>
    <t>Coniochaetales</t>
  </si>
  <si>
    <t>Coniochaetaceae</t>
  </si>
  <si>
    <t>Coniochaeta</t>
  </si>
  <si>
    <t>u_Coniochaeta</t>
  </si>
  <si>
    <t>Basidiomycota</t>
  </si>
  <si>
    <t>Microbotryomycetes</t>
  </si>
  <si>
    <t>Kriegeriales</t>
  </si>
  <si>
    <t>Camptobasidiaceae</t>
  </si>
  <si>
    <t>Camptobasidiaceae_gen_IS</t>
  </si>
  <si>
    <t>Camptobasidiaceae sp.</t>
  </si>
  <si>
    <t>SH1022672.10FU</t>
  </si>
  <si>
    <t>unspecified_saprotroph</t>
  </si>
  <si>
    <t>u_Camptobasidiaceae_gen_IS</t>
  </si>
  <si>
    <t>ASV_36</t>
  </si>
  <si>
    <t>Hypocreales</t>
  </si>
  <si>
    <t>Ophiocordycipitaceae</t>
  </si>
  <si>
    <t>Tolypocladium</t>
  </si>
  <si>
    <t>u_Tolypocladium</t>
  </si>
  <si>
    <t>ASV_141</t>
  </si>
  <si>
    <t>Cordycipitaceae</t>
  </si>
  <si>
    <t>Leptobacillium</t>
  </si>
  <si>
    <r>
      <rPr>
        <i/>
        <sz val="11"/>
        <color theme="1"/>
        <rFont val="Arial"/>
        <family val="2"/>
      </rPr>
      <t xml:space="preserve">Leptobacillium </t>
    </r>
    <r>
      <rPr>
        <sz val="11"/>
        <color theme="1"/>
        <rFont val="Arial"/>
        <family val="2"/>
      </rPr>
      <t>sp.</t>
    </r>
  </si>
  <si>
    <t>SH0996575.10FU</t>
  </si>
  <si>
    <t>u_Leptobacillium</t>
  </si>
  <si>
    <t>ASV_215</t>
  </si>
  <si>
    <t>Dothideomycetes</t>
  </si>
  <si>
    <t>Mycosphaerellales</t>
  </si>
  <si>
    <t>Teratosphaeriaceae</t>
  </si>
  <si>
    <t>Acrodontium</t>
  </si>
  <si>
    <t>u_Acrodontium</t>
  </si>
  <si>
    <t>Pleosporales</t>
  </si>
  <si>
    <t>Pleosporaceae</t>
  </si>
  <si>
    <t>Alternaria</t>
  </si>
  <si>
    <t>Alternaria infectoria</t>
  </si>
  <si>
    <t>SH0981246.10FU</t>
  </si>
  <si>
    <t>Helotiales_gen_IS</t>
  </si>
  <si>
    <t>Helotiales sp.</t>
  </si>
  <si>
    <t>SH0931270.10FU</t>
  </si>
  <si>
    <t>unknown</t>
  </si>
  <si>
    <t>Leotiomycetes_ord_IS</t>
  </si>
  <si>
    <t>Leotiomycetes_fam_IS</t>
  </si>
  <si>
    <t>Leotiomycetes_gen_IS</t>
  </si>
  <si>
    <t>Leotiomycetes sp.</t>
  </si>
  <si>
    <t>SH0966656.10FU</t>
  </si>
  <si>
    <t>Phacidiales</t>
  </si>
  <si>
    <t>Phacidiales_fam_IS</t>
  </si>
  <si>
    <t>Phacidiales_gen_IS</t>
  </si>
  <si>
    <t>Phacidiales sp.</t>
  </si>
  <si>
    <t>SH1017003.10FU</t>
  </si>
  <si>
    <t>u_Ascomycota</t>
  </si>
  <si>
    <t>Microbotryomycetes_ord_IS</t>
  </si>
  <si>
    <t>Microbotryomycetes_fam_IS</t>
  </si>
  <si>
    <t>Microbotryomycetes_gen_IS</t>
  </si>
  <si>
    <t>Microbotryomycetes sp.</t>
  </si>
  <si>
    <t>SH1022636.10FU</t>
  </si>
  <si>
    <t>u_Microbotryomycetes_gen_IS</t>
  </si>
  <si>
    <t>ASV_17</t>
  </si>
  <si>
    <t>Tremellomycetes</t>
  </si>
  <si>
    <t>Chionasterales</t>
  </si>
  <si>
    <t>Chionasteraceae</t>
  </si>
  <si>
    <t>Chionaster</t>
  </si>
  <si>
    <t>Chionaster nivalis</t>
  </si>
  <si>
    <t>SH0896782.10FU</t>
  </si>
  <si>
    <t>Fungi_phy_IS</t>
  </si>
  <si>
    <t>Fungi_cls_IS</t>
  </si>
  <si>
    <t>Fungi_ord_IS</t>
  </si>
  <si>
    <t>Fungi_fam_IS</t>
  </si>
  <si>
    <t>Fungi_gen_IS</t>
  </si>
  <si>
    <r>
      <rPr>
        <sz val="11"/>
        <color theme="1"/>
        <rFont val="Arial"/>
        <family val="2"/>
      </rPr>
      <t>Fungi</t>
    </r>
    <r>
      <rPr>
        <i/>
        <sz val="11"/>
        <color theme="1"/>
        <rFont val="Arial"/>
        <family val="2"/>
      </rPr>
      <t xml:space="preserve"> sp.</t>
    </r>
  </si>
  <si>
    <t>SH0919116.10FU</t>
  </si>
  <si>
    <t>u_Fungi</t>
  </si>
  <si>
    <t>ASV_113</t>
  </si>
  <si>
    <t>ASV_183</t>
  </si>
  <si>
    <t>ASV_86</t>
  </si>
  <si>
    <t>Discinellaceae</t>
  </si>
  <si>
    <t>Gyoerffyella</t>
  </si>
  <si>
    <t>u_Gyoerffyella</t>
  </si>
  <si>
    <t>Helotiaceae</t>
  </si>
  <si>
    <t>Cudoniella</t>
  </si>
  <si>
    <r>
      <rPr>
        <i/>
        <sz val="11"/>
        <color theme="1"/>
        <rFont val="Arial"/>
        <family val="2"/>
      </rPr>
      <t>Cudoniella</t>
    </r>
    <r>
      <rPr>
        <sz val="11"/>
        <color theme="1"/>
        <rFont val="Arial"/>
        <family val="2"/>
      </rPr>
      <t xml:space="preserve"> sp.</t>
    </r>
  </si>
  <si>
    <t>SH0996100.10FU</t>
  </si>
  <si>
    <t>Hyaloscypha</t>
  </si>
  <si>
    <r>
      <rPr>
        <i/>
        <sz val="11"/>
        <color theme="1"/>
        <rFont val="Arial"/>
        <family val="2"/>
      </rPr>
      <t>Hyaloscypha</t>
    </r>
    <r>
      <rPr>
        <sz val="11"/>
        <color theme="1"/>
        <rFont val="Arial"/>
        <family val="2"/>
      </rPr>
      <t xml:space="preserve"> sp.</t>
    </r>
  </si>
  <si>
    <t>SH0897709.10FU</t>
  </si>
  <si>
    <t>u_Hyaloscypha</t>
  </si>
  <si>
    <t>ASV_65</t>
  </si>
  <si>
    <t>Lachnaceae</t>
  </si>
  <si>
    <t>Lachnum</t>
  </si>
  <si>
    <r>
      <rPr>
        <i/>
        <sz val="11"/>
        <color theme="1"/>
        <rFont val="Arial"/>
        <family val="2"/>
      </rPr>
      <t>Lachnum</t>
    </r>
    <r>
      <rPr>
        <sz val="11"/>
        <color theme="1"/>
        <rFont val="Arial"/>
        <family val="2"/>
      </rPr>
      <t xml:space="preserve"> sp.</t>
    </r>
  </si>
  <si>
    <t>SH0755101.10FU</t>
  </si>
  <si>
    <t>Ploettnerulaceae</t>
  </si>
  <si>
    <t>Cadophora</t>
  </si>
  <si>
    <r>
      <rPr>
        <i/>
        <sz val="11"/>
        <color theme="1"/>
        <rFont val="Arial"/>
        <family val="2"/>
      </rPr>
      <t>Cadophora</t>
    </r>
    <r>
      <rPr>
        <sz val="11"/>
        <color theme="1"/>
        <rFont val="Arial"/>
        <family val="2"/>
      </rPr>
      <t xml:space="preserve"> sp.</t>
    </r>
  </si>
  <si>
    <t>SH0861624.10FU</t>
  </si>
  <si>
    <t>Archaeorhizomycetes</t>
  </si>
  <si>
    <t>Archaeorhizomycetales</t>
  </si>
  <si>
    <t>Archaeorhizomycetaceae</t>
  </si>
  <si>
    <t>Archaeorhizomyces</t>
  </si>
  <si>
    <r>
      <rPr>
        <i/>
        <sz val="11"/>
        <color theme="1"/>
        <rFont val="Arial"/>
        <family val="2"/>
      </rPr>
      <t>Archaeorhizomyces</t>
    </r>
    <r>
      <rPr>
        <sz val="11"/>
        <color theme="1"/>
        <rFont val="Arial"/>
        <family val="2"/>
      </rPr>
      <t xml:space="preserve"> sp.</t>
    </r>
  </si>
  <si>
    <t>SH0995646.10FU</t>
  </si>
  <si>
    <t>u_Archaeorhizomyces</t>
  </si>
  <si>
    <t>Eurotiomycetes</t>
  </si>
  <si>
    <t>Chaetothyriales</t>
  </si>
  <si>
    <t>Herpotrichiellaceae</t>
  </si>
  <si>
    <t>Cladophialophora</t>
  </si>
  <si>
    <t>u_Cladophialophora</t>
  </si>
  <si>
    <t>ASV_378</t>
  </si>
  <si>
    <t>ASV_33</t>
  </si>
  <si>
    <t>Geoglossomycetes</t>
  </si>
  <si>
    <t>Geoglossales</t>
  </si>
  <si>
    <t>Geoglossaceae</t>
  </si>
  <si>
    <t>Sabuloglossum</t>
  </si>
  <si>
    <t>Sabuloglossum monticola</t>
  </si>
  <si>
    <t>SH0941373.10FU</t>
  </si>
  <si>
    <t>Geoglossaceae_gen_IS</t>
  </si>
  <si>
    <t>Geoglossaceae sp.</t>
  </si>
  <si>
    <t>SH0941374.10FU</t>
  </si>
  <si>
    <t>Leohumicola</t>
  </si>
  <si>
    <t>u_Leohumicola</t>
  </si>
  <si>
    <t>Mollisiaceae</t>
  </si>
  <si>
    <t>Phialocephala</t>
  </si>
  <si>
    <t>Phialocephala fortinii</t>
  </si>
  <si>
    <t>SH0858631.10FU</t>
  </si>
  <si>
    <t>u_Phialocephala</t>
  </si>
  <si>
    <t>Agaricomycetes</t>
  </si>
  <si>
    <t>Agaricales</t>
  </si>
  <si>
    <t>Clavariaceae</t>
  </si>
  <si>
    <t>Clavaria</t>
  </si>
  <si>
    <r>
      <rPr>
        <i/>
        <sz val="11"/>
        <color theme="1"/>
        <rFont val="Arial"/>
        <family val="2"/>
      </rPr>
      <t>Clavaria</t>
    </r>
    <r>
      <rPr>
        <sz val="11"/>
        <color theme="1"/>
        <rFont val="Arial"/>
        <family val="2"/>
      </rPr>
      <t xml:space="preserve"> sp.</t>
    </r>
  </si>
  <si>
    <t>SH0980838.10FU</t>
  </si>
  <si>
    <t>u_Clavaria</t>
  </si>
  <si>
    <t>ASV_55</t>
  </si>
  <si>
    <t>ASV_139</t>
  </si>
  <si>
    <t>Ramariopsis</t>
  </si>
  <si>
    <r>
      <rPr>
        <i/>
        <sz val="11"/>
        <color theme="1"/>
        <rFont val="Arial"/>
        <family val="2"/>
      </rPr>
      <t>Ramariopsis</t>
    </r>
    <r>
      <rPr>
        <sz val="11"/>
        <color theme="1"/>
        <rFont val="Arial"/>
        <family val="2"/>
      </rPr>
      <t xml:space="preserve"> sp.</t>
    </r>
  </si>
  <si>
    <t>SH0942515.10FU</t>
  </si>
  <si>
    <t>Hygrophoraceae</t>
  </si>
  <si>
    <t>Hygrocybe</t>
  </si>
  <si>
    <t>Hygrocybe salicis-herbaceae</t>
  </si>
  <si>
    <t>SH0749326.10FU</t>
  </si>
  <si>
    <t>Leucosporidiales</t>
  </si>
  <si>
    <t>Leucosporidiaceae</t>
  </si>
  <si>
    <t>Leucosporidium</t>
  </si>
  <si>
    <r>
      <rPr>
        <i/>
        <sz val="11"/>
        <color theme="1"/>
        <rFont val="Arial"/>
        <family val="2"/>
      </rPr>
      <t xml:space="preserve">Leucosporidium </t>
    </r>
    <r>
      <rPr>
        <sz val="11"/>
        <color theme="1"/>
        <rFont val="Arial"/>
        <family val="2"/>
      </rPr>
      <t>sp.</t>
    </r>
  </si>
  <si>
    <t>SH1022686.10FU</t>
  </si>
  <si>
    <t>Filobasidiales</t>
  </si>
  <si>
    <t>Piskurozymaceae</t>
  </si>
  <si>
    <t>Solicoccozyma</t>
  </si>
  <si>
    <t>Solicoccozyma terricola</t>
  </si>
  <si>
    <t>SH0953900.10FU</t>
  </si>
  <si>
    <t>Tremellales</t>
  </si>
  <si>
    <t>Bulleribasidiaceae</t>
  </si>
  <si>
    <t>Vishniacozyma</t>
  </si>
  <si>
    <t>Vishniacozyma victoriae</t>
  </si>
  <si>
    <t>SH0937374.10FU</t>
  </si>
  <si>
    <t>Mortierella longigemmata</t>
  </si>
  <si>
    <t>SH0960703.10FU</t>
  </si>
  <si>
    <r>
      <rPr>
        <i/>
        <sz val="11"/>
        <color theme="1"/>
        <rFont val="Arial"/>
        <family val="2"/>
      </rPr>
      <t>Mortierella</t>
    </r>
    <r>
      <rPr>
        <sz val="11"/>
        <color theme="1"/>
        <rFont val="Arial"/>
        <family val="2"/>
      </rPr>
      <t xml:space="preserve"> sp.</t>
    </r>
  </si>
  <si>
    <t>SH1019579.10FU</t>
  </si>
  <si>
    <t>SH1019582.10FU</t>
  </si>
  <si>
    <t>ASV_229</t>
  </si>
  <si>
    <t>Podila</t>
  </si>
  <si>
    <t>Podila humilis</t>
  </si>
  <si>
    <t>SH0879619.10FU</t>
  </si>
  <si>
    <t>Melanommataceae</t>
  </si>
  <si>
    <t>Pleotrichocladium</t>
  </si>
  <si>
    <t>Pleotrichocladium opacum</t>
  </si>
  <si>
    <t>SH0878735.10FU</t>
  </si>
  <si>
    <t>Gelatinodiscaceae</t>
  </si>
  <si>
    <t>Neobulgaria</t>
  </si>
  <si>
    <t>u_Neobulgaria</t>
  </si>
  <si>
    <t>ASV_150</t>
  </si>
  <si>
    <t>Chaetomiaceae</t>
  </si>
  <si>
    <t>Humicola</t>
  </si>
  <si>
    <t>u_Humicola</t>
  </si>
  <si>
    <t>Trechisporales</t>
  </si>
  <si>
    <t>Hydnodontaceae</t>
  </si>
  <si>
    <t>Luellia</t>
  </si>
  <si>
    <r>
      <rPr>
        <i/>
        <sz val="11"/>
        <color theme="1"/>
        <rFont val="Arial"/>
        <family val="2"/>
      </rPr>
      <t>Luellia</t>
    </r>
    <r>
      <rPr>
        <sz val="11"/>
        <color theme="1"/>
        <rFont val="Arial"/>
        <family val="2"/>
      </rPr>
      <t xml:space="preserve"> sp.</t>
    </r>
  </si>
  <si>
    <t>SH0993072.10FU</t>
  </si>
  <si>
    <t>Pleuroascaceae</t>
  </si>
  <si>
    <t>Pleuroascus</t>
  </si>
  <si>
    <r>
      <rPr>
        <i/>
        <sz val="11"/>
        <color theme="1"/>
        <rFont val="Arial"/>
        <family val="2"/>
      </rPr>
      <t>Pleuroascus</t>
    </r>
    <r>
      <rPr>
        <sz val="11"/>
        <color theme="1"/>
        <rFont val="Arial"/>
        <family val="2"/>
      </rPr>
      <t xml:space="preserve"> sp.</t>
    </r>
  </si>
  <si>
    <t>SH0959885.10FU</t>
  </si>
  <si>
    <t>Monticola</t>
  </si>
  <si>
    <t>u_Monticola</t>
  </si>
  <si>
    <t>Eurotiales</t>
  </si>
  <si>
    <t>Aspergillaceae</t>
  </si>
  <si>
    <t>Penicillium</t>
  </si>
  <si>
    <t>Penicillium burgense</t>
  </si>
  <si>
    <t>SH1306776.10FU</t>
  </si>
  <si>
    <t>Clavariaceae_gen_IS</t>
  </si>
  <si>
    <t>Clavariaceae sp.</t>
  </si>
  <si>
    <t>SH0942346.10FU</t>
  </si>
  <si>
    <t>Hydnodontaceae_gen_IS</t>
  </si>
  <si>
    <t>u_Hydnodontaceae_gen_IS</t>
  </si>
  <si>
    <t>Clavicipitaceae</t>
  </si>
  <si>
    <t>Pochonia</t>
  </si>
  <si>
    <t>Pochonia cordycepisociata</t>
  </si>
  <si>
    <t>SH0954971.10FU</t>
  </si>
  <si>
    <t>ASV_154</t>
  </si>
  <si>
    <t>Tolypocladium inflatum</t>
  </si>
  <si>
    <t>SH0940809.10FU</t>
  </si>
  <si>
    <t>Glomeromycota</t>
  </si>
  <si>
    <t>Archaeosporomycetes</t>
  </si>
  <si>
    <t>Archaeosporales</t>
  </si>
  <si>
    <t>Ambisporaceae</t>
  </si>
  <si>
    <t>Ambispora</t>
  </si>
  <si>
    <t>Ambispora sp.</t>
  </si>
  <si>
    <t>SH0737496.10FU</t>
  </si>
  <si>
    <r>
      <rPr>
        <i/>
        <sz val="11"/>
        <color theme="1"/>
        <rFont val="Arial"/>
        <family val="2"/>
      </rPr>
      <t>Ambispora</t>
    </r>
    <r>
      <rPr>
        <sz val="11"/>
        <color theme="1"/>
        <rFont val="Arial"/>
        <family val="2"/>
      </rPr>
      <t xml:space="preserve"> sp.</t>
    </r>
  </si>
  <si>
    <t>SH0848043.10FU</t>
  </si>
  <si>
    <t>Glomeromycetes</t>
  </si>
  <si>
    <t>Glomerales</t>
  </si>
  <si>
    <t>Glomeraceae</t>
  </si>
  <si>
    <t>Glomeraceae_gen_IS</t>
  </si>
  <si>
    <t>Glomeraceae sp.</t>
  </si>
  <si>
    <t>SH0744898.10FU</t>
  </si>
  <si>
    <t>arbuscular_mycorrhizal</t>
  </si>
  <si>
    <t>root-associated</t>
  </si>
  <si>
    <t>Mycosphaerellaceae</t>
  </si>
  <si>
    <t>Ramularia</t>
  </si>
  <si>
    <t>u_Ramularia</t>
  </si>
  <si>
    <t>Mollisia</t>
  </si>
  <si>
    <t>Mollisia cinerea</t>
  </si>
  <si>
    <t>SH0846104.10FU</t>
  </si>
  <si>
    <t>Xylariales</t>
  </si>
  <si>
    <t>Microdochiaceae</t>
  </si>
  <si>
    <t>Microdochium</t>
  </si>
  <si>
    <t>Microdochium lycopodinum</t>
  </si>
  <si>
    <t>SH1275628.10FU</t>
  </si>
  <si>
    <t>Entorrhizomycota</t>
  </si>
  <si>
    <t>Entorrhizomycetes</t>
  </si>
  <si>
    <t>Entorrhizales</t>
  </si>
  <si>
    <t>Entorrhizaceae</t>
  </si>
  <si>
    <t>Entorrhiza</t>
  </si>
  <si>
    <r>
      <rPr>
        <i/>
        <sz val="11"/>
        <color theme="1"/>
        <rFont val="Arial"/>
        <family val="2"/>
      </rPr>
      <t>Entorrhiza</t>
    </r>
    <r>
      <rPr>
        <sz val="11"/>
        <color theme="1"/>
        <rFont val="Arial"/>
        <family val="2"/>
      </rPr>
      <t xml:space="preserve"> sp.</t>
    </r>
  </si>
  <si>
    <t>SH0736653.10FU</t>
  </si>
  <si>
    <t>u_Entorrhiza</t>
  </si>
  <si>
    <t>Meliniomyces</t>
  </si>
  <si>
    <r>
      <rPr>
        <i/>
        <sz val="11"/>
        <color theme="1"/>
        <rFont val="Arial"/>
        <family val="2"/>
      </rPr>
      <t>Meliniomyces</t>
    </r>
    <r>
      <rPr>
        <sz val="11"/>
        <color theme="1"/>
        <rFont val="Arial"/>
        <family val="2"/>
      </rPr>
      <t xml:space="preserve"> sp.</t>
    </r>
  </si>
  <si>
    <t>SH0735555.10FU</t>
  </si>
  <si>
    <t>Thelephorales</t>
  </si>
  <si>
    <t>Thelephoraceae</t>
  </si>
  <si>
    <t>Tomentella</t>
  </si>
  <si>
    <t>u_Tomentella</t>
  </si>
  <si>
    <t>SH1010673.10FU</t>
  </si>
  <si>
    <t>SH1010665.10FU</t>
  </si>
  <si>
    <t>Ascomycota_cls_IS</t>
  </si>
  <si>
    <t>Ascomycota_ord_IS</t>
  </si>
  <si>
    <t>Ascomycota_fam_IS</t>
  </si>
  <si>
    <t>Ascomycota_gen_IS</t>
  </si>
  <si>
    <t>Ascomycota sp.</t>
  </si>
  <si>
    <t>SH0973924.10FU</t>
  </si>
  <si>
    <t>Teratosphaeriaceae_gen_IS</t>
  </si>
  <si>
    <t>u_Teratosphaeriaceae_gen_IS</t>
  </si>
  <si>
    <t>ASV_144</t>
  </si>
  <si>
    <t>Pleosporales_fam_IS</t>
  </si>
  <si>
    <t>Pleosporales_gen_IS</t>
  </si>
  <si>
    <t>Pleosporales sp.</t>
  </si>
  <si>
    <t>SH1009995.10FU</t>
  </si>
  <si>
    <t>Herpotrichiellaceae_gen_IS</t>
  </si>
  <si>
    <t>u_Herpotrichiellaceae_gen_IS</t>
  </si>
  <si>
    <t>ASV_159</t>
  </si>
  <si>
    <t>Chaetothyriales_fam_IS</t>
  </si>
  <si>
    <t>Chaetothyriales_gen_IS</t>
  </si>
  <si>
    <t>u_Chaetothyriales_gen_IS</t>
  </si>
  <si>
    <t>ASV_169</t>
  </si>
  <si>
    <t>SH0948461.10FU</t>
  </si>
  <si>
    <t>SH0970421.10FU</t>
  </si>
  <si>
    <t>SH0907854.10FU</t>
  </si>
  <si>
    <t>u_Helotiales_gen_IS</t>
  </si>
  <si>
    <t>ASV_78</t>
  </si>
  <si>
    <t>Hyaloscyphaceae_gen_IS</t>
  </si>
  <si>
    <t>u_Hyaloscyphaceae_gen_IS</t>
  </si>
  <si>
    <t>ASV_191</t>
  </si>
  <si>
    <t>Leotiales</t>
  </si>
  <si>
    <t>Leotiales_fam_IS</t>
  </si>
  <si>
    <t>Leotiales_gen_IS</t>
  </si>
  <si>
    <t>Leotiales sp.</t>
  </si>
  <si>
    <t>SH0966633.10FU</t>
  </si>
  <si>
    <t>Tympanidaceae</t>
  </si>
  <si>
    <t>Tympanidaceae_gen_IS</t>
  </si>
  <si>
    <t>Tympanidaceae sp.</t>
  </si>
  <si>
    <t>SH0945435.10FU</t>
  </si>
  <si>
    <t>SH0945159.10FU</t>
  </si>
  <si>
    <t>SH0945280.10FU</t>
  </si>
  <si>
    <t>u_Tympanidaceae_gen_IS</t>
  </si>
  <si>
    <t>ASV_66</t>
  </si>
  <si>
    <t>SH0945478.10FU</t>
  </si>
  <si>
    <t>u_Leotiomycetes_gen_IS</t>
  </si>
  <si>
    <t>ASV_60</t>
  </si>
  <si>
    <t>Orbiliomycetes</t>
  </si>
  <si>
    <t>Orbiliales</t>
  </si>
  <si>
    <t>Orbiliales_fam_IS</t>
  </si>
  <si>
    <t>Orbiliales_gen_IS</t>
  </si>
  <si>
    <t>u_Orbiliales_gen_IS</t>
  </si>
  <si>
    <t>Pezizomycotina_cls_IS</t>
  </si>
  <si>
    <t>Pezizomycotina_ord_IS</t>
  </si>
  <si>
    <t>Pezizomycotina_fam_IS</t>
  </si>
  <si>
    <t>Pezizomycotina_gen_IS</t>
  </si>
  <si>
    <t>Pezizomycotina sp.</t>
  </si>
  <si>
    <t>SH0755076.10FU</t>
  </si>
  <si>
    <t>SH0945731.10FU</t>
  </si>
  <si>
    <t>SH0755073.10FU</t>
  </si>
  <si>
    <t>SH0945723.10FU</t>
  </si>
  <si>
    <t>Sordariales_fam_IS</t>
  </si>
  <si>
    <t>Sordariales_gen_IS</t>
  </si>
  <si>
    <t>Sordariales sp.</t>
  </si>
  <si>
    <t>SH0993089.10FU</t>
  </si>
  <si>
    <t>u_Sordariales_gen_IS</t>
  </si>
  <si>
    <t>Sordariomycetes_ord_IS</t>
  </si>
  <si>
    <t>Sordariomycetes_fam_IS</t>
  </si>
  <si>
    <t>Sordariomycetes_gen_IS</t>
  </si>
  <si>
    <t>Sordariomycetes sp.</t>
  </si>
  <si>
    <t>SH0818467.10FU</t>
  </si>
  <si>
    <t>ASV_276</t>
  </si>
  <si>
    <t>ASV_249</t>
  </si>
  <si>
    <t>ASV_196</t>
  </si>
  <si>
    <t>ASV_282</t>
  </si>
  <si>
    <t>Agaricales_fam_IS</t>
  </si>
  <si>
    <t>Agaricales_gen_IS</t>
  </si>
  <si>
    <t>u_Agaricales_gen_IS</t>
  </si>
  <si>
    <t>ASV_121</t>
  </si>
  <si>
    <t>GS29</t>
  </si>
  <si>
    <t>GS29_fam_IS</t>
  </si>
  <si>
    <t>GS29_gen_IS</t>
  </si>
  <si>
    <t>GS29 sp.</t>
  </si>
  <si>
    <t>SH0736840.10FU</t>
  </si>
  <si>
    <t>Fungi sp.</t>
  </si>
  <si>
    <t>SH0940589.10FU</t>
  </si>
  <si>
    <t>ASV_160</t>
  </si>
  <si>
    <t>Chytridiomycota</t>
  </si>
  <si>
    <t>Chytridiomycota_cls_IS</t>
  </si>
  <si>
    <t>Chytridiomycota_ord_IS</t>
  </si>
  <si>
    <t>Chytridiomycota_fam_IS</t>
  </si>
  <si>
    <t>Chytridiomycota_gen_IS</t>
  </si>
  <si>
    <t>Chytridiomycota sp.</t>
  </si>
  <si>
    <t>SH0988265.10FU</t>
  </si>
  <si>
    <t>Rozellomycota</t>
  </si>
  <si>
    <t>Rozellomycotina_cls_IS</t>
  </si>
  <si>
    <t>GS11</t>
  </si>
  <si>
    <t>GS11_fam_IS</t>
  </si>
  <si>
    <t>GS11_gen_IS</t>
  </si>
  <si>
    <t>u_GS11_gen_IS</t>
  </si>
  <si>
    <t>ASV_503</t>
  </si>
  <si>
    <t>ASV_180</t>
  </si>
  <si>
    <t>Extremaceae</t>
  </si>
  <si>
    <t>Paradevriesia</t>
  </si>
  <si>
    <t>u_Paradevriesia</t>
  </si>
  <si>
    <r>
      <rPr>
        <b/>
        <sz val="11"/>
        <color theme="1"/>
        <rFont val="Arial"/>
        <family val="2"/>
      </rPr>
      <t>Table S9.</t>
    </r>
    <r>
      <rPr>
        <sz val="11"/>
        <color theme="1"/>
        <rFont val="Arial"/>
        <family val="2"/>
      </rPr>
      <t xml:space="preserve"> Alpha diversity indices (mean ± SD). Includes applied data transformations, intraclass correlation coefficient (ICC) for the catchment random effect, and p-values for the soil type fixed effect</t>
    </r>
  </si>
  <si>
    <t>Bacteria Chao1</t>
  </si>
  <si>
    <t>747 ± 12</t>
  </si>
  <si>
    <t>661 ± 33</t>
  </si>
  <si>
    <t>760 ± 42</t>
  </si>
  <si>
    <t>715 ± 27</t>
  </si>
  <si>
    <t>703 ± 6</t>
  </si>
  <si>
    <t>701 ± 24</t>
  </si>
  <si>
    <t>699 ± 73</t>
  </si>
  <si>
    <t>639 ± 88</t>
  </si>
  <si>
    <t>-</t>
  </si>
  <si>
    <t>Bacteria Shannon</t>
  </si>
  <si>
    <t>6.03 ± 0.07</t>
  </si>
  <si>
    <t>5.76 ± 0.07</t>
  </si>
  <si>
    <t>6.04 ± 0.08</t>
  </si>
  <si>
    <t>5.77 ± 0.01</t>
  </si>
  <si>
    <t>5.97 ± 0.03</t>
  </si>
  <si>
    <t>5.65 ± 0.19</t>
  </si>
  <si>
    <t>5.92 ± 0.19</t>
  </si>
  <si>
    <t>5.51 ± 0.37</t>
  </si>
  <si>
    <t>Fungi Chao1</t>
  </si>
  <si>
    <t>SH/ASV</t>
  </si>
  <si>
    <t>173 ± 12</t>
  </si>
  <si>
    <t>96 ± 13</t>
  </si>
  <si>
    <t>175 ± 20</t>
  </si>
  <si>
    <t>102 ± 15</t>
  </si>
  <si>
    <t>197 ± 21</t>
  </si>
  <si>
    <t>84 ± 26</t>
  </si>
  <si>
    <t>131 ± 29</t>
  </si>
  <si>
    <t>75 ± 28</t>
  </si>
  <si>
    <t>Fungi Shannon</t>
  </si>
  <si>
    <t>3.81 ± 0.04</t>
  </si>
  <si>
    <t>3.51 ± 0.18</t>
  </si>
  <si>
    <t>3.86 ± 0.21</t>
  </si>
  <si>
    <t>2.97 ± 0.87</t>
  </si>
  <si>
    <t>3.21 ± 0.4</t>
  </si>
  <si>
    <t>3.34 ± 0.43</t>
  </si>
  <si>
    <t>3.18 ± 0.97</t>
  </si>
  <si>
    <t>3.28 ± 0.5</t>
  </si>
  <si>
    <r>
      <rPr>
        <sz val="11"/>
        <rFont val="Symbol"/>
        <family val="1"/>
        <charset val="2"/>
      </rPr>
      <t>m</t>
    </r>
    <r>
      <rPr>
        <sz val="11"/>
        <rFont val="Arial"/>
        <family val="2"/>
      </rPr>
      <t>g g</t>
    </r>
    <r>
      <rPr>
        <vertAlign val="superscript"/>
        <sz val="11"/>
        <rFont val="Arial"/>
        <family val="2"/>
      </rPr>
      <t>-1</t>
    </r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g  C-C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g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day-1</t>
    </r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g  N-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 xml:space="preserve"> g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day</t>
    </r>
    <r>
      <rPr>
        <vertAlign val="superscript"/>
        <sz val="11"/>
        <color theme="1"/>
        <rFont val="Arial"/>
        <family val="2"/>
      </rPr>
      <t>-1</t>
    </r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g  N-N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g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day</t>
    </r>
    <r>
      <rPr>
        <vertAlign val="superscript"/>
        <sz val="11"/>
        <color theme="1"/>
        <rFont val="Arial"/>
        <family val="2"/>
      </rPr>
      <t>-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;;"/>
  </numFmts>
  <fonts count="4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&quot;Aptos Narrow&quot;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11"/>
      <name val="Arial"/>
      <family val="2"/>
    </font>
    <font>
      <u/>
      <sz val="11"/>
      <color rgb="FF0000FF"/>
      <name val="Arial"/>
      <family val="2"/>
    </font>
    <font>
      <u/>
      <sz val="11"/>
      <color rgb="FF1155CC"/>
      <name val="Arial"/>
      <family val="2"/>
    </font>
    <font>
      <i/>
      <sz val="10"/>
      <color rgb="FF00000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  <font>
      <sz val="11"/>
      <color rgb="FF242424"/>
      <name val="Arial"/>
      <family val="2"/>
    </font>
    <font>
      <vertAlign val="superscript"/>
      <sz val="11"/>
      <color theme="1"/>
      <name val="Arial"/>
      <family val="2"/>
    </font>
    <font>
      <sz val="11"/>
      <color rgb="FFFF0000"/>
      <name val="Arial"/>
      <family val="2"/>
    </font>
    <font>
      <vertAlign val="superscript"/>
      <sz val="11"/>
      <name val="Arial"/>
      <family val="2"/>
    </font>
    <font>
      <sz val="12"/>
      <name val="Arial"/>
      <family val="2"/>
    </font>
    <font>
      <b/>
      <vertAlign val="subscript"/>
      <sz val="11"/>
      <name val="Arial"/>
      <family val="2"/>
    </font>
    <font>
      <b/>
      <i/>
      <sz val="11"/>
      <name val="Arial"/>
      <family val="2"/>
    </font>
    <font>
      <b/>
      <sz val="11"/>
      <color rgb="FF000000"/>
      <name val="Symbol"/>
      <family val="1"/>
      <charset val="2"/>
    </font>
    <font>
      <b/>
      <sz val="11"/>
      <color rgb="FF000000"/>
      <name val="Arial"/>
      <family val="2"/>
      <charset val="238"/>
    </font>
    <font>
      <b/>
      <vertAlign val="superscript"/>
      <sz val="11"/>
      <color rgb="FF000000"/>
      <name val="Arial"/>
      <family val="2"/>
      <charset val="238"/>
    </font>
    <font>
      <sz val="12"/>
      <color rgb="FF001D35"/>
      <name val="Arial"/>
      <family val="2"/>
      <charset val="238"/>
    </font>
    <font>
      <vertAlign val="subscript"/>
      <sz val="11"/>
      <color theme="1"/>
      <name val="Arial"/>
      <family val="2"/>
    </font>
    <font>
      <b/>
      <i/>
      <sz val="11"/>
      <name val="Arial"/>
      <family val="2"/>
      <charset val="238"/>
    </font>
    <font>
      <i/>
      <sz val="11"/>
      <name val="Arial"/>
      <family val="2"/>
      <charset val="238"/>
    </font>
    <font>
      <b/>
      <sz val="11"/>
      <color theme="1"/>
      <name val="Calibri"/>
      <family val="2"/>
      <scheme val="minor"/>
    </font>
    <font>
      <sz val="11"/>
      <name val="Symbol"/>
      <family val="1"/>
      <charset val="2"/>
    </font>
    <font>
      <sz val="11"/>
      <name val="Arial"/>
      <family val="1"/>
      <charset val="2"/>
    </font>
    <font>
      <sz val="11"/>
      <color theme="1"/>
      <name val="Symbol"/>
      <family val="1"/>
      <charset val="2"/>
    </font>
    <font>
      <sz val="11"/>
      <color theme="1"/>
      <name val="Arial"/>
      <family val="1"/>
      <charset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3" fillId="0" borderId="0"/>
    <xf numFmtId="0" fontId="2" fillId="0" borderId="0"/>
  </cellStyleXfs>
  <cellXfs count="197">
    <xf numFmtId="0" fontId="0" fillId="0" borderId="0" xfId="0"/>
    <xf numFmtId="0" fontId="3" fillId="0" borderId="0" xfId="2"/>
    <xf numFmtId="0" fontId="4" fillId="0" borderId="0" xfId="2" applyFont="1"/>
    <xf numFmtId="0" fontId="4" fillId="0" borderId="0" xfId="2" applyFont="1" applyAlignment="1">
      <alignment horizontal="center"/>
    </xf>
    <xf numFmtId="0" fontId="3" fillId="0" borderId="0" xfId="2" applyAlignment="1">
      <alignment horizontal="left"/>
    </xf>
    <xf numFmtId="0" fontId="5" fillId="0" borderId="0" xfId="2" applyFont="1" applyAlignment="1">
      <alignment horizontal="left"/>
    </xf>
    <xf numFmtId="0" fontId="6" fillId="0" borderId="2" xfId="2" applyFont="1" applyBorder="1" applyAlignment="1">
      <alignment horizontal="center" vertical="center"/>
    </xf>
    <xf numFmtId="0" fontId="7" fillId="0" borderId="2" xfId="2" applyFont="1" applyBorder="1" applyAlignment="1">
      <alignment horizontal="center" vertical="center"/>
    </xf>
    <xf numFmtId="0" fontId="8" fillId="0" borderId="10" xfId="2" applyFont="1" applyBorder="1"/>
    <xf numFmtId="0" fontId="8" fillId="0" borderId="9" xfId="2" applyFont="1" applyBorder="1"/>
    <xf numFmtId="0" fontId="1" fillId="0" borderId="10" xfId="2" applyFont="1" applyBorder="1" applyAlignment="1">
      <alignment horizontal="center"/>
    </xf>
    <xf numFmtId="0" fontId="1" fillId="0" borderId="9" xfId="2" applyFont="1" applyBorder="1" applyAlignment="1">
      <alignment horizontal="center"/>
    </xf>
    <xf numFmtId="0" fontId="11" fillId="0" borderId="0" xfId="0" applyFont="1"/>
    <xf numFmtId="0" fontId="12" fillId="0" borderId="12" xfId="0" applyFont="1" applyBorder="1" applyAlignment="1">
      <alignment vertical="center"/>
    </xf>
    <xf numFmtId="0" fontId="12" fillId="0" borderId="13" xfId="0" applyFont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0" fontId="12" fillId="0" borderId="14" xfId="0" applyFont="1" applyBorder="1" applyAlignment="1">
      <alignment vertical="center"/>
    </xf>
    <xf numFmtId="0" fontId="12" fillId="0" borderId="14" xfId="0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164" fontId="12" fillId="0" borderId="0" xfId="0" applyNumberFormat="1" applyFont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2" fontId="11" fillId="0" borderId="0" xfId="0" applyNumberFormat="1" applyFont="1"/>
    <xf numFmtId="2" fontId="12" fillId="0" borderId="14" xfId="0" applyNumberFormat="1" applyFont="1" applyBorder="1" applyAlignment="1">
      <alignment horizontal="center" vertical="center"/>
    </xf>
    <xf numFmtId="165" fontId="12" fillId="0" borderId="0" xfId="0" applyNumberFormat="1" applyFont="1" applyAlignment="1">
      <alignment horizontal="center" vertical="center"/>
    </xf>
    <xf numFmtId="165" fontId="11" fillId="0" borderId="0" xfId="0" applyNumberFormat="1" applyFont="1"/>
    <xf numFmtId="0" fontId="3" fillId="0" borderId="0" xfId="2" applyAlignment="1">
      <alignment horizontal="center"/>
    </xf>
    <xf numFmtId="0" fontId="14" fillId="0" borderId="0" xfId="1" applyFont="1" applyAlignment="1">
      <alignment horizontal="left"/>
    </xf>
    <xf numFmtId="0" fontId="8" fillId="0" borderId="0" xfId="2" applyFont="1"/>
    <xf numFmtId="0" fontId="8" fillId="0" borderId="0" xfId="2" applyFont="1" applyAlignment="1">
      <alignment horizontal="center"/>
    </xf>
    <xf numFmtId="0" fontId="8" fillId="0" borderId="11" xfId="2" applyFont="1" applyBorder="1"/>
    <xf numFmtId="0" fontId="7" fillId="0" borderId="2" xfId="2" applyFont="1" applyBorder="1" applyAlignment="1">
      <alignment horizontal="center"/>
    </xf>
    <xf numFmtId="0" fontId="7" fillId="0" borderId="7" xfId="2" applyFont="1" applyBorder="1" applyAlignment="1">
      <alignment horizontal="center"/>
    </xf>
    <xf numFmtId="0" fontId="7" fillId="0" borderId="0" xfId="2" applyFont="1" applyAlignment="1">
      <alignment horizontal="center"/>
    </xf>
    <xf numFmtId="0" fontId="15" fillId="0" borderId="7" xfId="2" applyFont="1" applyBorder="1"/>
    <xf numFmtId="0" fontId="7" fillId="0" borderId="0" xfId="2" applyFont="1" applyAlignment="1">
      <alignment horizontal="right"/>
    </xf>
    <xf numFmtId="0" fontId="16" fillId="0" borderId="0" xfId="2" applyFont="1"/>
    <xf numFmtId="0" fontId="15" fillId="0" borderId="8" xfId="2" applyFont="1" applyBorder="1"/>
    <xf numFmtId="0" fontId="15" fillId="0" borderId="0" xfId="2" applyFont="1"/>
    <xf numFmtId="0" fontId="16" fillId="0" borderId="7" xfId="2" applyFont="1" applyBorder="1"/>
    <xf numFmtId="0" fontId="16" fillId="0" borderId="8" xfId="2" applyFont="1" applyBorder="1"/>
    <xf numFmtId="2" fontId="11" fillId="0" borderId="7" xfId="3" applyNumberFormat="1" applyFont="1" applyBorder="1" applyAlignment="1">
      <alignment horizontal="center"/>
    </xf>
    <xf numFmtId="2" fontId="11" fillId="0" borderId="0" xfId="3" applyNumberFormat="1" applyFont="1" applyAlignment="1">
      <alignment horizontal="center"/>
    </xf>
    <xf numFmtId="0" fontId="12" fillId="0" borderId="10" xfId="2" applyFont="1" applyBorder="1"/>
    <xf numFmtId="0" fontId="8" fillId="0" borderId="7" xfId="2" applyFont="1" applyBorder="1" applyAlignment="1">
      <alignment horizontal="left"/>
    </xf>
    <xf numFmtId="0" fontId="8" fillId="0" borderId="0" xfId="2" applyFont="1" applyAlignment="1">
      <alignment horizontal="left"/>
    </xf>
    <xf numFmtId="0" fontId="17" fillId="0" borderId="8" xfId="2" applyFont="1" applyBorder="1" applyAlignment="1">
      <alignment horizontal="left"/>
    </xf>
    <xf numFmtId="0" fontId="17" fillId="0" borderId="8" xfId="2" applyFont="1" applyBorder="1"/>
    <xf numFmtId="0" fontId="8" fillId="0" borderId="7" xfId="2" applyFont="1" applyBorder="1"/>
    <xf numFmtId="0" fontId="6" fillId="0" borderId="2" xfId="2" applyFont="1" applyBorder="1" applyAlignment="1">
      <alignment horizontal="center"/>
    </xf>
    <xf numFmtId="0" fontId="6" fillId="0" borderId="3" xfId="2" applyFont="1" applyBorder="1" applyAlignment="1">
      <alignment horizontal="center" vertical="center"/>
    </xf>
    <xf numFmtId="0" fontId="7" fillId="0" borderId="3" xfId="2" applyFont="1" applyBorder="1" applyAlignment="1">
      <alignment horizontal="center"/>
    </xf>
    <xf numFmtId="0" fontId="7" fillId="0" borderId="9" xfId="2" applyFont="1" applyBorder="1" applyAlignment="1">
      <alignment horizontal="center"/>
    </xf>
    <xf numFmtId="0" fontId="7" fillId="0" borderId="10" xfId="2" applyFont="1" applyBorder="1" applyAlignment="1">
      <alignment horizontal="center"/>
    </xf>
    <xf numFmtId="0" fontId="15" fillId="0" borderId="9" xfId="2" applyFont="1" applyBorder="1"/>
    <xf numFmtId="0" fontId="7" fillId="0" borderId="10" xfId="2" applyFont="1" applyBorder="1" applyAlignment="1">
      <alignment horizontal="right"/>
    </xf>
    <xf numFmtId="0" fontId="15" fillId="0" borderId="10" xfId="2" applyFont="1" applyBorder="1"/>
    <xf numFmtId="0" fontId="15" fillId="0" borderId="11" xfId="2" applyFont="1" applyBorder="1"/>
    <xf numFmtId="0" fontId="8" fillId="0" borderId="9" xfId="2" applyFont="1" applyBorder="1" applyAlignment="1">
      <alignment horizontal="left"/>
    </xf>
    <xf numFmtId="0" fontId="8" fillId="0" borderId="10" xfId="2" applyFont="1" applyBorder="1" applyAlignment="1">
      <alignment horizontal="left"/>
    </xf>
    <xf numFmtId="0" fontId="17" fillId="0" borderId="11" xfId="2" applyFont="1" applyBorder="1" applyAlignment="1">
      <alignment horizontal="left"/>
    </xf>
    <xf numFmtId="0" fontId="18" fillId="0" borderId="0" xfId="0" applyFont="1"/>
    <xf numFmtId="0" fontId="11" fillId="0" borderId="4" xfId="0" applyFont="1" applyBorder="1"/>
    <xf numFmtId="0" fontId="11" fillId="0" borderId="5" xfId="0" applyFont="1" applyBorder="1"/>
    <xf numFmtId="0" fontId="19" fillId="0" borderId="5" xfId="0" applyFont="1" applyBorder="1"/>
    <xf numFmtId="165" fontId="11" fillId="0" borderId="5" xfId="0" applyNumberFormat="1" applyFont="1" applyBorder="1"/>
    <xf numFmtId="2" fontId="11" fillId="0" borderId="5" xfId="0" applyNumberFormat="1" applyFont="1" applyBorder="1"/>
    <xf numFmtId="164" fontId="11" fillId="0" borderId="6" xfId="0" applyNumberFormat="1" applyFont="1" applyBorder="1"/>
    <xf numFmtId="0" fontId="11" fillId="0" borderId="7" xfId="0" applyFont="1" applyBorder="1"/>
    <xf numFmtId="0" fontId="19" fillId="0" borderId="0" xfId="0" applyFont="1"/>
    <xf numFmtId="164" fontId="11" fillId="0" borderId="8" xfId="0" applyNumberFormat="1" applyFont="1" applyBorder="1"/>
    <xf numFmtId="0" fontId="11" fillId="0" borderId="9" xfId="0" applyFont="1" applyBorder="1"/>
    <xf numFmtId="0" fontId="11" fillId="0" borderId="10" xfId="0" applyFont="1" applyBorder="1"/>
    <xf numFmtId="165" fontId="11" fillId="0" borderId="10" xfId="0" applyNumberFormat="1" applyFont="1" applyBorder="1"/>
    <xf numFmtId="2" fontId="11" fillId="0" borderId="10" xfId="0" applyNumberFormat="1" applyFont="1" applyBorder="1"/>
    <xf numFmtId="0" fontId="19" fillId="0" borderId="10" xfId="0" applyFont="1" applyBorder="1"/>
    <xf numFmtId="164" fontId="11" fillId="0" borderId="11" xfId="0" applyNumberFormat="1" applyFont="1" applyBorder="1"/>
    <xf numFmtId="0" fontId="20" fillId="0" borderId="0" xfId="1" applyFont="1" applyAlignment="1">
      <alignment horizontal="left"/>
    </xf>
    <xf numFmtId="1" fontId="11" fillId="0" borderId="0" xfId="0" applyNumberFormat="1" applyFont="1"/>
    <xf numFmtId="1" fontId="11" fillId="0" borderId="5" xfId="0" applyNumberFormat="1" applyFont="1" applyBorder="1"/>
    <xf numFmtId="11" fontId="11" fillId="0" borderId="0" xfId="0" applyNumberFormat="1" applyFont="1"/>
    <xf numFmtId="1" fontId="11" fillId="0" borderId="10" xfId="0" applyNumberFormat="1" applyFont="1" applyBorder="1"/>
    <xf numFmtId="0" fontId="21" fillId="0" borderId="5" xfId="0" applyFont="1" applyBorder="1" applyAlignment="1">
      <alignment horizontal="left"/>
    </xf>
    <xf numFmtId="0" fontId="11" fillId="0" borderId="5" xfId="0" applyFont="1" applyBorder="1" applyAlignment="1">
      <alignment horizontal="center"/>
    </xf>
    <xf numFmtId="0" fontId="21" fillId="0" borderId="14" xfId="0" applyFont="1" applyBorder="1" applyAlignment="1">
      <alignment horizontal="left"/>
    </xf>
    <xf numFmtId="0" fontId="11" fillId="0" borderId="14" xfId="0" applyFont="1" applyBorder="1" applyAlignment="1">
      <alignment horizontal="center"/>
    </xf>
    <xf numFmtId="0" fontId="21" fillId="0" borderId="15" xfId="0" applyFont="1" applyBorder="1" applyAlignment="1">
      <alignment horizontal="center"/>
    </xf>
    <xf numFmtId="0" fontId="21" fillId="0" borderId="14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49" fontId="11" fillId="0" borderId="0" xfId="0" applyNumberFormat="1" applyFont="1" applyAlignment="1">
      <alignment horizontal="center"/>
    </xf>
    <xf numFmtId="49" fontId="22" fillId="0" borderId="0" xfId="0" applyNumberFormat="1" applyFont="1" applyAlignment="1">
      <alignment horizontal="center"/>
    </xf>
    <xf numFmtId="0" fontId="11" fillId="0" borderId="9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49" fontId="22" fillId="0" borderId="10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24" fillId="0" borderId="0" xfId="0" applyFont="1"/>
    <xf numFmtId="0" fontId="20" fillId="0" borderId="0" xfId="0" applyFont="1"/>
    <xf numFmtId="0" fontId="20" fillId="0" borderId="10" xfId="0" applyFont="1" applyBorder="1"/>
    <xf numFmtId="0" fontId="14" fillId="0" borderId="5" xfId="0" applyFont="1" applyBorder="1" applyAlignment="1">
      <alignment horizontal="left"/>
    </xf>
    <xf numFmtId="0" fontId="14" fillId="0" borderId="5" xfId="0" applyFont="1" applyBorder="1" applyAlignment="1">
      <alignment horizontal="center"/>
    </xf>
    <xf numFmtId="0" fontId="14" fillId="0" borderId="14" xfId="0" applyFont="1" applyBorder="1" applyAlignment="1">
      <alignment horizontal="left"/>
    </xf>
    <xf numFmtId="0" fontId="14" fillId="0" borderId="14" xfId="0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0" fontId="14" fillId="0" borderId="16" xfId="0" applyFont="1" applyBorder="1" applyAlignment="1">
      <alignment horizontal="center"/>
    </xf>
    <xf numFmtId="0" fontId="14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0" fontId="20" fillId="0" borderId="7" xfId="0" applyFont="1" applyBorder="1" applyAlignment="1">
      <alignment horizontal="center"/>
    </xf>
    <xf numFmtId="0" fontId="20" fillId="0" borderId="8" xfId="0" applyFont="1" applyBorder="1" applyAlignment="1">
      <alignment horizontal="center"/>
    </xf>
    <xf numFmtId="166" fontId="20" fillId="0" borderId="7" xfId="0" applyNumberFormat="1" applyFont="1" applyBorder="1" applyAlignment="1">
      <alignment horizontal="center"/>
    </xf>
    <xf numFmtId="49" fontId="20" fillId="0" borderId="0" xfId="0" applyNumberFormat="1" applyFont="1" applyAlignment="1">
      <alignment horizontal="center"/>
    </xf>
    <xf numFmtId="0" fontId="26" fillId="0" borderId="0" xfId="0" applyFont="1" applyAlignment="1">
      <alignment horizontal="center"/>
    </xf>
    <xf numFmtId="0" fontId="20" fillId="0" borderId="7" xfId="0" quotePrefix="1" applyFont="1" applyBorder="1" applyAlignment="1">
      <alignment horizontal="center"/>
    </xf>
    <xf numFmtId="0" fontId="20" fillId="0" borderId="0" xfId="0" quotePrefix="1" applyFont="1" applyAlignment="1">
      <alignment horizontal="center"/>
    </xf>
    <xf numFmtId="0" fontId="20" fillId="0" borderId="8" xfId="0" quotePrefix="1" applyFont="1" applyBorder="1" applyAlignment="1">
      <alignment horizontal="center"/>
    </xf>
    <xf numFmtId="0" fontId="14" fillId="0" borderId="10" xfId="0" applyFont="1" applyBorder="1" applyAlignment="1">
      <alignment horizontal="left" vertical="top" wrapText="1"/>
    </xf>
    <xf numFmtId="0" fontId="20" fillId="0" borderId="10" xfId="0" applyFont="1" applyBorder="1" applyAlignment="1">
      <alignment horizontal="center" vertical="top" wrapText="1"/>
    </xf>
    <xf numFmtId="0" fontId="20" fillId="0" borderId="9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166" fontId="20" fillId="0" borderId="9" xfId="0" applyNumberFormat="1" applyFont="1" applyBorder="1" applyAlignment="1">
      <alignment horizontal="center" vertical="center"/>
    </xf>
    <xf numFmtId="49" fontId="20" fillId="0" borderId="10" xfId="0" applyNumberFormat="1" applyFont="1" applyBorder="1" applyAlignment="1">
      <alignment horizontal="center" vertical="center"/>
    </xf>
    <xf numFmtId="0" fontId="20" fillId="0" borderId="5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0" fontId="14" fillId="0" borderId="10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0" fillId="0" borderId="9" xfId="0" applyFont="1" applyBorder="1" applyAlignment="1">
      <alignment horizontal="center"/>
    </xf>
    <xf numFmtId="166" fontId="20" fillId="0" borderId="9" xfId="0" applyNumberFormat="1" applyFont="1" applyBorder="1" applyAlignment="1">
      <alignment horizontal="center"/>
    </xf>
    <xf numFmtId="49" fontId="20" fillId="0" borderId="10" xfId="0" applyNumberFormat="1" applyFont="1" applyBorder="1" applyAlignment="1">
      <alignment horizontal="center"/>
    </xf>
    <xf numFmtId="165" fontId="20" fillId="0" borderId="0" xfId="0" applyNumberFormat="1" applyFont="1"/>
    <xf numFmtId="0" fontId="21" fillId="0" borderId="0" xfId="0" applyFont="1" applyAlignment="1">
      <alignment horizontal="left"/>
    </xf>
    <xf numFmtId="0" fontId="32" fillId="0" borderId="0" xfId="0" applyFont="1"/>
    <xf numFmtId="166" fontId="11" fillId="0" borderId="7" xfId="0" applyNumberFormat="1" applyFont="1" applyBorder="1" applyAlignment="1">
      <alignment horizontal="center"/>
    </xf>
    <xf numFmtId="166" fontId="11" fillId="0" borderId="9" xfId="0" applyNumberFormat="1" applyFont="1" applyBorder="1" applyAlignment="1">
      <alignment horizontal="center"/>
    </xf>
    <xf numFmtId="0" fontId="18" fillId="0" borderId="5" xfId="0" applyFont="1" applyBorder="1" applyAlignment="1">
      <alignment horizontal="left"/>
    </xf>
    <xf numFmtId="0" fontId="18" fillId="0" borderId="14" xfId="0" applyFont="1" applyBorder="1" applyAlignment="1">
      <alignment horizontal="left"/>
    </xf>
    <xf numFmtId="0" fontId="18" fillId="0" borderId="15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1" fillId="0" borderId="0" xfId="0" quotePrefix="1" applyFont="1" applyAlignment="1">
      <alignment horizontal="center"/>
    </xf>
    <xf numFmtId="0" fontId="11" fillId="0" borderId="7" xfId="0" quotePrefix="1" applyFont="1" applyBorder="1" applyAlignment="1">
      <alignment horizontal="center"/>
    </xf>
    <xf numFmtId="0" fontId="18" fillId="0" borderId="10" xfId="0" applyFont="1" applyBorder="1"/>
    <xf numFmtId="49" fontId="11" fillId="0" borderId="10" xfId="0" applyNumberFormat="1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0" fillId="0" borderId="0" xfId="0" applyAlignment="1">
      <alignment vertical="center" wrapText="1"/>
    </xf>
    <xf numFmtId="0" fontId="36" fillId="0" borderId="0" xfId="0" applyFont="1" applyAlignment="1">
      <alignment vertical="center" wrapText="1"/>
    </xf>
    <xf numFmtId="0" fontId="20" fillId="0" borderId="11" xfId="0" applyFont="1" applyBorder="1" applyAlignment="1">
      <alignment horizontal="center"/>
    </xf>
    <xf numFmtId="0" fontId="38" fillId="0" borderId="0" xfId="0" applyFont="1" applyAlignment="1">
      <alignment horizontal="center"/>
    </xf>
    <xf numFmtId="0" fontId="40" fillId="0" borderId="0" xfId="0" applyFont="1" applyAlignment="1">
      <alignment horizontal="center"/>
    </xf>
    <xf numFmtId="166" fontId="14" fillId="0" borderId="5" xfId="0" applyNumberFormat="1" applyFont="1" applyBorder="1" applyAlignment="1">
      <alignment horizontal="center" vertical="center"/>
    </xf>
    <xf numFmtId="166" fontId="14" fillId="0" borderId="14" xfId="0" applyNumberFormat="1" applyFont="1" applyBorder="1" applyAlignment="1">
      <alignment horizontal="center" vertical="center"/>
    </xf>
    <xf numFmtId="166" fontId="14" fillId="0" borderId="5" xfId="0" applyNumberFormat="1" applyFont="1" applyBorder="1" applyAlignment="1">
      <alignment horizontal="center" vertical="center" wrapText="1"/>
    </xf>
    <xf numFmtId="166" fontId="14" fillId="0" borderId="14" xfId="0" applyNumberFormat="1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166" fontId="14" fillId="0" borderId="4" xfId="0" applyNumberFormat="1" applyFont="1" applyBorder="1" applyAlignment="1">
      <alignment horizontal="center" vertical="center"/>
    </xf>
    <xf numFmtId="166" fontId="14" fillId="0" borderId="15" xfId="0" applyNumberFormat="1" applyFont="1" applyBorder="1" applyAlignment="1">
      <alignment horizontal="center" vertical="center"/>
    </xf>
    <xf numFmtId="0" fontId="14" fillId="0" borderId="0" xfId="0" applyFont="1" applyAlignment="1">
      <alignment horizontal="center" wrapText="1"/>
    </xf>
    <xf numFmtId="166" fontId="18" fillId="0" borderId="5" xfId="0" applyNumberFormat="1" applyFont="1" applyBorder="1" applyAlignment="1">
      <alignment horizontal="center" vertical="center"/>
    </xf>
    <xf numFmtId="166" fontId="18" fillId="0" borderId="14" xfId="0" applyNumberFormat="1" applyFont="1" applyBorder="1" applyAlignment="1">
      <alignment horizontal="center" vertical="center"/>
    </xf>
    <xf numFmtId="166" fontId="18" fillId="0" borderId="5" xfId="0" applyNumberFormat="1" applyFont="1" applyBorder="1" applyAlignment="1">
      <alignment horizontal="center" vertical="center" wrapText="1"/>
    </xf>
    <xf numFmtId="166" fontId="18" fillId="0" borderId="14" xfId="0" applyNumberFormat="1" applyFont="1" applyBorder="1" applyAlignment="1">
      <alignment horizontal="center" vertical="center" wrapText="1"/>
    </xf>
    <xf numFmtId="0" fontId="18" fillId="0" borderId="4" xfId="0" applyFont="1" applyBorder="1" applyAlignment="1">
      <alignment horizontal="center"/>
    </xf>
    <xf numFmtId="0" fontId="18" fillId="0" borderId="5" xfId="0" applyFont="1" applyBorder="1" applyAlignment="1">
      <alignment horizontal="center"/>
    </xf>
    <xf numFmtId="166" fontId="18" fillId="0" borderId="4" xfId="0" applyNumberFormat="1" applyFont="1" applyBorder="1" applyAlignment="1">
      <alignment horizontal="center" vertical="center"/>
    </xf>
    <xf numFmtId="166" fontId="18" fillId="0" borderId="15" xfId="0" applyNumberFormat="1" applyFont="1" applyBorder="1" applyAlignment="1">
      <alignment horizontal="center" vertical="center"/>
    </xf>
    <xf numFmtId="0" fontId="9" fillId="0" borderId="7" xfId="2" applyFont="1" applyBorder="1" applyAlignment="1">
      <alignment horizontal="center"/>
    </xf>
    <xf numFmtId="0" fontId="9" fillId="0" borderId="0" xfId="2" applyFont="1" applyAlignment="1">
      <alignment horizontal="center"/>
    </xf>
    <xf numFmtId="0" fontId="9" fillId="0" borderId="8" xfId="2" applyFont="1" applyBorder="1" applyAlignment="1">
      <alignment horizontal="center"/>
    </xf>
    <xf numFmtId="0" fontId="6" fillId="0" borderId="7" xfId="2" applyFont="1" applyBorder="1" applyAlignment="1">
      <alignment horizontal="center" vertical="center"/>
    </xf>
    <xf numFmtId="0" fontId="6" fillId="0" borderId="8" xfId="2" applyFont="1" applyBorder="1" applyAlignment="1">
      <alignment horizontal="center" vertical="center"/>
    </xf>
    <xf numFmtId="0" fontId="7" fillId="0" borderId="2" xfId="2" applyFont="1" applyBorder="1" applyAlignment="1">
      <alignment horizontal="center" vertical="center"/>
    </xf>
    <xf numFmtId="0" fontId="7" fillId="0" borderId="2" xfId="2" applyFont="1" applyBorder="1" applyAlignment="1">
      <alignment horizontal="center" vertical="center" wrapText="1"/>
    </xf>
    <xf numFmtId="0" fontId="8" fillId="0" borderId="7" xfId="2" applyFont="1" applyBorder="1" applyAlignment="1">
      <alignment horizontal="center"/>
    </xf>
    <xf numFmtId="0" fontId="8" fillId="0" borderId="0" xfId="2" applyFont="1"/>
    <xf numFmtId="0" fontId="8" fillId="0" borderId="8" xfId="2" applyFont="1" applyBorder="1"/>
    <xf numFmtId="0" fontId="8" fillId="0" borderId="2" xfId="2" applyFont="1" applyBorder="1"/>
    <xf numFmtId="0" fontId="1" fillId="0" borderId="2" xfId="2" applyFont="1" applyBorder="1"/>
    <xf numFmtId="0" fontId="7" fillId="0" borderId="1" xfId="2" applyFont="1" applyBorder="1" applyAlignment="1">
      <alignment horizontal="center" vertical="center" wrapText="1"/>
    </xf>
    <xf numFmtId="0" fontId="9" fillId="0" borderId="2" xfId="2" applyFont="1" applyBorder="1" applyAlignment="1">
      <alignment horizontal="center"/>
    </xf>
    <xf numFmtId="0" fontId="1" fillId="0" borderId="3" xfId="2" applyFont="1" applyBorder="1"/>
    <xf numFmtId="0" fontId="10" fillId="0" borderId="2" xfId="2" applyFont="1" applyBorder="1" applyAlignment="1">
      <alignment horizontal="center" wrapText="1"/>
    </xf>
    <xf numFmtId="0" fontId="10" fillId="0" borderId="3" xfId="2" applyFont="1" applyBorder="1" applyAlignment="1">
      <alignment horizontal="center" wrapText="1"/>
    </xf>
    <xf numFmtId="0" fontId="1" fillId="0" borderId="3" xfId="2" applyFont="1" applyBorder="1" applyAlignment="1">
      <alignment horizontal="center"/>
    </xf>
    <xf numFmtId="0" fontId="18" fillId="0" borderId="1" xfId="0" applyFont="1" applyBorder="1" applyAlignment="1">
      <alignment horizontal="left" vertical="top"/>
    </xf>
    <xf numFmtId="0" fontId="18" fillId="0" borderId="2" xfId="0" applyFont="1" applyBorder="1" applyAlignment="1">
      <alignment horizontal="left" vertical="top"/>
    </xf>
    <xf numFmtId="0" fontId="18" fillId="0" borderId="3" xfId="0" applyFont="1" applyBorder="1" applyAlignment="1">
      <alignment horizontal="left" vertical="top"/>
    </xf>
    <xf numFmtId="0" fontId="18" fillId="0" borderId="1" xfId="0" applyFont="1" applyBorder="1" applyAlignment="1">
      <alignment horizontal="center" vertical="top"/>
    </xf>
    <xf numFmtId="0" fontId="18" fillId="0" borderId="2" xfId="0" applyFont="1" applyBorder="1" applyAlignment="1">
      <alignment horizontal="center" vertical="top"/>
    </xf>
    <xf numFmtId="0" fontId="18" fillId="0" borderId="7" xfId="0" applyFont="1" applyBorder="1" applyAlignment="1">
      <alignment horizontal="center" vertical="top"/>
    </xf>
    <xf numFmtId="0" fontId="18" fillId="0" borderId="3" xfId="0" applyFont="1" applyBorder="1" applyAlignment="1">
      <alignment horizontal="center" vertical="top"/>
    </xf>
    <xf numFmtId="0" fontId="18" fillId="0" borderId="6" xfId="0" applyFont="1" applyBorder="1" applyAlignment="1">
      <alignment horizontal="center" vertical="top"/>
    </xf>
    <xf numFmtId="0" fontId="18" fillId="0" borderId="8" xfId="0" applyFont="1" applyBorder="1" applyAlignment="1">
      <alignment horizontal="center" vertical="top"/>
    </xf>
    <xf numFmtId="0" fontId="18" fillId="0" borderId="11" xfId="0" applyFont="1" applyBorder="1" applyAlignment="1">
      <alignment horizontal="center" vertical="top"/>
    </xf>
    <xf numFmtId="0" fontId="21" fillId="0" borderId="4" xfId="0" applyFont="1" applyBorder="1" applyAlignment="1">
      <alignment horizontal="center"/>
    </xf>
    <xf numFmtId="0" fontId="21" fillId="0" borderId="5" xfId="0" applyFont="1" applyBorder="1" applyAlignment="1">
      <alignment horizontal="center"/>
    </xf>
  </cellXfs>
  <cellStyles count="4">
    <cellStyle name="Normal 2" xfId="1" xr:uid="{00000000-0005-0000-0000-000001000000}"/>
    <cellStyle name="Normal 2 2" xfId="3" xr:uid="{00000000-0005-0000-0000-000002000000}"/>
    <cellStyle name="Normal 3" xfId="2" xr:uid="{00000000-0005-0000-0000-000003000000}"/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/tatry20/deseq_barv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eseq_fun_sh"/>
      <sheetName val="deseq_fun_barvy_sh"/>
      <sheetName val="FungalTraits"/>
      <sheetName val="deseq_bac_order"/>
      <sheetName val="deseq_bac_barvy"/>
      <sheetName val="STARY_deseq_bac_order"/>
      <sheetName val="STARY_deseq_fun_genus"/>
      <sheetName val="STARY_deseq_bac_barvy"/>
    </sheetNames>
    <sheetDataSet>
      <sheetData sheetId="0"/>
      <sheetData sheetId="1"/>
      <sheetData sheetId="2">
        <row r="1">
          <cell r="A1" t="str">
            <v>Adustochaete</v>
          </cell>
          <cell r="B1" t="str">
            <v>wood_saprotroph</v>
          </cell>
        </row>
        <row r="2">
          <cell r="A2" t="str">
            <v>Metulochaete</v>
          </cell>
          <cell r="B2" t="str">
            <v>wood_saprotroph</v>
          </cell>
        </row>
        <row r="3">
          <cell r="A3" t="str">
            <v>Proterochaete</v>
          </cell>
          <cell r="B3" t="str">
            <v>wood_saprotroph</v>
          </cell>
        </row>
        <row r="4">
          <cell r="A4" t="str">
            <v>Psilochaete</v>
          </cell>
          <cell r="B4" t="str">
            <v>wood_saprotroph</v>
          </cell>
        </row>
        <row r="5">
          <cell r="A5" t="str">
            <v>Pekloderma</v>
          </cell>
          <cell r="B5" t="str">
            <v>wood_saprotroph</v>
          </cell>
          <cell r="C5" t="str">
            <v>ericoid_mycorrhizal</v>
          </cell>
        </row>
        <row r="6">
          <cell r="A6" t="str">
            <v>Geesterania</v>
          </cell>
          <cell r="B6" t="str">
            <v>wood_saprotroph</v>
          </cell>
        </row>
        <row r="7">
          <cell r="A7" t="str">
            <v>Lignomphalia</v>
          </cell>
          <cell r="B7" t="str">
            <v>wood_saprotroph</v>
          </cell>
        </row>
        <row r="8">
          <cell r="A8" t="str">
            <v>Vanromburghia</v>
          </cell>
          <cell r="B8" t="str">
            <v>wood_saprotroph</v>
          </cell>
        </row>
        <row r="9">
          <cell r="A9" t="str">
            <v>Limacellopsis</v>
          </cell>
          <cell r="B9" t="str">
            <v>soil_saprotroph</v>
          </cell>
        </row>
        <row r="10">
          <cell r="A10" t="str">
            <v>Zhuliangomyces</v>
          </cell>
          <cell r="B10" t="str">
            <v>soil_saprotroph</v>
          </cell>
        </row>
        <row r="11">
          <cell r="A11" t="str">
            <v>Anupama</v>
          </cell>
          <cell r="B11" t="str">
            <v>litter_saprotroph</v>
          </cell>
        </row>
        <row r="12">
          <cell r="A12" t="str">
            <v>Rigidotubus</v>
          </cell>
          <cell r="B12" t="str">
            <v>wood_saprotroph</v>
          </cell>
        </row>
        <row r="13">
          <cell r="A13" t="str">
            <v>Sinohygrocybe</v>
          </cell>
          <cell r="B13" t="str">
            <v>litter_saprotroph</v>
          </cell>
          <cell r="C13" t="str">
            <v>soil_saprotroph</v>
          </cell>
        </row>
        <row r="14">
          <cell r="A14" t="str">
            <v>Paragymnopus</v>
          </cell>
          <cell r="B14" t="str">
            <v>wood_saprotroph</v>
          </cell>
          <cell r="C14" t="str">
            <v>litter_saprotroph</v>
          </cell>
        </row>
        <row r="15">
          <cell r="A15" t="str">
            <v>Pusillomyces</v>
          </cell>
          <cell r="B15" t="str">
            <v>wood_saprotroph</v>
          </cell>
          <cell r="C15" t="str">
            <v>litter_saprotroph</v>
          </cell>
        </row>
        <row r="16">
          <cell r="A16" t="str">
            <v>Chrysomycena</v>
          </cell>
          <cell r="B16" t="str">
            <v>wood_saprotroph</v>
          </cell>
        </row>
        <row r="17">
          <cell r="A17" t="str">
            <v>Leucoinocybe</v>
          </cell>
          <cell r="B17" t="str">
            <v>wood_saprotroph</v>
          </cell>
        </row>
        <row r="18">
          <cell r="A18" t="str">
            <v>Pulverulina</v>
          </cell>
          <cell r="B18" t="str">
            <v>wood_saprotroph</v>
          </cell>
        </row>
        <row r="19">
          <cell r="A19" t="str">
            <v>Pleuromyces</v>
          </cell>
          <cell r="B19" t="str">
            <v>wood_saprotroph</v>
          </cell>
        </row>
        <row r="20">
          <cell r="A20" t="str">
            <v>Xerophorus</v>
          </cell>
          <cell r="B20" t="str">
            <v>litter_saprotroph</v>
          </cell>
          <cell r="C20" t="str">
            <v>soil_saprotroph</v>
          </cell>
        </row>
        <row r="21">
          <cell r="A21" t="str">
            <v>Gelacantha</v>
          </cell>
          <cell r="B21" t="str">
            <v>wood_saprotroph</v>
          </cell>
        </row>
        <row r="22">
          <cell r="A22" t="str">
            <v>Grammatus</v>
          </cell>
          <cell r="B22" t="str">
            <v>wood_saprotroph</v>
          </cell>
        </row>
        <row r="23">
          <cell r="A23" t="str">
            <v>Hyalodon</v>
          </cell>
          <cell r="B23" t="str">
            <v>wood_saprotroph</v>
          </cell>
        </row>
        <row r="24">
          <cell r="A24" t="str">
            <v>Hydrophana</v>
          </cell>
          <cell r="B24" t="str">
            <v>wood_saprotroph</v>
          </cell>
        </row>
        <row r="25">
          <cell r="A25" t="str">
            <v>Mycostilla</v>
          </cell>
          <cell r="B25" t="str">
            <v>wood_saprotroph</v>
          </cell>
        </row>
        <row r="26">
          <cell r="A26" t="str">
            <v>Myxariellum</v>
          </cell>
          <cell r="B26" t="str">
            <v>wood_saprotroph</v>
          </cell>
        </row>
        <row r="27">
          <cell r="A27" t="str">
            <v>Ofella</v>
          </cell>
          <cell r="B27" t="str">
            <v>wood_saprotroph</v>
          </cell>
        </row>
        <row r="28">
          <cell r="A28" t="str">
            <v>Protoacia</v>
          </cell>
          <cell r="B28" t="str">
            <v>wood_saprotroph</v>
          </cell>
        </row>
        <row r="29">
          <cell r="A29" t="str">
            <v>Stypellopsis</v>
          </cell>
          <cell r="B29" t="str">
            <v>wood_saprotroph</v>
          </cell>
        </row>
        <row r="30">
          <cell r="A30" t="str">
            <v>Indoporus</v>
          </cell>
          <cell r="B30" t="str">
            <v>ectomycorrhizal</v>
          </cell>
        </row>
        <row r="31">
          <cell r="A31" t="str">
            <v>Ionosporus</v>
          </cell>
          <cell r="B31" t="str">
            <v>ectomycorrhizal</v>
          </cell>
        </row>
        <row r="32">
          <cell r="A32" t="str">
            <v>Longistriata</v>
          </cell>
          <cell r="B32" t="str">
            <v>ectomycorrhizal</v>
          </cell>
        </row>
        <row r="33">
          <cell r="A33" t="str">
            <v>Spongispora</v>
          </cell>
          <cell r="B33" t="str">
            <v>ectomycorrhizal</v>
          </cell>
        </row>
        <row r="34">
          <cell r="A34" t="str">
            <v>Neoacladium</v>
          </cell>
          <cell r="B34" t="str">
            <v>wood_saprotroph</v>
          </cell>
        </row>
        <row r="35">
          <cell r="A35" t="str">
            <v>Bergerella</v>
          </cell>
          <cell r="B35" t="str">
            <v>lichen_parasite</v>
          </cell>
          <cell r="C35" t="str">
            <v>fungal_decomposer</v>
          </cell>
        </row>
        <row r="36">
          <cell r="A36" t="str">
            <v>Laeticorticium</v>
          </cell>
          <cell r="B36" t="str">
            <v>wood_saprotroph</v>
          </cell>
        </row>
        <row r="37">
          <cell r="A37" t="str">
            <v>Hydnoporia</v>
          </cell>
          <cell r="B37" t="str">
            <v>wood_saprotroph</v>
          </cell>
        </row>
        <row r="38">
          <cell r="A38" t="str">
            <v>Grandinia</v>
          </cell>
          <cell r="B38" t="str">
            <v>wood_saprotroph</v>
          </cell>
        </row>
        <row r="39">
          <cell r="A39" t="str">
            <v>Ranadivia</v>
          </cell>
          <cell r="B39" t="str">
            <v>wood_saprotroph</v>
          </cell>
        </row>
        <row r="40">
          <cell r="A40" t="str">
            <v>Gloeoporellus</v>
          </cell>
          <cell r="B40" t="str">
            <v>wood_saprotroph</v>
          </cell>
        </row>
        <row r="41">
          <cell r="A41" t="str">
            <v>Resiniporus</v>
          </cell>
          <cell r="B41" t="str">
            <v>wood_saprotroph</v>
          </cell>
        </row>
        <row r="42">
          <cell r="A42" t="str">
            <v>Kusaghiporia</v>
          </cell>
          <cell r="B42" t="str">
            <v>wood_saprotroph</v>
          </cell>
        </row>
        <row r="43">
          <cell r="A43" t="str">
            <v>Hermanssonia</v>
          </cell>
          <cell r="B43" t="str">
            <v>wood_saprotroph</v>
          </cell>
        </row>
        <row r="44">
          <cell r="A44" t="str">
            <v>Hydnophanerochaete</v>
          </cell>
          <cell r="B44" t="str">
            <v>wood_saprotroph</v>
          </cell>
        </row>
        <row r="45">
          <cell r="A45" t="str">
            <v>Pappia</v>
          </cell>
          <cell r="B45" t="str">
            <v>wood_saprotroph</v>
          </cell>
        </row>
        <row r="46">
          <cell r="A46" t="str">
            <v>Stereophlebia</v>
          </cell>
          <cell r="B46" t="str">
            <v>wood_saprotroph</v>
          </cell>
        </row>
        <row r="47">
          <cell r="A47" t="str">
            <v>Crepatura</v>
          </cell>
          <cell r="B47" t="str">
            <v>wood_saprotroph</v>
          </cell>
        </row>
        <row r="48">
          <cell r="A48" t="str">
            <v>Efibulella</v>
          </cell>
          <cell r="B48" t="str">
            <v>wood_saprotroph</v>
          </cell>
        </row>
        <row r="49">
          <cell r="A49" t="str">
            <v>Odontoefibula</v>
          </cell>
          <cell r="B49" t="str">
            <v>wood_saprotroph</v>
          </cell>
        </row>
        <row r="50">
          <cell r="A50" t="str">
            <v>Cinereomycetella</v>
          </cell>
          <cell r="B50" t="str">
            <v>wood_saprotroph</v>
          </cell>
        </row>
        <row r="51">
          <cell r="A51" t="str">
            <v>Dextrinoporus</v>
          </cell>
          <cell r="B51" t="str">
            <v>wood_saprotroph</v>
          </cell>
        </row>
        <row r="52">
          <cell r="A52" t="str">
            <v>Endopandanicola</v>
          </cell>
          <cell r="B52" t="str">
            <v>foliar_endophyte</v>
          </cell>
          <cell r="C52" t="str">
            <v>foliar_endophyte</v>
          </cell>
        </row>
        <row r="53">
          <cell r="A53" t="str">
            <v>Murinicarpus</v>
          </cell>
        </row>
        <row r="54">
          <cell r="A54" t="str">
            <v>Pilatotrama</v>
          </cell>
          <cell r="B54" t="str">
            <v>wood_saprotroph</v>
          </cell>
        </row>
        <row r="55">
          <cell r="A55" t="str">
            <v>Szczepkamyces</v>
          </cell>
          <cell r="B55" t="str">
            <v>wood_saprotroph</v>
          </cell>
        </row>
        <row r="56">
          <cell r="A56" t="str">
            <v>Amaropostia</v>
          </cell>
          <cell r="B56" t="str">
            <v>wood_saprotroph</v>
          </cell>
        </row>
        <row r="57">
          <cell r="A57" t="str">
            <v>Calcipostia</v>
          </cell>
          <cell r="B57" t="str">
            <v>wood_saprotroph</v>
          </cell>
        </row>
        <row r="58">
          <cell r="A58" t="str">
            <v>Cyanosporus</v>
          </cell>
          <cell r="B58" t="str">
            <v>wood_saprotroph</v>
          </cell>
        </row>
        <row r="59">
          <cell r="A59" t="str">
            <v>Cystidiopostia</v>
          </cell>
          <cell r="B59" t="str">
            <v>wood_saprotroph</v>
          </cell>
        </row>
        <row r="60">
          <cell r="A60" t="str">
            <v>Fuscopostia</v>
          </cell>
          <cell r="B60" t="str">
            <v>wood_saprotroph</v>
          </cell>
        </row>
        <row r="61">
          <cell r="A61" t="str">
            <v>Elaphroporia</v>
          </cell>
          <cell r="B61" t="str">
            <v>wood_saprotroph</v>
          </cell>
        </row>
        <row r="62">
          <cell r="A62" t="str">
            <v>Trianguloporus</v>
          </cell>
        </row>
        <row r="63">
          <cell r="A63" t="str">
            <v>Trullella</v>
          </cell>
          <cell r="B63" t="str">
            <v>wood_saprotroph</v>
          </cell>
        </row>
        <row r="64">
          <cell r="A64" t="str">
            <v>Parapterulicium</v>
          </cell>
          <cell r="B64" t="str">
            <v>litter_saprotroph</v>
          </cell>
        </row>
        <row r="65">
          <cell r="A65" t="str">
            <v>Confertextum</v>
          </cell>
          <cell r="B65" t="str">
            <v>wood_saprotroph</v>
          </cell>
        </row>
        <row r="66">
          <cell r="A66" t="str">
            <v>Gloeosoma</v>
          </cell>
          <cell r="B66" t="str">
            <v>wood_saprotroph</v>
          </cell>
        </row>
        <row r="67">
          <cell r="A67" t="str">
            <v>Matula</v>
          </cell>
          <cell r="B67" t="str">
            <v>wood_saprotroph</v>
          </cell>
        </row>
        <row r="68">
          <cell r="A68" t="str">
            <v>Bryoperdon</v>
          </cell>
          <cell r="B68" t="str">
            <v>unspecified_saprotroph</v>
          </cell>
          <cell r="C68" t="str">
            <v>bryophilous</v>
          </cell>
        </row>
        <row r="69">
          <cell r="A69" t="str">
            <v>Phaeopterula</v>
          </cell>
          <cell r="B69" t="str">
            <v>litter_saprotroph</v>
          </cell>
        </row>
        <row r="70">
          <cell r="A70" t="str">
            <v>Aseroë</v>
          </cell>
          <cell r="B70" t="str">
            <v>soil_saprotroph</v>
          </cell>
        </row>
        <row r="71">
          <cell r="A71" t="str">
            <v>Ceraceohydnum</v>
          </cell>
          <cell r="B71" t="str">
            <v>wood_saprotroph</v>
          </cell>
        </row>
        <row r="72">
          <cell r="A72" t="str">
            <v>Ceraceomerulius</v>
          </cell>
          <cell r="B72" t="str">
            <v>wood_saprotroph</v>
          </cell>
        </row>
        <row r="73">
          <cell r="A73" t="str">
            <v>Fasciodontia</v>
          </cell>
          <cell r="B73" t="str">
            <v>wood_saprotroph</v>
          </cell>
        </row>
        <row r="74">
          <cell r="A74" t="str">
            <v>Spiniger</v>
          </cell>
          <cell r="B74" t="str">
            <v>plant_pathogen</v>
          </cell>
          <cell r="C74" t="str">
            <v>wood_saprotroph</v>
          </cell>
        </row>
        <row r="75">
          <cell r="A75" t="str">
            <v>Uncobasidium</v>
          </cell>
          <cell r="B75" t="str">
            <v>wood_saprotroph</v>
          </cell>
        </row>
        <row r="76">
          <cell r="A76" t="str">
            <v>Aphanobasidium</v>
          </cell>
          <cell r="B76" t="str">
            <v>wood_saprotroph</v>
          </cell>
        </row>
        <row r="77">
          <cell r="A77" t="str">
            <v>Lepidomyces</v>
          </cell>
          <cell r="B77" t="str">
            <v>wood_saprotroph</v>
          </cell>
        </row>
        <row r="78">
          <cell r="A78" t="str">
            <v>Radulomyces</v>
          </cell>
          <cell r="B78" t="str">
            <v>wood_saprotroph</v>
          </cell>
        </row>
        <row r="79">
          <cell r="A79" t="str">
            <v>Radulotubus</v>
          </cell>
          <cell r="B79" t="str">
            <v>wood_saprotroph</v>
          </cell>
        </row>
        <row r="80">
          <cell r="A80" t="str">
            <v>Nothocorticium</v>
          </cell>
          <cell r="B80" t="str">
            <v>wood_saprotroph</v>
          </cell>
        </row>
        <row r="81">
          <cell r="A81" t="str">
            <v>Bridgeoporus</v>
          </cell>
          <cell r="B81" t="str">
            <v>wood_saprotroph</v>
          </cell>
        </row>
        <row r="82">
          <cell r="A82" t="str">
            <v>Sceptrulum</v>
          </cell>
          <cell r="B82" t="str">
            <v>wood_saprotroph</v>
          </cell>
        </row>
        <row r="83">
          <cell r="A83" t="str">
            <v>Skvortzovia</v>
          </cell>
          <cell r="B83" t="str">
            <v>wood_saprotroph</v>
          </cell>
        </row>
        <row r="84">
          <cell r="A84" t="str">
            <v>Odonticium</v>
          </cell>
          <cell r="B84" t="str">
            <v>wood_saprotroph</v>
          </cell>
        </row>
        <row r="85">
          <cell r="A85" t="str">
            <v>Irpex</v>
          </cell>
          <cell r="B85" t="str">
            <v>wood_saprotroph</v>
          </cell>
        </row>
        <row r="86">
          <cell r="A86" t="str">
            <v>Rigidoporopsis</v>
          </cell>
          <cell r="B86" t="str">
            <v>wood_saprotroph</v>
          </cell>
        </row>
        <row r="87">
          <cell r="A87" t="str">
            <v>Baltazaria</v>
          </cell>
          <cell r="B87" t="str">
            <v>litter_saprotroph</v>
          </cell>
        </row>
        <row r="88">
          <cell r="A88" t="str">
            <v>Confertobasidium</v>
          </cell>
          <cell r="B88" t="str">
            <v>wood_saprotroph</v>
          </cell>
        </row>
        <row r="89">
          <cell r="A89" t="str">
            <v>Clavicorona</v>
          </cell>
          <cell r="B89" t="str">
            <v>litter_saprotroph</v>
          </cell>
        </row>
        <row r="90">
          <cell r="A90" t="str">
            <v>Chromosera</v>
          </cell>
          <cell r="B90" t="str">
            <v>soil_saprotroph</v>
          </cell>
          <cell r="C90" t="str">
            <v>unspecified_symbiotroph</v>
          </cell>
        </row>
        <row r="91">
          <cell r="A91" t="str">
            <v>Cuphophyllus</v>
          </cell>
          <cell r="B91" t="str">
            <v>soil_saprotroph</v>
          </cell>
          <cell r="C91" t="str">
            <v>unspecified_symbiotroph</v>
          </cell>
        </row>
        <row r="92">
          <cell r="A92" t="str">
            <v>Gliophorus</v>
          </cell>
          <cell r="B92" t="str">
            <v>soil_saprotroph</v>
          </cell>
          <cell r="C92" t="str">
            <v>unspecified_symbiotroph</v>
          </cell>
        </row>
        <row r="93">
          <cell r="A93" t="str">
            <v>Gloioxanthomyces</v>
          </cell>
          <cell r="B93" t="str">
            <v>soil_saprotroph</v>
          </cell>
          <cell r="C93" t="str">
            <v>unspecified_symbiotroph</v>
          </cell>
        </row>
        <row r="94">
          <cell r="A94" t="str">
            <v>Humidicutis</v>
          </cell>
          <cell r="B94" t="str">
            <v>soil_saprotroph</v>
          </cell>
          <cell r="C94" t="str">
            <v>unspecified_symbiotroph</v>
          </cell>
        </row>
        <row r="95">
          <cell r="A95" t="str">
            <v>Hygroaster</v>
          </cell>
          <cell r="B95" t="str">
            <v>soil_saprotroph</v>
          </cell>
          <cell r="C95" t="str">
            <v>unspecified_symbiotroph</v>
          </cell>
        </row>
        <row r="96">
          <cell r="A96" t="str">
            <v>Hygrocybe</v>
          </cell>
          <cell r="B96" t="str">
            <v>soil_saprotroph</v>
          </cell>
          <cell r="C96" t="str">
            <v>unspecified_symbiotroph</v>
          </cell>
        </row>
        <row r="97">
          <cell r="A97" t="str">
            <v>Neohygrocybe</v>
          </cell>
          <cell r="B97" t="str">
            <v>soil_saprotroph</v>
          </cell>
          <cell r="C97" t="str">
            <v>unspecified_symbiotroph</v>
          </cell>
        </row>
        <row r="98">
          <cell r="A98" t="str">
            <v>Porpolomopsis</v>
          </cell>
          <cell r="B98" t="str">
            <v>soil_saprotroph</v>
          </cell>
          <cell r="C98" t="str">
            <v>unspecified_symbiotroph</v>
          </cell>
        </row>
        <row r="99">
          <cell r="A99" t="str">
            <v>Dermoloma</v>
          </cell>
          <cell r="B99" t="str">
            <v>soil_saprotroph</v>
          </cell>
          <cell r="C99" t="str">
            <v>unspecified_symbiotroph</v>
          </cell>
        </row>
        <row r="100">
          <cell r="A100" t="str">
            <v>Pseudobaeospora</v>
          </cell>
          <cell r="B100" t="str">
            <v>soil_saprotroph</v>
          </cell>
          <cell r="C100" t="str">
            <v>unspecified_symbiotroph</v>
          </cell>
        </row>
        <row r="101">
          <cell r="A101" t="str">
            <v>Boletinellus</v>
          </cell>
          <cell r="B101" t="str">
            <v>arthropod-associated</v>
          </cell>
          <cell r="C101" t="str">
            <v>root-associated</v>
          </cell>
        </row>
        <row r="102">
          <cell r="A102" t="str">
            <v>Phaeogyroporus</v>
          </cell>
          <cell r="B102" t="str">
            <v>arthropod-associated</v>
          </cell>
          <cell r="C102" t="str">
            <v>root-associated</v>
          </cell>
        </row>
        <row r="103">
          <cell r="A103" t="str">
            <v>Phlebopus</v>
          </cell>
          <cell r="B103" t="str">
            <v>arthropod-associated</v>
          </cell>
          <cell r="C103" t="str">
            <v>root-associated</v>
          </cell>
        </row>
        <row r="104">
          <cell r="A104" t="str">
            <v>Boninogaster</v>
          </cell>
          <cell r="B104" t="str">
            <v>litter_saprotroph</v>
          </cell>
        </row>
        <row r="105">
          <cell r="A105" t="str">
            <v>Sclerogaster</v>
          </cell>
          <cell r="B105" t="str">
            <v>litter_saprotroph</v>
          </cell>
        </row>
        <row r="106">
          <cell r="A106" t="str">
            <v>Phaeoclavulina</v>
          </cell>
          <cell r="B106" t="str">
            <v>litter_saprotroph</v>
          </cell>
        </row>
        <row r="107">
          <cell r="A107" t="str">
            <v>Phlebiporia</v>
          </cell>
          <cell r="B107" t="str">
            <v>wood_saprotroph</v>
          </cell>
        </row>
        <row r="108">
          <cell r="A108" t="str">
            <v>Cerarioporia</v>
          </cell>
          <cell r="B108" t="str">
            <v>wood_saprotroph</v>
          </cell>
        </row>
        <row r="109">
          <cell r="A109" t="str">
            <v>Ozonium</v>
          </cell>
          <cell r="B109" t="str">
            <v>soil_saprotroph</v>
          </cell>
        </row>
        <row r="110">
          <cell r="A110" t="str">
            <v>Abstoma</v>
          </cell>
          <cell r="B110" t="str">
            <v>soil_saprotroph</v>
          </cell>
        </row>
        <row r="111">
          <cell r="A111" t="str">
            <v>Acutocapillitium</v>
          </cell>
          <cell r="B111" t="str">
            <v>soil_saprotroph</v>
          </cell>
        </row>
        <row r="112">
          <cell r="A112" t="str">
            <v>Agaricus</v>
          </cell>
          <cell r="B112" t="str">
            <v>soil_saprotroph</v>
          </cell>
        </row>
        <row r="113">
          <cell r="A113" t="str">
            <v>Allopsalliota</v>
          </cell>
          <cell r="B113" t="str">
            <v>soil_saprotroph</v>
          </cell>
        </row>
        <row r="114">
          <cell r="A114" t="str">
            <v>Anellaria</v>
          </cell>
          <cell r="B114" t="str">
            <v>dung_saprotroph</v>
          </cell>
        </row>
        <row r="115">
          <cell r="A115" t="str">
            <v>Arachnion</v>
          </cell>
          <cell r="B115" t="str">
            <v>soil_saprotroph</v>
          </cell>
        </row>
        <row r="116">
          <cell r="A116" t="str">
            <v>Araneosa</v>
          </cell>
          <cell r="B116" t="str">
            <v>soil_saprotroph</v>
          </cell>
        </row>
        <row r="117">
          <cell r="A117" t="str">
            <v>Attamyces</v>
          </cell>
          <cell r="B117" t="str">
            <v>litter_saprotroph</v>
          </cell>
          <cell r="C117" t="str">
            <v>arthropod-associated</v>
          </cell>
        </row>
        <row r="118">
          <cell r="A118" t="str">
            <v>Barcheria</v>
          </cell>
          <cell r="B118" t="str">
            <v>soil_saprotroph</v>
          </cell>
        </row>
        <row r="119">
          <cell r="A119" t="str">
            <v>Battarrea</v>
          </cell>
          <cell r="B119" t="str">
            <v>soil_saprotroph</v>
          </cell>
        </row>
        <row r="120">
          <cell r="A120" t="str">
            <v>Battarreoides</v>
          </cell>
          <cell r="B120" t="str">
            <v>soil_saprotroph</v>
          </cell>
        </row>
        <row r="121">
          <cell r="A121" t="str">
            <v>Bovista</v>
          </cell>
          <cell r="B121" t="str">
            <v>soil_saprotroph</v>
          </cell>
        </row>
        <row r="122">
          <cell r="A122" t="str">
            <v>Bovistella</v>
          </cell>
          <cell r="B122" t="str">
            <v>soil_saprotroph</v>
          </cell>
        </row>
        <row r="123">
          <cell r="A123" t="str">
            <v>Calvatia</v>
          </cell>
          <cell r="B123" t="str">
            <v>soil_saprotroph</v>
          </cell>
        </row>
        <row r="124">
          <cell r="A124" t="str">
            <v>Calvatiopsis</v>
          </cell>
          <cell r="B124" t="str">
            <v>soil_saprotroph</v>
          </cell>
        </row>
        <row r="125">
          <cell r="A125" t="str">
            <v>Chamaemyces</v>
          </cell>
          <cell r="B125" t="str">
            <v>soil_saprotroph</v>
          </cell>
        </row>
        <row r="126">
          <cell r="A126" t="str">
            <v>Chlamydopus</v>
          </cell>
          <cell r="B126" t="str">
            <v>soil_saprotroph</v>
          </cell>
        </row>
        <row r="127">
          <cell r="A127" t="str">
            <v>Chlorolepiota</v>
          </cell>
          <cell r="B127" t="str">
            <v>soil_saprotroph</v>
          </cell>
        </row>
        <row r="128">
          <cell r="A128" t="str">
            <v>Chlorophyllum</v>
          </cell>
          <cell r="B128" t="str">
            <v>litter_saprotroph</v>
          </cell>
        </row>
        <row r="129">
          <cell r="A129" t="str">
            <v>Clarkeinda</v>
          </cell>
          <cell r="B129" t="str">
            <v>soil_saprotroph</v>
          </cell>
        </row>
        <row r="130">
          <cell r="A130" t="str">
            <v>Clavogaster</v>
          </cell>
          <cell r="B130" t="str">
            <v>soil_saprotroph</v>
          </cell>
        </row>
        <row r="131">
          <cell r="A131" t="str">
            <v>Coniolepiota</v>
          </cell>
          <cell r="B131" t="str">
            <v>soil_saprotroph</v>
          </cell>
        </row>
        <row r="132">
          <cell r="A132" t="str">
            <v>Coprinus</v>
          </cell>
          <cell r="B132" t="str">
            <v>dung_saprotroph</v>
          </cell>
          <cell r="C132" t="str">
            <v>litter_saprotroph</v>
          </cell>
        </row>
        <row r="133">
          <cell r="A133" t="str">
            <v>Cribrospora</v>
          </cell>
          <cell r="B133" t="str">
            <v>soil_saprotroph</v>
          </cell>
        </row>
        <row r="134">
          <cell r="A134" t="str">
            <v>Crucispora</v>
          </cell>
          <cell r="B134" t="str">
            <v>litter_saprotroph</v>
          </cell>
        </row>
        <row r="135">
          <cell r="A135" t="str">
            <v>Cryptolepiota</v>
          </cell>
          <cell r="B135" t="str">
            <v>soil_saprotroph</v>
          </cell>
        </row>
        <row r="136">
          <cell r="A136" t="str">
            <v>Cystolepiota</v>
          </cell>
          <cell r="B136" t="str">
            <v>soil_saprotroph</v>
          </cell>
        </row>
        <row r="137">
          <cell r="A137" t="str">
            <v>Dictyocephalos</v>
          </cell>
          <cell r="B137" t="str">
            <v>soil_saprotroph</v>
          </cell>
        </row>
        <row r="138">
          <cell r="A138" t="str">
            <v>Disciseda</v>
          </cell>
          <cell r="B138" t="str">
            <v>soil_saprotroph</v>
          </cell>
        </row>
        <row r="139">
          <cell r="A139" t="str">
            <v>Echinoderma</v>
          </cell>
          <cell r="B139" t="str">
            <v>soil_saprotroph</v>
          </cell>
        </row>
        <row r="140">
          <cell r="A140" t="str">
            <v>Endolepiotula</v>
          </cell>
          <cell r="B140" t="str">
            <v>soil_saprotroph</v>
          </cell>
        </row>
        <row r="141">
          <cell r="A141" t="str">
            <v>Endoptychum</v>
          </cell>
          <cell r="B141" t="str">
            <v>soil_saprotroph</v>
          </cell>
        </row>
        <row r="142">
          <cell r="A142" t="str">
            <v>Eriocybe</v>
          </cell>
          <cell r="B142" t="str">
            <v>soil_saprotroph</v>
          </cell>
        </row>
        <row r="143">
          <cell r="A143" t="str">
            <v>Gasterellopsis</v>
          </cell>
          <cell r="B143" t="str">
            <v>soil_saprotroph</v>
          </cell>
        </row>
        <row r="144">
          <cell r="A144" t="str">
            <v>Gigasperma</v>
          </cell>
          <cell r="B144" t="str">
            <v>ectomycorrhizal</v>
          </cell>
        </row>
        <row r="145">
          <cell r="A145" t="str">
            <v>Glyptoderma</v>
          </cell>
          <cell r="B145" t="str">
            <v>soil_saprotroph</v>
          </cell>
        </row>
        <row r="146">
          <cell r="A146" t="str">
            <v>Gyrophragmium</v>
          </cell>
          <cell r="B146" t="str">
            <v>soil_saprotroph</v>
          </cell>
        </row>
        <row r="147">
          <cell r="A147" t="str">
            <v>Handkea</v>
          </cell>
          <cell r="B147" t="str">
            <v>soil_saprotroph</v>
          </cell>
        </row>
        <row r="148">
          <cell r="A148" t="str">
            <v>Heinemannomyces</v>
          </cell>
          <cell r="B148" t="str">
            <v>soil_saprotroph</v>
          </cell>
        </row>
        <row r="149">
          <cell r="A149" t="str">
            <v>Hiatulopsis</v>
          </cell>
          <cell r="B149" t="str">
            <v>litter_saprotroph</v>
          </cell>
        </row>
        <row r="150">
          <cell r="A150" t="str">
            <v>Holocotylon</v>
          </cell>
          <cell r="B150" t="str">
            <v>soil_saprotroph</v>
          </cell>
        </row>
        <row r="151">
          <cell r="A151" t="str">
            <v>Hymenagaricus</v>
          </cell>
          <cell r="B151" t="str">
            <v>soil_saprotroph</v>
          </cell>
        </row>
        <row r="152">
          <cell r="A152" t="str">
            <v>Janauaria</v>
          </cell>
          <cell r="B152" t="str">
            <v>litter_saprotroph</v>
          </cell>
        </row>
        <row r="153">
          <cell r="A153" t="str">
            <v>Japonogaster</v>
          </cell>
          <cell r="B153" t="str">
            <v>wood_saprotroph</v>
          </cell>
        </row>
        <row r="154">
          <cell r="A154" t="str">
            <v>Langermannia</v>
          </cell>
          <cell r="B154" t="str">
            <v>soil_saprotroph</v>
          </cell>
        </row>
        <row r="155">
          <cell r="A155" t="str">
            <v>Lepiota</v>
          </cell>
          <cell r="B155" t="str">
            <v>litter_saprotroph</v>
          </cell>
        </row>
        <row r="156">
          <cell r="A156" t="str">
            <v>Leucoagaricus</v>
          </cell>
          <cell r="B156" t="str">
            <v>soil_saprotroph</v>
          </cell>
        </row>
        <row r="157">
          <cell r="A157" t="str">
            <v>Leucocoprinus</v>
          </cell>
          <cell r="B157" t="str">
            <v>soil_saprotroph</v>
          </cell>
        </row>
        <row r="158">
          <cell r="A158" t="str">
            <v>Longula</v>
          </cell>
          <cell r="B158" t="str">
            <v>soil_saprotroph</v>
          </cell>
        </row>
        <row r="159">
          <cell r="A159" t="str">
            <v>Lycoperdon</v>
          </cell>
          <cell r="B159" t="str">
            <v>litter_saprotroph</v>
          </cell>
        </row>
        <row r="160">
          <cell r="A160" t="str">
            <v>Lycoperdopsis</v>
          </cell>
          <cell r="B160" t="str">
            <v>soil_saprotroph</v>
          </cell>
        </row>
        <row r="161">
          <cell r="A161" t="str">
            <v>Macrolepiota</v>
          </cell>
          <cell r="B161" t="str">
            <v>litter_saprotroph</v>
          </cell>
        </row>
        <row r="162">
          <cell r="A162" t="str">
            <v>Melanophyllum</v>
          </cell>
          <cell r="B162" t="str">
            <v>soil_saprotroph</v>
          </cell>
        </row>
        <row r="163">
          <cell r="A163" t="str">
            <v>Metrodia</v>
          </cell>
          <cell r="B163" t="str">
            <v>soil_saprotroph</v>
          </cell>
        </row>
        <row r="164">
          <cell r="A164" t="str">
            <v>Micropsalliota</v>
          </cell>
          <cell r="B164" t="str">
            <v>soil_saprotroph</v>
          </cell>
        </row>
        <row r="165">
          <cell r="A165" t="str">
            <v>Montagnea</v>
          </cell>
          <cell r="B165" t="str">
            <v>soil_saprotroph</v>
          </cell>
        </row>
        <row r="166">
          <cell r="A166" t="str">
            <v>Mycenastrum</v>
          </cell>
          <cell r="B166" t="str">
            <v>soil_saprotroph</v>
          </cell>
        </row>
        <row r="167">
          <cell r="A167" t="str">
            <v>Neosecotium</v>
          </cell>
          <cell r="B167" t="str">
            <v>soil_saprotroph</v>
          </cell>
        </row>
        <row r="168">
          <cell r="A168" t="str">
            <v>Notholepiota</v>
          </cell>
          <cell r="B168" t="str">
            <v>soil_saprotroph</v>
          </cell>
        </row>
        <row r="169">
          <cell r="A169" t="str">
            <v>Panaeolopsis</v>
          </cell>
          <cell r="B169" t="str">
            <v>soil_saprotroph</v>
          </cell>
        </row>
        <row r="170">
          <cell r="A170" t="str">
            <v>Phaeolepiota</v>
          </cell>
          <cell r="B170" t="str">
            <v>soil_saprotroph</v>
          </cell>
        </row>
        <row r="171">
          <cell r="A171" t="str">
            <v>Phellorinia</v>
          </cell>
          <cell r="B171" t="str">
            <v>soil_saprotroph</v>
          </cell>
        </row>
        <row r="172">
          <cell r="A172" t="str">
            <v>Phyllogaster</v>
          </cell>
          <cell r="B172" t="str">
            <v>litter_saprotroph</v>
          </cell>
        </row>
        <row r="173">
          <cell r="A173" t="str">
            <v>Podaxis</v>
          </cell>
          <cell r="B173" t="str">
            <v>soil_saprotroph</v>
          </cell>
        </row>
        <row r="174">
          <cell r="A174" t="str">
            <v>Pseudoauricularia</v>
          </cell>
          <cell r="B174" t="str">
            <v>wood_saprotroph</v>
          </cell>
        </row>
        <row r="175">
          <cell r="A175" t="str">
            <v>Pseudolepiota</v>
          </cell>
          <cell r="B175" t="str">
            <v>litter_saprotroph</v>
          </cell>
        </row>
        <row r="176">
          <cell r="A176" t="str">
            <v>Queletia</v>
          </cell>
          <cell r="B176" t="str">
            <v>litter_saprotroph</v>
          </cell>
        </row>
        <row r="177">
          <cell r="A177" t="str">
            <v>Rugosospora</v>
          </cell>
          <cell r="B177" t="str">
            <v>litter_saprotroph</v>
          </cell>
        </row>
        <row r="178">
          <cell r="A178" t="str">
            <v>Schinzinia</v>
          </cell>
          <cell r="B178" t="str">
            <v>unspecified_saprotroph</v>
          </cell>
        </row>
        <row r="179">
          <cell r="A179" t="str">
            <v>Schizostoma</v>
          </cell>
          <cell r="B179" t="str">
            <v>soil_saprotroph</v>
          </cell>
        </row>
        <row r="180">
          <cell r="A180" t="str">
            <v>Sericeomyces</v>
          </cell>
          <cell r="B180" t="str">
            <v>soil_saprotroph</v>
          </cell>
        </row>
        <row r="181">
          <cell r="A181" t="str">
            <v>Singerina</v>
          </cell>
          <cell r="B181" t="str">
            <v>soil_saprotroph</v>
          </cell>
        </row>
        <row r="182">
          <cell r="A182" t="str">
            <v>Smithiogaster</v>
          </cell>
          <cell r="B182" t="str">
            <v>soil_saprotroph</v>
          </cell>
        </row>
        <row r="183">
          <cell r="A183" t="str">
            <v>Smithiomyces</v>
          </cell>
          <cell r="B183" t="str">
            <v>litter_saprotroph</v>
          </cell>
        </row>
        <row r="184">
          <cell r="A184" t="str">
            <v>Termiticola</v>
          </cell>
          <cell r="B184" t="str">
            <v>soil_saprotroph</v>
          </cell>
          <cell r="C184" t="str">
            <v>arthropod-associated</v>
          </cell>
        </row>
        <row r="185">
          <cell r="A185" t="str">
            <v>Tulostoma</v>
          </cell>
          <cell r="B185" t="str">
            <v>soil_saprotroph</v>
          </cell>
        </row>
        <row r="186">
          <cell r="A186" t="str">
            <v>Vascellum</v>
          </cell>
          <cell r="B186" t="str">
            <v>soil_saprotroph</v>
          </cell>
        </row>
        <row r="187">
          <cell r="A187" t="str">
            <v>Volvolepiota</v>
          </cell>
          <cell r="B187" t="str">
            <v>soil_saprotroph</v>
          </cell>
        </row>
        <row r="188">
          <cell r="A188" t="str">
            <v>Xanthagaricus</v>
          </cell>
          <cell r="B188" t="str">
            <v>litter_saprotroph</v>
          </cell>
        </row>
        <row r="189">
          <cell r="A189" t="str">
            <v>Xerocoprinus</v>
          </cell>
          <cell r="B189" t="str">
            <v>soil_saprotroph</v>
          </cell>
        </row>
        <row r="190">
          <cell r="A190" t="str">
            <v>Acanthocorticium</v>
          </cell>
          <cell r="B190" t="str">
            <v>wood_saprotroph</v>
          </cell>
        </row>
        <row r="191">
          <cell r="A191" t="str">
            <v>Acinophora</v>
          </cell>
          <cell r="B191" t="str">
            <v>unspecified_saprotroph</v>
          </cell>
        </row>
        <row r="192">
          <cell r="A192" t="str">
            <v>Aleurocystis</v>
          </cell>
          <cell r="B192" t="str">
            <v>wood_saprotroph</v>
          </cell>
        </row>
        <row r="193">
          <cell r="A193" t="str">
            <v>Amogaster</v>
          </cell>
          <cell r="B193" t="str">
            <v>litter_saprotroph</v>
          </cell>
        </row>
        <row r="194">
          <cell r="A194" t="str">
            <v>Amparoina</v>
          </cell>
          <cell r="B194" t="str">
            <v>litter_saprotroph</v>
          </cell>
        </row>
        <row r="195">
          <cell r="A195" t="str">
            <v>Amylolepiota</v>
          </cell>
          <cell r="B195" t="str">
            <v>wood_saprotroph</v>
          </cell>
        </row>
        <row r="196">
          <cell r="A196" t="str">
            <v>Aphyllotus</v>
          </cell>
          <cell r="B196" t="str">
            <v>wood_saprotroph</v>
          </cell>
        </row>
        <row r="197">
          <cell r="A197" t="str">
            <v>Armillariella</v>
          </cell>
          <cell r="B197" t="str">
            <v>litter_saprotroph</v>
          </cell>
          <cell r="C197" t="str">
            <v>plant_pathogen</v>
          </cell>
        </row>
        <row r="198">
          <cell r="A198" t="str">
            <v>Arthromyces</v>
          </cell>
          <cell r="B198" t="str">
            <v>soil_saprotroph</v>
          </cell>
        </row>
        <row r="199">
          <cell r="A199" t="str">
            <v>Arthrosporella</v>
          </cell>
          <cell r="B199" t="str">
            <v>litter_saprotroph</v>
          </cell>
        </row>
        <row r="200">
          <cell r="A200" t="str">
            <v>Asproinocybe</v>
          </cell>
          <cell r="B200" t="str">
            <v>litter_saprotroph</v>
          </cell>
        </row>
        <row r="201">
          <cell r="A201" t="str">
            <v>Aspropaxillus</v>
          </cell>
          <cell r="B201" t="str">
            <v>soil_saprotroph</v>
          </cell>
        </row>
        <row r="202">
          <cell r="A202" t="str">
            <v>Atractosporocybe</v>
          </cell>
          <cell r="B202" t="str">
            <v>litter_saprotroph</v>
          </cell>
        </row>
        <row r="203">
          <cell r="A203" t="str">
            <v>Austroclitocybe</v>
          </cell>
          <cell r="B203" t="str">
            <v>litter_saprotroph</v>
          </cell>
        </row>
        <row r="204">
          <cell r="A204" t="str">
            <v>Austroomphaliaster</v>
          </cell>
          <cell r="B204" t="str">
            <v>soil_saprotroph</v>
          </cell>
        </row>
        <row r="205">
          <cell r="A205" t="str">
            <v>Baeospora</v>
          </cell>
          <cell r="B205" t="str">
            <v>litter_saprotroph</v>
          </cell>
        </row>
        <row r="206">
          <cell r="A206" t="str">
            <v>Calathella</v>
          </cell>
          <cell r="B206" t="str">
            <v>wood_saprotroph</v>
          </cell>
        </row>
        <row r="207">
          <cell r="A207" t="str">
            <v>Callistodermatium</v>
          </cell>
          <cell r="B207" t="str">
            <v>litter_saprotroph</v>
          </cell>
        </row>
        <row r="208">
          <cell r="A208" t="str">
            <v>Calyptella</v>
          </cell>
          <cell r="B208" t="str">
            <v>litter_saprotroph</v>
          </cell>
          <cell r="C208" t="str">
            <v>wood_saprotroph</v>
          </cell>
        </row>
        <row r="209">
          <cell r="A209" t="str">
            <v>Camarophyllus</v>
          </cell>
          <cell r="B209" t="str">
            <v>soil_saprotroph</v>
          </cell>
        </row>
        <row r="210">
          <cell r="A210" t="str">
            <v>Cantharellula</v>
          </cell>
          <cell r="B210" t="str">
            <v>litter_saprotroph</v>
          </cell>
          <cell r="C210" t="str">
            <v>bryophilous</v>
          </cell>
        </row>
        <row r="211">
          <cell r="A211" t="str">
            <v>Caulorhiza</v>
          </cell>
          <cell r="B211" t="str">
            <v>soil_saprotroph</v>
          </cell>
        </row>
        <row r="212">
          <cell r="A212" t="str">
            <v>Cellypha</v>
          </cell>
          <cell r="B212" t="str">
            <v>litter_saprotroph</v>
          </cell>
        </row>
        <row r="213">
          <cell r="A213" t="str">
            <v>Cephaloscypha</v>
          </cell>
          <cell r="B213" t="str">
            <v>litter_saprotroph</v>
          </cell>
        </row>
        <row r="214">
          <cell r="A214" t="str">
            <v>Cercopemyces</v>
          </cell>
          <cell r="B214" t="str">
            <v>soil_saprotroph</v>
          </cell>
        </row>
        <row r="215">
          <cell r="A215" t="str">
            <v>Clavomphalia</v>
          </cell>
          <cell r="B215" t="str">
            <v>soil_saprotroph</v>
          </cell>
        </row>
        <row r="216">
          <cell r="A216" t="str">
            <v>Clitocybe</v>
          </cell>
          <cell r="B216" t="str">
            <v>litter_saprotroph</v>
          </cell>
        </row>
        <row r="217">
          <cell r="A217" t="str">
            <v>Coccobotrys</v>
          </cell>
          <cell r="B217" t="str">
            <v>litter_saprotroph</v>
          </cell>
        </row>
        <row r="218">
          <cell r="A218" t="str">
            <v>Collybia</v>
          </cell>
          <cell r="B218" t="str">
            <v>mycoparasite</v>
          </cell>
          <cell r="C218" t="str">
            <v>fungal_decomposer</v>
          </cell>
        </row>
        <row r="219">
          <cell r="A219" t="str">
            <v>Conchomyces</v>
          </cell>
          <cell r="B219" t="str">
            <v>wood_saprotroph</v>
          </cell>
        </row>
        <row r="220">
          <cell r="A220" t="str">
            <v>Cotobrusia</v>
          </cell>
        </row>
        <row r="221">
          <cell r="A221" t="str">
            <v>Cymatella</v>
          </cell>
          <cell r="B221" t="str">
            <v>litter_saprotroph</v>
          </cell>
        </row>
        <row r="222">
          <cell r="A222" t="str">
            <v>Cymatellopsis</v>
          </cell>
          <cell r="B222" t="str">
            <v>wood_saprotroph</v>
          </cell>
        </row>
        <row r="223">
          <cell r="A223" t="str">
            <v>Cynema</v>
          </cell>
          <cell r="B223" t="str">
            <v>wood_saprotroph</v>
          </cell>
        </row>
        <row r="224">
          <cell r="A224" t="str">
            <v>Cyphellocalathus</v>
          </cell>
          <cell r="B224" t="str">
            <v>litter_saprotroph</v>
          </cell>
        </row>
        <row r="225">
          <cell r="A225" t="str">
            <v>Cystodermella</v>
          </cell>
          <cell r="B225" t="str">
            <v>litter_saprotroph</v>
          </cell>
        </row>
        <row r="226">
          <cell r="A226" t="str">
            <v>Deigloria</v>
          </cell>
          <cell r="B226" t="str">
            <v>litter_saprotroph</v>
          </cell>
        </row>
        <row r="227">
          <cell r="A227" t="str">
            <v>Delicatula</v>
          </cell>
          <cell r="B227" t="str">
            <v>litter_saprotroph</v>
          </cell>
        </row>
        <row r="228">
          <cell r="A228" t="str">
            <v>Dendrocollybia</v>
          </cell>
          <cell r="B228" t="str">
            <v>mycoparasite</v>
          </cell>
          <cell r="C228" t="str">
            <v>fungal_decomposer</v>
          </cell>
        </row>
        <row r="229">
          <cell r="A229" t="str">
            <v>Dendrothele</v>
          </cell>
          <cell r="B229" t="str">
            <v>wood_saprotroph</v>
          </cell>
        </row>
        <row r="230">
          <cell r="A230" t="str">
            <v>Dictyolus</v>
          </cell>
          <cell r="B230" t="str">
            <v>plant_pathogen</v>
          </cell>
          <cell r="C230" t="str">
            <v>moss_parasite</v>
          </cell>
        </row>
        <row r="231">
          <cell r="A231" t="str">
            <v>Dictyopanus</v>
          </cell>
          <cell r="B231" t="str">
            <v>wood_saprotroph</v>
          </cell>
        </row>
        <row r="232">
          <cell r="A232" t="str">
            <v>Disporotrichum</v>
          </cell>
          <cell r="B232" t="str">
            <v>unspecified_saprotroph</v>
          </cell>
        </row>
        <row r="233">
          <cell r="A233" t="str">
            <v>Fayodia</v>
          </cell>
          <cell r="B233" t="str">
            <v>litter_saprotroph</v>
          </cell>
        </row>
        <row r="234">
          <cell r="A234" t="str">
            <v>Filoboletus</v>
          </cell>
          <cell r="B234" t="str">
            <v>wood_saprotroph</v>
          </cell>
        </row>
        <row r="235">
          <cell r="A235" t="str">
            <v>Fissolimbus</v>
          </cell>
          <cell r="B235" t="str">
            <v>soil_saprotroph</v>
          </cell>
        </row>
        <row r="236">
          <cell r="A236" t="str">
            <v>Fistulina</v>
          </cell>
          <cell r="B236" t="str">
            <v>plant_pathogen</v>
          </cell>
          <cell r="C236" t="str">
            <v>wood_saprotroph</v>
          </cell>
        </row>
        <row r="237">
          <cell r="A237" t="str">
            <v>Flavophlebia</v>
          </cell>
          <cell r="B237" t="str">
            <v>wood_saprotroph</v>
          </cell>
        </row>
        <row r="238">
          <cell r="A238" t="str">
            <v>Floccularia</v>
          </cell>
          <cell r="B238" t="str">
            <v>soil_saprotroph</v>
          </cell>
        </row>
        <row r="239">
          <cell r="A239" t="str">
            <v>Gamundia</v>
          </cell>
          <cell r="B239" t="str">
            <v>litter_saprotroph</v>
          </cell>
        </row>
        <row r="240">
          <cell r="A240" t="str">
            <v>Giacomia</v>
          </cell>
          <cell r="B240" t="str">
            <v>litter_saprotroph</v>
          </cell>
        </row>
        <row r="241">
          <cell r="A241" t="str">
            <v>Glabrocyphella</v>
          </cell>
          <cell r="B241" t="str">
            <v>wood_saprotroph</v>
          </cell>
          <cell r="C241" t="str">
            <v>dung_saprotroph</v>
          </cell>
        </row>
        <row r="242">
          <cell r="A242" t="str">
            <v>Gramincola</v>
          </cell>
          <cell r="B242" t="str">
            <v>unspecified_saprotroph</v>
          </cell>
        </row>
        <row r="243">
          <cell r="A243" t="str">
            <v>Henningsomyces</v>
          </cell>
          <cell r="B243" t="str">
            <v>wood_saprotroph</v>
          </cell>
        </row>
        <row r="244">
          <cell r="A244" t="str">
            <v>Hispidocalyptella</v>
          </cell>
          <cell r="B244" t="str">
            <v>litter_saprotroph</v>
          </cell>
        </row>
        <row r="245">
          <cell r="A245" t="str">
            <v>Hygrophorocybe</v>
          </cell>
          <cell r="B245" t="str">
            <v>litter_saprotroph</v>
          </cell>
        </row>
        <row r="246">
          <cell r="A246" t="str">
            <v>Inflatostereum</v>
          </cell>
          <cell r="B246" t="str">
            <v>wood_saprotroph</v>
          </cell>
        </row>
        <row r="247">
          <cell r="A247" t="str">
            <v>Infundibulicybe</v>
          </cell>
          <cell r="B247" t="str">
            <v>litter_saprotroph</v>
          </cell>
        </row>
        <row r="248">
          <cell r="A248" t="str">
            <v>Kinia</v>
          </cell>
          <cell r="B248" t="str">
            <v>soil_saprotroph</v>
          </cell>
        </row>
        <row r="249">
          <cell r="A249" t="str">
            <v>Lactocollybia</v>
          </cell>
          <cell r="B249" t="str">
            <v>litter_saprotroph</v>
          </cell>
        </row>
        <row r="250">
          <cell r="A250" t="str">
            <v>Lampteromyces</v>
          </cell>
          <cell r="B250" t="str">
            <v>wood_saprotroph</v>
          </cell>
        </row>
        <row r="251">
          <cell r="A251" t="str">
            <v>Lecanocybe</v>
          </cell>
          <cell r="B251" t="str">
            <v>litter_saprotroph</v>
          </cell>
        </row>
        <row r="252">
          <cell r="A252" t="str">
            <v>Lepista</v>
          </cell>
          <cell r="B252" t="str">
            <v>litter_saprotroph</v>
          </cell>
        </row>
        <row r="253">
          <cell r="A253" t="str">
            <v>Lepistella</v>
          </cell>
          <cell r="B253" t="str">
            <v>wood_saprotroph</v>
          </cell>
        </row>
        <row r="254">
          <cell r="A254" t="str">
            <v>Leucocalocybe</v>
          </cell>
          <cell r="B254" t="str">
            <v>soil_saprotroph</v>
          </cell>
        </row>
        <row r="255">
          <cell r="A255" t="str">
            <v>Leucocortinarius</v>
          </cell>
          <cell r="B255" t="str">
            <v>litter_saprotroph</v>
          </cell>
        </row>
        <row r="256">
          <cell r="A256" t="str">
            <v>Leucocybe</v>
          </cell>
          <cell r="B256" t="str">
            <v>litter_saprotroph</v>
          </cell>
        </row>
        <row r="257">
          <cell r="A257" t="str">
            <v>Leucopholiota</v>
          </cell>
          <cell r="B257" t="str">
            <v>wood_saprotroph</v>
          </cell>
        </row>
        <row r="258">
          <cell r="A258" t="str">
            <v>Lulesia</v>
          </cell>
          <cell r="B258" t="str">
            <v>litter_saprotroph</v>
          </cell>
        </row>
        <row r="259">
          <cell r="A259" t="str">
            <v>Lycogalopsis</v>
          </cell>
          <cell r="B259" t="str">
            <v>soil_saprotroph</v>
          </cell>
        </row>
        <row r="260">
          <cell r="A260" t="str">
            <v>Melanoleuca</v>
          </cell>
          <cell r="B260" t="str">
            <v>soil_saprotroph</v>
          </cell>
          <cell r="C260" t="str">
            <v>litter_saprotroph</v>
          </cell>
        </row>
        <row r="261">
          <cell r="A261" t="str">
            <v>Melanomphalia</v>
          </cell>
          <cell r="B261" t="str">
            <v>soil_saprotroph</v>
          </cell>
          <cell r="C261" t="str">
            <v>bryophilous</v>
          </cell>
        </row>
        <row r="262">
          <cell r="A262" t="str">
            <v>Meottomyces</v>
          </cell>
          <cell r="B262" t="str">
            <v>litter_saprotroph</v>
          </cell>
        </row>
        <row r="263">
          <cell r="A263" t="str">
            <v>Mesophelliopsis</v>
          </cell>
          <cell r="B263" t="str">
            <v>soil_saprotroph</v>
          </cell>
        </row>
        <row r="264">
          <cell r="A264" t="str">
            <v>Metraria</v>
          </cell>
          <cell r="B264" t="str">
            <v>soil_saprotroph</v>
          </cell>
        </row>
        <row r="265">
          <cell r="A265" t="str">
            <v>Metulocyphella</v>
          </cell>
          <cell r="B265" t="str">
            <v>litter_saprotroph</v>
          </cell>
        </row>
        <row r="266">
          <cell r="A266" t="str">
            <v>Micromphale</v>
          </cell>
          <cell r="B266" t="str">
            <v>litter_saprotroph</v>
          </cell>
        </row>
        <row r="267">
          <cell r="A267" t="str">
            <v>Morobia</v>
          </cell>
          <cell r="B267" t="str">
            <v>wood_saprotroph</v>
          </cell>
        </row>
        <row r="268">
          <cell r="A268" t="str">
            <v>Mucronella</v>
          </cell>
          <cell r="B268" t="str">
            <v>wood_saprotroph</v>
          </cell>
        </row>
        <row r="269">
          <cell r="A269" t="str">
            <v>Mycenella</v>
          </cell>
          <cell r="B269" t="str">
            <v>litter_saprotroph</v>
          </cell>
        </row>
        <row r="270">
          <cell r="A270" t="str">
            <v>Mycenoporella</v>
          </cell>
          <cell r="B270" t="str">
            <v>wood_saprotroph</v>
          </cell>
        </row>
        <row r="271">
          <cell r="A271" t="str">
            <v>Mycoalvimia</v>
          </cell>
          <cell r="B271" t="str">
            <v>litter_saprotroph</v>
          </cell>
          <cell r="C271" t="str">
            <v>plant_pathogen</v>
          </cell>
        </row>
        <row r="272">
          <cell r="A272" t="str">
            <v>Mycospongia</v>
          </cell>
          <cell r="B272" t="str">
            <v>unspecified_saprotroph</v>
          </cell>
        </row>
        <row r="273">
          <cell r="A273" t="str">
            <v>Myxomphalia</v>
          </cell>
          <cell r="B273" t="str">
            <v>litter_saprotroph</v>
          </cell>
        </row>
        <row r="274">
          <cell r="A274" t="str">
            <v>Neoclitocybe</v>
          </cell>
          <cell r="B274" t="str">
            <v>litter_saprotroph</v>
          </cell>
        </row>
        <row r="275">
          <cell r="A275" t="str">
            <v>Neohygrophorus</v>
          </cell>
          <cell r="B275" t="str">
            <v>soil_saprotroph</v>
          </cell>
        </row>
        <row r="276">
          <cell r="A276" t="str">
            <v>Nochascypha</v>
          </cell>
          <cell r="B276" t="str">
            <v>litter_saprotroph</v>
          </cell>
        </row>
        <row r="277">
          <cell r="A277" t="str">
            <v>Notholepista</v>
          </cell>
          <cell r="B277" t="str">
            <v>litter_saprotroph</v>
          </cell>
        </row>
        <row r="278">
          <cell r="A278" t="str">
            <v>Nothopanus</v>
          </cell>
          <cell r="B278" t="str">
            <v>wood_saprotroph</v>
          </cell>
        </row>
        <row r="279">
          <cell r="A279" t="str">
            <v>Omphaliaster</v>
          </cell>
          <cell r="B279" t="str">
            <v>litter_saprotroph</v>
          </cell>
        </row>
        <row r="280">
          <cell r="A280" t="str">
            <v>Omphalina</v>
          </cell>
          <cell r="B280" t="str">
            <v>litter_saprotroph</v>
          </cell>
          <cell r="C280" t="str">
            <v>bryophilous</v>
          </cell>
        </row>
        <row r="281">
          <cell r="A281" t="str">
            <v>Palaeocephala</v>
          </cell>
          <cell r="B281" t="str">
            <v>litter_saprotroph</v>
          </cell>
        </row>
        <row r="282">
          <cell r="A282" t="str">
            <v>Panaeolina</v>
          </cell>
          <cell r="B282" t="str">
            <v>soil_saprotroph</v>
          </cell>
        </row>
        <row r="283">
          <cell r="A283" t="str">
            <v>Panaeolus</v>
          </cell>
          <cell r="B283" t="str">
            <v>dung_saprotroph</v>
          </cell>
        </row>
        <row r="284">
          <cell r="A284" t="str">
            <v>Paralepista</v>
          </cell>
          <cell r="B284" t="str">
            <v>litter_saprotroph</v>
          </cell>
        </row>
        <row r="285">
          <cell r="A285" t="str">
            <v>Paralepistopsis</v>
          </cell>
          <cell r="B285" t="str">
            <v>litter_saprotroph</v>
          </cell>
        </row>
        <row r="286">
          <cell r="A286" t="str">
            <v>Peglerochaete</v>
          </cell>
          <cell r="B286" t="str">
            <v>soil_saprotroph</v>
          </cell>
        </row>
        <row r="287">
          <cell r="A287" t="str">
            <v>Pegleromyces</v>
          </cell>
          <cell r="B287" t="str">
            <v>wood_saprotroph</v>
          </cell>
        </row>
        <row r="288">
          <cell r="A288" t="str">
            <v>Phaeodepas</v>
          </cell>
          <cell r="B288" t="str">
            <v>litter_saprotroph</v>
          </cell>
        </row>
        <row r="289">
          <cell r="A289" t="str">
            <v>Phaeomycena</v>
          </cell>
          <cell r="B289" t="str">
            <v>wood_saprotroph</v>
          </cell>
        </row>
        <row r="290">
          <cell r="A290" t="str">
            <v>Phaeopholiota</v>
          </cell>
          <cell r="B290" t="str">
            <v>soil_saprotroph</v>
          </cell>
        </row>
        <row r="291">
          <cell r="A291" t="str">
            <v>Phaeotellus</v>
          </cell>
          <cell r="B291" t="str">
            <v>plant_pathogen</v>
          </cell>
          <cell r="C291" t="str">
            <v>moss_parasite</v>
          </cell>
        </row>
        <row r="292">
          <cell r="A292" t="str">
            <v>Phlebonema</v>
          </cell>
          <cell r="B292" t="str">
            <v>soil_saprotroph</v>
          </cell>
        </row>
        <row r="293">
          <cell r="A293" t="str">
            <v>Phlebophyllum</v>
          </cell>
          <cell r="B293" t="str">
            <v>soil_saprotroph</v>
          </cell>
        </row>
        <row r="294">
          <cell r="A294" t="str">
            <v>Phyllotopsis</v>
          </cell>
          <cell r="B294" t="str">
            <v>wood_saprotroph</v>
          </cell>
        </row>
        <row r="295">
          <cell r="A295" t="str">
            <v>Physocystidium</v>
          </cell>
          <cell r="B295" t="str">
            <v>litter_saprotroph</v>
          </cell>
          <cell r="C295" t="str">
            <v>wood_saprotroph</v>
          </cell>
        </row>
        <row r="296">
          <cell r="A296" t="str">
            <v>Pleurella</v>
          </cell>
          <cell r="B296" t="str">
            <v>wood_saprotroph</v>
          </cell>
        </row>
        <row r="297">
          <cell r="A297" t="str">
            <v>Pleurocybella</v>
          </cell>
          <cell r="B297" t="str">
            <v>wood_saprotroph</v>
          </cell>
        </row>
        <row r="298">
          <cell r="A298" t="str">
            <v>Pleurotopsis</v>
          </cell>
          <cell r="B298" t="str">
            <v>wood_saprotroph</v>
          </cell>
        </row>
        <row r="299">
          <cell r="A299" t="str">
            <v>Plicatura</v>
          </cell>
          <cell r="B299" t="str">
            <v>wood_saprotroph</v>
          </cell>
        </row>
        <row r="300">
          <cell r="A300" t="str">
            <v>Polygaster</v>
          </cell>
          <cell r="B300" t="str">
            <v>unspecified_saprotroph</v>
          </cell>
        </row>
        <row r="301">
          <cell r="A301" t="str">
            <v>Poromycena</v>
          </cell>
          <cell r="B301" t="str">
            <v>wood_saprotroph</v>
          </cell>
        </row>
        <row r="302">
          <cell r="A302" t="str">
            <v>Pseudoclitopilus</v>
          </cell>
          <cell r="B302" t="str">
            <v>litter_saprotroph</v>
          </cell>
        </row>
        <row r="303">
          <cell r="A303" t="str">
            <v>Pseudofistulina</v>
          </cell>
          <cell r="B303" t="str">
            <v>wood_saprotroph</v>
          </cell>
        </row>
        <row r="304">
          <cell r="A304" t="str">
            <v>Pseudohiatula</v>
          </cell>
          <cell r="B304" t="str">
            <v>wood_saprotroph</v>
          </cell>
        </row>
        <row r="305">
          <cell r="A305" t="str">
            <v>Pseudohygrophorus</v>
          </cell>
          <cell r="B305" t="str">
            <v>unspecified_saprotroph</v>
          </cell>
        </row>
        <row r="306">
          <cell r="A306" t="str">
            <v>Pseudolasiobolus</v>
          </cell>
          <cell r="B306" t="str">
            <v>wood_saprotroph</v>
          </cell>
        </row>
        <row r="307">
          <cell r="A307" t="str">
            <v>Pseudoomphalina</v>
          </cell>
          <cell r="B307" t="str">
            <v>litter_saprotroph</v>
          </cell>
        </row>
        <row r="308">
          <cell r="A308" t="str">
            <v>Pseudotyphula</v>
          </cell>
          <cell r="B308" t="str">
            <v>wood_saprotroph</v>
          </cell>
        </row>
        <row r="309">
          <cell r="A309" t="str">
            <v>Radulomycetopsis</v>
          </cell>
          <cell r="B309" t="str">
            <v>wood_saprotroph</v>
          </cell>
        </row>
        <row r="310">
          <cell r="A310" t="str">
            <v>Rectipilus</v>
          </cell>
          <cell r="B310" t="str">
            <v>wood_saprotroph</v>
          </cell>
        </row>
        <row r="311">
          <cell r="A311" t="str">
            <v>Rhizocybe</v>
          </cell>
          <cell r="B311" t="str">
            <v>litter_saprotroph</v>
          </cell>
        </row>
        <row r="312">
          <cell r="A312" t="str">
            <v>Rimbachia</v>
          </cell>
          <cell r="B312" t="str">
            <v>plant_pathogen</v>
          </cell>
          <cell r="C312" t="str">
            <v>moss_parasite</v>
          </cell>
        </row>
        <row r="313">
          <cell r="A313" t="str">
            <v>Ripartitella</v>
          </cell>
          <cell r="B313" t="str">
            <v>wood_saprotroph</v>
          </cell>
        </row>
        <row r="314">
          <cell r="A314" t="str">
            <v>Ripartites</v>
          </cell>
          <cell r="B314" t="str">
            <v>litter_saprotroph</v>
          </cell>
        </row>
        <row r="315">
          <cell r="A315" t="str">
            <v>Secotium</v>
          </cell>
          <cell r="B315" t="str">
            <v>soil_saprotroph</v>
          </cell>
        </row>
        <row r="316">
          <cell r="A316" t="str">
            <v>Setulipes</v>
          </cell>
          <cell r="B316" t="str">
            <v>litter_saprotroph</v>
          </cell>
        </row>
        <row r="317">
          <cell r="A317" t="str">
            <v>Singerocybe</v>
          </cell>
          <cell r="B317" t="str">
            <v>litter_saprotroph</v>
          </cell>
        </row>
        <row r="318">
          <cell r="A318" t="str">
            <v>Sinotermitomyces</v>
          </cell>
          <cell r="B318" t="str">
            <v>soil_saprotroph</v>
          </cell>
          <cell r="C318" t="str">
            <v>arthropod-associated</v>
          </cell>
        </row>
        <row r="319">
          <cell r="A319" t="str">
            <v>Skepperiella</v>
          </cell>
          <cell r="B319" t="str">
            <v>wood_saprotroph</v>
          </cell>
        </row>
        <row r="320">
          <cell r="A320" t="str">
            <v>Squamanita</v>
          </cell>
          <cell r="B320" t="str">
            <v>mycoparasite</v>
          </cell>
          <cell r="C320" t="str">
            <v>fungal_decomposer</v>
          </cell>
        </row>
        <row r="321">
          <cell r="A321" t="str">
            <v>Stanglomyces</v>
          </cell>
          <cell r="B321" t="str">
            <v>litter_saprotroph</v>
          </cell>
        </row>
        <row r="322">
          <cell r="A322" t="str">
            <v>Stemastrum</v>
          </cell>
          <cell r="B322" t="str">
            <v>unspecified_saprotroph</v>
          </cell>
        </row>
        <row r="323">
          <cell r="A323" t="str">
            <v>Stromatocyphella</v>
          </cell>
          <cell r="B323" t="str">
            <v>wood_saprotroph</v>
          </cell>
        </row>
        <row r="324">
          <cell r="A324" t="str">
            <v>Tephroderma</v>
          </cell>
          <cell r="B324" t="str">
            <v>litter_saprotroph</v>
          </cell>
        </row>
        <row r="325">
          <cell r="A325" t="str">
            <v>Trichocybe</v>
          </cell>
          <cell r="B325" t="str">
            <v>wood_saprotroph</v>
          </cell>
        </row>
        <row r="326">
          <cell r="A326" t="str">
            <v>Tricholomopsis</v>
          </cell>
          <cell r="B326" t="str">
            <v>wood_saprotroph</v>
          </cell>
        </row>
        <row r="327">
          <cell r="A327" t="str">
            <v>Tricholosporum</v>
          </cell>
          <cell r="B327" t="str">
            <v>litter_saprotroph</v>
          </cell>
        </row>
        <row r="328">
          <cell r="A328" t="str">
            <v>Ugola</v>
          </cell>
          <cell r="B328" t="str">
            <v>mycoparasite</v>
          </cell>
          <cell r="C328" t="str">
            <v>fungal_decomposer</v>
          </cell>
        </row>
        <row r="329">
          <cell r="A329" t="str">
            <v>Verrucospora</v>
          </cell>
          <cell r="B329" t="str">
            <v>litter_saprotroph</v>
          </cell>
        </row>
        <row r="330">
          <cell r="A330" t="str">
            <v>Amanita</v>
          </cell>
          <cell r="B330" t="str">
            <v>ectomycorrhizal</v>
          </cell>
        </row>
        <row r="331">
          <cell r="A331" t="str">
            <v>Amanitopsis</v>
          </cell>
          <cell r="B331" t="str">
            <v>ectomycorrhizal</v>
          </cell>
        </row>
        <row r="332">
          <cell r="A332" t="str">
            <v>Amarrendia</v>
          </cell>
          <cell r="B332" t="str">
            <v>ectomycorrhizal</v>
          </cell>
        </row>
        <row r="333">
          <cell r="A333" t="str">
            <v>Catatrama</v>
          </cell>
          <cell r="B333" t="str">
            <v>soil_saprotroph</v>
          </cell>
        </row>
        <row r="334">
          <cell r="A334" t="str">
            <v>Limacella</v>
          </cell>
          <cell r="B334" t="str">
            <v>soil_saprotroph</v>
          </cell>
        </row>
        <row r="335">
          <cell r="A335" t="str">
            <v>Saproamanita</v>
          </cell>
          <cell r="B335" t="str">
            <v>soil_saprotroph</v>
          </cell>
        </row>
        <row r="336">
          <cell r="A336" t="str">
            <v>Bonomyces</v>
          </cell>
          <cell r="B336" t="str">
            <v>soil_saprotroph</v>
          </cell>
        </row>
        <row r="337">
          <cell r="A337" t="str">
            <v>Catathelasma</v>
          </cell>
          <cell r="B337" t="str">
            <v>ectomycorrhizal</v>
          </cell>
        </row>
        <row r="338">
          <cell r="A338" t="str">
            <v>Cleistocybe</v>
          </cell>
          <cell r="B338" t="str">
            <v>soil_saprotroph</v>
          </cell>
        </row>
        <row r="339">
          <cell r="A339" t="str">
            <v>Agrogaster</v>
          </cell>
          <cell r="B339" t="str">
            <v>litter_saprotroph</v>
          </cell>
        </row>
        <row r="340">
          <cell r="A340" t="str">
            <v>Bolbitius</v>
          </cell>
          <cell r="B340" t="str">
            <v>dung_saprotroph</v>
          </cell>
          <cell r="C340" t="str">
            <v>litter_saprotroph</v>
          </cell>
        </row>
        <row r="341">
          <cell r="A341" t="str">
            <v>Conocybe</v>
          </cell>
          <cell r="B341" t="str">
            <v>soil_saprotroph</v>
          </cell>
        </row>
        <row r="342">
          <cell r="A342" t="str">
            <v>Copelandia</v>
          </cell>
          <cell r="B342" t="str">
            <v>dung_saprotroph</v>
          </cell>
        </row>
        <row r="343">
          <cell r="A343" t="str">
            <v>Cyttarophyllopsis</v>
          </cell>
          <cell r="B343" t="str">
            <v>soil_saprotroph</v>
          </cell>
        </row>
        <row r="344">
          <cell r="A344" t="str">
            <v>Cyttarophyllum</v>
          </cell>
          <cell r="B344" t="str">
            <v>soil_saprotroph</v>
          </cell>
        </row>
        <row r="345">
          <cell r="A345" t="str">
            <v>Descolea</v>
          </cell>
          <cell r="B345" t="str">
            <v>ectomycorrhizal</v>
          </cell>
        </row>
        <row r="346">
          <cell r="A346" t="str">
            <v>Descomyces</v>
          </cell>
          <cell r="B346" t="str">
            <v>ectomycorrhizal</v>
          </cell>
        </row>
        <row r="347">
          <cell r="A347" t="str">
            <v>Galerella</v>
          </cell>
          <cell r="B347" t="str">
            <v>soil_saprotroph</v>
          </cell>
        </row>
        <row r="348">
          <cell r="A348" t="str">
            <v>Galeropsis</v>
          </cell>
          <cell r="B348" t="str">
            <v>soil_saprotroph</v>
          </cell>
        </row>
        <row r="349">
          <cell r="A349" t="str">
            <v>Gastrocybe</v>
          </cell>
          <cell r="B349" t="str">
            <v>soil_saprotroph</v>
          </cell>
        </row>
        <row r="350">
          <cell r="A350" t="str">
            <v>Gymnoglossum</v>
          </cell>
          <cell r="B350" t="str">
            <v>soil_saprotroph</v>
          </cell>
        </row>
        <row r="351">
          <cell r="A351" t="str">
            <v>Pholiotina</v>
          </cell>
          <cell r="B351" t="str">
            <v>soil_saprotroph</v>
          </cell>
        </row>
        <row r="352">
          <cell r="A352" t="str">
            <v>Pluteolus</v>
          </cell>
          <cell r="B352" t="str">
            <v>dung_saprotroph</v>
          </cell>
        </row>
        <row r="353">
          <cell r="A353" t="str">
            <v>Ptychella</v>
          </cell>
          <cell r="B353" t="str">
            <v>soil_saprotroph</v>
          </cell>
        </row>
        <row r="354">
          <cell r="A354" t="str">
            <v>Rhodoarrhenia</v>
          </cell>
          <cell r="B354" t="str">
            <v>wood_saprotroph</v>
          </cell>
        </row>
        <row r="355">
          <cell r="A355" t="str">
            <v>Setchelliogaster</v>
          </cell>
          <cell r="B355" t="str">
            <v>ectomycorrhizal</v>
          </cell>
        </row>
        <row r="356">
          <cell r="A356" t="str">
            <v>Timgrovea</v>
          </cell>
          <cell r="B356" t="str">
            <v>ectomycorrhizal</v>
          </cell>
        </row>
        <row r="357">
          <cell r="A357" t="str">
            <v>Tubariella</v>
          </cell>
          <cell r="B357" t="str">
            <v>wood_saprotroph</v>
          </cell>
        </row>
        <row r="358">
          <cell r="A358" t="str">
            <v>Tubariopsis</v>
          </cell>
          <cell r="B358" t="str">
            <v>soil_saprotroph</v>
          </cell>
        </row>
        <row r="359">
          <cell r="A359" t="str">
            <v>Tympanella</v>
          </cell>
          <cell r="B359" t="str">
            <v>litter_saprotroph</v>
          </cell>
        </row>
        <row r="360">
          <cell r="A360" t="str">
            <v>Wielandomyces</v>
          </cell>
          <cell r="B360" t="str">
            <v>soil_saprotroph</v>
          </cell>
        </row>
        <row r="361">
          <cell r="A361" t="str">
            <v>Phylloporopsis</v>
          </cell>
          <cell r="B361" t="str">
            <v>ectomycorrhizal</v>
          </cell>
        </row>
        <row r="362">
          <cell r="A362" t="str">
            <v>Broomeia</v>
          </cell>
          <cell r="B362" t="str">
            <v>plant_pathogen</v>
          </cell>
        </row>
        <row r="363">
          <cell r="A363" t="str">
            <v>Callistosporium</v>
          </cell>
          <cell r="B363" t="str">
            <v>soil_saprotroph</v>
          </cell>
        </row>
        <row r="364">
          <cell r="A364" t="str">
            <v>Guyanagarika</v>
          </cell>
          <cell r="B364" t="str">
            <v>ectomycorrhizal</v>
          </cell>
        </row>
        <row r="365">
          <cell r="A365" t="str">
            <v>Macrocybe</v>
          </cell>
          <cell r="B365" t="str">
            <v>soil_saprotroph</v>
          </cell>
        </row>
        <row r="366">
          <cell r="A366" t="str">
            <v>Pleurocollybia</v>
          </cell>
          <cell r="B366" t="str">
            <v>wood_saprotroph</v>
          </cell>
        </row>
        <row r="367">
          <cell r="A367" t="str">
            <v>Pseudolaccaria</v>
          </cell>
          <cell r="B367" t="str">
            <v>litter_saprotroph</v>
          </cell>
        </row>
        <row r="368">
          <cell r="A368" t="str">
            <v>Chromocyphella</v>
          </cell>
          <cell r="B368" t="str">
            <v>unspecified</v>
          </cell>
          <cell r="C368" t="str">
            <v>bryophilous</v>
          </cell>
        </row>
        <row r="369">
          <cell r="A369" t="str">
            <v>Phaeosolenia</v>
          </cell>
          <cell r="B369" t="str">
            <v>litter_saprotroph</v>
          </cell>
        </row>
        <row r="370">
          <cell r="A370" t="str">
            <v>Camarophyllopsis</v>
          </cell>
          <cell r="B370" t="str">
            <v>soil_saprotroph</v>
          </cell>
          <cell r="C370" t="str">
            <v>unspecified_symbiotroph</v>
          </cell>
        </row>
        <row r="371">
          <cell r="A371" t="str">
            <v>Clavaria</v>
          </cell>
          <cell r="B371" t="str">
            <v>soil_saprotroph</v>
          </cell>
          <cell r="C371" t="str">
            <v>unspecified_symbiotroph</v>
          </cell>
        </row>
        <row r="372">
          <cell r="A372" t="str">
            <v>Clavulinopsis</v>
          </cell>
          <cell r="B372" t="str">
            <v>soil_saprotroph</v>
          </cell>
          <cell r="C372" t="str">
            <v>unspecified_symbiotroph</v>
          </cell>
        </row>
        <row r="373">
          <cell r="A373" t="str">
            <v>Hirticlavula</v>
          </cell>
          <cell r="B373" t="str">
            <v>wood_saprotroph</v>
          </cell>
        </row>
        <row r="374">
          <cell r="A374" t="str">
            <v>Hodophilus</v>
          </cell>
          <cell r="B374" t="str">
            <v>soil_saprotroph</v>
          </cell>
          <cell r="C374" t="str">
            <v>unspecified_symbiotroph</v>
          </cell>
        </row>
        <row r="375">
          <cell r="A375" t="str">
            <v>Hyphodontiella</v>
          </cell>
          <cell r="B375" t="str">
            <v>wood_saprotroph</v>
          </cell>
        </row>
        <row r="376">
          <cell r="A376" t="str">
            <v>Lamelloclavaria</v>
          </cell>
          <cell r="B376" t="str">
            <v>soil_saprotroph</v>
          </cell>
          <cell r="C376" t="str">
            <v>unspecified_symbiotroph</v>
          </cell>
        </row>
        <row r="377">
          <cell r="A377" t="str">
            <v>Ramariopsis</v>
          </cell>
          <cell r="B377" t="str">
            <v>soil_saprotroph</v>
          </cell>
          <cell r="C377" t="str">
            <v>unspecified_symbiotroph</v>
          </cell>
        </row>
        <row r="378">
          <cell r="A378" t="str">
            <v>Setigeroclavula</v>
          </cell>
          <cell r="B378" t="str">
            <v>litter_saprotroph</v>
          </cell>
        </row>
        <row r="379">
          <cell r="A379" t="str">
            <v>Austrogaster</v>
          </cell>
          <cell r="B379" t="str">
            <v>ectomycorrhizal</v>
          </cell>
        </row>
        <row r="380">
          <cell r="A380" t="str">
            <v>Cortinarius</v>
          </cell>
          <cell r="B380" t="str">
            <v>ectomycorrhizal</v>
          </cell>
        </row>
        <row r="381">
          <cell r="A381" t="str">
            <v>Cuphocybe</v>
          </cell>
          <cell r="B381" t="str">
            <v>ectomycorrhizal</v>
          </cell>
        </row>
        <row r="382">
          <cell r="A382" t="str">
            <v>Dermocybe</v>
          </cell>
          <cell r="B382" t="str">
            <v>ectomycorrhizal</v>
          </cell>
        </row>
        <row r="383">
          <cell r="A383" t="str">
            <v>Hebelomina</v>
          </cell>
          <cell r="B383" t="str">
            <v>soil_saprotroph</v>
          </cell>
          <cell r="C383" t="str">
            <v>litter_saprotroph</v>
          </cell>
        </row>
        <row r="384">
          <cell r="A384" t="str">
            <v>Phaeogalera</v>
          </cell>
          <cell r="B384" t="str">
            <v>soil_saprotroph</v>
          </cell>
        </row>
        <row r="385">
          <cell r="A385" t="str">
            <v>Phaeomyces</v>
          </cell>
          <cell r="B385" t="str">
            <v>wood_saprotroph</v>
          </cell>
        </row>
        <row r="386">
          <cell r="A386" t="str">
            <v>Protoglossum</v>
          </cell>
          <cell r="B386" t="str">
            <v>ectomycorrhizal</v>
          </cell>
        </row>
        <row r="387">
          <cell r="A387" t="str">
            <v>Pyrrhoglossum</v>
          </cell>
          <cell r="B387" t="str">
            <v>wood_saprotroph</v>
          </cell>
        </row>
        <row r="388">
          <cell r="A388" t="str">
            <v>Quadrispora</v>
          </cell>
          <cell r="B388" t="str">
            <v>ectomycorrhizal</v>
          </cell>
        </row>
        <row r="389">
          <cell r="A389" t="str">
            <v>Stephanopus</v>
          </cell>
          <cell r="B389" t="str">
            <v>ectomycorrhizal</v>
          </cell>
        </row>
        <row r="390">
          <cell r="A390" t="str">
            <v>Thaxterogaster</v>
          </cell>
          <cell r="B390" t="str">
            <v>ectomycorrhizal</v>
          </cell>
        </row>
        <row r="391">
          <cell r="A391" t="str">
            <v>Crassisporium</v>
          </cell>
          <cell r="B391" t="str">
            <v>soil_saprotroph</v>
          </cell>
          <cell r="C391" t="str">
            <v>litter_saprotroph</v>
          </cell>
        </row>
        <row r="392">
          <cell r="A392" t="str">
            <v>Romagnesiella</v>
          </cell>
          <cell r="B392" t="str">
            <v>soil_saprotroph</v>
          </cell>
        </row>
        <row r="393">
          <cell r="A393" t="str">
            <v>Crepidotus</v>
          </cell>
          <cell r="B393" t="str">
            <v>wood_saprotroph</v>
          </cell>
        </row>
        <row r="394">
          <cell r="A394" t="str">
            <v>Episphaeria</v>
          </cell>
          <cell r="B394" t="str">
            <v>mycoparasite</v>
          </cell>
          <cell r="C394" t="str">
            <v>wood_saprotroph</v>
          </cell>
        </row>
        <row r="395">
          <cell r="A395" t="str">
            <v>Nanstelocephala</v>
          </cell>
          <cell r="B395" t="str">
            <v>wood_saprotroph</v>
          </cell>
        </row>
        <row r="396">
          <cell r="A396" t="str">
            <v>Neopaxillus</v>
          </cell>
          <cell r="B396" t="str">
            <v>soil_saprotroph</v>
          </cell>
        </row>
        <row r="397">
          <cell r="A397" t="str">
            <v>Pellidiscus</v>
          </cell>
          <cell r="B397" t="str">
            <v>wood_saprotroph</v>
          </cell>
        </row>
        <row r="398">
          <cell r="A398" t="str">
            <v>Pleuroflammula</v>
          </cell>
          <cell r="B398" t="str">
            <v>wood_saprotroph</v>
          </cell>
        </row>
        <row r="399">
          <cell r="A399" t="str">
            <v>Simocybe</v>
          </cell>
          <cell r="B399" t="str">
            <v>wood_saprotroph</v>
          </cell>
        </row>
        <row r="400">
          <cell r="A400" t="str">
            <v>Asterocyphella</v>
          </cell>
          <cell r="B400" t="str">
            <v>wood_saprotroph</v>
          </cell>
        </row>
        <row r="401">
          <cell r="A401" t="str">
            <v>Campanophyllum</v>
          </cell>
          <cell r="B401" t="str">
            <v>wood_saprotroph</v>
          </cell>
        </row>
        <row r="402">
          <cell r="A402" t="str">
            <v>Catilla</v>
          </cell>
          <cell r="B402" t="str">
            <v>litter_saprotroph</v>
          </cell>
        </row>
        <row r="403">
          <cell r="A403" t="str">
            <v>Cheimonophyllum</v>
          </cell>
          <cell r="B403" t="str">
            <v>wood_saprotroph</v>
          </cell>
        </row>
        <row r="404">
          <cell r="A404" t="str">
            <v>Chondrostereum</v>
          </cell>
          <cell r="B404" t="str">
            <v>plant_pathogen</v>
          </cell>
          <cell r="C404" t="str">
            <v>wood_saprotroph</v>
          </cell>
        </row>
        <row r="405">
          <cell r="A405" t="str">
            <v>Cunninghammyces</v>
          </cell>
          <cell r="B405" t="str">
            <v>wood_saprotroph</v>
          </cell>
        </row>
        <row r="406">
          <cell r="A406" t="str">
            <v>Cyphella</v>
          </cell>
          <cell r="B406" t="str">
            <v>wood_saprotroph</v>
          </cell>
        </row>
        <row r="407">
          <cell r="A407" t="str">
            <v>Cyphellopsis</v>
          </cell>
          <cell r="B407" t="str">
            <v>wood_saprotroph</v>
          </cell>
        </row>
        <row r="408">
          <cell r="A408" t="str">
            <v>Gloeocorticium</v>
          </cell>
          <cell r="B408" t="str">
            <v>wood_saprotroph</v>
          </cell>
        </row>
        <row r="409">
          <cell r="A409" t="str">
            <v>Gloeostereum</v>
          </cell>
          <cell r="B409" t="str">
            <v>wood_saprotroph</v>
          </cell>
        </row>
        <row r="410">
          <cell r="A410" t="str">
            <v>Granulobasidium</v>
          </cell>
          <cell r="B410" t="str">
            <v>wood_saprotroph</v>
          </cell>
        </row>
        <row r="411">
          <cell r="A411" t="str">
            <v>Hyphoradulum</v>
          </cell>
          <cell r="B411" t="str">
            <v>wood_saprotroph</v>
          </cell>
        </row>
        <row r="412">
          <cell r="A412" t="str">
            <v>Incrustocalyptella</v>
          </cell>
          <cell r="B412" t="str">
            <v>litter_saprotroph</v>
          </cell>
        </row>
        <row r="413">
          <cell r="A413" t="str">
            <v>Phaeoporotheleum</v>
          </cell>
          <cell r="B413" t="str">
            <v>wood_saprotroph</v>
          </cell>
        </row>
        <row r="414">
          <cell r="A414" t="str">
            <v>Seticyphella</v>
          </cell>
          <cell r="B414" t="str">
            <v>litter_saprotroph</v>
          </cell>
        </row>
        <row r="415">
          <cell r="A415" t="str">
            <v>Sphaerobasidioscypha</v>
          </cell>
          <cell r="B415" t="str">
            <v>litter_saprotroph</v>
          </cell>
        </row>
        <row r="416">
          <cell r="A416" t="str">
            <v>Thujacorticium</v>
          </cell>
          <cell r="B416" t="str">
            <v>wood_saprotroph</v>
          </cell>
        </row>
        <row r="417">
          <cell r="A417" t="str">
            <v>Cericium</v>
          </cell>
          <cell r="B417" t="str">
            <v>wood_saprotroph</v>
          </cell>
        </row>
        <row r="418">
          <cell r="A418" t="str">
            <v>Crustomyces</v>
          </cell>
          <cell r="B418" t="str">
            <v>wood_saprotroph</v>
          </cell>
        </row>
        <row r="419">
          <cell r="A419" t="str">
            <v>Cystidiodontia</v>
          </cell>
          <cell r="B419" t="str">
            <v>wood_saprotroph</v>
          </cell>
        </row>
        <row r="420">
          <cell r="A420" t="str">
            <v>Cystostereum</v>
          </cell>
          <cell r="B420" t="str">
            <v>wood_saprotroph</v>
          </cell>
        </row>
        <row r="421">
          <cell r="A421" t="str">
            <v>Parvobasidium</v>
          </cell>
          <cell r="B421" t="str">
            <v>wood_saprotroph</v>
          </cell>
        </row>
        <row r="422">
          <cell r="A422" t="str">
            <v>Parvodontia</v>
          </cell>
          <cell r="B422" t="str">
            <v>wood_saprotroph</v>
          </cell>
        </row>
        <row r="423">
          <cell r="A423" t="str">
            <v>Alboleptonia</v>
          </cell>
          <cell r="B423" t="str">
            <v>soil_saprotroph</v>
          </cell>
        </row>
        <row r="424">
          <cell r="A424" t="str">
            <v>Calliderma</v>
          </cell>
          <cell r="B424" t="str">
            <v>unspecified_saprotroph</v>
          </cell>
        </row>
        <row r="425">
          <cell r="A425" t="str">
            <v>Claudopus</v>
          </cell>
          <cell r="B425" t="str">
            <v>soil_saprotroph</v>
          </cell>
        </row>
        <row r="426">
          <cell r="A426" t="str">
            <v>Clitocella</v>
          </cell>
          <cell r="B426" t="str">
            <v>litter_saprotroph</v>
          </cell>
        </row>
        <row r="427">
          <cell r="A427" t="str">
            <v>Clitopilopsis</v>
          </cell>
          <cell r="B427" t="str">
            <v>soil_saprotroph</v>
          </cell>
        </row>
        <row r="428">
          <cell r="A428" t="str">
            <v>Clitopilus</v>
          </cell>
          <cell r="B428" t="str">
            <v>litter_saprotroph</v>
          </cell>
        </row>
        <row r="429">
          <cell r="A429" t="str">
            <v>Entocybe</v>
          </cell>
          <cell r="B429" t="str">
            <v>litter_saprotroph</v>
          </cell>
        </row>
        <row r="430">
          <cell r="A430" t="str">
            <v>Entoloma</v>
          </cell>
          <cell r="B430" t="str">
            <v>soil_saprotroph</v>
          </cell>
          <cell r="C430" t="str">
            <v>unspecified_symbiotroph</v>
          </cell>
        </row>
        <row r="431">
          <cell r="A431" t="str">
            <v>Inocephalus</v>
          </cell>
          <cell r="B431" t="str">
            <v>soil_saprotroph</v>
          </cell>
        </row>
        <row r="432">
          <cell r="A432" t="str">
            <v>Inopilus</v>
          </cell>
          <cell r="B432" t="str">
            <v>soil_saprotroph</v>
          </cell>
        </row>
        <row r="433">
          <cell r="A433" t="str">
            <v>Leptonia</v>
          </cell>
          <cell r="B433" t="str">
            <v>soil_saprotroph</v>
          </cell>
          <cell r="C433" t="str">
            <v>unspecified_symbiotroph</v>
          </cell>
        </row>
        <row r="434">
          <cell r="A434" t="str">
            <v>Nolanea</v>
          </cell>
          <cell r="B434" t="str">
            <v>soil_saprotroph</v>
          </cell>
          <cell r="C434" t="str">
            <v>unspecified_symbiotroph</v>
          </cell>
        </row>
        <row r="435">
          <cell r="A435" t="str">
            <v>Paraeccilia</v>
          </cell>
          <cell r="B435" t="str">
            <v>litter_saprotroph</v>
          </cell>
        </row>
        <row r="436">
          <cell r="A436" t="str">
            <v>Pouzarella</v>
          </cell>
          <cell r="B436" t="str">
            <v>litter_saprotroph</v>
          </cell>
        </row>
        <row r="437">
          <cell r="A437" t="str">
            <v>Rhodocybe</v>
          </cell>
          <cell r="B437" t="str">
            <v>litter_saprotroph</v>
          </cell>
        </row>
        <row r="438">
          <cell r="A438" t="str">
            <v>Rhodocybella</v>
          </cell>
          <cell r="B438" t="str">
            <v>wood_saprotroph</v>
          </cell>
        </row>
        <row r="439">
          <cell r="A439" t="str">
            <v>Rhodophana</v>
          </cell>
          <cell r="B439" t="str">
            <v>soil_saprotroph</v>
          </cell>
        </row>
        <row r="440">
          <cell r="A440" t="str">
            <v>Rhodophyllus</v>
          </cell>
          <cell r="B440" t="str">
            <v>soil_saprotroph</v>
          </cell>
        </row>
        <row r="441">
          <cell r="A441" t="str">
            <v>Richoniella</v>
          </cell>
          <cell r="B441" t="str">
            <v>soil_saprotroph</v>
          </cell>
        </row>
        <row r="442">
          <cell r="A442" t="str">
            <v>Trichopilus</v>
          </cell>
          <cell r="B442" t="str">
            <v>soil_saprotroph</v>
          </cell>
        </row>
        <row r="443">
          <cell r="A443" t="str">
            <v>Hemigaster</v>
          </cell>
          <cell r="B443" t="str">
            <v>dung_saprotroph</v>
          </cell>
        </row>
        <row r="444">
          <cell r="A444" t="str">
            <v>Hydnangium</v>
          </cell>
          <cell r="B444" t="str">
            <v>ectomycorrhizal</v>
          </cell>
        </row>
        <row r="445">
          <cell r="A445" t="str">
            <v>Laccaria</v>
          </cell>
          <cell r="B445" t="str">
            <v>ectomycorrhizal</v>
          </cell>
        </row>
        <row r="446">
          <cell r="A446" t="str">
            <v>Maccagnia</v>
          </cell>
          <cell r="B446" t="str">
            <v>ectomycorrhizal</v>
          </cell>
        </row>
        <row r="447">
          <cell r="A447" t="str">
            <v>Podohydnangium</v>
          </cell>
          <cell r="B447" t="str">
            <v>ectomycorrhizal</v>
          </cell>
        </row>
        <row r="448">
          <cell r="A448" t="str">
            <v>Acantholichen</v>
          </cell>
          <cell r="B448" t="str">
            <v>lichenized</v>
          </cell>
        </row>
        <row r="449">
          <cell r="A449" t="str">
            <v>Aeruginospora</v>
          </cell>
          <cell r="B449" t="str">
            <v>soil_saprotroph</v>
          </cell>
        </row>
        <row r="450">
          <cell r="A450" t="str">
            <v>Ampulloclitocybe</v>
          </cell>
          <cell r="B450" t="str">
            <v>litter_saprotroph</v>
          </cell>
        </row>
        <row r="451">
          <cell r="A451" t="str">
            <v>Aphroditeola</v>
          </cell>
          <cell r="B451" t="str">
            <v>litter_saprotroph</v>
          </cell>
        </row>
        <row r="452">
          <cell r="A452" t="str">
            <v>Arrhenia</v>
          </cell>
          <cell r="B452" t="str">
            <v>litter_saprotroph</v>
          </cell>
          <cell r="C452" t="str">
            <v>bryophilous</v>
          </cell>
        </row>
        <row r="453">
          <cell r="A453" t="str">
            <v>Cantharocybe</v>
          </cell>
          <cell r="B453" t="str">
            <v>litter_saprotroph</v>
          </cell>
        </row>
        <row r="454">
          <cell r="A454" t="str">
            <v>Chrysomphalina</v>
          </cell>
          <cell r="B454" t="str">
            <v>wood_saprotroph</v>
          </cell>
        </row>
        <row r="455">
          <cell r="A455" t="str">
            <v>Cora</v>
          </cell>
          <cell r="B455" t="str">
            <v>lichenized</v>
          </cell>
        </row>
        <row r="456">
          <cell r="A456" t="str">
            <v>Corella</v>
          </cell>
          <cell r="B456" t="str">
            <v>lichenized</v>
          </cell>
        </row>
        <row r="457">
          <cell r="A457" t="str">
            <v>Cyphellostereum</v>
          </cell>
          <cell r="B457" t="str">
            <v>lichenized</v>
          </cell>
        </row>
        <row r="458">
          <cell r="A458" t="str">
            <v>Dictyonema</v>
          </cell>
          <cell r="B458" t="str">
            <v>lichenized</v>
          </cell>
        </row>
        <row r="459">
          <cell r="A459" t="str">
            <v>Eonema</v>
          </cell>
          <cell r="B459" t="str">
            <v>wood_saprotroph</v>
          </cell>
        </row>
        <row r="460">
          <cell r="A460" t="str">
            <v>Haasiella</v>
          </cell>
          <cell r="B460" t="str">
            <v>wood_saprotroph</v>
          </cell>
        </row>
        <row r="461">
          <cell r="A461" t="str">
            <v>Hygrophorus</v>
          </cell>
          <cell r="B461" t="str">
            <v>ectomycorrhizal</v>
          </cell>
        </row>
        <row r="462">
          <cell r="A462" t="str">
            <v>Lichenomphalia</v>
          </cell>
          <cell r="B462" t="str">
            <v>lichenized</v>
          </cell>
        </row>
        <row r="463">
          <cell r="A463" t="str">
            <v>Pseudoarmillariella</v>
          </cell>
          <cell r="B463" t="str">
            <v>wood_saprotroph</v>
          </cell>
        </row>
        <row r="464">
          <cell r="A464" t="str">
            <v>Semiomphalina</v>
          </cell>
          <cell r="B464" t="str">
            <v>lichenized</v>
          </cell>
        </row>
        <row r="465">
          <cell r="A465" t="str">
            <v>Alnicola</v>
          </cell>
          <cell r="B465" t="str">
            <v>ectomycorrhizal</v>
          </cell>
        </row>
        <row r="466">
          <cell r="A466" t="str">
            <v>Anamika</v>
          </cell>
          <cell r="B466" t="str">
            <v>ectomycorrhizal</v>
          </cell>
        </row>
        <row r="467">
          <cell r="A467" t="str">
            <v>Flammula</v>
          </cell>
          <cell r="B467" t="str">
            <v>wood_saprotroph</v>
          </cell>
        </row>
        <row r="468">
          <cell r="A468" t="str">
            <v>Galerina</v>
          </cell>
          <cell r="B468" t="str">
            <v>wood_saprotroph</v>
          </cell>
          <cell r="C468" t="str">
            <v>litter_saprotroph</v>
          </cell>
        </row>
        <row r="469">
          <cell r="A469" t="str">
            <v>Gymnopilus</v>
          </cell>
          <cell r="B469" t="str">
            <v>wood_saprotroph</v>
          </cell>
        </row>
        <row r="470">
          <cell r="A470" t="str">
            <v>Hebeloma</v>
          </cell>
          <cell r="B470" t="str">
            <v>ectomycorrhizal</v>
          </cell>
        </row>
        <row r="471">
          <cell r="A471" t="str">
            <v>Hymenogaster</v>
          </cell>
          <cell r="B471" t="str">
            <v>ectomycorrhizal</v>
          </cell>
        </row>
        <row r="472">
          <cell r="A472" t="str">
            <v>Naucoria</v>
          </cell>
          <cell r="B472" t="str">
            <v>ectomycorrhizal</v>
          </cell>
        </row>
        <row r="473">
          <cell r="A473" t="str">
            <v>Phaeocollybia</v>
          </cell>
          <cell r="B473" t="str">
            <v>ectomycorrhizal</v>
          </cell>
        </row>
        <row r="474">
          <cell r="A474" t="str">
            <v>Psathyloma</v>
          </cell>
          <cell r="B474" t="str">
            <v>ectomycorrhizal</v>
          </cell>
        </row>
        <row r="475">
          <cell r="A475" t="str">
            <v>Psilocybe</v>
          </cell>
          <cell r="B475" t="str">
            <v>litter_saprotroph</v>
          </cell>
        </row>
        <row r="476">
          <cell r="A476" t="str">
            <v>Wakefieldia</v>
          </cell>
          <cell r="B476" t="str">
            <v>ectomycorrhizal</v>
          </cell>
        </row>
        <row r="477">
          <cell r="A477" t="str">
            <v>Astrosporina</v>
          </cell>
          <cell r="B477" t="str">
            <v>ectomycorrhizal</v>
          </cell>
        </row>
        <row r="478">
          <cell r="A478" t="str">
            <v>Auritella</v>
          </cell>
          <cell r="B478" t="str">
            <v>ectomycorrhizal</v>
          </cell>
        </row>
        <row r="479">
          <cell r="A479" t="str">
            <v>Inocybe</v>
          </cell>
          <cell r="B479" t="str">
            <v>ectomycorrhizal</v>
          </cell>
        </row>
        <row r="480">
          <cell r="A480" t="str">
            <v>Mallocybe</v>
          </cell>
          <cell r="B480" t="str">
            <v>ectomycorrhizal</v>
          </cell>
        </row>
        <row r="481">
          <cell r="A481" t="str">
            <v>Tubariomyces</v>
          </cell>
          <cell r="B481" t="str">
            <v>ectomycorrhizal</v>
          </cell>
        </row>
        <row r="482">
          <cell r="A482" t="str">
            <v>Limnoperdon</v>
          </cell>
          <cell r="B482" t="str">
            <v>wood_saprotroph</v>
          </cell>
        </row>
        <row r="483">
          <cell r="A483" t="str">
            <v>Apioperdon</v>
          </cell>
          <cell r="B483" t="str">
            <v>wood_saprotroph</v>
          </cell>
        </row>
        <row r="484">
          <cell r="A484" t="str">
            <v>Calbovista</v>
          </cell>
          <cell r="B484" t="str">
            <v>soil_saprotroph</v>
          </cell>
        </row>
        <row r="485">
          <cell r="A485" t="str">
            <v>Gastropila</v>
          </cell>
          <cell r="B485" t="str">
            <v>soil_saprotroph</v>
          </cell>
        </row>
        <row r="486">
          <cell r="A486" t="str">
            <v>Morganella</v>
          </cell>
          <cell r="B486" t="str">
            <v>wood_saprotroph</v>
          </cell>
        </row>
        <row r="487">
          <cell r="A487" t="str">
            <v>Asterophora</v>
          </cell>
          <cell r="B487" t="str">
            <v>mycoparasite</v>
          </cell>
          <cell r="C487" t="str">
            <v>fungal_decomposer</v>
          </cell>
        </row>
        <row r="488">
          <cell r="A488" t="str">
            <v>Blastosporella</v>
          </cell>
          <cell r="B488" t="str">
            <v>litter_saprotroph</v>
          </cell>
        </row>
        <row r="489">
          <cell r="A489" t="str">
            <v>Calocybe</v>
          </cell>
          <cell r="B489" t="str">
            <v>soil_saprotroph</v>
          </cell>
        </row>
        <row r="490">
          <cell r="A490" t="str">
            <v>Calocybella</v>
          </cell>
          <cell r="B490" t="str">
            <v>soil_saprotroph</v>
          </cell>
        </row>
        <row r="491">
          <cell r="A491" t="str">
            <v>Clitolyophyllum</v>
          </cell>
          <cell r="B491" t="str">
            <v>wood_saprotroph</v>
          </cell>
        </row>
        <row r="492">
          <cell r="A492" t="str">
            <v>Fibulochlamys</v>
          </cell>
          <cell r="B492" t="str">
            <v>wood_saprotroph</v>
          </cell>
        </row>
        <row r="493">
          <cell r="A493" t="str">
            <v>Gerhardtia</v>
          </cell>
          <cell r="B493" t="str">
            <v>soil_saprotroph</v>
          </cell>
        </row>
        <row r="494">
          <cell r="A494" t="str">
            <v>Hypsizygus</v>
          </cell>
          <cell r="B494" t="str">
            <v>wood_saprotroph</v>
          </cell>
        </row>
        <row r="495">
          <cell r="A495" t="str">
            <v>Lyophyllopsis</v>
          </cell>
          <cell r="B495" t="str">
            <v>soil_saprotroph</v>
          </cell>
        </row>
        <row r="496">
          <cell r="A496" t="str">
            <v>Lyophyllum</v>
          </cell>
          <cell r="B496" t="str">
            <v>ectomycorrhizal</v>
          </cell>
        </row>
        <row r="497">
          <cell r="A497" t="str">
            <v>Myochromella</v>
          </cell>
          <cell r="B497" t="str">
            <v>soil_saprotroph</v>
          </cell>
        </row>
        <row r="498">
          <cell r="A498" t="str">
            <v>Ossicaulis</v>
          </cell>
          <cell r="B498" t="str">
            <v>wood_saprotroph</v>
          </cell>
        </row>
        <row r="499">
          <cell r="A499" t="str">
            <v>Podabrella</v>
          </cell>
          <cell r="B499" t="str">
            <v>unspecified_symbiotroph</v>
          </cell>
          <cell r="C499" t="str">
            <v>termite_symbiont</v>
          </cell>
        </row>
        <row r="500">
          <cell r="A500" t="str">
            <v>Rugosomyces</v>
          </cell>
          <cell r="B500" t="str">
            <v>litter_saprotroph</v>
          </cell>
        </row>
        <row r="501">
          <cell r="A501" t="str">
            <v>Sagaranella</v>
          </cell>
          <cell r="B501" t="str">
            <v>soil_saprotroph</v>
          </cell>
        </row>
        <row r="502">
          <cell r="A502" t="str">
            <v>Sphagnurus</v>
          </cell>
          <cell r="B502" t="str">
            <v>plant_pathogen</v>
          </cell>
          <cell r="C502" t="str">
            <v>moss_parasite</v>
          </cell>
        </row>
        <row r="503">
          <cell r="A503" t="str">
            <v>Tephrocybe</v>
          </cell>
          <cell r="B503" t="str">
            <v>soil_saprotroph</v>
          </cell>
        </row>
        <row r="504">
          <cell r="A504" t="str">
            <v>Tephrocybella</v>
          </cell>
          <cell r="B504" t="str">
            <v>soil_saprotroph</v>
          </cell>
        </row>
        <row r="505">
          <cell r="A505" t="str">
            <v>Termitomyces</v>
          </cell>
          <cell r="B505" t="str">
            <v>litter_saprotroph</v>
          </cell>
        </row>
        <row r="506">
          <cell r="A506" t="str">
            <v>Termitosphaera</v>
          </cell>
          <cell r="B506" t="str">
            <v>litter_saprotroph</v>
          </cell>
        </row>
        <row r="507">
          <cell r="A507" t="str">
            <v>Tricholomella</v>
          </cell>
          <cell r="B507" t="str">
            <v>soil_saprotroph</v>
          </cell>
        </row>
        <row r="508">
          <cell r="A508" t="str">
            <v>Macrocystidia</v>
          </cell>
          <cell r="B508" t="str">
            <v>soil_saprotroph</v>
          </cell>
        </row>
        <row r="509">
          <cell r="A509" t="str">
            <v>Amyloflagellula</v>
          </cell>
          <cell r="B509" t="str">
            <v>wood_saprotroph</v>
          </cell>
          <cell r="C509" t="str">
            <v>litter_saprotroph</v>
          </cell>
        </row>
        <row r="510">
          <cell r="A510" t="str">
            <v>Brunneocorticium</v>
          </cell>
          <cell r="B510" t="str">
            <v>plant_pathogen</v>
          </cell>
          <cell r="C510" t="str">
            <v>wood_saprotroph</v>
          </cell>
        </row>
        <row r="511">
          <cell r="A511" t="str">
            <v>Campanella</v>
          </cell>
          <cell r="B511" t="str">
            <v>litter_saprotroph</v>
          </cell>
        </row>
        <row r="512">
          <cell r="A512" t="str">
            <v>Chaetocalathus</v>
          </cell>
          <cell r="B512" t="str">
            <v>wood_saprotroph</v>
          </cell>
        </row>
        <row r="513">
          <cell r="A513" t="str">
            <v>Crinipellis</v>
          </cell>
          <cell r="B513" t="str">
            <v>litter_saprotroph</v>
          </cell>
        </row>
        <row r="514">
          <cell r="A514" t="str">
            <v>Hymenogloea</v>
          </cell>
          <cell r="B514" t="str">
            <v>litter_saprotroph</v>
          </cell>
        </row>
        <row r="515">
          <cell r="A515" t="str">
            <v>Marasmius</v>
          </cell>
          <cell r="B515" t="str">
            <v>litter_saprotroph</v>
          </cell>
          <cell r="C515" t="str">
            <v>plant_pathogen</v>
          </cell>
        </row>
        <row r="516">
          <cell r="A516" t="str">
            <v>Moniliophthora</v>
          </cell>
          <cell r="B516" t="str">
            <v>plant_pathogen</v>
          </cell>
          <cell r="C516" t="str">
            <v>litter_saprotroph</v>
          </cell>
        </row>
        <row r="517">
          <cell r="A517" t="str">
            <v>Neocampanella</v>
          </cell>
          <cell r="B517" t="str">
            <v>wood_saprotroph</v>
          </cell>
        </row>
        <row r="518">
          <cell r="A518" t="str">
            <v>Tetrapyrgos</v>
          </cell>
          <cell r="B518" t="str">
            <v>litter_saprotroph</v>
          </cell>
        </row>
        <row r="519">
          <cell r="A519" t="str">
            <v>Xerotus</v>
          </cell>
          <cell r="B519" t="str">
            <v>wood_saprotroph</v>
          </cell>
        </row>
        <row r="520">
          <cell r="A520" t="str">
            <v>Atheniella</v>
          </cell>
          <cell r="B520" t="str">
            <v>wood_saprotroph</v>
          </cell>
          <cell r="C520" t="str">
            <v>soil_saprotroph</v>
          </cell>
        </row>
        <row r="521">
          <cell r="A521" t="str">
            <v>Cruentomycena</v>
          </cell>
          <cell r="B521" t="str">
            <v>litter_saprotroph</v>
          </cell>
        </row>
        <row r="522">
          <cell r="A522" t="str">
            <v>Decapitatus</v>
          </cell>
          <cell r="B522" t="str">
            <v>litter_saprotroph</v>
          </cell>
        </row>
        <row r="523">
          <cell r="A523" t="str">
            <v>Favolaschia</v>
          </cell>
          <cell r="B523" t="str">
            <v>wood_saprotroph</v>
          </cell>
        </row>
        <row r="524">
          <cell r="A524" t="str">
            <v>Flabellimycena</v>
          </cell>
          <cell r="B524" t="str">
            <v>lichenized</v>
          </cell>
        </row>
        <row r="525">
          <cell r="A525" t="str">
            <v>Heimiomyces</v>
          </cell>
          <cell r="B525" t="str">
            <v>wood_saprotroph</v>
          </cell>
        </row>
        <row r="526">
          <cell r="A526" t="str">
            <v>Hemimycena</v>
          </cell>
          <cell r="B526" t="str">
            <v>litter_saprotroph</v>
          </cell>
        </row>
        <row r="527">
          <cell r="A527" t="str">
            <v>Mycena</v>
          </cell>
          <cell r="B527" t="str">
            <v>litter_saprotroph</v>
          </cell>
          <cell r="C527" t="str">
            <v>root-associated</v>
          </cell>
        </row>
        <row r="528">
          <cell r="A528" t="str">
            <v>Mycopan</v>
          </cell>
          <cell r="B528" t="str">
            <v>litter_saprotroph</v>
          </cell>
        </row>
        <row r="529">
          <cell r="A529" t="str">
            <v>Panellus</v>
          </cell>
          <cell r="B529" t="str">
            <v>wood_saprotroph</v>
          </cell>
        </row>
        <row r="530">
          <cell r="A530" t="str">
            <v>Resinomycena</v>
          </cell>
          <cell r="B530" t="str">
            <v>litter_saprotroph</v>
          </cell>
        </row>
        <row r="531">
          <cell r="A531" t="str">
            <v>Roridomyces</v>
          </cell>
          <cell r="B531" t="str">
            <v>litter_saprotroph</v>
          </cell>
        </row>
        <row r="532">
          <cell r="A532" t="str">
            <v>Sarcomyxa</v>
          </cell>
          <cell r="B532" t="str">
            <v>wood_saprotroph</v>
          </cell>
        </row>
        <row r="533">
          <cell r="A533" t="str">
            <v>Tectella</v>
          </cell>
          <cell r="B533" t="str">
            <v>wood_saprotroph</v>
          </cell>
        </row>
        <row r="534">
          <cell r="A534" t="str">
            <v>Xeromphalina</v>
          </cell>
          <cell r="B534" t="str">
            <v>wood_saprotroph</v>
          </cell>
        </row>
        <row r="535">
          <cell r="A535" t="str">
            <v>Mythicomyces</v>
          </cell>
          <cell r="B535" t="str">
            <v>litter_saprotroph</v>
          </cell>
        </row>
        <row r="536">
          <cell r="A536" t="str">
            <v>Stagnicola</v>
          </cell>
          <cell r="B536" t="str">
            <v>litter_saprotroph</v>
          </cell>
        </row>
        <row r="537">
          <cell r="A537" t="str">
            <v>Digitatispora</v>
          </cell>
          <cell r="B537" t="str">
            <v>wood_saprotroph</v>
          </cell>
        </row>
        <row r="538">
          <cell r="A538" t="str">
            <v>Flagelloscypha</v>
          </cell>
          <cell r="B538" t="str">
            <v>litter_saprotroph</v>
          </cell>
        </row>
        <row r="539">
          <cell r="A539" t="str">
            <v>Halocyphina</v>
          </cell>
          <cell r="B539" t="str">
            <v>wood_saprotroph</v>
          </cell>
        </row>
        <row r="540">
          <cell r="A540" t="str">
            <v>Lachnella</v>
          </cell>
          <cell r="B540" t="str">
            <v>wood_saprotroph</v>
          </cell>
        </row>
        <row r="541">
          <cell r="A541" t="str">
            <v>Maireina</v>
          </cell>
          <cell r="B541" t="str">
            <v>wood_saprotroph</v>
          </cell>
        </row>
        <row r="542">
          <cell r="A542" t="str">
            <v>Merismodes</v>
          </cell>
          <cell r="B542" t="str">
            <v>wood_saprotroph</v>
          </cell>
        </row>
        <row r="543">
          <cell r="A543" t="str">
            <v>Nia</v>
          </cell>
          <cell r="B543" t="str">
            <v>wood_saprotroph</v>
          </cell>
        </row>
        <row r="544">
          <cell r="A544" t="str">
            <v>Peyronelina</v>
          </cell>
          <cell r="B544" t="str">
            <v>litter_saprotroph</v>
          </cell>
        </row>
        <row r="545">
          <cell r="A545" t="str">
            <v>Woldmaria</v>
          </cell>
          <cell r="B545" t="str">
            <v>litter_saprotroph</v>
          </cell>
        </row>
        <row r="546">
          <cell r="A546" t="str">
            <v>Crucibulum</v>
          </cell>
          <cell r="B546" t="str">
            <v>litter_saprotroph</v>
          </cell>
        </row>
        <row r="547">
          <cell r="A547" t="str">
            <v>Cyathus</v>
          </cell>
          <cell r="B547" t="str">
            <v>litter_saprotroph</v>
          </cell>
        </row>
        <row r="548">
          <cell r="A548" t="str">
            <v>Mycocalia</v>
          </cell>
          <cell r="B548" t="str">
            <v>litter_saprotroph</v>
          </cell>
        </row>
        <row r="549">
          <cell r="A549" t="str">
            <v>Nidula</v>
          </cell>
          <cell r="B549" t="str">
            <v>litter_saprotroph</v>
          </cell>
        </row>
        <row r="550">
          <cell r="A550" t="str">
            <v>Nidularia</v>
          </cell>
          <cell r="B550" t="str">
            <v>litter_saprotroph</v>
          </cell>
        </row>
        <row r="551">
          <cell r="A551" t="str">
            <v>Anthracophyllum</v>
          </cell>
          <cell r="B551" t="str">
            <v>wood_saprotroph</v>
          </cell>
        </row>
        <row r="552">
          <cell r="A552" t="str">
            <v>Caripia</v>
          </cell>
          <cell r="B552" t="str">
            <v>wood_saprotroph</v>
          </cell>
        </row>
        <row r="553">
          <cell r="A553" t="str">
            <v>Connopus</v>
          </cell>
          <cell r="B553" t="str">
            <v>litter_saprotroph</v>
          </cell>
        </row>
        <row r="554">
          <cell r="A554" t="str">
            <v>Gymnopanella</v>
          </cell>
          <cell r="B554" t="str">
            <v>wood_saprotroph</v>
          </cell>
        </row>
        <row r="555">
          <cell r="A555" t="str">
            <v>Gymnopus</v>
          </cell>
          <cell r="B555" t="str">
            <v>litter_saprotroph</v>
          </cell>
        </row>
        <row r="556">
          <cell r="A556" t="str">
            <v>Hymenoporus</v>
          </cell>
          <cell r="B556" t="str">
            <v>litter_saprotroph</v>
          </cell>
        </row>
        <row r="557">
          <cell r="A557" t="str">
            <v>Lentinula</v>
          </cell>
          <cell r="B557" t="str">
            <v>wood_saprotroph</v>
          </cell>
        </row>
        <row r="558">
          <cell r="A558" t="str">
            <v>Marasmiellus</v>
          </cell>
          <cell r="B558" t="str">
            <v>litter_saprotroph</v>
          </cell>
        </row>
        <row r="559">
          <cell r="A559" t="str">
            <v>Mycetinis</v>
          </cell>
          <cell r="B559" t="str">
            <v>litter_saprotroph</v>
          </cell>
        </row>
        <row r="560">
          <cell r="A560" t="str">
            <v>Neonothopanus</v>
          </cell>
          <cell r="B560" t="str">
            <v>wood_saprotroph</v>
          </cell>
        </row>
        <row r="561">
          <cell r="A561" t="str">
            <v>Omphalotus</v>
          </cell>
          <cell r="B561" t="str">
            <v>wood_saprotroph</v>
          </cell>
        </row>
        <row r="562">
          <cell r="A562" t="str">
            <v>Rhodocollybia</v>
          </cell>
          <cell r="B562" t="str">
            <v>litter_saprotroph</v>
          </cell>
        </row>
        <row r="563">
          <cell r="A563" t="str">
            <v>Acurtis</v>
          </cell>
          <cell r="B563" t="str">
            <v>soil_saprotroph</v>
          </cell>
        </row>
        <row r="564">
          <cell r="A564" t="str">
            <v>Anastrophella</v>
          </cell>
          <cell r="B564" t="str">
            <v>litter_saprotroph</v>
          </cell>
        </row>
        <row r="565">
          <cell r="A565" t="str">
            <v>Armillaria</v>
          </cell>
          <cell r="B565" t="str">
            <v>litter_saprotroph</v>
          </cell>
          <cell r="C565" t="str">
            <v>plant_pathogen</v>
          </cell>
        </row>
        <row r="566">
          <cell r="A566" t="str">
            <v>Cibaomyces</v>
          </cell>
          <cell r="B566" t="str">
            <v>wood_saprotroph</v>
          </cell>
        </row>
        <row r="567">
          <cell r="A567" t="str">
            <v>Cribbea</v>
          </cell>
          <cell r="B567" t="str">
            <v>soil_saprotroph</v>
          </cell>
        </row>
        <row r="568">
          <cell r="A568" t="str">
            <v>Cryptomarasmius</v>
          </cell>
          <cell r="B568" t="str">
            <v>litter_saprotroph</v>
          </cell>
        </row>
        <row r="569">
          <cell r="A569" t="str">
            <v>Cylindrobasidium</v>
          </cell>
          <cell r="B569" t="str">
            <v>wood_saprotroph</v>
          </cell>
        </row>
        <row r="570">
          <cell r="A570" t="str">
            <v>Cyptotrama</v>
          </cell>
          <cell r="B570" t="str">
            <v>wood_saprotroph</v>
          </cell>
        </row>
        <row r="571">
          <cell r="A571" t="str">
            <v>Dactylosporina</v>
          </cell>
          <cell r="B571" t="str">
            <v>litter_saprotroph</v>
          </cell>
        </row>
        <row r="572">
          <cell r="A572" t="str">
            <v>Desarmillaria</v>
          </cell>
          <cell r="B572" t="str">
            <v>plant_pathogen</v>
          </cell>
          <cell r="C572" t="str">
            <v>wood_saprotroph</v>
          </cell>
        </row>
        <row r="573">
          <cell r="A573" t="str">
            <v>Epicnaphus</v>
          </cell>
          <cell r="B573" t="str">
            <v>wood_saprotroph</v>
          </cell>
        </row>
        <row r="574">
          <cell r="A574" t="str">
            <v>Flammulina</v>
          </cell>
          <cell r="B574" t="str">
            <v>wood_saprotroph</v>
          </cell>
        </row>
        <row r="575">
          <cell r="A575" t="str">
            <v>Gloeocystidium</v>
          </cell>
          <cell r="B575" t="str">
            <v>wood_saprotroph</v>
          </cell>
        </row>
        <row r="576">
          <cell r="A576" t="str">
            <v>Gloiocephala</v>
          </cell>
          <cell r="B576" t="str">
            <v>litter_saprotroph</v>
          </cell>
        </row>
        <row r="577">
          <cell r="A577" t="str">
            <v>Guyanagaster</v>
          </cell>
          <cell r="B577" t="str">
            <v>wood_saprotroph</v>
          </cell>
          <cell r="C577" t="str">
            <v>plant_pathogen</v>
          </cell>
        </row>
        <row r="578">
          <cell r="A578" t="str">
            <v>Hymenopellis</v>
          </cell>
          <cell r="B578" t="str">
            <v>wood_saprotroph</v>
          </cell>
        </row>
        <row r="579">
          <cell r="A579" t="str">
            <v>Laccariopsis</v>
          </cell>
          <cell r="B579" t="str">
            <v>soil_saprotroph</v>
          </cell>
        </row>
        <row r="580">
          <cell r="A580" t="str">
            <v>Manuripia</v>
          </cell>
          <cell r="B580" t="str">
            <v>litter_saprotroph</v>
          </cell>
        </row>
        <row r="581">
          <cell r="A581" t="str">
            <v>Mucidula</v>
          </cell>
          <cell r="B581" t="str">
            <v>wood_saprotroph</v>
          </cell>
          <cell r="C581" t="str">
            <v>plant_pathogen</v>
          </cell>
        </row>
        <row r="582">
          <cell r="A582" t="str">
            <v>Mycaureola</v>
          </cell>
          <cell r="B582" t="str">
            <v>algal_parasite</v>
          </cell>
        </row>
        <row r="583">
          <cell r="A583" t="str">
            <v>Mycotribulus</v>
          </cell>
          <cell r="B583" t="str">
            <v>litter_saprotroph</v>
          </cell>
        </row>
        <row r="584">
          <cell r="A584" t="str">
            <v>Naiadolina</v>
          </cell>
          <cell r="B584" t="str">
            <v>litter_saprotroph</v>
          </cell>
        </row>
        <row r="585">
          <cell r="A585" t="str">
            <v>Oudemansiella</v>
          </cell>
          <cell r="B585" t="str">
            <v>wood_saprotroph</v>
          </cell>
        </row>
        <row r="586">
          <cell r="A586" t="str">
            <v>Paraxerula</v>
          </cell>
          <cell r="B586" t="str">
            <v>litter_saprotroph</v>
          </cell>
        </row>
        <row r="587">
          <cell r="A587" t="str">
            <v>Physalacria</v>
          </cell>
          <cell r="B587" t="str">
            <v>wood_saprotroph</v>
          </cell>
          <cell r="C587" t="str">
            <v>litter_saprotroph</v>
          </cell>
        </row>
        <row r="588">
          <cell r="A588" t="str">
            <v>Ponticulomyces</v>
          </cell>
          <cell r="B588" t="str">
            <v>wood_saprotroph</v>
          </cell>
        </row>
        <row r="589">
          <cell r="A589" t="str">
            <v>Protoxerula</v>
          </cell>
          <cell r="B589" t="str">
            <v>litter_saprotroph</v>
          </cell>
        </row>
        <row r="590">
          <cell r="A590" t="str">
            <v>Rhizomarasmius</v>
          </cell>
          <cell r="B590" t="str">
            <v>litter_saprotroph</v>
          </cell>
        </row>
        <row r="591">
          <cell r="A591" t="str">
            <v>Rhodotus</v>
          </cell>
          <cell r="B591" t="str">
            <v>wood_saprotroph</v>
          </cell>
          <cell r="C591" t="str">
            <v>plant_pathogen</v>
          </cell>
        </row>
        <row r="592">
          <cell r="A592" t="str">
            <v>Strobilurus</v>
          </cell>
          <cell r="B592" t="str">
            <v>litter_saprotroph</v>
          </cell>
        </row>
        <row r="593">
          <cell r="A593" t="str">
            <v>Xerula</v>
          </cell>
          <cell r="B593" t="str">
            <v>plant_pathogen</v>
          </cell>
          <cell r="C593" t="str">
            <v>wood_saprotroph</v>
          </cell>
        </row>
        <row r="594">
          <cell r="A594" t="str">
            <v>Agaricochaete</v>
          </cell>
          <cell r="B594" t="str">
            <v>soil_saprotroph</v>
          </cell>
        </row>
        <row r="595">
          <cell r="A595" t="str">
            <v>Antromycopsis</v>
          </cell>
          <cell r="B595" t="str">
            <v>wood_saprotroph</v>
          </cell>
        </row>
        <row r="596">
          <cell r="A596" t="str">
            <v>Hohenbuehelia</v>
          </cell>
          <cell r="B596" t="str">
            <v>wood_saprotroph</v>
          </cell>
          <cell r="C596" t="str">
            <v>nematophagous</v>
          </cell>
        </row>
        <row r="597">
          <cell r="A597" t="str">
            <v>Lignomyces</v>
          </cell>
          <cell r="B597" t="str">
            <v>wood_saprotroph</v>
          </cell>
        </row>
        <row r="598">
          <cell r="A598" t="str">
            <v>Nematoctonus</v>
          </cell>
          <cell r="B598" t="str">
            <v>wood_saprotroph</v>
          </cell>
          <cell r="C598" t="str">
            <v>nematophagous</v>
          </cell>
        </row>
        <row r="599">
          <cell r="A599" t="str">
            <v>Pleurotus</v>
          </cell>
          <cell r="B599" t="str">
            <v>wood_saprotroph</v>
          </cell>
          <cell r="C599" t="str">
            <v>nematophagous</v>
          </cell>
        </row>
        <row r="600">
          <cell r="A600" t="str">
            <v>Resupinatus</v>
          </cell>
          <cell r="B600" t="str">
            <v>wood_saprotroph</v>
          </cell>
        </row>
        <row r="601">
          <cell r="A601" t="str">
            <v>Chamaeota</v>
          </cell>
          <cell r="B601" t="str">
            <v>wood_saprotroph</v>
          </cell>
        </row>
        <row r="602">
          <cell r="A602" t="str">
            <v>Pluteus</v>
          </cell>
          <cell r="B602" t="str">
            <v>litter_saprotroph</v>
          </cell>
        </row>
        <row r="603">
          <cell r="A603" t="str">
            <v>Volvariella</v>
          </cell>
          <cell r="B603" t="str">
            <v>litter_saprotroph</v>
          </cell>
        </row>
        <row r="604">
          <cell r="A604" t="str">
            <v>Volvopluteus</v>
          </cell>
          <cell r="B604" t="str">
            <v>litter_saprotroph</v>
          </cell>
        </row>
        <row r="605">
          <cell r="A605" t="str">
            <v>Clitocybula</v>
          </cell>
          <cell r="B605" t="str">
            <v>wood_saprotroph</v>
          </cell>
        </row>
        <row r="606">
          <cell r="A606" t="str">
            <v>Gerronema</v>
          </cell>
          <cell r="B606" t="str">
            <v>wood_saprotroph</v>
          </cell>
        </row>
        <row r="607">
          <cell r="A607" t="str">
            <v>Hydropus</v>
          </cell>
          <cell r="B607" t="str">
            <v>litter_saprotroph</v>
          </cell>
          <cell r="C607" t="str">
            <v>wood_saprotroph</v>
          </cell>
        </row>
        <row r="608">
          <cell r="A608" t="str">
            <v>Megacollybia</v>
          </cell>
          <cell r="B608" t="str">
            <v>litter_saprotroph</v>
          </cell>
          <cell r="C608" t="str">
            <v>wood_saprotroph</v>
          </cell>
        </row>
        <row r="609">
          <cell r="A609" t="str">
            <v>Phloeomana</v>
          </cell>
          <cell r="B609" t="str">
            <v>wood_saprotroph</v>
          </cell>
        </row>
        <row r="610">
          <cell r="A610" t="str">
            <v>Porotheleum</v>
          </cell>
          <cell r="B610" t="str">
            <v>wood_saprotroph</v>
          </cell>
        </row>
        <row r="611">
          <cell r="A611" t="str">
            <v>Trogia</v>
          </cell>
          <cell r="B611" t="str">
            <v>wood_saprotroph</v>
          </cell>
        </row>
        <row r="612">
          <cell r="A612" t="str">
            <v>Coprinellus</v>
          </cell>
          <cell r="B612" t="str">
            <v>soil_saprotroph</v>
          </cell>
        </row>
        <row r="613">
          <cell r="A613" t="str">
            <v>Coprinopsis</v>
          </cell>
          <cell r="B613" t="str">
            <v>soil_saprotroph</v>
          </cell>
        </row>
        <row r="614">
          <cell r="A614" t="str">
            <v>Cystoagaricus</v>
          </cell>
          <cell r="B614" t="str">
            <v>wood_saprotroph</v>
          </cell>
        </row>
        <row r="615">
          <cell r="A615" t="str">
            <v>Gasteroagaricoides</v>
          </cell>
          <cell r="B615" t="str">
            <v>litter_saprotroph</v>
          </cell>
        </row>
        <row r="616">
          <cell r="A616" t="str">
            <v>Homophron</v>
          </cell>
          <cell r="B616" t="str">
            <v>wood_saprotroph</v>
          </cell>
        </row>
        <row r="617">
          <cell r="A617" t="str">
            <v>Hormographiella</v>
          </cell>
          <cell r="B617" t="str">
            <v>unspecified_saprotroph</v>
          </cell>
        </row>
        <row r="618">
          <cell r="A618" t="str">
            <v>Kauffmania</v>
          </cell>
          <cell r="B618" t="str">
            <v>wood_saprotroph</v>
          </cell>
        </row>
        <row r="619">
          <cell r="A619" t="str">
            <v>Lacrymaria</v>
          </cell>
          <cell r="B619" t="str">
            <v>litter_saprotroph</v>
          </cell>
        </row>
        <row r="620">
          <cell r="A620" t="str">
            <v>Macrometrula</v>
          </cell>
          <cell r="B620" t="str">
            <v>soil_saprotroph</v>
          </cell>
        </row>
        <row r="621">
          <cell r="A621" t="str">
            <v>Parasola</v>
          </cell>
          <cell r="B621" t="str">
            <v>soil_saprotroph</v>
          </cell>
        </row>
        <row r="622">
          <cell r="A622" t="str">
            <v>Psathyrella</v>
          </cell>
          <cell r="B622" t="str">
            <v>wood_saprotroph</v>
          </cell>
          <cell r="C622" t="str">
            <v>litter_saprotroph</v>
          </cell>
        </row>
        <row r="623">
          <cell r="A623" t="str">
            <v>Rhacophyllus</v>
          </cell>
          <cell r="B623" t="str">
            <v>wood_saprotroph</v>
          </cell>
        </row>
        <row r="624">
          <cell r="A624" t="str">
            <v>Typhrasa</v>
          </cell>
          <cell r="B624" t="str">
            <v>wood_saprotroph</v>
          </cell>
        </row>
        <row r="625">
          <cell r="A625" t="str">
            <v>Clitopaxillus</v>
          </cell>
          <cell r="B625" t="str">
            <v>litter_saprotroph</v>
          </cell>
        </row>
        <row r="626">
          <cell r="A626" t="str">
            <v>Harmajaea</v>
          </cell>
          <cell r="B626" t="str">
            <v>litter_saprotroph</v>
          </cell>
        </row>
        <row r="627">
          <cell r="A627" t="str">
            <v>Musumecia</v>
          </cell>
          <cell r="B627" t="str">
            <v>litter_saprotroph</v>
          </cell>
        </row>
        <row r="628">
          <cell r="A628" t="str">
            <v>Pogonoloma</v>
          </cell>
          <cell r="B628" t="str">
            <v>litter_saprotroph</v>
          </cell>
        </row>
        <row r="629">
          <cell r="A629" t="str">
            <v>Pseudoclitocybe</v>
          </cell>
          <cell r="B629" t="str">
            <v>litter_saprotroph</v>
          </cell>
        </row>
        <row r="630">
          <cell r="A630" t="str">
            <v>Actiniceps</v>
          </cell>
          <cell r="B630" t="str">
            <v>litter_saprotroph</v>
          </cell>
        </row>
        <row r="631">
          <cell r="A631" t="str">
            <v>Adustomyces</v>
          </cell>
          <cell r="B631" t="str">
            <v>wood_saprotroph</v>
          </cell>
        </row>
        <row r="632">
          <cell r="A632" t="str">
            <v>Allantula</v>
          </cell>
          <cell r="B632" t="str">
            <v>wood_saprotroph</v>
          </cell>
        </row>
        <row r="633">
          <cell r="A633" t="str">
            <v>Chaetotyphula</v>
          </cell>
          <cell r="B633" t="str">
            <v>litter_saprotroph</v>
          </cell>
        </row>
        <row r="634">
          <cell r="A634" t="str">
            <v>Coronicium</v>
          </cell>
          <cell r="B634" t="str">
            <v>litter_saprotroph</v>
          </cell>
        </row>
        <row r="635">
          <cell r="A635" t="str">
            <v>Deflexula</v>
          </cell>
          <cell r="B635" t="str">
            <v>wood_saprotroph</v>
          </cell>
        </row>
        <row r="636">
          <cell r="A636" t="str">
            <v>Merulicium</v>
          </cell>
          <cell r="B636" t="str">
            <v>wood_saprotroph</v>
          </cell>
          <cell r="C636" t="str">
            <v>litter_saprotroph</v>
          </cell>
        </row>
        <row r="637">
          <cell r="A637" t="str">
            <v>Myrmecopterula</v>
          </cell>
          <cell r="B637" t="str">
            <v>wood_saprotroph</v>
          </cell>
          <cell r="C637" t="str">
            <v>litter_saprotroph</v>
          </cell>
        </row>
        <row r="638">
          <cell r="A638" t="str">
            <v>Pterula</v>
          </cell>
          <cell r="B638" t="str">
            <v>litter_saprotroph</v>
          </cell>
        </row>
        <row r="639">
          <cell r="A639" t="str">
            <v>Pterulicium</v>
          </cell>
          <cell r="B639" t="str">
            <v>wood_saprotroph</v>
          </cell>
        </row>
        <row r="640">
          <cell r="A640" t="str">
            <v>Auriculariopsis</v>
          </cell>
          <cell r="B640" t="str">
            <v>wood_saprotroph</v>
          </cell>
        </row>
        <row r="641">
          <cell r="A641" t="str">
            <v>Porodisculus</v>
          </cell>
          <cell r="B641" t="str">
            <v>plant_pathogen</v>
          </cell>
          <cell r="C641" t="str">
            <v>wood_saprotroph</v>
          </cell>
        </row>
        <row r="642">
          <cell r="A642" t="str">
            <v>Schizophyllum</v>
          </cell>
          <cell r="B642" t="str">
            <v>wood_saprotroph</v>
          </cell>
          <cell r="C642" t="str">
            <v>litter_saprotroph</v>
          </cell>
        </row>
        <row r="643">
          <cell r="A643" t="str">
            <v>Cystoderma</v>
          </cell>
          <cell r="B643" t="str">
            <v>litter_saprotroph</v>
          </cell>
        </row>
        <row r="644">
          <cell r="A644" t="str">
            <v>Athelidium</v>
          </cell>
          <cell r="B644" t="str">
            <v>wood_saprotroph</v>
          </cell>
        </row>
        <row r="645">
          <cell r="A645" t="str">
            <v>Cristinia</v>
          </cell>
          <cell r="B645" t="str">
            <v>wood_saprotroph</v>
          </cell>
        </row>
        <row r="646">
          <cell r="A646" t="str">
            <v>Cyanobasidium</v>
          </cell>
          <cell r="B646" t="str">
            <v>wood_saprotroph</v>
          </cell>
        </row>
        <row r="647">
          <cell r="A647" t="str">
            <v>Dacryobasidium</v>
          </cell>
          <cell r="B647" t="str">
            <v>litter_saprotroph</v>
          </cell>
        </row>
        <row r="648">
          <cell r="A648" t="str">
            <v>Lindtneria</v>
          </cell>
          <cell r="B648" t="str">
            <v>wood_saprotroph</v>
          </cell>
        </row>
        <row r="649">
          <cell r="A649" t="str">
            <v>Mayamontana</v>
          </cell>
          <cell r="B649" t="str">
            <v>soil_saprotroph</v>
          </cell>
        </row>
        <row r="650">
          <cell r="A650" t="str">
            <v>Mycolindtneria</v>
          </cell>
          <cell r="B650" t="str">
            <v>wood_saprotroph</v>
          </cell>
        </row>
        <row r="651">
          <cell r="A651" t="str">
            <v>Myriococcum</v>
          </cell>
          <cell r="B651" t="str">
            <v>unspecified_saprotroph</v>
          </cell>
        </row>
        <row r="652">
          <cell r="A652" t="str">
            <v>Stephanospora</v>
          </cell>
          <cell r="B652" t="str">
            <v>soil_saprotroph</v>
          </cell>
        </row>
        <row r="653">
          <cell r="A653" t="str">
            <v>Agrocybe</v>
          </cell>
          <cell r="B653" t="str">
            <v>soil_saprotroph</v>
          </cell>
        </row>
        <row r="654">
          <cell r="A654" t="str">
            <v>Bogbodia</v>
          </cell>
          <cell r="B654" t="str">
            <v>litter_saprotroph</v>
          </cell>
          <cell r="C654" t="str">
            <v>bryophilous</v>
          </cell>
        </row>
        <row r="655">
          <cell r="A655" t="str">
            <v>Brauniella</v>
          </cell>
          <cell r="B655" t="str">
            <v>soil_saprotroph</v>
          </cell>
        </row>
        <row r="656">
          <cell r="A656" t="str">
            <v>Deconica</v>
          </cell>
          <cell r="B656" t="str">
            <v>litter_saprotroph</v>
          </cell>
        </row>
        <row r="657">
          <cell r="A657" t="str">
            <v>Hemipholiota</v>
          </cell>
          <cell r="B657" t="str">
            <v>wood_saprotroph</v>
          </cell>
        </row>
        <row r="658">
          <cell r="A658" t="str">
            <v>Hypholoma</v>
          </cell>
          <cell r="B658" t="str">
            <v>wood_saprotroph</v>
          </cell>
        </row>
        <row r="659">
          <cell r="A659" t="str">
            <v>Kuehneromyces</v>
          </cell>
          <cell r="B659" t="str">
            <v>wood_saprotroph</v>
          </cell>
        </row>
        <row r="660">
          <cell r="A660" t="str">
            <v>Leratiomyces</v>
          </cell>
          <cell r="B660" t="str">
            <v>litter_saprotroph</v>
          </cell>
        </row>
        <row r="661">
          <cell r="A661" t="str">
            <v>Melanotus</v>
          </cell>
          <cell r="B661" t="str">
            <v>wood_saprotroph</v>
          </cell>
        </row>
        <row r="662">
          <cell r="A662" t="str">
            <v>Nematoloma</v>
          </cell>
          <cell r="B662" t="str">
            <v>wood_saprotroph</v>
          </cell>
        </row>
        <row r="663">
          <cell r="A663" t="str">
            <v>Nivatogastrium</v>
          </cell>
          <cell r="B663" t="str">
            <v>wood_saprotroph</v>
          </cell>
        </row>
        <row r="664">
          <cell r="A664" t="str">
            <v>Phaeonematoloma</v>
          </cell>
          <cell r="B664" t="str">
            <v>soil_saprotroph</v>
          </cell>
          <cell r="C664" t="str">
            <v>bryophilous</v>
          </cell>
        </row>
        <row r="665">
          <cell r="A665" t="str">
            <v>Pholiota</v>
          </cell>
          <cell r="B665" t="str">
            <v>wood_saprotroph</v>
          </cell>
          <cell r="C665" t="str">
            <v>litter_saprotroph</v>
          </cell>
        </row>
        <row r="666">
          <cell r="A666" t="str">
            <v>Protostropharia</v>
          </cell>
          <cell r="B666" t="str">
            <v>dung_saprotroph</v>
          </cell>
        </row>
        <row r="667">
          <cell r="A667" t="str">
            <v>Pseudogymnopilus</v>
          </cell>
          <cell r="B667" t="str">
            <v>wood_saprotroph</v>
          </cell>
        </row>
        <row r="668">
          <cell r="A668" t="str">
            <v>Stropharia</v>
          </cell>
          <cell r="B668" t="str">
            <v>litter_saprotroph</v>
          </cell>
        </row>
        <row r="669">
          <cell r="A669" t="str">
            <v>Synnematomyces</v>
          </cell>
          <cell r="B669" t="str">
            <v>wood_saprotroph</v>
          </cell>
        </row>
        <row r="670">
          <cell r="A670" t="str">
            <v>Weraroa</v>
          </cell>
          <cell r="B670" t="str">
            <v>litter_saprotroph</v>
          </cell>
        </row>
        <row r="671">
          <cell r="A671" t="str">
            <v>Albomagister</v>
          </cell>
          <cell r="B671" t="str">
            <v>unspecified</v>
          </cell>
        </row>
        <row r="672">
          <cell r="A672" t="str">
            <v>Corneriella</v>
          </cell>
          <cell r="B672" t="str">
            <v>soil_saprotroph</v>
          </cell>
        </row>
        <row r="673">
          <cell r="A673" t="str">
            <v>Dennisiomyces</v>
          </cell>
          <cell r="B673" t="str">
            <v>unspecified_saprotroph</v>
          </cell>
        </row>
        <row r="674">
          <cell r="A674" t="str">
            <v>Leucopaxillus</v>
          </cell>
          <cell r="B674" t="str">
            <v>litter_saprotroph</v>
          </cell>
          <cell r="C674" t="str">
            <v>plant_pathogen</v>
          </cell>
        </row>
        <row r="675">
          <cell r="A675" t="str">
            <v>Porpoloma</v>
          </cell>
          <cell r="B675" t="str">
            <v>ectomycorrhizal</v>
          </cell>
        </row>
        <row r="676">
          <cell r="A676" t="str">
            <v>Pseudoporpoloma</v>
          </cell>
          <cell r="B676" t="str">
            <v>soil_saprotroph</v>
          </cell>
        </row>
        <row r="677">
          <cell r="A677" t="str">
            <v>Pseudotricholoma</v>
          </cell>
          <cell r="B677" t="str">
            <v>unspecified_saprotroph</v>
          </cell>
        </row>
        <row r="678">
          <cell r="A678" t="str">
            <v>Tricholoma</v>
          </cell>
          <cell r="B678" t="str">
            <v>ectomycorrhizal</v>
          </cell>
        </row>
        <row r="679">
          <cell r="A679" t="str">
            <v>Cyclocybe</v>
          </cell>
          <cell r="B679" t="str">
            <v>wood_saprotroph</v>
          </cell>
        </row>
        <row r="680">
          <cell r="A680" t="str">
            <v>Flammulaster</v>
          </cell>
          <cell r="B680" t="str">
            <v>litter_saprotroph</v>
          </cell>
        </row>
        <row r="681">
          <cell r="A681" t="str">
            <v>Hemistropharia</v>
          </cell>
          <cell r="B681" t="str">
            <v>wood_saprotroph</v>
          </cell>
        </row>
        <row r="682">
          <cell r="A682" t="str">
            <v>Pachylepyrium</v>
          </cell>
          <cell r="B682" t="str">
            <v>wood_saprotroph</v>
          </cell>
        </row>
        <row r="683">
          <cell r="A683" t="str">
            <v>Phaeomarasmius</v>
          </cell>
          <cell r="B683" t="str">
            <v>wood_saprotroph</v>
          </cell>
        </row>
        <row r="684">
          <cell r="A684" t="str">
            <v>Tubaria</v>
          </cell>
          <cell r="B684" t="str">
            <v>litter_saprotroph</v>
          </cell>
        </row>
        <row r="685">
          <cell r="A685" t="str">
            <v>Lutypha</v>
          </cell>
          <cell r="B685" t="str">
            <v>wood_saprotroph</v>
          </cell>
        </row>
        <row r="686">
          <cell r="A686" t="str">
            <v>Macrotyphula</v>
          </cell>
          <cell r="B686" t="str">
            <v>litter_saprotroph</v>
          </cell>
          <cell r="C686" t="str">
            <v>wood_saprotroph</v>
          </cell>
        </row>
        <row r="687">
          <cell r="A687" t="str">
            <v>Pistillaria</v>
          </cell>
          <cell r="B687" t="str">
            <v>litter_saprotroph</v>
          </cell>
        </row>
        <row r="688">
          <cell r="A688" t="str">
            <v>Pistillina</v>
          </cell>
          <cell r="B688" t="str">
            <v>litter_saprotroph</v>
          </cell>
        </row>
        <row r="689">
          <cell r="A689" t="str">
            <v>Tygervalleyomyces</v>
          </cell>
          <cell r="B689" t="str">
            <v>plant_pathogen</v>
          </cell>
          <cell r="C689" t="str">
            <v>litter_saprotroph</v>
          </cell>
        </row>
        <row r="690">
          <cell r="A690" t="str">
            <v>Typhula</v>
          </cell>
          <cell r="B690" t="str">
            <v>plant_pathogen</v>
          </cell>
          <cell r="C690" t="str">
            <v>litter_saprotroph</v>
          </cell>
        </row>
        <row r="691">
          <cell r="A691" t="str">
            <v>Akenomyces</v>
          </cell>
          <cell r="B691" t="str">
            <v>litter_saprotroph</v>
          </cell>
        </row>
        <row r="692">
          <cell r="A692" t="str">
            <v>Aldridgea</v>
          </cell>
          <cell r="B692" t="str">
            <v>wood_saprotroph</v>
          </cell>
        </row>
        <row r="693">
          <cell r="A693" t="str">
            <v>Arthrodochium</v>
          </cell>
          <cell r="B693" t="str">
            <v>litter_saprotroph</v>
          </cell>
        </row>
        <row r="694">
          <cell r="A694" t="str">
            <v>Arualis</v>
          </cell>
          <cell r="B694" t="str">
            <v>litter_saprotroph</v>
          </cell>
        </row>
        <row r="695">
          <cell r="A695" t="str">
            <v>Blasiphalia</v>
          </cell>
          <cell r="B695" t="str">
            <v>moss_symbiont</v>
          </cell>
          <cell r="C695" t="str">
            <v>liverwort-associated</v>
          </cell>
        </row>
        <row r="696">
          <cell r="A696" t="str">
            <v>Cenangiomyces</v>
          </cell>
          <cell r="B696" t="str">
            <v>litter_saprotroph</v>
          </cell>
        </row>
        <row r="697">
          <cell r="A697" t="str">
            <v>Ceraceopsis</v>
          </cell>
          <cell r="B697" t="str">
            <v>wood_saprotroph</v>
          </cell>
        </row>
        <row r="698">
          <cell r="A698" t="str">
            <v>Cilicia</v>
          </cell>
          <cell r="B698" t="str">
            <v>soil_saprotroph</v>
          </cell>
        </row>
        <row r="699">
          <cell r="A699" t="str">
            <v>Corticomyces</v>
          </cell>
          <cell r="B699" t="str">
            <v>wood_saprotroph</v>
          </cell>
        </row>
        <row r="700">
          <cell r="A700" t="str">
            <v>Cruciger</v>
          </cell>
          <cell r="B700" t="str">
            <v>wood_saprotroph</v>
          </cell>
        </row>
        <row r="701">
          <cell r="A701" t="str">
            <v>Dendrosporomyces</v>
          </cell>
          <cell r="B701" t="str">
            <v>unspecified_saprotroph</v>
          </cell>
        </row>
        <row r="702">
          <cell r="A702" t="str">
            <v>Ellula</v>
          </cell>
          <cell r="B702" t="str">
            <v>wood_saprotroph</v>
          </cell>
        </row>
        <row r="703">
          <cell r="A703" t="str">
            <v>Fibulocoela</v>
          </cell>
          <cell r="B703" t="str">
            <v>litter_saprotroph</v>
          </cell>
        </row>
        <row r="704">
          <cell r="A704" t="str">
            <v>Fibulotaeniella</v>
          </cell>
          <cell r="B704" t="str">
            <v>unspecified_saprotroph</v>
          </cell>
        </row>
        <row r="705">
          <cell r="A705" t="str">
            <v>Geotrichopsis</v>
          </cell>
          <cell r="B705" t="str">
            <v>mycoparasite</v>
          </cell>
          <cell r="C705" t="str">
            <v>fungal_decomposer</v>
          </cell>
        </row>
        <row r="706">
          <cell r="A706" t="str">
            <v>Gloeomucro</v>
          </cell>
        </row>
        <row r="707">
          <cell r="A707" t="str">
            <v>Gloeosynnema</v>
          </cell>
          <cell r="B707" t="str">
            <v>wood_saprotroph</v>
          </cell>
        </row>
        <row r="708">
          <cell r="A708" t="str">
            <v>Glomerulomyces</v>
          </cell>
          <cell r="B708" t="str">
            <v>wood_saprotroph</v>
          </cell>
        </row>
        <row r="709">
          <cell r="A709" t="str">
            <v>Glutinoagger</v>
          </cell>
          <cell r="B709" t="str">
            <v>litter_saprotroph</v>
          </cell>
        </row>
        <row r="710">
          <cell r="A710" t="str">
            <v>Hallenbergia</v>
          </cell>
          <cell r="B710" t="str">
            <v>wood_saprotroph</v>
          </cell>
        </row>
        <row r="711">
          <cell r="A711" t="str">
            <v>Hemmesomyces</v>
          </cell>
          <cell r="B711" t="str">
            <v>wood_saprotroph</v>
          </cell>
        </row>
        <row r="712">
          <cell r="A712" t="str">
            <v>Hyphobasidiofera</v>
          </cell>
          <cell r="B712" t="str">
            <v>wood_saprotroph</v>
          </cell>
        </row>
        <row r="713">
          <cell r="A713" t="str">
            <v>Ingoldiella</v>
          </cell>
          <cell r="B713" t="str">
            <v>litter_saprotroph</v>
          </cell>
        </row>
        <row r="714">
          <cell r="A714" t="str">
            <v>Intextomyces</v>
          </cell>
          <cell r="B714" t="str">
            <v>wood_saprotroph</v>
          </cell>
        </row>
        <row r="715">
          <cell r="A715" t="str">
            <v>Korupella</v>
          </cell>
          <cell r="B715" t="str">
            <v>wood_saprotroph</v>
          </cell>
        </row>
        <row r="716">
          <cell r="A716" t="str">
            <v>Minostroscyta</v>
          </cell>
          <cell r="B716" t="str">
            <v>wood_saprotroph</v>
          </cell>
        </row>
        <row r="717">
          <cell r="A717" t="str">
            <v>Mylittopsis</v>
          </cell>
          <cell r="B717" t="str">
            <v>wood_saprotroph</v>
          </cell>
        </row>
        <row r="718">
          <cell r="A718" t="str">
            <v>Osteomorpha</v>
          </cell>
          <cell r="B718" t="str">
            <v>wood_saprotroph</v>
          </cell>
        </row>
        <row r="719">
          <cell r="A719" t="str">
            <v>Pagidospora</v>
          </cell>
          <cell r="B719" t="str">
            <v>protistan_parasite</v>
          </cell>
          <cell r="C719" t="str">
            <v>animal_parasite</v>
          </cell>
        </row>
        <row r="720">
          <cell r="A720" t="str">
            <v>Parastereopsis</v>
          </cell>
          <cell r="B720" t="str">
            <v>ectomycorrhizal</v>
          </cell>
        </row>
        <row r="721">
          <cell r="A721" t="str">
            <v>Phlyctibasidium</v>
          </cell>
          <cell r="B721" t="str">
            <v>wood_saprotroph</v>
          </cell>
        </row>
        <row r="722">
          <cell r="A722" t="str">
            <v>Purpureocorticium</v>
          </cell>
          <cell r="B722" t="str">
            <v>wood_saprotroph</v>
          </cell>
        </row>
        <row r="723">
          <cell r="A723" t="str">
            <v>Pycnovellomyces</v>
          </cell>
          <cell r="B723" t="str">
            <v>litter_saprotroph</v>
          </cell>
        </row>
        <row r="724">
          <cell r="A724" t="str">
            <v>Repetobasidiellum</v>
          </cell>
          <cell r="B724" t="str">
            <v>litter_saprotroph</v>
          </cell>
        </row>
        <row r="725">
          <cell r="A725" t="str">
            <v>Repetobasidium</v>
          </cell>
          <cell r="B725" t="str">
            <v>wood_saprotroph</v>
          </cell>
        </row>
        <row r="726">
          <cell r="A726" t="str">
            <v>Taiwanoporia</v>
          </cell>
          <cell r="B726" t="str">
            <v>wood_saprotroph</v>
          </cell>
        </row>
        <row r="727">
          <cell r="A727" t="str">
            <v>Titaeella</v>
          </cell>
          <cell r="B727" t="str">
            <v>mycoparasite</v>
          </cell>
          <cell r="C727" t="str">
            <v>fungal_decomposer</v>
          </cell>
        </row>
        <row r="728">
          <cell r="A728" t="str">
            <v>Trechinothus</v>
          </cell>
          <cell r="B728" t="str">
            <v>wood_saprotroph</v>
          </cell>
        </row>
        <row r="729">
          <cell r="A729" t="str">
            <v>Tricladiomyces</v>
          </cell>
          <cell r="B729" t="str">
            <v>unspecified_saprotroph</v>
          </cell>
        </row>
        <row r="730">
          <cell r="A730" t="str">
            <v>Trimitiella</v>
          </cell>
          <cell r="B730" t="str">
            <v>wood_saprotroph</v>
          </cell>
          <cell r="C730" t="str">
            <v>litter_saprotroph</v>
          </cell>
        </row>
        <row r="731">
          <cell r="A731" t="str">
            <v>Tubulicrinopsis</v>
          </cell>
          <cell r="B731" t="str">
            <v>wood_saprotroph</v>
          </cell>
        </row>
        <row r="732">
          <cell r="A732" t="str">
            <v>Amyloathelia</v>
          </cell>
          <cell r="B732" t="str">
            <v>wood_saprotroph</v>
          </cell>
        </row>
        <row r="733">
          <cell r="A733" t="str">
            <v>Amylocorticiellum</v>
          </cell>
          <cell r="B733" t="str">
            <v>wood_saprotroph</v>
          </cell>
        </row>
        <row r="734">
          <cell r="A734" t="str">
            <v>Amylocorticium</v>
          </cell>
          <cell r="B734" t="str">
            <v>wood_saprotroph</v>
          </cell>
        </row>
        <row r="735">
          <cell r="A735" t="str">
            <v>Amylodontia</v>
          </cell>
          <cell r="B735" t="str">
            <v>wood_saprotroph</v>
          </cell>
        </row>
        <row r="736">
          <cell r="A736" t="str">
            <v>Amyloxenasma</v>
          </cell>
          <cell r="B736" t="str">
            <v>wood_saprotroph</v>
          </cell>
        </row>
        <row r="737">
          <cell r="A737" t="str">
            <v>Anomoloma</v>
          </cell>
          <cell r="B737" t="str">
            <v>wood_saprotroph</v>
          </cell>
        </row>
        <row r="738">
          <cell r="A738" t="str">
            <v>Anomoporia</v>
          </cell>
          <cell r="B738" t="str">
            <v>wood_saprotroph</v>
          </cell>
        </row>
        <row r="739">
          <cell r="A739" t="str">
            <v>Ceraceomyces</v>
          </cell>
          <cell r="B739" t="str">
            <v>wood_saprotroph</v>
          </cell>
        </row>
        <row r="740">
          <cell r="A740" t="str">
            <v>Hypochniciellum</v>
          </cell>
          <cell r="B740" t="str">
            <v>wood_saprotroph</v>
          </cell>
        </row>
        <row r="741">
          <cell r="A741" t="str">
            <v>Irpicodon</v>
          </cell>
          <cell r="B741" t="str">
            <v>wood_saprotroph</v>
          </cell>
        </row>
        <row r="742">
          <cell r="A742" t="str">
            <v>Plicaturopsis</v>
          </cell>
          <cell r="B742" t="str">
            <v>wood_saprotroph</v>
          </cell>
        </row>
        <row r="743">
          <cell r="A743" t="str">
            <v>Podoserpula</v>
          </cell>
          <cell r="B743" t="str">
            <v>wood_saprotroph</v>
          </cell>
        </row>
        <row r="744">
          <cell r="A744" t="str">
            <v>Serpulomyces</v>
          </cell>
          <cell r="B744" t="str">
            <v>wood_saprotroph</v>
          </cell>
        </row>
        <row r="745">
          <cell r="A745" t="str">
            <v>Amphinema</v>
          </cell>
          <cell r="B745" t="str">
            <v>ectomycorrhizal</v>
          </cell>
        </row>
        <row r="746">
          <cell r="A746" t="str">
            <v>Athelia</v>
          </cell>
          <cell r="B746" t="str">
            <v>lichen_parasite</v>
          </cell>
          <cell r="C746" t="str">
            <v>fungal_decomposer</v>
          </cell>
        </row>
        <row r="747">
          <cell r="A747" t="str">
            <v>Athelicium</v>
          </cell>
          <cell r="B747" t="str">
            <v>wood_saprotroph</v>
          </cell>
        </row>
        <row r="748">
          <cell r="A748" t="str">
            <v>Athelocystis</v>
          </cell>
          <cell r="B748" t="str">
            <v>wood_saprotroph</v>
          </cell>
        </row>
        <row r="749">
          <cell r="A749" t="str">
            <v>Athelopsis</v>
          </cell>
          <cell r="B749" t="str">
            <v>wood_saprotroph</v>
          </cell>
        </row>
        <row r="750">
          <cell r="A750" t="str">
            <v>Butlerelfia</v>
          </cell>
          <cell r="B750" t="str">
            <v>plant_pathogen</v>
          </cell>
          <cell r="C750" t="str">
            <v>wood_saprotroph</v>
          </cell>
        </row>
        <row r="751">
          <cell r="A751" t="str">
            <v>Byssocorticium</v>
          </cell>
          <cell r="B751" t="str">
            <v>ectomycorrhizal</v>
          </cell>
        </row>
        <row r="752">
          <cell r="A752" t="str">
            <v>Caerulicium</v>
          </cell>
          <cell r="B752" t="str">
            <v>unspecified</v>
          </cell>
        </row>
        <row r="753">
          <cell r="A753" t="str">
            <v>Elaphocephala</v>
          </cell>
          <cell r="B753" t="str">
            <v>wood_saprotroph</v>
          </cell>
        </row>
        <row r="754">
          <cell r="A754" t="str">
            <v>Fibulomyces</v>
          </cell>
          <cell r="B754" t="str">
            <v>wood_saprotroph</v>
          </cell>
        </row>
        <row r="755">
          <cell r="A755" t="str">
            <v>Fibulorhizoctonia</v>
          </cell>
          <cell r="B755" t="str">
            <v>wood_saprotroph</v>
          </cell>
        </row>
        <row r="756">
          <cell r="A756" t="str">
            <v>Hypochnella</v>
          </cell>
          <cell r="B756" t="str">
            <v>wood_saprotroph</v>
          </cell>
        </row>
        <row r="757">
          <cell r="A757" t="str">
            <v>Leptosporomyces</v>
          </cell>
          <cell r="B757" t="str">
            <v>wood_saprotroph</v>
          </cell>
        </row>
        <row r="758">
          <cell r="A758" t="str">
            <v>Lobulicium</v>
          </cell>
          <cell r="B758" t="str">
            <v>wood_saprotroph</v>
          </cell>
        </row>
        <row r="759">
          <cell r="A759" t="str">
            <v>Lyoathelia</v>
          </cell>
          <cell r="B759" t="str">
            <v>wood_saprotroph</v>
          </cell>
        </row>
        <row r="760">
          <cell r="A760" t="str">
            <v>Melzericium</v>
          </cell>
          <cell r="B760" t="str">
            <v>wood_saprotroph</v>
          </cell>
        </row>
        <row r="761">
          <cell r="A761" t="str">
            <v>Mycostigma</v>
          </cell>
          <cell r="B761" t="str">
            <v>wood_saprotroph</v>
          </cell>
        </row>
        <row r="762">
          <cell r="A762" t="str">
            <v>Piloderma</v>
          </cell>
          <cell r="B762" t="str">
            <v>ectomycorrhizal</v>
          </cell>
        </row>
        <row r="763">
          <cell r="A763" t="str">
            <v>Pteridomyces</v>
          </cell>
          <cell r="B763" t="str">
            <v>wood_saprotroph</v>
          </cell>
        </row>
        <row r="764">
          <cell r="A764" t="str">
            <v>Sclerotium</v>
          </cell>
          <cell r="B764" t="str">
            <v>plant_pathogen</v>
          </cell>
        </row>
        <row r="765">
          <cell r="A765" t="str">
            <v>Taeniospora</v>
          </cell>
          <cell r="B765" t="str">
            <v>unspecified_saprotroph</v>
          </cell>
        </row>
        <row r="766">
          <cell r="A766" t="str">
            <v>Tretomyces</v>
          </cell>
          <cell r="B766" t="str">
            <v>ectomycorrhizal</v>
          </cell>
        </row>
        <row r="767">
          <cell r="A767" t="str">
            <v>Tylospora</v>
          </cell>
          <cell r="B767" t="str">
            <v>ectomycorrhizal</v>
          </cell>
        </row>
        <row r="768">
          <cell r="A768" t="str">
            <v>Heteroacanthella</v>
          </cell>
          <cell r="B768" t="str">
            <v>wood_saprotroph</v>
          </cell>
        </row>
        <row r="769">
          <cell r="A769" t="str">
            <v>Aporpium</v>
          </cell>
          <cell r="B769" t="str">
            <v>wood_saprotroph</v>
          </cell>
        </row>
        <row r="770">
          <cell r="A770" t="str">
            <v>Amphistereum</v>
          </cell>
          <cell r="B770" t="str">
            <v>wood_saprotroph</v>
          </cell>
        </row>
        <row r="771">
          <cell r="A771" t="str">
            <v>Auricularia</v>
          </cell>
          <cell r="B771" t="str">
            <v>wood_saprotroph</v>
          </cell>
        </row>
        <row r="772">
          <cell r="A772" t="str">
            <v>Eichleriella</v>
          </cell>
          <cell r="B772" t="str">
            <v>wood_saprotroph</v>
          </cell>
        </row>
        <row r="773">
          <cell r="A773" t="str">
            <v>Elmerina</v>
          </cell>
          <cell r="B773" t="str">
            <v>wood_saprotroph</v>
          </cell>
        </row>
        <row r="774">
          <cell r="A774" t="str">
            <v>Exidia</v>
          </cell>
          <cell r="B774" t="str">
            <v>wood_saprotroph</v>
          </cell>
          <cell r="C774" t="str">
            <v>litter_saprotroph</v>
          </cell>
        </row>
        <row r="775">
          <cell r="A775" t="str">
            <v>Exidiopsis</v>
          </cell>
          <cell r="B775" t="str">
            <v>wood_saprotroph</v>
          </cell>
        </row>
        <row r="776">
          <cell r="A776" t="str">
            <v>Fibulosebacea</v>
          </cell>
          <cell r="B776" t="str">
            <v>wood_saprotroph</v>
          </cell>
        </row>
        <row r="777">
          <cell r="A777" t="str">
            <v>Heterochaete</v>
          </cell>
          <cell r="B777" t="str">
            <v>wood_saprotroph</v>
          </cell>
        </row>
        <row r="778">
          <cell r="A778" t="str">
            <v>Heteroradulum</v>
          </cell>
          <cell r="B778" t="str">
            <v>wood_saprotroph</v>
          </cell>
        </row>
        <row r="779">
          <cell r="A779" t="str">
            <v>Protodaedalea</v>
          </cell>
          <cell r="B779" t="str">
            <v>wood_saprotroph</v>
          </cell>
          <cell r="C779" t="str">
            <v>plant_pathogen</v>
          </cell>
        </row>
        <row r="780">
          <cell r="A780" t="str">
            <v>Pseudostypella</v>
          </cell>
          <cell r="B780" t="str">
            <v>wood_saprotroph</v>
          </cell>
        </row>
        <row r="781">
          <cell r="A781" t="str">
            <v>Sclerotrema</v>
          </cell>
          <cell r="B781" t="str">
            <v>wood_saprotroph</v>
          </cell>
        </row>
        <row r="782">
          <cell r="A782" t="str">
            <v>Tremellochaete</v>
          </cell>
          <cell r="B782" t="str">
            <v>wood_saprotroph</v>
          </cell>
        </row>
        <row r="783">
          <cell r="A783" t="str">
            <v>Basidiodendron</v>
          </cell>
          <cell r="B783" t="str">
            <v>wood_saprotroph</v>
          </cell>
        </row>
        <row r="784">
          <cell r="A784" t="str">
            <v>Ceratosebacina</v>
          </cell>
          <cell r="B784" t="str">
            <v>wood_saprotroph</v>
          </cell>
        </row>
        <row r="785">
          <cell r="A785" t="str">
            <v>Dendrogloeon</v>
          </cell>
          <cell r="B785" t="str">
            <v>wood_saprotroph</v>
          </cell>
        </row>
        <row r="786">
          <cell r="A786" t="str">
            <v>Ductifera</v>
          </cell>
          <cell r="B786" t="str">
            <v>wood_saprotroph</v>
          </cell>
        </row>
        <row r="787">
          <cell r="A787" t="str">
            <v>Endoperplexa</v>
          </cell>
          <cell r="B787" t="str">
            <v>wood_saprotroph</v>
          </cell>
        </row>
        <row r="788">
          <cell r="A788" t="str">
            <v>Guepinia</v>
          </cell>
          <cell r="B788" t="str">
            <v>wood_saprotroph</v>
          </cell>
        </row>
        <row r="789">
          <cell r="A789" t="str">
            <v>Hauerslevia</v>
          </cell>
          <cell r="B789" t="str">
            <v>wood_saprotroph</v>
          </cell>
        </row>
        <row r="790">
          <cell r="A790" t="str">
            <v>Heterochaetella</v>
          </cell>
          <cell r="B790" t="str">
            <v>wood_saprotroph</v>
          </cell>
        </row>
        <row r="791">
          <cell r="A791" t="str">
            <v>Heterorepetobasidium</v>
          </cell>
          <cell r="B791" t="str">
            <v>wood_saprotroph</v>
          </cell>
        </row>
        <row r="792">
          <cell r="A792" t="str">
            <v>Heteroscypha</v>
          </cell>
          <cell r="B792" t="str">
            <v>wood_saprotroph</v>
          </cell>
        </row>
        <row r="793">
          <cell r="A793" t="str">
            <v>Metabourdotia</v>
          </cell>
          <cell r="B793" t="str">
            <v>wood_saprotroph</v>
          </cell>
        </row>
        <row r="794">
          <cell r="A794" t="str">
            <v>Microsebacina</v>
          </cell>
          <cell r="B794" t="str">
            <v>wood_saprotroph</v>
          </cell>
        </row>
        <row r="795">
          <cell r="A795" t="str">
            <v>Porpopycnis</v>
          </cell>
          <cell r="B795" t="str">
            <v>wood_saprotroph</v>
          </cell>
        </row>
        <row r="796">
          <cell r="A796" t="str">
            <v>Protograndinia</v>
          </cell>
          <cell r="B796" t="str">
            <v>unspecified_saprotroph</v>
          </cell>
        </row>
        <row r="797">
          <cell r="A797" t="str">
            <v>Protohydnum</v>
          </cell>
          <cell r="B797" t="str">
            <v>wood_saprotroph</v>
          </cell>
        </row>
        <row r="798">
          <cell r="A798" t="str">
            <v>Protoradulum</v>
          </cell>
          <cell r="B798" t="str">
            <v>unspecified_saprotroph</v>
          </cell>
        </row>
        <row r="799">
          <cell r="A799" t="str">
            <v>Renatobasidium</v>
          </cell>
          <cell r="B799" t="str">
            <v>wood_saprotroph</v>
          </cell>
        </row>
        <row r="800">
          <cell r="A800" t="str">
            <v>Tremellacantha</v>
          </cell>
          <cell r="B800" t="str">
            <v>wood_saprotroph</v>
          </cell>
        </row>
        <row r="801">
          <cell r="A801" t="str">
            <v>Tremellodon</v>
          </cell>
          <cell r="B801" t="str">
            <v>wood_saprotroph</v>
          </cell>
        </row>
        <row r="802">
          <cell r="A802" t="str">
            <v>Ovipoculum</v>
          </cell>
          <cell r="B802" t="str">
            <v>litter_saprotroph</v>
          </cell>
        </row>
        <row r="803">
          <cell r="A803" t="str">
            <v>Bourdotia</v>
          </cell>
          <cell r="B803" t="str">
            <v>wood_saprotroph</v>
          </cell>
        </row>
        <row r="804">
          <cell r="A804" t="str">
            <v>Helicomyxa</v>
          </cell>
          <cell r="B804" t="str">
            <v>wood_saprotroph</v>
          </cell>
        </row>
        <row r="805">
          <cell r="A805" t="str">
            <v>Hyaloria</v>
          </cell>
          <cell r="B805" t="str">
            <v>wood_saprotroph</v>
          </cell>
        </row>
        <row r="806">
          <cell r="A806" t="str">
            <v>Myxarium</v>
          </cell>
          <cell r="B806" t="str">
            <v>wood_saprotroph</v>
          </cell>
        </row>
        <row r="807">
          <cell r="A807" t="str">
            <v>Protodontia</v>
          </cell>
          <cell r="B807" t="str">
            <v>wood_saprotroph</v>
          </cell>
        </row>
        <row r="808">
          <cell r="A808" t="str">
            <v>Protomerulius</v>
          </cell>
          <cell r="B808" t="str">
            <v>wood_saprotroph</v>
          </cell>
        </row>
        <row r="809">
          <cell r="A809" t="str">
            <v>Pseudohydnum</v>
          </cell>
          <cell r="B809" t="str">
            <v>wood_saprotroph</v>
          </cell>
        </row>
        <row r="810">
          <cell r="A810" t="str">
            <v>Stypella</v>
          </cell>
          <cell r="B810" t="str">
            <v>wood_saprotroph</v>
          </cell>
        </row>
        <row r="811">
          <cell r="A811" t="str">
            <v>Tremiscus</v>
          </cell>
          <cell r="B811" t="str">
            <v>wood_saprotroph</v>
          </cell>
        </row>
        <row r="812">
          <cell r="A812" t="str">
            <v>Oliveonia</v>
          </cell>
          <cell r="B812" t="str">
            <v>wood_saprotroph</v>
          </cell>
        </row>
        <row r="813">
          <cell r="A813" t="str">
            <v>Opadorhiza</v>
          </cell>
          <cell r="B813" t="str">
            <v>root_endophyte</v>
          </cell>
          <cell r="C813" t="str">
            <v>litter_saprotroph</v>
          </cell>
        </row>
        <row r="814">
          <cell r="A814" t="str">
            <v>Afroboletus</v>
          </cell>
          <cell r="B814" t="str">
            <v>ectomycorrhizal</v>
          </cell>
        </row>
        <row r="815">
          <cell r="A815" t="str">
            <v>Afrocastellanoa</v>
          </cell>
          <cell r="B815" t="str">
            <v>ectomycorrhizal</v>
          </cell>
        </row>
        <row r="816">
          <cell r="A816" t="str">
            <v>Alessioporus</v>
          </cell>
          <cell r="B816" t="str">
            <v>ectomycorrhizal</v>
          </cell>
        </row>
        <row r="817">
          <cell r="A817" t="str">
            <v>Aureoboletus</v>
          </cell>
          <cell r="B817" t="str">
            <v>ectomycorrhizal</v>
          </cell>
        </row>
        <row r="818">
          <cell r="A818" t="str">
            <v>Australopilus</v>
          </cell>
          <cell r="B818" t="str">
            <v>ectomycorrhizal</v>
          </cell>
        </row>
        <row r="819">
          <cell r="A819" t="str">
            <v>Austroboletus</v>
          </cell>
          <cell r="B819" t="str">
            <v>ectomycorrhizal</v>
          </cell>
        </row>
        <row r="820">
          <cell r="A820" t="str">
            <v>Baorangia</v>
          </cell>
          <cell r="B820" t="str">
            <v>ectomycorrhizal</v>
          </cell>
        </row>
        <row r="821">
          <cell r="A821" t="str">
            <v>Binderoboletus</v>
          </cell>
          <cell r="B821" t="str">
            <v>ectomycorrhizal</v>
          </cell>
        </row>
        <row r="822">
          <cell r="A822" t="str">
            <v>Boletellus</v>
          </cell>
          <cell r="B822" t="str">
            <v>ectomycorrhizal</v>
          </cell>
        </row>
        <row r="823">
          <cell r="A823" t="str">
            <v>Boletochaete</v>
          </cell>
          <cell r="B823" t="str">
            <v>ectomycorrhizal</v>
          </cell>
        </row>
        <row r="824">
          <cell r="A824" t="str">
            <v>Boletus</v>
          </cell>
          <cell r="B824" t="str">
            <v>ectomycorrhizal</v>
          </cell>
        </row>
        <row r="825">
          <cell r="A825" t="str">
            <v>Borofutus</v>
          </cell>
          <cell r="B825" t="str">
            <v>ectomycorrhizal</v>
          </cell>
        </row>
        <row r="826">
          <cell r="A826" t="str">
            <v>Bothia</v>
          </cell>
          <cell r="B826" t="str">
            <v>ectomycorrhizal</v>
          </cell>
        </row>
        <row r="827">
          <cell r="A827" t="str">
            <v>Butyriboletus</v>
          </cell>
          <cell r="B827" t="str">
            <v>ectomycorrhizal</v>
          </cell>
        </row>
        <row r="828">
          <cell r="A828" t="str">
            <v>Caloboletus</v>
          </cell>
          <cell r="B828" t="str">
            <v>ectomycorrhizal</v>
          </cell>
        </row>
        <row r="829">
          <cell r="A829" t="str">
            <v>Carolinigaster</v>
          </cell>
          <cell r="B829" t="str">
            <v>ectomycorrhizal</v>
          </cell>
        </row>
        <row r="830">
          <cell r="A830" t="str">
            <v>Castellanea</v>
          </cell>
          <cell r="B830" t="str">
            <v>ectomycorrhizal</v>
          </cell>
        </row>
        <row r="831">
          <cell r="A831" t="str">
            <v>Chamonixia</v>
          </cell>
          <cell r="B831" t="str">
            <v>ectomycorrhizal</v>
          </cell>
        </row>
        <row r="832">
          <cell r="A832" t="str">
            <v>Chiua</v>
          </cell>
          <cell r="B832" t="str">
            <v>ectomycorrhizal</v>
          </cell>
        </row>
        <row r="833">
          <cell r="A833" t="str">
            <v>Corneroboletus</v>
          </cell>
          <cell r="B833" t="str">
            <v>ectomycorrhizal</v>
          </cell>
        </row>
        <row r="834">
          <cell r="A834" t="str">
            <v>Costatisporus</v>
          </cell>
          <cell r="B834" t="str">
            <v>ectomycorrhizal</v>
          </cell>
        </row>
        <row r="835">
          <cell r="A835" t="str">
            <v>Crocinoboletus</v>
          </cell>
          <cell r="B835" t="str">
            <v>ectomycorrhizal</v>
          </cell>
        </row>
        <row r="836">
          <cell r="A836" t="str">
            <v>Cupreoboletus</v>
          </cell>
          <cell r="B836" t="str">
            <v>ectomycorrhizal</v>
          </cell>
        </row>
        <row r="837">
          <cell r="A837" t="str">
            <v>Cyanoboletus</v>
          </cell>
          <cell r="B837" t="str">
            <v>ectomycorrhizal</v>
          </cell>
        </row>
        <row r="838">
          <cell r="A838" t="str">
            <v>Durianella</v>
          </cell>
          <cell r="B838" t="str">
            <v>ectomycorrhizal</v>
          </cell>
        </row>
        <row r="839">
          <cell r="A839" t="str">
            <v>Erythrophylloporus</v>
          </cell>
          <cell r="B839" t="str">
            <v>ectomycorrhizal</v>
          </cell>
        </row>
        <row r="840">
          <cell r="A840" t="str">
            <v>Exsudoporus</v>
          </cell>
          <cell r="B840" t="str">
            <v>ectomycorrhizal</v>
          </cell>
        </row>
        <row r="841">
          <cell r="A841" t="str">
            <v>Fistulinella</v>
          </cell>
          <cell r="B841" t="str">
            <v>ectomycorrhizal</v>
          </cell>
        </row>
        <row r="842">
          <cell r="A842" t="str">
            <v>Gastroboletus</v>
          </cell>
          <cell r="B842" t="str">
            <v>ectomycorrhizal</v>
          </cell>
        </row>
        <row r="843">
          <cell r="A843" t="str">
            <v>Gastroleccinum</v>
          </cell>
          <cell r="B843" t="str">
            <v>ectomycorrhizal</v>
          </cell>
        </row>
        <row r="844">
          <cell r="A844" t="str">
            <v>Gastrosuillus</v>
          </cell>
          <cell r="B844" t="str">
            <v>ectomycorrhizal</v>
          </cell>
        </row>
        <row r="845">
          <cell r="A845" t="str">
            <v>Guyanaporus</v>
          </cell>
          <cell r="B845" t="str">
            <v>ectomycorrhizal</v>
          </cell>
        </row>
        <row r="846">
          <cell r="A846" t="str">
            <v>Gymnogaster</v>
          </cell>
          <cell r="B846" t="str">
            <v>ectomycorrhizal</v>
          </cell>
        </row>
        <row r="847">
          <cell r="A847" t="str">
            <v>Harrya</v>
          </cell>
          <cell r="B847" t="str">
            <v>ectomycorrhizal</v>
          </cell>
        </row>
        <row r="848">
          <cell r="A848" t="str">
            <v>Heimiella</v>
          </cell>
          <cell r="B848" t="str">
            <v>ectomycorrhizal</v>
          </cell>
        </row>
        <row r="849">
          <cell r="A849" t="str">
            <v>Heimioporus</v>
          </cell>
          <cell r="B849" t="str">
            <v>ectomycorrhizal</v>
          </cell>
        </row>
        <row r="850">
          <cell r="A850" t="str">
            <v>Heliogaster</v>
          </cell>
          <cell r="B850" t="str">
            <v>ectomycorrhizal</v>
          </cell>
        </row>
        <row r="851">
          <cell r="A851" t="str">
            <v>Hemileccinum</v>
          </cell>
          <cell r="B851" t="str">
            <v>ectomycorrhizal</v>
          </cell>
        </row>
        <row r="852">
          <cell r="A852" t="str">
            <v>Hortiboletus</v>
          </cell>
          <cell r="B852" t="str">
            <v>ectomycorrhizal</v>
          </cell>
        </row>
        <row r="853">
          <cell r="A853" t="str">
            <v>Hourangia</v>
          </cell>
          <cell r="B853" t="str">
            <v>ectomycorrhizal</v>
          </cell>
        </row>
        <row r="854">
          <cell r="A854" t="str">
            <v>Hymenoboletus</v>
          </cell>
          <cell r="B854" t="str">
            <v>ectomycorrhizal</v>
          </cell>
        </row>
        <row r="855">
          <cell r="A855" t="str">
            <v>Imleria</v>
          </cell>
          <cell r="B855" t="str">
            <v>ectomycorrhizal</v>
          </cell>
        </row>
        <row r="856">
          <cell r="A856" t="str">
            <v>Imperator</v>
          </cell>
          <cell r="B856" t="str">
            <v>ectomycorrhizal</v>
          </cell>
        </row>
        <row r="857">
          <cell r="A857" t="str">
            <v>Jimtrappea</v>
          </cell>
          <cell r="B857" t="str">
            <v>ectomycorrhizal</v>
          </cell>
        </row>
        <row r="858">
          <cell r="A858" t="str">
            <v>Kombocles</v>
          </cell>
          <cell r="B858" t="str">
            <v>ectomycorrhizal</v>
          </cell>
        </row>
        <row r="859">
          <cell r="A859" t="str">
            <v>Lanmaoa</v>
          </cell>
          <cell r="B859" t="str">
            <v>ectomycorrhizal</v>
          </cell>
        </row>
        <row r="860">
          <cell r="A860" t="str">
            <v>Leccinellum</v>
          </cell>
          <cell r="B860" t="str">
            <v>ectomycorrhizal</v>
          </cell>
        </row>
        <row r="861">
          <cell r="A861" t="str">
            <v>Leccinum</v>
          </cell>
          <cell r="B861" t="str">
            <v>ectomycorrhizal</v>
          </cell>
        </row>
        <row r="862">
          <cell r="A862" t="str">
            <v>Mackintoshia</v>
          </cell>
          <cell r="B862" t="str">
            <v>ectomycorrhizal</v>
          </cell>
        </row>
        <row r="863">
          <cell r="A863" t="str">
            <v>Mucilopilus</v>
          </cell>
          <cell r="B863" t="str">
            <v>ectomycorrhizal</v>
          </cell>
        </row>
        <row r="864">
          <cell r="A864" t="str">
            <v>Mycoamaranthus</v>
          </cell>
          <cell r="B864" t="str">
            <v>ectomycorrhizal</v>
          </cell>
        </row>
        <row r="865">
          <cell r="A865" t="str">
            <v>Neoboletus</v>
          </cell>
          <cell r="B865" t="str">
            <v>ectomycorrhizal</v>
          </cell>
        </row>
        <row r="866">
          <cell r="A866" t="str">
            <v>Nigroboletus</v>
          </cell>
          <cell r="B866" t="str">
            <v>ectomycorrhizal</v>
          </cell>
        </row>
        <row r="867">
          <cell r="A867" t="str">
            <v>Octaviania</v>
          </cell>
          <cell r="B867" t="str">
            <v>ectomycorrhizal</v>
          </cell>
        </row>
        <row r="868">
          <cell r="A868" t="str">
            <v>Parvixerocomus</v>
          </cell>
          <cell r="B868" t="str">
            <v>ectomycorrhizal</v>
          </cell>
        </row>
        <row r="869">
          <cell r="A869" t="str">
            <v>Paxillogaster</v>
          </cell>
          <cell r="B869" t="str">
            <v>ectomycorrhizal</v>
          </cell>
        </row>
        <row r="870">
          <cell r="A870" t="str">
            <v>Phylloboletellus</v>
          </cell>
          <cell r="B870" t="str">
            <v>ectomycorrhizal</v>
          </cell>
        </row>
        <row r="871">
          <cell r="A871" t="str">
            <v>Phyllobolites</v>
          </cell>
          <cell r="B871" t="str">
            <v>ectomycorrhizal</v>
          </cell>
        </row>
        <row r="872">
          <cell r="A872" t="str">
            <v>Phylloporus</v>
          </cell>
          <cell r="B872" t="str">
            <v>ectomycorrhizal</v>
          </cell>
        </row>
        <row r="873">
          <cell r="A873" t="str">
            <v>Porphyrellus</v>
          </cell>
          <cell r="B873" t="str">
            <v>ectomycorrhizal</v>
          </cell>
        </row>
        <row r="874">
          <cell r="A874" t="str">
            <v>Pseudoaustroboletus</v>
          </cell>
          <cell r="B874" t="str">
            <v>ectomycorrhizal</v>
          </cell>
        </row>
        <row r="875">
          <cell r="A875" t="str">
            <v>Pseudoboletus</v>
          </cell>
          <cell r="B875" t="str">
            <v>ectomycorrhizal</v>
          </cell>
          <cell r="C875" t="str">
            <v>mycoparasite</v>
          </cell>
        </row>
        <row r="876">
          <cell r="A876" t="str">
            <v>Pulchroboletus</v>
          </cell>
          <cell r="B876" t="str">
            <v>ectomycorrhizal</v>
          </cell>
        </row>
        <row r="877">
          <cell r="A877" t="str">
            <v>Pulveroboletus</v>
          </cell>
          <cell r="B877" t="str">
            <v>ectomycorrhizal</v>
          </cell>
        </row>
        <row r="878">
          <cell r="A878" t="str">
            <v>Retiboletus</v>
          </cell>
          <cell r="B878" t="str">
            <v>ectomycorrhizal</v>
          </cell>
        </row>
        <row r="879">
          <cell r="A879" t="str">
            <v>Rheubarbariboletus</v>
          </cell>
          <cell r="B879" t="str">
            <v>ectomycorrhizal</v>
          </cell>
        </row>
        <row r="880">
          <cell r="A880" t="str">
            <v>Rhodactina</v>
          </cell>
          <cell r="B880" t="str">
            <v>ectomycorrhizal</v>
          </cell>
        </row>
        <row r="881">
          <cell r="A881" t="str">
            <v>Rossbeevera</v>
          </cell>
          <cell r="B881" t="str">
            <v>ectomycorrhizal</v>
          </cell>
        </row>
        <row r="882">
          <cell r="A882" t="str">
            <v>Royoungia</v>
          </cell>
          <cell r="B882" t="str">
            <v>ectomycorrhizal</v>
          </cell>
        </row>
        <row r="883">
          <cell r="A883" t="str">
            <v>Rubinoboletus</v>
          </cell>
          <cell r="B883" t="str">
            <v>ectomycorrhizal</v>
          </cell>
        </row>
        <row r="884">
          <cell r="A884" t="str">
            <v>Rubroboletus</v>
          </cell>
          <cell r="B884" t="str">
            <v>ectomycorrhizal</v>
          </cell>
        </row>
        <row r="885">
          <cell r="A885" t="str">
            <v>Rugiboletus</v>
          </cell>
          <cell r="B885" t="str">
            <v>ectomycorrhizal</v>
          </cell>
        </row>
        <row r="886">
          <cell r="A886" t="str">
            <v>Setogyroporus</v>
          </cell>
          <cell r="B886" t="str">
            <v>ectomycorrhizal</v>
          </cell>
        </row>
        <row r="887">
          <cell r="A887" t="str">
            <v>Singerocomus</v>
          </cell>
          <cell r="B887" t="str">
            <v>ectomycorrhizal</v>
          </cell>
        </row>
        <row r="888">
          <cell r="A888" t="str">
            <v>Singeromyces</v>
          </cell>
          <cell r="B888" t="str">
            <v>ectomycorrhizal</v>
          </cell>
        </row>
        <row r="889">
          <cell r="A889" t="str">
            <v>Sinoboletus</v>
          </cell>
          <cell r="B889" t="str">
            <v>ectomycorrhizal</v>
          </cell>
        </row>
        <row r="890">
          <cell r="A890" t="str">
            <v>Solioccasus</v>
          </cell>
          <cell r="B890" t="str">
            <v>ectomycorrhizal</v>
          </cell>
        </row>
        <row r="891">
          <cell r="A891" t="str">
            <v>Spongiforma</v>
          </cell>
          <cell r="B891" t="str">
            <v>ectomycorrhizal</v>
          </cell>
        </row>
        <row r="892">
          <cell r="A892" t="str">
            <v>Strobilomyces</v>
          </cell>
          <cell r="B892" t="str">
            <v>ectomycorrhizal</v>
          </cell>
        </row>
        <row r="893">
          <cell r="A893" t="str">
            <v>Suillellus</v>
          </cell>
          <cell r="B893" t="str">
            <v>ectomycorrhizal</v>
          </cell>
        </row>
        <row r="894">
          <cell r="A894" t="str">
            <v>Sutorius</v>
          </cell>
          <cell r="B894" t="str">
            <v>ectomycorrhizal</v>
          </cell>
        </row>
        <row r="895">
          <cell r="A895" t="str">
            <v>Zangia</v>
          </cell>
          <cell r="B895" t="str">
            <v>ectomycorrhizal</v>
          </cell>
        </row>
        <row r="896">
          <cell r="A896" t="str">
            <v>Tengioboletus</v>
          </cell>
          <cell r="B896" t="str">
            <v>ectomycorrhizal</v>
          </cell>
        </row>
        <row r="897">
          <cell r="A897" t="str">
            <v>Trappeindia</v>
          </cell>
          <cell r="B897" t="str">
            <v>ectomycorrhizal</v>
          </cell>
        </row>
        <row r="898">
          <cell r="A898" t="str">
            <v>Tubosaeta</v>
          </cell>
          <cell r="B898" t="str">
            <v>ectomycorrhizal</v>
          </cell>
        </row>
        <row r="899">
          <cell r="A899" t="str">
            <v>Turmalinea</v>
          </cell>
          <cell r="B899" t="str">
            <v>ectomycorrhizal</v>
          </cell>
        </row>
        <row r="900">
          <cell r="A900" t="str">
            <v>Tylocinum</v>
          </cell>
          <cell r="B900" t="str">
            <v>ectomycorrhizal</v>
          </cell>
        </row>
        <row r="901">
          <cell r="A901" t="str">
            <v>Tylopilus</v>
          </cell>
          <cell r="B901" t="str">
            <v>ectomycorrhizal</v>
          </cell>
        </row>
        <row r="902">
          <cell r="A902" t="str">
            <v>Veloporphyrellus</v>
          </cell>
          <cell r="B902" t="str">
            <v>ectomycorrhizal</v>
          </cell>
        </row>
        <row r="903">
          <cell r="A903" t="str">
            <v>Xanthoconium</v>
          </cell>
          <cell r="B903" t="str">
            <v>ectomycorrhizal</v>
          </cell>
        </row>
        <row r="904">
          <cell r="A904" t="str">
            <v>Xerocomellus</v>
          </cell>
          <cell r="B904" t="str">
            <v>ectomycorrhizal</v>
          </cell>
        </row>
        <row r="905">
          <cell r="A905" t="str">
            <v>Xerocomus</v>
          </cell>
          <cell r="B905" t="str">
            <v>ectomycorrhizal</v>
          </cell>
        </row>
        <row r="906">
          <cell r="A906" t="str">
            <v>Buchwaldoboletus</v>
          </cell>
          <cell r="B906" t="str">
            <v>mycoparasite</v>
          </cell>
          <cell r="C906" t="str">
            <v>fungal_decomposer</v>
          </cell>
        </row>
        <row r="907">
          <cell r="A907" t="str">
            <v>Chalciporus</v>
          </cell>
          <cell r="B907" t="str">
            <v>mycoparasite</v>
          </cell>
          <cell r="C907" t="str">
            <v>fungal_decomposer</v>
          </cell>
        </row>
        <row r="908">
          <cell r="A908" t="str">
            <v>Corneromyces</v>
          </cell>
          <cell r="B908" t="str">
            <v>wood_saprotroph</v>
          </cell>
        </row>
        <row r="909">
          <cell r="A909" t="str">
            <v>Hydnomerulius</v>
          </cell>
          <cell r="B909" t="str">
            <v>wood_saprotroph</v>
          </cell>
        </row>
        <row r="910">
          <cell r="A910" t="str">
            <v>Leucogyrophana</v>
          </cell>
          <cell r="B910" t="str">
            <v>wood_saprotroph</v>
          </cell>
        </row>
        <row r="911">
          <cell r="A911" t="str">
            <v>Marthanella</v>
          </cell>
          <cell r="B911" t="str">
            <v>ectomycorrhizal</v>
          </cell>
        </row>
        <row r="912">
          <cell r="A912" t="str">
            <v>Phaeoradulum</v>
          </cell>
          <cell r="B912" t="str">
            <v>wood_saprotroph</v>
          </cell>
        </row>
        <row r="913">
          <cell r="A913" t="str">
            <v>Calostoma</v>
          </cell>
          <cell r="B913" t="str">
            <v>ectomycorrhizal</v>
          </cell>
        </row>
        <row r="914">
          <cell r="A914" t="str">
            <v>Chrysoconia</v>
          </cell>
          <cell r="B914" t="str">
            <v>wood_saprotroph</v>
          </cell>
        </row>
        <row r="915">
          <cell r="A915" t="str">
            <v>Coniophora</v>
          </cell>
          <cell r="B915" t="str">
            <v>wood_saprotroph</v>
          </cell>
        </row>
        <row r="916">
          <cell r="A916" t="str">
            <v>Coniophoropsis</v>
          </cell>
          <cell r="B916" t="str">
            <v>wood_saprotroph</v>
          </cell>
        </row>
        <row r="917">
          <cell r="A917" t="str">
            <v>Gyrodontium</v>
          </cell>
          <cell r="B917" t="str">
            <v>wood_saprotroph</v>
          </cell>
        </row>
        <row r="918">
          <cell r="A918" t="str">
            <v>Meruliporia</v>
          </cell>
          <cell r="B918" t="str">
            <v>wood_saprotroph</v>
          </cell>
        </row>
        <row r="919">
          <cell r="A919" t="str">
            <v>Sedecula</v>
          </cell>
          <cell r="B919" t="str">
            <v>unspecified_saprotroph</v>
          </cell>
        </row>
        <row r="920">
          <cell r="A920" t="str">
            <v>Astraeus</v>
          </cell>
          <cell r="B920" t="str">
            <v>ectomycorrhizal</v>
          </cell>
        </row>
        <row r="921">
          <cell r="A921" t="str">
            <v>Diplocystis</v>
          </cell>
          <cell r="B921" t="str">
            <v>ectomycorrhizal</v>
          </cell>
        </row>
        <row r="922">
          <cell r="A922" t="str">
            <v>Endogonopsis</v>
          </cell>
          <cell r="B922" t="str">
            <v>ectomycorrhizal</v>
          </cell>
        </row>
        <row r="923">
          <cell r="A923" t="str">
            <v>Tremellogaster</v>
          </cell>
          <cell r="B923" t="str">
            <v>ectomycorrhizal</v>
          </cell>
        </row>
        <row r="924">
          <cell r="A924" t="str">
            <v>Gasterella</v>
          </cell>
          <cell r="B924" t="str">
            <v>soil_saprotroph</v>
          </cell>
        </row>
        <row r="925">
          <cell r="A925" t="str">
            <v>Brauniellula</v>
          </cell>
          <cell r="B925" t="str">
            <v>ectomycorrhizal</v>
          </cell>
        </row>
        <row r="926">
          <cell r="A926" t="str">
            <v>Chroogomphus</v>
          </cell>
          <cell r="B926" t="str">
            <v>ectomycorrhizal</v>
          </cell>
        </row>
        <row r="927">
          <cell r="A927" t="str">
            <v>Cystogomphus</v>
          </cell>
          <cell r="B927" t="str">
            <v>ectomycorrhizal</v>
          </cell>
        </row>
        <row r="928">
          <cell r="A928" t="str">
            <v>Gomphidius</v>
          </cell>
          <cell r="B928" t="str">
            <v>ectomycorrhizal</v>
          </cell>
        </row>
        <row r="929">
          <cell r="A929" t="str">
            <v>Gomphogaster</v>
          </cell>
          <cell r="B929" t="str">
            <v>ectomycorrhizal</v>
          </cell>
        </row>
        <row r="930">
          <cell r="A930" t="str">
            <v>Gyrodon</v>
          </cell>
          <cell r="B930" t="str">
            <v>ectomycorrhizal</v>
          </cell>
        </row>
        <row r="931">
          <cell r="A931" t="str">
            <v>Paragyrodon</v>
          </cell>
          <cell r="B931" t="str">
            <v>ectomycorrhizal</v>
          </cell>
        </row>
        <row r="932">
          <cell r="A932" t="str">
            <v>Gyroporus</v>
          </cell>
          <cell r="B932" t="str">
            <v>ectomycorrhizal</v>
          </cell>
        </row>
        <row r="933">
          <cell r="A933" t="str">
            <v>Hygrophoropsis</v>
          </cell>
          <cell r="B933" t="str">
            <v>litter_saprotroph</v>
          </cell>
          <cell r="C933" t="str">
            <v>wood_saprotroph</v>
          </cell>
        </row>
        <row r="934">
          <cell r="A934" t="str">
            <v>Alpova</v>
          </cell>
          <cell r="B934" t="str">
            <v>ectomycorrhizal</v>
          </cell>
        </row>
        <row r="935">
          <cell r="A935" t="str">
            <v>Melanogaster</v>
          </cell>
          <cell r="B935" t="str">
            <v>ectomycorrhizal</v>
          </cell>
        </row>
        <row r="936">
          <cell r="A936" t="str">
            <v>Hoehnelogaster</v>
          </cell>
          <cell r="B936" t="str">
            <v>ectomycorrhizal</v>
          </cell>
        </row>
        <row r="937">
          <cell r="A937" t="str">
            <v>Meiorganum</v>
          </cell>
          <cell r="B937" t="str">
            <v>wood_saprotroph</v>
          </cell>
        </row>
        <row r="938">
          <cell r="A938" t="str">
            <v>Neoalpova</v>
          </cell>
          <cell r="B938" t="str">
            <v>ectomycorrhizal</v>
          </cell>
        </row>
        <row r="939">
          <cell r="A939" t="str">
            <v>Paxillus</v>
          </cell>
          <cell r="B939" t="str">
            <v>ectomycorrhizal</v>
          </cell>
        </row>
        <row r="940">
          <cell r="A940" t="str">
            <v>Sarcopaxillus</v>
          </cell>
          <cell r="B940" t="str">
            <v>wood_saprotroph</v>
          </cell>
        </row>
        <row r="941">
          <cell r="A941" t="str">
            <v>Pisolithus</v>
          </cell>
          <cell r="B941" t="str">
            <v>ectomycorrhizal</v>
          </cell>
        </row>
        <row r="942">
          <cell r="A942" t="str">
            <v>Protogaster</v>
          </cell>
        </row>
        <row r="943">
          <cell r="A943" t="str">
            <v>Rhizopogon</v>
          </cell>
          <cell r="B943" t="str">
            <v>ectomycorrhizal</v>
          </cell>
        </row>
        <row r="944">
          <cell r="A944" t="str">
            <v>Chlorogaster</v>
          </cell>
          <cell r="B944" t="str">
            <v>ectomycorrhizal</v>
          </cell>
        </row>
        <row r="945">
          <cell r="A945" t="str">
            <v>Corditubera</v>
          </cell>
          <cell r="B945" t="str">
            <v>ectomycorrhizal</v>
          </cell>
        </row>
        <row r="946">
          <cell r="A946" t="str">
            <v>Favillea</v>
          </cell>
          <cell r="B946" t="str">
            <v>ectomycorrhizal</v>
          </cell>
        </row>
        <row r="947">
          <cell r="A947" t="str">
            <v>Horakiella</v>
          </cell>
          <cell r="B947" t="str">
            <v>ectomycorrhizal</v>
          </cell>
        </row>
        <row r="948">
          <cell r="A948" t="str">
            <v>Scleroderma</v>
          </cell>
          <cell r="B948" t="str">
            <v>ectomycorrhizal</v>
          </cell>
        </row>
        <row r="949">
          <cell r="A949" t="str">
            <v>Veligaster</v>
          </cell>
          <cell r="B949" t="str">
            <v>ectomycorrhizal</v>
          </cell>
        </row>
        <row r="950">
          <cell r="A950" t="str">
            <v>Austropaxillus</v>
          </cell>
          <cell r="B950" t="str">
            <v>ectomycorrhizal</v>
          </cell>
        </row>
        <row r="951">
          <cell r="A951" t="str">
            <v>Gymnopaxillus</v>
          </cell>
          <cell r="B951" t="str">
            <v>ectomycorrhizal</v>
          </cell>
        </row>
        <row r="952">
          <cell r="A952" t="str">
            <v>Serpula</v>
          </cell>
          <cell r="B952" t="str">
            <v>wood_saprotroph</v>
          </cell>
        </row>
        <row r="953">
          <cell r="A953" t="str">
            <v>Boletinus</v>
          </cell>
          <cell r="B953" t="str">
            <v>ectomycorrhizal</v>
          </cell>
        </row>
        <row r="954">
          <cell r="A954" t="str">
            <v>Fuscoboletinus</v>
          </cell>
          <cell r="B954" t="str">
            <v>ectomycorrhizal</v>
          </cell>
        </row>
        <row r="955">
          <cell r="A955" t="str">
            <v>Psiloboletinus</v>
          </cell>
          <cell r="B955" t="str">
            <v>ectomycorrhizal</v>
          </cell>
        </row>
        <row r="956">
          <cell r="A956" t="str">
            <v>Rhopalogaster</v>
          </cell>
          <cell r="B956" t="str">
            <v>ectomycorrhizal</v>
          </cell>
        </row>
        <row r="957">
          <cell r="A957" t="str">
            <v>Suillus</v>
          </cell>
          <cell r="B957" t="str">
            <v>ectomycorrhizal</v>
          </cell>
        </row>
        <row r="958">
          <cell r="A958" t="str">
            <v>Bondarcevomyces</v>
          </cell>
          <cell r="B958" t="str">
            <v>wood_saprotroph</v>
          </cell>
        </row>
        <row r="959">
          <cell r="A959" t="str">
            <v>Pseudomerulius</v>
          </cell>
          <cell r="B959" t="str">
            <v>wood_saprotroph</v>
          </cell>
        </row>
        <row r="960">
          <cell r="A960" t="str">
            <v>Tapinella</v>
          </cell>
          <cell r="B960" t="str">
            <v>wood_saprotroph</v>
          </cell>
        </row>
        <row r="961">
          <cell r="A961" t="str">
            <v>Truncocolumella</v>
          </cell>
          <cell r="B961" t="str">
            <v>ectomycorrhizal</v>
          </cell>
        </row>
        <row r="962">
          <cell r="A962" t="str">
            <v>Aphelaria</v>
          </cell>
          <cell r="B962" t="str">
            <v>soil_saprotroph</v>
          </cell>
        </row>
        <row r="963">
          <cell r="A963" t="str">
            <v>Phaeoaphelaria</v>
          </cell>
          <cell r="B963" t="str">
            <v>soil_saprotroph</v>
          </cell>
        </row>
        <row r="964">
          <cell r="A964" t="str">
            <v>Tumidapexus</v>
          </cell>
          <cell r="B964" t="str">
            <v>soil_saprotroph</v>
          </cell>
        </row>
        <row r="965">
          <cell r="A965" t="str">
            <v>Acladium</v>
          </cell>
          <cell r="B965" t="str">
            <v>wood_saprotroph</v>
          </cell>
        </row>
        <row r="966">
          <cell r="A966" t="str">
            <v>Allescheriella</v>
          </cell>
          <cell r="B966" t="str">
            <v>wood_saprotroph</v>
          </cell>
        </row>
        <row r="967">
          <cell r="A967" t="str">
            <v>Alysidium</v>
          </cell>
          <cell r="B967" t="str">
            <v>wood_saprotroph</v>
          </cell>
        </row>
        <row r="968">
          <cell r="A968" t="str">
            <v>Botryobasidium</v>
          </cell>
          <cell r="B968" t="str">
            <v>wood_saprotroph</v>
          </cell>
        </row>
        <row r="969">
          <cell r="A969" t="str">
            <v>Botryohypochnus</v>
          </cell>
          <cell r="B969" t="str">
            <v>wood_saprotroph</v>
          </cell>
        </row>
        <row r="970">
          <cell r="A970" t="str">
            <v>Haplotrichum</v>
          </cell>
          <cell r="B970" t="str">
            <v>wood_saprotroph</v>
          </cell>
        </row>
        <row r="971">
          <cell r="A971" t="str">
            <v>Suillosporium</v>
          </cell>
          <cell r="B971" t="str">
            <v>wood_saprotroph</v>
          </cell>
        </row>
        <row r="972">
          <cell r="A972" t="str">
            <v>Cantharellus</v>
          </cell>
          <cell r="B972" t="str">
            <v>ectomycorrhizal</v>
          </cell>
        </row>
        <row r="973">
          <cell r="A973" t="str">
            <v>Craterellus</v>
          </cell>
          <cell r="B973" t="str">
            <v>ectomycorrhizal</v>
          </cell>
        </row>
        <row r="974">
          <cell r="A974" t="str">
            <v>Goossensia</v>
          </cell>
          <cell r="B974" t="str">
            <v>ectomycorrhizal</v>
          </cell>
        </row>
        <row r="975">
          <cell r="A975" t="str">
            <v>Pseudocraterellus</v>
          </cell>
          <cell r="B975" t="str">
            <v>ectomycorrhizal</v>
          </cell>
        </row>
        <row r="976">
          <cell r="A976" t="str">
            <v>Pterygellus</v>
          </cell>
          <cell r="B976" t="str">
            <v>ectomycorrhizal</v>
          </cell>
        </row>
        <row r="977">
          <cell r="A977" t="str">
            <v>Adamflakia</v>
          </cell>
          <cell r="B977" t="str">
            <v>lichen_parasite</v>
          </cell>
          <cell r="C977" t="str">
            <v>fungal_decomposer</v>
          </cell>
        </row>
        <row r="978">
          <cell r="A978" t="str">
            <v>Boidinella</v>
          </cell>
          <cell r="B978" t="str">
            <v>wood_saprotroph</v>
          </cell>
        </row>
        <row r="979">
          <cell r="A979" t="str">
            <v>Bulbilla</v>
          </cell>
          <cell r="B979" t="str">
            <v>lichen_parasite</v>
          </cell>
          <cell r="C979" t="str">
            <v>fungal_decomposer</v>
          </cell>
        </row>
        <row r="980">
          <cell r="A980" t="str">
            <v>Burgella</v>
          </cell>
          <cell r="B980" t="str">
            <v>lichen_parasite</v>
          </cell>
          <cell r="C980" t="str">
            <v>fungal_decomposer</v>
          </cell>
        </row>
        <row r="981">
          <cell r="A981" t="str">
            <v>Burgellopsis</v>
          </cell>
          <cell r="B981" t="str">
            <v>lichen_parasite</v>
          </cell>
          <cell r="C981" t="str">
            <v>fungal_decomposer</v>
          </cell>
        </row>
        <row r="982">
          <cell r="A982" t="str">
            <v>Burgoa</v>
          </cell>
          <cell r="B982" t="str">
            <v>lichen_parasite</v>
          </cell>
          <cell r="C982" t="str">
            <v>fungal_decomposer</v>
          </cell>
        </row>
        <row r="983">
          <cell r="A983" t="str">
            <v>Corallofungus</v>
          </cell>
        </row>
        <row r="984">
          <cell r="A984" t="str">
            <v>Malacodon</v>
          </cell>
        </row>
        <row r="985">
          <cell r="A985" t="str">
            <v>Minimedusa</v>
          </cell>
          <cell r="B985" t="str">
            <v>lichen_parasite</v>
          </cell>
          <cell r="C985" t="str">
            <v>fungal_decomposer</v>
          </cell>
        </row>
        <row r="986">
          <cell r="A986" t="str">
            <v>Multiclavula</v>
          </cell>
          <cell r="B986" t="str">
            <v>lichenized</v>
          </cell>
        </row>
        <row r="987">
          <cell r="A987" t="str">
            <v>Neoburgoa</v>
          </cell>
          <cell r="B987" t="str">
            <v>lichen_parasite</v>
          </cell>
          <cell r="C987" t="str">
            <v>fungal_decomposer</v>
          </cell>
        </row>
        <row r="988">
          <cell r="A988" t="str">
            <v>Odontiochaete</v>
          </cell>
          <cell r="B988" t="str">
            <v>wood_saprotroph</v>
          </cell>
        </row>
        <row r="989">
          <cell r="A989" t="str">
            <v>Pneumatospora</v>
          </cell>
          <cell r="B989" t="str">
            <v>plant_pathogen</v>
          </cell>
        </row>
        <row r="990">
          <cell r="A990" t="str">
            <v>Radulochaete</v>
          </cell>
          <cell r="B990" t="str">
            <v>wood_saprotroph</v>
          </cell>
        </row>
        <row r="991">
          <cell r="A991" t="str">
            <v>Rogersiomyces</v>
          </cell>
          <cell r="B991" t="str">
            <v>mycoparasite</v>
          </cell>
          <cell r="C991" t="str">
            <v>fungal_decomposer</v>
          </cell>
        </row>
        <row r="992">
          <cell r="A992" t="str">
            <v>Sistotrema</v>
          </cell>
          <cell r="B992" t="str">
            <v>litter_saprotroph</v>
          </cell>
        </row>
        <row r="993">
          <cell r="A993" t="str">
            <v>Sistotremella</v>
          </cell>
          <cell r="B993" t="str">
            <v>wood_saprotroph</v>
          </cell>
        </row>
        <row r="994">
          <cell r="A994" t="str">
            <v>Stilbotulasnella</v>
          </cell>
          <cell r="B994" t="str">
            <v>unspecified_saprotroph</v>
          </cell>
        </row>
        <row r="995">
          <cell r="A995" t="str">
            <v>Tricellulortus</v>
          </cell>
          <cell r="B995" t="str">
            <v>litter_saprotroph</v>
          </cell>
        </row>
        <row r="996">
          <cell r="A996" t="str">
            <v>Cejpomyces</v>
          </cell>
          <cell r="B996" t="str">
            <v>unspecified_symbiotroph</v>
          </cell>
        </row>
        <row r="997">
          <cell r="A997" t="str">
            <v>Ceratobasidium</v>
          </cell>
          <cell r="B997" t="str">
            <v>plant_pathogen</v>
          </cell>
          <cell r="C997" t="str">
            <v>litter_saprotroph</v>
          </cell>
        </row>
        <row r="998">
          <cell r="A998" t="str">
            <v>Ceratoporia</v>
          </cell>
          <cell r="B998" t="str">
            <v>wood_saprotroph</v>
          </cell>
        </row>
        <row r="999">
          <cell r="A999" t="str">
            <v>Ceratorhiza</v>
          </cell>
          <cell r="B999" t="str">
            <v>soil_saprotroph</v>
          </cell>
        </row>
        <row r="1000">
          <cell r="A1000" t="str">
            <v>Chrysorhiza</v>
          </cell>
          <cell r="B1000" t="str">
            <v>plant_pathogen</v>
          </cell>
        </row>
        <row r="1001">
          <cell r="A1001" t="str">
            <v>Koleroga</v>
          </cell>
          <cell r="B1001" t="str">
            <v>plant_pathogen</v>
          </cell>
        </row>
        <row r="1002">
          <cell r="A1002" t="str">
            <v>Moniliopsis</v>
          </cell>
          <cell r="B1002" t="str">
            <v>plant_pathogen</v>
          </cell>
        </row>
        <row r="1003">
          <cell r="A1003" t="str">
            <v>Orcheomyces</v>
          </cell>
        </row>
        <row r="1004">
          <cell r="A1004" t="str">
            <v>Rhizoctonia</v>
          </cell>
          <cell r="B1004" t="str">
            <v>plant_pathogen</v>
          </cell>
          <cell r="C1004" t="str">
            <v>litter_saprotroph</v>
          </cell>
        </row>
        <row r="1005">
          <cell r="A1005" t="str">
            <v>Scotomyces</v>
          </cell>
          <cell r="B1005" t="str">
            <v>wood_saprotroph</v>
          </cell>
        </row>
        <row r="1006">
          <cell r="A1006" t="str">
            <v>Thanatephorus</v>
          </cell>
          <cell r="B1006" t="str">
            <v>plant_pathogen</v>
          </cell>
          <cell r="C1006" t="str">
            <v>litter_saprotroph</v>
          </cell>
        </row>
        <row r="1007">
          <cell r="A1007" t="str">
            <v>Tofispora</v>
          </cell>
          <cell r="B1007" t="str">
            <v>wood_saprotroph</v>
          </cell>
        </row>
        <row r="1008">
          <cell r="A1008" t="str">
            <v>Uthatobasidium</v>
          </cell>
          <cell r="B1008" t="str">
            <v>unspecified_saprotroph</v>
          </cell>
        </row>
        <row r="1009">
          <cell r="A1009" t="str">
            <v>Clavulina</v>
          </cell>
          <cell r="B1009" t="str">
            <v>ectomycorrhizal</v>
          </cell>
        </row>
        <row r="1010">
          <cell r="A1010" t="str">
            <v>Membranomyces</v>
          </cell>
          <cell r="B1010" t="str">
            <v>ectomycorrhizal</v>
          </cell>
        </row>
        <row r="1011">
          <cell r="A1011" t="str">
            <v>Hydnum</v>
          </cell>
          <cell r="B1011" t="str">
            <v>ectomycorrhizal</v>
          </cell>
        </row>
        <row r="1012">
          <cell r="A1012" t="str">
            <v>Epulorhiza</v>
          </cell>
          <cell r="B1012" t="str">
            <v>litter_saprotroph</v>
          </cell>
          <cell r="C1012" t="str">
            <v>root-associated</v>
          </cell>
        </row>
        <row r="1013">
          <cell r="A1013" t="str">
            <v>Gloeotulasnella</v>
          </cell>
          <cell r="B1013" t="str">
            <v>unspecified</v>
          </cell>
        </row>
        <row r="1014">
          <cell r="A1014" t="str">
            <v>Pseudotulasnella</v>
          </cell>
        </row>
        <row r="1015">
          <cell r="A1015" t="str">
            <v>Tulasnella</v>
          </cell>
          <cell r="B1015" t="str">
            <v>litter_saprotroph</v>
          </cell>
          <cell r="C1015" t="str">
            <v>root-associated</v>
          </cell>
        </row>
        <row r="1016">
          <cell r="A1016" t="str">
            <v>Capillosclerotium</v>
          </cell>
          <cell r="B1016" t="str">
            <v>plant_pathogen</v>
          </cell>
        </row>
        <row r="1017">
          <cell r="A1017" t="str">
            <v>Corticirama</v>
          </cell>
          <cell r="B1017" t="str">
            <v>wood_saprotroph</v>
          </cell>
        </row>
        <row r="1018">
          <cell r="A1018" t="str">
            <v>Corticium</v>
          </cell>
          <cell r="B1018" t="str">
            <v>wood_saprotroph</v>
          </cell>
        </row>
        <row r="1019">
          <cell r="A1019" t="str">
            <v>Dendrophysellum</v>
          </cell>
          <cell r="B1019" t="str">
            <v>wood_saprotroph</v>
          </cell>
        </row>
        <row r="1020">
          <cell r="A1020" t="str">
            <v>Erythricium</v>
          </cell>
          <cell r="B1020" t="str">
            <v>wood_saprotroph</v>
          </cell>
        </row>
        <row r="1021">
          <cell r="A1021" t="str">
            <v>Galzinia</v>
          </cell>
          <cell r="B1021" t="str">
            <v>wood_saprotroph</v>
          </cell>
        </row>
        <row r="1022">
          <cell r="A1022" t="str">
            <v>Giulia</v>
          </cell>
          <cell r="B1022" t="str">
            <v>litter_saprotroph</v>
          </cell>
        </row>
        <row r="1023">
          <cell r="A1023" t="str">
            <v>Laetisaria</v>
          </cell>
          <cell r="B1023" t="str">
            <v>plant_pathogen</v>
          </cell>
          <cell r="C1023" t="str">
            <v>wood_saprotroph</v>
          </cell>
        </row>
        <row r="1024">
          <cell r="A1024" t="str">
            <v>Lawreymyces</v>
          </cell>
          <cell r="B1024" t="str">
            <v>lichen_parasite</v>
          </cell>
          <cell r="C1024" t="str">
            <v>fungal_decomposer</v>
          </cell>
        </row>
        <row r="1025">
          <cell r="A1025" t="str">
            <v>Limonomyces</v>
          </cell>
          <cell r="B1025" t="str">
            <v>plant_pathogen</v>
          </cell>
          <cell r="C1025" t="str">
            <v>wood_saprotroph</v>
          </cell>
        </row>
        <row r="1026">
          <cell r="A1026" t="str">
            <v>Marchandiobasidium</v>
          </cell>
          <cell r="B1026" t="str">
            <v>lichen_parasite</v>
          </cell>
          <cell r="C1026" t="str">
            <v>fungal_decomposer</v>
          </cell>
        </row>
        <row r="1027">
          <cell r="A1027" t="str">
            <v>Marchandiomphalina</v>
          </cell>
          <cell r="B1027" t="str">
            <v>lichenized</v>
          </cell>
        </row>
        <row r="1028">
          <cell r="A1028" t="str">
            <v>Marchandiomyces</v>
          </cell>
          <cell r="B1028" t="str">
            <v>lichen_parasite</v>
          </cell>
          <cell r="C1028" t="str">
            <v>fungal_decomposer</v>
          </cell>
        </row>
        <row r="1029">
          <cell r="A1029" t="str">
            <v>Marchandiopsis</v>
          </cell>
          <cell r="B1029" t="str">
            <v>wood_saprotroph</v>
          </cell>
        </row>
        <row r="1030">
          <cell r="A1030" t="str">
            <v>Mutatoderma</v>
          </cell>
          <cell r="B1030" t="str">
            <v>wood_saprotroph</v>
          </cell>
        </row>
        <row r="1031">
          <cell r="A1031" t="str">
            <v>Necator</v>
          </cell>
          <cell r="B1031" t="str">
            <v>unspecified_saprotroph</v>
          </cell>
        </row>
        <row r="1032">
          <cell r="A1032" t="str">
            <v>Tretopileus</v>
          </cell>
          <cell r="B1032" t="str">
            <v>wood_saprotroph</v>
          </cell>
        </row>
        <row r="1033">
          <cell r="A1033" t="str">
            <v>Waitea</v>
          </cell>
          <cell r="B1033" t="str">
            <v>plant_pathogen</v>
          </cell>
          <cell r="C1033" t="str">
            <v>litter_saprotroph</v>
          </cell>
        </row>
        <row r="1034">
          <cell r="A1034" t="str">
            <v>Ambivina</v>
          </cell>
          <cell r="B1034" t="str">
            <v>unspecified_saprotroph</v>
          </cell>
        </row>
        <row r="1035">
          <cell r="A1035" t="str">
            <v>Amylobasidium</v>
          </cell>
          <cell r="B1035" t="str">
            <v>wood_saprotroph</v>
          </cell>
        </row>
        <row r="1036">
          <cell r="A1036" t="str">
            <v>Leptocorticium</v>
          </cell>
          <cell r="B1036" t="str">
            <v>wood_saprotroph</v>
          </cell>
        </row>
        <row r="1037">
          <cell r="A1037" t="str">
            <v>Melzerodontia</v>
          </cell>
          <cell r="B1037" t="str">
            <v>wood_saprotroph</v>
          </cell>
        </row>
        <row r="1038">
          <cell r="A1038" t="str">
            <v>Papyrodiscus</v>
          </cell>
          <cell r="B1038" t="str">
            <v>unspecified_saprotroph</v>
          </cell>
        </row>
        <row r="1039">
          <cell r="A1039" t="str">
            <v>Ripexicium</v>
          </cell>
          <cell r="B1039" t="str">
            <v>wood_saprotroph</v>
          </cell>
        </row>
        <row r="1040">
          <cell r="A1040" t="str">
            <v>Dendrominia</v>
          </cell>
          <cell r="B1040" t="str">
            <v>wood_saprotroph</v>
          </cell>
        </row>
        <row r="1041">
          <cell r="A1041" t="str">
            <v>Dendrocorticium</v>
          </cell>
          <cell r="B1041" t="str">
            <v>wood_saprotroph</v>
          </cell>
        </row>
        <row r="1042">
          <cell r="A1042" t="str">
            <v>Punctularia</v>
          </cell>
          <cell r="B1042" t="str">
            <v>wood_saprotroph</v>
          </cell>
        </row>
        <row r="1043">
          <cell r="A1043" t="str">
            <v>Punctulariopsis</v>
          </cell>
          <cell r="B1043" t="str">
            <v>wood_saprotroph</v>
          </cell>
        </row>
        <row r="1044">
          <cell r="A1044" t="str">
            <v>Australovuilleminia</v>
          </cell>
          <cell r="B1044" t="str">
            <v>wood_saprotroph</v>
          </cell>
        </row>
        <row r="1045">
          <cell r="A1045" t="str">
            <v>Cytidia</v>
          </cell>
          <cell r="B1045" t="str">
            <v>wood_saprotroph</v>
          </cell>
        </row>
        <row r="1046">
          <cell r="A1046" t="str">
            <v>Vuilleminia</v>
          </cell>
          <cell r="B1046" t="str">
            <v>wood_saprotroph</v>
          </cell>
          <cell r="C1046" t="str">
            <v>plant_pathogen</v>
          </cell>
        </row>
        <row r="1047">
          <cell r="A1047" t="str">
            <v>Geasteroides</v>
          </cell>
          <cell r="B1047" t="str">
            <v>litter_saprotroph</v>
          </cell>
        </row>
        <row r="1048">
          <cell r="A1048" t="str">
            <v>Geastrum</v>
          </cell>
          <cell r="B1048" t="str">
            <v>litter_saprotroph</v>
          </cell>
        </row>
        <row r="1049">
          <cell r="A1049" t="str">
            <v>Myriostoma</v>
          </cell>
          <cell r="B1049" t="str">
            <v>litter_saprotroph</v>
          </cell>
        </row>
        <row r="1050">
          <cell r="A1050" t="str">
            <v>Nidulariopsis</v>
          </cell>
          <cell r="B1050" t="str">
            <v>litter_saprotroph</v>
          </cell>
        </row>
        <row r="1051">
          <cell r="A1051" t="str">
            <v>Phialastrum</v>
          </cell>
          <cell r="B1051" t="str">
            <v>unspecified_saprotroph</v>
          </cell>
        </row>
        <row r="1052">
          <cell r="A1052" t="str">
            <v>Radiigera</v>
          </cell>
          <cell r="B1052" t="str">
            <v>litter_saprotroph</v>
          </cell>
        </row>
        <row r="1053">
          <cell r="A1053" t="str">
            <v>Schenella</v>
          </cell>
          <cell r="B1053" t="str">
            <v>litter_saprotroph</v>
          </cell>
        </row>
        <row r="1054">
          <cell r="A1054" t="str">
            <v>Trichaster</v>
          </cell>
          <cell r="B1054" t="str">
            <v>unspecified_saprotroph</v>
          </cell>
        </row>
        <row r="1055">
          <cell r="A1055" t="str">
            <v>Sphaerobolus</v>
          </cell>
          <cell r="B1055" t="str">
            <v>wood_saprotroph</v>
          </cell>
        </row>
        <row r="1056">
          <cell r="A1056" t="str">
            <v>Boreostereum</v>
          </cell>
          <cell r="B1056" t="str">
            <v>wood_saprotroph</v>
          </cell>
        </row>
        <row r="1057">
          <cell r="A1057" t="str">
            <v>Campylomyces</v>
          </cell>
          <cell r="B1057" t="str">
            <v>wood_saprotroph</v>
          </cell>
        </row>
        <row r="1058">
          <cell r="A1058" t="str">
            <v>Chaetodermella</v>
          </cell>
          <cell r="B1058" t="str">
            <v>wood_saprotroph</v>
          </cell>
        </row>
        <row r="1059">
          <cell r="A1059" t="str">
            <v>Columnocystis</v>
          </cell>
          <cell r="B1059" t="str">
            <v>wood_saprotroph</v>
          </cell>
        </row>
        <row r="1060">
          <cell r="A1060" t="str">
            <v>Gloeophyllum</v>
          </cell>
          <cell r="B1060" t="str">
            <v>wood_saprotroph</v>
          </cell>
        </row>
        <row r="1061">
          <cell r="A1061" t="str">
            <v>Griseoporia</v>
          </cell>
          <cell r="B1061" t="str">
            <v>wood_saprotroph</v>
          </cell>
        </row>
        <row r="1062">
          <cell r="A1062" t="str">
            <v>Heliocybe</v>
          </cell>
          <cell r="B1062" t="str">
            <v>wood_saprotroph</v>
          </cell>
        </row>
        <row r="1063">
          <cell r="A1063" t="str">
            <v>Hispidaedalea</v>
          </cell>
          <cell r="B1063" t="str">
            <v>wood_saprotroph</v>
          </cell>
        </row>
        <row r="1064">
          <cell r="A1064" t="str">
            <v>Mycothele</v>
          </cell>
          <cell r="B1064" t="str">
            <v>wood_saprotroph</v>
          </cell>
        </row>
        <row r="1065">
          <cell r="A1065" t="str">
            <v>Neolentinus</v>
          </cell>
          <cell r="B1065" t="str">
            <v>wood_saprotroph</v>
          </cell>
        </row>
        <row r="1066">
          <cell r="A1066" t="str">
            <v>Osmoporus</v>
          </cell>
          <cell r="B1066" t="str">
            <v>wood_saprotroph</v>
          </cell>
        </row>
        <row r="1067">
          <cell r="A1067" t="str">
            <v>Pileodon</v>
          </cell>
          <cell r="B1067" t="str">
            <v>wood_saprotroph</v>
          </cell>
        </row>
        <row r="1068">
          <cell r="A1068" t="str">
            <v>Stiptophyllum</v>
          </cell>
          <cell r="B1068" t="str">
            <v>wood_saprotroph</v>
          </cell>
        </row>
        <row r="1069">
          <cell r="A1069" t="str">
            <v>Veluticeps</v>
          </cell>
          <cell r="B1069" t="str">
            <v>wood_saprotroph</v>
          </cell>
        </row>
        <row r="1070">
          <cell r="A1070" t="str">
            <v>Jaapia</v>
          </cell>
          <cell r="B1070" t="str">
            <v>wood_saprotroph</v>
          </cell>
        </row>
        <row r="1071">
          <cell r="A1071" t="str">
            <v>Clavariadelphus</v>
          </cell>
          <cell r="B1071" t="str">
            <v>litter_saprotroph</v>
          </cell>
        </row>
        <row r="1072">
          <cell r="A1072" t="str">
            <v>Araeocoryne</v>
          </cell>
          <cell r="B1072" t="str">
            <v>litter_saprotroph</v>
          </cell>
        </row>
        <row r="1073">
          <cell r="A1073" t="str">
            <v>Ceratellopsis</v>
          </cell>
          <cell r="B1073" t="str">
            <v>litter_saprotroph</v>
          </cell>
        </row>
        <row r="1074">
          <cell r="A1074" t="str">
            <v>Delentaria</v>
          </cell>
          <cell r="B1074" t="str">
            <v>wood_saprotroph</v>
          </cell>
        </row>
        <row r="1075">
          <cell r="A1075" t="str">
            <v>Destuntzia</v>
          </cell>
          <cell r="B1075" t="str">
            <v>ectomycorrhizal</v>
          </cell>
        </row>
        <row r="1076">
          <cell r="A1076" t="str">
            <v>Gautieria</v>
          </cell>
          <cell r="B1076" t="str">
            <v>ectomycorrhizal</v>
          </cell>
        </row>
        <row r="1077">
          <cell r="A1077" t="str">
            <v>Gloeocantharellus</v>
          </cell>
          <cell r="B1077" t="str">
            <v>ectomycorrhizal</v>
          </cell>
        </row>
        <row r="1078">
          <cell r="A1078" t="str">
            <v>Gomphus</v>
          </cell>
          <cell r="B1078" t="str">
            <v>ectomycorrhizal</v>
          </cell>
        </row>
        <row r="1079">
          <cell r="A1079" t="str">
            <v>Protogautieria</v>
          </cell>
          <cell r="B1079" t="str">
            <v>ectomycorrhizal</v>
          </cell>
        </row>
        <row r="1080">
          <cell r="A1080" t="str">
            <v>Pseudogomphus</v>
          </cell>
          <cell r="B1080" t="str">
            <v>ectomycorrhizal</v>
          </cell>
        </row>
        <row r="1081">
          <cell r="A1081" t="str">
            <v>Ramaria</v>
          </cell>
          <cell r="B1081" t="str">
            <v>ectomycorrhizal</v>
          </cell>
        </row>
        <row r="1082">
          <cell r="A1082" t="str">
            <v>Ramaricium</v>
          </cell>
          <cell r="B1082" t="str">
            <v>wood_saprotroph</v>
          </cell>
        </row>
        <row r="1083">
          <cell r="A1083" t="str">
            <v>Terenodon</v>
          </cell>
        </row>
        <row r="1084">
          <cell r="A1084" t="str">
            <v>Turbinellus</v>
          </cell>
          <cell r="B1084" t="str">
            <v>ectomycorrhizal</v>
          </cell>
        </row>
        <row r="1085">
          <cell r="A1085" t="str">
            <v>Schildia</v>
          </cell>
          <cell r="B1085" t="str">
            <v>unspecified_saprotroph</v>
          </cell>
        </row>
        <row r="1086">
          <cell r="A1086" t="str">
            <v>Beenakia</v>
          </cell>
          <cell r="B1086" t="str">
            <v>wood_saprotroph</v>
          </cell>
        </row>
        <row r="1087">
          <cell r="A1087" t="str">
            <v>Hydnocristella</v>
          </cell>
          <cell r="B1087" t="str">
            <v>wood_saprotroph</v>
          </cell>
        </row>
        <row r="1088">
          <cell r="A1088" t="str">
            <v>Kavinia</v>
          </cell>
          <cell r="B1088" t="str">
            <v>wood_saprotroph</v>
          </cell>
        </row>
        <row r="1089">
          <cell r="A1089" t="str">
            <v>Lentaria</v>
          </cell>
          <cell r="B1089" t="str">
            <v>wood_saprotroph</v>
          </cell>
          <cell r="C1089" t="str">
            <v>litter_saprotroph</v>
          </cell>
        </row>
        <row r="1090">
          <cell r="A1090" t="str">
            <v>Arambarria</v>
          </cell>
          <cell r="B1090" t="str">
            <v>plant_pathogen</v>
          </cell>
          <cell r="C1090" t="str">
            <v>wood_saprotroph</v>
          </cell>
        </row>
        <row r="1091">
          <cell r="A1091" t="str">
            <v>Asterodon</v>
          </cell>
          <cell r="B1091" t="str">
            <v>wood_saprotroph</v>
          </cell>
        </row>
        <row r="1092">
          <cell r="A1092" t="str">
            <v>Aurificaria</v>
          </cell>
          <cell r="B1092" t="str">
            <v>wood_saprotroph</v>
          </cell>
        </row>
        <row r="1093">
          <cell r="A1093" t="str">
            <v>Clavariachaete</v>
          </cell>
          <cell r="B1093" t="str">
            <v>wood_saprotroph</v>
          </cell>
        </row>
        <row r="1094">
          <cell r="A1094" t="str">
            <v>Coltricia</v>
          </cell>
          <cell r="B1094" t="str">
            <v>ectomycorrhizal</v>
          </cell>
        </row>
        <row r="1095">
          <cell r="A1095" t="str">
            <v>Coltriciella</v>
          </cell>
          <cell r="B1095" t="str">
            <v>ectomycorrhizal</v>
          </cell>
        </row>
        <row r="1096">
          <cell r="A1096" t="str">
            <v>Coniferiporia</v>
          </cell>
          <cell r="B1096" t="str">
            <v>wood_saprotroph</v>
          </cell>
          <cell r="C1096" t="str">
            <v>plant_pathogen</v>
          </cell>
        </row>
        <row r="1097">
          <cell r="A1097" t="str">
            <v>Cyclomyces</v>
          </cell>
          <cell r="B1097" t="str">
            <v>wood_saprotroph</v>
          </cell>
        </row>
        <row r="1098">
          <cell r="A1098" t="str">
            <v>Cylindrosporus</v>
          </cell>
          <cell r="B1098" t="str">
            <v>wood_saprotroph</v>
          </cell>
        </row>
        <row r="1099">
          <cell r="A1099" t="str">
            <v>Deviodontia</v>
          </cell>
          <cell r="B1099" t="str">
            <v>wood_saprotroph</v>
          </cell>
        </row>
        <row r="1100">
          <cell r="A1100" t="str">
            <v>Dichochaete</v>
          </cell>
          <cell r="B1100" t="str">
            <v>wood_saprotroph</v>
          </cell>
        </row>
        <row r="1101">
          <cell r="A1101" t="str">
            <v>Fomitiporella</v>
          </cell>
          <cell r="B1101" t="str">
            <v>wood_saprotroph</v>
          </cell>
        </row>
        <row r="1102">
          <cell r="A1102" t="str">
            <v>Fomitiporia</v>
          </cell>
          <cell r="B1102" t="str">
            <v>plant_pathogen</v>
          </cell>
          <cell r="C1102" t="str">
            <v>wood_saprotroph</v>
          </cell>
        </row>
        <row r="1103">
          <cell r="A1103" t="str">
            <v>Fulvifomes</v>
          </cell>
          <cell r="B1103" t="str">
            <v>wood_saprotroph</v>
          </cell>
          <cell r="C1103" t="str">
            <v>plant_pathogen</v>
          </cell>
        </row>
        <row r="1104">
          <cell r="A1104" t="str">
            <v>Fuscoporia</v>
          </cell>
          <cell r="B1104" t="str">
            <v>wood_saprotroph</v>
          </cell>
        </row>
        <row r="1105">
          <cell r="A1105" t="str">
            <v>Hydnochaete</v>
          </cell>
          <cell r="B1105" t="str">
            <v>wood_saprotroph</v>
          </cell>
        </row>
        <row r="1106">
          <cell r="A1106" t="str">
            <v>Hymenochaete</v>
          </cell>
          <cell r="B1106" t="str">
            <v>wood_saprotroph</v>
          </cell>
          <cell r="C1106" t="str">
            <v>plant_pathogen</v>
          </cell>
        </row>
        <row r="1107">
          <cell r="A1107" t="str">
            <v>Hymenochaetopsis</v>
          </cell>
          <cell r="B1107" t="str">
            <v>wood_saprotroph</v>
          </cell>
        </row>
        <row r="1108">
          <cell r="A1108" t="str">
            <v>Inocutis</v>
          </cell>
          <cell r="B1108" t="str">
            <v>wood_saprotroph</v>
          </cell>
          <cell r="C1108" t="str">
            <v>plant_pathogen</v>
          </cell>
        </row>
        <row r="1109">
          <cell r="A1109" t="str">
            <v>Inonotopsis</v>
          </cell>
          <cell r="B1109" t="str">
            <v>wood_saprotroph</v>
          </cell>
          <cell r="C1109" t="str">
            <v>plant_pathogen</v>
          </cell>
        </row>
        <row r="1110">
          <cell r="A1110" t="str">
            <v>Inonotus</v>
          </cell>
          <cell r="B1110" t="str">
            <v>wood_saprotroph</v>
          </cell>
          <cell r="C1110" t="str">
            <v>plant_pathogen</v>
          </cell>
        </row>
        <row r="1111">
          <cell r="A1111" t="str">
            <v>Mensularia</v>
          </cell>
          <cell r="B1111" t="str">
            <v>wood_saprotroph</v>
          </cell>
        </row>
        <row r="1112">
          <cell r="A1112" t="str">
            <v>Mucronoporus</v>
          </cell>
          <cell r="B1112" t="str">
            <v>wood_saprotroph</v>
          </cell>
        </row>
        <row r="1113">
          <cell r="A1113" t="str">
            <v>Neomensularia</v>
          </cell>
          <cell r="B1113" t="str">
            <v>wood_saprotroph</v>
          </cell>
        </row>
        <row r="1114">
          <cell r="A1114" t="str">
            <v>Nothophellinus</v>
          </cell>
          <cell r="B1114" t="str">
            <v>wood_saprotroph</v>
          </cell>
        </row>
        <row r="1115">
          <cell r="A1115" t="str">
            <v>Onnia</v>
          </cell>
          <cell r="B1115" t="str">
            <v>wood_saprotroph</v>
          </cell>
          <cell r="C1115" t="str">
            <v>plant_pathogen</v>
          </cell>
        </row>
        <row r="1116">
          <cell r="A1116" t="str">
            <v>Phaeohydnochaete</v>
          </cell>
          <cell r="B1116" t="str">
            <v>wood_saprotroph</v>
          </cell>
        </row>
        <row r="1117">
          <cell r="A1117" t="str">
            <v>Phellinidium</v>
          </cell>
          <cell r="B1117" t="str">
            <v>wood_saprotroph</v>
          </cell>
        </row>
        <row r="1118">
          <cell r="A1118" t="str">
            <v>Phellinopsis</v>
          </cell>
          <cell r="B1118" t="str">
            <v>wood_saprotroph</v>
          </cell>
          <cell r="C1118" t="str">
            <v>plant_pathogen</v>
          </cell>
        </row>
        <row r="1119">
          <cell r="A1119" t="str">
            <v>Phellinotus</v>
          </cell>
          <cell r="B1119" t="str">
            <v>wood_saprotroph</v>
          </cell>
          <cell r="C1119" t="str">
            <v>plant_pathogen</v>
          </cell>
        </row>
        <row r="1120">
          <cell r="A1120" t="str">
            <v>Phellinus</v>
          </cell>
          <cell r="B1120" t="str">
            <v>plant_pathogen</v>
          </cell>
          <cell r="C1120" t="str">
            <v>wood_saprotroph</v>
          </cell>
        </row>
        <row r="1121">
          <cell r="A1121" t="str">
            <v>Phellopilus</v>
          </cell>
          <cell r="B1121" t="str">
            <v>wood_saprotroph</v>
          </cell>
        </row>
        <row r="1122">
          <cell r="A1122" t="str">
            <v>Phylloporia</v>
          </cell>
          <cell r="B1122" t="str">
            <v>wood_saprotroph</v>
          </cell>
          <cell r="C1122" t="str">
            <v>plant_pathogen</v>
          </cell>
        </row>
        <row r="1123">
          <cell r="A1123" t="str">
            <v>Porodaedalea</v>
          </cell>
          <cell r="B1123" t="str">
            <v>wood_saprotroph</v>
          </cell>
          <cell r="C1123" t="str">
            <v>plant_pathogen</v>
          </cell>
        </row>
        <row r="1124">
          <cell r="A1124" t="str">
            <v>Pseudochaete</v>
          </cell>
          <cell r="B1124" t="str">
            <v>wood_saprotroph</v>
          </cell>
        </row>
        <row r="1125">
          <cell r="A1125" t="str">
            <v>Pseudoinonotus</v>
          </cell>
          <cell r="B1125" t="str">
            <v>wood_saprotroph</v>
          </cell>
          <cell r="C1125" t="str">
            <v>plant_pathogen</v>
          </cell>
        </row>
        <row r="1126">
          <cell r="A1126" t="str">
            <v>Pyrrhoderma</v>
          </cell>
          <cell r="B1126" t="str">
            <v>wood_saprotroph</v>
          </cell>
        </row>
        <row r="1127">
          <cell r="A1127" t="str">
            <v>Sanghuangporus</v>
          </cell>
          <cell r="B1127" t="str">
            <v>wood_saprotroph</v>
          </cell>
        </row>
        <row r="1128">
          <cell r="A1128" t="str">
            <v>Stipitochaete</v>
          </cell>
          <cell r="B1128" t="str">
            <v>wood_saprotroph</v>
          </cell>
        </row>
        <row r="1129">
          <cell r="A1129" t="str">
            <v>Tropicoporus</v>
          </cell>
          <cell r="B1129" t="str">
            <v>wood_saprotroph</v>
          </cell>
        </row>
        <row r="1130">
          <cell r="A1130" t="str">
            <v>Volvopolyporus</v>
          </cell>
          <cell r="B1130" t="str">
            <v>wood_saprotroph</v>
          </cell>
        </row>
        <row r="1131">
          <cell r="A1131" t="str">
            <v>Xanthoporia</v>
          </cell>
          <cell r="B1131" t="str">
            <v>litter_saprotroph</v>
          </cell>
        </row>
        <row r="1132">
          <cell r="A1132" t="str">
            <v>Basidioradulum</v>
          </cell>
          <cell r="B1132" t="str">
            <v>wood_saprotroph</v>
          </cell>
        </row>
        <row r="1133">
          <cell r="A1133" t="str">
            <v>Botryodontia</v>
          </cell>
          <cell r="B1133" t="str">
            <v>wood_saprotroph</v>
          </cell>
        </row>
        <row r="1134">
          <cell r="A1134" t="str">
            <v>Caeruleomyces</v>
          </cell>
          <cell r="B1134" t="str">
            <v>wood_saprotroph</v>
          </cell>
        </row>
        <row r="1135">
          <cell r="A1135" t="str">
            <v>Contumyces</v>
          </cell>
          <cell r="B1135" t="str">
            <v>moss_symbiont</v>
          </cell>
        </row>
        <row r="1136">
          <cell r="A1136" t="str">
            <v>Cyanotrama</v>
          </cell>
          <cell r="B1136" t="str">
            <v>wood_saprotroph</v>
          </cell>
        </row>
        <row r="1137">
          <cell r="A1137" t="str">
            <v>Echinoporia</v>
          </cell>
          <cell r="B1137" t="str">
            <v>wood_saprotroph</v>
          </cell>
        </row>
        <row r="1138">
          <cell r="A1138" t="str">
            <v>Fibricium</v>
          </cell>
          <cell r="B1138" t="str">
            <v>wood_saprotroph</v>
          </cell>
        </row>
        <row r="1139">
          <cell r="A1139" t="str">
            <v>Ginnsia</v>
          </cell>
          <cell r="B1139" t="str">
            <v>wood_saprotroph</v>
          </cell>
        </row>
        <row r="1140">
          <cell r="A1140" t="str">
            <v>Gyroflexus</v>
          </cell>
          <cell r="B1140" t="str">
            <v>plant_pathogen</v>
          </cell>
          <cell r="C1140" t="str">
            <v>wood_saprotroph</v>
          </cell>
        </row>
        <row r="1141">
          <cell r="A1141" t="str">
            <v>Hastodontia</v>
          </cell>
          <cell r="B1141" t="str">
            <v>wood_saprotroph</v>
          </cell>
        </row>
        <row r="1142">
          <cell r="A1142" t="str">
            <v>Kurtia</v>
          </cell>
          <cell r="B1142" t="str">
            <v>wood_saprotroph</v>
          </cell>
        </row>
        <row r="1143">
          <cell r="A1143" t="str">
            <v>Lawrynomyces</v>
          </cell>
          <cell r="B1143" t="str">
            <v>wood_saprotroph</v>
          </cell>
        </row>
        <row r="1144">
          <cell r="A1144" t="str">
            <v>Muscinupta</v>
          </cell>
          <cell r="B1144" t="str">
            <v>plant_pathogen</v>
          </cell>
          <cell r="C1144" t="str">
            <v>bryophilous</v>
          </cell>
        </row>
        <row r="1145">
          <cell r="A1145" t="str">
            <v>Oxyporus</v>
          </cell>
          <cell r="B1145" t="str">
            <v>wood_saprotroph</v>
          </cell>
        </row>
        <row r="1146">
          <cell r="A1146" t="str">
            <v>Peniophorella</v>
          </cell>
          <cell r="B1146" t="str">
            <v>wood_saprotroph</v>
          </cell>
        </row>
        <row r="1147">
          <cell r="A1147" t="str">
            <v>Poriodontia</v>
          </cell>
          <cell r="B1147" t="str">
            <v>wood_saprotroph</v>
          </cell>
        </row>
        <row r="1148">
          <cell r="A1148" t="str">
            <v>Resinicium</v>
          </cell>
          <cell r="B1148" t="str">
            <v>wood_saprotroph</v>
          </cell>
        </row>
        <row r="1149">
          <cell r="A1149" t="str">
            <v>Sidera</v>
          </cell>
          <cell r="B1149" t="str">
            <v>wood_saprotroph</v>
          </cell>
        </row>
        <row r="1150">
          <cell r="A1150" t="str">
            <v>Subulicium</v>
          </cell>
          <cell r="B1150" t="str">
            <v>wood_saprotroph</v>
          </cell>
        </row>
        <row r="1151">
          <cell r="A1151" t="str">
            <v>Trichaptum</v>
          </cell>
          <cell r="B1151" t="str">
            <v>wood_saprotroph</v>
          </cell>
        </row>
        <row r="1152">
          <cell r="A1152" t="str">
            <v>Tsugacorticium</v>
          </cell>
          <cell r="B1152" t="str">
            <v>wood_saprotroph</v>
          </cell>
        </row>
        <row r="1153">
          <cell r="A1153" t="str">
            <v>Tubulicrinis</v>
          </cell>
          <cell r="B1153" t="str">
            <v>wood_saprotroph</v>
          </cell>
        </row>
        <row r="1154">
          <cell r="A1154" t="str">
            <v>Neoantrodiella</v>
          </cell>
          <cell r="B1154" t="str">
            <v>wood_saprotroph</v>
          </cell>
        </row>
        <row r="1155">
          <cell r="A1155" t="str">
            <v>Nigrofomes</v>
          </cell>
          <cell r="B1155" t="str">
            <v>wood_saprotroph</v>
          </cell>
        </row>
        <row r="1156">
          <cell r="A1156" t="str">
            <v>Alloclavaria</v>
          </cell>
          <cell r="B1156" t="str">
            <v>moss_symbiont</v>
          </cell>
          <cell r="C1156" t="str">
            <v>root-associated</v>
          </cell>
        </row>
        <row r="1157">
          <cell r="A1157" t="str">
            <v>Atheloderma</v>
          </cell>
          <cell r="B1157" t="str">
            <v>wood_saprotroph</v>
          </cell>
        </row>
        <row r="1158">
          <cell r="A1158" t="str">
            <v>Cantharellopsis</v>
          </cell>
          <cell r="B1158" t="str">
            <v>plant_pathogen</v>
          </cell>
          <cell r="C1158" t="str">
            <v>moss_parasite</v>
          </cell>
        </row>
        <row r="1159">
          <cell r="A1159" t="str">
            <v>Cotylidia</v>
          </cell>
          <cell r="B1159" t="str">
            <v>moss_symbiont</v>
          </cell>
          <cell r="C1159" t="str">
            <v>litter_saprotroph</v>
          </cell>
        </row>
        <row r="1160">
          <cell r="A1160" t="str">
            <v>Globulicium</v>
          </cell>
          <cell r="B1160" t="str">
            <v>wood_saprotroph</v>
          </cell>
          <cell r="C1160" t="str">
            <v>litter_saprotroph</v>
          </cell>
        </row>
        <row r="1161">
          <cell r="A1161" t="str">
            <v>Leifia</v>
          </cell>
          <cell r="B1161" t="str">
            <v>wood_saprotroph</v>
          </cell>
        </row>
        <row r="1162">
          <cell r="A1162" t="str">
            <v>Loreleia</v>
          </cell>
          <cell r="B1162" t="str">
            <v>moss_symbiont</v>
          </cell>
          <cell r="C1162" t="str">
            <v>liverwort-associated</v>
          </cell>
        </row>
        <row r="1163">
          <cell r="A1163" t="str">
            <v>Rickenella</v>
          </cell>
          <cell r="B1163" t="str">
            <v>plant_pathogen</v>
          </cell>
          <cell r="C1163" t="str">
            <v>bryophilous</v>
          </cell>
        </row>
        <row r="1164">
          <cell r="A1164" t="str">
            <v>Sphagnomphalia</v>
          </cell>
          <cell r="B1164" t="str">
            <v>plant_pathogen</v>
          </cell>
          <cell r="C1164" t="str">
            <v>litter_saprotroph</v>
          </cell>
        </row>
        <row r="1165">
          <cell r="A1165" t="str">
            <v>Alutaceodontia</v>
          </cell>
          <cell r="B1165" t="str">
            <v>wood_saprotroph</v>
          </cell>
        </row>
        <row r="1166">
          <cell r="A1166" t="str">
            <v>Fibrodontia</v>
          </cell>
          <cell r="B1166" t="str">
            <v>wood_saprotroph</v>
          </cell>
        </row>
        <row r="1167">
          <cell r="A1167" t="str">
            <v>Hyphodontia</v>
          </cell>
          <cell r="B1167" t="str">
            <v>wood_saprotroph</v>
          </cell>
        </row>
        <row r="1168">
          <cell r="A1168" t="str">
            <v>Jacksonomyces</v>
          </cell>
          <cell r="B1168" t="str">
            <v>wood_saprotroph</v>
          </cell>
        </row>
        <row r="1169">
          <cell r="A1169" t="str">
            <v>Kneiffiella</v>
          </cell>
          <cell r="B1169" t="str">
            <v>wood_saprotroph</v>
          </cell>
        </row>
        <row r="1170">
          <cell r="A1170" t="str">
            <v>Lagarobasidium</v>
          </cell>
          <cell r="B1170" t="str">
            <v>wood_saprotroph</v>
          </cell>
        </row>
        <row r="1171">
          <cell r="A1171" t="str">
            <v>Leucophellinus</v>
          </cell>
          <cell r="B1171" t="str">
            <v>wood_saprotroph</v>
          </cell>
        </row>
        <row r="1172">
          <cell r="A1172" t="str">
            <v>Lyomyces</v>
          </cell>
          <cell r="B1172" t="str">
            <v>wood_saprotroph</v>
          </cell>
        </row>
        <row r="1173">
          <cell r="A1173" t="str">
            <v>Odontiopsis</v>
          </cell>
          <cell r="B1173" t="str">
            <v>wood_saprotroph</v>
          </cell>
        </row>
        <row r="1174">
          <cell r="A1174" t="str">
            <v>Palifer</v>
          </cell>
          <cell r="B1174" t="str">
            <v>wood_saprotroph</v>
          </cell>
        </row>
        <row r="1175">
          <cell r="A1175" t="str">
            <v>Paratrichaptum</v>
          </cell>
          <cell r="B1175" t="str">
            <v>wood_saprotroph</v>
          </cell>
        </row>
        <row r="1176">
          <cell r="A1176" t="str">
            <v>Rogersella</v>
          </cell>
          <cell r="B1176" t="str">
            <v>wood_saprotroph</v>
          </cell>
        </row>
        <row r="1177">
          <cell r="A1177" t="str">
            <v>Schizopora</v>
          </cell>
          <cell r="B1177" t="str">
            <v>wood_saprotroph</v>
          </cell>
          <cell r="C1177" t="str">
            <v>plant_pathogen</v>
          </cell>
        </row>
        <row r="1178">
          <cell r="A1178" t="str">
            <v>Xylodon</v>
          </cell>
          <cell r="B1178" t="str">
            <v>wood_saprotroph</v>
          </cell>
        </row>
        <row r="1179">
          <cell r="A1179" t="str">
            <v>Sphaerobasidium</v>
          </cell>
          <cell r="B1179" t="str">
            <v>wood_saprotroph</v>
          </cell>
        </row>
        <row r="1180">
          <cell r="A1180" t="str">
            <v>Austrogautieria</v>
          </cell>
          <cell r="B1180" t="str">
            <v>ectomycorrhizal</v>
          </cell>
        </row>
        <row r="1181">
          <cell r="A1181" t="str">
            <v>Gallacea</v>
          </cell>
          <cell r="B1181" t="str">
            <v>ectomycorrhizal</v>
          </cell>
        </row>
        <row r="1182">
          <cell r="A1182" t="str">
            <v>Hallingea</v>
          </cell>
          <cell r="B1182" t="str">
            <v>ectomycorrhizal</v>
          </cell>
        </row>
        <row r="1183">
          <cell r="A1183" t="str">
            <v>Aroramyces</v>
          </cell>
          <cell r="B1183" t="str">
            <v>ectomycorrhizal</v>
          </cell>
        </row>
        <row r="1184">
          <cell r="A1184" t="str">
            <v>Circulocolumella</v>
          </cell>
          <cell r="B1184" t="str">
            <v>ectomycorrhizal</v>
          </cell>
        </row>
        <row r="1185">
          <cell r="A1185" t="str">
            <v>Clathrogaster</v>
          </cell>
          <cell r="B1185" t="str">
            <v>ectomycorrhizal</v>
          </cell>
        </row>
        <row r="1186">
          <cell r="A1186" t="str">
            <v>Hysterangium</v>
          </cell>
          <cell r="B1186" t="str">
            <v>ectomycorrhizal</v>
          </cell>
        </row>
        <row r="1187">
          <cell r="A1187" t="str">
            <v>Phlebogaster</v>
          </cell>
          <cell r="B1187" t="str">
            <v>ectomycorrhizal</v>
          </cell>
        </row>
        <row r="1188">
          <cell r="A1188" t="str">
            <v>Andebbia</v>
          </cell>
          <cell r="B1188" t="str">
            <v>ectomycorrhizal</v>
          </cell>
        </row>
        <row r="1189">
          <cell r="A1189" t="str">
            <v>Castoreum</v>
          </cell>
          <cell r="B1189" t="str">
            <v>ectomycorrhizal</v>
          </cell>
        </row>
        <row r="1190">
          <cell r="A1190" t="str">
            <v>Chondrogaster</v>
          </cell>
          <cell r="B1190" t="str">
            <v>ectomycorrhizal</v>
          </cell>
        </row>
        <row r="1191">
          <cell r="A1191" t="str">
            <v>Gummiglobus</v>
          </cell>
          <cell r="B1191" t="str">
            <v>ectomycorrhizal</v>
          </cell>
        </row>
        <row r="1192">
          <cell r="A1192" t="str">
            <v>Gummivena</v>
          </cell>
          <cell r="B1192" t="str">
            <v>ectomycorrhizal</v>
          </cell>
        </row>
        <row r="1193">
          <cell r="A1193" t="str">
            <v>Malajczukia</v>
          </cell>
          <cell r="B1193" t="str">
            <v>ectomycorrhizal</v>
          </cell>
        </row>
        <row r="1194">
          <cell r="A1194" t="str">
            <v>Mesophellia</v>
          </cell>
          <cell r="B1194" t="str">
            <v>ectomycorrhizal</v>
          </cell>
        </row>
        <row r="1195">
          <cell r="A1195" t="str">
            <v>Nothocastoreum</v>
          </cell>
          <cell r="B1195" t="str">
            <v>ectomycorrhizal</v>
          </cell>
        </row>
        <row r="1196">
          <cell r="A1196" t="str">
            <v>Phallogaster</v>
          </cell>
          <cell r="B1196" t="str">
            <v>ectomycorrhizal</v>
          </cell>
        </row>
        <row r="1197">
          <cell r="A1197" t="str">
            <v>Phallobata</v>
          </cell>
          <cell r="B1197" t="str">
            <v>soil_saprotroph</v>
          </cell>
        </row>
        <row r="1198">
          <cell r="A1198" t="str">
            <v>Restingomyces</v>
          </cell>
          <cell r="B1198" t="str">
            <v>soil_saprotroph</v>
          </cell>
        </row>
        <row r="1199">
          <cell r="A1199" t="str">
            <v>Trappea</v>
          </cell>
          <cell r="B1199" t="str">
            <v>soil_saprotroph</v>
          </cell>
        </row>
        <row r="1200">
          <cell r="A1200" t="str">
            <v>Ertzia</v>
          </cell>
          <cell r="B1200" t="str">
            <v>lichenized</v>
          </cell>
        </row>
        <row r="1201">
          <cell r="A1201" t="str">
            <v>Lepidostroma</v>
          </cell>
          <cell r="B1201" t="str">
            <v>lichenized</v>
          </cell>
        </row>
        <row r="1202">
          <cell r="A1202" t="str">
            <v>Sulzbacheromyces</v>
          </cell>
          <cell r="B1202" t="str">
            <v>lichenized</v>
          </cell>
        </row>
        <row r="1203">
          <cell r="A1203" t="str">
            <v>Anthurus</v>
          </cell>
          <cell r="B1203" t="str">
            <v>soil_saprotroph</v>
          </cell>
        </row>
        <row r="1204">
          <cell r="A1204" t="str">
            <v>Protubera</v>
          </cell>
          <cell r="B1204" t="str">
            <v>soil_saprotroph</v>
          </cell>
        </row>
        <row r="1205">
          <cell r="A1205" t="str">
            <v>Claustula</v>
          </cell>
          <cell r="B1205" t="str">
            <v>soil_saprotroph</v>
          </cell>
        </row>
        <row r="1206">
          <cell r="A1206" t="str">
            <v>Gelopellis</v>
          </cell>
          <cell r="B1206" t="str">
            <v>soil_saprotroph</v>
          </cell>
        </row>
        <row r="1207">
          <cell r="A1207" t="str">
            <v>Kjeldsenia</v>
          </cell>
          <cell r="B1207" t="str">
            <v>soil_saprotroph</v>
          </cell>
        </row>
        <row r="1208">
          <cell r="A1208" t="str">
            <v>Pseudogelopellis</v>
          </cell>
          <cell r="B1208" t="str">
            <v>soil_saprotroph</v>
          </cell>
        </row>
        <row r="1209">
          <cell r="A1209" t="str">
            <v>Gastrosporium</v>
          </cell>
          <cell r="B1209" t="str">
            <v>soil_saprotroph</v>
          </cell>
        </row>
        <row r="1210">
          <cell r="A1210" t="str">
            <v>Abrachium</v>
          </cell>
          <cell r="B1210" t="str">
            <v>soil_saprotroph</v>
          </cell>
        </row>
        <row r="1211">
          <cell r="A1211" t="str">
            <v>Aporophallus</v>
          </cell>
          <cell r="B1211" t="str">
            <v>soil_saprotroph</v>
          </cell>
        </row>
        <row r="1212">
          <cell r="A1212" t="str">
            <v>Aseroe</v>
          </cell>
          <cell r="B1212" t="str">
            <v>soil_saprotroph</v>
          </cell>
        </row>
        <row r="1213">
          <cell r="A1213" t="str">
            <v>Blumenavia</v>
          </cell>
          <cell r="B1213" t="str">
            <v>soil_saprotroph</v>
          </cell>
        </row>
        <row r="1214">
          <cell r="A1214" t="str">
            <v>Calvarula</v>
          </cell>
          <cell r="B1214" t="str">
            <v>soil_saprotroph</v>
          </cell>
        </row>
        <row r="1215">
          <cell r="A1215" t="str">
            <v>Clathrus</v>
          </cell>
          <cell r="B1215" t="str">
            <v>soil_saprotroph</v>
          </cell>
        </row>
        <row r="1216">
          <cell r="A1216" t="str">
            <v>Colus</v>
          </cell>
          <cell r="B1216" t="str">
            <v>soil_saprotroph</v>
          </cell>
        </row>
        <row r="1217">
          <cell r="A1217" t="str">
            <v>Dictyophora</v>
          </cell>
          <cell r="B1217" t="str">
            <v>soil_saprotroph</v>
          </cell>
        </row>
        <row r="1218">
          <cell r="A1218" t="str">
            <v>Echinophallus</v>
          </cell>
          <cell r="B1218" t="str">
            <v>soil_saprotroph</v>
          </cell>
        </row>
        <row r="1219">
          <cell r="A1219" t="str">
            <v>Endoclathrus</v>
          </cell>
          <cell r="B1219" t="str">
            <v>soil_saprotroph</v>
          </cell>
        </row>
        <row r="1220">
          <cell r="A1220" t="str">
            <v>Endophallus</v>
          </cell>
          <cell r="B1220" t="str">
            <v>soil_saprotroph</v>
          </cell>
        </row>
        <row r="1221">
          <cell r="A1221" t="str">
            <v>Ileodictyon</v>
          </cell>
          <cell r="B1221" t="str">
            <v>soil_saprotroph</v>
          </cell>
        </row>
        <row r="1222">
          <cell r="A1222" t="str">
            <v>Itajahya</v>
          </cell>
          <cell r="B1222" t="str">
            <v>soil_saprotroph</v>
          </cell>
        </row>
        <row r="1223">
          <cell r="A1223" t="str">
            <v>Jansia</v>
          </cell>
          <cell r="B1223" t="str">
            <v>soil_saprotroph</v>
          </cell>
        </row>
        <row r="1224">
          <cell r="A1224" t="str">
            <v>Kobayasia</v>
          </cell>
          <cell r="B1224" t="str">
            <v>soil_saprotroph</v>
          </cell>
        </row>
        <row r="1225">
          <cell r="A1225" t="str">
            <v>Laternea</v>
          </cell>
          <cell r="B1225" t="str">
            <v>soil_saprotroph</v>
          </cell>
        </row>
        <row r="1226">
          <cell r="A1226" t="str">
            <v>Ligiella</v>
          </cell>
          <cell r="B1226" t="str">
            <v>soil_saprotroph</v>
          </cell>
        </row>
        <row r="1227">
          <cell r="A1227" t="str">
            <v>Lysurus</v>
          </cell>
          <cell r="B1227" t="str">
            <v>soil_saprotroph</v>
          </cell>
        </row>
        <row r="1228">
          <cell r="A1228" t="str">
            <v>Mutinus</v>
          </cell>
          <cell r="B1228" t="str">
            <v>soil_saprotroph</v>
          </cell>
        </row>
        <row r="1229">
          <cell r="A1229" t="str">
            <v>Neolysurus</v>
          </cell>
          <cell r="B1229" t="str">
            <v>soil_saprotroph</v>
          </cell>
        </row>
        <row r="1230">
          <cell r="A1230" t="str">
            <v>Phallus</v>
          </cell>
          <cell r="B1230" t="str">
            <v>soil_saprotroph</v>
          </cell>
        </row>
        <row r="1231">
          <cell r="A1231" t="str">
            <v>Protuberella</v>
          </cell>
          <cell r="B1231" t="str">
            <v>soil_saprotroph</v>
          </cell>
        </row>
        <row r="1232">
          <cell r="A1232" t="str">
            <v>Pseudoclathrus</v>
          </cell>
          <cell r="B1232" t="str">
            <v>soil_saprotroph</v>
          </cell>
        </row>
        <row r="1233">
          <cell r="A1233" t="str">
            <v>Pseudocolus</v>
          </cell>
          <cell r="B1233" t="str">
            <v>soil_saprotroph</v>
          </cell>
        </row>
        <row r="1234">
          <cell r="A1234" t="str">
            <v>Simblum</v>
          </cell>
          <cell r="B1234" t="str">
            <v>soil_saprotroph</v>
          </cell>
        </row>
        <row r="1235">
          <cell r="A1235" t="str">
            <v>Staheliomyces</v>
          </cell>
          <cell r="B1235" t="str">
            <v>soil_saprotroph</v>
          </cell>
        </row>
        <row r="1236">
          <cell r="A1236" t="str">
            <v>Staurophallus</v>
          </cell>
          <cell r="B1236" t="str">
            <v>soil_saprotroph</v>
          </cell>
        </row>
        <row r="1237">
          <cell r="A1237" t="str">
            <v>Stephanophallus</v>
          </cell>
          <cell r="B1237" t="str">
            <v>soil_saprotroph</v>
          </cell>
        </row>
        <row r="1238">
          <cell r="A1238" t="str">
            <v>Xylophallus</v>
          </cell>
          <cell r="B1238" t="str">
            <v>soil_saprotroph</v>
          </cell>
        </row>
        <row r="1239">
          <cell r="A1239" t="str">
            <v>Saprogaster</v>
          </cell>
          <cell r="B1239" t="str">
            <v>soil_saprotroph</v>
          </cell>
        </row>
        <row r="1240">
          <cell r="A1240" t="str">
            <v>Vandasia</v>
          </cell>
          <cell r="B1240" t="str">
            <v>soil_saprotroph</v>
          </cell>
        </row>
        <row r="1241">
          <cell r="A1241" t="str">
            <v>Cerrena</v>
          </cell>
          <cell r="B1241" t="str">
            <v>wood_saprotroph</v>
          </cell>
        </row>
        <row r="1242">
          <cell r="A1242" t="str">
            <v>Irpiciporus</v>
          </cell>
          <cell r="B1242" t="str">
            <v>wood_saprotroph</v>
          </cell>
        </row>
        <row r="1243">
          <cell r="A1243" t="str">
            <v>Pseudolagarobasidium</v>
          </cell>
          <cell r="B1243" t="str">
            <v>wood_saprotroph</v>
          </cell>
        </row>
        <row r="1244">
          <cell r="A1244" t="str">
            <v>Radulodon</v>
          </cell>
          <cell r="B1244" t="str">
            <v>wood_saprotroph</v>
          </cell>
        </row>
        <row r="1245">
          <cell r="A1245" t="str">
            <v>Amylocystis</v>
          </cell>
          <cell r="B1245" t="str">
            <v>wood_saprotroph</v>
          </cell>
        </row>
        <row r="1246">
          <cell r="A1246" t="str">
            <v>Dacryobolus</v>
          </cell>
          <cell r="B1246" t="str">
            <v>wood_saprotroph</v>
          </cell>
        </row>
        <row r="1247">
          <cell r="A1247" t="str">
            <v>Jahnoporus</v>
          </cell>
          <cell r="B1247" t="str">
            <v>wood_saprotroph</v>
          </cell>
        </row>
        <row r="1248">
          <cell r="A1248" t="str">
            <v>Oligoporus</v>
          </cell>
          <cell r="B1248" t="str">
            <v>wood_saprotroph</v>
          </cell>
        </row>
        <row r="1249">
          <cell r="A1249" t="str">
            <v>Osteina</v>
          </cell>
          <cell r="B1249" t="str">
            <v>wood_saprotroph</v>
          </cell>
        </row>
        <row r="1250">
          <cell r="A1250" t="str">
            <v>Postia</v>
          </cell>
          <cell r="B1250" t="str">
            <v>wood_saprotroph</v>
          </cell>
        </row>
        <row r="1251">
          <cell r="A1251" t="str">
            <v>Spongiporus</v>
          </cell>
          <cell r="B1251" t="str">
            <v>wood_saprotroph</v>
          </cell>
        </row>
        <row r="1252">
          <cell r="A1252" t="str">
            <v>Adustoporia</v>
          </cell>
          <cell r="B1252" t="str">
            <v>wood_saprotroph</v>
          </cell>
        </row>
        <row r="1253">
          <cell r="A1253" t="str">
            <v>Anthoporia</v>
          </cell>
          <cell r="B1253" t="str">
            <v>wood_saprotroph</v>
          </cell>
        </row>
        <row r="1254">
          <cell r="A1254" t="str">
            <v>Antrodia</v>
          </cell>
          <cell r="B1254" t="str">
            <v>wood_saprotroph</v>
          </cell>
        </row>
        <row r="1255">
          <cell r="A1255" t="str">
            <v>Antrodiopsis</v>
          </cell>
          <cell r="B1255" t="str">
            <v>wood_saprotroph</v>
          </cell>
        </row>
        <row r="1256">
          <cell r="A1256" t="str">
            <v>Brunneoporus</v>
          </cell>
          <cell r="B1256" t="str">
            <v>wood_saprotroph</v>
          </cell>
        </row>
        <row r="1257">
          <cell r="A1257" t="str">
            <v>Buglossoporus</v>
          </cell>
          <cell r="B1257" t="str">
            <v>wood_saprotroph</v>
          </cell>
          <cell r="C1257" t="str">
            <v>plant_pathogen</v>
          </cell>
        </row>
        <row r="1258">
          <cell r="A1258" t="str">
            <v>Daedalea</v>
          </cell>
          <cell r="B1258" t="str">
            <v>wood_saprotroph</v>
          </cell>
        </row>
        <row r="1259">
          <cell r="A1259" t="str">
            <v>Dentiporus</v>
          </cell>
          <cell r="B1259" t="str">
            <v>wood_saprotroph</v>
          </cell>
        </row>
        <row r="1260">
          <cell r="A1260" t="str">
            <v>Flavidoporia</v>
          </cell>
          <cell r="B1260" t="str">
            <v>wood_saprotroph</v>
          </cell>
        </row>
        <row r="1261">
          <cell r="A1261" t="str">
            <v>Fomitopsis</v>
          </cell>
          <cell r="B1261" t="str">
            <v>wood_saprotroph</v>
          </cell>
        </row>
        <row r="1262">
          <cell r="A1262" t="str">
            <v>Fragifomes</v>
          </cell>
          <cell r="B1262" t="str">
            <v>wood_saprotroph</v>
          </cell>
        </row>
        <row r="1263">
          <cell r="A1263" t="str">
            <v>Laricifomes</v>
          </cell>
          <cell r="B1263" t="str">
            <v>wood_saprotroph</v>
          </cell>
          <cell r="C1263" t="str">
            <v>plant_pathogen</v>
          </cell>
        </row>
        <row r="1264">
          <cell r="A1264" t="str">
            <v>Lentoporia</v>
          </cell>
          <cell r="B1264" t="str">
            <v>wood_saprotroph</v>
          </cell>
        </row>
        <row r="1265">
          <cell r="A1265" t="str">
            <v>Neoantrodia</v>
          </cell>
          <cell r="B1265" t="str">
            <v>wood_saprotroph</v>
          </cell>
        </row>
        <row r="1266">
          <cell r="A1266" t="str">
            <v>Neolentiporus</v>
          </cell>
          <cell r="B1266" t="str">
            <v>wood_saprotroph</v>
          </cell>
        </row>
        <row r="1267">
          <cell r="A1267" t="str">
            <v>Niveoporofomes</v>
          </cell>
          <cell r="B1267" t="str">
            <v>wood_saprotroph</v>
          </cell>
        </row>
        <row r="1268">
          <cell r="A1268" t="str">
            <v>Resinoporia</v>
          </cell>
          <cell r="B1268" t="str">
            <v>wood_saprotroph</v>
          </cell>
        </row>
        <row r="1269">
          <cell r="A1269" t="str">
            <v>Rhizoporia</v>
          </cell>
          <cell r="B1269" t="str">
            <v>wood_saprotroph</v>
          </cell>
        </row>
        <row r="1270">
          <cell r="A1270" t="str">
            <v>Rhodofomes</v>
          </cell>
          <cell r="B1270" t="str">
            <v>wood_saprotroph</v>
          </cell>
        </row>
        <row r="1271">
          <cell r="A1271" t="str">
            <v>Rhodofomitopsis</v>
          </cell>
          <cell r="B1271" t="str">
            <v>wood_saprotroph</v>
          </cell>
        </row>
        <row r="1272">
          <cell r="A1272" t="str">
            <v>Rubellofomes</v>
          </cell>
          <cell r="B1272" t="str">
            <v>wood_saprotroph</v>
          </cell>
        </row>
        <row r="1273">
          <cell r="A1273" t="str">
            <v>Subantrodia</v>
          </cell>
          <cell r="B1273" t="str">
            <v>wood_saprotroph</v>
          </cell>
        </row>
        <row r="1274">
          <cell r="A1274" t="str">
            <v>Ungulidaedalea</v>
          </cell>
          <cell r="B1274" t="str">
            <v>wood_saprotroph</v>
          </cell>
        </row>
        <row r="1275">
          <cell r="A1275" t="str">
            <v>Wolfiporia</v>
          </cell>
          <cell r="B1275" t="str">
            <v>wood_saprotroph</v>
          </cell>
        </row>
        <row r="1276">
          <cell r="A1276" t="str">
            <v>Fragiliporia</v>
          </cell>
          <cell r="B1276" t="str">
            <v>wood_saprotroph</v>
          </cell>
        </row>
        <row r="1277">
          <cell r="A1277" t="str">
            <v>Cinereomyces</v>
          </cell>
          <cell r="B1277" t="str">
            <v>wood_saprotroph</v>
          </cell>
        </row>
        <row r="1278">
          <cell r="A1278" t="str">
            <v>Gelatoporia</v>
          </cell>
          <cell r="B1278" t="str">
            <v>wood_saprotroph</v>
          </cell>
        </row>
        <row r="1279">
          <cell r="A1279" t="str">
            <v>Obba</v>
          </cell>
          <cell r="B1279" t="str">
            <v>wood_saprotroph</v>
          </cell>
        </row>
        <row r="1280">
          <cell r="A1280" t="str">
            <v>Sebipora</v>
          </cell>
          <cell r="B1280" t="str">
            <v>plant_pathogen</v>
          </cell>
          <cell r="C1280" t="str">
            <v>wood_saprotroph</v>
          </cell>
        </row>
        <row r="1281">
          <cell r="A1281" t="str">
            <v>Aegis</v>
          </cell>
          <cell r="B1281" t="str">
            <v>wood_saprotroph</v>
          </cell>
        </row>
        <row r="1282">
          <cell r="A1282" t="str">
            <v>Grifola</v>
          </cell>
          <cell r="B1282" t="str">
            <v>wood_saprotroph</v>
          </cell>
          <cell r="C1282" t="str">
            <v>plant_pathogen</v>
          </cell>
        </row>
        <row r="1283">
          <cell r="A1283" t="str">
            <v>Hyphoderma</v>
          </cell>
          <cell r="B1283" t="str">
            <v>wood_saprotroph</v>
          </cell>
        </row>
        <row r="1284">
          <cell r="A1284" t="str">
            <v>Incrustoporia</v>
          </cell>
          <cell r="B1284" t="str">
            <v>wood_saprotroph</v>
          </cell>
        </row>
        <row r="1285">
          <cell r="A1285" t="str">
            <v>Piloporia</v>
          </cell>
          <cell r="B1285" t="str">
            <v>wood_saprotroph</v>
          </cell>
        </row>
        <row r="1286">
          <cell r="A1286" t="str">
            <v>Skeletocutis</v>
          </cell>
          <cell r="B1286" t="str">
            <v>wood_saprotroph</v>
          </cell>
        </row>
        <row r="1287">
          <cell r="A1287" t="str">
            <v>Tyromyces</v>
          </cell>
          <cell r="B1287" t="str">
            <v>wood_saprotroph</v>
          </cell>
        </row>
        <row r="1288">
          <cell r="A1288" t="str">
            <v>Byssomerulius</v>
          </cell>
          <cell r="B1288" t="str">
            <v>wood_saprotroph</v>
          </cell>
        </row>
        <row r="1289">
          <cell r="A1289" t="str">
            <v>Ceriporia</v>
          </cell>
          <cell r="B1289" t="str">
            <v>wood_saprotroph</v>
          </cell>
        </row>
        <row r="1290">
          <cell r="A1290" t="str">
            <v>Cytidiella</v>
          </cell>
          <cell r="B1290" t="str">
            <v>wood_saprotroph</v>
          </cell>
        </row>
        <row r="1291">
          <cell r="A1291" t="str">
            <v>Efibula</v>
          </cell>
          <cell r="B1291" t="str">
            <v>wood_saprotroph</v>
          </cell>
        </row>
        <row r="1292">
          <cell r="A1292" t="str">
            <v>Emmia</v>
          </cell>
          <cell r="B1292" t="str">
            <v>wood_saprotroph</v>
          </cell>
        </row>
        <row r="1293">
          <cell r="A1293" t="str">
            <v>Flavodon</v>
          </cell>
          <cell r="B1293" t="str">
            <v>wood_saprotroph</v>
          </cell>
        </row>
        <row r="1294">
          <cell r="A1294" t="str">
            <v>Gloeoporus</v>
          </cell>
          <cell r="B1294" t="str">
            <v>wood_saprotroph</v>
          </cell>
        </row>
        <row r="1295">
          <cell r="A1295" t="str">
            <v>Hydnopolyporus</v>
          </cell>
          <cell r="B1295" t="str">
            <v>plant_pathogen</v>
          </cell>
          <cell r="C1295" t="str">
            <v>wood_saprotroph</v>
          </cell>
        </row>
        <row r="1296">
          <cell r="A1296" t="str">
            <v>Leptoporus</v>
          </cell>
          <cell r="B1296" t="str">
            <v>wood_saprotroph</v>
          </cell>
        </row>
        <row r="1297">
          <cell r="A1297" t="str">
            <v>Meruliopsis</v>
          </cell>
          <cell r="B1297" t="str">
            <v>wood_saprotroph</v>
          </cell>
        </row>
        <row r="1298">
          <cell r="A1298" t="str">
            <v>Raduliporus</v>
          </cell>
          <cell r="B1298" t="str">
            <v>wood_saprotroph</v>
          </cell>
        </row>
        <row r="1299">
          <cell r="A1299" t="str">
            <v>Trametopsis</v>
          </cell>
          <cell r="B1299" t="str">
            <v>wood_saprotroph</v>
          </cell>
        </row>
        <row r="1300">
          <cell r="A1300" t="str">
            <v>Ischnoderma</v>
          </cell>
          <cell r="B1300" t="str">
            <v>wood_saprotroph</v>
          </cell>
        </row>
        <row r="1301">
          <cell r="A1301" t="str">
            <v>Laetiporus</v>
          </cell>
          <cell r="B1301" t="str">
            <v>plant_pathogen</v>
          </cell>
          <cell r="C1301" t="str">
            <v>wood_saprotroph</v>
          </cell>
        </row>
        <row r="1302">
          <cell r="A1302" t="str">
            <v>Phaeolus</v>
          </cell>
          <cell r="B1302" t="str">
            <v>wood_saprotroph</v>
          </cell>
          <cell r="C1302" t="str">
            <v>plant_pathogen</v>
          </cell>
        </row>
        <row r="1303">
          <cell r="A1303" t="str">
            <v>Meripilus</v>
          </cell>
          <cell r="B1303" t="str">
            <v>plant_pathogen</v>
          </cell>
          <cell r="C1303" t="str">
            <v>wood_saprotroph</v>
          </cell>
        </row>
        <row r="1304">
          <cell r="A1304" t="str">
            <v>Pseudonadsoniella</v>
          </cell>
          <cell r="B1304" t="str">
            <v>unspecified_saprotroph</v>
          </cell>
        </row>
        <row r="1305">
          <cell r="A1305" t="str">
            <v>Rigidoporus</v>
          </cell>
          <cell r="B1305" t="str">
            <v>wood_saprotroph</v>
          </cell>
        </row>
        <row r="1306">
          <cell r="A1306" t="str">
            <v>Aurantiopileus</v>
          </cell>
          <cell r="B1306" t="str">
            <v>wood_saprotroph</v>
          </cell>
        </row>
        <row r="1307">
          <cell r="A1307" t="str">
            <v>Aurantiporus</v>
          </cell>
          <cell r="B1307" t="str">
            <v>wood_saprotroph</v>
          </cell>
        </row>
        <row r="1308">
          <cell r="A1308" t="str">
            <v>Ceriporiopsis</v>
          </cell>
          <cell r="B1308" t="str">
            <v>wood_saprotroph</v>
          </cell>
        </row>
        <row r="1309">
          <cell r="A1309" t="str">
            <v>Climacodon</v>
          </cell>
          <cell r="B1309" t="str">
            <v>wood_saprotroph</v>
          </cell>
          <cell r="C1309" t="str">
            <v>plant_pathogen</v>
          </cell>
        </row>
        <row r="1310">
          <cell r="A1310" t="str">
            <v>Crustodontia</v>
          </cell>
          <cell r="B1310" t="str">
            <v>wood_saprotroph</v>
          </cell>
        </row>
        <row r="1311">
          <cell r="A1311" t="str">
            <v>Hydnophlebia</v>
          </cell>
          <cell r="B1311" t="str">
            <v>wood_saprotroph</v>
          </cell>
        </row>
        <row r="1312">
          <cell r="A1312" t="str">
            <v>Lilaceophlebia</v>
          </cell>
          <cell r="B1312" t="str">
            <v>wood_saprotroph</v>
          </cell>
        </row>
        <row r="1313">
          <cell r="A1313" t="str">
            <v>Luteoporia</v>
          </cell>
          <cell r="B1313" t="str">
            <v>wood_saprotroph</v>
          </cell>
        </row>
        <row r="1314">
          <cell r="A1314" t="str">
            <v>Merulius</v>
          </cell>
          <cell r="B1314" t="str">
            <v>wood_saprotroph</v>
          </cell>
        </row>
        <row r="1315">
          <cell r="A1315" t="str">
            <v>Mycoacia</v>
          </cell>
          <cell r="B1315" t="str">
            <v>wood_saprotroph</v>
          </cell>
        </row>
        <row r="1316">
          <cell r="A1316" t="str">
            <v>Mycoaciella</v>
          </cell>
          <cell r="B1316" t="str">
            <v>wood_saprotroph</v>
          </cell>
        </row>
        <row r="1317">
          <cell r="A1317" t="str">
            <v>Odoria</v>
          </cell>
        </row>
        <row r="1318">
          <cell r="A1318" t="str">
            <v>Phlebia</v>
          </cell>
          <cell r="B1318" t="str">
            <v>wood_saprotroph</v>
          </cell>
        </row>
        <row r="1319">
          <cell r="A1319" t="str">
            <v>Physisporinus</v>
          </cell>
          <cell r="B1319" t="str">
            <v>wood_saprotroph</v>
          </cell>
        </row>
        <row r="1320">
          <cell r="A1320" t="str">
            <v>Sarcodontia</v>
          </cell>
          <cell r="B1320" t="str">
            <v>wood_saprotroph</v>
          </cell>
          <cell r="C1320" t="str">
            <v>plant_pathogen</v>
          </cell>
        </row>
        <row r="1321">
          <cell r="A1321" t="str">
            <v>Scopuloides</v>
          </cell>
          <cell r="B1321" t="str">
            <v>wood_saprotroph</v>
          </cell>
        </row>
        <row r="1322">
          <cell r="A1322" t="str">
            <v>Cymatoderma</v>
          </cell>
          <cell r="B1322" t="str">
            <v>wood_saprotroph</v>
          </cell>
        </row>
        <row r="1323">
          <cell r="A1323" t="str">
            <v>Panus</v>
          </cell>
          <cell r="B1323" t="str">
            <v>wood_saprotroph</v>
          </cell>
        </row>
        <row r="1324">
          <cell r="A1324" t="str">
            <v>Bjerkandera</v>
          </cell>
          <cell r="B1324" t="str">
            <v>wood_saprotroph</v>
          </cell>
          <cell r="C1324" t="str">
            <v>root_endophyte_dark_septate</v>
          </cell>
        </row>
        <row r="1325">
          <cell r="A1325" t="str">
            <v>Donkia</v>
          </cell>
          <cell r="B1325" t="str">
            <v>wood_saprotroph</v>
          </cell>
        </row>
        <row r="1326">
          <cell r="A1326" t="str">
            <v>Geliporus</v>
          </cell>
          <cell r="B1326" t="str">
            <v>wood_saprotroph</v>
          </cell>
        </row>
        <row r="1327">
          <cell r="A1327" t="str">
            <v>Hapalopilus</v>
          </cell>
          <cell r="B1327" t="str">
            <v>wood_saprotroph</v>
          </cell>
        </row>
        <row r="1328">
          <cell r="A1328" t="str">
            <v>Hyphodermella</v>
          </cell>
          <cell r="B1328" t="str">
            <v>wood_saprotroph</v>
          </cell>
        </row>
        <row r="1329">
          <cell r="A1329" t="str">
            <v>Oxychaete</v>
          </cell>
          <cell r="B1329" t="str">
            <v>wood_saprotroph</v>
          </cell>
        </row>
        <row r="1330">
          <cell r="A1330" t="str">
            <v>Phaeophlebiopsis</v>
          </cell>
          <cell r="B1330" t="str">
            <v>wood_saprotroph</v>
          </cell>
        </row>
        <row r="1331">
          <cell r="A1331" t="str">
            <v>Phanerina</v>
          </cell>
          <cell r="B1331" t="str">
            <v>wood_saprotroph</v>
          </cell>
        </row>
        <row r="1332">
          <cell r="A1332" t="str">
            <v>Phanerochaete</v>
          </cell>
          <cell r="B1332" t="str">
            <v>wood_saprotroph</v>
          </cell>
        </row>
        <row r="1333">
          <cell r="A1333" t="str">
            <v>Phlebiopsis</v>
          </cell>
          <cell r="B1333" t="str">
            <v>wood_saprotroph</v>
          </cell>
        </row>
        <row r="1334">
          <cell r="A1334" t="str">
            <v>Pirex</v>
          </cell>
          <cell r="B1334" t="str">
            <v>wood_saprotroph</v>
          </cell>
        </row>
        <row r="1335">
          <cell r="A1335" t="str">
            <v>Porostereum</v>
          </cell>
          <cell r="B1335" t="str">
            <v>wood_saprotroph</v>
          </cell>
        </row>
        <row r="1336">
          <cell r="A1336" t="str">
            <v>Rhizochaete</v>
          </cell>
          <cell r="B1336" t="str">
            <v>wood_saprotroph</v>
          </cell>
        </row>
        <row r="1337">
          <cell r="A1337" t="str">
            <v>Riopa</v>
          </cell>
          <cell r="B1337" t="str">
            <v>wood_saprotroph</v>
          </cell>
        </row>
        <row r="1338">
          <cell r="A1338" t="str">
            <v>Terana</v>
          </cell>
          <cell r="B1338" t="str">
            <v>wood_saprotroph</v>
          </cell>
        </row>
        <row r="1339">
          <cell r="A1339" t="str">
            <v>Abortiporus</v>
          </cell>
          <cell r="B1339" t="str">
            <v>wood_saprotroph</v>
          </cell>
          <cell r="C1339" t="str">
            <v>plant_pathogen</v>
          </cell>
        </row>
        <row r="1340">
          <cell r="A1340" t="str">
            <v>Bulbillomyces</v>
          </cell>
          <cell r="B1340" t="str">
            <v>wood_saprotroph</v>
          </cell>
        </row>
        <row r="1341">
          <cell r="A1341" t="str">
            <v>Hypochnicium</v>
          </cell>
          <cell r="B1341" t="str">
            <v>wood_saprotroph</v>
          </cell>
        </row>
        <row r="1342">
          <cell r="A1342" t="str">
            <v>Podoscypha</v>
          </cell>
          <cell r="B1342" t="str">
            <v>wood_saprotroph</v>
          </cell>
        </row>
        <row r="1343">
          <cell r="A1343" t="str">
            <v>Pouzaroporia</v>
          </cell>
          <cell r="B1343" t="str">
            <v>wood_saprotroph</v>
          </cell>
        </row>
        <row r="1344">
          <cell r="A1344" t="str">
            <v>Rickiopora</v>
          </cell>
          <cell r="B1344" t="str">
            <v>wood_saprotroph</v>
          </cell>
        </row>
        <row r="1345">
          <cell r="A1345" t="str">
            <v>Abundisporus</v>
          </cell>
          <cell r="B1345" t="str">
            <v>wood_saprotroph</v>
          </cell>
        </row>
        <row r="1346">
          <cell r="A1346" t="str">
            <v>Amauroderma</v>
          </cell>
          <cell r="B1346" t="str">
            <v>plant_pathogen</v>
          </cell>
          <cell r="C1346" t="str">
            <v>wood_saprotroph</v>
          </cell>
        </row>
        <row r="1347">
          <cell r="A1347" t="str">
            <v>Atroporus</v>
          </cell>
          <cell r="B1347" t="str">
            <v>wood_saprotroph</v>
          </cell>
        </row>
        <row r="1348">
          <cell r="A1348" t="str">
            <v>Australoporus</v>
          </cell>
          <cell r="B1348" t="str">
            <v>wood_saprotroph</v>
          </cell>
        </row>
        <row r="1349">
          <cell r="A1349" t="str">
            <v>Bresadolia</v>
          </cell>
          <cell r="B1349" t="str">
            <v>wood_saprotroph</v>
          </cell>
        </row>
        <row r="1350">
          <cell r="A1350" t="str">
            <v>Cerioporus</v>
          </cell>
          <cell r="B1350" t="str">
            <v>wood_saprotroph</v>
          </cell>
        </row>
        <row r="1351">
          <cell r="A1351" t="str">
            <v>Colospora</v>
          </cell>
          <cell r="B1351" t="str">
            <v>wood_saprotroph</v>
          </cell>
        </row>
        <row r="1352">
          <cell r="A1352" t="str">
            <v>Coriolopsis</v>
          </cell>
          <cell r="B1352" t="str">
            <v>wood_saprotroph</v>
          </cell>
        </row>
        <row r="1353">
          <cell r="A1353" t="str">
            <v>Cryptoporus</v>
          </cell>
          <cell r="B1353" t="str">
            <v>wood_saprotroph</v>
          </cell>
        </row>
        <row r="1354">
          <cell r="A1354" t="str">
            <v>Daedaleopsis</v>
          </cell>
          <cell r="B1354" t="str">
            <v>wood_saprotroph</v>
          </cell>
          <cell r="C1354" t="str">
            <v>plant_pathogen</v>
          </cell>
        </row>
        <row r="1355">
          <cell r="A1355" t="str">
            <v>Datronia</v>
          </cell>
          <cell r="B1355" t="str">
            <v>wood_saprotroph</v>
          </cell>
        </row>
        <row r="1356">
          <cell r="A1356" t="str">
            <v>Datroniella</v>
          </cell>
          <cell r="B1356" t="str">
            <v>wood_saprotroph</v>
          </cell>
        </row>
        <row r="1357">
          <cell r="A1357" t="str">
            <v>Dentocorticium</v>
          </cell>
          <cell r="B1357" t="str">
            <v>wood_saprotroph</v>
          </cell>
        </row>
        <row r="1358">
          <cell r="A1358" t="str">
            <v>Dichomitus</v>
          </cell>
          <cell r="B1358" t="str">
            <v>wood_saprotroph</v>
          </cell>
        </row>
        <row r="1359">
          <cell r="A1359" t="str">
            <v>Donkioporia</v>
          </cell>
          <cell r="B1359" t="str">
            <v>wood_saprotroph</v>
          </cell>
        </row>
        <row r="1360">
          <cell r="A1360" t="str">
            <v>Donkioporiella</v>
          </cell>
        </row>
        <row r="1361">
          <cell r="A1361" t="str">
            <v>Earliella</v>
          </cell>
          <cell r="B1361" t="str">
            <v>wood_saprotroph</v>
          </cell>
        </row>
        <row r="1362">
          <cell r="A1362" t="str">
            <v>Echinochaete</v>
          </cell>
          <cell r="B1362" t="str">
            <v>wood_saprotroph</v>
          </cell>
        </row>
        <row r="1363">
          <cell r="A1363" t="str">
            <v>Epithele</v>
          </cell>
          <cell r="B1363" t="str">
            <v>wood_saprotroph</v>
          </cell>
        </row>
        <row r="1364">
          <cell r="A1364" t="str">
            <v>Epithelopsis</v>
          </cell>
          <cell r="B1364" t="str">
            <v>wood_saprotroph</v>
          </cell>
        </row>
        <row r="1365">
          <cell r="A1365" t="str">
            <v>Erythromyces</v>
          </cell>
          <cell r="B1365" t="str">
            <v>wood_saprotroph</v>
          </cell>
        </row>
        <row r="1366">
          <cell r="A1366" t="str">
            <v>Favolus</v>
          </cell>
          <cell r="B1366" t="str">
            <v>wood_saprotroph</v>
          </cell>
        </row>
        <row r="1367">
          <cell r="A1367" t="str">
            <v>Flammeopellis</v>
          </cell>
          <cell r="B1367" t="str">
            <v>wood_saprotroph</v>
          </cell>
        </row>
        <row r="1368">
          <cell r="A1368" t="str">
            <v>Fomes</v>
          </cell>
          <cell r="B1368" t="str">
            <v>wood_saprotroph</v>
          </cell>
        </row>
        <row r="1369">
          <cell r="A1369" t="str">
            <v>Fomitella</v>
          </cell>
          <cell r="B1369" t="str">
            <v>wood_saprotroph</v>
          </cell>
        </row>
        <row r="1370">
          <cell r="A1370" t="str">
            <v>Foraminispora</v>
          </cell>
          <cell r="B1370" t="str">
            <v>wood_saprotroph</v>
          </cell>
        </row>
        <row r="1371">
          <cell r="A1371" t="str">
            <v>Funalia</v>
          </cell>
          <cell r="B1371" t="str">
            <v>wood_saprotroph</v>
          </cell>
        </row>
        <row r="1372">
          <cell r="A1372" t="str">
            <v>Furtadoa</v>
          </cell>
          <cell r="B1372" t="str">
            <v>wood_saprotroph</v>
          </cell>
        </row>
        <row r="1373">
          <cell r="A1373" t="str">
            <v>Ganoderma</v>
          </cell>
          <cell r="B1373" t="str">
            <v>plant_pathogen</v>
          </cell>
          <cell r="C1373" t="str">
            <v>wood_saprotroph</v>
          </cell>
        </row>
        <row r="1374">
          <cell r="A1374" t="str">
            <v>Globifomes</v>
          </cell>
          <cell r="B1374" t="str">
            <v>wood_saprotroph</v>
          </cell>
        </row>
        <row r="1375">
          <cell r="A1375" t="str">
            <v>Grammothele</v>
          </cell>
          <cell r="B1375" t="str">
            <v>wood_saprotroph</v>
          </cell>
        </row>
        <row r="1376">
          <cell r="A1376" t="str">
            <v>Grammothelopsis</v>
          </cell>
          <cell r="B1376" t="str">
            <v>wood_saprotroph</v>
          </cell>
        </row>
        <row r="1377">
          <cell r="A1377" t="str">
            <v>Haddowia</v>
          </cell>
          <cell r="B1377" t="str">
            <v>plant_pathogen</v>
          </cell>
          <cell r="C1377" t="str">
            <v>wood_saprotroph</v>
          </cell>
        </row>
        <row r="1378">
          <cell r="A1378" t="str">
            <v>Haploporus</v>
          </cell>
          <cell r="B1378" t="str">
            <v>wood_saprotroph</v>
          </cell>
          <cell r="C1378" t="str">
            <v>plant_pathogen</v>
          </cell>
        </row>
        <row r="1379">
          <cell r="A1379" t="str">
            <v>Hexagonia</v>
          </cell>
          <cell r="B1379" t="str">
            <v>wood_saprotroph</v>
          </cell>
        </row>
        <row r="1380">
          <cell r="A1380" t="str">
            <v>Hornodermoporus</v>
          </cell>
          <cell r="B1380" t="str">
            <v>wood_saprotroph</v>
          </cell>
        </row>
        <row r="1381">
          <cell r="A1381" t="str">
            <v>Humphreya</v>
          </cell>
          <cell r="B1381" t="str">
            <v>plant_pathogen</v>
          </cell>
          <cell r="C1381" t="str">
            <v>wood_saprotroph</v>
          </cell>
        </row>
        <row r="1382">
          <cell r="A1382" t="str">
            <v>Laccocephalum</v>
          </cell>
          <cell r="B1382" t="str">
            <v>wood_saprotroph</v>
          </cell>
        </row>
        <row r="1383">
          <cell r="A1383" t="str">
            <v>Leifiporia</v>
          </cell>
          <cell r="B1383" t="str">
            <v>wood_saprotroph</v>
          </cell>
        </row>
        <row r="1384">
          <cell r="A1384" t="str">
            <v>Lentinus</v>
          </cell>
          <cell r="B1384" t="str">
            <v>wood_saprotroph</v>
          </cell>
        </row>
        <row r="1385">
          <cell r="A1385" t="str">
            <v>Lignosus</v>
          </cell>
          <cell r="B1385" t="str">
            <v>wood_saprotroph</v>
          </cell>
        </row>
        <row r="1386">
          <cell r="A1386" t="str">
            <v>Lopharia</v>
          </cell>
          <cell r="B1386" t="str">
            <v>wood_saprotroph</v>
          </cell>
        </row>
        <row r="1387">
          <cell r="A1387" t="str">
            <v>Megasporia</v>
          </cell>
          <cell r="B1387" t="str">
            <v>wood_saprotroph</v>
          </cell>
        </row>
        <row r="1388">
          <cell r="A1388" t="str">
            <v>Megasporoporia</v>
          </cell>
          <cell r="B1388" t="str">
            <v>wood_saprotroph</v>
          </cell>
        </row>
        <row r="1389">
          <cell r="A1389" t="str">
            <v>Megasporoporiella</v>
          </cell>
          <cell r="B1389" t="str">
            <v>wood_saprotroph</v>
          </cell>
        </row>
        <row r="1390">
          <cell r="A1390" t="str">
            <v>Melanoderma</v>
          </cell>
          <cell r="B1390" t="str">
            <v>wood_saprotroph</v>
          </cell>
        </row>
        <row r="1391">
          <cell r="A1391" t="str">
            <v>Microporellus</v>
          </cell>
          <cell r="B1391" t="str">
            <v>wood_saprotroph</v>
          </cell>
        </row>
        <row r="1392">
          <cell r="A1392" t="str">
            <v>Microporus</v>
          </cell>
          <cell r="B1392" t="str">
            <v>wood_saprotroph</v>
          </cell>
        </row>
        <row r="1393">
          <cell r="A1393" t="str">
            <v>Mollicarpus</v>
          </cell>
          <cell r="B1393" t="str">
            <v>wood_saprotroph</v>
          </cell>
        </row>
        <row r="1394">
          <cell r="A1394" t="str">
            <v>Mycobonia</v>
          </cell>
          <cell r="B1394" t="str">
            <v>wood_saprotroph</v>
          </cell>
        </row>
        <row r="1395">
          <cell r="A1395" t="str">
            <v>Myriothele</v>
          </cell>
          <cell r="B1395" t="str">
            <v>wood_saprotroph</v>
          </cell>
        </row>
        <row r="1396">
          <cell r="A1396" t="str">
            <v>Navisporus</v>
          </cell>
          <cell r="B1396" t="str">
            <v>wood_saprotroph</v>
          </cell>
        </row>
        <row r="1397">
          <cell r="A1397" t="str">
            <v>Neodatronia</v>
          </cell>
          <cell r="B1397" t="str">
            <v>wood_saprotroph</v>
          </cell>
        </row>
        <row r="1398">
          <cell r="A1398" t="str">
            <v>Neodictyopus</v>
          </cell>
          <cell r="B1398" t="str">
            <v>wood_saprotroph</v>
          </cell>
        </row>
        <row r="1399">
          <cell r="A1399" t="str">
            <v>Neofavolus</v>
          </cell>
          <cell r="B1399" t="str">
            <v>wood_saprotroph</v>
          </cell>
        </row>
        <row r="1400">
          <cell r="A1400" t="str">
            <v>Neofomitella</v>
          </cell>
          <cell r="B1400" t="str">
            <v>wood_saprotroph</v>
          </cell>
        </row>
        <row r="1401">
          <cell r="A1401" t="str">
            <v>Pachykytospora</v>
          </cell>
          <cell r="B1401" t="str">
            <v>wood_saprotroph</v>
          </cell>
        </row>
        <row r="1402">
          <cell r="A1402" t="str">
            <v>Perenniporia</v>
          </cell>
          <cell r="B1402" t="str">
            <v>wood_saprotroph</v>
          </cell>
        </row>
        <row r="1403">
          <cell r="A1403" t="str">
            <v>Perenniporiella</v>
          </cell>
          <cell r="B1403" t="str">
            <v>wood_saprotroph</v>
          </cell>
        </row>
        <row r="1404">
          <cell r="A1404" t="str">
            <v>Perenniporiopsis</v>
          </cell>
          <cell r="B1404" t="str">
            <v>wood_saprotroph</v>
          </cell>
        </row>
        <row r="1405">
          <cell r="A1405" t="str">
            <v>Phaeotrametes</v>
          </cell>
          <cell r="B1405" t="str">
            <v>wood_saprotroph</v>
          </cell>
        </row>
        <row r="1406">
          <cell r="A1406" t="str">
            <v>Picipes</v>
          </cell>
          <cell r="B1406" t="str">
            <v>wood_saprotroph</v>
          </cell>
        </row>
        <row r="1407">
          <cell r="A1407" t="str">
            <v>Podofomes</v>
          </cell>
          <cell r="B1407" t="str">
            <v>wood_saprotroph</v>
          </cell>
        </row>
        <row r="1408">
          <cell r="A1408" t="str">
            <v>Polyporopsis</v>
          </cell>
          <cell r="B1408" t="str">
            <v>plant_pathogen</v>
          </cell>
          <cell r="C1408" t="str">
            <v>wood_saprotroph</v>
          </cell>
        </row>
        <row r="1409">
          <cell r="A1409" t="str">
            <v>Polyporus</v>
          </cell>
          <cell r="B1409" t="str">
            <v>wood_saprotroph</v>
          </cell>
          <cell r="C1409" t="str">
            <v>plant_pathogen</v>
          </cell>
        </row>
        <row r="1410">
          <cell r="A1410" t="str">
            <v>Porogramme</v>
          </cell>
          <cell r="B1410" t="str">
            <v>wood_saprotroph</v>
          </cell>
        </row>
        <row r="1411">
          <cell r="A1411" t="str">
            <v>Pseudofavolus</v>
          </cell>
          <cell r="B1411" t="str">
            <v>wood_saprotroph</v>
          </cell>
        </row>
        <row r="1412">
          <cell r="A1412" t="str">
            <v>Pseudomegasporoporia</v>
          </cell>
          <cell r="B1412" t="str">
            <v>wood_saprotroph</v>
          </cell>
        </row>
        <row r="1413">
          <cell r="A1413" t="str">
            <v>Pseudopiptoporus</v>
          </cell>
          <cell r="B1413" t="str">
            <v>wood_saprotroph</v>
          </cell>
        </row>
        <row r="1414">
          <cell r="A1414" t="str">
            <v>Pyrofomes</v>
          </cell>
          <cell r="B1414" t="str">
            <v>wood_saprotroph</v>
          </cell>
        </row>
        <row r="1415">
          <cell r="A1415" t="str">
            <v>Royoporus</v>
          </cell>
          <cell r="B1415" t="str">
            <v>wood_saprotroph</v>
          </cell>
        </row>
        <row r="1416">
          <cell r="A1416" t="str">
            <v>Rubroporus</v>
          </cell>
          <cell r="B1416" t="str">
            <v>wood_saprotroph</v>
          </cell>
        </row>
        <row r="1417">
          <cell r="A1417" t="str">
            <v>Sparsitubus</v>
          </cell>
          <cell r="B1417" t="str">
            <v>wood_saprotroph</v>
          </cell>
        </row>
        <row r="1418">
          <cell r="A1418" t="str">
            <v>Theleporus</v>
          </cell>
          <cell r="B1418" t="str">
            <v>wood_saprotroph</v>
          </cell>
        </row>
        <row r="1419">
          <cell r="A1419" t="str">
            <v>Thermophymatospora</v>
          </cell>
          <cell r="B1419" t="str">
            <v>wood_saprotroph</v>
          </cell>
        </row>
        <row r="1420">
          <cell r="A1420" t="str">
            <v>Tinctoporellus</v>
          </cell>
          <cell r="B1420" t="str">
            <v>wood_saprotroph</v>
          </cell>
        </row>
        <row r="1421">
          <cell r="A1421" t="str">
            <v>Tomophagus</v>
          </cell>
          <cell r="B1421" t="str">
            <v>plant_pathogen</v>
          </cell>
          <cell r="C1421" t="str">
            <v>wood_saprotroph</v>
          </cell>
        </row>
        <row r="1422">
          <cell r="A1422" t="str">
            <v>Trametes</v>
          </cell>
          <cell r="B1422" t="str">
            <v>wood_saprotroph</v>
          </cell>
        </row>
        <row r="1423">
          <cell r="A1423" t="str">
            <v>Truncospora</v>
          </cell>
          <cell r="B1423" t="str">
            <v>wood_saprotroph</v>
          </cell>
        </row>
        <row r="1424">
          <cell r="A1424" t="str">
            <v>Vanderbylia</v>
          </cell>
          <cell r="B1424" t="str">
            <v>wood_saprotroph</v>
          </cell>
          <cell r="C1424" t="str">
            <v>plant_pathogen</v>
          </cell>
        </row>
        <row r="1425">
          <cell r="A1425" t="str">
            <v>Whitfordia</v>
          </cell>
          <cell r="B1425" t="str">
            <v>wood_saprotroph</v>
          </cell>
        </row>
        <row r="1426">
          <cell r="A1426" t="str">
            <v>Yuchengia</v>
          </cell>
          <cell r="B1426" t="str">
            <v>wood_saprotroph</v>
          </cell>
        </row>
        <row r="1427">
          <cell r="A1427" t="str">
            <v>Aegerita</v>
          </cell>
          <cell r="B1427" t="str">
            <v>plant_pathogen</v>
          </cell>
        </row>
        <row r="1428">
          <cell r="A1428" t="str">
            <v>Aegeritopsis</v>
          </cell>
          <cell r="B1428" t="str">
            <v>unspecified_saprotroph</v>
          </cell>
        </row>
        <row r="1429">
          <cell r="A1429" t="str">
            <v>Amaurohydnum</v>
          </cell>
          <cell r="B1429" t="str">
            <v>wood_saprotroph</v>
          </cell>
        </row>
        <row r="1430">
          <cell r="A1430" t="str">
            <v>Amauromyces</v>
          </cell>
          <cell r="B1430" t="str">
            <v>wood_saprotroph</v>
          </cell>
        </row>
        <row r="1431">
          <cell r="A1431" t="str">
            <v>Amethicium</v>
          </cell>
          <cell r="B1431" t="str">
            <v>wood_saprotroph</v>
          </cell>
        </row>
        <row r="1432">
          <cell r="A1432" t="str">
            <v>Amyloporia</v>
          </cell>
          <cell r="B1432" t="str">
            <v>wood_saprotroph</v>
          </cell>
        </row>
        <row r="1433">
          <cell r="A1433" t="str">
            <v>Amyloporiella</v>
          </cell>
          <cell r="B1433" t="str">
            <v>wood_saprotroph</v>
          </cell>
        </row>
        <row r="1434">
          <cell r="A1434" t="str">
            <v>Aquascypha</v>
          </cell>
          <cell r="B1434" t="str">
            <v>wood_saprotroph</v>
          </cell>
        </row>
        <row r="1435">
          <cell r="A1435" t="str">
            <v>Artolenzites</v>
          </cell>
          <cell r="B1435" t="str">
            <v>wood_saprotroph</v>
          </cell>
        </row>
        <row r="1436">
          <cell r="A1436" t="str">
            <v>Atheliachaete</v>
          </cell>
          <cell r="B1436" t="str">
            <v>wood_saprotroph</v>
          </cell>
        </row>
        <row r="1437">
          <cell r="A1437" t="str">
            <v>Auriporia</v>
          </cell>
          <cell r="B1437" t="str">
            <v>wood_saprotroph</v>
          </cell>
        </row>
        <row r="1438">
          <cell r="A1438" t="str">
            <v>Australicium</v>
          </cell>
          <cell r="B1438" t="str">
            <v>wood_saprotroph</v>
          </cell>
        </row>
        <row r="1439">
          <cell r="A1439" t="str">
            <v>Australohydnum</v>
          </cell>
          <cell r="B1439" t="str">
            <v>wood_saprotroph</v>
          </cell>
        </row>
        <row r="1440">
          <cell r="A1440" t="str">
            <v>Austrolentinus</v>
          </cell>
          <cell r="B1440" t="str">
            <v>wood_saprotroph</v>
          </cell>
        </row>
        <row r="1441">
          <cell r="A1441" t="str">
            <v>Bornetina</v>
          </cell>
        </row>
        <row r="1442">
          <cell r="A1442" t="str">
            <v>Bourdotiella</v>
          </cell>
          <cell r="B1442" t="str">
            <v>wood_saprotroph</v>
          </cell>
        </row>
        <row r="1443">
          <cell r="A1443" t="str">
            <v>Candelabrochaete</v>
          </cell>
          <cell r="B1443" t="str">
            <v>wood_saprotroph</v>
          </cell>
        </row>
        <row r="1444">
          <cell r="A1444" t="str">
            <v>Cartilosoma</v>
          </cell>
          <cell r="B1444" t="str">
            <v>wood_saprotroph</v>
          </cell>
        </row>
        <row r="1445">
          <cell r="A1445" t="str">
            <v>Castanoporus</v>
          </cell>
          <cell r="B1445" t="str">
            <v>wood_saprotroph</v>
          </cell>
        </row>
        <row r="1446">
          <cell r="A1446" t="str">
            <v>Cellulariella</v>
          </cell>
          <cell r="B1446" t="str">
            <v>wood_saprotroph</v>
          </cell>
        </row>
        <row r="1447">
          <cell r="A1447" t="str">
            <v>Cerocorticium</v>
          </cell>
          <cell r="B1447" t="str">
            <v>wood_saprotroph</v>
          </cell>
        </row>
        <row r="1448">
          <cell r="A1448" t="str">
            <v>Chrysoderma</v>
          </cell>
          <cell r="B1448" t="str">
            <v>wood_saprotroph</v>
          </cell>
        </row>
        <row r="1449">
          <cell r="A1449" t="str">
            <v>Climacocystis</v>
          </cell>
          <cell r="B1449" t="str">
            <v>wood_saprotroph</v>
          </cell>
        </row>
        <row r="1450">
          <cell r="A1450" t="str">
            <v>Columnodontia</v>
          </cell>
          <cell r="B1450" t="str">
            <v>wood_saprotroph</v>
          </cell>
        </row>
        <row r="1451">
          <cell r="A1451" t="str">
            <v>Conohypha</v>
          </cell>
          <cell r="B1451" t="str">
            <v>wood_saprotroph</v>
          </cell>
        </row>
        <row r="1452">
          <cell r="A1452" t="str">
            <v>Coralloderma</v>
          </cell>
          <cell r="B1452" t="str">
            <v>wood_saprotroph</v>
          </cell>
        </row>
        <row r="1453">
          <cell r="A1453" t="str">
            <v>Cordochaete</v>
          </cell>
          <cell r="B1453" t="str">
            <v>wood_saprotroph</v>
          </cell>
        </row>
        <row r="1454">
          <cell r="A1454" t="str">
            <v>Coriolus</v>
          </cell>
          <cell r="B1454" t="str">
            <v>wood_saprotroph</v>
          </cell>
        </row>
        <row r="1455">
          <cell r="A1455" t="str">
            <v>Cryptomphalina</v>
          </cell>
          <cell r="B1455" t="str">
            <v>unspecified_saprotroph</v>
          </cell>
        </row>
        <row r="1456">
          <cell r="A1456" t="str">
            <v>Cyanodontia</v>
          </cell>
          <cell r="B1456" t="str">
            <v>wood_saprotroph</v>
          </cell>
        </row>
        <row r="1457">
          <cell r="A1457" t="str">
            <v>Cystidiophorus</v>
          </cell>
          <cell r="B1457" t="str">
            <v>wood_saprotroph</v>
          </cell>
        </row>
        <row r="1458">
          <cell r="A1458" t="str">
            <v>Dendrodontia</v>
          </cell>
          <cell r="B1458" t="str">
            <v>wood_saprotroph</v>
          </cell>
        </row>
        <row r="1459">
          <cell r="A1459" t="str">
            <v>Dendrophlebia</v>
          </cell>
          <cell r="B1459" t="str">
            <v>wood_saprotroph</v>
          </cell>
        </row>
        <row r="1460">
          <cell r="A1460" t="str">
            <v>Diacanthodes</v>
          </cell>
          <cell r="B1460" t="str">
            <v>wood_saprotroph</v>
          </cell>
        </row>
        <row r="1461">
          <cell r="A1461" t="str">
            <v>Diplomitoporus</v>
          </cell>
          <cell r="B1461" t="str">
            <v>wood_saprotroph</v>
          </cell>
        </row>
        <row r="1462">
          <cell r="A1462" t="str">
            <v>Erastia</v>
          </cell>
          <cell r="B1462" t="str">
            <v>wood_saprotroph</v>
          </cell>
        </row>
        <row r="1463">
          <cell r="A1463" t="str">
            <v>Fabisporus</v>
          </cell>
          <cell r="B1463" t="str">
            <v>wood_saprotroph</v>
          </cell>
        </row>
        <row r="1464">
          <cell r="A1464" t="str">
            <v>Faerberia</v>
          </cell>
          <cell r="B1464" t="str">
            <v>wood_saprotroph</v>
          </cell>
        </row>
        <row r="1465">
          <cell r="A1465" t="str">
            <v>Fibroporia</v>
          </cell>
          <cell r="B1465" t="str">
            <v>wood_saprotroph</v>
          </cell>
        </row>
        <row r="1466">
          <cell r="A1466" t="str">
            <v>Fuscocerrena</v>
          </cell>
          <cell r="B1466" t="str">
            <v>wood_saprotroph</v>
          </cell>
        </row>
        <row r="1467">
          <cell r="A1467" t="str">
            <v>Gilbertsonia</v>
          </cell>
          <cell r="B1467" t="str">
            <v>wood_saprotroph</v>
          </cell>
        </row>
        <row r="1468">
          <cell r="A1468" t="str">
            <v>Globosomyces</v>
          </cell>
          <cell r="B1468" t="str">
            <v>wood_saprotroph</v>
          </cell>
        </row>
        <row r="1469">
          <cell r="A1469" t="str">
            <v>Globuliciopsis</v>
          </cell>
          <cell r="B1469" t="str">
            <v>wood_saprotroph</v>
          </cell>
        </row>
        <row r="1470">
          <cell r="A1470" t="str">
            <v>Gyrophanopsis</v>
          </cell>
          <cell r="B1470" t="str">
            <v>wood_saprotroph</v>
          </cell>
        </row>
        <row r="1471">
          <cell r="A1471" t="str">
            <v>Henningsia</v>
          </cell>
          <cell r="B1471" t="str">
            <v>plant_pathogen</v>
          </cell>
          <cell r="C1471" t="str">
            <v>wood_saprotroph</v>
          </cell>
        </row>
        <row r="1472">
          <cell r="A1472" t="str">
            <v>Hjortstamia</v>
          </cell>
          <cell r="B1472" t="str">
            <v>wood_saprotroph</v>
          </cell>
        </row>
        <row r="1473">
          <cell r="A1473" t="str">
            <v>Hymenogramme</v>
          </cell>
          <cell r="B1473" t="str">
            <v>wood_saprotroph</v>
          </cell>
        </row>
        <row r="1474">
          <cell r="A1474" t="str">
            <v>Hyphodontiastra</v>
          </cell>
          <cell r="B1474" t="str">
            <v>wood_saprotroph</v>
          </cell>
        </row>
        <row r="1475">
          <cell r="A1475" t="str">
            <v>Irpicochaete</v>
          </cell>
          <cell r="B1475" t="str">
            <v>wood_saprotroph</v>
          </cell>
        </row>
        <row r="1476">
          <cell r="A1476" t="str">
            <v>Laetifomes</v>
          </cell>
          <cell r="B1476" t="str">
            <v>wood_saprotroph</v>
          </cell>
        </row>
        <row r="1477">
          <cell r="A1477" t="str">
            <v>Lasiochlaena</v>
          </cell>
          <cell r="B1477" t="str">
            <v>wood_saprotroph</v>
          </cell>
        </row>
        <row r="1478">
          <cell r="A1478" t="str">
            <v>Leiotrametes</v>
          </cell>
          <cell r="B1478" t="str">
            <v>wood_saprotroph</v>
          </cell>
        </row>
        <row r="1479">
          <cell r="A1479" t="str">
            <v>Lenzites</v>
          </cell>
          <cell r="B1479" t="str">
            <v>wood_saprotroph</v>
          </cell>
        </row>
        <row r="1480">
          <cell r="A1480" t="str">
            <v>Leptoporellus</v>
          </cell>
          <cell r="B1480" t="str">
            <v>wood_saprotroph</v>
          </cell>
        </row>
        <row r="1481">
          <cell r="A1481" t="str">
            <v>Loweporus</v>
          </cell>
          <cell r="B1481" t="str">
            <v>wood_saprotroph</v>
          </cell>
        </row>
        <row r="1482">
          <cell r="A1482" t="str">
            <v>Macrohyporia</v>
          </cell>
          <cell r="B1482" t="str">
            <v>wood_saprotroph</v>
          </cell>
        </row>
        <row r="1483">
          <cell r="A1483" t="str">
            <v>Melanoporia</v>
          </cell>
          <cell r="B1483" t="str">
            <v>wood_saprotroph</v>
          </cell>
        </row>
        <row r="1484">
          <cell r="A1484" t="str">
            <v>Meruliophana</v>
          </cell>
          <cell r="B1484" t="str">
            <v>wood_saprotroph</v>
          </cell>
        </row>
        <row r="1485">
          <cell r="A1485" t="str">
            <v>Mycoleptodon</v>
          </cell>
          <cell r="B1485" t="str">
            <v>wood_saprotroph</v>
          </cell>
        </row>
        <row r="1486">
          <cell r="A1486" t="str">
            <v>Mycoleptodonoides</v>
          </cell>
          <cell r="B1486" t="str">
            <v>wood_saprotroph</v>
          </cell>
        </row>
        <row r="1487">
          <cell r="A1487" t="str">
            <v>Mycorrhaphoides</v>
          </cell>
          <cell r="B1487" t="str">
            <v>wood_saprotroph</v>
          </cell>
        </row>
        <row r="1488">
          <cell r="A1488" t="str">
            <v>Nigrohydnum</v>
          </cell>
          <cell r="B1488" t="str">
            <v>wood_saprotroph</v>
          </cell>
        </row>
        <row r="1489">
          <cell r="A1489" t="str">
            <v>Nodotia</v>
          </cell>
          <cell r="B1489" t="str">
            <v>wood_saprotroph</v>
          </cell>
        </row>
        <row r="1490">
          <cell r="A1490" t="str">
            <v>Pachyma</v>
          </cell>
          <cell r="B1490" t="str">
            <v>wood_saprotroph</v>
          </cell>
        </row>
        <row r="1491">
          <cell r="A1491" t="str">
            <v>Parmastomyces</v>
          </cell>
          <cell r="B1491" t="str">
            <v>wood_saprotroph</v>
          </cell>
        </row>
        <row r="1492">
          <cell r="A1492" t="str">
            <v>Phaeodaedalea</v>
          </cell>
          <cell r="B1492" t="str">
            <v>wood_saprotroph</v>
          </cell>
        </row>
        <row r="1493">
          <cell r="A1493" t="str">
            <v>Phanerodontia</v>
          </cell>
          <cell r="B1493" t="str">
            <v>wood_saprotroph</v>
          </cell>
        </row>
        <row r="1494">
          <cell r="A1494" t="str">
            <v>Phaneroites</v>
          </cell>
          <cell r="B1494" t="str">
            <v>wood_saprotroph</v>
          </cell>
        </row>
        <row r="1495">
          <cell r="A1495" t="str">
            <v>Phlebiella</v>
          </cell>
          <cell r="B1495" t="str">
            <v>wood_saprotroph</v>
          </cell>
        </row>
        <row r="1496">
          <cell r="A1496" t="str">
            <v>Pilatoporus</v>
          </cell>
          <cell r="B1496" t="str">
            <v>wood_saprotroph</v>
          </cell>
        </row>
        <row r="1497">
          <cell r="A1497" t="str">
            <v>Piptoporellus</v>
          </cell>
          <cell r="B1497" t="str">
            <v>wood_saprotroph</v>
          </cell>
        </row>
        <row r="1498">
          <cell r="A1498" t="str">
            <v>Piptoporus</v>
          </cell>
          <cell r="B1498" t="str">
            <v>plant_pathogen</v>
          </cell>
          <cell r="C1498" t="str">
            <v>wood_saprotroph</v>
          </cell>
        </row>
        <row r="1499">
          <cell r="A1499" t="str">
            <v>Poria</v>
          </cell>
          <cell r="B1499" t="str">
            <v>wood_saprotroph</v>
          </cell>
        </row>
        <row r="1500">
          <cell r="A1500" t="str">
            <v>Poronidulus</v>
          </cell>
          <cell r="B1500" t="str">
            <v>wood_saprotroph</v>
          </cell>
        </row>
        <row r="1501">
          <cell r="A1501" t="str">
            <v>Pseudofibroporia</v>
          </cell>
          <cell r="B1501" t="str">
            <v>wood_saprotroph</v>
          </cell>
        </row>
        <row r="1502">
          <cell r="A1502" t="str">
            <v>Ptychogaster</v>
          </cell>
          <cell r="B1502" t="str">
            <v>wood_saprotroph</v>
          </cell>
        </row>
        <row r="1503">
          <cell r="A1503" t="str">
            <v>Pulcherricium</v>
          </cell>
          <cell r="B1503" t="str">
            <v>wood_saprotroph</v>
          </cell>
        </row>
        <row r="1504">
          <cell r="A1504" t="str">
            <v>Pycnoporus</v>
          </cell>
          <cell r="B1504" t="str">
            <v>wood_saprotroph</v>
          </cell>
        </row>
        <row r="1505">
          <cell r="A1505" t="str">
            <v>Repetobasidiopsis</v>
          </cell>
          <cell r="B1505" t="str">
            <v>wood_saprotroph</v>
          </cell>
        </row>
        <row r="1506">
          <cell r="A1506" t="str">
            <v>Rhodonia</v>
          </cell>
          <cell r="B1506" t="str">
            <v>wood_saprotroph</v>
          </cell>
        </row>
        <row r="1507">
          <cell r="A1507" t="str">
            <v>Roseofavolus</v>
          </cell>
          <cell r="B1507" t="str">
            <v>wood_saprotroph</v>
          </cell>
        </row>
        <row r="1508">
          <cell r="A1508" t="str">
            <v>Roseograndinia</v>
          </cell>
          <cell r="B1508" t="str">
            <v>wood_saprotroph</v>
          </cell>
        </row>
        <row r="1509">
          <cell r="A1509" t="str">
            <v>Ryvardenia</v>
          </cell>
          <cell r="B1509" t="str">
            <v>wood_saprotroph</v>
          </cell>
        </row>
        <row r="1510">
          <cell r="A1510" t="str">
            <v>Sarcoporia</v>
          </cell>
          <cell r="B1510" t="str">
            <v>wood_saprotroph</v>
          </cell>
        </row>
        <row r="1511">
          <cell r="A1511" t="str">
            <v>Skeletohydnum</v>
          </cell>
          <cell r="B1511" t="str">
            <v>wood_saprotroph</v>
          </cell>
        </row>
        <row r="1512">
          <cell r="A1512" t="str">
            <v>Sparassiella</v>
          </cell>
          <cell r="B1512" t="str">
            <v>plant_pathogen</v>
          </cell>
          <cell r="C1512" t="str">
            <v>wood_saprotroph</v>
          </cell>
        </row>
        <row r="1513">
          <cell r="A1513" t="str">
            <v>Spathulina</v>
          </cell>
          <cell r="B1513" t="str">
            <v>wood_saprotroph</v>
          </cell>
        </row>
        <row r="1514">
          <cell r="A1514" t="str">
            <v>Spongioides</v>
          </cell>
        </row>
        <row r="1515">
          <cell r="A1515" t="str">
            <v>Spongipellis</v>
          </cell>
          <cell r="B1515" t="str">
            <v>wood_saprotroph</v>
          </cell>
          <cell r="C1515" t="str">
            <v>plant_pathogen</v>
          </cell>
        </row>
        <row r="1516">
          <cell r="A1516" t="str">
            <v>Stegiacantha</v>
          </cell>
          <cell r="B1516" t="str">
            <v>wood_saprotroph</v>
          </cell>
        </row>
        <row r="1517">
          <cell r="A1517" t="str">
            <v>Taiwanofungus</v>
          </cell>
          <cell r="B1517" t="str">
            <v>wood_saprotroph</v>
          </cell>
        </row>
        <row r="1518">
          <cell r="A1518" t="str">
            <v>Trametella</v>
          </cell>
          <cell r="B1518" t="str">
            <v>wood_saprotroph</v>
          </cell>
        </row>
        <row r="1519">
          <cell r="A1519" t="str">
            <v>Trulla</v>
          </cell>
          <cell r="B1519" t="str">
            <v>wood_saprotroph</v>
          </cell>
        </row>
        <row r="1520">
          <cell r="A1520" t="str">
            <v>Crustoderma</v>
          </cell>
          <cell r="B1520" t="str">
            <v>wood_saprotroph</v>
          </cell>
        </row>
        <row r="1521">
          <cell r="A1521" t="str">
            <v>Pycnoporellus</v>
          </cell>
          <cell r="B1521" t="str">
            <v>wood_saprotroph</v>
          </cell>
        </row>
        <row r="1522">
          <cell r="A1522" t="str">
            <v>Sparassis</v>
          </cell>
          <cell r="B1522" t="str">
            <v>plant_pathogen</v>
          </cell>
          <cell r="C1522" t="str">
            <v>wood_saprotroph</v>
          </cell>
        </row>
        <row r="1523">
          <cell r="A1523" t="str">
            <v>Antella</v>
          </cell>
          <cell r="B1523" t="str">
            <v>wood_saprotroph</v>
          </cell>
        </row>
        <row r="1524">
          <cell r="A1524" t="str">
            <v>Antrodiella</v>
          </cell>
          <cell r="B1524" t="str">
            <v>wood_saprotroph</v>
          </cell>
        </row>
        <row r="1525">
          <cell r="A1525" t="str">
            <v>Atraporiella</v>
          </cell>
          <cell r="B1525" t="str">
            <v>wood_saprotroph</v>
          </cell>
        </row>
        <row r="1526">
          <cell r="A1526" t="str">
            <v>Austeria</v>
          </cell>
          <cell r="B1526" t="str">
            <v>wood_saprotroph</v>
          </cell>
        </row>
        <row r="1527">
          <cell r="A1527" t="str">
            <v>Butyrea</v>
          </cell>
          <cell r="B1527" t="str">
            <v>wood_saprotroph</v>
          </cell>
        </row>
        <row r="1528">
          <cell r="A1528" t="str">
            <v>Cabalodontia</v>
          </cell>
          <cell r="B1528" t="str">
            <v>wood_saprotroph</v>
          </cell>
        </row>
        <row r="1529">
          <cell r="A1529" t="str">
            <v>Caudicicola</v>
          </cell>
          <cell r="B1529" t="str">
            <v>wood_saprotroph</v>
          </cell>
        </row>
        <row r="1530">
          <cell r="A1530" t="str">
            <v>Citripora</v>
          </cell>
          <cell r="B1530" t="str">
            <v>wood_saprotroph</v>
          </cell>
        </row>
        <row r="1531">
          <cell r="A1531" t="str">
            <v>Flabellophora</v>
          </cell>
          <cell r="B1531" t="str">
            <v>wood_saprotroph</v>
          </cell>
        </row>
        <row r="1532">
          <cell r="A1532" t="str">
            <v>Flaviporus</v>
          </cell>
          <cell r="B1532" t="str">
            <v>wood_saprotroph</v>
          </cell>
        </row>
        <row r="1533">
          <cell r="A1533" t="str">
            <v>Frantisekia</v>
          </cell>
          <cell r="B1533" t="str">
            <v>wood_saprotroph</v>
          </cell>
        </row>
        <row r="1534">
          <cell r="A1534" t="str">
            <v>Junghuhnia</v>
          </cell>
          <cell r="B1534" t="str">
            <v>wood_saprotroph</v>
          </cell>
        </row>
        <row r="1535">
          <cell r="A1535" t="str">
            <v>Lamelloporus</v>
          </cell>
          <cell r="B1535" t="str">
            <v>wood_saprotroph</v>
          </cell>
        </row>
        <row r="1536">
          <cell r="A1536" t="str">
            <v>Loweomyces</v>
          </cell>
          <cell r="B1536" t="str">
            <v>wood_saprotroph</v>
          </cell>
        </row>
        <row r="1537">
          <cell r="A1537" t="str">
            <v>Metuloidea</v>
          </cell>
          <cell r="B1537" t="str">
            <v>wood_saprotroph</v>
          </cell>
        </row>
        <row r="1538">
          <cell r="A1538" t="str">
            <v>Mycorrhaphium</v>
          </cell>
          <cell r="B1538" t="str">
            <v>wood_saprotroph</v>
          </cell>
        </row>
        <row r="1539">
          <cell r="A1539" t="str">
            <v>Niemelaea</v>
          </cell>
          <cell r="B1539" t="str">
            <v>wood_saprotroph</v>
          </cell>
        </row>
        <row r="1540">
          <cell r="A1540" t="str">
            <v>Nigroporus</v>
          </cell>
          <cell r="B1540" t="str">
            <v>wood_saprotroph</v>
          </cell>
        </row>
        <row r="1541">
          <cell r="A1541" t="str">
            <v>Physodontia</v>
          </cell>
          <cell r="B1541" t="str">
            <v>wood_saprotroph</v>
          </cell>
        </row>
        <row r="1542">
          <cell r="A1542" t="str">
            <v>Steccherinum</v>
          </cell>
          <cell r="B1542" t="str">
            <v>wood_saprotroph</v>
          </cell>
        </row>
        <row r="1543">
          <cell r="A1543" t="str">
            <v>Xanthoporus</v>
          </cell>
          <cell r="B1543" t="str">
            <v>wood_saprotroph</v>
          </cell>
        </row>
        <row r="1544">
          <cell r="A1544" t="str">
            <v>Xenasma</v>
          </cell>
          <cell r="B1544" t="str">
            <v>wood_saprotroph</v>
          </cell>
        </row>
        <row r="1545">
          <cell r="A1545" t="str">
            <v>Xenasmatella</v>
          </cell>
          <cell r="B1545" t="str">
            <v>wood_saprotroph</v>
          </cell>
        </row>
        <row r="1546">
          <cell r="A1546" t="str">
            <v>Albatrellopsis</v>
          </cell>
          <cell r="B1546" t="str">
            <v>ectomycorrhizal</v>
          </cell>
        </row>
        <row r="1547">
          <cell r="A1547" t="str">
            <v>Albatrellus</v>
          </cell>
          <cell r="B1547" t="str">
            <v>ectomycorrhizal</v>
          </cell>
        </row>
        <row r="1548">
          <cell r="A1548" t="str">
            <v>Byssoporia</v>
          </cell>
          <cell r="B1548" t="str">
            <v>ectomycorrhizal</v>
          </cell>
        </row>
        <row r="1549">
          <cell r="A1549" t="str">
            <v>Fevansia</v>
          </cell>
          <cell r="B1549" t="str">
            <v>ectomycorrhizal</v>
          </cell>
        </row>
        <row r="1550">
          <cell r="A1550" t="str">
            <v>Laeticutis</v>
          </cell>
          <cell r="B1550" t="str">
            <v>ectomycorrhizal</v>
          </cell>
        </row>
        <row r="1551">
          <cell r="A1551" t="str">
            <v>Leucogaster</v>
          </cell>
          <cell r="B1551" t="str">
            <v>ectomycorrhizal</v>
          </cell>
        </row>
        <row r="1552">
          <cell r="A1552" t="str">
            <v>Leucophleps</v>
          </cell>
          <cell r="B1552" t="str">
            <v>ectomycorrhizal</v>
          </cell>
        </row>
        <row r="1553">
          <cell r="A1553" t="str">
            <v>Mycolevis</v>
          </cell>
          <cell r="B1553" t="str">
            <v>ectomycorrhizal</v>
          </cell>
        </row>
        <row r="1554">
          <cell r="A1554" t="str">
            <v>Neoalbatrellus</v>
          </cell>
          <cell r="B1554" t="str">
            <v>ectomycorrhizal</v>
          </cell>
        </row>
        <row r="1555">
          <cell r="A1555" t="str">
            <v>Polyporoletus</v>
          </cell>
          <cell r="B1555" t="str">
            <v>ectomycorrhizal</v>
          </cell>
        </row>
        <row r="1556">
          <cell r="A1556" t="str">
            <v>Polypus</v>
          </cell>
          <cell r="B1556" t="str">
            <v>ectomycorrhizal</v>
          </cell>
        </row>
        <row r="1557">
          <cell r="A1557" t="str">
            <v>Scutiger</v>
          </cell>
          <cell r="B1557" t="str">
            <v>ectomycorrhizal</v>
          </cell>
        </row>
        <row r="1558">
          <cell r="A1558" t="str">
            <v>Xeroceps</v>
          </cell>
          <cell r="B1558" t="str">
            <v>ectomycorrhizal</v>
          </cell>
        </row>
        <row r="1559">
          <cell r="A1559" t="str">
            <v>Amylonotus</v>
          </cell>
          <cell r="B1559" t="str">
            <v>wood_saprotroph</v>
          </cell>
        </row>
        <row r="1560">
          <cell r="A1560" t="str">
            <v>Artomyces</v>
          </cell>
          <cell r="B1560" t="str">
            <v>wood_saprotroph</v>
          </cell>
        </row>
        <row r="1561">
          <cell r="A1561" t="str">
            <v>Auriscalpium</v>
          </cell>
          <cell r="B1561" t="str">
            <v>litter_saprotroph</v>
          </cell>
        </row>
        <row r="1562">
          <cell r="A1562" t="str">
            <v>Dentipratulum</v>
          </cell>
          <cell r="B1562" t="str">
            <v>wood_saprotroph</v>
          </cell>
        </row>
        <row r="1563">
          <cell r="A1563" t="str">
            <v>Lentinellus</v>
          </cell>
          <cell r="B1563" t="str">
            <v>wood_saprotroph</v>
          </cell>
          <cell r="C1563" t="str">
            <v>plant_pathogen</v>
          </cell>
        </row>
        <row r="1564">
          <cell r="A1564" t="str">
            <v>Stalpersia</v>
          </cell>
          <cell r="B1564" t="str">
            <v>soil_saprotroph</v>
          </cell>
        </row>
        <row r="1565">
          <cell r="A1565" t="str">
            <v>Amylaria</v>
          </cell>
          <cell r="B1565" t="str">
            <v>wood_saprotroph</v>
          </cell>
          <cell r="C1565" t="str">
            <v>plant_pathogen</v>
          </cell>
        </row>
        <row r="1566">
          <cell r="A1566" t="str">
            <v>Amylosporus</v>
          </cell>
          <cell r="B1566" t="str">
            <v>wood_saprotroph</v>
          </cell>
        </row>
        <row r="1567">
          <cell r="A1567" t="str">
            <v>Bondarzewia</v>
          </cell>
          <cell r="B1567" t="str">
            <v>wood_saprotroph</v>
          </cell>
        </row>
        <row r="1568">
          <cell r="A1568" t="str">
            <v>Gloiodon</v>
          </cell>
          <cell r="B1568" t="str">
            <v>wood_saprotroph</v>
          </cell>
        </row>
        <row r="1569">
          <cell r="A1569" t="str">
            <v>Heterobasidion</v>
          </cell>
          <cell r="B1569" t="str">
            <v>plant_pathogen</v>
          </cell>
          <cell r="C1569" t="str">
            <v>wood_saprotroph</v>
          </cell>
        </row>
        <row r="1570">
          <cell r="A1570" t="str">
            <v>Laurilia</v>
          </cell>
          <cell r="B1570" t="str">
            <v>wood_saprotroph</v>
          </cell>
          <cell r="C1570" t="str">
            <v>plant_pathogen</v>
          </cell>
        </row>
        <row r="1571">
          <cell r="A1571" t="str">
            <v>Lauriliella</v>
          </cell>
          <cell r="B1571" t="str">
            <v>wood_saprotroph</v>
          </cell>
        </row>
        <row r="1572">
          <cell r="A1572" t="str">
            <v>Stecchericium</v>
          </cell>
          <cell r="B1572" t="str">
            <v>wood_saprotroph</v>
          </cell>
        </row>
        <row r="1573">
          <cell r="A1573" t="str">
            <v>Wrightoporia</v>
          </cell>
          <cell r="B1573" t="str">
            <v>wood_saprotroph</v>
          </cell>
        </row>
        <row r="1574">
          <cell r="A1574" t="str">
            <v>Echinodontiellum</v>
          </cell>
          <cell r="B1574" t="str">
            <v>wood_saprotroph</v>
          </cell>
        </row>
        <row r="1575">
          <cell r="A1575" t="str">
            <v>Echinodontium</v>
          </cell>
          <cell r="B1575" t="str">
            <v>plant_pathogen</v>
          </cell>
          <cell r="C1575" t="str">
            <v>wood_saprotroph</v>
          </cell>
        </row>
        <row r="1576">
          <cell r="A1576" t="str">
            <v>Gloeohypochnicium</v>
          </cell>
          <cell r="B1576" t="str">
            <v>wood_saprotroph</v>
          </cell>
        </row>
        <row r="1577">
          <cell r="A1577" t="str">
            <v>Larssoniporia</v>
          </cell>
          <cell r="B1577" t="str">
            <v>wood_saprotroph</v>
          </cell>
        </row>
        <row r="1578">
          <cell r="A1578" t="str">
            <v>Creolophus</v>
          </cell>
          <cell r="B1578" t="str">
            <v>wood_saprotroph</v>
          </cell>
        </row>
        <row r="1579">
          <cell r="A1579" t="str">
            <v>Dentipellicula</v>
          </cell>
          <cell r="B1579" t="str">
            <v>wood_saprotroph</v>
          </cell>
        </row>
        <row r="1580">
          <cell r="A1580" t="str">
            <v>Dentipellis</v>
          </cell>
          <cell r="B1580" t="str">
            <v>wood_saprotroph</v>
          </cell>
        </row>
        <row r="1581">
          <cell r="A1581" t="str">
            <v>Hericium</v>
          </cell>
          <cell r="B1581" t="str">
            <v>wood_saprotroph</v>
          </cell>
          <cell r="C1581" t="str">
            <v>plant_pathogen</v>
          </cell>
        </row>
        <row r="1582">
          <cell r="A1582" t="str">
            <v>Laxitextum</v>
          </cell>
          <cell r="B1582" t="str">
            <v>wood_saprotroph</v>
          </cell>
        </row>
        <row r="1583">
          <cell r="A1583" t="str">
            <v>Pseudowrightoporia</v>
          </cell>
          <cell r="B1583" t="str">
            <v>wood_saprotroph</v>
          </cell>
        </row>
        <row r="1584">
          <cell r="A1584" t="str">
            <v>Wrightoporiopsis</v>
          </cell>
          <cell r="B1584" t="str">
            <v>wood_saprotroph</v>
          </cell>
        </row>
        <row r="1585">
          <cell r="A1585" t="str">
            <v>Hybogaster</v>
          </cell>
          <cell r="B1585" t="str">
            <v>unspecified_saprotroph</v>
          </cell>
        </row>
        <row r="1586">
          <cell r="A1586" t="str">
            <v>Stereofomes</v>
          </cell>
          <cell r="B1586" t="str">
            <v>wood_saprotroph</v>
          </cell>
        </row>
        <row r="1587">
          <cell r="A1587" t="str">
            <v>Amylofungus</v>
          </cell>
          <cell r="B1587" t="str">
            <v>wood_saprotroph</v>
          </cell>
        </row>
        <row r="1588">
          <cell r="A1588" t="str">
            <v>Asterostroma</v>
          </cell>
          <cell r="B1588" t="str">
            <v>wood_saprotroph</v>
          </cell>
        </row>
        <row r="1589">
          <cell r="A1589" t="str">
            <v>Cryptochaete</v>
          </cell>
          <cell r="B1589" t="str">
            <v>wood_saprotroph</v>
          </cell>
        </row>
        <row r="1590">
          <cell r="A1590" t="str">
            <v>Dendrophora</v>
          </cell>
          <cell r="B1590" t="str">
            <v>wood_saprotroph</v>
          </cell>
        </row>
        <row r="1591">
          <cell r="A1591" t="str">
            <v>Dichostereum</v>
          </cell>
          <cell r="B1591" t="str">
            <v>wood_saprotroph</v>
          </cell>
        </row>
        <row r="1592">
          <cell r="A1592" t="str">
            <v>Entomocorticium</v>
          </cell>
          <cell r="B1592" t="str">
            <v>wood_saprotroph</v>
          </cell>
        </row>
        <row r="1593">
          <cell r="A1593" t="str">
            <v>Gloiothele</v>
          </cell>
          <cell r="B1593" t="str">
            <v>wood_saprotroph</v>
          </cell>
        </row>
        <row r="1594">
          <cell r="A1594" t="str">
            <v>Lachnocladium</v>
          </cell>
          <cell r="B1594" t="str">
            <v>wood_saprotroph</v>
          </cell>
          <cell r="C1594" t="str">
            <v>litter_saprotroph</v>
          </cell>
        </row>
        <row r="1595">
          <cell r="A1595" t="str">
            <v>Licrostroma</v>
          </cell>
          <cell r="B1595" t="str">
            <v>wood_saprotroph</v>
          </cell>
        </row>
        <row r="1596">
          <cell r="A1596" t="str">
            <v>Metulodontia</v>
          </cell>
          <cell r="B1596" t="str">
            <v>wood_saprotroph</v>
          </cell>
        </row>
        <row r="1597">
          <cell r="A1597" t="str">
            <v>Peniophora</v>
          </cell>
          <cell r="B1597" t="str">
            <v>wood_saprotroph</v>
          </cell>
          <cell r="C1597" t="str">
            <v>plant_pathogen</v>
          </cell>
        </row>
        <row r="1598">
          <cell r="A1598" t="str">
            <v>Scytinostroma</v>
          </cell>
          <cell r="B1598" t="str">
            <v>wood_saprotroph</v>
          </cell>
        </row>
        <row r="1599">
          <cell r="A1599" t="str">
            <v>Vararia</v>
          </cell>
          <cell r="B1599" t="str">
            <v>wood_saprotroph</v>
          </cell>
        </row>
        <row r="1600">
          <cell r="A1600" t="str">
            <v>Vesiculomyces</v>
          </cell>
          <cell r="B1600" t="str">
            <v>wood_saprotroph</v>
          </cell>
        </row>
        <row r="1601">
          <cell r="A1601" t="str">
            <v>Arcangeliella</v>
          </cell>
          <cell r="B1601" t="str">
            <v>ectomycorrhizal</v>
          </cell>
        </row>
        <row r="1602">
          <cell r="A1602" t="str">
            <v>Cystangium</v>
          </cell>
          <cell r="B1602" t="str">
            <v>ectomycorrhizal</v>
          </cell>
        </row>
        <row r="1603">
          <cell r="A1603" t="str">
            <v>Gymnomyces</v>
          </cell>
          <cell r="B1603" t="str">
            <v>ectomycorrhizal</v>
          </cell>
        </row>
        <row r="1604">
          <cell r="A1604" t="str">
            <v>Lactarius</v>
          </cell>
          <cell r="B1604" t="str">
            <v>ectomycorrhizal</v>
          </cell>
        </row>
        <row r="1605">
          <cell r="A1605" t="str">
            <v>Lactifluus</v>
          </cell>
          <cell r="B1605" t="str">
            <v>ectomycorrhizal</v>
          </cell>
        </row>
        <row r="1606">
          <cell r="A1606" t="str">
            <v>Macowanites</v>
          </cell>
          <cell r="B1606" t="str">
            <v>ectomycorrhizal</v>
          </cell>
        </row>
        <row r="1607">
          <cell r="A1607" t="str">
            <v>Martellia</v>
          </cell>
          <cell r="B1607" t="str">
            <v>ectomycorrhizal</v>
          </cell>
        </row>
        <row r="1608">
          <cell r="A1608" t="str">
            <v>Multifurca</v>
          </cell>
          <cell r="B1608" t="str">
            <v>ectomycorrhizal</v>
          </cell>
        </row>
        <row r="1609">
          <cell r="A1609" t="str">
            <v>Russula</v>
          </cell>
          <cell r="B1609" t="str">
            <v>ectomycorrhizal</v>
          </cell>
        </row>
        <row r="1610">
          <cell r="A1610" t="str">
            <v>Zelleromyces</v>
          </cell>
          <cell r="B1610" t="str">
            <v>ectomycorrhizal</v>
          </cell>
        </row>
        <row r="1611">
          <cell r="A1611" t="str">
            <v>Aleurocystidiellum</v>
          </cell>
          <cell r="B1611" t="str">
            <v>wood_saprotroph</v>
          </cell>
        </row>
        <row r="1612">
          <cell r="A1612" t="str">
            <v>Boidinia</v>
          </cell>
          <cell r="B1612" t="str">
            <v>wood_saprotroph</v>
          </cell>
        </row>
        <row r="1613">
          <cell r="A1613" t="str">
            <v>Dentipellopsis</v>
          </cell>
          <cell r="B1613" t="str">
            <v>wood_saprotroph</v>
          </cell>
        </row>
        <row r="1614">
          <cell r="A1614" t="str">
            <v>Dichantharellus</v>
          </cell>
          <cell r="B1614" t="str">
            <v>wood_saprotroph</v>
          </cell>
        </row>
        <row r="1615">
          <cell r="A1615" t="str">
            <v>Dichopleuropus</v>
          </cell>
          <cell r="B1615" t="str">
            <v>wood_saprotroph</v>
          </cell>
        </row>
        <row r="1616">
          <cell r="A1616" t="str">
            <v>Duportella</v>
          </cell>
          <cell r="B1616" t="str">
            <v>wood_saprotroph</v>
          </cell>
        </row>
        <row r="1617">
          <cell r="A1617" t="str">
            <v>Gloeoasterostroma</v>
          </cell>
          <cell r="B1617" t="str">
            <v>wood_saprotroph</v>
          </cell>
        </row>
        <row r="1618">
          <cell r="A1618" t="str">
            <v>Gloeodontia</v>
          </cell>
          <cell r="B1618" t="str">
            <v>wood_saprotroph</v>
          </cell>
        </row>
        <row r="1619">
          <cell r="A1619" t="str">
            <v>Gloeopeniophorella</v>
          </cell>
          <cell r="B1619" t="str">
            <v>wood_saprotroph</v>
          </cell>
        </row>
        <row r="1620">
          <cell r="A1620" t="str">
            <v>Haloaleurodiscus</v>
          </cell>
          <cell r="B1620" t="str">
            <v>wood_saprotroph</v>
          </cell>
        </row>
        <row r="1621">
          <cell r="A1621" t="str">
            <v>Perplexostereum</v>
          </cell>
          <cell r="B1621" t="str">
            <v>wood_saprotroph</v>
          </cell>
        </row>
        <row r="1622">
          <cell r="A1622" t="str">
            <v>Pseudoxenasma</v>
          </cell>
          <cell r="B1622" t="str">
            <v>wood_saprotroph</v>
          </cell>
        </row>
        <row r="1623">
          <cell r="A1623" t="str">
            <v>Scopulodontia</v>
          </cell>
          <cell r="B1623" t="str">
            <v>wood_saprotroph</v>
          </cell>
        </row>
        <row r="1624">
          <cell r="A1624" t="str">
            <v>Scytinostromella</v>
          </cell>
          <cell r="B1624" t="str">
            <v>wood_saprotroph</v>
          </cell>
        </row>
        <row r="1625">
          <cell r="A1625" t="str">
            <v>Acanthobasidium</v>
          </cell>
          <cell r="B1625" t="str">
            <v>wood_saprotroph</v>
          </cell>
        </row>
        <row r="1626">
          <cell r="A1626" t="str">
            <v>Acanthofungus</v>
          </cell>
          <cell r="B1626" t="str">
            <v>wood_saprotroph</v>
          </cell>
        </row>
        <row r="1627">
          <cell r="A1627" t="str">
            <v>Acanthophysellum</v>
          </cell>
          <cell r="B1627" t="str">
            <v>wood_saprotroph</v>
          </cell>
        </row>
        <row r="1628">
          <cell r="A1628" t="str">
            <v>Acanthophysium</v>
          </cell>
          <cell r="B1628" t="str">
            <v>wood_saprotroph</v>
          </cell>
        </row>
        <row r="1629">
          <cell r="A1629" t="str">
            <v>Aleurobotrys</v>
          </cell>
          <cell r="B1629" t="str">
            <v>wood_saprotroph</v>
          </cell>
        </row>
        <row r="1630">
          <cell r="A1630" t="str">
            <v>Aleurodiscus</v>
          </cell>
          <cell r="B1630" t="str">
            <v>wood_saprotroph</v>
          </cell>
        </row>
        <row r="1631">
          <cell r="A1631" t="str">
            <v>Aleuromyces</v>
          </cell>
          <cell r="B1631" t="str">
            <v>wood_saprotroph</v>
          </cell>
        </row>
        <row r="1632">
          <cell r="A1632" t="str">
            <v>Amylohyphus</v>
          </cell>
          <cell r="B1632" t="str">
            <v>wood_saprotroph</v>
          </cell>
        </row>
        <row r="1633">
          <cell r="A1633" t="str">
            <v>Amylosporomyces</v>
          </cell>
          <cell r="B1633" t="str">
            <v>wood_saprotroph</v>
          </cell>
        </row>
        <row r="1634">
          <cell r="A1634" t="str">
            <v>Amylostereum</v>
          </cell>
          <cell r="B1634" t="str">
            <v>wood_saprotroph</v>
          </cell>
        </row>
        <row r="1635">
          <cell r="A1635" t="str">
            <v>Conferticium</v>
          </cell>
          <cell r="B1635" t="str">
            <v>wood_saprotroph</v>
          </cell>
        </row>
        <row r="1636">
          <cell r="A1636" t="str">
            <v>Coniophorafomes</v>
          </cell>
          <cell r="B1636" t="str">
            <v>wood_saprotroph</v>
          </cell>
        </row>
        <row r="1637">
          <cell r="A1637" t="str">
            <v>Dextrinocystidium</v>
          </cell>
          <cell r="B1637" t="str">
            <v>wood_saprotroph</v>
          </cell>
        </row>
        <row r="1638">
          <cell r="A1638" t="str">
            <v>Gloeocystidiellum</v>
          </cell>
          <cell r="B1638" t="str">
            <v>wood_saprotroph</v>
          </cell>
        </row>
        <row r="1639">
          <cell r="A1639" t="str">
            <v>Gloeocystidiopsis</v>
          </cell>
          <cell r="B1639" t="str">
            <v>wood_saprotroph</v>
          </cell>
        </row>
        <row r="1640">
          <cell r="A1640" t="str">
            <v>Gloeomyces</v>
          </cell>
          <cell r="B1640" t="str">
            <v>wood_saprotroph</v>
          </cell>
        </row>
        <row r="1641">
          <cell r="A1641" t="str">
            <v>Megalocystidium</v>
          </cell>
          <cell r="B1641" t="str">
            <v>wood_saprotroph</v>
          </cell>
        </row>
        <row r="1642">
          <cell r="A1642" t="str">
            <v>Neoaleurodiscus</v>
          </cell>
          <cell r="B1642" t="str">
            <v>wood_saprotroph</v>
          </cell>
        </row>
        <row r="1643">
          <cell r="A1643" t="str">
            <v>Scotoderma</v>
          </cell>
          <cell r="B1643" t="str">
            <v>wood_saprotroph</v>
          </cell>
        </row>
        <row r="1644">
          <cell r="A1644" t="str">
            <v>Stereum</v>
          </cell>
          <cell r="B1644" t="str">
            <v>wood_saprotroph</v>
          </cell>
        </row>
        <row r="1645">
          <cell r="A1645" t="str">
            <v>Xylobolus</v>
          </cell>
          <cell r="B1645" t="str">
            <v>wood_saprotroph</v>
          </cell>
        </row>
        <row r="1646">
          <cell r="A1646" t="str">
            <v>Xenosperma</v>
          </cell>
          <cell r="B1646" t="str">
            <v>wood_saprotroph</v>
          </cell>
        </row>
        <row r="1647">
          <cell r="A1647" t="str">
            <v>Chaetospermum</v>
          </cell>
          <cell r="B1647" t="str">
            <v>litter_saprotroph</v>
          </cell>
        </row>
        <row r="1648">
          <cell r="A1648" t="str">
            <v>Craterocolla</v>
          </cell>
          <cell r="B1648" t="str">
            <v>litter_saprotroph</v>
          </cell>
        </row>
        <row r="1649">
          <cell r="A1649" t="str">
            <v>Ditangium</v>
          </cell>
          <cell r="B1649" t="str">
            <v>wood_saprotroph</v>
          </cell>
        </row>
        <row r="1650">
          <cell r="A1650" t="str">
            <v>Efibulobasidium</v>
          </cell>
          <cell r="B1650" t="str">
            <v>litter_saprotroph</v>
          </cell>
        </row>
        <row r="1651">
          <cell r="A1651" t="str">
            <v>Globulisebacina</v>
          </cell>
          <cell r="B1651" t="str">
            <v>litter_saprotroph</v>
          </cell>
        </row>
        <row r="1652">
          <cell r="A1652" t="str">
            <v>Helvellosebacina</v>
          </cell>
          <cell r="B1652" t="str">
            <v>ectomycorrhizal</v>
          </cell>
        </row>
        <row r="1653">
          <cell r="A1653" t="str">
            <v>Paulisebacina</v>
          </cell>
          <cell r="B1653" t="str">
            <v>litter_saprotroph</v>
          </cell>
        </row>
        <row r="1654">
          <cell r="A1654" t="str">
            <v>Sebacina</v>
          </cell>
          <cell r="B1654" t="str">
            <v>ectomycorrhizal</v>
          </cell>
        </row>
        <row r="1655">
          <cell r="A1655" t="str">
            <v>Tremellodendron</v>
          </cell>
          <cell r="B1655" t="str">
            <v>ectomycorrhizal</v>
          </cell>
        </row>
        <row r="1656">
          <cell r="A1656" t="str">
            <v>Tremelloscypha</v>
          </cell>
          <cell r="B1656" t="str">
            <v>ectomycorrhizal</v>
          </cell>
        </row>
        <row r="1657">
          <cell r="A1657" t="str">
            <v>Tremellostereum</v>
          </cell>
          <cell r="B1657" t="str">
            <v>ectomycorrhizal</v>
          </cell>
        </row>
        <row r="1658">
          <cell r="A1658" t="str">
            <v>Piriformospora</v>
          </cell>
          <cell r="B1658" t="str">
            <v>root_endophyte</v>
          </cell>
          <cell r="C1658" t="str">
            <v>soil_saprotroph</v>
          </cell>
        </row>
        <row r="1659">
          <cell r="A1659" t="str">
            <v>Serendipita</v>
          </cell>
          <cell r="B1659" t="str">
            <v>root_endophyte</v>
          </cell>
          <cell r="C1659" t="str">
            <v>soil_saprotroph</v>
          </cell>
        </row>
        <row r="1660">
          <cell r="A1660" t="str">
            <v>Clavulicium</v>
          </cell>
          <cell r="B1660" t="str">
            <v>wood_saprotroph</v>
          </cell>
        </row>
        <row r="1661">
          <cell r="A1661" t="str">
            <v>Stereopsis</v>
          </cell>
          <cell r="B1661" t="str">
            <v>wood_saprotroph</v>
          </cell>
        </row>
        <row r="1662">
          <cell r="A1662" t="str">
            <v>Bankera</v>
          </cell>
          <cell r="B1662" t="str">
            <v>ectomycorrhizal</v>
          </cell>
        </row>
        <row r="1663">
          <cell r="A1663" t="str">
            <v>Boletopsis</v>
          </cell>
          <cell r="B1663" t="str">
            <v>ectomycorrhizal</v>
          </cell>
        </row>
        <row r="1664">
          <cell r="A1664" t="str">
            <v>Corneroporus</v>
          </cell>
          <cell r="B1664" t="str">
            <v>ectomycorrhizal</v>
          </cell>
        </row>
        <row r="1665">
          <cell r="A1665" t="str">
            <v>Hydnellum</v>
          </cell>
          <cell r="B1665" t="str">
            <v>ectomycorrhizal</v>
          </cell>
        </row>
        <row r="1666">
          <cell r="A1666" t="str">
            <v>Sarcodon</v>
          </cell>
          <cell r="B1666" t="str">
            <v>ectomycorrhizal</v>
          </cell>
        </row>
        <row r="1667">
          <cell r="A1667" t="str">
            <v>Amaurodon</v>
          </cell>
          <cell r="B1667" t="str">
            <v>litter_saprotroph</v>
          </cell>
        </row>
        <row r="1668">
          <cell r="A1668" t="str">
            <v>Hypochnopsis</v>
          </cell>
          <cell r="B1668" t="str">
            <v>litter_saprotroph</v>
          </cell>
        </row>
        <row r="1669">
          <cell r="A1669" t="str">
            <v>Lazulinospora</v>
          </cell>
          <cell r="B1669" t="str">
            <v>litter_saprotroph</v>
          </cell>
        </row>
        <row r="1670">
          <cell r="A1670" t="str">
            <v>Odontia</v>
          </cell>
          <cell r="B1670" t="str">
            <v>litter_saprotroph</v>
          </cell>
        </row>
        <row r="1671">
          <cell r="A1671" t="str">
            <v>Phellodon</v>
          </cell>
          <cell r="B1671" t="str">
            <v>ectomycorrhizal</v>
          </cell>
        </row>
        <row r="1672">
          <cell r="A1672" t="str">
            <v>Polyozellus</v>
          </cell>
          <cell r="B1672" t="str">
            <v>ectomycorrhizal</v>
          </cell>
        </row>
        <row r="1673">
          <cell r="A1673" t="str">
            <v>Pseudotomentella</v>
          </cell>
          <cell r="B1673" t="str">
            <v>ectomycorrhizal</v>
          </cell>
        </row>
        <row r="1674">
          <cell r="A1674" t="str">
            <v>Riessia</v>
          </cell>
          <cell r="B1674" t="str">
            <v>ectomycorrhizal</v>
          </cell>
        </row>
        <row r="1675">
          <cell r="A1675" t="str">
            <v>Riessiella</v>
          </cell>
          <cell r="B1675" t="str">
            <v>ectomycorrhizal</v>
          </cell>
        </row>
        <row r="1676">
          <cell r="A1676" t="str">
            <v>Skepperia</v>
          </cell>
          <cell r="B1676" t="str">
            <v>wood_saprotroph</v>
          </cell>
        </row>
        <row r="1677">
          <cell r="A1677" t="str">
            <v>Thelephora</v>
          </cell>
          <cell r="B1677" t="str">
            <v>ectomycorrhizal</v>
          </cell>
        </row>
        <row r="1678">
          <cell r="A1678" t="str">
            <v>Tomentella</v>
          </cell>
          <cell r="B1678" t="str">
            <v>ectomycorrhizal</v>
          </cell>
        </row>
        <row r="1679">
          <cell r="A1679" t="str">
            <v>Tomentellago</v>
          </cell>
          <cell r="B1679" t="str">
            <v>litter_saprotroph</v>
          </cell>
        </row>
        <row r="1680">
          <cell r="A1680" t="str">
            <v>Tomentellopsis</v>
          </cell>
          <cell r="B1680" t="str">
            <v>ectomycorrhizal</v>
          </cell>
        </row>
        <row r="1681">
          <cell r="A1681" t="str">
            <v>Lenzitella</v>
          </cell>
          <cell r="B1681" t="str">
            <v>wood_saprotroph</v>
          </cell>
        </row>
        <row r="1682">
          <cell r="A1682" t="str">
            <v>Lenzitopsis</v>
          </cell>
          <cell r="B1682" t="str">
            <v>wood_saprotroph</v>
          </cell>
        </row>
        <row r="1683">
          <cell r="A1683" t="str">
            <v>Thelephorella</v>
          </cell>
          <cell r="B1683" t="str">
            <v>soil_saprotroph</v>
          </cell>
        </row>
        <row r="1684">
          <cell r="A1684" t="str">
            <v>Aegeritina</v>
          </cell>
          <cell r="B1684" t="str">
            <v>wood_saprotroph</v>
          </cell>
        </row>
        <row r="1685">
          <cell r="A1685" t="str">
            <v>Brevicellicium</v>
          </cell>
          <cell r="B1685" t="str">
            <v>wood_saprotroph</v>
          </cell>
        </row>
        <row r="1686">
          <cell r="A1686" t="str">
            <v>Dextrinocystis</v>
          </cell>
          <cell r="B1686" t="str">
            <v>wood_saprotroph</v>
          </cell>
        </row>
        <row r="1687">
          <cell r="A1687" t="str">
            <v>Dextrinodontia</v>
          </cell>
          <cell r="B1687" t="str">
            <v>wood_saprotroph</v>
          </cell>
        </row>
        <row r="1688">
          <cell r="A1688" t="str">
            <v>Fibriciellum</v>
          </cell>
          <cell r="B1688" t="str">
            <v>wood_saprotroph</v>
          </cell>
        </row>
        <row r="1689">
          <cell r="A1689" t="str">
            <v>Hydnodon</v>
          </cell>
          <cell r="B1689" t="str">
            <v>soil_saprotroph</v>
          </cell>
        </row>
        <row r="1690">
          <cell r="A1690" t="str">
            <v>Litschauerella</v>
          </cell>
          <cell r="B1690" t="str">
            <v>wood_saprotroph</v>
          </cell>
        </row>
        <row r="1691">
          <cell r="A1691" t="str">
            <v>Luellia</v>
          </cell>
          <cell r="B1691" t="str">
            <v>wood_saprotroph</v>
          </cell>
        </row>
        <row r="1692">
          <cell r="A1692" t="str">
            <v>Porpomyces</v>
          </cell>
          <cell r="B1692" t="str">
            <v>wood_saprotroph</v>
          </cell>
        </row>
        <row r="1693">
          <cell r="A1693" t="str">
            <v>Scytinopogon</v>
          </cell>
          <cell r="B1693" t="str">
            <v>litter_saprotroph</v>
          </cell>
          <cell r="C1693" t="str">
            <v>soil_saprotroph</v>
          </cell>
        </row>
        <row r="1694">
          <cell r="A1694" t="str">
            <v>Sistotremastrum</v>
          </cell>
          <cell r="B1694" t="str">
            <v>wood_saprotroph</v>
          </cell>
        </row>
        <row r="1695">
          <cell r="A1695" t="str">
            <v>Subulicystidium</v>
          </cell>
          <cell r="B1695" t="str">
            <v>wood_saprotroph</v>
          </cell>
        </row>
        <row r="1696">
          <cell r="A1696" t="str">
            <v>Trechispora</v>
          </cell>
          <cell r="B1696" t="str">
            <v>wood_saprotroph</v>
          </cell>
        </row>
        <row r="1697">
          <cell r="A1697" t="str">
            <v>Tubulicium</v>
          </cell>
          <cell r="B1697" t="str">
            <v>wood_saprotroph</v>
          </cell>
        </row>
        <row r="1698">
          <cell r="A1698" t="str">
            <v>Tremellodendropsis</v>
          </cell>
          <cell r="B1698" t="str">
            <v>ectomycorrhizal</v>
          </cell>
        </row>
        <row r="1699">
          <cell r="A1699" t="str">
            <v>Nodulospora</v>
          </cell>
          <cell r="B1699" t="str">
            <v>unspecified_saprotroph</v>
          </cell>
        </row>
        <row r="1700">
          <cell r="A1700" t="str">
            <v>Paullicorticium</v>
          </cell>
          <cell r="B1700" t="str">
            <v>wood_saprotroph</v>
          </cell>
        </row>
        <row r="1701">
          <cell r="A1701" t="str">
            <v>Agaricostilbum</v>
          </cell>
          <cell r="B1701" t="str">
            <v>litter_saprotroph</v>
          </cell>
        </row>
        <row r="1702">
          <cell r="A1702" t="str">
            <v>Boekhoutia</v>
          </cell>
          <cell r="B1702" t="str">
            <v>epiphyte</v>
          </cell>
        </row>
        <row r="1703">
          <cell r="A1703" t="str">
            <v>Pseudosterigmatospora</v>
          </cell>
          <cell r="B1703" t="str">
            <v>epiphyte</v>
          </cell>
        </row>
        <row r="1704">
          <cell r="A1704" t="str">
            <v>Sterigmatospora</v>
          </cell>
          <cell r="B1704" t="str">
            <v>epiphyte</v>
          </cell>
        </row>
        <row r="1705">
          <cell r="A1705" t="str">
            <v>Mastigobasidium</v>
          </cell>
          <cell r="B1705" t="str">
            <v>mycoparasite</v>
          </cell>
          <cell r="C1705" t="str">
            <v>fungal_decomposer</v>
          </cell>
        </row>
        <row r="1706">
          <cell r="A1706" t="str">
            <v>Jianyunia</v>
          </cell>
          <cell r="B1706" t="str">
            <v>epiphyte</v>
          </cell>
          <cell r="C1706" t="str">
            <v>litter_saprotroph</v>
          </cell>
        </row>
        <row r="1707">
          <cell r="A1707" t="str">
            <v>Pseudobensingtonia</v>
          </cell>
          <cell r="B1707" t="str">
            <v>unspecified_saprotroph</v>
          </cell>
        </row>
        <row r="1708">
          <cell r="A1708" t="str">
            <v>Sterigmatomyces</v>
          </cell>
          <cell r="B1708" t="str">
            <v>unspecified_saprotroph</v>
          </cell>
        </row>
        <row r="1709">
          <cell r="A1709" t="str">
            <v>Mycogloea</v>
          </cell>
          <cell r="B1709" t="str">
            <v>mycoparasite</v>
          </cell>
          <cell r="C1709" t="str">
            <v>fungal_decomposer</v>
          </cell>
        </row>
        <row r="1710">
          <cell r="A1710" t="str">
            <v>Ballistosporomyces</v>
          </cell>
          <cell r="B1710" t="str">
            <v>foliar_endophyte</v>
          </cell>
          <cell r="C1710" t="str">
            <v>litter_saprotroph</v>
          </cell>
        </row>
        <row r="1711">
          <cell r="A1711" t="str">
            <v>Chionosphaera</v>
          </cell>
          <cell r="B1711" t="str">
            <v>litter_saprotroph</v>
          </cell>
        </row>
        <row r="1712">
          <cell r="A1712" t="str">
            <v>Cystobasidiopsis</v>
          </cell>
          <cell r="B1712" t="str">
            <v>unspecified_saprotroph</v>
          </cell>
        </row>
        <row r="1713">
          <cell r="A1713" t="str">
            <v>Fibulostilbum</v>
          </cell>
          <cell r="B1713" t="str">
            <v>mycoparasite</v>
          </cell>
          <cell r="C1713" t="str">
            <v>fungal_decomposer</v>
          </cell>
        </row>
        <row r="1714">
          <cell r="A1714" t="str">
            <v>Kurtzmanomyces</v>
          </cell>
          <cell r="B1714" t="str">
            <v>unspecified_saprotroph</v>
          </cell>
        </row>
        <row r="1715">
          <cell r="A1715" t="str">
            <v>Stilbum</v>
          </cell>
          <cell r="B1715" t="str">
            <v>unspecified_saprotroph</v>
          </cell>
        </row>
        <row r="1716">
          <cell r="A1716" t="str">
            <v>Bensingtonia</v>
          </cell>
          <cell r="B1716" t="str">
            <v>unspecified_saprotroph</v>
          </cell>
        </row>
        <row r="1717">
          <cell r="A1717" t="str">
            <v>Kondoa</v>
          </cell>
          <cell r="B1717" t="str">
            <v>unspecified_saprotroph</v>
          </cell>
        </row>
        <row r="1718">
          <cell r="A1718" t="str">
            <v>Ruinenia</v>
          </cell>
          <cell r="B1718" t="str">
            <v>epiphyte</v>
          </cell>
          <cell r="C1718" t="str">
            <v>litter_saprotroph</v>
          </cell>
        </row>
        <row r="1719">
          <cell r="A1719" t="str">
            <v>Aphelidium</v>
          </cell>
          <cell r="B1719" t="str">
            <v>algal_parasite</v>
          </cell>
        </row>
        <row r="1720">
          <cell r="A1720" t="str">
            <v>Paraphelidium</v>
          </cell>
          <cell r="B1720" t="str">
            <v>algal_parasite</v>
          </cell>
        </row>
        <row r="1721">
          <cell r="A1721" t="str">
            <v>Pseudaphelidium</v>
          </cell>
          <cell r="B1721" t="str">
            <v>algal_parasite</v>
          </cell>
        </row>
        <row r="1722">
          <cell r="A1722" t="str">
            <v>Amoeboaphelidium</v>
          </cell>
          <cell r="B1722" t="str">
            <v>algal_parasite</v>
          </cell>
        </row>
        <row r="1723">
          <cell r="A1723" t="str">
            <v>Archaeorhizomyces</v>
          </cell>
          <cell r="B1723" t="str">
            <v>soil_saprotroph</v>
          </cell>
          <cell r="C1723" t="str">
            <v>root-associated</v>
          </cell>
        </row>
        <row r="1724">
          <cell r="A1724" t="str">
            <v>Ambispora</v>
          </cell>
          <cell r="B1724" t="str">
            <v>arbuscular_mycorrhizal</v>
          </cell>
          <cell r="C1724" t="str">
            <v>root-associated</v>
          </cell>
        </row>
        <row r="1725">
          <cell r="A1725" t="str">
            <v>Archaeospora</v>
          </cell>
          <cell r="B1725" t="str">
            <v>arbuscular_mycorrhizal</v>
          </cell>
          <cell r="C1725" t="str">
            <v>root-associated</v>
          </cell>
        </row>
        <row r="1726">
          <cell r="A1726" t="str">
            <v>Intraspora</v>
          </cell>
          <cell r="B1726" t="str">
            <v>arbuscular_mycorrhizal</v>
          </cell>
          <cell r="C1726" t="str">
            <v>root-associated</v>
          </cell>
        </row>
        <row r="1727">
          <cell r="A1727" t="str">
            <v>Palaeospora</v>
          </cell>
          <cell r="B1727" t="str">
            <v>arbuscular_mycorrhizal</v>
          </cell>
          <cell r="C1727" t="str">
            <v>root-associated</v>
          </cell>
        </row>
        <row r="1728">
          <cell r="A1728" t="str">
            <v>Geosiphon</v>
          </cell>
          <cell r="B1728" t="str">
            <v>lichenized</v>
          </cell>
          <cell r="C1728" t="str">
            <v>arbuscular_mycorrhizal</v>
          </cell>
        </row>
        <row r="1729">
          <cell r="A1729" t="str">
            <v>Staurospora</v>
          </cell>
          <cell r="B1729" t="str">
            <v>lichenized</v>
          </cell>
        </row>
        <row r="1730">
          <cell r="A1730" t="str">
            <v>Galbinothrix</v>
          </cell>
          <cell r="B1730" t="str">
            <v>lichenized</v>
          </cell>
        </row>
        <row r="1731">
          <cell r="A1731" t="str">
            <v>Andreiomyces</v>
          </cell>
          <cell r="B1731" t="str">
            <v>lichenized</v>
          </cell>
        </row>
        <row r="1732">
          <cell r="A1732" t="str">
            <v>Amazonomyces</v>
          </cell>
          <cell r="B1732" t="str">
            <v>lichenized</v>
          </cell>
        </row>
        <row r="1733">
          <cell r="A1733" t="str">
            <v>Arthonia</v>
          </cell>
          <cell r="B1733" t="str">
            <v>lichenized</v>
          </cell>
        </row>
        <row r="1734">
          <cell r="A1734" t="str">
            <v>Arthothelium</v>
          </cell>
          <cell r="B1734" t="str">
            <v>lichenized</v>
          </cell>
        </row>
        <row r="1735">
          <cell r="A1735" t="str">
            <v>Briancoppinsia</v>
          </cell>
          <cell r="B1735" t="str">
            <v>lichen_parasite</v>
          </cell>
          <cell r="C1735" t="str">
            <v>fungal_decomposer</v>
          </cell>
        </row>
        <row r="1736">
          <cell r="A1736" t="str">
            <v>Coniangium</v>
          </cell>
          <cell r="B1736" t="str">
            <v>lichenized</v>
          </cell>
        </row>
        <row r="1737">
          <cell r="A1737" t="str">
            <v>Coniarthonia</v>
          </cell>
          <cell r="B1737" t="str">
            <v>lichenized</v>
          </cell>
        </row>
        <row r="1738">
          <cell r="A1738" t="str">
            <v>Coniocarpon</v>
          </cell>
          <cell r="B1738" t="str">
            <v>lichenized</v>
          </cell>
        </row>
        <row r="1739">
          <cell r="A1739" t="str">
            <v>Crypthonia</v>
          </cell>
          <cell r="B1739" t="str">
            <v>lichenized</v>
          </cell>
        </row>
        <row r="1740">
          <cell r="A1740" t="str">
            <v>Cryptophaea</v>
          </cell>
          <cell r="B1740" t="str">
            <v>lichenized</v>
          </cell>
        </row>
        <row r="1741">
          <cell r="A1741" t="str">
            <v>Cryptothecia</v>
          </cell>
          <cell r="B1741" t="str">
            <v>lichenized</v>
          </cell>
        </row>
        <row r="1742">
          <cell r="A1742" t="str">
            <v>Eremothecella</v>
          </cell>
          <cell r="B1742" t="str">
            <v>lichenized</v>
          </cell>
        </row>
        <row r="1743">
          <cell r="A1743" t="str">
            <v>Glomerulophoron</v>
          </cell>
          <cell r="B1743" t="str">
            <v>lichenized</v>
          </cell>
        </row>
        <row r="1744">
          <cell r="A1744" t="str">
            <v>Herpothallon</v>
          </cell>
          <cell r="B1744" t="str">
            <v>lichenized</v>
          </cell>
        </row>
        <row r="1745">
          <cell r="A1745" t="str">
            <v>Inoderma</v>
          </cell>
          <cell r="B1745" t="str">
            <v>lichenized</v>
          </cell>
        </row>
        <row r="1746">
          <cell r="A1746" t="str">
            <v>Leprantha</v>
          </cell>
          <cell r="B1746" t="str">
            <v>lichenized</v>
          </cell>
        </row>
        <row r="1747">
          <cell r="A1747" t="str">
            <v>Myriostigma</v>
          </cell>
          <cell r="B1747" t="str">
            <v>lichenized</v>
          </cell>
        </row>
        <row r="1748">
          <cell r="A1748" t="str">
            <v>Pachnolepia</v>
          </cell>
          <cell r="B1748" t="str">
            <v>lichenized</v>
          </cell>
        </row>
        <row r="1749">
          <cell r="A1749" t="str">
            <v>Reichlingia</v>
          </cell>
          <cell r="B1749" t="str">
            <v>lichenized</v>
          </cell>
        </row>
        <row r="1750">
          <cell r="A1750" t="str">
            <v>Snippocia</v>
          </cell>
          <cell r="B1750" t="str">
            <v>lichenized</v>
          </cell>
        </row>
        <row r="1751">
          <cell r="A1751" t="str">
            <v>Sporodophoron</v>
          </cell>
          <cell r="B1751" t="str">
            <v>lichenized</v>
          </cell>
        </row>
        <row r="1752">
          <cell r="A1752" t="str">
            <v>Stirtonia</v>
          </cell>
          <cell r="B1752" t="str">
            <v>lichenized</v>
          </cell>
        </row>
        <row r="1753">
          <cell r="A1753" t="str">
            <v>Tylophoron</v>
          </cell>
          <cell r="B1753" t="str">
            <v>lichenized</v>
          </cell>
        </row>
        <row r="1754">
          <cell r="A1754" t="str">
            <v>Chrysothrix</v>
          </cell>
          <cell r="B1754" t="str">
            <v>lichenized</v>
          </cell>
        </row>
        <row r="1755">
          <cell r="A1755" t="str">
            <v>Melarthonis</v>
          </cell>
          <cell r="B1755" t="str">
            <v>lichenized</v>
          </cell>
        </row>
        <row r="1756">
          <cell r="A1756" t="str">
            <v>Alyxoria</v>
          </cell>
          <cell r="B1756" t="str">
            <v>lichenized</v>
          </cell>
        </row>
        <row r="1757">
          <cell r="A1757" t="str">
            <v>Heterocyphelium</v>
          </cell>
          <cell r="B1757" t="str">
            <v>lichenized</v>
          </cell>
        </row>
        <row r="1758">
          <cell r="A1758" t="str">
            <v>Lecanographa</v>
          </cell>
          <cell r="B1758" t="str">
            <v>lichenized</v>
          </cell>
        </row>
        <row r="1759">
          <cell r="A1759" t="str">
            <v>Milospium</v>
          </cell>
          <cell r="B1759" t="str">
            <v>lichen_parasite</v>
          </cell>
          <cell r="C1759" t="str">
            <v>fungal_decomposer</v>
          </cell>
        </row>
        <row r="1760">
          <cell r="A1760" t="str">
            <v>Mixtoconidium</v>
          </cell>
          <cell r="B1760" t="str">
            <v>lichen_parasite</v>
          </cell>
          <cell r="C1760" t="str">
            <v>fungal_decomposer</v>
          </cell>
        </row>
        <row r="1761">
          <cell r="A1761" t="str">
            <v>Phacographa</v>
          </cell>
          <cell r="B1761" t="str">
            <v>lichen_parasite</v>
          </cell>
          <cell r="C1761" t="str">
            <v>fungal_decomposer</v>
          </cell>
        </row>
        <row r="1762">
          <cell r="A1762" t="str">
            <v>Plectocarpon</v>
          </cell>
          <cell r="B1762" t="str">
            <v>lichen_parasite</v>
          </cell>
          <cell r="C1762" t="str">
            <v>fungal_decomposer</v>
          </cell>
        </row>
        <row r="1763">
          <cell r="A1763" t="str">
            <v>Zwackhia</v>
          </cell>
          <cell r="B1763" t="str">
            <v>lichenized</v>
          </cell>
        </row>
        <row r="1764">
          <cell r="A1764" t="str">
            <v>Camanchaca</v>
          </cell>
          <cell r="B1764" t="str">
            <v>lichenized</v>
          </cell>
        </row>
        <row r="1765">
          <cell r="A1765" t="str">
            <v>Combea</v>
          </cell>
          <cell r="B1765" t="str">
            <v>lichenized</v>
          </cell>
        </row>
        <row r="1766">
          <cell r="A1766" t="str">
            <v>Dictyographa</v>
          </cell>
          <cell r="B1766" t="str">
            <v>lichenized</v>
          </cell>
        </row>
        <row r="1767">
          <cell r="A1767" t="str">
            <v>Dolichocarpus</v>
          </cell>
          <cell r="B1767" t="str">
            <v>lichenized</v>
          </cell>
        </row>
        <row r="1768">
          <cell r="A1768" t="str">
            <v>Fouragea</v>
          </cell>
          <cell r="B1768" t="str">
            <v>lichenized</v>
          </cell>
        </row>
        <row r="1769">
          <cell r="A1769" t="str">
            <v>Hubbsia</v>
          </cell>
          <cell r="B1769" t="str">
            <v>lichenized</v>
          </cell>
        </row>
        <row r="1770">
          <cell r="A1770" t="str">
            <v>Ingaderia</v>
          </cell>
          <cell r="B1770" t="str">
            <v>lichenized</v>
          </cell>
        </row>
        <row r="1771">
          <cell r="A1771" t="str">
            <v>Llimonaea</v>
          </cell>
          <cell r="B1771" t="str">
            <v>lichenized</v>
          </cell>
        </row>
        <row r="1772">
          <cell r="A1772" t="str">
            <v>Nyungwea</v>
          </cell>
          <cell r="B1772" t="str">
            <v>lichenized</v>
          </cell>
        </row>
        <row r="1773">
          <cell r="A1773" t="str">
            <v>Opegrapha</v>
          </cell>
          <cell r="B1773" t="str">
            <v>lichenized</v>
          </cell>
        </row>
        <row r="1774">
          <cell r="A1774" t="str">
            <v>Paraingaderia</v>
          </cell>
          <cell r="B1774" t="str">
            <v>lichenized</v>
          </cell>
        </row>
        <row r="1775">
          <cell r="A1775" t="str">
            <v>Paralecanographa</v>
          </cell>
          <cell r="B1775" t="str">
            <v>lichenized</v>
          </cell>
        </row>
        <row r="1776">
          <cell r="A1776" t="str">
            <v>Paraschismatomma</v>
          </cell>
          <cell r="B1776" t="str">
            <v>lichenized</v>
          </cell>
        </row>
        <row r="1777">
          <cell r="A1777" t="str">
            <v>Pentagenella</v>
          </cell>
          <cell r="B1777" t="str">
            <v>lichenized</v>
          </cell>
        </row>
        <row r="1778">
          <cell r="A1778" t="str">
            <v>Schizopelte</v>
          </cell>
          <cell r="B1778" t="str">
            <v>lichenized</v>
          </cell>
        </row>
        <row r="1779">
          <cell r="A1779" t="str">
            <v>Sclerophyton</v>
          </cell>
          <cell r="B1779" t="str">
            <v>lichenized</v>
          </cell>
        </row>
        <row r="1780">
          <cell r="A1780" t="str">
            <v>Sparria</v>
          </cell>
          <cell r="B1780" t="str">
            <v>lichenized</v>
          </cell>
        </row>
        <row r="1781">
          <cell r="A1781" t="str">
            <v>Ancistrosporella</v>
          </cell>
          <cell r="B1781" t="str">
            <v>lichenized</v>
          </cell>
        </row>
        <row r="1782">
          <cell r="A1782" t="str">
            <v>Austrographa</v>
          </cell>
          <cell r="B1782" t="str">
            <v>lichenized</v>
          </cell>
        </row>
        <row r="1783">
          <cell r="A1783" t="str">
            <v>Austroroccella</v>
          </cell>
          <cell r="B1783" t="str">
            <v>lichenized</v>
          </cell>
        </row>
        <row r="1784">
          <cell r="A1784" t="str">
            <v>Chiodecton</v>
          </cell>
          <cell r="B1784" t="str">
            <v>lichenized</v>
          </cell>
        </row>
        <row r="1785">
          <cell r="A1785" t="str">
            <v>Cresponea</v>
          </cell>
          <cell r="B1785" t="str">
            <v>lichenized</v>
          </cell>
        </row>
        <row r="1786">
          <cell r="A1786" t="str">
            <v>Crocellina</v>
          </cell>
          <cell r="B1786" t="str">
            <v>lichenized</v>
          </cell>
        </row>
        <row r="1787">
          <cell r="A1787" t="str">
            <v>Dendrographa</v>
          </cell>
          <cell r="B1787" t="str">
            <v>lichenized</v>
          </cell>
        </row>
        <row r="1788">
          <cell r="A1788" t="str">
            <v>Dichosporidium</v>
          </cell>
          <cell r="B1788" t="str">
            <v>lichenized</v>
          </cell>
        </row>
        <row r="1789">
          <cell r="A1789" t="str">
            <v>Dirina</v>
          </cell>
          <cell r="B1789" t="str">
            <v>lichenized</v>
          </cell>
        </row>
        <row r="1790">
          <cell r="A1790" t="str">
            <v>Diromma</v>
          </cell>
          <cell r="B1790" t="str">
            <v>lichenized</v>
          </cell>
        </row>
        <row r="1791">
          <cell r="A1791" t="str">
            <v>Enterodictyon</v>
          </cell>
          <cell r="B1791" t="str">
            <v>lichenized</v>
          </cell>
        </row>
        <row r="1792">
          <cell r="A1792" t="str">
            <v>Enterographa</v>
          </cell>
          <cell r="B1792" t="str">
            <v>lichenized</v>
          </cell>
        </row>
        <row r="1793">
          <cell r="A1793" t="str">
            <v>Erythrodecton</v>
          </cell>
          <cell r="B1793" t="str">
            <v>lichenized</v>
          </cell>
        </row>
        <row r="1794">
          <cell r="A1794" t="str">
            <v>Follmanniella</v>
          </cell>
          <cell r="B1794" t="str">
            <v>lichenized</v>
          </cell>
        </row>
        <row r="1795">
          <cell r="A1795" t="str">
            <v>Gorgadesia</v>
          </cell>
          <cell r="B1795" t="str">
            <v>lichenized</v>
          </cell>
        </row>
        <row r="1796">
          <cell r="A1796" t="str">
            <v>Graphidastra</v>
          </cell>
          <cell r="B1796" t="str">
            <v>lichenized</v>
          </cell>
        </row>
        <row r="1797">
          <cell r="A1797" t="str">
            <v>Gyrographa</v>
          </cell>
          <cell r="B1797" t="str">
            <v>lichenized</v>
          </cell>
        </row>
        <row r="1798">
          <cell r="A1798" t="str">
            <v>Gyronactis</v>
          </cell>
          <cell r="B1798" t="str">
            <v>lichenized</v>
          </cell>
        </row>
        <row r="1799">
          <cell r="A1799" t="str">
            <v>Halographis</v>
          </cell>
          <cell r="B1799" t="str">
            <v>lichenized</v>
          </cell>
        </row>
        <row r="1800">
          <cell r="A1800" t="str">
            <v>Haplodina</v>
          </cell>
          <cell r="B1800" t="str">
            <v>lichenized</v>
          </cell>
        </row>
        <row r="1801">
          <cell r="A1801" t="str">
            <v>Isalonactis</v>
          </cell>
          <cell r="B1801" t="str">
            <v>lichenized</v>
          </cell>
        </row>
        <row r="1802">
          <cell r="A1802" t="str">
            <v>Lecanactis</v>
          </cell>
          <cell r="B1802" t="str">
            <v>lichenized</v>
          </cell>
        </row>
        <row r="1803">
          <cell r="A1803" t="str">
            <v>Mazosia</v>
          </cell>
          <cell r="B1803" t="str">
            <v>lichenized</v>
          </cell>
        </row>
        <row r="1804">
          <cell r="A1804" t="str">
            <v>Neosergipea</v>
          </cell>
          <cell r="B1804" t="str">
            <v>lichenized</v>
          </cell>
        </row>
        <row r="1805">
          <cell r="A1805" t="str">
            <v>Ocellomma</v>
          </cell>
          <cell r="B1805" t="str">
            <v>lichenized</v>
          </cell>
        </row>
        <row r="1806">
          <cell r="A1806" t="str">
            <v>Protoroccella</v>
          </cell>
          <cell r="B1806" t="str">
            <v>lichenized</v>
          </cell>
        </row>
        <row r="1807">
          <cell r="A1807" t="str">
            <v>Pseudolecanactis</v>
          </cell>
          <cell r="B1807" t="str">
            <v>lichenized</v>
          </cell>
        </row>
        <row r="1808">
          <cell r="A1808" t="str">
            <v>Pseudoschismatomma</v>
          </cell>
          <cell r="B1808" t="str">
            <v>lichenized</v>
          </cell>
        </row>
        <row r="1809">
          <cell r="A1809" t="str">
            <v>Psoronactis</v>
          </cell>
          <cell r="B1809" t="str">
            <v>lichenized</v>
          </cell>
        </row>
        <row r="1810">
          <cell r="A1810" t="str">
            <v>Pulvinodecton</v>
          </cell>
          <cell r="B1810" t="str">
            <v>lichenized</v>
          </cell>
        </row>
        <row r="1811">
          <cell r="A1811" t="str">
            <v>Roccella</v>
          </cell>
          <cell r="B1811" t="str">
            <v>lichenized</v>
          </cell>
        </row>
        <row r="1812">
          <cell r="A1812" t="str">
            <v>Roccellaria</v>
          </cell>
          <cell r="B1812" t="str">
            <v>lichenized</v>
          </cell>
        </row>
        <row r="1813">
          <cell r="A1813" t="str">
            <v>Roccellina</v>
          </cell>
          <cell r="B1813" t="str">
            <v>lichenized</v>
          </cell>
        </row>
        <row r="1814">
          <cell r="A1814" t="str">
            <v>Sagenidiopsis</v>
          </cell>
          <cell r="B1814" t="str">
            <v>lichenized</v>
          </cell>
        </row>
        <row r="1815">
          <cell r="A1815" t="str">
            <v>Schismatomma</v>
          </cell>
          <cell r="B1815" t="str">
            <v>lichenized</v>
          </cell>
        </row>
        <row r="1816">
          <cell r="A1816" t="str">
            <v>Sigridea</v>
          </cell>
          <cell r="B1816" t="str">
            <v>lichenized</v>
          </cell>
        </row>
        <row r="1817">
          <cell r="A1817" t="str">
            <v>Simonyella</v>
          </cell>
          <cell r="B1817" t="str">
            <v>lichenized</v>
          </cell>
        </row>
        <row r="1818">
          <cell r="A1818" t="str">
            <v>Sipmania</v>
          </cell>
          <cell r="B1818" t="str">
            <v>lichenized</v>
          </cell>
        </row>
        <row r="1819">
          <cell r="A1819" t="str">
            <v>Streimannia</v>
          </cell>
          <cell r="B1819" t="str">
            <v>lichenized</v>
          </cell>
        </row>
        <row r="1820">
          <cell r="A1820" t="str">
            <v>Syncesia</v>
          </cell>
          <cell r="B1820" t="str">
            <v>lichenized</v>
          </cell>
        </row>
        <row r="1821">
          <cell r="A1821" t="str">
            <v>Tania</v>
          </cell>
          <cell r="B1821" t="str">
            <v>lichenized</v>
          </cell>
        </row>
        <row r="1822">
          <cell r="A1822" t="str">
            <v>Vigneronia</v>
          </cell>
          <cell r="B1822" t="str">
            <v>lichenized</v>
          </cell>
        </row>
        <row r="1823">
          <cell r="A1823" t="str">
            <v>Angiactis</v>
          </cell>
          <cell r="B1823" t="str">
            <v>lichenized</v>
          </cell>
        </row>
        <row r="1824">
          <cell r="A1824" t="str">
            <v>Arthophacopsis</v>
          </cell>
          <cell r="B1824" t="str">
            <v>lichen_parasite</v>
          </cell>
          <cell r="C1824" t="str">
            <v>fungal_decomposer</v>
          </cell>
        </row>
        <row r="1825">
          <cell r="A1825" t="str">
            <v>Bactrospora</v>
          </cell>
          <cell r="B1825" t="str">
            <v>lichenized</v>
          </cell>
        </row>
        <row r="1826">
          <cell r="A1826" t="str">
            <v>Bryostigma</v>
          </cell>
          <cell r="B1826" t="str">
            <v>lichenized</v>
          </cell>
        </row>
        <row r="1827">
          <cell r="A1827" t="str">
            <v>Catarraphia</v>
          </cell>
          <cell r="B1827" t="str">
            <v>lichenized</v>
          </cell>
        </row>
        <row r="1828">
          <cell r="A1828" t="str">
            <v>Dimidiographa</v>
          </cell>
          <cell r="B1828" t="str">
            <v>lichenized</v>
          </cell>
        </row>
        <row r="1829">
          <cell r="A1829" t="str">
            <v>Felipes</v>
          </cell>
          <cell r="B1829" t="str">
            <v>lichenized</v>
          </cell>
        </row>
        <row r="1830">
          <cell r="A1830" t="str">
            <v>Fulvophyton</v>
          </cell>
          <cell r="B1830" t="str">
            <v>lichenized</v>
          </cell>
        </row>
        <row r="1831">
          <cell r="A1831" t="str">
            <v>Glyphopsis</v>
          </cell>
          <cell r="B1831" t="str">
            <v>lichenized</v>
          </cell>
        </row>
        <row r="1832">
          <cell r="A1832" t="str">
            <v>Gossypiothallon</v>
          </cell>
          <cell r="B1832" t="str">
            <v>lichenized</v>
          </cell>
        </row>
        <row r="1833">
          <cell r="A1833" t="str">
            <v>Helminthocarpon</v>
          </cell>
          <cell r="B1833" t="str">
            <v>lichenized</v>
          </cell>
        </row>
        <row r="1834">
          <cell r="A1834" t="str">
            <v>Hormosphaeria</v>
          </cell>
          <cell r="B1834" t="str">
            <v>lichenized</v>
          </cell>
        </row>
        <row r="1835">
          <cell r="A1835" t="str">
            <v>Minksia</v>
          </cell>
          <cell r="B1835" t="str">
            <v>lichenized</v>
          </cell>
        </row>
        <row r="1836">
          <cell r="A1836" t="str">
            <v>Nipholepis</v>
          </cell>
          <cell r="B1836" t="str">
            <v>epiphyte</v>
          </cell>
          <cell r="C1836" t="str">
            <v>litter_saprotroph</v>
          </cell>
        </row>
        <row r="1837">
          <cell r="A1837" t="str">
            <v>Paradoxomyces</v>
          </cell>
          <cell r="B1837" t="str">
            <v>lichen_parasite</v>
          </cell>
          <cell r="C1837" t="str">
            <v>fungal_decomposer</v>
          </cell>
        </row>
        <row r="1838">
          <cell r="A1838" t="str">
            <v>Perigrapha</v>
          </cell>
          <cell r="B1838" t="str">
            <v>lichen_parasite</v>
          </cell>
          <cell r="C1838" t="str">
            <v>fungal_decomposer</v>
          </cell>
        </row>
        <row r="1839">
          <cell r="A1839" t="str">
            <v>Phacothecium</v>
          </cell>
          <cell r="B1839" t="str">
            <v>lichen_parasite</v>
          </cell>
          <cell r="C1839" t="str">
            <v>fungal_decomposer</v>
          </cell>
        </row>
        <row r="1840">
          <cell r="A1840" t="str">
            <v>Phoebus</v>
          </cell>
          <cell r="B1840" t="str">
            <v>lichenized</v>
          </cell>
        </row>
        <row r="1841">
          <cell r="A1841" t="str">
            <v>Roccellographa</v>
          </cell>
          <cell r="B1841" t="str">
            <v>lichenized</v>
          </cell>
        </row>
        <row r="1842">
          <cell r="A1842" t="str">
            <v>Sporostigma</v>
          </cell>
          <cell r="B1842" t="str">
            <v>lichenized</v>
          </cell>
        </row>
        <row r="1843">
          <cell r="A1843" t="str">
            <v>Synarthonia</v>
          </cell>
          <cell r="B1843" t="str">
            <v>lichenized</v>
          </cell>
        </row>
        <row r="1844">
          <cell r="A1844" t="str">
            <v>Synarthothelium</v>
          </cell>
          <cell r="B1844" t="str">
            <v>lichenized</v>
          </cell>
        </row>
        <row r="1845">
          <cell r="A1845" t="str">
            <v>Tarbertia</v>
          </cell>
          <cell r="B1845" t="str">
            <v>unspecified_saprotroph</v>
          </cell>
        </row>
        <row r="1846">
          <cell r="A1846" t="str">
            <v>Trichophyma</v>
          </cell>
          <cell r="B1846" t="str">
            <v>lichen_parasite</v>
          </cell>
          <cell r="C1846" t="str">
            <v>fungal_decomposer</v>
          </cell>
        </row>
        <row r="1847">
          <cell r="A1847" t="str">
            <v>Tylophorella</v>
          </cell>
          <cell r="B1847" t="str">
            <v>lichenized</v>
          </cell>
        </row>
        <row r="1848">
          <cell r="A1848" t="str">
            <v>Wegea</v>
          </cell>
          <cell r="B1848" t="str">
            <v>unspecified_saprotroph</v>
          </cell>
        </row>
        <row r="1849">
          <cell r="A1849" t="str">
            <v>Etayoa</v>
          </cell>
          <cell r="B1849" t="str">
            <v>lichen_parasite</v>
          </cell>
          <cell r="C1849" t="str">
            <v>fungal_decomposer</v>
          </cell>
        </row>
        <row r="1850">
          <cell r="A1850" t="str">
            <v>Lichenostigma</v>
          </cell>
          <cell r="B1850" t="str">
            <v>lichen_parasite</v>
          </cell>
          <cell r="C1850" t="str">
            <v>fungal_decomposer</v>
          </cell>
        </row>
        <row r="1851">
          <cell r="A1851" t="str">
            <v>Phaeococcomyces</v>
          </cell>
          <cell r="B1851" t="str">
            <v>unspecified_saprotroph</v>
          </cell>
        </row>
        <row r="1852">
          <cell r="A1852" t="str">
            <v>Seuratia</v>
          </cell>
          <cell r="B1852" t="str">
            <v>plant_pathogen</v>
          </cell>
        </row>
        <row r="1853">
          <cell r="A1853" t="str">
            <v>Amylogalla</v>
          </cell>
          <cell r="B1853" t="str">
            <v>lichen_parasite</v>
          </cell>
          <cell r="C1853" t="str">
            <v>fungal_decomposer</v>
          </cell>
        </row>
        <row r="1854">
          <cell r="A1854" t="str">
            <v>Craspedodidymella</v>
          </cell>
          <cell r="B1854" t="str">
            <v>wood_saprotroph</v>
          </cell>
        </row>
        <row r="1855">
          <cell r="A1855" t="str">
            <v>Crousobrauniella</v>
          </cell>
          <cell r="B1855" t="str">
            <v>plant_pathogen</v>
          </cell>
        </row>
        <row r="1856">
          <cell r="A1856" t="str">
            <v>Hyalodermella</v>
          </cell>
        </row>
        <row r="1857">
          <cell r="A1857" t="str">
            <v>Saania</v>
          </cell>
          <cell r="B1857" t="str">
            <v>lichen_parasite</v>
          </cell>
          <cell r="C1857" t="str">
            <v>fungal_decomposer</v>
          </cell>
        </row>
        <row r="1858">
          <cell r="A1858" t="str">
            <v>Vizellopsidites</v>
          </cell>
          <cell r="B1858" t="str">
            <v>plant_pathogen</v>
          </cell>
        </row>
        <row r="1859">
          <cell r="A1859" t="str">
            <v>Polylobatispora</v>
          </cell>
          <cell r="B1859" t="str">
            <v>litter_saprotroph</v>
          </cell>
        </row>
        <row r="1860">
          <cell r="A1860" t="str">
            <v>Abropelta</v>
          </cell>
          <cell r="B1860" t="str">
            <v>unspecified_symbiotroph</v>
          </cell>
        </row>
        <row r="1861">
          <cell r="A1861" t="str">
            <v>Acarella</v>
          </cell>
          <cell r="B1861" t="str">
            <v>foliar_endophyte</v>
          </cell>
          <cell r="C1861" t="str">
            <v>litter_saprotroph</v>
          </cell>
        </row>
        <row r="1862">
          <cell r="A1862" t="str">
            <v>Acarellina</v>
          </cell>
          <cell r="B1862" t="str">
            <v>unspecified_symbiotroph</v>
          </cell>
        </row>
        <row r="1863">
          <cell r="A1863" t="str">
            <v>Acaroconium</v>
          </cell>
          <cell r="B1863" t="str">
            <v>lichen_parasite</v>
          </cell>
          <cell r="C1863" t="str">
            <v>fungal_decomposer</v>
          </cell>
        </row>
        <row r="1864">
          <cell r="A1864" t="str">
            <v>Acarocybe</v>
          </cell>
          <cell r="B1864" t="str">
            <v>unspecified_symbiotroph</v>
          </cell>
        </row>
        <row r="1865">
          <cell r="A1865" t="str">
            <v>Acarocybella</v>
          </cell>
          <cell r="B1865" t="str">
            <v>unspecified_symbiotroph</v>
          </cell>
        </row>
        <row r="1866">
          <cell r="A1866" t="str">
            <v>Acarocybellina</v>
          </cell>
          <cell r="B1866" t="str">
            <v>unspecified_symbiotroph</v>
          </cell>
        </row>
        <row r="1867">
          <cell r="A1867" t="str">
            <v>Acarocybiopsis</v>
          </cell>
          <cell r="B1867" t="str">
            <v>wood_saprotroph</v>
          </cell>
        </row>
        <row r="1868">
          <cell r="A1868" t="str">
            <v>Acaropeltis</v>
          </cell>
          <cell r="B1868" t="str">
            <v>unspecified_symbiotroph</v>
          </cell>
        </row>
        <row r="1869">
          <cell r="A1869" t="str">
            <v>Achoropeltis</v>
          </cell>
          <cell r="B1869" t="str">
            <v>unspecified_symbiotroph</v>
          </cell>
        </row>
        <row r="1870">
          <cell r="A1870" t="str">
            <v>Acleistia</v>
          </cell>
          <cell r="B1870" t="str">
            <v>unspecified_saprotroph</v>
          </cell>
        </row>
        <row r="1871">
          <cell r="A1871" t="str">
            <v>Acontium</v>
          </cell>
        </row>
        <row r="1872">
          <cell r="A1872" t="str">
            <v>Acrodictyella</v>
          </cell>
          <cell r="B1872" t="str">
            <v>wood_saprotroph</v>
          </cell>
        </row>
        <row r="1873">
          <cell r="A1873" t="str">
            <v>Acrodictyopsis</v>
          </cell>
          <cell r="B1873" t="str">
            <v>litter_saprotroph</v>
          </cell>
        </row>
        <row r="1874">
          <cell r="A1874" t="str">
            <v>Acrodontiella</v>
          </cell>
          <cell r="B1874" t="str">
            <v>plant_pathogen</v>
          </cell>
        </row>
        <row r="1875">
          <cell r="A1875" t="str">
            <v>Acrophragmis</v>
          </cell>
          <cell r="B1875" t="str">
            <v>wood_saprotroph</v>
          </cell>
          <cell r="C1875" t="str">
            <v>litter_saprotroph</v>
          </cell>
        </row>
        <row r="1876">
          <cell r="A1876" t="str">
            <v>Acrostaurus</v>
          </cell>
          <cell r="B1876" t="str">
            <v>wood_saprotroph</v>
          </cell>
          <cell r="C1876" t="str">
            <v>litter_saprotroph</v>
          </cell>
        </row>
        <row r="1877">
          <cell r="A1877" t="str">
            <v>Actinocladium</v>
          </cell>
          <cell r="B1877" t="str">
            <v>litter_saprotroph</v>
          </cell>
        </row>
        <row r="1878">
          <cell r="A1878" t="str">
            <v>Actinotexis</v>
          </cell>
          <cell r="B1878" t="str">
            <v>unspecified_symbiotroph</v>
          </cell>
        </row>
        <row r="1879">
          <cell r="A1879" t="str">
            <v>Actinothecium</v>
          </cell>
          <cell r="B1879" t="str">
            <v>plant_pathogen</v>
          </cell>
        </row>
        <row r="1880">
          <cell r="A1880" t="str">
            <v>Actinothyrium</v>
          </cell>
          <cell r="B1880" t="str">
            <v>litter_saprotroph</v>
          </cell>
        </row>
        <row r="1881">
          <cell r="A1881" t="str">
            <v>Acumispora</v>
          </cell>
          <cell r="B1881" t="str">
            <v>litter_saprotroph</v>
          </cell>
        </row>
        <row r="1882">
          <cell r="A1882" t="str">
            <v>Agaricodochium</v>
          </cell>
          <cell r="B1882" t="str">
            <v>plant_pathogen</v>
          </cell>
        </row>
        <row r="1883">
          <cell r="A1883" t="str">
            <v>Agarwalomyces</v>
          </cell>
          <cell r="B1883" t="str">
            <v>plant_pathogen</v>
          </cell>
        </row>
        <row r="1884">
          <cell r="A1884" t="str">
            <v>Agrabeeja</v>
          </cell>
          <cell r="B1884" t="str">
            <v>plant_pathogen</v>
          </cell>
          <cell r="C1884" t="str">
            <v>litter_saprotroph</v>
          </cell>
        </row>
        <row r="1885">
          <cell r="A1885" t="str">
            <v>Agyriella</v>
          </cell>
          <cell r="B1885" t="str">
            <v>wood_saprotroph</v>
          </cell>
        </row>
        <row r="1886">
          <cell r="A1886" t="str">
            <v>Agyriellopsis</v>
          </cell>
          <cell r="B1886" t="str">
            <v>wood_saprotroph</v>
          </cell>
          <cell r="C1886" t="str">
            <v>foliar_endophyte</v>
          </cell>
        </row>
        <row r="1887">
          <cell r="A1887" t="str">
            <v>Ahmadia</v>
          </cell>
        </row>
        <row r="1888">
          <cell r="A1888" t="str">
            <v>Ajrekarella</v>
          </cell>
          <cell r="B1888" t="str">
            <v>litter_saprotroph</v>
          </cell>
        </row>
        <row r="1889">
          <cell r="A1889" t="str">
            <v>Alciphila</v>
          </cell>
          <cell r="B1889" t="str">
            <v>litter_saprotroph</v>
          </cell>
        </row>
        <row r="1890">
          <cell r="A1890" t="str">
            <v>Algonquinia</v>
          </cell>
          <cell r="B1890" t="str">
            <v>wood_saprotroph</v>
          </cell>
        </row>
        <row r="1891">
          <cell r="A1891" t="str">
            <v>Allantophomoides</v>
          </cell>
          <cell r="B1891" t="str">
            <v>plant_pathogen</v>
          </cell>
        </row>
        <row r="1892">
          <cell r="A1892" t="str">
            <v>Allophoron</v>
          </cell>
        </row>
        <row r="1893">
          <cell r="A1893" t="str">
            <v>Allothyriella</v>
          </cell>
        </row>
        <row r="1894">
          <cell r="A1894" t="str">
            <v>Allothyrina</v>
          </cell>
        </row>
        <row r="1895">
          <cell r="A1895" t="str">
            <v>Allothyriopsis</v>
          </cell>
        </row>
        <row r="1896">
          <cell r="A1896" t="str">
            <v>Alpakesa</v>
          </cell>
          <cell r="B1896" t="str">
            <v>litter_saprotroph</v>
          </cell>
        </row>
        <row r="1897">
          <cell r="A1897" t="str">
            <v>Alpakesiopsis</v>
          </cell>
        </row>
        <row r="1898">
          <cell r="A1898" t="str">
            <v>Alveariospora</v>
          </cell>
        </row>
        <row r="1899">
          <cell r="A1899" t="str">
            <v>Alveophoma</v>
          </cell>
        </row>
        <row r="1900">
          <cell r="A1900" t="str">
            <v>Alysidiopsis</v>
          </cell>
        </row>
        <row r="1901">
          <cell r="A1901" t="str">
            <v>Amallospora</v>
          </cell>
        </row>
        <row r="1902">
          <cell r="A1902" t="str">
            <v>Ameroconium</v>
          </cell>
          <cell r="B1902" t="str">
            <v>lichen_parasite</v>
          </cell>
          <cell r="C1902" t="str">
            <v>fungal_decomposer</v>
          </cell>
        </row>
        <row r="1903">
          <cell r="A1903" t="str">
            <v>Amerodiscosiella</v>
          </cell>
        </row>
        <row r="1904">
          <cell r="A1904" t="str">
            <v>Amerodiscosiellina</v>
          </cell>
        </row>
        <row r="1905">
          <cell r="A1905" t="str">
            <v>Amerosporiopsis</v>
          </cell>
        </row>
        <row r="1906">
          <cell r="A1906" t="str">
            <v>Amerosympodula</v>
          </cell>
        </row>
        <row r="1907">
          <cell r="A1907" t="str">
            <v>Amoenodochium</v>
          </cell>
        </row>
        <row r="1908">
          <cell r="A1908" t="str">
            <v>Amoenomyces</v>
          </cell>
        </row>
        <row r="1909">
          <cell r="A1909" t="str">
            <v>Amphichaetella</v>
          </cell>
        </row>
        <row r="1910">
          <cell r="A1910" t="str">
            <v>Amphophialis</v>
          </cell>
        </row>
        <row r="1911">
          <cell r="A1911" t="str">
            <v>Amphoropycnium</v>
          </cell>
        </row>
        <row r="1912">
          <cell r="A1912" t="str">
            <v>Ampullicephala</v>
          </cell>
        </row>
        <row r="1913">
          <cell r="A1913" t="str">
            <v>Ampulliferina</v>
          </cell>
        </row>
        <row r="1914">
          <cell r="A1914" t="str">
            <v>Anabahusakala</v>
          </cell>
        </row>
        <row r="1915">
          <cell r="A1915" t="str">
            <v>Anacraspedodidymum</v>
          </cell>
        </row>
        <row r="1916">
          <cell r="A1916" t="str">
            <v>Anaexserticlava</v>
          </cell>
        </row>
        <row r="1917">
          <cell r="A1917" t="str">
            <v>Anaphysmene</v>
          </cell>
        </row>
        <row r="1918">
          <cell r="A1918" t="str">
            <v>Anarhyma</v>
          </cell>
        </row>
        <row r="1919">
          <cell r="A1919" t="str">
            <v>Anaselenosporella</v>
          </cell>
        </row>
        <row r="1920">
          <cell r="A1920" t="str">
            <v>Anaseptoidium</v>
          </cell>
        </row>
        <row r="1921">
          <cell r="A1921" t="str">
            <v>Anaverticicladus</v>
          </cell>
        </row>
        <row r="1922">
          <cell r="A1922" t="str">
            <v>Ancoraspora</v>
          </cell>
        </row>
        <row r="1923">
          <cell r="A1923" t="str">
            <v>Ancorasporella</v>
          </cell>
        </row>
        <row r="1924">
          <cell r="A1924" t="str">
            <v>Angiopomopsis</v>
          </cell>
        </row>
        <row r="1925">
          <cell r="A1925" t="str">
            <v>Angulimaya</v>
          </cell>
          <cell r="B1925" t="str">
            <v>unspecified_saprotroph</v>
          </cell>
        </row>
        <row r="1926">
          <cell r="A1926" t="str">
            <v>Angulospora</v>
          </cell>
          <cell r="B1926" t="str">
            <v>litter_saprotroph</v>
          </cell>
        </row>
        <row r="1927">
          <cell r="A1927" t="str">
            <v>Annellodentimyces</v>
          </cell>
        </row>
        <row r="1928">
          <cell r="A1928" t="str">
            <v>Annellodochium</v>
          </cell>
        </row>
        <row r="1929">
          <cell r="A1929" t="str">
            <v>Annellophorella</v>
          </cell>
        </row>
        <row r="1930">
          <cell r="A1930" t="str">
            <v>Annellospermosporella</v>
          </cell>
        </row>
        <row r="1931">
          <cell r="A1931" t="str">
            <v>Antennatula</v>
          </cell>
          <cell r="B1931" t="str">
            <v>unspecified_pathotroph</v>
          </cell>
        </row>
        <row r="1932">
          <cell r="A1932" t="str">
            <v>Anthracoderma</v>
          </cell>
        </row>
        <row r="1933">
          <cell r="A1933" t="str">
            <v>Antimanoa</v>
          </cell>
        </row>
        <row r="1934">
          <cell r="A1934" t="str">
            <v>Antromyces</v>
          </cell>
        </row>
        <row r="1935">
          <cell r="A1935" t="str">
            <v>Anulohypha</v>
          </cell>
        </row>
        <row r="1936">
          <cell r="A1936" t="str">
            <v>Aoria</v>
          </cell>
        </row>
        <row r="1937">
          <cell r="A1937" t="str">
            <v>Aphanofalx</v>
          </cell>
        </row>
        <row r="1938">
          <cell r="A1938" t="str">
            <v>Apiotypa</v>
          </cell>
        </row>
        <row r="1939">
          <cell r="A1939" t="str">
            <v>Apogloeum</v>
          </cell>
        </row>
        <row r="1940">
          <cell r="A1940" t="str">
            <v>Apomelasmia</v>
          </cell>
        </row>
        <row r="1941">
          <cell r="A1941" t="str">
            <v>Aporellula</v>
          </cell>
        </row>
        <row r="1942">
          <cell r="A1942" t="str">
            <v>Aposporella</v>
          </cell>
          <cell r="B1942" t="str">
            <v>animal_parasite</v>
          </cell>
          <cell r="C1942" t="str">
            <v>animal_decomposer</v>
          </cell>
        </row>
        <row r="1943">
          <cell r="A1943" t="str">
            <v>Apostrasseria</v>
          </cell>
          <cell r="B1943" t="str">
            <v>unspecified_saprotroph</v>
          </cell>
        </row>
        <row r="1944">
          <cell r="A1944" t="str">
            <v>Arachnophora</v>
          </cell>
        </row>
        <row r="1945">
          <cell r="A1945" t="str">
            <v>Arachnospora</v>
          </cell>
        </row>
        <row r="1946">
          <cell r="A1946" t="str">
            <v>Arborillus</v>
          </cell>
          <cell r="B1946" t="str">
            <v>lichen_parasite</v>
          </cell>
          <cell r="C1946" t="str">
            <v>fungal_decomposer</v>
          </cell>
        </row>
        <row r="1947">
          <cell r="A1947" t="str">
            <v>Arborispora</v>
          </cell>
        </row>
        <row r="1948">
          <cell r="A1948" t="str">
            <v>Ardhachandra</v>
          </cell>
        </row>
        <row r="1949">
          <cell r="A1949" t="str">
            <v>Argentinomyces</v>
          </cell>
        </row>
        <row r="1950">
          <cell r="A1950" t="str">
            <v>Arthromoniliphora</v>
          </cell>
        </row>
        <row r="1951">
          <cell r="A1951" t="str">
            <v>Arthropycnis</v>
          </cell>
        </row>
        <row r="1952">
          <cell r="A1952" t="str">
            <v>Arthrowallemia</v>
          </cell>
        </row>
        <row r="1953">
          <cell r="A1953" t="str">
            <v>Articulophora</v>
          </cell>
        </row>
        <row r="1954">
          <cell r="A1954" t="str">
            <v>Ascochytopsis</v>
          </cell>
        </row>
        <row r="1955">
          <cell r="A1955" t="str">
            <v>Ascochytulina</v>
          </cell>
        </row>
        <row r="1956">
          <cell r="A1956" t="str">
            <v>Ascofascicula</v>
          </cell>
        </row>
        <row r="1957">
          <cell r="A1957" t="str">
            <v>Ascomauritiana</v>
          </cell>
        </row>
        <row r="1958">
          <cell r="A1958" t="str">
            <v>Ascosubramania</v>
          </cell>
          <cell r="B1958" t="str">
            <v>unspecified_saprotroph</v>
          </cell>
        </row>
        <row r="1959">
          <cell r="A1959" t="str">
            <v>Ashtaangam</v>
          </cell>
        </row>
        <row r="1960">
          <cell r="A1960" t="str">
            <v>Aspilaima</v>
          </cell>
        </row>
        <row r="1961">
          <cell r="A1961" t="str">
            <v>Astelechia</v>
          </cell>
        </row>
        <row r="1962">
          <cell r="A1962" t="str">
            <v>Asterinothyriella</v>
          </cell>
        </row>
        <row r="1963">
          <cell r="A1963" t="str">
            <v>Asterinothyrium</v>
          </cell>
        </row>
        <row r="1964">
          <cell r="A1964" t="str">
            <v>Asteroconium</v>
          </cell>
        </row>
        <row r="1965">
          <cell r="A1965" t="str">
            <v>Asteroglobulus</v>
          </cell>
          <cell r="B1965" t="str">
            <v>lichen_parasite</v>
          </cell>
          <cell r="C1965" t="str">
            <v>fungal_decomposer</v>
          </cell>
        </row>
        <row r="1966">
          <cell r="A1966" t="str">
            <v>Asterophoma</v>
          </cell>
          <cell r="B1966" t="str">
            <v>unspecified_saprotroph</v>
          </cell>
        </row>
        <row r="1967">
          <cell r="A1967" t="str">
            <v>Asteroscutula</v>
          </cell>
        </row>
        <row r="1968">
          <cell r="A1968" t="str">
            <v>Asterostomopora</v>
          </cell>
        </row>
        <row r="1969">
          <cell r="A1969" t="str">
            <v>Asterostomopsis</v>
          </cell>
        </row>
        <row r="1970">
          <cell r="A1970" t="str">
            <v>Asterostomula</v>
          </cell>
        </row>
        <row r="1971">
          <cell r="A1971" t="str">
            <v>Asterostomulina</v>
          </cell>
        </row>
        <row r="1972">
          <cell r="A1972" t="str">
            <v>Astomella</v>
          </cell>
        </row>
        <row r="1973">
          <cell r="A1973" t="str">
            <v>Astronatelia</v>
          </cell>
        </row>
        <row r="1974">
          <cell r="A1974" t="str">
            <v>Atractilina</v>
          </cell>
        </row>
        <row r="1975">
          <cell r="A1975" t="str">
            <v>Atractobolus</v>
          </cell>
        </row>
        <row r="1976">
          <cell r="A1976" t="str">
            <v>Atrosetaphiale</v>
          </cell>
        </row>
        <row r="1977">
          <cell r="A1977" t="str">
            <v>Atrosynnema</v>
          </cell>
        </row>
        <row r="1978">
          <cell r="A1978" t="str">
            <v>Aurosphaeria</v>
          </cell>
        </row>
        <row r="1979">
          <cell r="A1979" t="str">
            <v>Avesicladiella</v>
          </cell>
        </row>
        <row r="1980">
          <cell r="A1980" t="str">
            <v>Avettaea</v>
          </cell>
          <cell r="B1980" t="str">
            <v>unspecified_saprotroph</v>
          </cell>
        </row>
        <row r="1981">
          <cell r="A1981" t="str">
            <v>Bacillopeltis</v>
          </cell>
        </row>
        <row r="1982">
          <cell r="A1982" t="str">
            <v>Bactridium</v>
          </cell>
        </row>
        <row r="1983">
          <cell r="A1983" t="str">
            <v>Bactrodesmiella</v>
          </cell>
        </row>
        <row r="1984">
          <cell r="A1984" t="str">
            <v>Baculospora</v>
          </cell>
        </row>
        <row r="1985">
          <cell r="A1985" t="str">
            <v>Badarisama</v>
          </cell>
        </row>
        <row r="1986">
          <cell r="A1986" t="str">
            <v>Bahuchashaka</v>
          </cell>
        </row>
        <row r="1987">
          <cell r="A1987" t="str">
            <v>Bahugada</v>
          </cell>
        </row>
        <row r="1988">
          <cell r="A1988" t="str">
            <v>Bahukalasa</v>
          </cell>
        </row>
        <row r="1989">
          <cell r="A1989" t="str">
            <v>Balaniopsis</v>
          </cell>
        </row>
        <row r="1990">
          <cell r="A1990" t="str">
            <v>Balanium</v>
          </cell>
        </row>
        <row r="1991">
          <cell r="A1991" t="str">
            <v>Barbarosporina</v>
          </cell>
        </row>
        <row r="1992">
          <cell r="A1992" t="str">
            <v>Barnettella</v>
          </cell>
        </row>
        <row r="1993">
          <cell r="A1993" t="str">
            <v>Basauxia</v>
          </cell>
        </row>
        <row r="1994">
          <cell r="A1994" t="str">
            <v>Batistina</v>
          </cell>
        </row>
        <row r="1995">
          <cell r="A1995" t="str">
            <v>Batistospora</v>
          </cell>
        </row>
        <row r="1996">
          <cell r="A1996" t="str">
            <v>Beccopycnidium</v>
          </cell>
        </row>
        <row r="1997">
          <cell r="A1997" t="str">
            <v>Beejadwaya</v>
          </cell>
        </row>
        <row r="1998">
          <cell r="A1998" t="str">
            <v>Belemnospora</v>
          </cell>
        </row>
        <row r="1999">
          <cell r="A1999" t="str">
            <v>Bellulicauda</v>
          </cell>
          <cell r="B1999" t="str">
            <v>unspecified_saprotroph</v>
          </cell>
        </row>
        <row r="2000">
          <cell r="A2000" t="str">
            <v>Beltramono</v>
          </cell>
        </row>
        <row r="2001">
          <cell r="A2001" t="str">
            <v>Beltraniomyces</v>
          </cell>
        </row>
        <row r="2002">
          <cell r="A2002" t="str">
            <v>Beniowskia</v>
          </cell>
          <cell r="B2002" t="str">
            <v>plant_pathogen</v>
          </cell>
        </row>
        <row r="2003">
          <cell r="A2003" t="str">
            <v>Benjpalia</v>
          </cell>
        </row>
        <row r="2004">
          <cell r="A2004" t="str">
            <v>Berggrenia</v>
          </cell>
          <cell r="B2004" t="str">
            <v>soil_saprotroph</v>
          </cell>
        </row>
        <row r="2005">
          <cell r="A2005" t="str">
            <v>Bhadradriella</v>
          </cell>
        </row>
        <row r="2006">
          <cell r="A2006" t="str">
            <v>Bhadradriomyces</v>
          </cell>
        </row>
        <row r="2007">
          <cell r="A2007" t="str">
            <v>Bharatheeya</v>
          </cell>
        </row>
        <row r="2008">
          <cell r="A2008" t="str">
            <v>Bhatia</v>
          </cell>
        </row>
        <row r="2009">
          <cell r="A2009" t="str">
            <v>Bibanasiella</v>
          </cell>
        </row>
        <row r="2010">
          <cell r="A2010" t="str">
            <v>Bicoloromyces</v>
          </cell>
          <cell r="B2010" t="str">
            <v>lichen_parasite</v>
          </cell>
          <cell r="C2010" t="str">
            <v>fungal_decomposer</v>
          </cell>
        </row>
        <row r="2011">
          <cell r="A2011" t="str">
            <v>Biflagellospora</v>
          </cell>
        </row>
        <row r="2012">
          <cell r="A2012" t="str">
            <v>Biflagellosporella</v>
          </cell>
        </row>
        <row r="2013">
          <cell r="A2013" t="str">
            <v>Biflua</v>
          </cell>
        </row>
        <row r="2014">
          <cell r="A2014" t="str">
            <v>Bimeris</v>
          </cell>
        </row>
        <row r="2015">
          <cell r="A2015" t="str">
            <v>Bioconiosporium</v>
          </cell>
        </row>
        <row r="2016">
          <cell r="A2016" t="str">
            <v>Biophomopsis</v>
          </cell>
        </row>
        <row r="2017">
          <cell r="A2017" t="str">
            <v>Bisbyopeltis</v>
          </cell>
          <cell r="B2017" t="str">
            <v>plant_pathogen</v>
          </cell>
        </row>
        <row r="2018">
          <cell r="A2018" t="str">
            <v>Bisseomyces</v>
          </cell>
        </row>
        <row r="2019">
          <cell r="A2019" t="str">
            <v>Blastocatena</v>
          </cell>
        </row>
        <row r="2020">
          <cell r="A2020" t="str">
            <v>Blastodictys</v>
          </cell>
        </row>
        <row r="2021">
          <cell r="A2021" t="str">
            <v>Blastofusarioides</v>
          </cell>
        </row>
        <row r="2022">
          <cell r="A2022" t="str">
            <v>Blastophragma</v>
          </cell>
        </row>
        <row r="2023">
          <cell r="A2023" t="str">
            <v>Blennoria</v>
          </cell>
        </row>
        <row r="2024">
          <cell r="A2024" t="str">
            <v>Blennoriopsis</v>
          </cell>
        </row>
        <row r="2025">
          <cell r="A2025" t="str">
            <v>Bleptosporium</v>
          </cell>
          <cell r="B2025" t="str">
            <v>unspecified_saprotroph</v>
          </cell>
        </row>
        <row r="2026">
          <cell r="A2026" t="str">
            <v>Blodgettia</v>
          </cell>
        </row>
        <row r="2027">
          <cell r="A2027" t="str">
            <v>Bostrichonema</v>
          </cell>
        </row>
        <row r="2028">
          <cell r="A2028" t="str">
            <v>Botryodiplodina</v>
          </cell>
        </row>
        <row r="2029">
          <cell r="A2029" t="str">
            <v>Botryomonilia</v>
          </cell>
        </row>
        <row r="2030">
          <cell r="A2030" t="str">
            <v>Botryostroma</v>
          </cell>
          <cell r="B2030" t="str">
            <v>plant_pathogen</v>
          </cell>
        </row>
        <row r="2031">
          <cell r="A2031" t="str">
            <v>Brachycephala</v>
          </cell>
        </row>
        <row r="2032">
          <cell r="A2032" t="str">
            <v>Brachydesmiella</v>
          </cell>
        </row>
        <row r="2033">
          <cell r="A2033" t="str">
            <v>Brachysporiellina</v>
          </cell>
        </row>
        <row r="2034">
          <cell r="A2034" t="str">
            <v>Brachysporiopsis</v>
          </cell>
        </row>
        <row r="2035">
          <cell r="A2035" t="str">
            <v>Braunomyces</v>
          </cell>
        </row>
        <row r="2036">
          <cell r="A2036" t="str">
            <v>Brefeldiopycnis</v>
          </cell>
        </row>
        <row r="2037">
          <cell r="A2037" t="str">
            <v>Brencklea</v>
          </cell>
          <cell r="B2037" t="str">
            <v>unspecified_saprotroph</v>
          </cell>
        </row>
        <row r="2038">
          <cell r="A2038" t="str">
            <v>Brevicatenospora</v>
          </cell>
        </row>
        <row r="2039">
          <cell r="A2039" t="str">
            <v>Briania</v>
          </cell>
        </row>
        <row r="2040">
          <cell r="A2040" t="str">
            <v>Briosia</v>
          </cell>
          <cell r="B2040" t="str">
            <v>plant_pathogen</v>
          </cell>
        </row>
        <row r="2041">
          <cell r="A2041" t="str">
            <v>Brycekendrickia</v>
          </cell>
        </row>
        <row r="2042">
          <cell r="A2042" t="str">
            <v>Bryophytomyces</v>
          </cell>
          <cell r="B2042" t="str">
            <v>unspecified_saprotroph</v>
          </cell>
        </row>
        <row r="2043">
          <cell r="A2043" t="str">
            <v>Bulbilopycnis</v>
          </cell>
        </row>
        <row r="2044">
          <cell r="A2044" t="str">
            <v>Bulbocatenospora</v>
          </cell>
        </row>
        <row r="2045">
          <cell r="A2045" t="str">
            <v>Bullaserpens</v>
          </cell>
        </row>
        <row r="2046">
          <cell r="A2046" t="str">
            <v>Cacumisporium</v>
          </cell>
          <cell r="B2046" t="str">
            <v>wood_saprotroph</v>
          </cell>
        </row>
        <row r="2047">
          <cell r="A2047" t="str">
            <v>Caeruleoconidia</v>
          </cell>
          <cell r="B2047" t="str">
            <v>lichen_parasite</v>
          </cell>
          <cell r="C2047" t="str">
            <v>fungal_decomposer</v>
          </cell>
        </row>
        <row r="2048">
          <cell r="A2048" t="str">
            <v>Calcarispora</v>
          </cell>
        </row>
        <row r="2049">
          <cell r="A2049" t="str">
            <v>Calceispora</v>
          </cell>
        </row>
        <row r="2050">
          <cell r="A2050" t="str">
            <v>Callistospora</v>
          </cell>
          <cell r="B2050" t="str">
            <v>unspecified_saprotroph</v>
          </cell>
        </row>
        <row r="2051">
          <cell r="A2051" t="str">
            <v>Calocline</v>
          </cell>
        </row>
        <row r="2052">
          <cell r="A2052" t="str">
            <v>Calongeomyces</v>
          </cell>
          <cell r="B2052" t="str">
            <v>lichen_parasite</v>
          </cell>
          <cell r="C2052" t="str">
            <v>fungal_decomposer</v>
          </cell>
        </row>
        <row r="2053">
          <cell r="A2053" t="str">
            <v>Camaroglobulus</v>
          </cell>
          <cell r="B2053" t="str">
            <v>unspecified_saprotroph</v>
          </cell>
        </row>
        <row r="2054">
          <cell r="A2054" t="str">
            <v>Camaropycnis</v>
          </cell>
          <cell r="B2054" t="str">
            <v>unspecified_saprotroph</v>
          </cell>
        </row>
        <row r="2055">
          <cell r="A2055" t="str">
            <v>Camarosporellum</v>
          </cell>
          <cell r="B2055" t="str">
            <v>unspecified_saprotroph</v>
          </cell>
        </row>
        <row r="2056">
          <cell r="A2056" t="str">
            <v>Camarosporiopsis</v>
          </cell>
          <cell r="B2056" t="str">
            <v>unspecified_saprotroph</v>
          </cell>
        </row>
        <row r="2057">
          <cell r="A2057" t="str">
            <v>Camposporidium</v>
          </cell>
        </row>
        <row r="2058">
          <cell r="A2058" t="str">
            <v>Candelabrum</v>
          </cell>
        </row>
        <row r="2059">
          <cell r="A2059" t="str">
            <v>Candelosynnema</v>
          </cell>
        </row>
        <row r="2060">
          <cell r="A2060" t="str">
            <v>Capitorostrum</v>
          </cell>
          <cell r="B2060" t="str">
            <v>plant_pathogen</v>
          </cell>
        </row>
        <row r="2061">
          <cell r="A2061" t="str">
            <v>Capnofrasera</v>
          </cell>
          <cell r="B2061" t="str">
            <v>sooty_mold</v>
          </cell>
          <cell r="C2061" t="str">
            <v>litter_saprotroph</v>
          </cell>
        </row>
        <row r="2062">
          <cell r="A2062" t="str">
            <v>Capnosporium</v>
          </cell>
        </row>
        <row r="2063">
          <cell r="A2063" t="str">
            <v>Capsicumyces</v>
          </cell>
        </row>
        <row r="2064">
          <cell r="A2064" t="str">
            <v>Carnegieispora</v>
          </cell>
          <cell r="B2064" t="str">
            <v>lichen_parasite</v>
          </cell>
          <cell r="C2064" t="str">
            <v>fungal_decomposer</v>
          </cell>
        </row>
        <row r="2065">
          <cell r="A2065" t="str">
            <v>Carnia</v>
          </cell>
        </row>
        <row r="2066">
          <cell r="A2066" t="str">
            <v>Carrismyces</v>
          </cell>
        </row>
        <row r="2067">
          <cell r="A2067" t="str">
            <v>Casaresia</v>
          </cell>
          <cell r="B2067" t="str">
            <v>unspecified_saprotroph</v>
          </cell>
        </row>
        <row r="2068">
          <cell r="A2068" t="str">
            <v>Castanedaea</v>
          </cell>
          <cell r="B2068" t="str">
            <v>unspecified_saprotroph</v>
          </cell>
        </row>
        <row r="2069">
          <cell r="A2069" t="str">
            <v>Catenocuneiphora</v>
          </cell>
        </row>
        <row r="2070">
          <cell r="A2070" t="str">
            <v>Catenophora</v>
          </cell>
        </row>
        <row r="2071">
          <cell r="A2071" t="str">
            <v>Catenophoropsis</v>
          </cell>
        </row>
        <row r="2072">
          <cell r="A2072" t="str">
            <v>Catenosubulispora</v>
          </cell>
        </row>
        <row r="2073">
          <cell r="A2073" t="str">
            <v>Catenosynnema</v>
          </cell>
        </row>
        <row r="2074">
          <cell r="A2074" t="str">
            <v>Catenulaster</v>
          </cell>
        </row>
        <row r="2075">
          <cell r="A2075" t="str">
            <v>Catinopeltis</v>
          </cell>
        </row>
        <row r="2076">
          <cell r="A2076" t="str">
            <v>Cecidiomyces</v>
          </cell>
          <cell r="B2076" t="str">
            <v>lichen_parasite</v>
          </cell>
          <cell r="C2076" t="str">
            <v>fungal_decomposer</v>
          </cell>
        </row>
        <row r="2077">
          <cell r="A2077" t="str">
            <v>Ceeveesubramaniomyces</v>
          </cell>
        </row>
        <row r="2078">
          <cell r="A2078" t="str">
            <v>Ceratophorum</v>
          </cell>
        </row>
        <row r="2079">
          <cell r="A2079" t="str">
            <v>Ceratopycnis</v>
          </cell>
          <cell r="B2079" t="str">
            <v>unspecified_saprotroph</v>
          </cell>
        </row>
        <row r="2080">
          <cell r="A2080" t="str">
            <v>Ceratosporium</v>
          </cell>
          <cell r="B2080" t="str">
            <v>unspecified_saprotroph</v>
          </cell>
        </row>
        <row r="2081">
          <cell r="A2081" t="str">
            <v>Ceuthodiplospora</v>
          </cell>
          <cell r="B2081" t="str">
            <v>unspecified_saprotroph</v>
          </cell>
        </row>
        <row r="2082">
          <cell r="A2082" t="str">
            <v>Ceuthosira</v>
          </cell>
        </row>
        <row r="2083">
          <cell r="A2083" t="str">
            <v>Ceuthosporella</v>
          </cell>
        </row>
        <row r="2084">
          <cell r="A2084" t="str">
            <v>Chaetendophragmia</v>
          </cell>
        </row>
        <row r="2085">
          <cell r="A2085" t="str">
            <v>Chaetoblastophorum</v>
          </cell>
        </row>
        <row r="2086">
          <cell r="A2086" t="str">
            <v>Chaetochalara</v>
          </cell>
          <cell r="B2086" t="str">
            <v>unspecified_saprotroph</v>
          </cell>
        </row>
        <row r="2087">
          <cell r="A2087" t="str">
            <v>Chaetocytostroma</v>
          </cell>
        </row>
        <row r="2088">
          <cell r="A2088" t="str">
            <v>Chaetodiplis</v>
          </cell>
        </row>
        <row r="2089">
          <cell r="A2089" t="str">
            <v>Chaetodiplodina</v>
          </cell>
        </row>
        <row r="2090">
          <cell r="A2090" t="str">
            <v>Chaetopeltaster</v>
          </cell>
        </row>
        <row r="2091">
          <cell r="A2091" t="str">
            <v>Chaetophiophoma</v>
          </cell>
        </row>
        <row r="2092">
          <cell r="A2092" t="str">
            <v>Chaetoplaca</v>
          </cell>
          <cell r="B2092" t="str">
            <v>unspecified_pathotroph</v>
          </cell>
        </row>
        <row r="2093">
          <cell r="A2093" t="str">
            <v>Chaetoseptoria</v>
          </cell>
          <cell r="B2093" t="str">
            <v>plant_pathogen</v>
          </cell>
        </row>
        <row r="2094">
          <cell r="A2094" t="str">
            <v>Chalarodendron</v>
          </cell>
        </row>
        <row r="2095">
          <cell r="A2095" t="str">
            <v>Chalarodes</v>
          </cell>
        </row>
        <row r="2096">
          <cell r="A2096" t="str">
            <v>Characonidia</v>
          </cell>
        </row>
        <row r="2097">
          <cell r="A2097" t="str">
            <v>Charomyces</v>
          </cell>
        </row>
        <row r="2098">
          <cell r="A2098" t="str">
            <v>Chasakopama</v>
          </cell>
        </row>
        <row r="2099">
          <cell r="A2099" t="str">
            <v>Cheiroidea</v>
          </cell>
        </row>
        <row r="2100">
          <cell r="A2100" t="str">
            <v>Cheiromycella</v>
          </cell>
          <cell r="B2100" t="str">
            <v>unspecified_saprotroph</v>
          </cell>
        </row>
        <row r="2101">
          <cell r="A2101" t="str">
            <v>Cheiromyceopsis</v>
          </cell>
        </row>
        <row r="2102">
          <cell r="A2102" t="str">
            <v>Cheiropolyschema</v>
          </cell>
        </row>
        <row r="2103">
          <cell r="A2103" t="str">
            <v>Chiastospora</v>
          </cell>
        </row>
        <row r="2104">
          <cell r="A2104" t="str">
            <v>Chithramia</v>
          </cell>
        </row>
        <row r="2105">
          <cell r="A2105" t="str">
            <v>Chlamydopsis</v>
          </cell>
        </row>
        <row r="2106">
          <cell r="A2106" t="str">
            <v>Choanatiara</v>
          </cell>
        </row>
        <row r="2107">
          <cell r="A2107" t="str">
            <v>Choreospora</v>
          </cell>
          <cell r="B2107" t="str">
            <v>lichen_parasite</v>
          </cell>
          <cell r="C2107" t="str">
            <v>fungal_decomposer</v>
          </cell>
        </row>
        <row r="2108">
          <cell r="A2108" t="str">
            <v>Chrysachne</v>
          </cell>
        </row>
        <row r="2109">
          <cell r="A2109" t="str">
            <v>Chrysalidopsis</v>
          </cell>
        </row>
        <row r="2110">
          <cell r="A2110" t="str">
            <v>Chryseidea</v>
          </cell>
        </row>
        <row r="2111">
          <cell r="A2111" t="str">
            <v>Ciferria</v>
          </cell>
        </row>
        <row r="2112">
          <cell r="A2112" t="str">
            <v>Ciferrina</v>
          </cell>
        </row>
        <row r="2113">
          <cell r="A2113" t="str">
            <v>Ciferriopeltis</v>
          </cell>
        </row>
        <row r="2114">
          <cell r="A2114" t="str">
            <v>Ciferrioxyphium</v>
          </cell>
          <cell r="B2114" t="str">
            <v>unspecified_saprotroph</v>
          </cell>
        </row>
        <row r="2115">
          <cell r="A2115" t="str">
            <v>Ciliochora</v>
          </cell>
          <cell r="B2115" t="str">
            <v>unspecified_saprotroph</v>
          </cell>
        </row>
        <row r="2116">
          <cell r="A2116" t="str">
            <v>Ciliophora</v>
          </cell>
        </row>
        <row r="2117">
          <cell r="A2117" t="str">
            <v>Ciliophorella</v>
          </cell>
        </row>
        <row r="2118">
          <cell r="A2118" t="str">
            <v>Ciliosporella</v>
          </cell>
        </row>
        <row r="2119">
          <cell r="A2119" t="str">
            <v>Circinoconiopsis</v>
          </cell>
        </row>
        <row r="2120">
          <cell r="A2120" t="str">
            <v>Circinoconis</v>
          </cell>
        </row>
        <row r="2121">
          <cell r="A2121" t="str">
            <v>Cissococcomyces</v>
          </cell>
        </row>
        <row r="2122">
          <cell r="A2122" t="str">
            <v>Civisubramaniania</v>
          </cell>
        </row>
        <row r="2123">
          <cell r="A2123" t="str">
            <v>Cladoconidium</v>
          </cell>
        </row>
        <row r="2124">
          <cell r="A2124" t="str">
            <v>Cladoniicola</v>
          </cell>
          <cell r="B2124" t="str">
            <v>lichen_parasite</v>
          </cell>
          <cell r="C2124" t="str">
            <v>fungal_decomposer</v>
          </cell>
        </row>
        <row r="2125">
          <cell r="A2125" t="str">
            <v>Cladosphaera</v>
          </cell>
        </row>
        <row r="2126">
          <cell r="A2126" t="str">
            <v>Cladosporiopsis</v>
          </cell>
        </row>
        <row r="2127">
          <cell r="A2127" t="str">
            <v>Clasteropycnis</v>
          </cell>
        </row>
        <row r="2128">
          <cell r="A2128" t="str">
            <v>Clathroconium</v>
          </cell>
        </row>
        <row r="2129">
          <cell r="A2129" t="str">
            <v>Clauzadeomyces</v>
          </cell>
          <cell r="B2129" t="str">
            <v>lichen_parasite</v>
          </cell>
          <cell r="C2129" t="str">
            <v>fungal_decomposer</v>
          </cell>
        </row>
        <row r="2130">
          <cell r="A2130" t="str">
            <v>Clavariana</v>
          </cell>
        </row>
        <row r="2131">
          <cell r="A2131" t="str">
            <v>Cleistocystis</v>
          </cell>
        </row>
        <row r="2132">
          <cell r="A2132" t="str">
            <v>Cleistonium</v>
          </cell>
          <cell r="B2132" t="str">
            <v>unspecified_saprotroph</v>
          </cell>
        </row>
        <row r="2133">
          <cell r="A2133" t="str">
            <v>Cleistophoma</v>
          </cell>
        </row>
        <row r="2134">
          <cell r="A2134" t="str">
            <v>Clypeochorella</v>
          </cell>
        </row>
        <row r="2135">
          <cell r="A2135" t="str">
            <v>Clypeolum</v>
          </cell>
        </row>
        <row r="2136">
          <cell r="A2136" t="str">
            <v>Clypeopatella</v>
          </cell>
        </row>
        <row r="2137">
          <cell r="A2137" t="str">
            <v>Clypeophialophora</v>
          </cell>
        </row>
        <row r="2138">
          <cell r="A2138" t="str">
            <v>Clypeopycnis</v>
          </cell>
        </row>
        <row r="2139">
          <cell r="A2139" t="str">
            <v>Clypeoseptoria</v>
          </cell>
          <cell r="B2139" t="str">
            <v>plant_pathogen</v>
          </cell>
        </row>
        <row r="2140">
          <cell r="A2140" t="str">
            <v>Clypeostagonospora</v>
          </cell>
          <cell r="B2140" t="str">
            <v>plant_pathogen</v>
          </cell>
        </row>
        <row r="2141">
          <cell r="A2141" t="str">
            <v>Coccogloeum</v>
          </cell>
          <cell r="B2141" t="str">
            <v>foliar_endophyte</v>
          </cell>
          <cell r="C2141" t="str">
            <v>foliar_endophyte</v>
          </cell>
        </row>
        <row r="2142">
          <cell r="A2142" t="str">
            <v>Codonmyces</v>
          </cell>
          <cell r="B2142" t="str">
            <v>lichen_parasite</v>
          </cell>
          <cell r="C2142" t="str">
            <v>fungal_decomposer</v>
          </cell>
        </row>
        <row r="2143">
          <cell r="A2143" t="str">
            <v>Colemaniella</v>
          </cell>
        </row>
        <row r="2144">
          <cell r="A2144" t="str">
            <v>Coleodictyospora</v>
          </cell>
        </row>
        <row r="2145">
          <cell r="A2145" t="str">
            <v>Coleoseptoria</v>
          </cell>
        </row>
        <row r="2146">
          <cell r="A2146" t="str">
            <v>Colletosporium</v>
          </cell>
        </row>
        <row r="2147">
          <cell r="A2147" t="str">
            <v>Collostroma</v>
          </cell>
        </row>
        <row r="2148">
          <cell r="A2148" t="str">
            <v>Columnodomus</v>
          </cell>
        </row>
        <row r="2149">
          <cell r="A2149" t="str">
            <v>Columnothyrium</v>
          </cell>
        </row>
        <row r="2150">
          <cell r="A2150" t="str">
            <v>Comatospora</v>
          </cell>
        </row>
        <row r="2151">
          <cell r="A2151" t="str">
            <v>Comocephalum</v>
          </cell>
        </row>
        <row r="2152">
          <cell r="A2152" t="str">
            <v>Complexipes</v>
          </cell>
          <cell r="B2152" t="str">
            <v>unspecified_saprotroph</v>
          </cell>
        </row>
        <row r="2153">
          <cell r="A2153" t="str">
            <v>Coniambigua</v>
          </cell>
          <cell r="B2153" t="str">
            <v>lichen_parasite</v>
          </cell>
          <cell r="C2153" t="str">
            <v>fungal_decomposer</v>
          </cell>
        </row>
        <row r="2154">
          <cell r="A2154" t="str">
            <v>Conioscyphopsis</v>
          </cell>
        </row>
        <row r="2155">
          <cell r="A2155" t="str">
            <v>Conjunctospora</v>
          </cell>
        </row>
        <row r="2156">
          <cell r="A2156" t="str">
            <v>Conostoma</v>
          </cell>
        </row>
        <row r="2157">
          <cell r="A2157" t="str">
            <v>Conostroma</v>
          </cell>
          <cell r="B2157" t="str">
            <v>plant_pathogen</v>
          </cell>
        </row>
        <row r="2158">
          <cell r="A2158" t="str">
            <v>Consetiella</v>
          </cell>
        </row>
        <row r="2159">
          <cell r="A2159" t="str">
            <v>Cornucopiella</v>
          </cell>
        </row>
        <row r="2160">
          <cell r="A2160" t="str">
            <v>Cornutispora</v>
          </cell>
          <cell r="B2160" t="str">
            <v>lichen_parasite</v>
          </cell>
          <cell r="C2160" t="str">
            <v>fungal_decomposer</v>
          </cell>
        </row>
        <row r="2161">
          <cell r="A2161" t="str">
            <v>Cornutostilbe</v>
          </cell>
        </row>
        <row r="2162">
          <cell r="A2162" t="str">
            <v>Corynecercospora</v>
          </cell>
        </row>
        <row r="2163">
          <cell r="A2163" t="str">
            <v>Coryneliella</v>
          </cell>
        </row>
        <row r="2164">
          <cell r="A2164" t="str">
            <v>Corynesporella</v>
          </cell>
        </row>
        <row r="2165">
          <cell r="A2165" t="str">
            <v>Corynesporina</v>
          </cell>
        </row>
        <row r="2166">
          <cell r="A2166" t="str">
            <v>Costanetoa</v>
          </cell>
        </row>
        <row r="2167">
          <cell r="A2167" t="str">
            <v>Crandallia</v>
          </cell>
          <cell r="B2167" t="str">
            <v>plant_pathogen</v>
          </cell>
        </row>
        <row r="2168">
          <cell r="A2168" t="str">
            <v>Craneomyces</v>
          </cell>
        </row>
        <row r="2169">
          <cell r="A2169" t="str">
            <v>Craspedodydimella</v>
          </cell>
        </row>
        <row r="2170">
          <cell r="A2170" t="str">
            <v>Creodiplodina</v>
          </cell>
          <cell r="B2170" t="str">
            <v>foliar_endophyte</v>
          </cell>
          <cell r="C2170" t="str">
            <v>foliar_endophyte</v>
          </cell>
        </row>
        <row r="2171">
          <cell r="A2171" t="str">
            <v>Creonecte</v>
          </cell>
        </row>
        <row r="2172">
          <cell r="A2172" t="str">
            <v>Creoseptoria</v>
          </cell>
        </row>
        <row r="2173">
          <cell r="A2173" t="str">
            <v>Creothyriella</v>
          </cell>
        </row>
        <row r="2174">
          <cell r="A2174" t="str">
            <v>Cribropeltis</v>
          </cell>
        </row>
        <row r="2175">
          <cell r="A2175" t="str">
            <v>Crinigera</v>
          </cell>
        </row>
        <row r="2176">
          <cell r="A2176" t="str">
            <v>Crustodiplodina</v>
          </cell>
        </row>
        <row r="2177">
          <cell r="A2177" t="str">
            <v>Cryptoceuthospora</v>
          </cell>
        </row>
        <row r="2178">
          <cell r="A2178" t="str">
            <v>Cryptocoryneopsis</v>
          </cell>
        </row>
        <row r="2179">
          <cell r="A2179" t="str">
            <v>Cryptumbellata</v>
          </cell>
        </row>
        <row r="2180">
          <cell r="A2180" t="str">
            <v>Ctenosporium</v>
          </cell>
        </row>
        <row r="2181">
          <cell r="A2181" t="str">
            <v>Cubasina</v>
          </cell>
        </row>
        <row r="2182">
          <cell r="A2182" t="str">
            <v>Curucispora</v>
          </cell>
        </row>
        <row r="2183">
          <cell r="A2183" t="str">
            <v>Curvulariopsis</v>
          </cell>
        </row>
        <row r="2184">
          <cell r="A2184" t="str">
            <v>Cyanopatella</v>
          </cell>
        </row>
        <row r="2185">
          <cell r="A2185" t="str">
            <v>Cyanopyrenia</v>
          </cell>
        </row>
        <row r="2186">
          <cell r="A2186" t="str">
            <v>Cyclomarsonina</v>
          </cell>
        </row>
        <row r="2187">
          <cell r="A2187" t="str">
            <v>Cylindrogloeum</v>
          </cell>
        </row>
        <row r="2188">
          <cell r="A2188" t="str">
            <v>Cylindromyces</v>
          </cell>
        </row>
        <row r="2189">
          <cell r="A2189" t="str">
            <v>Cylindrothyrium</v>
          </cell>
        </row>
        <row r="2190">
          <cell r="A2190" t="str">
            <v>Cylindroxyphium</v>
          </cell>
        </row>
        <row r="2191">
          <cell r="A2191" t="str">
            <v>Cyrtidium</v>
          </cell>
        </row>
        <row r="2192">
          <cell r="A2192" t="str">
            <v>Cyrtidula</v>
          </cell>
        </row>
        <row r="2193">
          <cell r="A2193" t="str">
            <v>Cyrtopsis</v>
          </cell>
        </row>
        <row r="2194">
          <cell r="A2194" t="str">
            <v>Cystodium</v>
          </cell>
        </row>
        <row r="2195">
          <cell r="A2195" t="str">
            <v>Cystotricha</v>
          </cell>
        </row>
        <row r="2196">
          <cell r="A2196" t="str">
            <v>Cytodiscula</v>
          </cell>
        </row>
        <row r="2197">
          <cell r="A2197" t="str">
            <v>Cytogloeum</v>
          </cell>
        </row>
        <row r="2198">
          <cell r="A2198" t="str">
            <v>Cytonaema</v>
          </cell>
        </row>
        <row r="2199">
          <cell r="A2199" t="str">
            <v>Cytoplacosphaeria</v>
          </cell>
        </row>
        <row r="2200">
          <cell r="A2200" t="str">
            <v>Cytosphaera</v>
          </cell>
          <cell r="B2200" t="str">
            <v>plant_pathogen</v>
          </cell>
          <cell r="C2200" t="str">
            <v>foliar_endophyte</v>
          </cell>
        </row>
        <row r="2201">
          <cell r="A2201" t="str">
            <v>Cyttariella</v>
          </cell>
          <cell r="B2201" t="str">
            <v>plant_pathogen</v>
          </cell>
        </row>
        <row r="2202">
          <cell r="A2202" t="str">
            <v>Dactylifera</v>
          </cell>
        </row>
        <row r="2203">
          <cell r="A2203" t="str">
            <v>Dactylosporium</v>
          </cell>
          <cell r="B2203" t="str">
            <v>wood_saprotroph</v>
          </cell>
        </row>
        <row r="2204">
          <cell r="A2204" t="str">
            <v>Dasysticta</v>
          </cell>
        </row>
        <row r="2205">
          <cell r="A2205" t="str">
            <v>Davisiella</v>
          </cell>
          <cell r="B2205" t="str">
            <v>mycoparasite</v>
          </cell>
          <cell r="C2205" t="str">
            <v>fungal_decomposer</v>
          </cell>
        </row>
        <row r="2206">
          <cell r="A2206" t="str">
            <v>Dearnessia</v>
          </cell>
          <cell r="B2206" t="str">
            <v>plant_pathogen</v>
          </cell>
        </row>
        <row r="2207">
          <cell r="A2207" t="str">
            <v>Deichmannia</v>
          </cell>
          <cell r="B2207" t="str">
            <v>lichen_parasite</v>
          </cell>
          <cell r="C2207" t="str">
            <v>fungal_decomposer</v>
          </cell>
        </row>
        <row r="2208">
          <cell r="A2208" t="str">
            <v>Delortia</v>
          </cell>
        </row>
        <row r="2209">
          <cell r="A2209" t="str">
            <v>Dendrodomus</v>
          </cell>
        </row>
        <row r="2210">
          <cell r="A2210" t="str">
            <v>Dendrographiella</v>
          </cell>
        </row>
        <row r="2211">
          <cell r="A2211" t="str">
            <v>Dendrographium</v>
          </cell>
        </row>
        <row r="2212">
          <cell r="A2212" t="str">
            <v>Dendryphiosphaera</v>
          </cell>
        </row>
        <row r="2213">
          <cell r="A2213" t="str">
            <v>Dennisographium</v>
          </cell>
        </row>
        <row r="2214">
          <cell r="A2214" t="str">
            <v>Denticularia</v>
          </cell>
        </row>
        <row r="2215">
          <cell r="A2215" t="str">
            <v>Dentocircinomyces</v>
          </cell>
        </row>
        <row r="2216">
          <cell r="A2216" t="str">
            <v>Descalsia</v>
          </cell>
        </row>
        <row r="2217">
          <cell r="A2217" t="str">
            <v>Dexhowardia</v>
          </cell>
        </row>
        <row r="2218">
          <cell r="A2218" t="str">
            <v>Diaboliumbilicus</v>
          </cell>
        </row>
        <row r="2219">
          <cell r="A2219" t="str">
            <v>Diademospora</v>
          </cell>
        </row>
        <row r="2220">
          <cell r="A2220" t="str">
            <v>Diarimella</v>
          </cell>
        </row>
        <row r="2221">
          <cell r="A2221" t="str">
            <v>Dichelostroma</v>
          </cell>
        </row>
        <row r="2222">
          <cell r="A2222" t="str">
            <v>Dicholobodigitus</v>
          </cell>
        </row>
        <row r="2223">
          <cell r="A2223" t="str">
            <v>Dichotomophthoropsis</v>
          </cell>
        </row>
        <row r="2224">
          <cell r="A2224" t="str">
            <v>Dichotophora</v>
          </cell>
        </row>
        <row r="2225">
          <cell r="A2225" t="str">
            <v>Dictyoceratosporella</v>
          </cell>
        </row>
        <row r="2226">
          <cell r="A2226" t="str">
            <v>Dictyodesmium</v>
          </cell>
        </row>
        <row r="2227">
          <cell r="A2227" t="str">
            <v>Dictyophrynella</v>
          </cell>
          <cell r="B2227" t="str">
            <v>lichen_parasite</v>
          </cell>
          <cell r="C2227" t="str">
            <v>fungal_decomposer</v>
          </cell>
        </row>
        <row r="2228">
          <cell r="A2228" t="str">
            <v>Dictyopolyschema</v>
          </cell>
        </row>
        <row r="2229">
          <cell r="A2229" t="str">
            <v>Dictyorostrella</v>
          </cell>
        </row>
        <row r="2230">
          <cell r="A2230" t="str">
            <v>Dictyospiropes</v>
          </cell>
        </row>
        <row r="2231">
          <cell r="A2231" t="str">
            <v>Dictyotrichocladium</v>
          </cell>
        </row>
        <row r="2232">
          <cell r="A2232" t="str">
            <v>Didymochaetina</v>
          </cell>
        </row>
        <row r="2233">
          <cell r="A2233" t="str">
            <v>Didymochora</v>
          </cell>
          <cell r="B2233" t="str">
            <v>unspecified_saprotroph</v>
          </cell>
        </row>
        <row r="2234">
          <cell r="A2234" t="str">
            <v>Didymopsis</v>
          </cell>
        </row>
        <row r="2235">
          <cell r="A2235" t="str">
            <v>Didymosporina</v>
          </cell>
        </row>
        <row r="2236">
          <cell r="A2236" t="str">
            <v>Diedickea</v>
          </cell>
        </row>
        <row r="2237">
          <cell r="A2237" t="str">
            <v>Digicatenosporium</v>
          </cell>
        </row>
        <row r="2238">
          <cell r="A2238" t="str">
            <v>Digitoramispora</v>
          </cell>
        </row>
        <row r="2239">
          <cell r="A2239" t="str">
            <v>Dimastigosporium</v>
          </cell>
        </row>
        <row r="2240">
          <cell r="A2240" t="str">
            <v>Diplocladiella</v>
          </cell>
        </row>
        <row r="2241">
          <cell r="A2241" t="str">
            <v>Diplodinis</v>
          </cell>
          <cell r="B2241" t="str">
            <v>unspecified_saprotroph</v>
          </cell>
        </row>
        <row r="2242">
          <cell r="A2242" t="str">
            <v>Diplodinula</v>
          </cell>
        </row>
        <row r="2243">
          <cell r="A2243" t="str">
            <v>Diploplenodomus</v>
          </cell>
        </row>
        <row r="2244">
          <cell r="A2244" t="str">
            <v>Diplosporonema</v>
          </cell>
          <cell r="B2244" t="str">
            <v>plant_pathogen</v>
          </cell>
        </row>
        <row r="2245">
          <cell r="A2245" t="str">
            <v>Diplozythiella</v>
          </cell>
        </row>
        <row r="2246">
          <cell r="A2246" t="str">
            <v>Dipyrgis</v>
          </cell>
        </row>
        <row r="2247">
          <cell r="A2247" t="str">
            <v>Discogloeum</v>
          </cell>
        </row>
        <row r="2248">
          <cell r="A2248" t="str">
            <v>Discomycetoidea</v>
          </cell>
        </row>
        <row r="2249">
          <cell r="A2249" t="str">
            <v>Discosiellina</v>
          </cell>
        </row>
        <row r="2250">
          <cell r="A2250" t="str">
            <v>Discosporina</v>
          </cell>
        </row>
        <row r="2251">
          <cell r="A2251" t="str">
            <v>Discozythia</v>
          </cell>
        </row>
        <row r="2252">
          <cell r="A2252" t="str">
            <v>Discotheciella</v>
          </cell>
        </row>
        <row r="2253">
          <cell r="A2253" t="str">
            <v>Distophragmia</v>
          </cell>
        </row>
        <row r="2254">
          <cell r="A2254" t="str">
            <v>Ditangifibula</v>
          </cell>
        </row>
        <row r="2255">
          <cell r="A2255" t="str">
            <v>Domingoella</v>
          </cell>
        </row>
        <row r="2256">
          <cell r="A2256" t="str">
            <v>Dothideodiplodia</v>
          </cell>
        </row>
        <row r="2257">
          <cell r="A2257" t="str">
            <v>Dothioropsis</v>
          </cell>
        </row>
        <row r="2258">
          <cell r="A2258" t="str">
            <v>Drudeola</v>
          </cell>
        </row>
        <row r="2259">
          <cell r="A2259" t="str">
            <v>Drumopama</v>
          </cell>
        </row>
        <row r="2260">
          <cell r="A2260" t="str">
            <v>Dryosphaera</v>
          </cell>
        </row>
        <row r="2261">
          <cell r="A2261" t="str">
            <v>Dualomyces</v>
          </cell>
        </row>
        <row r="2262">
          <cell r="A2262" t="str">
            <v>Dwayabeeja</v>
          </cell>
        </row>
        <row r="2263">
          <cell r="A2263" t="str">
            <v>Dwayaloma</v>
          </cell>
        </row>
        <row r="2264">
          <cell r="A2264" t="str">
            <v>Dwayalomella</v>
          </cell>
        </row>
        <row r="2265">
          <cell r="A2265" t="str">
            <v>Dwibahubeeja</v>
          </cell>
        </row>
        <row r="2266">
          <cell r="A2266" t="str">
            <v>Dwibeeja</v>
          </cell>
        </row>
        <row r="2267">
          <cell r="A2267" t="str">
            <v>Dwiroopella</v>
          </cell>
        </row>
        <row r="2268">
          <cell r="A2268" t="str">
            <v>Ebollia</v>
          </cell>
          <cell r="B2268" t="str">
            <v>litter_saprotroph</v>
          </cell>
        </row>
        <row r="2269">
          <cell r="A2269" t="str">
            <v>Echinochondrium</v>
          </cell>
        </row>
        <row r="2270">
          <cell r="A2270" t="str">
            <v>Echinoconidiophorum</v>
          </cell>
        </row>
        <row r="2271">
          <cell r="A2271" t="str">
            <v>Eiona</v>
          </cell>
        </row>
        <row r="2272">
          <cell r="A2272" t="str">
            <v>Elachopeltella</v>
          </cell>
        </row>
        <row r="2273">
          <cell r="A2273" t="str">
            <v>Elattopycnis</v>
          </cell>
        </row>
        <row r="2274">
          <cell r="A2274" t="str">
            <v>Elegantimyces</v>
          </cell>
        </row>
        <row r="2275">
          <cell r="A2275" t="str">
            <v>Elletevera</v>
          </cell>
          <cell r="B2275" t="str">
            <v>unspecified_saprotroph</v>
          </cell>
        </row>
        <row r="2276">
          <cell r="A2276" t="str">
            <v>Ellisembiopsis</v>
          </cell>
        </row>
        <row r="2277">
          <cell r="A2277" t="str">
            <v>Elotespora</v>
          </cell>
        </row>
        <row r="2278">
          <cell r="A2278" t="str">
            <v>Embryonispora</v>
          </cell>
        </row>
        <row r="2279">
          <cell r="A2279" t="str">
            <v>Enantioptera</v>
          </cell>
        </row>
        <row r="2280">
          <cell r="A2280" t="str">
            <v>Endobotrya</v>
          </cell>
        </row>
        <row r="2281">
          <cell r="A2281" t="str">
            <v>Endobotryella</v>
          </cell>
        </row>
        <row r="2282">
          <cell r="A2282" t="str">
            <v>Endocolium</v>
          </cell>
        </row>
        <row r="2283">
          <cell r="A2283" t="str">
            <v>Endoconospora</v>
          </cell>
        </row>
        <row r="2284">
          <cell r="A2284" t="str">
            <v>Endogenospora</v>
          </cell>
        </row>
        <row r="2285">
          <cell r="A2285" t="str">
            <v>Endophragmiopsis</v>
          </cell>
        </row>
        <row r="2286">
          <cell r="A2286" t="str">
            <v>Endoplacodium</v>
          </cell>
        </row>
        <row r="2287">
          <cell r="A2287" t="str">
            <v>Endoramularia</v>
          </cell>
        </row>
        <row r="2288">
          <cell r="A2288" t="str">
            <v>Endosporoideus</v>
          </cell>
        </row>
        <row r="2289">
          <cell r="A2289" t="str">
            <v>Endozythia</v>
          </cell>
        </row>
        <row r="2290">
          <cell r="A2290" t="str">
            <v>Enerthidium</v>
          </cell>
        </row>
        <row r="2291">
          <cell r="A2291" t="str">
            <v>Engelhardtiella</v>
          </cell>
        </row>
        <row r="2292">
          <cell r="A2292" t="str">
            <v>Enridescalsia</v>
          </cell>
        </row>
        <row r="2293">
          <cell r="A2293" t="str">
            <v>Enthallopycnidium</v>
          </cell>
        </row>
        <row r="2294">
          <cell r="A2294" t="str">
            <v>Entoderma</v>
          </cell>
        </row>
        <row r="2295">
          <cell r="A2295" t="str">
            <v>Epaphroconidia</v>
          </cell>
          <cell r="B2295" t="str">
            <v>lichen_parasite</v>
          </cell>
          <cell r="C2295" t="str">
            <v>fungal_decomposer</v>
          </cell>
        </row>
        <row r="2296">
          <cell r="A2296" t="str">
            <v>Ephelidium</v>
          </cell>
          <cell r="B2296" t="str">
            <v>lichenized</v>
          </cell>
        </row>
        <row r="2297">
          <cell r="A2297" t="str">
            <v>Epiclinium</v>
          </cell>
        </row>
        <row r="2298">
          <cell r="A2298" t="str">
            <v>Epicoccospora</v>
          </cell>
        </row>
        <row r="2299">
          <cell r="A2299" t="str">
            <v>Epinephroma</v>
          </cell>
        </row>
        <row r="2300">
          <cell r="A2300" t="str">
            <v>Episporogoniella</v>
          </cell>
        </row>
        <row r="2301">
          <cell r="A2301" t="str">
            <v>Epistigme</v>
          </cell>
        </row>
        <row r="2302">
          <cell r="A2302" t="str">
            <v>Epithyrium</v>
          </cell>
        </row>
        <row r="2303">
          <cell r="A2303" t="str">
            <v>Eriocercospora</v>
          </cell>
          <cell r="B2303" t="str">
            <v>plant_pathogen</v>
          </cell>
        </row>
        <row r="2304">
          <cell r="A2304" t="str">
            <v>Eriocercosporella</v>
          </cell>
          <cell r="B2304" t="str">
            <v>unspecified_saprotroph</v>
          </cell>
        </row>
        <row r="2305">
          <cell r="A2305" t="str">
            <v>Eriomycopsis</v>
          </cell>
          <cell r="B2305" t="str">
            <v>mycoparasite</v>
          </cell>
          <cell r="C2305" t="str">
            <v>fungal_decomposer</v>
          </cell>
        </row>
        <row r="2306">
          <cell r="A2306" t="str">
            <v>Eriospora</v>
          </cell>
          <cell r="B2306" t="str">
            <v>unspecified_saprotroph</v>
          </cell>
        </row>
        <row r="2307">
          <cell r="A2307" t="str">
            <v>Erispora</v>
          </cell>
        </row>
        <row r="2308">
          <cell r="A2308" t="str">
            <v>Evanidomus</v>
          </cell>
        </row>
        <row r="2309">
          <cell r="A2309" t="str">
            <v>Everniicola</v>
          </cell>
          <cell r="B2309" t="str">
            <v>lichen_parasite</v>
          </cell>
          <cell r="C2309" t="str">
            <v>fungal_decomposer</v>
          </cell>
        </row>
        <row r="2310">
          <cell r="A2310" t="str">
            <v>Eversia</v>
          </cell>
        </row>
        <row r="2311">
          <cell r="A2311" t="str">
            <v>Excipularia</v>
          </cell>
        </row>
        <row r="2312">
          <cell r="A2312" t="str">
            <v>Exophoma</v>
          </cell>
        </row>
        <row r="2313">
          <cell r="A2313" t="str">
            <v>Exosporella</v>
          </cell>
        </row>
        <row r="2314">
          <cell r="A2314" t="str">
            <v>Exosporodiella</v>
          </cell>
        </row>
        <row r="2315">
          <cell r="A2315" t="str">
            <v>Fairmaniella</v>
          </cell>
          <cell r="B2315" t="str">
            <v>unspecified_saprotroph</v>
          </cell>
        </row>
        <row r="2316">
          <cell r="A2316" t="str">
            <v>Farriolla</v>
          </cell>
        </row>
        <row r="2317">
          <cell r="A2317" t="str">
            <v>Favostroma</v>
          </cell>
        </row>
        <row r="2318">
          <cell r="A2318" t="str">
            <v>Feltgeniomyces</v>
          </cell>
          <cell r="B2318" t="str">
            <v>lichen_parasite</v>
          </cell>
          <cell r="C2318" t="str">
            <v>fungal_decomposer</v>
          </cell>
        </row>
        <row r="2319">
          <cell r="A2319" t="str">
            <v>Fenestroconidia</v>
          </cell>
          <cell r="B2319" t="str">
            <v>lichen_parasite</v>
          </cell>
          <cell r="C2319" t="str">
            <v>fungal_decomposer</v>
          </cell>
        </row>
        <row r="2320">
          <cell r="A2320" t="str">
            <v>Fissuricella</v>
          </cell>
        </row>
        <row r="2321">
          <cell r="A2321" t="str">
            <v>Flabellocladia</v>
          </cell>
        </row>
        <row r="2322">
          <cell r="A2322" t="str">
            <v>Flabellospora</v>
          </cell>
        </row>
        <row r="2323">
          <cell r="A2323" t="str">
            <v>Flosculomyces</v>
          </cell>
        </row>
        <row r="2324">
          <cell r="A2324" t="str">
            <v>Frigidispora</v>
          </cell>
        </row>
        <row r="2325">
          <cell r="A2325" t="str">
            <v>Fujimyces</v>
          </cell>
        </row>
        <row r="2326">
          <cell r="A2326" t="str">
            <v>Fuligomyces</v>
          </cell>
        </row>
        <row r="2327">
          <cell r="A2327" t="str">
            <v>Fusamen</v>
          </cell>
        </row>
        <row r="2328">
          <cell r="A2328" t="str">
            <v>Fuscophialis</v>
          </cell>
        </row>
        <row r="2329">
          <cell r="A2329" t="str">
            <v>Fusicladosporium</v>
          </cell>
          <cell r="B2329" t="str">
            <v>plant_pathogen</v>
          </cell>
        </row>
        <row r="2330">
          <cell r="A2330" t="str">
            <v>Fusticeps</v>
          </cell>
        </row>
        <row r="2331">
          <cell r="A2331" t="str">
            <v>Gaeumanniella</v>
          </cell>
        </row>
        <row r="2332">
          <cell r="A2332" t="str">
            <v>Gallaicolichen</v>
          </cell>
        </row>
        <row r="2333">
          <cell r="A2333" t="str">
            <v>Gampsonema</v>
          </cell>
        </row>
        <row r="2334">
          <cell r="A2334" t="str">
            <v>Gangliophora</v>
          </cell>
        </row>
        <row r="2335">
          <cell r="A2335" t="str">
            <v>Gangliostilbe</v>
          </cell>
        </row>
        <row r="2336">
          <cell r="A2336" t="str">
            <v>Garnaudia</v>
          </cell>
        </row>
        <row r="2337">
          <cell r="A2337" t="str">
            <v>Gaubaea</v>
          </cell>
        </row>
        <row r="2338">
          <cell r="A2338" t="str">
            <v>Gelatinocrinis</v>
          </cell>
        </row>
        <row r="2339">
          <cell r="A2339" t="str">
            <v>Gelatinopycnis</v>
          </cell>
        </row>
        <row r="2340">
          <cell r="A2340" t="str">
            <v>Gemmulina</v>
          </cell>
        </row>
        <row r="2341">
          <cell r="A2341" t="str">
            <v>Glaphyriopsis</v>
          </cell>
        </row>
        <row r="2342">
          <cell r="A2342" t="str">
            <v>Glioannellodochium</v>
          </cell>
        </row>
        <row r="2343">
          <cell r="A2343" t="str">
            <v>Glioblastocladium</v>
          </cell>
        </row>
        <row r="2344">
          <cell r="A2344" t="str">
            <v>Globoconidiopsis</v>
          </cell>
        </row>
        <row r="2345">
          <cell r="A2345" t="str">
            <v>Globoconidium</v>
          </cell>
        </row>
        <row r="2346">
          <cell r="A2346" t="str">
            <v>Gloeocoryneum</v>
          </cell>
          <cell r="B2346" t="str">
            <v>foliar_endophyte</v>
          </cell>
          <cell r="C2346" t="str">
            <v>litter_saprotroph</v>
          </cell>
        </row>
        <row r="2347">
          <cell r="A2347" t="str">
            <v>Gloeodes</v>
          </cell>
          <cell r="B2347" t="str">
            <v>plant_pathogen</v>
          </cell>
        </row>
        <row r="2348">
          <cell r="A2348" t="str">
            <v>Gloeosporiella</v>
          </cell>
        </row>
        <row r="2349">
          <cell r="A2349" t="str">
            <v>Gloiosphaera</v>
          </cell>
        </row>
        <row r="2350">
          <cell r="A2350" t="str">
            <v>Glutinium</v>
          </cell>
        </row>
        <row r="2351">
          <cell r="A2351" t="str">
            <v>Gonidiomyces</v>
          </cell>
        </row>
        <row r="2352">
          <cell r="A2352" t="str">
            <v>Goosiella</v>
          </cell>
        </row>
        <row r="2353">
          <cell r="A2353" t="str">
            <v>Goosiomyces</v>
          </cell>
        </row>
        <row r="2354">
          <cell r="A2354" t="str">
            <v>Grallomyces</v>
          </cell>
        </row>
        <row r="2355">
          <cell r="A2355" t="str">
            <v>Graphiothecium</v>
          </cell>
        </row>
        <row r="2356">
          <cell r="A2356" t="str">
            <v>Guedea</v>
          </cell>
        </row>
        <row r="2357">
          <cell r="A2357" t="str">
            <v>Guelichia</v>
          </cell>
          <cell r="B2357" t="str">
            <v>unspecified_saprotroph</v>
          </cell>
        </row>
        <row r="2358">
          <cell r="A2358" t="str">
            <v>Gymnoxyphium</v>
          </cell>
        </row>
        <row r="2359">
          <cell r="A2359" t="str">
            <v>Gyrophthorus</v>
          </cell>
          <cell r="B2359" t="str">
            <v>lichen_parasite</v>
          </cell>
          <cell r="C2359" t="str">
            <v>fungal_decomposer</v>
          </cell>
        </row>
        <row r="2360">
          <cell r="A2360" t="str">
            <v>Hadronema</v>
          </cell>
        </row>
        <row r="2361">
          <cell r="A2361" t="str">
            <v>Hadrosporium</v>
          </cell>
        </row>
        <row r="2362">
          <cell r="A2362" t="str">
            <v>Hansfordiopeltis</v>
          </cell>
          <cell r="B2362" t="str">
            <v>plant_pathogen</v>
          </cell>
        </row>
        <row r="2363">
          <cell r="A2363" t="str">
            <v>Hansfordiopeltopsis</v>
          </cell>
        </row>
        <row r="2364">
          <cell r="A2364" t="str">
            <v>Hapalosphaeria</v>
          </cell>
          <cell r="B2364" t="str">
            <v>plant_pathogen</v>
          </cell>
        </row>
        <row r="2365">
          <cell r="A2365" t="str">
            <v>Haplariopsis</v>
          </cell>
        </row>
        <row r="2366">
          <cell r="A2366" t="str">
            <v>Haplolepis</v>
          </cell>
        </row>
        <row r="2367">
          <cell r="A2367" t="str">
            <v>Haptocara</v>
          </cell>
        </row>
        <row r="2368">
          <cell r="A2368" t="str">
            <v>Harpostroma</v>
          </cell>
        </row>
        <row r="2369">
          <cell r="A2369" t="str">
            <v>Helensiella</v>
          </cell>
        </row>
        <row r="2370">
          <cell r="A2370" t="str">
            <v>Helhonia</v>
          </cell>
          <cell r="B2370" t="str">
            <v>unspecified_saprotroph</v>
          </cell>
        </row>
        <row r="2371">
          <cell r="A2371" t="str">
            <v>Helicofilia</v>
          </cell>
        </row>
        <row r="2372">
          <cell r="A2372" t="str">
            <v>Helicogoosia</v>
          </cell>
        </row>
        <row r="2373">
          <cell r="A2373" t="str">
            <v>Helicominopsis</v>
          </cell>
        </row>
        <row r="2374">
          <cell r="A2374" t="str">
            <v>Helicosingula</v>
          </cell>
        </row>
        <row r="2375">
          <cell r="A2375" t="str">
            <v>Helicothyrium</v>
          </cell>
        </row>
        <row r="2376">
          <cell r="A2376" t="str">
            <v>Heliscina</v>
          </cell>
        </row>
        <row r="2377">
          <cell r="A2377" t="str">
            <v>Helminthosporiomyces</v>
          </cell>
        </row>
        <row r="2378">
          <cell r="A2378" t="str">
            <v>Helochora</v>
          </cell>
          <cell r="B2378" t="str">
            <v>plant_pathogen</v>
          </cell>
        </row>
        <row r="2379">
          <cell r="A2379" t="str">
            <v>Hemicorynesporella</v>
          </cell>
        </row>
        <row r="2380">
          <cell r="A2380" t="str">
            <v>Hemidothis</v>
          </cell>
        </row>
        <row r="2381">
          <cell r="A2381" t="str">
            <v>Hemisphaeropsis</v>
          </cell>
        </row>
        <row r="2382">
          <cell r="A2382" t="str">
            <v>Hendersoniella</v>
          </cell>
          <cell r="B2382" t="str">
            <v>unspecified_saprotroph</v>
          </cell>
        </row>
        <row r="2383">
          <cell r="A2383" t="str">
            <v>Hendersonina</v>
          </cell>
          <cell r="B2383" t="str">
            <v>unspecified_saprotroph</v>
          </cell>
        </row>
        <row r="2384">
          <cell r="A2384" t="str">
            <v>Hendersoniopsis</v>
          </cell>
          <cell r="B2384" t="str">
            <v>unspecified_saprotroph</v>
          </cell>
        </row>
        <row r="2385">
          <cell r="A2385" t="str">
            <v>Hendersonula</v>
          </cell>
          <cell r="B2385" t="str">
            <v>plant_pathogen</v>
          </cell>
        </row>
        <row r="2386">
          <cell r="A2386" t="str">
            <v>Hendersonulina</v>
          </cell>
        </row>
        <row r="2387">
          <cell r="A2387" t="str">
            <v>Henfellra</v>
          </cell>
        </row>
        <row r="2388">
          <cell r="A2388" t="str">
            <v>Henicospora</v>
          </cell>
        </row>
        <row r="2389">
          <cell r="A2389" t="str">
            <v>Herposira</v>
          </cell>
        </row>
        <row r="2390">
          <cell r="A2390" t="str">
            <v>Herreromyces</v>
          </cell>
        </row>
        <row r="2391">
          <cell r="A2391" t="str">
            <v>Heterosporiopsis</v>
          </cell>
        </row>
        <row r="2392">
          <cell r="A2392" t="str">
            <v>Heuflera</v>
          </cell>
        </row>
        <row r="2393">
          <cell r="A2393" t="str">
            <v>Hexacladium</v>
          </cell>
        </row>
        <row r="2394">
          <cell r="A2394" t="str">
            <v>Himantia</v>
          </cell>
        </row>
        <row r="2395">
          <cell r="A2395" t="str">
            <v>Hinoa</v>
          </cell>
        </row>
        <row r="2396">
          <cell r="A2396" t="str">
            <v>Hirudinaria</v>
          </cell>
        </row>
        <row r="2397">
          <cell r="A2397" t="str">
            <v>Hobsoniopsis</v>
          </cell>
          <cell r="B2397" t="str">
            <v>lichen_parasite</v>
          </cell>
          <cell r="C2397" t="str">
            <v>fungal_decomposer</v>
          </cell>
        </row>
        <row r="2398">
          <cell r="A2398" t="str">
            <v>Hoehneliella</v>
          </cell>
          <cell r="B2398" t="str">
            <v>unspecified_saprotroph</v>
          </cell>
        </row>
        <row r="2399">
          <cell r="A2399" t="str">
            <v>Holubovaea</v>
          </cell>
        </row>
        <row r="2400">
          <cell r="A2400" t="str">
            <v>Homalopeltis</v>
          </cell>
        </row>
        <row r="2401">
          <cell r="A2401" t="str">
            <v>Hormiokrypsis</v>
          </cell>
        </row>
        <row r="2402">
          <cell r="A2402" t="str">
            <v>Hormiscioideus</v>
          </cell>
        </row>
        <row r="2403">
          <cell r="A2403" t="str">
            <v>Hormocephalum</v>
          </cell>
        </row>
        <row r="2404">
          <cell r="A2404" t="str">
            <v>Hormographis</v>
          </cell>
        </row>
        <row r="2405">
          <cell r="A2405" t="str">
            <v>Hughesinia</v>
          </cell>
        </row>
        <row r="2406">
          <cell r="A2406" t="str">
            <v>Hyalobelemnospora</v>
          </cell>
          <cell r="B2406" t="str">
            <v>litter_saprotroph</v>
          </cell>
        </row>
        <row r="2407">
          <cell r="A2407" t="str">
            <v>Hyalocamposporium</v>
          </cell>
        </row>
        <row r="2408">
          <cell r="A2408" t="str">
            <v>Hyalocephalotrichum</v>
          </cell>
        </row>
        <row r="2409">
          <cell r="A2409" t="str">
            <v>Hyalocladium</v>
          </cell>
        </row>
        <row r="2410">
          <cell r="A2410" t="str">
            <v>Hyalocylindrophora</v>
          </cell>
        </row>
        <row r="2411">
          <cell r="A2411" t="str">
            <v>Hyalodictyum</v>
          </cell>
        </row>
        <row r="2412">
          <cell r="A2412" t="str">
            <v>Hyalohelicomina</v>
          </cell>
        </row>
        <row r="2413">
          <cell r="A2413" t="str">
            <v>Hyalopleiochaeta</v>
          </cell>
        </row>
        <row r="2414">
          <cell r="A2414" t="str">
            <v>Hyalopyrenia</v>
          </cell>
          <cell r="B2414" t="str">
            <v>lichenized</v>
          </cell>
        </row>
        <row r="2415">
          <cell r="A2415" t="str">
            <v>Hyalosynnema</v>
          </cell>
        </row>
        <row r="2416">
          <cell r="A2416" t="str">
            <v>Hyalothyridium</v>
          </cell>
          <cell r="B2416" t="str">
            <v>plant_pathogen</v>
          </cell>
        </row>
        <row r="2417">
          <cell r="A2417" t="str">
            <v>Hydrometrospora</v>
          </cell>
        </row>
        <row r="2418">
          <cell r="A2418" t="str">
            <v>Hymenella</v>
          </cell>
        </row>
        <row r="2419">
          <cell r="A2419" t="str">
            <v>Hymeniopeltis</v>
          </cell>
        </row>
        <row r="2420">
          <cell r="A2420" t="str">
            <v>Hymenobactron</v>
          </cell>
        </row>
        <row r="2421">
          <cell r="A2421" t="str">
            <v>Hymenobia</v>
          </cell>
          <cell r="B2421" t="str">
            <v>lichen_parasite</v>
          </cell>
          <cell r="C2421" t="str">
            <v>fungal_decomposer</v>
          </cell>
        </row>
        <row r="2422">
          <cell r="A2422" t="str">
            <v>Hyphodiscosioides</v>
          </cell>
        </row>
        <row r="2423">
          <cell r="A2423" t="str">
            <v>Hyphopolynema</v>
          </cell>
        </row>
        <row r="2424">
          <cell r="A2424" t="str">
            <v>Hyphostereum</v>
          </cell>
        </row>
        <row r="2425">
          <cell r="A2425" t="str">
            <v>Hyphothyrium</v>
          </cell>
        </row>
        <row r="2426">
          <cell r="A2426" t="str">
            <v>Hypnotheca</v>
          </cell>
        </row>
        <row r="2427">
          <cell r="A2427" t="str">
            <v>Hypocline</v>
          </cell>
        </row>
        <row r="2428">
          <cell r="A2428" t="str">
            <v>Hypodermina</v>
          </cell>
        </row>
        <row r="2429">
          <cell r="A2429" t="str">
            <v>Hypogloeum</v>
          </cell>
        </row>
        <row r="2430">
          <cell r="A2430" t="str">
            <v>Hypotrachynicola</v>
          </cell>
          <cell r="B2430" t="str">
            <v>lichen_parasite</v>
          </cell>
          <cell r="C2430" t="str">
            <v>fungal_decomposer</v>
          </cell>
        </row>
        <row r="2431">
          <cell r="A2431" t="str">
            <v>Hysteridium</v>
          </cell>
        </row>
        <row r="2432">
          <cell r="A2432" t="str">
            <v>Hysterodiscula</v>
          </cell>
          <cell r="B2432" t="str">
            <v>plant_pathogen</v>
          </cell>
        </row>
        <row r="2433">
          <cell r="A2433" t="str">
            <v>Hysteropycnis</v>
          </cell>
        </row>
        <row r="2434">
          <cell r="A2434" t="str">
            <v>Ialomitzia</v>
          </cell>
        </row>
        <row r="2435">
          <cell r="A2435" t="str">
            <v>Idiocercus</v>
          </cell>
        </row>
        <row r="2436">
          <cell r="A2436" t="str">
            <v>Igneocumulus</v>
          </cell>
        </row>
        <row r="2437">
          <cell r="A2437" t="str">
            <v>Imicles</v>
          </cell>
        </row>
        <row r="2438">
          <cell r="A2438" t="str">
            <v>Impudentia</v>
          </cell>
        </row>
        <row r="2439">
          <cell r="A2439" t="str">
            <v>Inesiosporium</v>
          </cell>
        </row>
        <row r="2440">
          <cell r="A2440" t="str">
            <v>Inifatiella</v>
          </cell>
        </row>
        <row r="2441">
          <cell r="A2441" t="str">
            <v>Intercalarispora</v>
          </cell>
        </row>
        <row r="2442">
          <cell r="A2442" t="str">
            <v>Intralichen</v>
          </cell>
          <cell r="B2442" t="str">
            <v>lichen_parasite</v>
          </cell>
          <cell r="C2442" t="str">
            <v>fungal_decomposer</v>
          </cell>
        </row>
        <row r="2443">
          <cell r="A2443" t="str">
            <v>Ionophragmium</v>
          </cell>
        </row>
        <row r="2444">
          <cell r="A2444" t="str">
            <v>Irpicomyces</v>
          </cell>
        </row>
        <row r="2445">
          <cell r="A2445" t="str">
            <v>Isariella</v>
          </cell>
        </row>
        <row r="2446">
          <cell r="A2446" t="str">
            <v>Ischnostroma</v>
          </cell>
        </row>
        <row r="2447">
          <cell r="A2447" t="str">
            <v>Isthmoconidium</v>
          </cell>
          <cell r="B2447" t="str">
            <v>lichen_parasite</v>
          </cell>
          <cell r="C2447" t="str">
            <v>fungal_decomposer</v>
          </cell>
        </row>
        <row r="2448">
          <cell r="A2448" t="str">
            <v>Isthmophragmospora</v>
          </cell>
        </row>
        <row r="2449">
          <cell r="A2449" t="str">
            <v>Isthmospora</v>
          </cell>
          <cell r="B2449" t="str">
            <v>unspecified_saprotroph</v>
          </cell>
        </row>
        <row r="2450">
          <cell r="A2450" t="str">
            <v>Isthmotricladia</v>
          </cell>
        </row>
        <row r="2451">
          <cell r="A2451" t="str">
            <v>Ityorhoptrum</v>
          </cell>
        </row>
        <row r="2452">
          <cell r="A2452" t="str">
            <v>Iyengarina</v>
          </cell>
        </row>
        <row r="2453">
          <cell r="A2453" t="str">
            <v>Jahniella</v>
          </cell>
        </row>
        <row r="2454">
          <cell r="A2454" t="str">
            <v>Javonarxia</v>
          </cell>
        </row>
        <row r="2455">
          <cell r="A2455" t="str">
            <v>Jayarambhatia</v>
          </cell>
        </row>
        <row r="2456">
          <cell r="A2456" t="str">
            <v>Jerainum</v>
          </cell>
        </row>
        <row r="2457">
          <cell r="A2457" t="str">
            <v>Jubispora</v>
          </cell>
        </row>
        <row r="2458">
          <cell r="A2458" t="str">
            <v>Junctospora</v>
          </cell>
        </row>
        <row r="2459">
          <cell r="A2459" t="str">
            <v>Kalamarospora</v>
          </cell>
        </row>
        <row r="2460">
          <cell r="A2460" t="str">
            <v>Kalchbrenneriella</v>
          </cell>
          <cell r="B2460" t="str">
            <v>lichen_parasite</v>
          </cell>
          <cell r="C2460" t="str">
            <v>fungal_decomposer</v>
          </cell>
        </row>
        <row r="2461">
          <cell r="A2461" t="str">
            <v>Kaleidosporium</v>
          </cell>
        </row>
        <row r="2462">
          <cell r="A2462" t="str">
            <v>Kamatella</v>
          </cell>
          <cell r="B2462" t="str">
            <v>unspecified_saprotroph</v>
          </cell>
        </row>
        <row r="2463">
          <cell r="A2463" t="str">
            <v>Kameshwaromyces</v>
          </cell>
        </row>
        <row r="2464">
          <cell r="A2464" t="str">
            <v>Karsteniomyces</v>
          </cell>
          <cell r="B2464" t="str">
            <v>lichen_parasite</v>
          </cell>
          <cell r="C2464" t="str">
            <v>fungal_decomposer</v>
          </cell>
        </row>
        <row r="2465">
          <cell r="A2465" t="str">
            <v>Katherinomyces</v>
          </cell>
          <cell r="B2465" t="str">
            <v>lichen_parasite</v>
          </cell>
          <cell r="C2465" t="str">
            <v>fungal_decomposer</v>
          </cell>
        </row>
        <row r="2466">
          <cell r="A2466" t="str">
            <v>Keissleriomyces</v>
          </cell>
          <cell r="B2466" t="str">
            <v>lichen_parasite</v>
          </cell>
          <cell r="C2466" t="str">
            <v>fungal_decomposer</v>
          </cell>
        </row>
        <row r="2467">
          <cell r="A2467" t="str">
            <v>Ketubakia</v>
          </cell>
        </row>
        <row r="2468">
          <cell r="A2468" t="str">
            <v>Kionocephala</v>
          </cell>
        </row>
        <row r="2469">
          <cell r="A2469" t="str">
            <v>Kmetia</v>
          </cell>
        </row>
        <row r="2470">
          <cell r="A2470" t="str">
            <v>Kmetiopsis</v>
          </cell>
        </row>
        <row r="2471">
          <cell r="A2471" t="str">
            <v>Knemiothyrium</v>
          </cell>
        </row>
        <row r="2472">
          <cell r="A2472" t="str">
            <v>Kodonospora</v>
          </cell>
        </row>
        <row r="2473">
          <cell r="A2473" t="str">
            <v>Kolletes</v>
          </cell>
        </row>
        <row r="2474">
          <cell r="A2474" t="str">
            <v>Kontospora</v>
          </cell>
        </row>
        <row r="2475">
          <cell r="A2475" t="str">
            <v>Kostermansinda</v>
          </cell>
        </row>
        <row r="2476">
          <cell r="A2476" t="str">
            <v>Kostermansindiopsis</v>
          </cell>
        </row>
        <row r="2477">
          <cell r="A2477" t="str">
            <v>Kramabeeja</v>
          </cell>
        </row>
        <row r="2478">
          <cell r="A2478" t="str">
            <v>Kreiseliella</v>
          </cell>
        </row>
        <row r="2479">
          <cell r="A2479" t="str">
            <v>Krishnamyces</v>
          </cell>
        </row>
        <row r="2480">
          <cell r="A2480" t="str">
            <v>Kumanasamuha</v>
          </cell>
        </row>
        <row r="2481">
          <cell r="A2481" t="str">
            <v>Kutilakesa</v>
          </cell>
          <cell r="B2481" t="str">
            <v>plant_pathogen</v>
          </cell>
        </row>
        <row r="2482">
          <cell r="A2482" t="str">
            <v>Kyphophora</v>
          </cell>
        </row>
        <row r="2483">
          <cell r="A2483" t="str">
            <v>Lacellinopsis</v>
          </cell>
        </row>
        <row r="2484">
          <cell r="A2484" t="str">
            <v>Laciniocladium</v>
          </cell>
        </row>
        <row r="2485">
          <cell r="A2485" t="str">
            <v>Lagenomyces</v>
          </cell>
        </row>
        <row r="2486">
          <cell r="A2486" t="str">
            <v>Lambdasporium</v>
          </cell>
        </row>
        <row r="2487">
          <cell r="A2487" t="str">
            <v>Lambinonia</v>
          </cell>
          <cell r="B2487" t="str">
            <v>lichen_parasite</v>
          </cell>
          <cell r="C2487" t="str">
            <v>fungal_decomposer</v>
          </cell>
        </row>
        <row r="2488">
          <cell r="A2488" t="str">
            <v>Laocoön</v>
          </cell>
          <cell r="B2488" t="str">
            <v>plant_pathogen</v>
          </cell>
        </row>
        <row r="2489">
          <cell r="A2489" t="str">
            <v>Lappodochium</v>
          </cell>
        </row>
        <row r="2490">
          <cell r="A2490" t="str">
            <v>Lasiodiplodiella</v>
          </cell>
        </row>
        <row r="2491">
          <cell r="A2491" t="str">
            <v>Lasiothyrium</v>
          </cell>
        </row>
        <row r="2492">
          <cell r="A2492" t="str">
            <v>Lasmeniella</v>
          </cell>
          <cell r="B2492" t="str">
            <v>unspecified_saprotroph</v>
          </cell>
        </row>
        <row r="2493">
          <cell r="A2493" t="str">
            <v>Latericonis</v>
          </cell>
        </row>
        <row r="2494">
          <cell r="A2494" t="str">
            <v>Lateriramulosa</v>
          </cell>
        </row>
        <row r="2495">
          <cell r="A2495" t="str">
            <v>Laterispora</v>
          </cell>
        </row>
        <row r="2496">
          <cell r="A2496" t="str">
            <v>Lawalreea</v>
          </cell>
          <cell r="B2496" t="str">
            <v>lichen_parasite</v>
          </cell>
          <cell r="C2496" t="str">
            <v>fungal_decomposer</v>
          </cell>
        </row>
        <row r="2497">
          <cell r="A2497" t="str">
            <v>Lecaniocola</v>
          </cell>
        </row>
        <row r="2498">
          <cell r="A2498" t="str">
            <v>Leeina</v>
          </cell>
        </row>
        <row r="2499">
          <cell r="A2499" t="str">
            <v>Leightoniomyces</v>
          </cell>
          <cell r="B2499" t="str">
            <v>lichen_parasite</v>
          </cell>
          <cell r="C2499" t="str">
            <v>fungal_decomposer</v>
          </cell>
        </row>
        <row r="2500">
          <cell r="A2500" t="str">
            <v>Lembuncula</v>
          </cell>
        </row>
        <row r="2501">
          <cell r="A2501" t="str">
            <v>Lemkea</v>
          </cell>
        </row>
        <row r="2502">
          <cell r="A2502" t="str">
            <v>Leprieurinella</v>
          </cell>
        </row>
        <row r="2503">
          <cell r="A2503" t="str">
            <v>Leptascospora</v>
          </cell>
          <cell r="B2503" t="str">
            <v>plant_pathogen</v>
          </cell>
        </row>
        <row r="2504">
          <cell r="A2504" t="str">
            <v>Leptochlamys</v>
          </cell>
        </row>
        <row r="2505">
          <cell r="A2505" t="str">
            <v>Leptodermella</v>
          </cell>
        </row>
        <row r="2506">
          <cell r="A2506" t="str">
            <v>Leptophyllosticta</v>
          </cell>
        </row>
        <row r="2507">
          <cell r="A2507" t="str">
            <v>Leptostromella</v>
          </cell>
          <cell r="B2507" t="str">
            <v>unspecified_saprotroph</v>
          </cell>
        </row>
        <row r="2508">
          <cell r="A2508" t="str">
            <v>Leptothyrella</v>
          </cell>
          <cell r="B2508" t="str">
            <v>unspecified_saprotroph</v>
          </cell>
        </row>
        <row r="2509">
          <cell r="A2509" t="str">
            <v>Leptothyrina</v>
          </cell>
          <cell r="B2509" t="str">
            <v>unspecified_saprotroph</v>
          </cell>
        </row>
        <row r="2510">
          <cell r="A2510" t="str">
            <v>Leucoconiella</v>
          </cell>
        </row>
        <row r="2511">
          <cell r="A2511" t="str">
            <v>Leucoconis</v>
          </cell>
        </row>
        <row r="2512">
          <cell r="A2512" t="str">
            <v>Leucodochium</v>
          </cell>
        </row>
        <row r="2513">
          <cell r="A2513" t="str">
            <v>Leuliisinea</v>
          </cell>
        </row>
        <row r="2514">
          <cell r="A2514" t="str">
            <v>Libertiella</v>
          </cell>
          <cell r="B2514" t="str">
            <v>unspecified_saprotroph</v>
          </cell>
        </row>
        <row r="2515">
          <cell r="A2515" t="str">
            <v>Lichenobactridium</v>
          </cell>
          <cell r="B2515" t="str">
            <v>lichen_parasite</v>
          </cell>
          <cell r="C2515" t="str">
            <v>fungal_decomposer</v>
          </cell>
        </row>
        <row r="2516">
          <cell r="A2516" t="str">
            <v>Lichenohendersonia</v>
          </cell>
          <cell r="B2516" t="str">
            <v>lichen_parasite</v>
          </cell>
          <cell r="C2516" t="str">
            <v>fungal_decomposer</v>
          </cell>
        </row>
        <row r="2517">
          <cell r="A2517" t="str">
            <v>Lichenopeziza</v>
          </cell>
        </row>
        <row r="2518">
          <cell r="A2518" t="str">
            <v>Lichenophoma</v>
          </cell>
          <cell r="B2518" t="str">
            <v>lichen_parasite</v>
          </cell>
          <cell r="C2518" t="str">
            <v>fungal_decomposer</v>
          </cell>
        </row>
        <row r="2519">
          <cell r="A2519" t="str">
            <v>Lichenopuccinia</v>
          </cell>
          <cell r="B2519" t="str">
            <v>lichen_parasite</v>
          </cell>
          <cell r="C2519" t="str">
            <v>fungal_decomposer</v>
          </cell>
        </row>
        <row r="2520">
          <cell r="A2520" t="str">
            <v>Lichenostella</v>
          </cell>
          <cell r="B2520" t="str">
            <v>lichen_parasite</v>
          </cell>
          <cell r="C2520" t="str">
            <v>fungal_decomposer</v>
          </cell>
        </row>
        <row r="2521">
          <cell r="A2521" t="str">
            <v>Linochorella</v>
          </cell>
          <cell r="B2521" t="str">
            <v>unspecified_pathotroph</v>
          </cell>
        </row>
        <row r="2522">
          <cell r="A2522" t="str">
            <v>Linodochium</v>
          </cell>
        </row>
        <row r="2523">
          <cell r="A2523" t="str">
            <v>Listeromyces</v>
          </cell>
        </row>
        <row r="2524">
          <cell r="A2524" t="str">
            <v>Lithopythium</v>
          </cell>
        </row>
        <row r="2525">
          <cell r="A2525" t="str">
            <v>Lobatopedis</v>
          </cell>
        </row>
        <row r="2526">
          <cell r="A2526" t="str">
            <v>Loliomyces</v>
          </cell>
        </row>
        <row r="2527">
          <cell r="A2527" t="str">
            <v>Lomaantha</v>
          </cell>
        </row>
        <row r="2528">
          <cell r="A2528" t="str">
            <v>Lomachashaka</v>
          </cell>
        </row>
        <row r="2529">
          <cell r="A2529" t="str">
            <v>Ludwigomyces</v>
          </cell>
        </row>
        <row r="2530">
          <cell r="A2530" t="str">
            <v>Luzfridiella</v>
          </cell>
        </row>
        <row r="2531">
          <cell r="A2531" t="str">
            <v>Luxuriomyces</v>
          </cell>
        </row>
        <row r="2532">
          <cell r="A2532" t="str">
            <v>Lysotheca</v>
          </cell>
        </row>
        <row r="2533">
          <cell r="A2533" t="str">
            <v>Mackenziella</v>
          </cell>
        </row>
        <row r="2534">
          <cell r="A2534" t="str">
            <v>Macroallantina</v>
          </cell>
          <cell r="B2534" t="str">
            <v>unspecified_saprotroph</v>
          </cell>
        </row>
        <row r="2535">
          <cell r="A2535" t="str">
            <v>Macrodiplodia</v>
          </cell>
        </row>
        <row r="2536">
          <cell r="A2536" t="str">
            <v>Macrotrichum</v>
          </cell>
        </row>
        <row r="2537">
          <cell r="A2537" t="str">
            <v>Mahabalella</v>
          </cell>
        </row>
        <row r="2538">
          <cell r="A2538" t="str">
            <v>Manginella</v>
          </cell>
        </row>
        <row r="2539">
          <cell r="A2539" t="str">
            <v>Mapletonia</v>
          </cell>
        </row>
        <row r="2540">
          <cell r="A2540" t="str">
            <v>Margarinomyces</v>
          </cell>
        </row>
        <row r="2541">
          <cell r="A2541" t="str">
            <v>Martinellisia</v>
          </cell>
        </row>
        <row r="2542">
          <cell r="A2542" t="str">
            <v>Massalongina</v>
          </cell>
        </row>
        <row r="2543">
          <cell r="A2543" t="str">
            <v>Matsushimiella</v>
          </cell>
        </row>
        <row r="2544">
          <cell r="A2544" t="str">
            <v>Medusamyces</v>
          </cell>
        </row>
        <row r="2545">
          <cell r="A2545" t="str">
            <v>Megalodochium</v>
          </cell>
        </row>
        <row r="2546">
          <cell r="A2546" t="str">
            <v>Megaloseptoria</v>
          </cell>
          <cell r="B2546" t="str">
            <v>unspecified_saprotroph</v>
          </cell>
        </row>
        <row r="2547">
          <cell r="A2547" t="str">
            <v>Melanocephala</v>
          </cell>
        </row>
        <row r="2548">
          <cell r="A2548" t="str">
            <v>Melophia</v>
          </cell>
        </row>
        <row r="2549">
          <cell r="A2549" t="str">
            <v>Menidochium</v>
          </cell>
        </row>
        <row r="2550">
          <cell r="A2550" t="str">
            <v>Mercadomyces</v>
          </cell>
        </row>
        <row r="2551">
          <cell r="A2551" t="str">
            <v>Merismella</v>
          </cell>
          <cell r="B2551" t="str">
            <v>unspecified_saprotroph</v>
          </cell>
        </row>
        <row r="2552">
          <cell r="A2552" t="str">
            <v>Metadiplodia</v>
          </cell>
        </row>
        <row r="2553">
          <cell r="A2553" t="str">
            <v>Metazythia</v>
          </cell>
        </row>
        <row r="2554">
          <cell r="A2554" t="str">
            <v>Metazythiopsis</v>
          </cell>
        </row>
        <row r="2555">
          <cell r="A2555" t="str">
            <v>Microblastosporon</v>
          </cell>
        </row>
        <row r="2556">
          <cell r="A2556" t="str">
            <v>Microclava</v>
          </cell>
        </row>
        <row r="2557">
          <cell r="A2557" t="str">
            <v>Microdiscula</v>
          </cell>
        </row>
        <row r="2558">
          <cell r="A2558" t="str">
            <v>Microdothiorella</v>
          </cell>
        </row>
        <row r="2559">
          <cell r="A2559" t="str">
            <v>Microhendersonula</v>
          </cell>
        </row>
        <row r="2560">
          <cell r="A2560" t="str">
            <v>Micromastia</v>
          </cell>
        </row>
        <row r="2561">
          <cell r="A2561" t="str">
            <v>Microperella</v>
          </cell>
        </row>
        <row r="2562">
          <cell r="A2562" t="str">
            <v>Micropustulomyces</v>
          </cell>
        </row>
        <row r="2563">
          <cell r="A2563" t="str">
            <v>Microtyle</v>
          </cell>
        </row>
        <row r="2564">
          <cell r="A2564" t="str">
            <v>Microxyphiella</v>
          </cell>
        </row>
        <row r="2565">
          <cell r="A2565" t="str">
            <v>Microxyphiopsis</v>
          </cell>
        </row>
        <row r="2566">
          <cell r="A2566" t="str">
            <v>Mindoa</v>
          </cell>
        </row>
        <row r="2567">
          <cell r="A2567" t="str">
            <v>Minteriella</v>
          </cell>
        </row>
        <row r="2568">
          <cell r="A2568" t="str">
            <v>Minutophoma</v>
          </cell>
          <cell r="B2568" t="str">
            <v>lichen_parasite</v>
          </cell>
          <cell r="C2568" t="str">
            <v>fungal_decomposer</v>
          </cell>
        </row>
        <row r="2569">
          <cell r="A2569" t="str">
            <v>Miricatena</v>
          </cell>
        </row>
        <row r="2570">
          <cell r="A2570" t="str">
            <v>Mirimyces</v>
          </cell>
        </row>
        <row r="2571">
          <cell r="A2571" t="str">
            <v>Monochaetiella</v>
          </cell>
          <cell r="B2571" t="str">
            <v>unspecified_pathotroph</v>
          </cell>
        </row>
        <row r="2572">
          <cell r="A2572" t="str">
            <v>Monochaetinula</v>
          </cell>
        </row>
        <row r="2573">
          <cell r="A2573" t="str">
            <v>Monochaetopsis</v>
          </cell>
        </row>
        <row r="2574">
          <cell r="A2574" t="str">
            <v>Monodia</v>
          </cell>
        </row>
        <row r="2575">
          <cell r="A2575" t="str">
            <v>Monodidymaria</v>
          </cell>
        </row>
        <row r="2576">
          <cell r="A2576" t="str">
            <v>Monodisma</v>
          </cell>
        </row>
        <row r="2577">
          <cell r="A2577" t="str">
            <v>Monostichella</v>
          </cell>
          <cell r="B2577" t="str">
            <v>plant_pathogen</v>
          </cell>
        </row>
        <row r="2578">
          <cell r="A2578" t="str">
            <v>Moralesia</v>
          </cell>
        </row>
        <row r="2579">
          <cell r="A2579" t="str">
            <v>Morrisographium</v>
          </cell>
        </row>
        <row r="2580">
          <cell r="A2580" t="str">
            <v>Mucosetospora</v>
          </cell>
        </row>
        <row r="2581">
          <cell r="A2581" t="str">
            <v>Muiogone</v>
          </cell>
        </row>
        <row r="2582">
          <cell r="A2582" t="str">
            <v>Muirella</v>
          </cell>
        </row>
        <row r="2583">
          <cell r="A2583" t="str">
            <v>Murogenella</v>
          </cell>
        </row>
        <row r="2584">
          <cell r="A2584" t="str">
            <v>Mycelephas</v>
          </cell>
        </row>
        <row r="2585">
          <cell r="A2585" t="str">
            <v>Mycocentrodochium</v>
          </cell>
        </row>
        <row r="2586">
          <cell r="A2586" t="str">
            <v>Mycoënterolobium</v>
          </cell>
        </row>
        <row r="2587">
          <cell r="A2587" t="str">
            <v>Mycohypallage</v>
          </cell>
          <cell r="B2587" t="str">
            <v>plant_pathogen</v>
          </cell>
        </row>
        <row r="2588">
          <cell r="A2588" t="str">
            <v>Mycopara</v>
          </cell>
        </row>
        <row r="2589">
          <cell r="A2589" t="str">
            <v>Mycospraguea</v>
          </cell>
        </row>
        <row r="2590">
          <cell r="A2590" t="str">
            <v>Mycosticta</v>
          </cell>
        </row>
        <row r="2591">
          <cell r="A2591" t="str">
            <v>Mycotodea</v>
          </cell>
        </row>
        <row r="2592">
          <cell r="A2592" t="str">
            <v>Mycousteria</v>
          </cell>
        </row>
        <row r="2593">
          <cell r="A2593" t="str">
            <v>Myiocoprula</v>
          </cell>
        </row>
        <row r="2594">
          <cell r="A2594" t="str">
            <v>Myriellina</v>
          </cell>
        </row>
        <row r="2595">
          <cell r="A2595" t="str">
            <v>Myrmecomyces</v>
          </cell>
        </row>
        <row r="2596">
          <cell r="A2596" t="str">
            <v>Myrotheciastrum</v>
          </cell>
        </row>
        <row r="2597">
          <cell r="A2597" t="str">
            <v>Mystrosporiella</v>
          </cell>
        </row>
        <row r="2598">
          <cell r="A2598" t="str">
            <v>Myxoparaphysella</v>
          </cell>
        </row>
        <row r="2599">
          <cell r="A2599" t="str">
            <v>Myxosporidiella</v>
          </cell>
        </row>
        <row r="2600">
          <cell r="A2600" t="str">
            <v>Myxostomellina</v>
          </cell>
        </row>
        <row r="2601">
          <cell r="A2601" t="str">
            <v>Myxothyriopsis</v>
          </cell>
        </row>
        <row r="2602">
          <cell r="A2602" t="str">
            <v>Myxothyrium</v>
          </cell>
        </row>
        <row r="2603">
          <cell r="A2603" t="str">
            <v>Naemosphaera</v>
          </cell>
        </row>
        <row r="2604">
          <cell r="A2604" t="str">
            <v>Naemosphaerella</v>
          </cell>
        </row>
        <row r="2605">
          <cell r="A2605" t="str">
            <v>Nagrajia</v>
          </cell>
        </row>
        <row r="2606">
          <cell r="A2606" t="str">
            <v>Nagrajomyces</v>
          </cell>
        </row>
        <row r="2607">
          <cell r="A2607" t="str">
            <v>Nakatopsis</v>
          </cell>
        </row>
        <row r="2608">
          <cell r="A2608" t="str">
            <v>Nanoschema</v>
          </cell>
        </row>
        <row r="2609">
          <cell r="A2609" t="str">
            <v>Naothyrsium</v>
          </cell>
        </row>
        <row r="2610">
          <cell r="A2610" t="str">
            <v>Necraphidium</v>
          </cell>
        </row>
        <row r="2611">
          <cell r="A2611" t="str">
            <v>Nematographium</v>
          </cell>
        </row>
        <row r="2612">
          <cell r="A2612" t="str">
            <v>Nemozythiella</v>
          </cell>
        </row>
        <row r="2613">
          <cell r="A2613" t="str">
            <v>Neoalpakesa</v>
          </cell>
        </row>
        <row r="2614">
          <cell r="A2614" t="str">
            <v>Neoarbuscula</v>
          </cell>
        </row>
        <row r="2615">
          <cell r="A2615" t="str">
            <v>Neobarclaya</v>
          </cell>
        </row>
        <row r="2616">
          <cell r="A2616" t="str">
            <v>Neodiplodina</v>
          </cell>
        </row>
        <row r="2617">
          <cell r="A2617" t="str">
            <v>Neofuckelia</v>
          </cell>
        </row>
        <row r="2618">
          <cell r="A2618" t="str">
            <v>Neoheteroceras</v>
          </cell>
        </row>
        <row r="2619">
          <cell r="A2619" t="str">
            <v>Neojohnstonia</v>
          </cell>
        </row>
        <row r="2620">
          <cell r="A2620" t="str">
            <v>Neoligniella</v>
          </cell>
        </row>
        <row r="2621">
          <cell r="A2621" t="str">
            <v>Neomarssoniella</v>
          </cell>
        </row>
        <row r="2622">
          <cell r="A2622" t="str">
            <v>Neomelanconium</v>
          </cell>
        </row>
        <row r="2623">
          <cell r="A2623" t="str">
            <v>Neopeltis</v>
          </cell>
        </row>
        <row r="2624">
          <cell r="A2624" t="str">
            <v>Neopericonia</v>
          </cell>
        </row>
        <row r="2625">
          <cell r="A2625" t="str">
            <v>Neophoma</v>
          </cell>
        </row>
        <row r="2626">
          <cell r="A2626" t="str">
            <v>Neopodoconis</v>
          </cell>
        </row>
        <row r="2627">
          <cell r="A2627" t="str">
            <v>Neospegazzinia</v>
          </cell>
        </row>
        <row r="2628">
          <cell r="A2628" t="str">
            <v>Neozythia</v>
          </cell>
        </row>
        <row r="2629">
          <cell r="A2629" t="str">
            <v>Neottiospora</v>
          </cell>
        </row>
        <row r="2630">
          <cell r="A2630" t="str">
            <v>Nidulispora</v>
          </cell>
        </row>
        <row r="2631">
          <cell r="A2631" t="str">
            <v>Nigrolentilocus</v>
          </cell>
          <cell r="B2631" t="str">
            <v>unspecified_saprotroph</v>
          </cell>
        </row>
        <row r="2632">
          <cell r="A2632" t="str">
            <v>Nigromacula</v>
          </cell>
          <cell r="B2632" t="str">
            <v>lichen_parasite</v>
          </cell>
          <cell r="C2632" t="str">
            <v>fungal_decomposer</v>
          </cell>
        </row>
        <row r="2633">
          <cell r="A2633" t="str">
            <v>Nigropuncta</v>
          </cell>
          <cell r="B2633" t="str">
            <v>lichen_parasite</v>
          </cell>
          <cell r="C2633" t="str">
            <v>fungal_decomposer</v>
          </cell>
        </row>
        <row r="2634">
          <cell r="A2634" t="str">
            <v>Nosophloea</v>
          </cell>
        </row>
        <row r="2635">
          <cell r="A2635" t="str">
            <v>Nothospora</v>
          </cell>
        </row>
        <row r="2636">
          <cell r="A2636" t="str">
            <v>Novozymia</v>
          </cell>
        </row>
        <row r="2637">
          <cell r="A2637" t="str">
            <v>Nummospora</v>
          </cell>
        </row>
        <row r="2638">
          <cell r="A2638" t="str">
            <v>Nusia</v>
          </cell>
        </row>
        <row r="2639">
          <cell r="A2639" t="str">
            <v>Nyctalospora</v>
          </cell>
        </row>
        <row r="2640">
          <cell r="A2640" t="str">
            <v>Nypaella</v>
          </cell>
        </row>
        <row r="2641">
          <cell r="A2641" t="str">
            <v>Obstipipilus</v>
          </cell>
          <cell r="B2641" t="str">
            <v>plant_pathogen</v>
          </cell>
        </row>
        <row r="2642">
          <cell r="A2642" t="str">
            <v>Octopodotus</v>
          </cell>
        </row>
        <row r="2643">
          <cell r="A2643" t="str">
            <v>Odontodictyospora</v>
          </cell>
        </row>
        <row r="2644">
          <cell r="A2644" t="str">
            <v>Oedothea</v>
          </cell>
        </row>
        <row r="2645">
          <cell r="A2645" t="str">
            <v>Ojibwaya</v>
          </cell>
        </row>
        <row r="2646">
          <cell r="A2646" t="str">
            <v>Omega</v>
          </cell>
        </row>
        <row r="2647">
          <cell r="A2647" t="str">
            <v>Oncopodium</v>
          </cell>
        </row>
        <row r="2648">
          <cell r="A2648" t="str">
            <v>Oncospora</v>
          </cell>
          <cell r="B2648" t="str">
            <v>unspecified_saprotroph</v>
          </cell>
        </row>
        <row r="2649">
          <cell r="A2649" t="str">
            <v>Oncosporella</v>
          </cell>
        </row>
        <row r="2650">
          <cell r="A2650" t="str">
            <v>Oncostroma</v>
          </cell>
        </row>
        <row r="2651">
          <cell r="A2651" t="str">
            <v>Oothyrium</v>
          </cell>
        </row>
        <row r="2652">
          <cell r="A2652" t="str">
            <v>Ophiosira</v>
          </cell>
        </row>
        <row r="2653">
          <cell r="A2653" t="str">
            <v>Orphanocoela</v>
          </cell>
        </row>
        <row r="2654">
          <cell r="A2654" t="str">
            <v>Ostracoderma</v>
          </cell>
        </row>
        <row r="2655">
          <cell r="A2655" t="str">
            <v>Ostracodermidium</v>
          </cell>
        </row>
        <row r="2656">
          <cell r="A2656" t="str">
            <v>Oswaldina</v>
          </cell>
          <cell r="B2656" t="str">
            <v>plant_pathogen</v>
          </cell>
        </row>
        <row r="2657">
          <cell r="A2657" t="str">
            <v>Paathramaya</v>
          </cell>
        </row>
        <row r="2658">
          <cell r="A2658" t="str">
            <v>Pachycladina</v>
          </cell>
        </row>
        <row r="2659">
          <cell r="A2659" t="str">
            <v>Palawaniopsis</v>
          </cell>
        </row>
        <row r="2660">
          <cell r="A2660" t="str">
            <v>Papilionospora</v>
          </cell>
        </row>
        <row r="2661">
          <cell r="A2661" t="str">
            <v>Pappimyces</v>
          </cell>
        </row>
        <row r="2662">
          <cell r="A2662" t="str">
            <v>Paraaoria</v>
          </cell>
        </row>
        <row r="2663">
          <cell r="A2663" t="str">
            <v>Paraarthrocladium</v>
          </cell>
        </row>
        <row r="2664">
          <cell r="A2664" t="str">
            <v>Parablastocatena</v>
          </cell>
        </row>
        <row r="2665">
          <cell r="A2665" t="str">
            <v>Paraceratocladium</v>
          </cell>
        </row>
        <row r="2666">
          <cell r="A2666" t="str">
            <v>Parachionomyces</v>
          </cell>
        </row>
        <row r="2667">
          <cell r="A2667" t="str">
            <v>Paracryptophiale</v>
          </cell>
        </row>
        <row r="2668">
          <cell r="A2668" t="str">
            <v>Paracytospora</v>
          </cell>
        </row>
        <row r="2669">
          <cell r="A2669" t="str">
            <v>Paradendryphiopsis</v>
          </cell>
        </row>
        <row r="2670">
          <cell r="A2670" t="str">
            <v>Paradidymobotryum</v>
          </cell>
        </row>
        <row r="2671">
          <cell r="A2671" t="str">
            <v>Paradiplodia</v>
          </cell>
        </row>
        <row r="2672">
          <cell r="A2672" t="str">
            <v>Paradischloridium</v>
          </cell>
        </row>
        <row r="2673">
          <cell r="A2673" t="str">
            <v>Paradiscula</v>
          </cell>
        </row>
        <row r="2674">
          <cell r="A2674" t="str">
            <v>Paraëpicoccum</v>
          </cell>
        </row>
        <row r="2675">
          <cell r="A2675" t="str">
            <v>Parafulvia</v>
          </cell>
        </row>
        <row r="2676">
          <cell r="A2676" t="str">
            <v>Parahaplotrichum</v>
          </cell>
        </row>
        <row r="2677">
          <cell r="A2677" t="str">
            <v>Paraharknessia</v>
          </cell>
        </row>
        <row r="2678">
          <cell r="A2678" t="str">
            <v>Parahyalotiopsis</v>
          </cell>
        </row>
        <row r="2679">
          <cell r="A2679" t="str">
            <v>Paramassariothea</v>
          </cell>
        </row>
        <row r="2680">
          <cell r="A2680" t="str">
            <v>Paramenisporopsis</v>
          </cell>
        </row>
        <row r="2681">
          <cell r="A2681" t="str">
            <v>Parapericonia</v>
          </cell>
        </row>
        <row r="2682">
          <cell r="A2682" t="str">
            <v>Parapericoniella</v>
          </cell>
        </row>
        <row r="2683">
          <cell r="A2683" t="str">
            <v>Parapithomyces</v>
          </cell>
        </row>
        <row r="2684">
          <cell r="A2684" t="str">
            <v>Parapyricularia</v>
          </cell>
        </row>
        <row r="2685">
          <cell r="A2685" t="str">
            <v>Pararobillarda</v>
          </cell>
        </row>
        <row r="2686">
          <cell r="A2686" t="str">
            <v>Parasphaeropsis</v>
          </cell>
        </row>
        <row r="2687">
          <cell r="A2687" t="str">
            <v>Parastigmatellina</v>
          </cell>
        </row>
        <row r="2688">
          <cell r="A2688" t="str">
            <v>Paratetraploa</v>
          </cell>
        </row>
        <row r="2689">
          <cell r="A2689" t="str">
            <v>Paratomenticola</v>
          </cell>
        </row>
        <row r="2690">
          <cell r="A2690" t="str">
            <v>Paratrichoconis</v>
          </cell>
        </row>
        <row r="2691">
          <cell r="A2691" t="str">
            <v>Paraulocladium</v>
          </cell>
        </row>
        <row r="2692">
          <cell r="A2692" t="str">
            <v>Paspalomyces</v>
          </cell>
        </row>
        <row r="2693">
          <cell r="A2693" t="str">
            <v>Pazschkeella</v>
          </cell>
          <cell r="B2693" t="str">
            <v>unspecified_saprotroph</v>
          </cell>
        </row>
        <row r="2694">
          <cell r="A2694" t="str">
            <v>Patriciomyces</v>
          </cell>
          <cell r="B2694" t="str">
            <v>lichenized</v>
          </cell>
        </row>
        <row r="2695">
          <cell r="A2695" t="str">
            <v>Peethasthabeeja</v>
          </cell>
        </row>
        <row r="2696">
          <cell r="A2696" t="str">
            <v>Pellionella</v>
          </cell>
        </row>
        <row r="2697">
          <cell r="A2697" t="str">
            <v>Peltasterinostroma</v>
          </cell>
        </row>
        <row r="2698">
          <cell r="A2698" t="str">
            <v>Peltasteropsis</v>
          </cell>
        </row>
        <row r="2699">
          <cell r="A2699" t="str">
            <v>Peltistroma</v>
          </cell>
        </row>
        <row r="2700">
          <cell r="A2700" t="str">
            <v>Peltistromella</v>
          </cell>
        </row>
        <row r="2701">
          <cell r="A2701" t="str">
            <v>Peltosoma</v>
          </cell>
        </row>
        <row r="2702">
          <cell r="A2702" t="str">
            <v>Peltostromellina</v>
          </cell>
        </row>
        <row r="2703">
          <cell r="A2703" t="str">
            <v>Peltostromopsis</v>
          </cell>
        </row>
        <row r="2704">
          <cell r="A2704" t="str">
            <v>Penzigomyces</v>
          </cell>
        </row>
        <row r="2705">
          <cell r="A2705" t="str">
            <v>Perelegamyces</v>
          </cell>
        </row>
        <row r="2706">
          <cell r="A2706" t="str">
            <v>Perizomella</v>
          </cell>
        </row>
        <row r="2707">
          <cell r="A2707" t="str">
            <v>Pestalozziella</v>
          </cell>
        </row>
        <row r="2708">
          <cell r="A2708" t="str">
            <v>Petrakiopsis</v>
          </cell>
        </row>
        <row r="2709">
          <cell r="A2709" t="str">
            <v>Phacidiostromella</v>
          </cell>
        </row>
        <row r="2710">
          <cell r="A2710" t="str">
            <v>Phacostroma</v>
          </cell>
        </row>
        <row r="2711">
          <cell r="A2711" t="str">
            <v>Phacostromella</v>
          </cell>
        </row>
        <row r="2712">
          <cell r="A2712" t="str">
            <v>Phaeoblastophora</v>
          </cell>
        </row>
        <row r="2713">
          <cell r="A2713" t="str">
            <v>Phaeocandelabrum</v>
          </cell>
        </row>
        <row r="2714">
          <cell r="A2714" t="str">
            <v>Phaeodiscula</v>
          </cell>
        </row>
        <row r="2715">
          <cell r="A2715" t="str">
            <v>Phaeodomus</v>
          </cell>
        </row>
        <row r="2716">
          <cell r="A2716" t="str">
            <v>Phaeohiratsukaea</v>
          </cell>
        </row>
        <row r="2717">
          <cell r="A2717" t="str">
            <v>Phaeoidiomyces</v>
          </cell>
        </row>
        <row r="2718">
          <cell r="A2718" t="str">
            <v>Phaeolabrella</v>
          </cell>
        </row>
        <row r="2719">
          <cell r="A2719" t="str">
            <v>Phaeomonilia</v>
          </cell>
        </row>
        <row r="2720">
          <cell r="A2720" t="str">
            <v>Phaeomonostichella</v>
          </cell>
        </row>
        <row r="2721">
          <cell r="A2721" t="str">
            <v>Phaeophloeosporella</v>
          </cell>
        </row>
        <row r="2722">
          <cell r="A2722" t="str">
            <v>Phaeophomopsis</v>
          </cell>
        </row>
        <row r="2723">
          <cell r="A2723" t="str">
            <v>Phaeoschizotrichum</v>
          </cell>
        </row>
        <row r="2724">
          <cell r="A2724" t="str">
            <v>Phaeosporobolus</v>
          </cell>
          <cell r="B2724" t="str">
            <v>lichen_parasite</v>
          </cell>
          <cell r="C2724" t="str">
            <v>fungal_decomposer</v>
          </cell>
        </row>
        <row r="2725">
          <cell r="A2725" t="str">
            <v>Phaeostilbelloides</v>
          </cell>
        </row>
        <row r="2726">
          <cell r="A2726" t="str">
            <v>Phaeothyrium</v>
          </cell>
        </row>
        <row r="2727">
          <cell r="A2727" t="str">
            <v>Phaeotrichoconis</v>
          </cell>
          <cell r="B2727" t="str">
            <v>plant_pathogen</v>
          </cell>
          <cell r="C2727" t="str">
            <v>foliar_endophyte</v>
          </cell>
        </row>
        <row r="2728">
          <cell r="A2728" t="str">
            <v>Phaeoxyphiella</v>
          </cell>
          <cell r="B2728" t="str">
            <v>unspecified_saprotroph</v>
          </cell>
        </row>
        <row r="2729">
          <cell r="A2729" t="str">
            <v>Phellostroma</v>
          </cell>
        </row>
        <row r="2730">
          <cell r="A2730" t="str">
            <v>Phialogeniculata</v>
          </cell>
          <cell r="B2730" t="str">
            <v>unspecified_saprotroph</v>
          </cell>
        </row>
        <row r="2731">
          <cell r="A2731" t="str">
            <v>Phialophaeoisaria</v>
          </cell>
        </row>
        <row r="2732">
          <cell r="A2732" t="str">
            <v>Phialostele</v>
          </cell>
        </row>
        <row r="2733">
          <cell r="A2733" t="str">
            <v>Phloeosporina</v>
          </cell>
        </row>
        <row r="2734">
          <cell r="A2734" t="str">
            <v>Phlyctaeniella</v>
          </cell>
        </row>
        <row r="2735">
          <cell r="A2735" t="str">
            <v>Phomachora</v>
          </cell>
        </row>
        <row r="2736">
          <cell r="A2736" t="str">
            <v>Phomachorella</v>
          </cell>
        </row>
        <row r="2737">
          <cell r="A2737" t="str">
            <v>Phomatosporella</v>
          </cell>
        </row>
        <row r="2738">
          <cell r="A2738" t="str">
            <v>Phomyces</v>
          </cell>
        </row>
        <row r="2739">
          <cell r="A2739" t="str">
            <v>Phragmoconidium</v>
          </cell>
        </row>
        <row r="2740">
          <cell r="A2740" t="str">
            <v>Phragmopeltis</v>
          </cell>
        </row>
        <row r="2741">
          <cell r="A2741" t="str">
            <v>Phragmospathula</v>
          </cell>
        </row>
        <row r="2742">
          <cell r="A2742" t="str">
            <v>Phragmospathulella</v>
          </cell>
        </row>
        <row r="2743">
          <cell r="A2743" t="str">
            <v>Phthora</v>
          </cell>
        </row>
        <row r="2744">
          <cell r="A2744" t="str">
            <v>Phylloedium</v>
          </cell>
        </row>
        <row r="2745">
          <cell r="A2745" t="str">
            <v>Phyllohendersonia</v>
          </cell>
        </row>
        <row r="2746">
          <cell r="A2746" t="str">
            <v>Physalidiella</v>
          </cell>
        </row>
        <row r="2747">
          <cell r="A2747" t="str">
            <v>Physalidiopsis</v>
          </cell>
        </row>
        <row r="2748">
          <cell r="A2748" t="str">
            <v>Piggotia</v>
          </cell>
          <cell r="B2748" t="str">
            <v>plant_pathogen</v>
          </cell>
        </row>
        <row r="2749">
          <cell r="A2749" t="str">
            <v>Pinatubo</v>
          </cell>
        </row>
        <row r="2750">
          <cell r="A2750" t="str">
            <v>Piperivora</v>
          </cell>
        </row>
        <row r="2751">
          <cell r="A2751" t="str">
            <v>Piricaudilium</v>
          </cell>
        </row>
        <row r="2752">
          <cell r="A2752" t="str">
            <v>Piricaudiopsis</v>
          </cell>
        </row>
        <row r="2753">
          <cell r="A2753" t="str">
            <v>Pirispora</v>
          </cell>
        </row>
        <row r="2754">
          <cell r="A2754" t="str">
            <v>Pirostomella</v>
          </cell>
        </row>
        <row r="2755">
          <cell r="A2755" t="str">
            <v>Pithosira</v>
          </cell>
        </row>
        <row r="2756">
          <cell r="A2756" t="str">
            <v>Pittostroma</v>
          </cell>
        </row>
        <row r="2757">
          <cell r="A2757" t="str">
            <v>Placella</v>
          </cell>
        </row>
        <row r="2758">
          <cell r="A2758" t="str">
            <v>Placodiplodia</v>
          </cell>
        </row>
        <row r="2759">
          <cell r="A2759" t="str">
            <v>Placonema</v>
          </cell>
        </row>
        <row r="2760">
          <cell r="A2760" t="str">
            <v>Placonemina</v>
          </cell>
        </row>
        <row r="2761">
          <cell r="A2761" t="str">
            <v>Placosphaerina</v>
          </cell>
        </row>
        <row r="2762">
          <cell r="A2762" t="str">
            <v>Placothea</v>
          </cell>
        </row>
        <row r="2763">
          <cell r="A2763" t="str">
            <v>Placothyrium</v>
          </cell>
        </row>
        <row r="2764">
          <cell r="A2764" t="str">
            <v>Plagiostigmella</v>
          </cell>
        </row>
        <row r="2765">
          <cell r="A2765" t="str">
            <v>Plasia</v>
          </cell>
          <cell r="B2765" t="str">
            <v>unspecified_saprotroph</v>
          </cell>
        </row>
        <row r="2766">
          <cell r="A2766" t="str">
            <v>Plectonaemella</v>
          </cell>
          <cell r="B2766" t="str">
            <v>wood_saprotroph</v>
          </cell>
        </row>
        <row r="2767">
          <cell r="A2767" t="str">
            <v>Plectopeltis</v>
          </cell>
        </row>
        <row r="2768">
          <cell r="A2768" t="str">
            <v>Plectophomopsis</v>
          </cell>
        </row>
        <row r="2769">
          <cell r="A2769" t="str">
            <v>Plectopycnis</v>
          </cell>
        </row>
        <row r="2770">
          <cell r="A2770" t="str">
            <v>Plectosira</v>
          </cell>
        </row>
        <row r="2771">
          <cell r="A2771" t="str">
            <v>Plectronidiopsis</v>
          </cell>
        </row>
        <row r="2772">
          <cell r="A2772" t="str">
            <v>Plectronidium</v>
          </cell>
        </row>
        <row r="2773">
          <cell r="A2773" t="str">
            <v>Plenocatenulis</v>
          </cell>
        </row>
        <row r="2774">
          <cell r="A2774" t="str">
            <v>Plenophysa</v>
          </cell>
        </row>
        <row r="2775">
          <cell r="A2775" t="str">
            <v>Plenozythia</v>
          </cell>
        </row>
        <row r="2776">
          <cell r="A2776" t="str">
            <v>Plenotrichopsis</v>
          </cell>
        </row>
        <row r="2777">
          <cell r="A2777" t="str">
            <v>Plenotrichum</v>
          </cell>
        </row>
        <row r="2778">
          <cell r="A2778" t="str">
            <v>Pleocouturea</v>
          </cell>
        </row>
        <row r="2779">
          <cell r="A2779" t="str">
            <v>Plesiospora</v>
          </cell>
        </row>
        <row r="2780">
          <cell r="A2780" t="str">
            <v>Pleurodiscula</v>
          </cell>
        </row>
        <row r="2781">
          <cell r="A2781" t="str">
            <v>Pleurodomus</v>
          </cell>
        </row>
        <row r="2782">
          <cell r="A2782" t="str">
            <v>Pleuropedium</v>
          </cell>
        </row>
        <row r="2783">
          <cell r="A2783" t="str">
            <v>Pleurophomopsis</v>
          </cell>
          <cell r="B2783" t="str">
            <v>unspecified_saprotroph</v>
          </cell>
        </row>
        <row r="2784">
          <cell r="A2784" t="str">
            <v>Pleuroplaconema</v>
          </cell>
        </row>
        <row r="2785">
          <cell r="A2785" t="str">
            <v>Pleuroplacosphaeria</v>
          </cell>
        </row>
        <row r="2786">
          <cell r="A2786" t="str">
            <v>Pleurothyriella</v>
          </cell>
        </row>
        <row r="2787">
          <cell r="A2787" t="str">
            <v>Pleurovularia</v>
          </cell>
        </row>
        <row r="2788">
          <cell r="A2788" t="str">
            <v>Pocillopycnis</v>
          </cell>
        </row>
        <row r="2789">
          <cell r="A2789" t="str">
            <v>Podoplaconema</v>
          </cell>
          <cell r="B2789" t="str">
            <v>unspecified_saprotroph</v>
          </cell>
        </row>
        <row r="2790">
          <cell r="A2790" t="str">
            <v>Podosporiella</v>
          </cell>
        </row>
        <row r="2791">
          <cell r="A2791" t="str">
            <v>Podosporiopsis</v>
          </cell>
        </row>
        <row r="2792">
          <cell r="A2792" t="str">
            <v>Podosporium</v>
          </cell>
        </row>
        <row r="2793">
          <cell r="A2793" t="str">
            <v>Poikilosperma</v>
          </cell>
        </row>
        <row r="2794">
          <cell r="A2794" t="str">
            <v>Polybulbophiale</v>
          </cell>
        </row>
        <row r="2795">
          <cell r="A2795" t="str">
            <v>Polychaetella</v>
          </cell>
          <cell r="B2795" t="str">
            <v>unspecified_saprotroph</v>
          </cell>
        </row>
        <row r="2796">
          <cell r="A2796" t="str">
            <v>Polycladium</v>
          </cell>
        </row>
        <row r="2797">
          <cell r="A2797" t="str">
            <v>Polydesmus</v>
          </cell>
        </row>
        <row r="2798">
          <cell r="A2798" t="str">
            <v>Polyetron</v>
          </cell>
        </row>
        <row r="2799">
          <cell r="A2799" t="str">
            <v>Polyrostrata</v>
          </cell>
        </row>
        <row r="2800">
          <cell r="A2800" t="str">
            <v>Polystomellomyces</v>
          </cell>
        </row>
        <row r="2801">
          <cell r="A2801" t="str">
            <v>Polystratorictus</v>
          </cell>
        </row>
        <row r="2802">
          <cell r="A2802" t="str">
            <v>Polytretophora</v>
          </cell>
        </row>
        <row r="2803">
          <cell r="A2803" t="str">
            <v>Porocladium</v>
          </cell>
        </row>
        <row r="2804">
          <cell r="A2804" t="str">
            <v>Poropeltis</v>
          </cell>
        </row>
        <row r="2805">
          <cell r="A2805" t="str">
            <v>Porophilomyces</v>
          </cell>
        </row>
        <row r="2806">
          <cell r="A2806" t="str">
            <v>Porosubramaniania</v>
          </cell>
        </row>
        <row r="2807">
          <cell r="A2807" t="str">
            <v>Porrectotheca</v>
          </cell>
        </row>
        <row r="2808">
          <cell r="A2808" t="str">
            <v>Potamomyces</v>
          </cell>
        </row>
        <row r="2809">
          <cell r="A2809" t="str">
            <v>Proboscispora</v>
          </cell>
        </row>
        <row r="2810">
          <cell r="A2810" t="str">
            <v>Protostegiomyces</v>
          </cell>
        </row>
        <row r="2811">
          <cell r="A2811" t="str">
            <v>Protostroma</v>
          </cell>
        </row>
        <row r="2812">
          <cell r="A2812" t="str">
            <v>Pseudoanguillospora</v>
          </cell>
        </row>
        <row r="2813">
          <cell r="A2813" t="str">
            <v>Pseudoaristastoma</v>
          </cell>
        </row>
        <row r="2814">
          <cell r="A2814" t="str">
            <v>Pseudoasperisporium</v>
          </cell>
        </row>
        <row r="2815">
          <cell r="A2815" t="str">
            <v>Pseudobasidiospora</v>
          </cell>
        </row>
        <row r="2816">
          <cell r="A2816" t="str">
            <v>Pseudocanalisporium</v>
          </cell>
        </row>
        <row r="2817">
          <cell r="A2817" t="str">
            <v>Pseudocenangium</v>
          </cell>
        </row>
        <row r="2818">
          <cell r="A2818" t="str">
            <v>Pseudochuppia</v>
          </cell>
        </row>
        <row r="2819">
          <cell r="A2819" t="str">
            <v>Pseudoconium</v>
          </cell>
        </row>
        <row r="2820">
          <cell r="A2820" t="str">
            <v>Pseudocytoplacosphaeria</v>
          </cell>
        </row>
        <row r="2821">
          <cell r="A2821" t="str">
            <v>Pseudocytospora</v>
          </cell>
        </row>
        <row r="2822">
          <cell r="A2822" t="str">
            <v>Pseudodichomera</v>
          </cell>
        </row>
        <row r="2823">
          <cell r="A2823" t="str">
            <v>Pseudodidymaria</v>
          </cell>
        </row>
        <row r="2824">
          <cell r="A2824" t="str">
            <v>Pseudodiscula</v>
          </cell>
        </row>
        <row r="2825">
          <cell r="A2825" t="str">
            <v>Pseudofuscophialis</v>
          </cell>
        </row>
        <row r="2826">
          <cell r="A2826" t="str">
            <v>Pseudogaster</v>
          </cell>
          <cell r="B2826" t="str">
            <v>wood_saprotroph</v>
          </cell>
        </row>
        <row r="2827">
          <cell r="A2827" t="str">
            <v>Pseudographiella</v>
          </cell>
        </row>
        <row r="2828">
          <cell r="A2828" t="str">
            <v>Pseudohepatica</v>
          </cell>
        </row>
        <row r="2829">
          <cell r="A2829" t="str">
            <v>Pseudomicrodochium</v>
          </cell>
        </row>
        <row r="2830">
          <cell r="A2830" t="str">
            <v>Pseudoneottiospora</v>
          </cell>
        </row>
        <row r="2831">
          <cell r="A2831" t="str">
            <v>Pseudopatellina</v>
          </cell>
        </row>
        <row r="2832">
          <cell r="A2832" t="str">
            <v>Pseudopeltistroma</v>
          </cell>
        </row>
        <row r="2833">
          <cell r="A2833" t="str">
            <v>Pseudoperitheca</v>
          </cell>
        </row>
        <row r="2834">
          <cell r="A2834" t="str">
            <v>Pseudopetrakia</v>
          </cell>
        </row>
        <row r="2835">
          <cell r="A2835" t="str">
            <v>Pseudophloeosporella</v>
          </cell>
        </row>
        <row r="2836">
          <cell r="A2836" t="str">
            <v>Pseudophragmotrichum</v>
          </cell>
        </row>
        <row r="2837">
          <cell r="A2837" t="str">
            <v>Pseudopolystigmina</v>
          </cell>
        </row>
        <row r="2838">
          <cell r="A2838" t="str">
            <v>Pseudoramularia</v>
          </cell>
        </row>
        <row r="2839">
          <cell r="A2839" t="str">
            <v>Pseudorhizopogon</v>
          </cell>
        </row>
        <row r="2840">
          <cell r="A2840" t="str">
            <v>Pseudoschizothyra</v>
          </cell>
        </row>
        <row r="2841">
          <cell r="A2841" t="str">
            <v>Pseudostegia</v>
          </cell>
        </row>
        <row r="2842">
          <cell r="A2842" t="str">
            <v>Pseudozythia</v>
          </cell>
        </row>
        <row r="2843">
          <cell r="A2843" t="str">
            <v>Pseudothyrium</v>
          </cell>
        </row>
        <row r="2844">
          <cell r="A2844" t="str">
            <v>Pseudotorula</v>
          </cell>
        </row>
        <row r="2845">
          <cell r="A2845" t="str">
            <v>Pseudotracylla</v>
          </cell>
        </row>
        <row r="2846">
          <cell r="A2846" t="str">
            <v>Pseudotrichoconis</v>
          </cell>
        </row>
        <row r="2847">
          <cell r="A2847" t="str">
            <v>Psilosphaeria</v>
          </cell>
        </row>
        <row r="2848">
          <cell r="A2848" t="str">
            <v>Pteromycula</v>
          </cell>
        </row>
        <row r="2849">
          <cell r="A2849" t="str">
            <v>Pterulopsis</v>
          </cell>
        </row>
        <row r="2850">
          <cell r="A2850" t="str">
            <v>Pterygosporopsis</v>
          </cell>
        </row>
        <row r="2851">
          <cell r="A2851" t="str">
            <v>Pucciniospora</v>
          </cell>
        </row>
        <row r="2852">
          <cell r="A2852" t="str">
            <v>Pullospora</v>
          </cell>
        </row>
        <row r="2853">
          <cell r="A2853" t="str">
            <v>Pulvinella</v>
          </cell>
        </row>
        <row r="2854">
          <cell r="A2854" t="str">
            <v>Punctillina</v>
          </cell>
        </row>
        <row r="2855">
          <cell r="A2855" t="str">
            <v>Pycmaeosphaera</v>
          </cell>
        </row>
        <row r="2856">
          <cell r="A2856" t="str">
            <v>Pycnidioarxiella</v>
          </cell>
        </row>
        <row r="2857">
          <cell r="A2857" t="str">
            <v>Pycnidiopeltis</v>
          </cell>
        </row>
        <row r="2858">
          <cell r="A2858" t="str">
            <v>Pycnis</v>
          </cell>
        </row>
        <row r="2859">
          <cell r="A2859" t="str">
            <v>Pycnodactylus</v>
          </cell>
        </row>
        <row r="2860">
          <cell r="A2860" t="str">
            <v>Pycnodallia</v>
          </cell>
        </row>
        <row r="2861">
          <cell r="A2861" t="str">
            <v>Pycnoharknessia</v>
          </cell>
        </row>
        <row r="2862">
          <cell r="A2862" t="str">
            <v>Pycnomma</v>
          </cell>
        </row>
        <row r="2863">
          <cell r="A2863" t="str">
            <v>Pycnomoreletia</v>
          </cell>
        </row>
        <row r="2864">
          <cell r="A2864" t="str">
            <v>Pycnopsammina</v>
          </cell>
          <cell r="B2864" t="str">
            <v>lichen_parasite</v>
          </cell>
          <cell r="C2864" t="str">
            <v>fungal_decomposer</v>
          </cell>
        </row>
        <row r="2865">
          <cell r="A2865" t="str">
            <v>Pycnoseynesia</v>
          </cell>
        </row>
        <row r="2866">
          <cell r="A2866" t="str">
            <v>Pycnothera</v>
          </cell>
        </row>
        <row r="2867">
          <cell r="A2867" t="str">
            <v>Pycnothyriella</v>
          </cell>
        </row>
        <row r="2868">
          <cell r="A2868" t="str">
            <v>Pycnothyrium</v>
          </cell>
        </row>
        <row r="2869">
          <cell r="A2869" t="str">
            <v>Pyramidospora</v>
          </cell>
        </row>
        <row r="2870">
          <cell r="A2870" t="str">
            <v>Pyrenyllium</v>
          </cell>
        </row>
        <row r="2871">
          <cell r="A2871" t="str">
            <v>Pyrgostroma</v>
          </cell>
        </row>
        <row r="2872">
          <cell r="A2872" t="str">
            <v>Pyripnomyces</v>
          </cell>
        </row>
        <row r="2873">
          <cell r="A2873" t="str">
            <v>Quadracaea</v>
          </cell>
        </row>
        <row r="2874">
          <cell r="A2874" t="str">
            <v>Quadricladium</v>
          </cell>
        </row>
        <row r="2875">
          <cell r="A2875" t="str">
            <v>Quasidiscus</v>
          </cell>
        </row>
        <row r="2876">
          <cell r="A2876" t="str">
            <v>Queenslandia</v>
          </cell>
          <cell r="B2876" t="str">
            <v>plant_pathogen</v>
          </cell>
        </row>
        <row r="2877">
          <cell r="A2877" t="str">
            <v>Quezelia</v>
          </cell>
        </row>
        <row r="2878">
          <cell r="A2878" t="str">
            <v>Raciborskiomyces</v>
          </cell>
          <cell r="B2878" t="str">
            <v>plant_pathogen</v>
          </cell>
        </row>
        <row r="2879">
          <cell r="A2879" t="str">
            <v>Radiatispora</v>
          </cell>
        </row>
        <row r="2880">
          <cell r="A2880" t="str">
            <v>Raizadenia</v>
          </cell>
        </row>
        <row r="2881">
          <cell r="A2881" t="str">
            <v>Ramakrishnanella</v>
          </cell>
        </row>
        <row r="2882">
          <cell r="A2882" t="str">
            <v>Ramicapitulum</v>
          </cell>
        </row>
        <row r="2883">
          <cell r="A2883" t="str">
            <v>Ramicephala</v>
          </cell>
        </row>
        <row r="2884">
          <cell r="A2884" t="str">
            <v>Ramoconidiifera</v>
          </cell>
        </row>
        <row r="2885">
          <cell r="A2885" t="str">
            <v>Redbia</v>
          </cell>
        </row>
        <row r="2886">
          <cell r="A2886" t="str">
            <v>Refractohilum</v>
          </cell>
          <cell r="B2886" t="str">
            <v>lichen_parasite</v>
          </cell>
          <cell r="C2886" t="str">
            <v>fungal_decomposer</v>
          </cell>
        </row>
        <row r="2887">
          <cell r="A2887" t="str">
            <v>Repetoblastiella</v>
          </cell>
        </row>
        <row r="2888">
          <cell r="A2888" t="str">
            <v>Rhabdoclema</v>
          </cell>
        </row>
        <row r="2889">
          <cell r="A2889" t="str">
            <v>Rhabdogloeopsis</v>
          </cell>
          <cell r="B2889" t="str">
            <v>plant_pathogen</v>
          </cell>
        </row>
        <row r="2890">
          <cell r="A2890" t="str">
            <v>Rhabdostromella</v>
          </cell>
        </row>
        <row r="2891">
          <cell r="A2891" t="str">
            <v>Rhabdostromina</v>
          </cell>
        </row>
        <row r="2892">
          <cell r="A2892" t="str">
            <v>Rhexoampullifera</v>
          </cell>
          <cell r="B2892" t="str">
            <v>plant_pathogen</v>
          </cell>
        </row>
        <row r="2893">
          <cell r="A2893" t="str">
            <v>Rhexoprolifer</v>
          </cell>
        </row>
        <row r="2894">
          <cell r="A2894" t="str">
            <v>Rhipidocephalum</v>
          </cell>
        </row>
        <row r="2895">
          <cell r="A2895" t="str">
            <v>Rhizosphaerina</v>
          </cell>
        </row>
        <row r="2896">
          <cell r="A2896" t="str">
            <v>Rhodesia</v>
          </cell>
        </row>
        <row r="2897">
          <cell r="A2897" t="str">
            <v>Rhodesiopsis</v>
          </cell>
        </row>
        <row r="2898">
          <cell r="A2898" t="str">
            <v>Rhodothallus</v>
          </cell>
        </row>
        <row r="2899">
          <cell r="A2899" t="str">
            <v>Rhombostilbella</v>
          </cell>
        </row>
        <row r="2900">
          <cell r="A2900" t="str">
            <v>Rhopalocladium</v>
          </cell>
          <cell r="B2900" t="str">
            <v>unspecified_saprotroph</v>
          </cell>
        </row>
        <row r="2901">
          <cell r="A2901" t="str">
            <v>Rhynchomyces</v>
          </cell>
        </row>
        <row r="2902">
          <cell r="A2902" t="str">
            <v>Rhynchoseptoria</v>
          </cell>
        </row>
        <row r="2903">
          <cell r="A2903" t="str">
            <v>Rhynchosporina</v>
          </cell>
        </row>
        <row r="2904">
          <cell r="A2904" t="str">
            <v>Riclaretia</v>
          </cell>
        </row>
        <row r="2905">
          <cell r="A2905" t="str">
            <v>Rileya</v>
          </cell>
        </row>
        <row r="2906">
          <cell r="A2906" t="str">
            <v>Robakia</v>
          </cell>
        </row>
        <row r="2907">
          <cell r="A2907" t="str">
            <v>Rogergoosiella</v>
          </cell>
        </row>
        <row r="2908">
          <cell r="A2908" t="str">
            <v>Roscoepoundia</v>
          </cell>
        </row>
        <row r="2909">
          <cell r="A2909" t="str">
            <v>Rosulomyces</v>
          </cell>
        </row>
        <row r="2910">
          <cell r="A2910" t="str">
            <v>Rota</v>
          </cell>
        </row>
        <row r="2911">
          <cell r="A2911" t="str">
            <v>Ruggieria</v>
          </cell>
        </row>
        <row r="2912">
          <cell r="A2912" t="str">
            <v>Sadasivania</v>
          </cell>
        </row>
        <row r="2913">
          <cell r="A2913" t="str">
            <v>Sanjuanomyces</v>
          </cell>
        </row>
        <row r="2914">
          <cell r="A2914" t="str">
            <v>Sarcinosporon</v>
          </cell>
        </row>
        <row r="2915">
          <cell r="A2915" t="str">
            <v>Sarcoexcipula</v>
          </cell>
          <cell r="B2915" t="str">
            <v>lichen_parasite</v>
          </cell>
          <cell r="C2915" t="str">
            <v>fungal_decomposer</v>
          </cell>
        </row>
        <row r="2916">
          <cell r="A2916" t="str">
            <v>Sarcophoma</v>
          </cell>
          <cell r="B2916" t="str">
            <v>unspecified_saprotroph</v>
          </cell>
        </row>
        <row r="2917">
          <cell r="A2917" t="str">
            <v>Sarophorum</v>
          </cell>
        </row>
        <row r="2918">
          <cell r="A2918" t="str">
            <v>Sativumoides</v>
          </cell>
        </row>
        <row r="2919">
          <cell r="A2919" t="str">
            <v>Scaphidium</v>
          </cell>
        </row>
        <row r="2920">
          <cell r="A2920" t="str">
            <v>Sceptrifera</v>
          </cell>
        </row>
        <row r="2921">
          <cell r="A2921" t="str">
            <v>Schizothyra</v>
          </cell>
        </row>
        <row r="2922">
          <cell r="A2922" t="str">
            <v>Schizothyrella</v>
          </cell>
        </row>
        <row r="2923">
          <cell r="A2923" t="str">
            <v>Schizothyropsis</v>
          </cell>
        </row>
        <row r="2924">
          <cell r="A2924" t="str">
            <v>Schizotrichum</v>
          </cell>
        </row>
        <row r="2925">
          <cell r="A2925" t="str">
            <v>Schroeteria</v>
          </cell>
        </row>
        <row r="2926">
          <cell r="A2926" t="str">
            <v>Schwarzmannia</v>
          </cell>
        </row>
        <row r="2927">
          <cell r="A2927" t="str">
            <v>Scirrhophoma</v>
          </cell>
        </row>
        <row r="2928">
          <cell r="A2928" t="str">
            <v>Sclerographiopsis</v>
          </cell>
        </row>
        <row r="2929">
          <cell r="A2929" t="str">
            <v>Sclerographium</v>
          </cell>
        </row>
        <row r="2930">
          <cell r="A2930" t="str">
            <v>Scleromeris</v>
          </cell>
        </row>
        <row r="2931">
          <cell r="A2931" t="str">
            <v>Scleropycnis</v>
          </cell>
        </row>
        <row r="2932">
          <cell r="A2932" t="str">
            <v>Sclerozythia</v>
          </cell>
        </row>
        <row r="2933">
          <cell r="A2933" t="str">
            <v>Scolecobeltrania</v>
          </cell>
        </row>
        <row r="2934">
          <cell r="A2934" t="str">
            <v>Scolecodochium</v>
          </cell>
        </row>
        <row r="2935">
          <cell r="A2935" t="str">
            <v>Scolecosporiella</v>
          </cell>
          <cell r="B2935" t="str">
            <v>unspecified_saprotroph</v>
          </cell>
        </row>
        <row r="2936">
          <cell r="A2936" t="str">
            <v>Scolecozythia</v>
          </cell>
        </row>
        <row r="2937">
          <cell r="A2937" t="str">
            <v>Scolecotheca</v>
          </cell>
        </row>
        <row r="2938">
          <cell r="A2938" t="str">
            <v>Scoliotidium</v>
          </cell>
        </row>
        <row r="2939">
          <cell r="A2939" t="str">
            <v>Scopaphoma</v>
          </cell>
        </row>
        <row r="2940">
          <cell r="A2940" t="str">
            <v>Scopulariella</v>
          </cell>
        </row>
        <row r="2941">
          <cell r="A2941" t="str">
            <v>Scothelius</v>
          </cell>
        </row>
        <row r="2942">
          <cell r="A2942" t="str">
            <v>Scutisporus</v>
          </cell>
        </row>
        <row r="2943">
          <cell r="A2943" t="str">
            <v>Scutopeltis</v>
          </cell>
        </row>
        <row r="2944">
          <cell r="A2944" t="str">
            <v>Scutopycnis</v>
          </cell>
        </row>
        <row r="2945">
          <cell r="A2945" t="str">
            <v>Seimatosporiopsis</v>
          </cell>
        </row>
        <row r="2946">
          <cell r="A2946" t="str">
            <v>Selenosira</v>
          </cell>
        </row>
        <row r="2947">
          <cell r="A2947" t="str">
            <v>Selenosporopsis</v>
          </cell>
        </row>
        <row r="2948">
          <cell r="A2948" t="str">
            <v>Semipseudocercospora</v>
          </cell>
        </row>
        <row r="2949">
          <cell r="A2949" t="str">
            <v>Septocytella</v>
          </cell>
        </row>
        <row r="2950">
          <cell r="A2950" t="str">
            <v>Septomyxella</v>
          </cell>
        </row>
        <row r="2951">
          <cell r="A2951" t="str">
            <v>Septopatella</v>
          </cell>
        </row>
        <row r="2952">
          <cell r="A2952" t="str">
            <v>Septosporiopsis</v>
          </cell>
        </row>
        <row r="2953">
          <cell r="A2953" t="str">
            <v>Septosporium</v>
          </cell>
        </row>
        <row r="2954">
          <cell r="A2954" t="str">
            <v>Septotrullula</v>
          </cell>
        </row>
        <row r="2955">
          <cell r="A2955" t="str">
            <v>Sessiliospora</v>
          </cell>
          <cell r="B2955" t="str">
            <v>lichen_parasite</v>
          </cell>
          <cell r="C2955" t="str">
            <v>fungal_decomposer</v>
          </cell>
        </row>
        <row r="2956">
          <cell r="A2956" t="str">
            <v>Setolibertella</v>
          </cell>
        </row>
        <row r="2957">
          <cell r="A2957" t="str">
            <v>Setophiale</v>
          </cell>
        </row>
        <row r="2958">
          <cell r="A2958" t="str">
            <v>Setosporella</v>
          </cell>
        </row>
        <row r="2959">
          <cell r="A2959" t="str">
            <v>Seynesiopsis</v>
          </cell>
        </row>
        <row r="2960">
          <cell r="A2960" t="str">
            <v>Shawiella</v>
          </cell>
        </row>
        <row r="2961">
          <cell r="A2961" t="str">
            <v>Sheariella</v>
          </cell>
        </row>
        <row r="2962">
          <cell r="A2962" t="str">
            <v>Sheathnema</v>
          </cell>
        </row>
        <row r="2963">
          <cell r="A2963" t="str">
            <v>Shivomyces</v>
          </cell>
          <cell r="B2963" t="str">
            <v>foliar_endophyte</v>
          </cell>
          <cell r="C2963" t="str">
            <v>litter_saprotroph</v>
          </cell>
        </row>
        <row r="2964">
          <cell r="A2964" t="str">
            <v>Siamia</v>
          </cell>
        </row>
        <row r="2965">
          <cell r="A2965" t="str">
            <v>Sigmatomyces</v>
          </cell>
        </row>
        <row r="2966">
          <cell r="A2966" t="str">
            <v>Simmonsiella</v>
          </cell>
        </row>
        <row r="2967">
          <cell r="A2967" t="str">
            <v>Sirexcipula</v>
          </cell>
        </row>
        <row r="2968">
          <cell r="A2968" t="str">
            <v>Sirocyphis</v>
          </cell>
        </row>
        <row r="2969">
          <cell r="A2969" t="str">
            <v>Sirogloea</v>
          </cell>
        </row>
        <row r="2970">
          <cell r="A2970" t="str">
            <v>Siroligniella</v>
          </cell>
        </row>
        <row r="2971">
          <cell r="A2971" t="str">
            <v>Sirophoma</v>
          </cell>
        </row>
        <row r="2972">
          <cell r="A2972" t="str">
            <v>Siroplacodium</v>
          </cell>
        </row>
        <row r="2973">
          <cell r="A2973" t="str">
            <v>Siropleura</v>
          </cell>
        </row>
        <row r="2974">
          <cell r="A2974" t="str">
            <v>Siroscyphellina</v>
          </cell>
        </row>
        <row r="2975">
          <cell r="A2975" t="str">
            <v>Sirosperma</v>
          </cell>
        </row>
        <row r="2976">
          <cell r="A2976" t="str">
            <v>Sirosphaera</v>
          </cell>
        </row>
        <row r="2977">
          <cell r="A2977" t="str">
            <v>Sirosporonaemella</v>
          </cell>
        </row>
        <row r="2978">
          <cell r="A2978" t="str">
            <v>Sirozythia</v>
          </cell>
        </row>
        <row r="2979">
          <cell r="A2979" t="str">
            <v>Sirozythiella</v>
          </cell>
        </row>
        <row r="2980">
          <cell r="A2980" t="str">
            <v>Sirothecium</v>
          </cell>
        </row>
        <row r="2981">
          <cell r="A2981" t="str">
            <v>Sirothyriella</v>
          </cell>
        </row>
        <row r="2982">
          <cell r="A2982" t="str">
            <v>Sirothyrium</v>
          </cell>
        </row>
        <row r="2983">
          <cell r="A2983" t="str">
            <v>Sitochora</v>
          </cell>
        </row>
        <row r="2984">
          <cell r="A2984" t="str">
            <v>Skoua</v>
          </cell>
          <cell r="B2984" t="str">
            <v>pollen_saprotroph</v>
          </cell>
          <cell r="C2984" t="str">
            <v>animal-associated</v>
          </cell>
        </row>
        <row r="2985">
          <cell r="A2985" t="str">
            <v>Soloacrospora</v>
          </cell>
        </row>
        <row r="2986">
          <cell r="A2986" t="str">
            <v>Solosympodiella</v>
          </cell>
        </row>
        <row r="2987">
          <cell r="A2987" t="str">
            <v>Soloterminospora</v>
          </cell>
        </row>
        <row r="2988">
          <cell r="A2988" t="str">
            <v>Spermatoloncha</v>
          </cell>
        </row>
        <row r="2989">
          <cell r="A2989" t="str">
            <v>Spermochaetella</v>
          </cell>
        </row>
        <row r="2990">
          <cell r="A2990" t="str">
            <v>Spermosporella</v>
          </cell>
        </row>
        <row r="2991">
          <cell r="A2991" t="str">
            <v>Sphaeridium</v>
          </cell>
        </row>
        <row r="2992">
          <cell r="A2992" t="str">
            <v>Sphaeriostromella</v>
          </cell>
        </row>
        <row r="2993">
          <cell r="A2993" t="str">
            <v>Sphaeromma</v>
          </cell>
        </row>
        <row r="2994">
          <cell r="A2994" t="str">
            <v>Sphaeronema</v>
          </cell>
          <cell r="B2994" t="str">
            <v>wood_saprotroph</v>
          </cell>
        </row>
        <row r="2995">
          <cell r="A2995" t="str">
            <v>Sphaerophoma</v>
          </cell>
        </row>
        <row r="2996">
          <cell r="A2996" t="str">
            <v>Sphaerulomyces</v>
          </cell>
        </row>
        <row r="2997">
          <cell r="A2997" t="str">
            <v>Spicularia</v>
          </cell>
        </row>
        <row r="2998">
          <cell r="A2998" t="str">
            <v>Spilomium</v>
          </cell>
          <cell r="B2998" t="str">
            <v>lichen_parasite</v>
          </cell>
          <cell r="C2998" t="str">
            <v>fungal_decomposer</v>
          </cell>
        </row>
        <row r="2999">
          <cell r="A2999" t="str">
            <v>Spinulospora</v>
          </cell>
        </row>
        <row r="3000">
          <cell r="A3000" t="str">
            <v>Spiralum</v>
          </cell>
        </row>
        <row r="3001">
          <cell r="A3001" t="str">
            <v>Spiropes</v>
          </cell>
          <cell r="B3001" t="str">
            <v>mycoparasite</v>
          </cell>
          <cell r="C3001" t="str">
            <v>fungal_decomposer</v>
          </cell>
        </row>
        <row r="3002">
          <cell r="A3002" t="str">
            <v>Splanchospora</v>
          </cell>
        </row>
        <row r="3003">
          <cell r="A3003" t="str">
            <v>Spondylocladiella</v>
          </cell>
        </row>
        <row r="3004">
          <cell r="A3004" t="str">
            <v>Spondylocladiopsis</v>
          </cell>
        </row>
        <row r="3005">
          <cell r="A3005" t="str">
            <v>Sporhaplus</v>
          </cell>
          <cell r="B3005" t="str">
            <v>lichenized</v>
          </cell>
        </row>
        <row r="3006">
          <cell r="A3006" t="str">
            <v>Sporidesmiopsis</v>
          </cell>
        </row>
        <row r="3007">
          <cell r="A3007" t="str">
            <v>Sporoglena</v>
          </cell>
        </row>
        <row r="3008">
          <cell r="A3008" t="str">
            <v>Sporophiala</v>
          </cell>
        </row>
        <row r="3009">
          <cell r="A3009" t="str">
            <v>Sporotretophora</v>
          </cell>
        </row>
        <row r="3010">
          <cell r="A3010" t="str">
            <v>Stachybotryella</v>
          </cell>
        </row>
        <row r="3011">
          <cell r="A3011" t="str">
            <v>Stagonopatella</v>
          </cell>
        </row>
        <row r="3012">
          <cell r="A3012" t="str">
            <v>Stagonopsis</v>
          </cell>
        </row>
        <row r="3013">
          <cell r="A3013" t="str">
            <v>Stagonosporina</v>
          </cell>
        </row>
        <row r="3014">
          <cell r="A3014" t="str">
            <v>Stagonostromella</v>
          </cell>
        </row>
        <row r="3015">
          <cell r="A3015" t="str">
            <v>Stalagmochaetia</v>
          </cell>
        </row>
        <row r="3016">
          <cell r="A3016" t="str">
            <v>Stanhughesiella</v>
          </cell>
        </row>
        <row r="3017">
          <cell r="A3017" t="str">
            <v>Stauronema</v>
          </cell>
        </row>
        <row r="3018">
          <cell r="A3018" t="str">
            <v>Stauronematopsis</v>
          </cell>
        </row>
        <row r="3019">
          <cell r="A3019" t="str">
            <v>Staurophoma</v>
          </cell>
        </row>
        <row r="3020">
          <cell r="A3020" t="str">
            <v>Stegonsporiopsis</v>
          </cell>
        </row>
        <row r="3021">
          <cell r="A3021" t="str">
            <v>Stellifraga</v>
          </cell>
          <cell r="B3021" t="str">
            <v>lichen_parasite</v>
          </cell>
          <cell r="C3021" t="str">
            <v>fungal_decomposer</v>
          </cell>
        </row>
        <row r="3022">
          <cell r="A3022" t="str">
            <v>Stellomyces</v>
          </cell>
        </row>
        <row r="3023">
          <cell r="A3023" t="str">
            <v>Stellopeltis</v>
          </cell>
        </row>
        <row r="3024">
          <cell r="A3024" t="str">
            <v>Stellospora</v>
          </cell>
        </row>
        <row r="3025">
          <cell r="A3025" t="str">
            <v>Stellothyriella</v>
          </cell>
        </row>
        <row r="3026">
          <cell r="A3026" t="str">
            <v>Stenocephalopsis</v>
          </cell>
        </row>
        <row r="3027">
          <cell r="A3027" t="str">
            <v>Stenospora</v>
          </cell>
        </row>
        <row r="3028">
          <cell r="A3028" t="str">
            <v>Stephembruneria</v>
          </cell>
        </row>
        <row r="3029">
          <cell r="A3029" t="str">
            <v>Stevensonula</v>
          </cell>
        </row>
        <row r="3030">
          <cell r="A3030" t="str">
            <v>Stictopatella</v>
          </cell>
        </row>
        <row r="3031">
          <cell r="A3031" t="str">
            <v>Stictosepta</v>
          </cell>
        </row>
        <row r="3032">
          <cell r="A3032" t="str">
            <v>Stigmatellina</v>
          </cell>
        </row>
        <row r="3033">
          <cell r="A3033" t="str">
            <v>Stigmea</v>
          </cell>
        </row>
        <row r="3034">
          <cell r="A3034" t="str">
            <v>Stigmella</v>
          </cell>
          <cell r="B3034" t="str">
            <v>plant_pathogen</v>
          </cell>
        </row>
        <row r="3035">
          <cell r="A3035" t="str">
            <v>Stigmopeltis</v>
          </cell>
        </row>
        <row r="3036">
          <cell r="A3036" t="str">
            <v>Stilbellula</v>
          </cell>
        </row>
        <row r="3037">
          <cell r="A3037" t="str">
            <v>Stilbodendron</v>
          </cell>
          <cell r="B3037" t="str">
            <v>unspecified_saprotroph</v>
          </cell>
        </row>
        <row r="3038">
          <cell r="A3038" t="str">
            <v>Stilbophoma</v>
          </cell>
        </row>
        <row r="3039">
          <cell r="A3039" t="str">
            <v>Strasseriopsis</v>
          </cell>
        </row>
        <row r="3040">
          <cell r="A3040" t="str">
            <v>Stratiphoromyces</v>
          </cell>
        </row>
        <row r="3041">
          <cell r="A3041" t="str">
            <v>Striosphaeropsis</v>
          </cell>
        </row>
        <row r="3042">
          <cell r="A3042" t="str">
            <v>Stromatocrea</v>
          </cell>
          <cell r="B3042" t="str">
            <v>unspecified_saprotroph</v>
          </cell>
        </row>
        <row r="3043">
          <cell r="A3043" t="str">
            <v>Stromatopycnis</v>
          </cell>
        </row>
        <row r="3044">
          <cell r="A3044" t="str">
            <v>Stromatostysanus</v>
          </cell>
        </row>
        <row r="3045">
          <cell r="A3045" t="str">
            <v>Strongylothallus</v>
          </cell>
        </row>
        <row r="3046">
          <cell r="A3046" t="str">
            <v>Stygiomyces</v>
          </cell>
          <cell r="B3046" t="str">
            <v>lichen_parasite</v>
          </cell>
          <cell r="C3046" t="str">
            <v>fungal_decomposer</v>
          </cell>
        </row>
        <row r="3047">
          <cell r="A3047" t="str">
            <v>Stylaspergillus</v>
          </cell>
        </row>
        <row r="3048">
          <cell r="A3048" t="str">
            <v>Subhysteropycnis</v>
          </cell>
          <cell r="B3048" t="str">
            <v>lichenized</v>
          </cell>
        </row>
        <row r="3049">
          <cell r="A3049" t="str">
            <v>Subicularium</v>
          </cell>
        </row>
        <row r="3050">
          <cell r="A3050" t="str">
            <v>Suttoniella</v>
          </cell>
          <cell r="B3050" t="str">
            <v>litter_saprotroph</v>
          </cell>
        </row>
        <row r="3051">
          <cell r="A3051" t="str">
            <v>Suttonina</v>
          </cell>
          <cell r="B3051" t="str">
            <v>plant_pathogen</v>
          </cell>
        </row>
        <row r="3052">
          <cell r="A3052" t="str">
            <v>Syamithabeeja</v>
          </cell>
        </row>
        <row r="3053">
          <cell r="A3053" t="str">
            <v>Sylviacollaea</v>
          </cell>
        </row>
        <row r="3054">
          <cell r="A3054" t="str">
            <v>Symphysos</v>
          </cell>
        </row>
        <row r="3055">
          <cell r="A3055" t="str">
            <v>Sympodiocladium</v>
          </cell>
        </row>
        <row r="3056">
          <cell r="A3056" t="str">
            <v>Sympodioclathra</v>
          </cell>
        </row>
        <row r="3057">
          <cell r="A3057" t="str">
            <v>Sympodioplanus</v>
          </cell>
        </row>
        <row r="3058">
          <cell r="A3058" t="str">
            <v>Sympodiosynnema</v>
          </cell>
        </row>
        <row r="3059">
          <cell r="A3059" t="str">
            <v>Synchronoblastia</v>
          </cell>
          <cell r="B3059" t="str">
            <v>plant_pathogen</v>
          </cell>
        </row>
        <row r="3060">
          <cell r="A3060" t="str">
            <v>Syncladium</v>
          </cell>
        </row>
        <row r="3061">
          <cell r="A3061" t="str">
            <v>Synnemacrodictys</v>
          </cell>
        </row>
        <row r="3062">
          <cell r="A3062" t="str">
            <v>Synnemaseimatoides</v>
          </cell>
        </row>
        <row r="3063">
          <cell r="A3063" t="str">
            <v>Synostomina</v>
          </cell>
        </row>
        <row r="3064">
          <cell r="A3064" t="str">
            <v>Syphosphaera</v>
          </cell>
        </row>
        <row r="3065">
          <cell r="A3065" t="str">
            <v>Systremmopsis</v>
          </cell>
        </row>
        <row r="3066">
          <cell r="A3066" t="str">
            <v>Zakatoshia</v>
          </cell>
        </row>
        <row r="3067">
          <cell r="A3067" t="str">
            <v>Zebrospora</v>
          </cell>
        </row>
        <row r="3068">
          <cell r="A3068" t="str">
            <v>Zelandiocoela</v>
          </cell>
        </row>
        <row r="3069">
          <cell r="A3069" t="str">
            <v>Zelodactylaria</v>
          </cell>
        </row>
        <row r="3070">
          <cell r="A3070" t="str">
            <v>Zelopelta</v>
          </cell>
        </row>
        <row r="3071">
          <cell r="A3071" t="str">
            <v>Zelosatchmopsis</v>
          </cell>
        </row>
        <row r="3072">
          <cell r="A3072" t="str">
            <v>Zetesimomyces</v>
          </cell>
        </row>
        <row r="3073">
          <cell r="A3073" t="str">
            <v>Zevadia</v>
          </cell>
          <cell r="B3073" t="str">
            <v>lichen_parasite</v>
          </cell>
          <cell r="C3073" t="str">
            <v>fungal_decomposer</v>
          </cell>
        </row>
        <row r="3074">
          <cell r="A3074" t="str">
            <v>Zilingia</v>
          </cell>
        </row>
        <row r="3075">
          <cell r="A3075" t="str">
            <v>Zinzipegasa</v>
          </cell>
        </row>
        <row r="3076">
          <cell r="A3076" t="str">
            <v>Zopheromyces</v>
          </cell>
        </row>
        <row r="3077">
          <cell r="A3077" t="str">
            <v>Zunura</v>
          </cell>
        </row>
        <row r="3078">
          <cell r="A3078" t="str">
            <v>Zyxiphora</v>
          </cell>
        </row>
        <row r="3079">
          <cell r="A3079" t="str">
            <v>Taeniolina</v>
          </cell>
          <cell r="B3079" t="str">
            <v>lichen_parasite</v>
          </cell>
          <cell r="C3079" t="str">
            <v>fungal_decomposer</v>
          </cell>
        </row>
        <row r="3080">
          <cell r="A3080" t="str">
            <v>Talpapellis</v>
          </cell>
          <cell r="B3080" t="str">
            <v>lichen_parasite</v>
          </cell>
          <cell r="C3080" t="str">
            <v>fungal_decomposer</v>
          </cell>
        </row>
        <row r="3081">
          <cell r="A3081" t="str">
            <v>Tandonea</v>
          </cell>
        </row>
        <row r="3082">
          <cell r="A3082" t="str">
            <v>Tarsodisporus</v>
          </cell>
        </row>
        <row r="3083">
          <cell r="A3083" t="str">
            <v>Tectacervulus</v>
          </cell>
        </row>
        <row r="3084">
          <cell r="A3084" t="str">
            <v>Telioclipeum</v>
          </cell>
        </row>
        <row r="3085">
          <cell r="A3085" t="str">
            <v>Temerariomyces</v>
          </cell>
        </row>
        <row r="3086">
          <cell r="A3086" t="str">
            <v>Teratosperma</v>
          </cell>
          <cell r="B3086" t="str">
            <v>lichen_parasite</v>
          </cell>
          <cell r="C3086" t="str">
            <v>fungal_decomposer</v>
          </cell>
        </row>
        <row r="3087">
          <cell r="A3087" t="str">
            <v>Termitaria</v>
          </cell>
          <cell r="B3087" t="str">
            <v>litter_saprotroph</v>
          </cell>
        </row>
        <row r="3088">
          <cell r="A3088" t="str">
            <v>Tetrabrachium</v>
          </cell>
        </row>
        <row r="3089">
          <cell r="A3089" t="str">
            <v>Tetrabrunneospora</v>
          </cell>
        </row>
        <row r="3090">
          <cell r="A3090" t="str">
            <v>Tetranacriella</v>
          </cell>
        </row>
        <row r="3091">
          <cell r="A3091" t="str">
            <v>Tetranacrium</v>
          </cell>
        </row>
        <row r="3092">
          <cell r="A3092" t="str">
            <v>Tetraposporium</v>
          </cell>
        </row>
        <row r="3093">
          <cell r="A3093" t="str">
            <v>Textotheca</v>
          </cell>
        </row>
        <row r="3094">
          <cell r="A3094" t="str">
            <v>Thaptospora</v>
          </cell>
        </row>
        <row r="3095">
          <cell r="A3095" t="str">
            <v>Thirumalacharia</v>
          </cell>
        </row>
        <row r="3096">
          <cell r="A3096" t="str">
            <v>Tholomyces</v>
          </cell>
        </row>
        <row r="3097">
          <cell r="A3097" t="str">
            <v>Thoracella</v>
          </cell>
        </row>
        <row r="3098">
          <cell r="A3098" t="str">
            <v>Thrinacospora</v>
          </cell>
        </row>
        <row r="3099">
          <cell r="A3099" t="str">
            <v>Thyriostromella</v>
          </cell>
        </row>
        <row r="3100">
          <cell r="A3100" t="str">
            <v>Thyrostromella</v>
          </cell>
        </row>
        <row r="3101">
          <cell r="A3101" t="str">
            <v>Thyrsidiella</v>
          </cell>
        </row>
        <row r="3102">
          <cell r="A3102" t="str">
            <v>Thyrsidina</v>
          </cell>
        </row>
        <row r="3103">
          <cell r="A3103" t="str">
            <v>Tiarosporellivora</v>
          </cell>
        </row>
        <row r="3104">
          <cell r="A3104" t="str">
            <v>Ticogloea</v>
          </cell>
        </row>
        <row r="3105">
          <cell r="A3105" t="str">
            <v>Ticosynnema</v>
          </cell>
        </row>
        <row r="3106">
          <cell r="A3106" t="str">
            <v>Titaea</v>
          </cell>
          <cell r="B3106" t="str">
            <v>unspecified_saprotroph</v>
          </cell>
        </row>
        <row r="3107">
          <cell r="A3107" t="str">
            <v>Titaeopsis</v>
          </cell>
        </row>
        <row r="3108">
          <cell r="A3108" t="str">
            <v>Titaeospora</v>
          </cell>
        </row>
        <row r="3109">
          <cell r="A3109" t="str">
            <v>Tomenticola</v>
          </cell>
        </row>
        <row r="3110">
          <cell r="A3110" t="str">
            <v>Tompetchia</v>
          </cell>
        </row>
        <row r="3111">
          <cell r="A3111" t="str">
            <v>Toxosporiella</v>
          </cell>
        </row>
        <row r="3112">
          <cell r="A3112" t="str">
            <v>Toxosporiopsis</v>
          </cell>
        </row>
        <row r="3113">
          <cell r="A3113" t="str">
            <v>Toxosporium</v>
          </cell>
        </row>
        <row r="3114">
          <cell r="A3114" t="str">
            <v>Tremellidium</v>
          </cell>
        </row>
        <row r="3115">
          <cell r="A3115" t="str">
            <v>Tretendophragmia</v>
          </cell>
        </row>
        <row r="3116">
          <cell r="A3116" t="str">
            <v>Tretocephala</v>
          </cell>
        </row>
        <row r="3117">
          <cell r="A3117" t="str">
            <v>Tretolylea</v>
          </cell>
        </row>
        <row r="3118">
          <cell r="A3118" t="str">
            <v>Tretospeira</v>
          </cell>
        </row>
        <row r="3119">
          <cell r="A3119" t="str">
            <v>Tretovularia</v>
          </cell>
        </row>
        <row r="3120">
          <cell r="A3120" t="str">
            <v>Tribolospora</v>
          </cell>
        </row>
        <row r="3121">
          <cell r="A3121" t="str">
            <v>Trichobolbus</v>
          </cell>
        </row>
        <row r="3122">
          <cell r="A3122" t="str">
            <v>Trichodiscula</v>
          </cell>
        </row>
        <row r="3123">
          <cell r="A3123" t="str">
            <v>Trichodochium</v>
          </cell>
        </row>
        <row r="3124">
          <cell r="A3124" t="str">
            <v>Trichomatoclava</v>
          </cell>
        </row>
        <row r="3125">
          <cell r="A3125" t="str">
            <v>Trichomatomyces</v>
          </cell>
        </row>
        <row r="3126">
          <cell r="A3126" t="str">
            <v>Trichomatosphaera</v>
          </cell>
        </row>
        <row r="3127">
          <cell r="A3127" t="str">
            <v>Trichopeltulum</v>
          </cell>
        </row>
        <row r="3128">
          <cell r="A3128" t="str">
            <v>Trichoseptoria</v>
          </cell>
        </row>
        <row r="3129">
          <cell r="A3129" t="str">
            <v>Trichosporodochium</v>
          </cell>
        </row>
        <row r="3130">
          <cell r="A3130" t="str">
            <v>Trichotheca</v>
          </cell>
        </row>
        <row r="3131">
          <cell r="A3131" t="str">
            <v>Tricladiella</v>
          </cell>
        </row>
        <row r="3132">
          <cell r="A3132" t="str">
            <v>Tricladiopsis</v>
          </cell>
        </row>
        <row r="3133">
          <cell r="A3133" t="str">
            <v>Tricladiospora</v>
          </cell>
        </row>
        <row r="3134">
          <cell r="A3134" t="str">
            <v>Tricornispora</v>
          </cell>
        </row>
        <row r="3135">
          <cell r="A3135" t="str">
            <v>Trifurcospora</v>
          </cell>
        </row>
        <row r="3136">
          <cell r="A3136" t="str">
            <v>Trigonosporium</v>
          </cell>
        </row>
        <row r="3137">
          <cell r="A3137" t="str">
            <v>Tripoconidium</v>
          </cell>
        </row>
        <row r="3138">
          <cell r="A3138" t="str">
            <v>Triposporina</v>
          </cell>
        </row>
        <row r="3139">
          <cell r="A3139" t="str">
            <v>Triramulispora</v>
          </cell>
        </row>
        <row r="3140">
          <cell r="A3140" t="str">
            <v>Triscelosporium</v>
          </cell>
        </row>
        <row r="3141">
          <cell r="A3141" t="str">
            <v>Trisulcosporium</v>
          </cell>
        </row>
        <row r="3142">
          <cell r="A3142" t="str">
            <v>Troposporium</v>
          </cell>
        </row>
        <row r="3143">
          <cell r="A3143" t="str">
            <v>Troposporopsis</v>
          </cell>
        </row>
        <row r="3144">
          <cell r="A3144" t="str">
            <v>Tryblidiopycnis</v>
          </cell>
          <cell r="B3144" t="str">
            <v>plant_pathogen</v>
          </cell>
        </row>
        <row r="3145">
          <cell r="A3145" t="str">
            <v>Tryssglobulus</v>
          </cell>
        </row>
        <row r="3146">
          <cell r="A3146" t="str">
            <v>Tuberculispora</v>
          </cell>
        </row>
        <row r="3147">
          <cell r="A3147" t="str">
            <v>Tunicago</v>
          </cell>
        </row>
        <row r="3148">
          <cell r="A3148" t="str">
            <v>Turgidosculum</v>
          </cell>
          <cell r="B3148" t="str">
            <v>algal_parasite</v>
          </cell>
        </row>
        <row r="3149">
          <cell r="A3149" t="str">
            <v>Turturconchata</v>
          </cell>
        </row>
        <row r="3150">
          <cell r="A3150" t="str">
            <v>Tympanosporium</v>
          </cell>
        </row>
        <row r="3151">
          <cell r="A3151" t="str">
            <v>Uberispora</v>
          </cell>
        </row>
        <row r="3152">
          <cell r="A3152" t="str">
            <v>Ubrizsya</v>
          </cell>
        </row>
        <row r="3153">
          <cell r="A3153" t="str">
            <v>Ulocoryphus</v>
          </cell>
        </row>
        <row r="3154">
          <cell r="A3154" t="str">
            <v>Umbellidion</v>
          </cell>
        </row>
        <row r="3155">
          <cell r="A3155" t="str">
            <v>Uniseta</v>
          </cell>
          <cell r="B3155" t="str">
            <v>wood_saprotroph</v>
          </cell>
        </row>
        <row r="3156">
          <cell r="A3156" t="str">
            <v>Urohendersonia</v>
          </cell>
        </row>
        <row r="3157">
          <cell r="A3157" t="str">
            <v>Urohendersoniella</v>
          </cell>
        </row>
        <row r="3158">
          <cell r="A3158" t="str">
            <v>Uvarispora</v>
          </cell>
        </row>
        <row r="3159">
          <cell r="A3159" t="str">
            <v>Vagnia</v>
          </cell>
          <cell r="B3159" t="str">
            <v>lichen_parasite</v>
          </cell>
          <cell r="C3159" t="str">
            <v>fungal_decomposer</v>
          </cell>
        </row>
        <row r="3160">
          <cell r="A3160" t="str">
            <v>Waihonghopes</v>
          </cell>
        </row>
        <row r="3161">
          <cell r="A3161" t="str">
            <v>Vanbeverwijkia</v>
          </cell>
        </row>
        <row r="3162">
          <cell r="A3162" t="str">
            <v>Vanderystiella</v>
          </cell>
        </row>
        <row r="3163">
          <cell r="A3163" t="str">
            <v>Vanterpoolia</v>
          </cell>
        </row>
        <row r="3164">
          <cell r="A3164" t="str">
            <v>Wardinella</v>
          </cell>
        </row>
        <row r="3165">
          <cell r="A3165" t="str">
            <v>Vasudevella</v>
          </cell>
        </row>
        <row r="3166">
          <cell r="A3166" t="str">
            <v>Websteromyces</v>
          </cell>
        </row>
        <row r="3167">
          <cell r="A3167" t="str">
            <v>Velloziomyces</v>
          </cell>
        </row>
        <row r="3168">
          <cell r="A3168" t="str">
            <v>Velutipila</v>
          </cell>
        </row>
        <row r="3169">
          <cell r="A3169" t="str">
            <v>Ventrographium</v>
          </cell>
        </row>
        <row r="3170">
          <cell r="A3170" t="str">
            <v>Venustocephala</v>
          </cell>
        </row>
        <row r="3171">
          <cell r="A3171" t="str">
            <v>Venustosynnema</v>
          </cell>
        </row>
        <row r="3172">
          <cell r="A3172" t="str">
            <v>Veracruzomyces</v>
          </cell>
        </row>
        <row r="3173">
          <cell r="A3173" t="str">
            <v>Veramycella</v>
          </cell>
        </row>
        <row r="3174">
          <cell r="A3174" t="str">
            <v>Veramyces</v>
          </cell>
        </row>
        <row r="3175">
          <cell r="A3175" t="str">
            <v>Verdipulvinus</v>
          </cell>
        </row>
        <row r="3176">
          <cell r="A3176" t="str">
            <v>Veronaella</v>
          </cell>
        </row>
        <row r="3177">
          <cell r="A3177" t="str">
            <v>Veronidia</v>
          </cell>
        </row>
        <row r="3178">
          <cell r="A3178" t="str">
            <v>Verrucariella</v>
          </cell>
        </row>
        <row r="3179">
          <cell r="A3179" t="str">
            <v>Verrucaster</v>
          </cell>
          <cell r="B3179" t="str">
            <v>lichen_parasite</v>
          </cell>
          <cell r="C3179" t="str">
            <v>fungal_decomposer</v>
          </cell>
        </row>
        <row r="3180">
          <cell r="A3180" t="str">
            <v>Verrucophragmia</v>
          </cell>
        </row>
        <row r="3181">
          <cell r="A3181" t="str">
            <v>Verticicladus</v>
          </cell>
        </row>
        <row r="3182">
          <cell r="A3182" t="str">
            <v>Vesicladiella</v>
          </cell>
          <cell r="B3182" t="str">
            <v>unspecified_saprotroph</v>
          </cell>
        </row>
        <row r="3183">
          <cell r="A3183" t="str">
            <v>Vesiculohyphomyces</v>
          </cell>
        </row>
        <row r="3184">
          <cell r="A3184" t="str">
            <v>Weufia</v>
          </cell>
        </row>
        <row r="3185">
          <cell r="A3185" t="str">
            <v>Virgariella</v>
          </cell>
        </row>
        <row r="3186">
          <cell r="A3186" t="str">
            <v>Viridiannula</v>
          </cell>
          <cell r="B3186" t="str">
            <v>lichen_parasite</v>
          </cell>
          <cell r="C3186" t="str">
            <v>fungal_decomposer</v>
          </cell>
        </row>
        <row r="3187">
          <cell r="A3187" t="str">
            <v>Vittalia</v>
          </cell>
        </row>
        <row r="3188">
          <cell r="A3188" t="str">
            <v>Wolkia</v>
          </cell>
        </row>
        <row r="3189">
          <cell r="A3189" t="str">
            <v>Vouauxiella</v>
          </cell>
          <cell r="B3189" t="str">
            <v>lichen_parasite</v>
          </cell>
          <cell r="C3189" t="str">
            <v>fungal_decomposer</v>
          </cell>
        </row>
        <row r="3190">
          <cell r="A3190" t="str">
            <v>Xenidiocercus</v>
          </cell>
        </row>
        <row r="3191">
          <cell r="A3191" t="str">
            <v>Xenochora</v>
          </cell>
        </row>
        <row r="3192">
          <cell r="A3192" t="str">
            <v>Xenodomus</v>
          </cell>
        </row>
        <row r="3193">
          <cell r="A3193" t="str">
            <v>Xenoheteroconium</v>
          </cell>
        </row>
        <row r="3194">
          <cell r="A3194" t="str">
            <v>Xenokylindria</v>
          </cell>
        </row>
        <row r="3195">
          <cell r="A3195" t="str">
            <v>Xenomyxa</v>
          </cell>
        </row>
        <row r="3196">
          <cell r="A3196" t="str">
            <v>Xenopeltis</v>
          </cell>
        </row>
        <row r="3197">
          <cell r="A3197" t="str">
            <v>Xenoplaca</v>
          </cell>
        </row>
        <row r="3198">
          <cell r="A3198" t="str">
            <v>Xenostroma</v>
          </cell>
        </row>
        <row r="3199">
          <cell r="A3199" t="str">
            <v>Xeroconium</v>
          </cell>
        </row>
        <row r="3200">
          <cell r="A3200" t="str">
            <v>Xiphomyces</v>
          </cell>
        </row>
        <row r="3201">
          <cell r="A3201" t="str">
            <v>Xiuguozhangia</v>
          </cell>
        </row>
        <row r="3202">
          <cell r="A3202" t="str">
            <v>Xylochia</v>
          </cell>
        </row>
        <row r="3203">
          <cell r="A3203" t="str">
            <v>Xyloglyphis</v>
          </cell>
        </row>
        <row r="3204">
          <cell r="A3204" t="str">
            <v>Xylohyphopsis</v>
          </cell>
        </row>
        <row r="3205">
          <cell r="A3205" t="str">
            <v>Yalomyces</v>
          </cell>
        </row>
        <row r="3206">
          <cell r="A3206" t="str">
            <v>Yinmingella</v>
          </cell>
        </row>
        <row r="3207">
          <cell r="A3207" t="str">
            <v>Ypsilomyces</v>
          </cell>
        </row>
        <row r="3208">
          <cell r="A3208" t="str">
            <v>Asellaria</v>
          </cell>
          <cell r="B3208" t="str">
            <v>animal_endosymbiont</v>
          </cell>
        </row>
        <row r="3209">
          <cell r="A3209" t="str">
            <v>Baltomyces</v>
          </cell>
          <cell r="B3209" t="str">
            <v>animal_endosymbiont</v>
          </cell>
        </row>
        <row r="3210">
          <cell r="A3210" t="str">
            <v>Saccosoma</v>
          </cell>
          <cell r="B3210" t="str">
            <v>wood_saprotroph</v>
          </cell>
        </row>
        <row r="3211">
          <cell r="A3211" t="str">
            <v>Atractogloea</v>
          </cell>
          <cell r="B3211" t="str">
            <v>unspecified_saprotroph</v>
          </cell>
        </row>
        <row r="3212">
          <cell r="A3212" t="str">
            <v>Hobsonia</v>
          </cell>
          <cell r="B3212" t="str">
            <v>mycoparasite</v>
          </cell>
          <cell r="C3212" t="str">
            <v>fungal_decomposer</v>
          </cell>
        </row>
        <row r="3213">
          <cell r="A3213" t="str">
            <v>Infundibura</v>
          </cell>
          <cell r="B3213" t="str">
            <v>mycoparasite</v>
          </cell>
          <cell r="C3213" t="str">
            <v>fungal_decomposer</v>
          </cell>
        </row>
        <row r="3214">
          <cell r="A3214" t="str">
            <v>Leucogloea</v>
          </cell>
          <cell r="B3214" t="str">
            <v>unspecified_saprotroph</v>
          </cell>
        </row>
        <row r="3215">
          <cell r="A3215" t="str">
            <v>Neogloea</v>
          </cell>
          <cell r="B3215" t="str">
            <v>unspecified_saprotroph</v>
          </cell>
          <cell r="C3215" t="str">
            <v>root-associated</v>
          </cell>
        </row>
        <row r="3216">
          <cell r="A3216" t="str">
            <v>Atractiella</v>
          </cell>
          <cell r="B3216" t="str">
            <v>unspecified_saprotroph</v>
          </cell>
          <cell r="C3216" t="str">
            <v>root-associated</v>
          </cell>
        </row>
        <row r="3217">
          <cell r="A3217" t="str">
            <v>Basidiopycnis</v>
          </cell>
          <cell r="B3217" t="str">
            <v>wood_saprotroph</v>
          </cell>
          <cell r="C3217" t="str">
            <v>arthropod-associated</v>
          </cell>
        </row>
        <row r="3218">
          <cell r="A3218" t="str">
            <v>Proceropycnis</v>
          </cell>
          <cell r="B3218" t="str">
            <v>wood_saprotroph</v>
          </cell>
          <cell r="C3218" t="str">
            <v>root-associated</v>
          </cell>
        </row>
        <row r="3219">
          <cell r="A3219" t="str">
            <v>Mycogelidium</v>
          </cell>
          <cell r="B3219" t="str">
            <v>unspecified_saprotroph</v>
          </cell>
        </row>
        <row r="3220">
          <cell r="A3220" t="str">
            <v>Atractidochium</v>
          </cell>
          <cell r="B3220" t="str">
            <v>foliar_endophyte</v>
          </cell>
          <cell r="C3220" t="str">
            <v>foliar_endophyte</v>
          </cell>
        </row>
        <row r="3221">
          <cell r="A3221" t="str">
            <v>Basidiopycnides</v>
          </cell>
          <cell r="B3221" t="str">
            <v>unspecified_saprotroph</v>
          </cell>
        </row>
        <row r="3222">
          <cell r="A3222" t="str">
            <v>Bourdotigloea</v>
          </cell>
          <cell r="B3222" t="str">
            <v>unspecified_saprotroph</v>
          </cell>
        </row>
        <row r="3223">
          <cell r="A3223" t="str">
            <v>Helicogloea</v>
          </cell>
          <cell r="B3223" t="str">
            <v>wood_saprotroph</v>
          </cell>
        </row>
        <row r="3224">
          <cell r="A3224" t="str">
            <v>Phleogena</v>
          </cell>
          <cell r="B3224" t="str">
            <v>wood_saprotroph</v>
          </cell>
        </row>
        <row r="3225">
          <cell r="A3225" t="str">
            <v>Pleurocolla</v>
          </cell>
          <cell r="B3225" t="str">
            <v>wood_saprotroph</v>
          </cell>
        </row>
        <row r="3226">
          <cell r="A3226" t="str">
            <v>Saccoblastia</v>
          </cell>
          <cell r="B3226" t="str">
            <v>wood_saprotroph</v>
          </cell>
        </row>
        <row r="3227">
          <cell r="A3227" t="str">
            <v>Barbatospora</v>
          </cell>
          <cell r="B3227" t="str">
            <v>animal_endosymbiont</v>
          </cell>
        </row>
        <row r="3228">
          <cell r="A3228" t="str">
            <v>Bartheletia</v>
          </cell>
          <cell r="B3228" t="str">
            <v>plant_pathogen</v>
          </cell>
        </row>
        <row r="3229">
          <cell r="A3229" t="str">
            <v>Basidiobolus</v>
          </cell>
          <cell r="B3229" t="str">
            <v>unspecified_saprotroph</v>
          </cell>
        </row>
        <row r="3230">
          <cell r="A3230" t="str">
            <v>Schizangiella</v>
          </cell>
          <cell r="B3230" t="str">
            <v>animal_parasite</v>
          </cell>
          <cell r="C3230" t="str">
            <v>animal_decomposer</v>
          </cell>
        </row>
        <row r="3231">
          <cell r="A3231" t="str">
            <v>Anastomyces</v>
          </cell>
          <cell r="B3231" t="str">
            <v>mycoparasite</v>
          </cell>
          <cell r="C3231" t="str">
            <v>fungal_decomposer</v>
          </cell>
        </row>
        <row r="3232">
          <cell r="A3232" t="str">
            <v>Anguillomyces</v>
          </cell>
          <cell r="B3232" t="str">
            <v>litter_saprotroph</v>
          </cell>
        </row>
        <row r="3233">
          <cell r="A3233" t="str">
            <v>Arcispora</v>
          </cell>
          <cell r="B3233" t="str">
            <v>litter_saprotroph</v>
          </cell>
        </row>
        <row r="3234">
          <cell r="A3234" t="str">
            <v>Arrasia</v>
          </cell>
          <cell r="B3234" t="str">
            <v>wood_saprotroph</v>
          </cell>
        </row>
        <row r="3235">
          <cell r="A3235" t="str">
            <v>Brevicellopsis</v>
          </cell>
          <cell r="B3235" t="str">
            <v>wood_saprotroph</v>
          </cell>
        </row>
        <row r="3236">
          <cell r="A3236" t="str">
            <v>Celatogloea</v>
          </cell>
          <cell r="B3236" t="str">
            <v>mycoparasite</v>
          </cell>
          <cell r="C3236" t="str">
            <v>fungal_decomposer</v>
          </cell>
        </row>
        <row r="3237">
          <cell r="A3237" t="str">
            <v>Cystogloea</v>
          </cell>
        </row>
        <row r="3238">
          <cell r="A3238" t="str">
            <v>Microstella</v>
          </cell>
          <cell r="B3238" t="str">
            <v>epiphyte</v>
          </cell>
          <cell r="C3238" t="str">
            <v>litter_saprotroph</v>
          </cell>
        </row>
        <row r="3239">
          <cell r="A3239" t="str">
            <v>Neotyphula</v>
          </cell>
        </row>
        <row r="3240">
          <cell r="A3240" t="str">
            <v>Radulodontia</v>
          </cell>
          <cell r="B3240" t="str">
            <v>wood_saprotroph</v>
          </cell>
        </row>
        <row r="3241">
          <cell r="A3241" t="str">
            <v>Restilago</v>
          </cell>
        </row>
        <row r="3242">
          <cell r="A3242" t="str">
            <v>Allomyces</v>
          </cell>
          <cell r="B3242" t="str">
            <v>soil_saprotroph</v>
          </cell>
        </row>
        <row r="3243">
          <cell r="A3243" t="str">
            <v>Blastocladia</v>
          </cell>
          <cell r="B3243" t="str">
            <v>litter_saprotroph</v>
          </cell>
        </row>
        <row r="3244">
          <cell r="A3244" t="str">
            <v>Blastocladiella</v>
          </cell>
          <cell r="B3244" t="str">
            <v>soil_saprotroph</v>
          </cell>
        </row>
        <row r="3245">
          <cell r="A3245" t="str">
            <v>Blastocladiopsis</v>
          </cell>
          <cell r="B3245" t="str">
            <v>soil_saprotroph</v>
          </cell>
          <cell r="C3245" t="str">
            <v>animal_decomposer</v>
          </cell>
        </row>
        <row r="3246">
          <cell r="A3246" t="str">
            <v>Endoblastidium</v>
          </cell>
          <cell r="B3246" t="str">
            <v>animal_parasite</v>
          </cell>
          <cell r="C3246" t="str">
            <v>animal_decomposer</v>
          </cell>
        </row>
        <row r="3247">
          <cell r="A3247" t="str">
            <v>Catenaria</v>
          </cell>
          <cell r="B3247" t="str">
            <v>animal_parasite</v>
          </cell>
          <cell r="C3247" t="str">
            <v>animal_decomposer</v>
          </cell>
        </row>
        <row r="3248">
          <cell r="A3248" t="str">
            <v>Catenophlyctis</v>
          </cell>
          <cell r="B3248" t="str">
            <v>soil_saprotroph</v>
          </cell>
          <cell r="C3248" t="str">
            <v>animal_decomposer</v>
          </cell>
        </row>
        <row r="3249">
          <cell r="A3249" t="str">
            <v>Nematoceromyces</v>
          </cell>
          <cell r="B3249" t="str">
            <v>animal_parasite</v>
          </cell>
          <cell r="C3249" t="str">
            <v>animal_decomposer</v>
          </cell>
        </row>
        <row r="3250">
          <cell r="A3250" t="str">
            <v>Urophlyctis</v>
          </cell>
          <cell r="B3250" t="str">
            <v>plant_pathogen</v>
          </cell>
          <cell r="C3250" t="str">
            <v>litter_saprotroph</v>
          </cell>
        </row>
        <row r="3251">
          <cell r="A3251" t="str">
            <v>Sorochytrium</v>
          </cell>
          <cell r="B3251" t="str">
            <v>animal_parasite</v>
          </cell>
          <cell r="C3251" t="str">
            <v>animal_decomposer</v>
          </cell>
        </row>
        <row r="3252">
          <cell r="A3252" t="str">
            <v>Microallomyces</v>
          </cell>
          <cell r="B3252" t="str">
            <v>soil_saprotroph</v>
          </cell>
        </row>
        <row r="3253">
          <cell r="A3253" t="str">
            <v>Callimastix</v>
          </cell>
          <cell r="B3253" t="str">
            <v>animal_endosymbiont</v>
          </cell>
          <cell r="C3253" t="str">
            <v>litter_saprotroph</v>
          </cell>
        </row>
        <row r="3254">
          <cell r="A3254" t="str">
            <v>Coelomomyces</v>
          </cell>
          <cell r="B3254" t="str">
            <v>animal_parasite</v>
          </cell>
          <cell r="C3254" t="str">
            <v>animal_decomposer</v>
          </cell>
        </row>
        <row r="3255">
          <cell r="A3255" t="str">
            <v>Coelomycidium</v>
          </cell>
          <cell r="B3255" t="str">
            <v>animal_parasite</v>
          </cell>
          <cell r="C3255" t="str">
            <v>animal_decomposer</v>
          </cell>
        </row>
        <row r="3256">
          <cell r="A3256" t="str">
            <v>Catenomyces</v>
          </cell>
          <cell r="B3256" t="str">
            <v>soil_saprotroph</v>
          </cell>
          <cell r="C3256" t="str">
            <v>litter_saprotroph</v>
          </cell>
        </row>
        <row r="3257">
          <cell r="A3257" t="str">
            <v>Calcarisporiella</v>
          </cell>
          <cell r="B3257" t="str">
            <v>soil_saprotroph</v>
          </cell>
        </row>
        <row r="3258">
          <cell r="A3258" t="str">
            <v>Echinochlamydosporium</v>
          </cell>
          <cell r="B3258" t="str">
            <v>soil_saprotroph</v>
          </cell>
        </row>
        <row r="3259">
          <cell r="A3259" t="str">
            <v>Candelaria</v>
          </cell>
          <cell r="B3259" t="str">
            <v>lichenized</v>
          </cell>
        </row>
        <row r="3260">
          <cell r="A3260" t="str">
            <v>Candelariella</v>
          </cell>
          <cell r="B3260" t="str">
            <v>lichenized</v>
          </cell>
        </row>
        <row r="3261">
          <cell r="A3261" t="str">
            <v>Candelina</v>
          </cell>
          <cell r="B3261" t="str">
            <v>lichenized</v>
          </cell>
        </row>
        <row r="3262">
          <cell r="A3262" t="str">
            <v>Placomaronea</v>
          </cell>
          <cell r="B3262" t="str">
            <v>lichenized</v>
          </cell>
        </row>
        <row r="3263">
          <cell r="A3263" t="str">
            <v>Sclerophora</v>
          </cell>
          <cell r="B3263" t="str">
            <v>lichenized</v>
          </cell>
        </row>
        <row r="3264">
          <cell r="A3264" t="str">
            <v>Pycnora</v>
          </cell>
          <cell r="B3264" t="str">
            <v>lichenized</v>
          </cell>
        </row>
        <row r="3265">
          <cell r="A3265" t="str">
            <v>Caulochytrium</v>
          </cell>
          <cell r="B3265" t="str">
            <v>mycoparasite</v>
          </cell>
          <cell r="C3265" t="str">
            <v>fungal_decomposer</v>
          </cell>
        </row>
        <row r="3266">
          <cell r="A3266" t="str">
            <v>Quaeritorhiza</v>
          </cell>
          <cell r="B3266" t="str">
            <v>algal_parasite</v>
          </cell>
        </row>
        <row r="3267">
          <cell r="A3267" t="str">
            <v>Asterophlyctis</v>
          </cell>
          <cell r="B3267" t="str">
            <v>unspecified_saprotroph</v>
          </cell>
          <cell r="C3267" t="str">
            <v>animal_decomposer</v>
          </cell>
        </row>
        <row r="3268">
          <cell r="A3268" t="str">
            <v>Wheelerophlyctis</v>
          </cell>
          <cell r="B3268" t="str">
            <v>unspecified_saprotroph</v>
          </cell>
          <cell r="C3268" t="str">
            <v>animal_decomposer</v>
          </cell>
        </row>
        <row r="3269">
          <cell r="A3269" t="str">
            <v>Chytridium</v>
          </cell>
          <cell r="B3269" t="str">
            <v>algal_parasite</v>
          </cell>
          <cell r="C3269" t="str">
            <v>algal_symbiont</v>
          </cell>
        </row>
        <row r="3270">
          <cell r="A3270" t="str">
            <v>Dendrochytridium</v>
          </cell>
          <cell r="B3270" t="str">
            <v>pollen_saprotroph</v>
          </cell>
          <cell r="C3270" t="str">
            <v>litter_saprotroph</v>
          </cell>
        </row>
        <row r="3271">
          <cell r="A3271" t="str">
            <v>Dinochytrium</v>
          </cell>
          <cell r="B3271" t="str">
            <v>algal_parasite</v>
          </cell>
          <cell r="C3271" t="str">
            <v>pollen_saprotroph</v>
          </cell>
        </row>
        <row r="3272">
          <cell r="A3272" t="str">
            <v>Diplochytridium</v>
          </cell>
          <cell r="B3272" t="str">
            <v>algal_parasite</v>
          </cell>
        </row>
        <row r="3273">
          <cell r="A3273" t="str">
            <v>Irineochytrium</v>
          </cell>
          <cell r="B3273" t="str">
            <v>pollen_saprotroph</v>
          </cell>
          <cell r="C3273" t="str">
            <v>soil_saprotroph</v>
          </cell>
        </row>
        <row r="3274">
          <cell r="A3274" t="str">
            <v>Polyphlyctis</v>
          </cell>
          <cell r="B3274" t="str">
            <v>pollen_saprotroph</v>
          </cell>
          <cell r="C3274" t="str">
            <v>litter_saprotroph</v>
          </cell>
        </row>
        <row r="3275">
          <cell r="A3275" t="str">
            <v>Zopfochytrium</v>
          </cell>
          <cell r="B3275" t="str">
            <v>litter_saprotroph</v>
          </cell>
          <cell r="C3275" t="str">
            <v>algal_decomposer</v>
          </cell>
        </row>
        <row r="3276">
          <cell r="A3276" t="str">
            <v>Delfinachytrium</v>
          </cell>
          <cell r="B3276" t="str">
            <v>pollen_saprotroph</v>
          </cell>
        </row>
        <row r="3277">
          <cell r="A3277" t="str">
            <v>Avachytrium</v>
          </cell>
          <cell r="B3277" t="str">
            <v>pollen_saprotroph</v>
          </cell>
          <cell r="C3277" t="str">
            <v>plant_pathogen</v>
          </cell>
        </row>
        <row r="3278">
          <cell r="A3278" t="str">
            <v>Chytriomyces</v>
          </cell>
          <cell r="B3278" t="str">
            <v>unspecified_saprotroph</v>
          </cell>
          <cell r="C3278" t="str">
            <v>algal_parasite</v>
          </cell>
        </row>
        <row r="3279">
          <cell r="A3279" t="str">
            <v>Entophlyctis</v>
          </cell>
          <cell r="B3279" t="str">
            <v>litter_saprotroph</v>
          </cell>
          <cell r="C3279" t="str">
            <v>algal_parasite</v>
          </cell>
        </row>
        <row r="3280">
          <cell r="A3280" t="str">
            <v>Fayochytriomyces</v>
          </cell>
          <cell r="B3280" t="str">
            <v>litter_saprotroph</v>
          </cell>
          <cell r="C3280" t="str">
            <v>algal_decomposer</v>
          </cell>
        </row>
        <row r="3281">
          <cell r="A3281" t="str">
            <v>Obelidium</v>
          </cell>
          <cell r="B3281" t="str">
            <v>animal-associated</v>
          </cell>
          <cell r="C3281" t="str">
            <v>animal_decomposer</v>
          </cell>
        </row>
        <row r="3282">
          <cell r="A3282" t="str">
            <v>Odontochytrium</v>
          </cell>
          <cell r="B3282" t="str">
            <v>pollen_saprotroph</v>
          </cell>
        </row>
        <row r="3283">
          <cell r="A3283" t="str">
            <v>Pendulichytrium</v>
          </cell>
          <cell r="B3283" t="str">
            <v>algal_parasite</v>
          </cell>
          <cell r="C3283" t="str">
            <v>protistan_parasite</v>
          </cell>
        </row>
        <row r="3284">
          <cell r="A3284" t="str">
            <v>Physocladia</v>
          </cell>
          <cell r="B3284" t="str">
            <v>litter_saprotroph</v>
          </cell>
          <cell r="C3284" t="str">
            <v>algal_decomposer</v>
          </cell>
        </row>
        <row r="3285">
          <cell r="A3285" t="str">
            <v>Podochytrium</v>
          </cell>
          <cell r="B3285" t="str">
            <v>algal_parasite</v>
          </cell>
          <cell r="C3285" t="str">
            <v>litter_saprotroph</v>
          </cell>
        </row>
        <row r="3286">
          <cell r="A3286" t="str">
            <v>Rhizidium</v>
          </cell>
          <cell r="B3286" t="str">
            <v>soil_saprotroph</v>
          </cell>
          <cell r="C3286" t="str">
            <v>algal_symbiont</v>
          </cell>
        </row>
        <row r="3287">
          <cell r="A3287" t="str">
            <v>Rhizoclosmatium</v>
          </cell>
          <cell r="B3287" t="str">
            <v>litter_saprotroph</v>
          </cell>
          <cell r="C3287" t="str">
            <v>animal_decomposer</v>
          </cell>
        </row>
        <row r="3288">
          <cell r="A3288" t="str">
            <v>Siphonaria</v>
          </cell>
          <cell r="B3288" t="str">
            <v>animal-associated</v>
          </cell>
          <cell r="C3288" t="str">
            <v>animal_decomposer</v>
          </cell>
        </row>
        <row r="3289">
          <cell r="A3289" t="str">
            <v>Phlyctochytrium</v>
          </cell>
          <cell r="B3289" t="str">
            <v>algal_parasite</v>
          </cell>
          <cell r="C3289" t="str">
            <v>litter_saprotroph</v>
          </cell>
        </row>
        <row r="3290">
          <cell r="A3290" t="str">
            <v>Phlyctorhiza</v>
          </cell>
          <cell r="B3290" t="str">
            <v>animal-associated</v>
          </cell>
          <cell r="C3290" t="str">
            <v>animal_decomposer</v>
          </cell>
        </row>
        <row r="3291">
          <cell r="A3291" t="str">
            <v>Pseudorhizidium</v>
          </cell>
          <cell r="B3291" t="str">
            <v>pollen_saprotroph</v>
          </cell>
          <cell r="C3291" t="str">
            <v>soil_saprotroph</v>
          </cell>
        </row>
        <row r="3292">
          <cell r="A3292" t="str">
            <v>Scherffeliomyces</v>
          </cell>
          <cell r="B3292" t="str">
            <v>algal_parasite</v>
          </cell>
        </row>
        <row r="3293">
          <cell r="A3293" t="str">
            <v>Amoebochytrium</v>
          </cell>
          <cell r="B3293" t="str">
            <v>algal_parasite</v>
          </cell>
        </row>
        <row r="3294">
          <cell r="A3294" t="str">
            <v>Aphanistis</v>
          </cell>
          <cell r="B3294" t="str">
            <v>algal_parasite</v>
          </cell>
        </row>
        <row r="3295">
          <cell r="A3295" t="str">
            <v>Bertramia</v>
          </cell>
          <cell r="B3295" t="str">
            <v>animal_parasite</v>
          </cell>
          <cell r="C3295" t="str">
            <v>animal_decomposer</v>
          </cell>
        </row>
        <row r="3296">
          <cell r="A3296" t="str">
            <v>Blyttiomyces</v>
          </cell>
          <cell r="B3296" t="str">
            <v>algal_parasite</v>
          </cell>
          <cell r="C3296" t="str">
            <v>pollen_saprotroph</v>
          </cell>
        </row>
        <row r="3297">
          <cell r="A3297" t="str">
            <v>Canteria</v>
          </cell>
          <cell r="B3297" t="str">
            <v>algal_parasite</v>
          </cell>
        </row>
        <row r="3298">
          <cell r="A3298" t="str">
            <v>Dangeardiana</v>
          </cell>
          <cell r="B3298" t="str">
            <v>algal_parasite</v>
          </cell>
        </row>
        <row r="3299">
          <cell r="A3299" t="str">
            <v>Dictyomorpha</v>
          </cell>
          <cell r="B3299" t="str">
            <v>protistan_parasite</v>
          </cell>
          <cell r="C3299" t="str">
            <v>fungal_decomposer</v>
          </cell>
        </row>
        <row r="3300">
          <cell r="A3300" t="str">
            <v>Gamolpidium</v>
          </cell>
          <cell r="B3300" t="str">
            <v>algal_parasite</v>
          </cell>
        </row>
        <row r="3301">
          <cell r="A3301" t="str">
            <v>Ichthyochytrium</v>
          </cell>
          <cell r="B3301" t="str">
            <v>animal_parasite</v>
          </cell>
          <cell r="C3301" t="str">
            <v>fish_parasite</v>
          </cell>
        </row>
        <row r="3302">
          <cell r="A3302" t="str">
            <v>Loborhiza</v>
          </cell>
          <cell r="B3302" t="str">
            <v>algal_parasite</v>
          </cell>
        </row>
        <row r="3303">
          <cell r="A3303" t="str">
            <v>Macrochytrium</v>
          </cell>
          <cell r="B3303" t="str">
            <v>litter_saprotroph</v>
          </cell>
        </row>
        <row r="3304">
          <cell r="A3304" t="str">
            <v>Megachytrium</v>
          </cell>
          <cell r="B3304" t="str">
            <v>plant_pathogen</v>
          </cell>
        </row>
        <row r="3305">
          <cell r="A3305" t="str">
            <v>Mitochytridium</v>
          </cell>
          <cell r="B3305" t="str">
            <v>algal_parasite</v>
          </cell>
        </row>
        <row r="3306">
          <cell r="A3306" t="str">
            <v>Mucophilus</v>
          </cell>
          <cell r="B3306" t="str">
            <v>animal_parasite</v>
          </cell>
          <cell r="C3306" t="str">
            <v>fish_parasite</v>
          </cell>
        </row>
        <row r="3307">
          <cell r="A3307" t="str">
            <v>Nowakowskia</v>
          </cell>
          <cell r="B3307" t="str">
            <v>algal_parasite</v>
          </cell>
        </row>
        <row r="3308">
          <cell r="A3308" t="str">
            <v>Olpidiaster</v>
          </cell>
          <cell r="B3308" t="str">
            <v>plant_pathogen</v>
          </cell>
        </row>
        <row r="3309">
          <cell r="A3309" t="str">
            <v>Perolpidium</v>
          </cell>
          <cell r="B3309" t="str">
            <v>algal_parasite</v>
          </cell>
        </row>
        <row r="3310">
          <cell r="A3310" t="str">
            <v>Physorhizophidium</v>
          </cell>
          <cell r="B3310" t="str">
            <v>algal_parasite</v>
          </cell>
        </row>
        <row r="3311">
          <cell r="A3311" t="str">
            <v>Plasmophagus</v>
          </cell>
          <cell r="B3311" t="str">
            <v>algal_parasite</v>
          </cell>
        </row>
        <row r="3312">
          <cell r="A3312" t="str">
            <v>Pseudopileum</v>
          </cell>
          <cell r="B3312" t="str">
            <v>algal_parasite</v>
          </cell>
        </row>
        <row r="3313">
          <cell r="A3313" t="str">
            <v>Rhizidiocystis</v>
          </cell>
          <cell r="B3313" t="str">
            <v>plant_pathogen</v>
          </cell>
        </row>
        <row r="3314">
          <cell r="A3314" t="str">
            <v>Rhizosiphon</v>
          </cell>
          <cell r="B3314" t="str">
            <v>algal_parasite</v>
          </cell>
        </row>
        <row r="3315">
          <cell r="A3315" t="str">
            <v>Rhopalophlyctis</v>
          </cell>
          <cell r="B3315" t="str">
            <v>animal-associated</v>
          </cell>
          <cell r="C3315" t="str">
            <v>animal_decomposer</v>
          </cell>
        </row>
        <row r="3316">
          <cell r="A3316" t="str">
            <v>Riethophlyctis</v>
          </cell>
          <cell r="B3316" t="str">
            <v>algal_parasite</v>
          </cell>
        </row>
        <row r="3317">
          <cell r="A3317" t="str">
            <v>Saccomyces</v>
          </cell>
          <cell r="B3317" t="str">
            <v>algal_parasite</v>
          </cell>
        </row>
        <row r="3318">
          <cell r="A3318" t="str">
            <v>Sagittospora</v>
          </cell>
          <cell r="B3318" t="str">
            <v>protistan_parasite</v>
          </cell>
        </row>
        <row r="3319">
          <cell r="A3319" t="str">
            <v>Scherffeliomycopsis</v>
          </cell>
          <cell r="B3319" t="str">
            <v>algal_parasite</v>
          </cell>
        </row>
        <row r="3320">
          <cell r="A3320" t="str">
            <v>Schizolpidium</v>
          </cell>
          <cell r="B3320" t="str">
            <v>plant_pathogen</v>
          </cell>
        </row>
        <row r="3321">
          <cell r="A3321" t="str">
            <v>Septolpidium</v>
          </cell>
          <cell r="B3321" t="str">
            <v>algal_parasite</v>
          </cell>
          <cell r="C3321" t="str">
            <v>protistan_parasite</v>
          </cell>
        </row>
        <row r="3322">
          <cell r="A3322" t="str">
            <v>Septosperma</v>
          </cell>
          <cell r="B3322" t="str">
            <v>mycoparasite</v>
          </cell>
          <cell r="C3322" t="str">
            <v>fungal_decomposer</v>
          </cell>
        </row>
        <row r="3323">
          <cell r="A3323" t="str">
            <v>Solutoparies</v>
          </cell>
          <cell r="B3323" t="str">
            <v>protistan_parasite</v>
          </cell>
        </row>
        <row r="3324">
          <cell r="A3324" t="str">
            <v>Sorokinocystis</v>
          </cell>
          <cell r="B3324" t="str">
            <v>wood_saprotroph</v>
          </cell>
        </row>
        <row r="3325">
          <cell r="A3325" t="str">
            <v>Sporophlyctidium</v>
          </cell>
          <cell r="B3325" t="str">
            <v>algal_parasite</v>
          </cell>
          <cell r="C3325" t="str">
            <v>pollen_saprotroph</v>
          </cell>
        </row>
        <row r="3326">
          <cell r="A3326" t="str">
            <v>Sporophlyctis</v>
          </cell>
          <cell r="B3326" t="str">
            <v>algal_parasite</v>
          </cell>
        </row>
        <row r="3327">
          <cell r="A3327" t="str">
            <v>Zygochytrium</v>
          </cell>
          <cell r="B3327" t="str">
            <v>algal_parasite</v>
          </cell>
          <cell r="C3327" t="str">
            <v>animal_parasite</v>
          </cell>
        </row>
        <row r="3328">
          <cell r="A3328" t="str">
            <v>Trematophlyctis</v>
          </cell>
          <cell r="B3328" t="str">
            <v>plant_pathogen</v>
          </cell>
        </row>
        <row r="3329">
          <cell r="A3329" t="str">
            <v>Truittella</v>
          </cell>
          <cell r="B3329" t="str">
            <v>litter_saprotroph</v>
          </cell>
        </row>
        <row r="3330">
          <cell r="A3330" t="str">
            <v>Volvorax</v>
          </cell>
          <cell r="B3330" t="str">
            <v>algal_parasite</v>
          </cell>
        </row>
        <row r="3331">
          <cell r="A3331" t="str">
            <v>Sparrowia</v>
          </cell>
          <cell r="B3331" t="str">
            <v>protistan_parasite</v>
          </cell>
          <cell r="C3331" t="str">
            <v>fungal_decomposer</v>
          </cell>
        </row>
        <row r="3332">
          <cell r="A3332" t="str">
            <v>Sphaeromonas</v>
          </cell>
          <cell r="B3332" t="str">
            <v>animal_endosymbiont</v>
          </cell>
        </row>
        <row r="3333">
          <cell r="A3333" t="str">
            <v>Tetrachytrium</v>
          </cell>
          <cell r="B3333" t="str">
            <v>litter_saprotroph</v>
          </cell>
          <cell r="C3333" t="str">
            <v>algal_decomposer</v>
          </cell>
        </row>
        <row r="3334">
          <cell r="A3334" t="str">
            <v>Thalassochytrium</v>
          </cell>
          <cell r="B3334" t="str">
            <v>algal_ectosymbiont</v>
          </cell>
          <cell r="C3334" t="str">
            <v>algal_parasite</v>
          </cell>
        </row>
        <row r="3335">
          <cell r="A3335" t="str">
            <v>Coleospora</v>
          </cell>
          <cell r="B3335" t="str">
            <v>animal_parasite</v>
          </cell>
          <cell r="C3335" t="str">
            <v>animal_decomposer</v>
          </cell>
        </row>
        <row r="3336">
          <cell r="A3336" t="str">
            <v>Oryctospora</v>
          </cell>
          <cell r="B3336" t="str">
            <v>animal_parasite</v>
          </cell>
          <cell r="C3336" t="str">
            <v>animal_decomposer</v>
          </cell>
        </row>
        <row r="3337">
          <cell r="A3337" t="str">
            <v>Peltomyces</v>
          </cell>
          <cell r="B3337" t="str">
            <v>animal_parasite</v>
          </cell>
          <cell r="C3337" t="str">
            <v>animal_decomposer</v>
          </cell>
        </row>
        <row r="3338">
          <cell r="A3338" t="str">
            <v>Polyphagus</v>
          </cell>
          <cell r="B3338" t="str">
            <v>algal_parasite</v>
          </cell>
        </row>
        <row r="3339">
          <cell r="A3339" t="str">
            <v>Saccopodium</v>
          </cell>
          <cell r="B3339" t="str">
            <v>algal_parasite</v>
          </cell>
        </row>
        <row r="3340">
          <cell r="A3340" t="str">
            <v>Dangeardia</v>
          </cell>
          <cell r="B3340" t="str">
            <v>algal_parasite</v>
          </cell>
        </row>
        <row r="3341">
          <cell r="A3341" t="str">
            <v>Zygorhizidium</v>
          </cell>
          <cell r="B3341" t="str">
            <v>algal_parasite</v>
          </cell>
        </row>
        <row r="3342">
          <cell r="A3342" t="str">
            <v>Achlyella</v>
          </cell>
          <cell r="B3342" t="str">
            <v>algal_parasite</v>
          </cell>
        </row>
        <row r="3343">
          <cell r="A3343" t="str">
            <v>Achlyogeton</v>
          </cell>
          <cell r="B3343" t="str">
            <v>algal_parasite</v>
          </cell>
        </row>
        <row r="3344">
          <cell r="A3344" t="str">
            <v>Coenomyces</v>
          </cell>
          <cell r="B3344" t="str">
            <v>algal_parasite</v>
          </cell>
        </row>
        <row r="3345">
          <cell r="A3345" t="str">
            <v>Nephridiophaga</v>
          </cell>
          <cell r="B3345" t="str">
            <v>animal_parasite</v>
          </cell>
          <cell r="C3345" t="str">
            <v>animal_decomposer</v>
          </cell>
        </row>
        <row r="3346">
          <cell r="A3346" t="str">
            <v>Catenochytridium</v>
          </cell>
          <cell r="B3346" t="str">
            <v>litter_saprotroph</v>
          </cell>
          <cell r="C3346" t="str">
            <v>algal_decomposer</v>
          </cell>
        </row>
        <row r="3347">
          <cell r="A3347" t="str">
            <v>Cladochytrium</v>
          </cell>
          <cell r="B3347" t="str">
            <v>litter_saprotroph</v>
          </cell>
          <cell r="C3347" t="str">
            <v>algal_decomposer</v>
          </cell>
        </row>
        <row r="3348">
          <cell r="A3348" t="str">
            <v>Allochytridium</v>
          </cell>
          <cell r="B3348" t="str">
            <v>litter_saprotroph</v>
          </cell>
          <cell r="C3348" t="str">
            <v>algal_decomposer</v>
          </cell>
        </row>
        <row r="3349">
          <cell r="A3349" t="str">
            <v>Cylindrochytridium</v>
          </cell>
          <cell r="B3349" t="str">
            <v>litter_saprotroph</v>
          </cell>
          <cell r="C3349" t="str">
            <v>algal_decomposer</v>
          </cell>
        </row>
        <row r="3350">
          <cell r="A3350" t="str">
            <v>Nephrochytrium</v>
          </cell>
          <cell r="B3350" t="str">
            <v>litter_saprotroph</v>
          </cell>
          <cell r="C3350" t="str">
            <v>algal_decomposer</v>
          </cell>
        </row>
        <row r="3351">
          <cell r="A3351" t="str">
            <v>Diplophlyctis</v>
          </cell>
          <cell r="B3351" t="str">
            <v>litter_saprotroph</v>
          </cell>
          <cell r="C3351" t="str">
            <v>algal_decomposer</v>
          </cell>
        </row>
        <row r="3352">
          <cell r="A3352" t="str">
            <v>Endochytrium</v>
          </cell>
          <cell r="B3352" t="str">
            <v>litter_saprotroph</v>
          </cell>
          <cell r="C3352" t="str">
            <v>algal_decomposer</v>
          </cell>
        </row>
        <row r="3353">
          <cell r="A3353" t="str">
            <v>Nowakowskiella</v>
          </cell>
          <cell r="B3353" t="str">
            <v>litter_saprotroph</v>
          </cell>
          <cell r="C3353" t="str">
            <v>algal_decomposer</v>
          </cell>
        </row>
        <row r="3354">
          <cell r="A3354" t="str">
            <v>Septochytrium</v>
          </cell>
          <cell r="B3354" t="str">
            <v>litter_saprotroph</v>
          </cell>
          <cell r="C3354" t="str">
            <v>algal_decomposer</v>
          </cell>
        </row>
        <row r="3355">
          <cell r="A3355" t="str">
            <v>Classicula</v>
          </cell>
          <cell r="B3355" t="str">
            <v>mycoparasite</v>
          </cell>
          <cell r="C3355" t="str">
            <v>litter_saprotroph</v>
          </cell>
        </row>
        <row r="3356">
          <cell r="A3356" t="str">
            <v>Jaculispora</v>
          </cell>
          <cell r="B3356" t="str">
            <v>mycoparasite</v>
          </cell>
          <cell r="C3356" t="str">
            <v>litter_saprotroph</v>
          </cell>
        </row>
        <row r="3357">
          <cell r="A3357" t="str">
            <v>Naiadella</v>
          </cell>
          <cell r="B3357" t="str">
            <v>mycoparasite</v>
          </cell>
          <cell r="C3357" t="str">
            <v>litter_saprotroph</v>
          </cell>
        </row>
        <row r="3358">
          <cell r="A3358" t="str">
            <v>Pyrenocollema</v>
          </cell>
          <cell r="B3358" t="str">
            <v>lichenized</v>
          </cell>
        </row>
        <row r="3359">
          <cell r="A3359" t="str">
            <v>Chaenotheca</v>
          </cell>
          <cell r="B3359" t="str">
            <v>lichenized</v>
          </cell>
        </row>
        <row r="3360">
          <cell r="A3360" t="str">
            <v>Colacosiphon</v>
          </cell>
          <cell r="B3360" t="str">
            <v>mycoparasite</v>
          </cell>
          <cell r="C3360" t="str">
            <v>fungal_decomposer</v>
          </cell>
        </row>
        <row r="3361">
          <cell r="A3361" t="str">
            <v>Cryptomycocolax</v>
          </cell>
          <cell r="B3361" t="str">
            <v>mycoparasite</v>
          </cell>
          <cell r="C3361" t="str">
            <v>fungal_decomposer</v>
          </cell>
        </row>
        <row r="3362">
          <cell r="A3362" t="str">
            <v>Halobasidium</v>
          </cell>
          <cell r="B3362" t="str">
            <v>unspecified</v>
          </cell>
        </row>
        <row r="3363">
          <cell r="A3363" t="str">
            <v>Begerowomyces</v>
          </cell>
          <cell r="B3363" t="str">
            <v>epiphyte</v>
          </cell>
        </row>
        <row r="3364">
          <cell r="A3364" t="str">
            <v>Robertozyma</v>
          </cell>
          <cell r="B3364" t="str">
            <v>soil_saprotroph</v>
          </cell>
        </row>
        <row r="3365">
          <cell r="A3365" t="str">
            <v>Lichenozyma</v>
          </cell>
          <cell r="B3365" t="str">
            <v>lichen_parasite</v>
          </cell>
          <cell r="C3365" t="str">
            <v>fungal_decomposer</v>
          </cell>
        </row>
        <row r="3366">
          <cell r="A3366" t="str">
            <v>Queiroziella</v>
          </cell>
          <cell r="B3366" t="str">
            <v>epiphyte</v>
          </cell>
        </row>
        <row r="3367">
          <cell r="A3367" t="str">
            <v>Meniscomyces</v>
          </cell>
          <cell r="B3367" t="str">
            <v>epiphyte</v>
          </cell>
          <cell r="C3367" t="str">
            <v>soil_saprotroph</v>
          </cell>
        </row>
        <row r="3368">
          <cell r="A3368" t="str">
            <v>Buckleyzyma</v>
          </cell>
          <cell r="B3368" t="str">
            <v>epiphyte</v>
          </cell>
          <cell r="C3368" t="str">
            <v>litter_saprotroph</v>
          </cell>
        </row>
        <row r="3369">
          <cell r="A3369" t="str">
            <v>Cystobasidium</v>
          </cell>
          <cell r="B3369" t="str">
            <v>mycoparasite</v>
          </cell>
          <cell r="C3369" t="str">
            <v>fungal_decomposer</v>
          </cell>
        </row>
        <row r="3370">
          <cell r="A3370" t="str">
            <v>Occultifur</v>
          </cell>
          <cell r="B3370" t="str">
            <v>mycoparasite</v>
          </cell>
          <cell r="C3370" t="str">
            <v>litter_saprotroph</v>
          </cell>
        </row>
        <row r="3371">
          <cell r="A3371" t="str">
            <v>Microsporomyces</v>
          </cell>
          <cell r="B3371" t="str">
            <v>epiphyte</v>
          </cell>
          <cell r="C3371" t="str">
            <v>litter_saprotroph</v>
          </cell>
        </row>
        <row r="3372">
          <cell r="A3372" t="str">
            <v>Symmetrospora</v>
          </cell>
          <cell r="B3372" t="str">
            <v>epiphyte</v>
          </cell>
          <cell r="C3372" t="str">
            <v>litter_saprotroph</v>
          </cell>
        </row>
        <row r="3373">
          <cell r="A3373" t="str">
            <v>Bannoa</v>
          </cell>
          <cell r="B3373" t="str">
            <v>litter_saprotroph</v>
          </cell>
        </row>
        <row r="3374">
          <cell r="A3374" t="str">
            <v>Erythrobasidium</v>
          </cell>
          <cell r="B3374" t="str">
            <v>mycoparasite</v>
          </cell>
          <cell r="C3374" t="str">
            <v>fungal_decomposer</v>
          </cell>
        </row>
        <row r="3375">
          <cell r="A3375" t="str">
            <v>Cyphobasidium</v>
          </cell>
          <cell r="B3375" t="str">
            <v>lichen_parasite</v>
          </cell>
          <cell r="C3375" t="str">
            <v>fungal_decomposer</v>
          </cell>
        </row>
        <row r="3376">
          <cell r="A3376" t="str">
            <v>Cyrenella</v>
          </cell>
          <cell r="B3376" t="str">
            <v>mycoparasite</v>
          </cell>
          <cell r="C3376" t="str">
            <v>fungal_decomposer</v>
          </cell>
        </row>
        <row r="3377">
          <cell r="A3377" t="str">
            <v>Hasegawazyma</v>
          </cell>
          <cell r="B3377" t="str">
            <v>unspecified_saprotroph</v>
          </cell>
        </row>
        <row r="3378">
          <cell r="A3378" t="str">
            <v>Naohidea</v>
          </cell>
          <cell r="B3378" t="str">
            <v>mycoparasite</v>
          </cell>
          <cell r="C3378" t="str">
            <v>fungal_decomposer</v>
          </cell>
        </row>
        <row r="3379">
          <cell r="A3379" t="str">
            <v>Sakaguchia</v>
          </cell>
          <cell r="B3379" t="str">
            <v>unspecified_saprotroph</v>
          </cell>
        </row>
        <row r="3380">
          <cell r="A3380" t="str">
            <v>Phyllozyma</v>
          </cell>
          <cell r="B3380" t="str">
            <v>epiphyte</v>
          </cell>
          <cell r="C3380" t="str">
            <v>litter_saprotroph</v>
          </cell>
        </row>
        <row r="3381">
          <cell r="A3381" t="str">
            <v>Spiculogloea</v>
          </cell>
          <cell r="B3381" t="str">
            <v>mycoparasite</v>
          </cell>
          <cell r="C3381" t="str">
            <v>fungal_decomposer</v>
          </cell>
        </row>
        <row r="3382">
          <cell r="A3382" t="str">
            <v>Cerinomyces</v>
          </cell>
          <cell r="B3382" t="str">
            <v>wood_saprotroph</v>
          </cell>
        </row>
        <row r="3383">
          <cell r="A3383" t="str">
            <v>Calocera</v>
          </cell>
          <cell r="B3383" t="str">
            <v>wood_saprotroph</v>
          </cell>
        </row>
        <row r="3384">
          <cell r="A3384" t="str">
            <v>Cerinosterus</v>
          </cell>
          <cell r="B3384" t="str">
            <v>unspecified_saprotroph</v>
          </cell>
        </row>
        <row r="3385">
          <cell r="A3385" t="str">
            <v>Dacrymyces</v>
          </cell>
          <cell r="B3385" t="str">
            <v>wood_saprotroph</v>
          </cell>
        </row>
        <row r="3386">
          <cell r="A3386" t="str">
            <v>Dacryomitra</v>
          </cell>
          <cell r="B3386" t="str">
            <v>wood_saprotroph</v>
          </cell>
        </row>
        <row r="3387">
          <cell r="A3387" t="str">
            <v>Dacryonaema</v>
          </cell>
          <cell r="B3387" t="str">
            <v>wood_saprotroph</v>
          </cell>
        </row>
        <row r="3388">
          <cell r="A3388" t="str">
            <v>Dacryopinax</v>
          </cell>
          <cell r="B3388" t="str">
            <v>wood_saprotroph</v>
          </cell>
        </row>
        <row r="3389">
          <cell r="A3389" t="str">
            <v>Dacryoscyphus</v>
          </cell>
          <cell r="B3389" t="str">
            <v>wood_saprotroph</v>
          </cell>
        </row>
        <row r="3390">
          <cell r="A3390" t="str">
            <v>Ditiola</v>
          </cell>
          <cell r="B3390" t="str">
            <v>wood_saprotroph</v>
          </cell>
        </row>
        <row r="3391">
          <cell r="A3391" t="str">
            <v>Femsjonia</v>
          </cell>
          <cell r="B3391" t="str">
            <v>wood_saprotroph</v>
          </cell>
        </row>
        <row r="3392">
          <cell r="A3392" t="str">
            <v>Guepiniopsis</v>
          </cell>
          <cell r="B3392" t="str">
            <v>wood_saprotroph</v>
          </cell>
        </row>
        <row r="3393">
          <cell r="A3393" t="str">
            <v>Heterotextus</v>
          </cell>
          <cell r="B3393" t="str">
            <v>wood_saprotroph</v>
          </cell>
        </row>
        <row r="3394">
          <cell r="A3394" t="str">
            <v>Unilacryma</v>
          </cell>
          <cell r="B3394" t="str">
            <v>wood_saprotroph</v>
          </cell>
        </row>
        <row r="3395">
          <cell r="A3395" t="str">
            <v>Developayella</v>
          </cell>
          <cell r="B3395" t="str">
            <v>bacterivorous</v>
          </cell>
        </row>
        <row r="3396">
          <cell r="A3396" t="str">
            <v>Develorapax</v>
          </cell>
          <cell r="B3396" t="str">
            <v>algivorous/protistivorous</v>
          </cell>
        </row>
        <row r="3397">
          <cell r="A3397" t="str">
            <v>Dimargaris</v>
          </cell>
          <cell r="B3397" t="str">
            <v>mycoparasite</v>
          </cell>
          <cell r="C3397" t="str">
            <v>dung_saprotroph</v>
          </cell>
        </row>
        <row r="3398">
          <cell r="A3398" t="str">
            <v>Dispira</v>
          </cell>
          <cell r="B3398" t="str">
            <v>mycoparasite</v>
          </cell>
          <cell r="C3398" t="str">
            <v>dung_saprotroph</v>
          </cell>
        </row>
        <row r="3399">
          <cell r="A3399" t="str">
            <v>Spinalia</v>
          </cell>
          <cell r="B3399" t="str">
            <v>mycoparasite</v>
          </cell>
          <cell r="C3399" t="str">
            <v>dung_saprotroph</v>
          </cell>
        </row>
        <row r="3400">
          <cell r="A3400" t="str">
            <v>Tieghemiomyces</v>
          </cell>
          <cell r="B3400" t="str">
            <v>mycoparasite</v>
          </cell>
          <cell r="C3400" t="str">
            <v>dung_saprotroph</v>
          </cell>
        </row>
        <row r="3401">
          <cell r="A3401" t="str">
            <v>Pycnocarpon</v>
          </cell>
          <cell r="B3401" t="str">
            <v>epiphyte</v>
          </cell>
          <cell r="C3401" t="str">
            <v>litter_saprotroph</v>
          </cell>
        </row>
        <row r="3402">
          <cell r="A3402" t="str">
            <v>Neobueliella</v>
          </cell>
          <cell r="B3402" t="str">
            <v>lichen_parasite</v>
          </cell>
        </row>
        <row r="3403">
          <cell r="A3403" t="str">
            <v>Neocochlearomyces</v>
          </cell>
          <cell r="B3403" t="str">
            <v>plant_pathogen</v>
          </cell>
        </row>
        <row r="3404">
          <cell r="A3404" t="str">
            <v>Anthodidymella</v>
          </cell>
          <cell r="B3404" t="str">
            <v>wood_saprotroph</v>
          </cell>
        </row>
        <row r="3405">
          <cell r="A3405" t="str">
            <v>Aquimassariosphaeria</v>
          </cell>
          <cell r="B3405" t="str">
            <v>wood_saprotroph</v>
          </cell>
        </row>
        <row r="3406">
          <cell r="A3406" t="str">
            <v>Neolindgomyces</v>
          </cell>
          <cell r="B3406" t="str">
            <v>litter_saprotroph</v>
          </cell>
        </row>
        <row r="3407">
          <cell r="A3407" t="str">
            <v>Crassiperidium</v>
          </cell>
          <cell r="B3407" t="str">
            <v>wood_saprotroph</v>
          </cell>
        </row>
        <row r="3408">
          <cell r="A3408" t="str">
            <v>Aquihelicascus</v>
          </cell>
          <cell r="B3408" t="str">
            <v>wood_saprotroph</v>
          </cell>
        </row>
        <row r="3409">
          <cell r="A3409" t="str">
            <v>Paratrimmatostroma</v>
          </cell>
          <cell r="B3409" t="str">
            <v>litter_saprotroph</v>
          </cell>
        </row>
        <row r="3410">
          <cell r="A3410" t="str">
            <v>Arezzomyces</v>
          </cell>
          <cell r="B3410" t="str">
            <v>wood_saprotroph</v>
          </cell>
        </row>
        <row r="3411">
          <cell r="A3411" t="str">
            <v>Dlhawksworthia</v>
          </cell>
          <cell r="B3411" t="str">
            <v>wood_saprotroph</v>
          </cell>
        </row>
        <row r="3412">
          <cell r="A3412" t="str">
            <v>Hydeomyces</v>
          </cell>
          <cell r="B3412" t="str">
            <v>wood_saprotroph</v>
          </cell>
        </row>
        <row r="3413">
          <cell r="A3413" t="str">
            <v>Piniphoma</v>
          </cell>
          <cell r="B3413" t="str">
            <v>wood_saprotroph</v>
          </cell>
        </row>
        <row r="3414">
          <cell r="A3414" t="str">
            <v>Pleohelicoon</v>
          </cell>
          <cell r="B3414" t="str">
            <v>litter_saprotroph</v>
          </cell>
        </row>
        <row r="3415">
          <cell r="A3415" t="str">
            <v>Typhicola</v>
          </cell>
          <cell r="B3415" t="str">
            <v>litter_saprotroph</v>
          </cell>
        </row>
        <row r="3416">
          <cell r="A3416" t="str">
            <v>Rubroshiraia</v>
          </cell>
          <cell r="B3416" t="str">
            <v>plant_pathogen</v>
          </cell>
        </row>
        <row r="3417">
          <cell r="A3417" t="str">
            <v>Anthosulcatispora</v>
          </cell>
          <cell r="B3417" t="str">
            <v>wood_saprotroph</v>
          </cell>
        </row>
        <row r="3418">
          <cell r="A3418" t="str">
            <v>Liua</v>
          </cell>
          <cell r="B3418" t="str">
            <v>wood_saprotroph</v>
          </cell>
        </row>
        <row r="3419">
          <cell r="A3419" t="str">
            <v>Discotubeufia</v>
          </cell>
          <cell r="B3419" t="str">
            <v>litter_saprotroph</v>
          </cell>
        </row>
        <row r="3420">
          <cell r="A3420" t="str">
            <v>Acantharia</v>
          </cell>
          <cell r="B3420" t="str">
            <v>litter_saprotroph</v>
          </cell>
        </row>
        <row r="3421">
          <cell r="A3421" t="str">
            <v>Asterostomella</v>
          </cell>
          <cell r="B3421" t="str">
            <v>plant_pathogen</v>
          </cell>
          <cell r="C3421" t="str">
            <v>foliar_endophyte</v>
          </cell>
        </row>
        <row r="3422">
          <cell r="A3422" t="str">
            <v>Mycosphaerellopsis</v>
          </cell>
          <cell r="B3422" t="str">
            <v>litter_saprotroph</v>
          </cell>
        </row>
        <row r="3423">
          <cell r="A3423" t="str">
            <v>Planistroma</v>
          </cell>
          <cell r="B3423" t="str">
            <v>litter_saprotroph</v>
          </cell>
          <cell r="C3423" t="str">
            <v>wood_saprotroph</v>
          </cell>
        </row>
        <row r="3424">
          <cell r="A3424" t="str">
            <v>Aeminium</v>
          </cell>
          <cell r="B3424" t="str">
            <v>sooty_mold</v>
          </cell>
          <cell r="C3424" t="str">
            <v>litter_saprotroph</v>
          </cell>
        </row>
        <row r="3425">
          <cell r="A3425" t="str">
            <v>Globoramichloridium</v>
          </cell>
        </row>
        <row r="3426">
          <cell r="A3426" t="str">
            <v>Paradevriesia</v>
          </cell>
        </row>
        <row r="3427">
          <cell r="A3427" t="str">
            <v>Ceratosperma</v>
          </cell>
        </row>
        <row r="3428">
          <cell r="A3428" t="str">
            <v>Plurivorosphaerella</v>
          </cell>
          <cell r="B3428" t="str">
            <v>plant_pathogen</v>
          </cell>
        </row>
        <row r="3429">
          <cell r="A3429" t="str">
            <v>Nowamyces</v>
          </cell>
          <cell r="B3429" t="str">
            <v>plant_pathogen</v>
          </cell>
        </row>
        <row r="3430">
          <cell r="A3430" t="str">
            <v>Lawreya</v>
          </cell>
          <cell r="B3430" t="str">
            <v>lichen_parasite</v>
          </cell>
          <cell r="C3430" t="str">
            <v>fungal_decomposer</v>
          </cell>
        </row>
        <row r="3431">
          <cell r="A3431" t="str">
            <v>Xenodevriesia</v>
          </cell>
          <cell r="B3431" t="str">
            <v>plant_pathogen</v>
          </cell>
        </row>
        <row r="3432">
          <cell r="A3432" t="str">
            <v>Neocelosporium</v>
          </cell>
        </row>
        <row r="3433">
          <cell r="A3433" t="str">
            <v>Pseudoconlarium</v>
          </cell>
          <cell r="B3433" t="str">
            <v>wood_saprotroph</v>
          </cell>
        </row>
        <row r="3434">
          <cell r="A3434" t="str">
            <v>Neoparodia</v>
          </cell>
          <cell r="B3434" t="str">
            <v>plant_pathogen</v>
          </cell>
        </row>
        <row r="3435">
          <cell r="A3435" t="str">
            <v>Araneomyces</v>
          </cell>
          <cell r="B3435" t="str">
            <v>litter_saprotroph</v>
          </cell>
        </row>
        <row r="3436">
          <cell r="A3436" t="str">
            <v>Lichenopeltella</v>
          </cell>
          <cell r="B3436" t="str">
            <v>lichen_parasite</v>
          </cell>
          <cell r="C3436" t="str">
            <v>fungal_decomposer</v>
          </cell>
        </row>
        <row r="3437">
          <cell r="A3437" t="str">
            <v>Pachythyrium</v>
          </cell>
          <cell r="B3437" t="str">
            <v>mycoparasite</v>
          </cell>
          <cell r="C3437" t="str">
            <v>fungal_decomposer</v>
          </cell>
        </row>
        <row r="3438">
          <cell r="A3438" t="str">
            <v>Trichothyrium</v>
          </cell>
          <cell r="B3438" t="str">
            <v>unspecified_saprotroph</v>
          </cell>
          <cell r="C3438" t="str">
            <v>mycoparasite</v>
          </cell>
        </row>
        <row r="3439">
          <cell r="A3439" t="str">
            <v>Eremithallus</v>
          </cell>
          <cell r="B3439" t="str">
            <v>lichenized</v>
          </cell>
        </row>
        <row r="3440">
          <cell r="A3440" t="str">
            <v>Neojahnula</v>
          </cell>
          <cell r="B3440" t="str">
            <v>wood_saprotroph</v>
          </cell>
        </row>
        <row r="3441">
          <cell r="A3441" t="str">
            <v>Pseudojahnula</v>
          </cell>
          <cell r="B3441" t="str">
            <v>wood_saprotroph</v>
          </cell>
        </row>
        <row r="3442">
          <cell r="A3442" t="str">
            <v>Neomycoleptodiscus</v>
          </cell>
          <cell r="B3442" t="str">
            <v>litter_saprotroph</v>
          </cell>
        </row>
        <row r="3443">
          <cell r="A3443" t="str">
            <v>Pseudopalawania</v>
          </cell>
          <cell r="B3443" t="str">
            <v>litter_saprotroph</v>
          </cell>
        </row>
        <row r="3444">
          <cell r="A3444" t="str">
            <v>Setoapiospora</v>
          </cell>
          <cell r="B3444" t="str">
            <v>wood_saprotroph</v>
          </cell>
        </row>
        <row r="3445">
          <cell r="A3445" t="str">
            <v>Posidoniomyces</v>
          </cell>
          <cell r="B3445" t="str">
            <v>root_endophyte</v>
          </cell>
        </row>
        <row r="3446">
          <cell r="A3446" t="str">
            <v>Alfoldia</v>
          </cell>
          <cell r="B3446" t="str">
            <v>root_endophyte</v>
          </cell>
        </row>
        <row r="3447">
          <cell r="A3447" t="str">
            <v>Amorocoelophoma</v>
          </cell>
          <cell r="B3447" t="str">
            <v>litter_saprotroph</v>
          </cell>
        </row>
        <row r="3448">
          <cell r="A3448" t="str">
            <v>Purplema</v>
          </cell>
        </row>
        <row r="3449">
          <cell r="A3449" t="str">
            <v>Quercicola</v>
          </cell>
          <cell r="B3449" t="str">
            <v>litter_saprotroph</v>
          </cell>
        </row>
        <row r="3450">
          <cell r="A3450" t="str">
            <v>Xenoastrosphaeriella</v>
          </cell>
          <cell r="B3450" t="str">
            <v>unspecified_saprotroph</v>
          </cell>
        </row>
        <row r="3451">
          <cell r="A3451" t="str">
            <v>Corylicola</v>
          </cell>
          <cell r="B3451" t="str">
            <v>wood_saprotroph</v>
          </cell>
        </row>
        <row r="3452">
          <cell r="A3452" t="str">
            <v>Leucaenicola</v>
          </cell>
          <cell r="B3452" t="str">
            <v>litter_saprotroph</v>
          </cell>
        </row>
        <row r="3453">
          <cell r="A3453" t="str">
            <v>Corynesporasca</v>
          </cell>
          <cell r="B3453" t="str">
            <v>litter_saprotroph</v>
          </cell>
        </row>
        <row r="3454">
          <cell r="A3454" t="str">
            <v>Synfenestella</v>
          </cell>
          <cell r="B3454" t="str">
            <v>plant_pathogen</v>
          </cell>
        </row>
        <row r="3455">
          <cell r="A3455" t="str">
            <v>Pseudoconiothyrium</v>
          </cell>
        </row>
        <row r="3456">
          <cell r="A3456" t="str">
            <v>Sphaeronaema</v>
          </cell>
        </row>
        <row r="3457">
          <cell r="A3457" t="str">
            <v>Vandijckomycella</v>
          </cell>
          <cell r="B3457" t="str">
            <v>soil_saprotroph</v>
          </cell>
        </row>
        <row r="3458">
          <cell r="A3458" t="str">
            <v>Chromolaenicola</v>
          </cell>
          <cell r="B3458" t="str">
            <v>wood_saprotroph</v>
          </cell>
          <cell r="C3458" t="str">
            <v>litter_saprotroph</v>
          </cell>
        </row>
        <row r="3459">
          <cell r="A3459" t="str">
            <v>Neptunomyces</v>
          </cell>
        </row>
        <row r="3460">
          <cell r="A3460" t="str">
            <v>Pseudodidymocyrtis</v>
          </cell>
          <cell r="B3460" t="str">
            <v>lichen_parasite</v>
          </cell>
          <cell r="C3460" t="str">
            <v>fungal_decomposer</v>
          </cell>
        </row>
        <row r="3461">
          <cell r="A3461" t="str">
            <v>Triseptata</v>
          </cell>
          <cell r="B3461" t="str">
            <v>wood_saprotroph</v>
          </cell>
        </row>
        <row r="3462">
          <cell r="A3462" t="str">
            <v>Pseudomurilentithecium</v>
          </cell>
          <cell r="B3462" t="str">
            <v>litter_saprotroph</v>
          </cell>
        </row>
        <row r="3463">
          <cell r="A3463" t="str">
            <v>Ochraceocephala</v>
          </cell>
          <cell r="B3463" t="str">
            <v>plant_pathogen</v>
          </cell>
        </row>
        <row r="3464">
          <cell r="A3464" t="str">
            <v>Pseudoleptosphaeria</v>
          </cell>
          <cell r="B3464" t="str">
            <v>plant_pathogen</v>
          </cell>
          <cell r="C3464" t="str">
            <v>wood_saprotroph</v>
          </cell>
        </row>
        <row r="3465">
          <cell r="A3465" t="str">
            <v>Sclerenchymomyces</v>
          </cell>
          <cell r="B3465" t="str">
            <v>wood_saprotroph</v>
          </cell>
        </row>
        <row r="3466">
          <cell r="A3466" t="str">
            <v>Ligninsphaeriopsis</v>
          </cell>
        </row>
        <row r="3467">
          <cell r="A3467" t="str">
            <v>Submerspora</v>
          </cell>
          <cell r="B3467" t="str">
            <v>wood_saprotroph</v>
          </cell>
        </row>
        <row r="3468">
          <cell r="A3468" t="str">
            <v>Kiskunsagia</v>
          </cell>
          <cell r="B3468" t="str">
            <v>root_endophyte</v>
          </cell>
        </row>
        <row r="3469">
          <cell r="A3469" t="str">
            <v>Paramassaria</v>
          </cell>
          <cell r="B3469" t="str">
            <v>wood_saprotroph</v>
          </cell>
        </row>
        <row r="3470">
          <cell r="A3470" t="str">
            <v>Neohelicascus</v>
          </cell>
          <cell r="B3470" t="str">
            <v>wood_saprotroph</v>
          </cell>
        </row>
        <row r="3471">
          <cell r="A3471" t="str">
            <v>Neomedicopsis</v>
          </cell>
          <cell r="B3471" t="str">
            <v>wood_saprotroph</v>
          </cell>
        </row>
        <row r="3472">
          <cell r="A3472" t="str">
            <v>Pseudohelminthosporium</v>
          </cell>
          <cell r="B3472" t="str">
            <v>wood_saprotroph</v>
          </cell>
        </row>
        <row r="3473">
          <cell r="A3473" t="str">
            <v>Brunneofusispora</v>
          </cell>
          <cell r="B3473" t="str">
            <v>wood_saprotroph</v>
          </cell>
        </row>
        <row r="3474">
          <cell r="A3474" t="str">
            <v>Lonicericola</v>
          </cell>
          <cell r="B3474" t="str">
            <v>wood_saprotroph</v>
          </cell>
        </row>
        <row r="3475">
          <cell r="A3475" t="str">
            <v>Paramonodictys</v>
          </cell>
          <cell r="B3475" t="str">
            <v>wood_saprotroph</v>
          </cell>
        </row>
        <row r="3476">
          <cell r="A3476" t="str">
            <v>Paralophiostoma</v>
          </cell>
        </row>
        <row r="3477">
          <cell r="A3477" t="str">
            <v>Pleopunctum</v>
          </cell>
          <cell r="B3477" t="str">
            <v>wood_saprotroph</v>
          </cell>
        </row>
        <row r="3478">
          <cell r="A3478" t="str">
            <v>Amarenomyces</v>
          </cell>
          <cell r="B3478" t="str">
            <v>unspecified_saprotroph</v>
          </cell>
        </row>
        <row r="3479">
          <cell r="A3479" t="str">
            <v>Bhagirathimyces</v>
          </cell>
          <cell r="B3479" t="str">
            <v>unspecified_saprotroph</v>
          </cell>
        </row>
        <row r="3480">
          <cell r="A3480" t="str">
            <v>Brunneomurispora</v>
          </cell>
          <cell r="B3480" t="str">
            <v>wood_saprotroph</v>
          </cell>
        </row>
        <row r="3481">
          <cell r="A3481" t="str">
            <v>Hydeopsis</v>
          </cell>
          <cell r="B3481" t="str">
            <v>wood_saprotroph</v>
          </cell>
        </row>
        <row r="3482">
          <cell r="A3482" t="str">
            <v>Jeremyomyces</v>
          </cell>
          <cell r="B3482" t="str">
            <v>wood_saprotroph</v>
          </cell>
        </row>
        <row r="3483">
          <cell r="A3483" t="str">
            <v>Kwanghwana</v>
          </cell>
          <cell r="B3483" t="str">
            <v>plant_pathogen</v>
          </cell>
          <cell r="C3483" t="str">
            <v>litter_saprotroph</v>
          </cell>
        </row>
        <row r="3484">
          <cell r="A3484" t="str">
            <v>Murichromolaenicola</v>
          </cell>
          <cell r="B3484" t="str">
            <v>wood_saprotroph</v>
          </cell>
        </row>
        <row r="3485">
          <cell r="A3485" t="str">
            <v>Neoophiobolus</v>
          </cell>
          <cell r="B3485" t="str">
            <v>wood_saprotroph</v>
          </cell>
        </row>
        <row r="3486">
          <cell r="A3486" t="str">
            <v>Neostagonosporella</v>
          </cell>
          <cell r="B3486" t="str">
            <v>wood_saprotroph</v>
          </cell>
        </row>
        <row r="3487">
          <cell r="A3487" t="str">
            <v>Paraleptospora</v>
          </cell>
          <cell r="B3487" t="str">
            <v>wood_saprotroph</v>
          </cell>
        </row>
        <row r="3488">
          <cell r="A3488" t="str">
            <v>Paraloratospora</v>
          </cell>
          <cell r="B3488" t="str">
            <v>wood_saprotroph</v>
          </cell>
        </row>
        <row r="3489">
          <cell r="A3489" t="str">
            <v>Phaeoseptoriella</v>
          </cell>
          <cell r="B3489" t="str">
            <v>plant_pathogen</v>
          </cell>
        </row>
        <row r="3490">
          <cell r="A3490" t="str">
            <v>Pseudoophiosphaerella</v>
          </cell>
          <cell r="B3490" t="str">
            <v>wood_saprotroph</v>
          </cell>
        </row>
        <row r="3491">
          <cell r="A3491" t="str">
            <v>Pseudostaurosphaeria</v>
          </cell>
          <cell r="B3491" t="str">
            <v>wood_saprotroph</v>
          </cell>
        </row>
        <row r="3492">
          <cell r="A3492" t="str">
            <v>Wingfieldomyces</v>
          </cell>
          <cell r="B3492" t="str">
            <v>litter_saprotroph</v>
          </cell>
          <cell r="C3492" t="str">
            <v>plant_pathogen</v>
          </cell>
        </row>
        <row r="3493">
          <cell r="A3493" t="str">
            <v>Vittaliana</v>
          </cell>
          <cell r="B3493" t="str">
            <v>wood_saprotroph</v>
          </cell>
        </row>
        <row r="3494">
          <cell r="A3494" t="str">
            <v>Pseudoastrosphaeriellopsis</v>
          </cell>
          <cell r="B3494" t="str">
            <v>wood_saprotroph</v>
          </cell>
        </row>
        <row r="3495">
          <cell r="A3495" t="str">
            <v>Pseudomassarina</v>
          </cell>
          <cell r="B3495" t="str">
            <v>plant_pathogen</v>
          </cell>
          <cell r="C3495" t="str">
            <v>litter_saprotroph</v>
          </cell>
        </row>
        <row r="3496">
          <cell r="A3496" t="str">
            <v>Xenopyrenochaetopsis</v>
          </cell>
          <cell r="B3496" t="str">
            <v>litter_saprotroph</v>
          </cell>
          <cell r="C3496" t="str">
            <v>plant_pathogen</v>
          </cell>
        </row>
        <row r="3497">
          <cell r="A3497" t="str">
            <v>Pseudoroussoella</v>
          </cell>
          <cell r="B3497" t="str">
            <v>wood_saprotroph</v>
          </cell>
        </row>
        <row r="3498">
          <cell r="A3498" t="str">
            <v>Setoarthopyrenia</v>
          </cell>
          <cell r="B3498" t="str">
            <v>wood_saprotroph</v>
          </cell>
        </row>
        <row r="3499">
          <cell r="A3499" t="str">
            <v>Xenoroussoella</v>
          </cell>
          <cell r="B3499" t="str">
            <v>wood_saprotroph</v>
          </cell>
        </row>
        <row r="3500">
          <cell r="A3500" t="str">
            <v>Longicorpus</v>
          </cell>
          <cell r="B3500" t="str">
            <v>unspecified_saprotroph</v>
          </cell>
        </row>
        <row r="3501">
          <cell r="A3501" t="str">
            <v>Striatiguttula</v>
          </cell>
          <cell r="B3501" t="str">
            <v>unspecified_saprotroph</v>
          </cell>
        </row>
        <row r="3502">
          <cell r="A3502" t="str">
            <v>Parasulcatispora</v>
          </cell>
          <cell r="B3502" t="str">
            <v>wood_saprotroph</v>
          </cell>
        </row>
        <row r="3503">
          <cell r="A3503" t="str">
            <v>Halotestudina</v>
          </cell>
          <cell r="B3503" t="str">
            <v>wood_saprotroph</v>
          </cell>
        </row>
        <row r="3504">
          <cell r="A3504" t="str">
            <v>Chromolaenomyces</v>
          </cell>
          <cell r="B3504" t="str">
            <v>wood_saprotroph</v>
          </cell>
        </row>
        <row r="3505">
          <cell r="A3505" t="str">
            <v>Pseudothyridariella</v>
          </cell>
          <cell r="B3505" t="str">
            <v>wood_saprotroph</v>
          </cell>
        </row>
        <row r="3506">
          <cell r="A3506" t="str">
            <v>Dichoporis</v>
          </cell>
          <cell r="B3506" t="str">
            <v>lichenized</v>
          </cell>
        </row>
        <row r="3507">
          <cell r="A3507" t="str">
            <v>Phyllocharis</v>
          </cell>
          <cell r="B3507" t="str">
            <v>lichenized</v>
          </cell>
        </row>
        <row r="3508">
          <cell r="A3508" t="str">
            <v>Phyllocraterina</v>
          </cell>
          <cell r="B3508" t="str">
            <v>lichenized</v>
          </cell>
        </row>
        <row r="3509">
          <cell r="A3509" t="str">
            <v>Phylloporis</v>
          </cell>
          <cell r="B3509" t="str">
            <v>lichenized</v>
          </cell>
        </row>
        <row r="3510">
          <cell r="A3510" t="str">
            <v>Puiggariella</v>
          </cell>
          <cell r="B3510" t="str">
            <v>lichenized</v>
          </cell>
        </row>
        <row r="3511">
          <cell r="A3511" t="str">
            <v>Raciborskiella</v>
          </cell>
          <cell r="B3511" t="str">
            <v>lichenized</v>
          </cell>
        </row>
        <row r="3512">
          <cell r="A3512" t="str">
            <v>Racoplaca</v>
          </cell>
          <cell r="B3512" t="str">
            <v>lichenized</v>
          </cell>
        </row>
        <row r="3513">
          <cell r="A3513" t="str">
            <v>Serusiauxiella</v>
          </cell>
          <cell r="B3513" t="str">
            <v>lichenized</v>
          </cell>
        </row>
        <row r="3514">
          <cell r="A3514" t="str">
            <v>Swinscowia</v>
          </cell>
          <cell r="B3514" t="str">
            <v>lichenized</v>
          </cell>
        </row>
        <row r="3515">
          <cell r="A3515" t="str">
            <v>Tenuitholiascus</v>
          </cell>
          <cell r="B3515" t="str">
            <v>lichenized</v>
          </cell>
        </row>
        <row r="3516">
          <cell r="A3516" t="str">
            <v>Pseudobogoriella</v>
          </cell>
          <cell r="B3516" t="str">
            <v>lichenized</v>
          </cell>
          <cell r="C3516" t="str">
            <v>wood_saprotroph</v>
          </cell>
        </row>
        <row r="3517">
          <cell r="A3517" t="str">
            <v>Schummia</v>
          </cell>
          <cell r="B3517" t="str">
            <v>lichenized</v>
          </cell>
        </row>
        <row r="3518">
          <cell r="A3518" t="str">
            <v>Camporesiomyces</v>
          </cell>
          <cell r="B3518" t="str">
            <v>wood_saprotroph</v>
          </cell>
        </row>
        <row r="3519">
          <cell r="A3519" t="str">
            <v>Kevinhydea</v>
          </cell>
          <cell r="B3519" t="str">
            <v>wood_saprotroph</v>
          </cell>
        </row>
        <row r="3520">
          <cell r="A3520" t="str">
            <v>Bellamyces</v>
          </cell>
          <cell r="B3520" t="str">
            <v>wood_saprotroph</v>
          </cell>
        </row>
        <row r="3521">
          <cell r="A3521" t="str">
            <v>Fuscohilum</v>
          </cell>
          <cell r="B3521" t="str">
            <v>wood_saprotroph</v>
          </cell>
        </row>
        <row r="3522">
          <cell r="A3522" t="str">
            <v>Helicopsis</v>
          </cell>
          <cell r="B3522" t="str">
            <v>wood_saprotroph</v>
          </cell>
        </row>
        <row r="3523">
          <cell r="A3523" t="str">
            <v>Neofusicladium</v>
          </cell>
          <cell r="B3523" t="str">
            <v>litter_saprotroph</v>
          </cell>
        </row>
        <row r="3524">
          <cell r="A3524" t="str">
            <v>Parafusicladium</v>
          </cell>
          <cell r="B3524" t="str">
            <v>litter_saprotroph</v>
          </cell>
        </row>
        <row r="3525">
          <cell r="A3525" t="str">
            <v>Pinaceicola</v>
          </cell>
          <cell r="B3525" t="str">
            <v>litter_saprotroph</v>
          </cell>
        </row>
        <row r="3526">
          <cell r="A3526" t="str">
            <v>Sterila</v>
          </cell>
          <cell r="B3526" t="str">
            <v>litter_saprotroph</v>
          </cell>
        </row>
        <row r="3527">
          <cell r="A3527" t="str">
            <v>Dimerosporiopsis</v>
          </cell>
          <cell r="B3527" t="str">
            <v>wood_saprotroph</v>
          </cell>
        </row>
        <row r="3528">
          <cell r="A3528" t="str">
            <v>Fagicola</v>
          </cell>
          <cell r="B3528" t="str">
            <v>litter_saprotroph</v>
          </cell>
        </row>
        <row r="3529">
          <cell r="A3529" t="str">
            <v>Fraxinicola</v>
          </cell>
          <cell r="B3529" t="str">
            <v>litter_saprotroph</v>
          </cell>
          <cell r="C3529" t="str">
            <v>foliar_endophyte</v>
          </cell>
        </row>
        <row r="3530">
          <cell r="A3530" t="str">
            <v>Cylindroaseptospora</v>
          </cell>
          <cell r="B3530" t="str">
            <v>litter_saprotroph</v>
          </cell>
        </row>
        <row r="3531">
          <cell r="A3531" t="str">
            <v>Shearia</v>
          </cell>
          <cell r="B3531" t="str">
            <v>wood_saprotroph</v>
          </cell>
          <cell r="C3531" t="str">
            <v>plant_pathogen</v>
          </cell>
        </row>
        <row r="3532">
          <cell r="A3532" t="str">
            <v>Neocoleroa</v>
          </cell>
          <cell r="B3532" t="str">
            <v>plant_pathogen</v>
          </cell>
          <cell r="C3532" t="str">
            <v>wood_saprotroph</v>
          </cell>
        </row>
        <row r="3533">
          <cell r="A3533" t="str">
            <v>Sympodiella</v>
          </cell>
          <cell r="B3533" t="str">
            <v>litter_saprotroph</v>
          </cell>
        </row>
        <row r="3534">
          <cell r="A3534" t="str">
            <v>Dothidasteromella</v>
          </cell>
          <cell r="B3534" t="str">
            <v>epiphyte</v>
          </cell>
          <cell r="C3534" t="str">
            <v>plant_pathogen</v>
          </cell>
        </row>
        <row r="3535">
          <cell r="A3535" t="str">
            <v>Thyrinula</v>
          </cell>
          <cell r="B3535" t="str">
            <v>epiphyte</v>
          </cell>
          <cell r="C3535" t="str">
            <v>plant_pathogen</v>
          </cell>
        </row>
        <row r="3536">
          <cell r="A3536" t="str">
            <v>Echidnodes</v>
          </cell>
          <cell r="B3536" t="str">
            <v>epiphyte</v>
          </cell>
          <cell r="C3536" t="str">
            <v>litter_saprotroph</v>
          </cell>
        </row>
        <row r="3537">
          <cell r="A3537" t="str">
            <v>Koordersiella</v>
          </cell>
          <cell r="B3537" t="str">
            <v>litter_saprotroph</v>
          </cell>
        </row>
        <row r="3538">
          <cell r="A3538" t="str">
            <v>Alloneottiosporina</v>
          </cell>
          <cell r="B3538" t="str">
            <v>litter_saprotroph</v>
          </cell>
          <cell r="C3538" t="str">
            <v>plant_pathogen</v>
          </cell>
        </row>
        <row r="3539">
          <cell r="A3539" t="str">
            <v>Artocarpomyces</v>
          </cell>
          <cell r="B3539" t="str">
            <v>litter_saprotroph</v>
          </cell>
        </row>
        <row r="3540">
          <cell r="A3540" t="str">
            <v>Pseudovirgaria</v>
          </cell>
          <cell r="B3540" t="str">
            <v>mycoparasite</v>
          </cell>
          <cell r="C3540" t="str">
            <v>fungal_decomposer</v>
          </cell>
        </row>
        <row r="3541">
          <cell r="A3541" t="str">
            <v xml:space="preserve">Caudella </v>
          </cell>
          <cell r="B3541" t="str">
            <v>epiphyte</v>
          </cell>
          <cell r="C3541" t="str">
            <v>litter_saprotroph</v>
          </cell>
        </row>
        <row r="3542">
          <cell r="A3542" t="str">
            <v>Morenoina</v>
          </cell>
          <cell r="B3542" t="str">
            <v>litter_saprotroph</v>
          </cell>
        </row>
        <row r="3543">
          <cell r="A3543" t="str">
            <v>Asteromellopsis</v>
          </cell>
          <cell r="B3543" t="str">
            <v>wood_saprotroph</v>
          </cell>
        </row>
        <row r="3544">
          <cell r="A3544" t="str">
            <v>Coniozyma</v>
          </cell>
          <cell r="B3544" t="str">
            <v>plant_pathogen</v>
          </cell>
          <cell r="C3544" t="str">
            <v>litter_saprotroph</v>
          </cell>
        </row>
        <row r="3545">
          <cell r="A3545" t="str">
            <v>Hormonema</v>
          </cell>
          <cell r="B3545" t="str">
            <v>unspecified_saprotroph</v>
          </cell>
          <cell r="C3545" t="str">
            <v>animal_decomposer</v>
          </cell>
        </row>
        <row r="3546">
          <cell r="A3546" t="str">
            <v>Pringsheimia</v>
          </cell>
          <cell r="B3546" t="str">
            <v>wood_saprotroph</v>
          </cell>
        </row>
        <row r="3547">
          <cell r="A3547" t="str">
            <v>Celosporium</v>
          </cell>
          <cell r="B3547" t="str">
            <v>plant_pathogen</v>
          </cell>
          <cell r="C3547" t="str">
            <v>litter_saprotroph</v>
          </cell>
        </row>
        <row r="3548">
          <cell r="A3548" t="str">
            <v>Heteroconium</v>
          </cell>
          <cell r="B3548" t="str">
            <v>sooty_mold</v>
          </cell>
          <cell r="C3548" t="str">
            <v>litter_saprotroph</v>
          </cell>
        </row>
        <row r="3549">
          <cell r="A3549" t="str">
            <v>Hysterographium</v>
          </cell>
          <cell r="B3549" t="str">
            <v>wood_saprotroph</v>
          </cell>
        </row>
        <row r="3550">
          <cell r="A3550" t="str">
            <v>Monorhizina</v>
          </cell>
          <cell r="B3550" t="str">
            <v>epiphyte</v>
          </cell>
          <cell r="C3550" t="str">
            <v>litter_saprotroph</v>
          </cell>
        </row>
        <row r="3551">
          <cell r="A3551" t="str">
            <v>Funbolia</v>
          </cell>
          <cell r="B3551" t="str">
            <v>wood_saprotroph</v>
          </cell>
        </row>
        <row r="3552">
          <cell r="A3552" t="str">
            <v>Blastacervulus</v>
          </cell>
          <cell r="B3552" t="str">
            <v>epiphyte</v>
          </cell>
          <cell r="C3552" t="str">
            <v>litter_saprotroph</v>
          </cell>
        </row>
        <row r="3553">
          <cell r="A3553" t="str">
            <v>Paraopeba</v>
          </cell>
          <cell r="B3553" t="str">
            <v>epiphyte</v>
          </cell>
          <cell r="C3553" t="str">
            <v>plant_pathogen</v>
          </cell>
        </row>
        <row r="3554">
          <cell r="A3554" t="str">
            <v>Hamatispora</v>
          </cell>
          <cell r="B3554" t="str">
            <v>litter_saprotroph</v>
          </cell>
        </row>
        <row r="3555">
          <cell r="A3555" t="str">
            <v>Hansfordiella</v>
          </cell>
          <cell r="B3555" t="str">
            <v>epiphyte</v>
          </cell>
          <cell r="C3555" t="str">
            <v>litter_saprotroph</v>
          </cell>
        </row>
        <row r="3556">
          <cell r="A3556" t="str">
            <v>Pseudopenidiella</v>
          </cell>
          <cell r="B3556" t="str">
            <v>litter_saprotroph</v>
          </cell>
        </row>
        <row r="3557">
          <cell r="A3557" t="str">
            <v>Heleiosa</v>
          </cell>
          <cell r="B3557" t="str">
            <v>litter_saprotroph</v>
          </cell>
        </row>
        <row r="3558">
          <cell r="A3558" t="str">
            <v>Pleiostomellina</v>
          </cell>
        </row>
        <row r="3559">
          <cell r="A3559" t="str">
            <v>Syrropeltis</v>
          </cell>
        </row>
        <row r="3560">
          <cell r="A3560" t="str">
            <v>Curreya</v>
          </cell>
          <cell r="B3560" t="str">
            <v>litter_saprotroph</v>
          </cell>
        </row>
        <row r="3561">
          <cell r="A3561" t="str">
            <v>Belizeana</v>
          </cell>
          <cell r="B3561" t="str">
            <v>wood_saprotroph</v>
          </cell>
          <cell r="C3561" t="str">
            <v>plant_pathogen</v>
          </cell>
        </row>
        <row r="3562">
          <cell r="A3562" t="str">
            <v>Longiostiolum</v>
          </cell>
          <cell r="B3562" t="str">
            <v>wood_saprotroph</v>
          </cell>
        </row>
        <row r="3563">
          <cell r="A3563" t="str">
            <v>Pseudochaetosphaeronema</v>
          </cell>
          <cell r="B3563" t="str">
            <v>litter_saprotroph</v>
          </cell>
          <cell r="C3563" t="str">
            <v>plant_pathogen</v>
          </cell>
        </row>
        <row r="3564">
          <cell r="A3564" t="str">
            <v>Phragmotrichum</v>
          </cell>
        </row>
        <row r="3565">
          <cell r="A3565" t="str">
            <v>Muellerites</v>
          </cell>
          <cell r="B3565" t="str">
            <v>wood_saprotroph</v>
          </cell>
        </row>
        <row r="3566">
          <cell r="A3566" t="str">
            <v>Neomassarina</v>
          </cell>
          <cell r="B3566" t="str">
            <v>wood_saprotroph</v>
          </cell>
        </row>
        <row r="3567">
          <cell r="A3567" t="str">
            <v>Hobus</v>
          </cell>
          <cell r="B3567" t="str">
            <v>litter_saprotroph</v>
          </cell>
          <cell r="C3567" t="str">
            <v>wood_saprotroph</v>
          </cell>
        </row>
        <row r="3568">
          <cell r="A3568" t="str">
            <v>Clematidis</v>
          </cell>
          <cell r="B3568" t="str">
            <v>wood_saprotroph</v>
          </cell>
        </row>
        <row r="3569">
          <cell r="A3569" t="str">
            <v>Pseudolophiotrema</v>
          </cell>
          <cell r="B3569" t="str">
            <v>litter_saprotroph</v>
          </cell>
        </row>
        <row r="3570">
          <cell r="A3570" t="str">
            <v>Byssolophis</v>
          </cell>
          <cell r="B3570" t="str">
            <v>wood_saprotroph</v>
          </cell>
        </row>
        <row r="3571">
          <cell r="A3571" t="str">
            <v>Speiropsis</v>
          </cell>
          <cell r="B3571" t="str">
            <v>litter_saprotroph</v>
          </cell>
          <cell r="C3571" t="str">
            <v>wood_saprotroph</v>
          </cell>
        </row>
        <row r="3572">
          <cell r="A3572" t="str">
            <v>Echinocatena</v>
          </cell>
          <cell r="B3572" t="str">
            <v>litter_saprotroph</v>
          </cell>
        </row>
        <row r="3573">
          <cell r="A3573" t="str">
            <v>Dimeriella</v>
          </cell>
          <cell r="B3573" t="str">
            <v>plant_pathogen</v>
          </cell>
        </row>
        <row r="3574">
          <cell r="A3574" t="str">
            <v>Phaeodactylium</v>
          </cell>
          <cell r="B3574" t="str">
            <v>plant_pathogen</v>
          </cell>
          <cell r="C3574" t="str">
            <v>litter_saprotroph</v>
          </cell>
        </row>
        <row r="3575">
          <cell r="A3575" t="str">
            <v>Echidnodella</v>
          </cell>
          <cell r="B3575" t="str">
            <v>epiphyte</v>
          </cell>
          <cell r="C3575" t="str">
            <v>litter_saprotroph</v>
          </cell>
        </row>
        <row r="3576">
          <cell r="A3576" t="str">
            <v>Halbania</v>
          </cell>
          <cell r="B3576" t="str">
            <v>epiphyte</v>
          </cell>
          <cell r="C3576" t="str">
            <v>litter_saprotroph</v>
          </cell>
        </row>
        <row r="3577">
          <cell r="A3577" t="str">
            <v>Meliolaster</v>
          </cell>
          <cell r="B3577" t="str">
            <v>epiphyte</v>
          </cell>
          <cell r="C3577" t="str">
            <v>litter_saprotroph</v>
          </cell>
        </row>
        <row r="3578">
          <cell r="A3578" t="str">
            <v>Parasterinopsis</v>
          </cell>
          <cell r="B3578" t="str">
            <v>epiphyte</v>
          </cell>
          <cell r="C3578" t="str">
            <v>litter_saprotroph</v>
          </cell>
        </row>
        <row r="3579">
          <cell r="A3579" t="str">
            <v>Prillieuxina</v>
          </cell>
          <cell r="B3579" t="str">
            <v>epiphyte</v>
          </cell>
          <cell r="C3579" t="str">
            <v>litter_saprotroph</v>
          </cell>
        </row>
        <row r="3580">
          <cell r="A3580" t="str">
            <v>Trichasterina</v>
          </cell>
          <cell r="B3580" t="str">
            <v>epiphyte</v>
          </cell>
          <cell r="C3580" t="str">
            <v>litter_saprotroph</v>
          </cell>
        </row>
        <row r="3581">
          <cell r="A3581" t="str">
            <v>Uleothyrium</v>
          </cell>
          <cell r="B3581" t="str">
            <v>epiphyte</v>
          </cell>
          <cell r="C3581" t="str">
            <v>litter_saprotroph</v>
          </cell>
        </row>
        <row r="3582">
          <cell r="A3582" t="str">
            <v>Vishnumyces</v>
          </cell>
          <cell r="B3582" t="str">
            <v>epiphyte</v>
          </cell>
          <cell r="C3582" t="str">
            <v>litter_saprotroph</v>
          </cell>
        </row>
        <row r="3583">
          <cell r="A3583" t="str">
            <v>Asterotexis</v>
          </cell>
          <cell r="B3583" t="str">
            <v>plant_pathogen</v>
          </cell>
          <cell r="C3583" t="str">
            <v>litter_saprotroph</v>
          </cell>
        </row>
        <row r="3584">
          <cell r="A3584" t="str">
            <v>Hemigrapha</v>
          </cell>
          <cell r="B3584" t="str">
            <v>lichen_parasite</v>
          </cell>
          <cell r="C3584" t="str">
            <v>epiphyte</v>
          </cell>
        </row>
        <row r="3585">
          <cell r="A3585" t="str">
            <v>Lembosia</v>
          </cell>
          <cell r="B3585" t="str">
            <v>epiphyte</v>
          </cell>
          <cell r="C3585" t="str">
            <v>litter_saprotroph</v>
          </cell>
        </row>
        <row r="3586">
          <cell r="A3586" t="str">
            <v>Marquesius</v>
          </cell>
          <cell r="B3586" t="str">
            <v>litter_saprotroph</v>
          </cell>
        </row>
        <row r="3587">
          <cell r="A3587" t="str">
            <v>Hawksworthiana</v>
          </cell>
          <cell r="B3587" t="str">
            <v>wood_saprotroph</v>
          </cell>
        </row>
        <row r="3588">
          <cell r="A3588" t="str">
            <v>Abrothallus</v>
          </cell>
          <cell r="B3588" t="str">
            <v>lichen_parasite</v>
          </cell>
          <cell r="C3588" t="str">
            <v>fungal_decomposer</v>
          </cell>
        </row>
        <row r="3589">
          <cell r="A3589" t="str">
            <v>Lichenoconium</v>
          </cell>
          <cell r="B3589" t="str">
            <v>lichen_parasite</v>
          </cell>
          <cell r="C3589" t="str">
            <v>fungal_decomposer</v>
          </cell>
        </row>
        <row r="3590">
          <cell r="A3590" t="str">
            <v>Vouauxiomyces</v>
          </cell>
          <cell r="B3590" t="str">
            <v>lichen_parasite</v>
          </cell>
          <cell r="C3590" t="str">
            <v>fungal_decomposer</v>
          </cell>
        </row>
        <row r="3591">
          <cell r="A3591" t="str">
            <v>Acrospermum</v>
          </cell>
          <cell r="B3591" t="str">
            <v>litter_saprotroph</v>
          </cell>
          <cell r="C3591" t="str">
            <v>foliar_endophyte</v>
          </cell>
        </row>
        <row r="3592">
          <cell r="A3592" t="str">
            <v>Gonatophragmium</v>
          </cell>
          <cell r="B3592" t="str">
            <v>litter_saprotroph</v>
          </cell>
          <cell r="C3592" t="str">
            <v>plant_pathogen</v>
          </cell>
        </row>
        <row r="3593">
          <cell r="A3593" t="str">
            <v>Oomyces</v>
          </cell>
          <cell r="B3593" t="str">
            <v>litter_saprotroph</v>
          </cell>
        </row>
        <row r="3594">
          <cell r="A3594" t="str">
            <v>Asterina</v>
          </cell>
          <cell r="B3594" t="str">
            <v>epiphyte</v>
          </cell>
          <cell r="C3594" t="str">
            <v>litter_saprotroph</v>
          </cell>
        </row>
        <row r="3595">
          <cell r="A3595" t="str">
            <v>Asterinella</v>
          </cell>
          <cell r="B3595" t="str">
            <v>epiphyte</v>
          </cell>
          <cell r="C3595" t="str">
            <v>litter_saprotroph</v>
          </cell>
        </row>
        <row r="3596">
          <cell r="A3596" t="str">
            <v>Asterolibertia</v>
          </cell>
          <cell r="B3596" t="str">
            <v>epiphyte</v>
          </cell>
          <cell r="C3596" t="str">
            <v>litter_saprotroph</v>
          </cell>
        </row>
        <row r="3597">
          <cell r="A3597" t="str">
            <v>Batistinula</v>
          </cell>
          <cell r="B3597" t="str">
            <v>epiphyte</v>
          </cell>
          <cell r="C3597" t="str">
            <v>litter_saprotroph</v>
          </cell>
        </row>
        <row r="3598">
          <cell r="A3598" t="str">
            <v>Cirsosia</v>
          </cell>
          <cell r="B3598" t="str">
            <v>epiphyte</v>
          </cell>
          <cell r="C3598" t="str">
            <v>litter_saprotroph</v>
          </cell>
        </row>
        <row r="3599">
          <cell r="A3599" t="str">
            <v>Platypeltella</v>
          </cell>
          <cell r="B3599" t="str">
            <v>epiphyte</v>
          </cell>
          <cell r="C3599" t="str">
            <v>litter_saprotroph</v>
          </cell>
        </row>
        <row r="3600">
          <cell r="A3600" t="str">
            <v>Schenckiella</v>
          </cell>
          <cell r="B3600" t="str">
            <v>epiphyte</v>
          </cell>
          <cell r="C3600" t="str">
            <v>litter_saprotroph</v>
          </cell>
        </row>
        <row r="3601">
          <cell r="A3601" t="str">
            <v>Trichopeltospora</v>
          </cell>
          <cell r="B3601" t="str">
            <v>epiphyte</v>
          </cell>
          <cell r="C3601" t="str">
            <v>litter_saprotroph</v>
          </cell>
        </row>
        <row r="3602">
          <cell r="A3602" t="str">
            <v>Vizellopsis</v>
          </cell>
          <cell r="B3602" t="str">
            <v>epiphyte</v>
          </cell>
          <cell r="C3602" t="str">
            <v>litter_saprotroph</v>
          </cell>
        </row>
        <row r="3603">
          <cell r="A3603" t="str">
            <v>Andamanomyces</v>
          </cell>
          <cell r="B3603" t="str">
            <v>epiphyte</v>
          </cell>
          <cell r="C3603" t="str">
            <v>litter_saprotroph</v>
          </cell>
        </row>
        <row r="3604">
          <cell r="A3604" t="str">
            <v>Caribaeomyces</v>
          </cell>
          <cell r="B3604" t="str">
            <v>epiphyte</v>
          </cell>
          <cell r="C3604" t="str">
            <v>litter_saprotroph</v>
          </cell>
        </row>
        <row r="3605">
          <cell r="A3605" t="str">
            <v>Discopycnothyrium</v>
          </cell>
          <cell r="B3605" t="str">
            <v>epiphyte</v>
          </cell>
          <cell r="C3605" t="str">
            <v>litter_saprotroph</v>
          </cell>
        </row>
        <row r="3606">
          <cell r="A3606" t="str">
            <v>Hazslinszkya</v>
          </cell>
          <cell r="B3606" t="str">
            <v>litter_saprotroph</v>
          </cell>
        </row>
        <row r="3607">
          <cell r="A3607" t="str">
            <v>Inocyclus</v>
          </cell>
          <cell r="B3607" t="str">
            <v>plant_pathogen</v>
          </cell>
        </row>
        <row r="3608">
          <cell r="A3608" t="str">
            <v>Melanographa</v>
          </cell>
          <cell r="B3608" t="str">
            <v>lichen_parasite</v>
          </cell>
          <cell r="C3608" t="str">
            <v>fungal_decomposer</v>
          </cell>
        </row>
        <row r="3609">
          <cell r="A3609" t="str">
            <v>Pirozynskiella</v>
          </cell>
          <cell r="B3609" t="str">
            <v>mycoparasite</v>
          </cell>
          <cell r="C3609" t="str">
            <v>litter_saprotroph</v>
          </cell>
        </row>
        <row r="3610">
          <cell r="A3610" t="str">
            <v>Melaspileella</v>
          </cell>
          <cell r="B3610" t="str">
            <v>wood_saprotroph</v>
          </cell>
        </row>
        <row r="3611">
          <cell r="A3611" t="str">
            <v>Buelliella</v>
          </cell>
          <cell r="B3611" t="str">
            <v>lichen_parasite</v>
          </cell>
          <cell r="C3611" t="str">
            <v>fungal_decomposer</v>
          </cell>
        </row>
        <row r="3612">
          <cell r="A3612" t="str">
            <v>Karschia</v>
          </cell>
          <cell r="B3612" t="str">
            <v>lichen_parasite</v>
          </cell>
          <cell r="C3612" t="str">
            <v>fungal_decomposer</v>
          </cell>
        </row>
        <row r="3613">
          <cell r="A3613" t="str">
            <v>Labrocarpon</v>
          </cell>
          <cell r="B3613" t="str">
            <v>lichen_parasite</v>
          </cell>
          <cell r="C3613" t="str">
            <v>fungal_decomposer</v>
          </cell>
        </row>
        <row r="3614">
          <cell r="A3614" t="str">
            <v>Melaspileopsis</v>
          </cell>
          <cell r="B3614" t="str">
            <v>wood_saprotroph</v>
          </cell>
        </row>
        <row r="3615">
          <cell r="A3615" t="str">
            <v>Stictographa</v>
          </cell>
          <cell r="B3615" t="str">
            <v>lichen_parasite</v>
          </cell>
          <cell r="C3615" t="str">
            <v>fungal_decomposer</v>
          </cell>
        </row>
        <row r="3616">
          <cell r="A3616" t="str">
            <v>Mahanteshomyces</v>
          </cell>
          <cell r="B3616" t="str">
            <v>foliar_endophyte</v>
          </cell>
          <cell r="C3616" t="str">
            <v>litter_saprotroph</v>
          </cell>
        </row>
        <row r="3617">
          <cell r="A3617" t="str">
            <v>Alanomyces</v>
          </cell>
          <cell r="B3617" t="str">
            <v>soil_saprotroph</v>
          </cell>
        </row>
        <row r="3618">
          <cell r="A3618" t="str">
            <v>Aplosporella</v>
          </cell>
          <cell r="B3618" t="str">
            <v>plant_pathogen</v>
          </cell>
          <cell r="C3618" t="str">
            <v>litter_saprotroph</v>
          </cell>
        </row>
        <row r="3619">
          <cell r="A3619" t="str">
            <v>Bagnisiella</v>
          </cell>
          <cell r="B3619" t="str">
            <v>wood_saprotroph</v>
          </cell>
        </row>
        <row r="3620">
          <cell r="A3620" t="str">
            <v>Alanphillipsia</v>
          </cell>
          <cell r="B3620" t="str">
            <v>plant_pathogen</v>
          </cell>
          <cell r="C3620" t="str">
            <v>litter_saprotroph</v>
          </cell>
        </row>
        <row r="3621">
          <cell r="A3621" t="str">
            <v>Apiocarpella</v>
          </cell>
          <cell r="B3621" t="str">
            <v>litter_saprotroph</v>
          </cell>
        </row>
        <row r="3622">
          <cell r="A3622" t="str">
            <v>Auerswaldia</v>
          </cell>
          <cell r="B3622" t="str">
            <v>wood_saprotroph</v>
          </cell>
        </row>
        <row r="3623">
          <cell r="A3623" t="str">
            <v>Bahusutrabeeja</v>
          </cell>
          <cell r="B3623" t="str">
            <v>litter_saprotroph</v>
          </cell>
        </row>
        <row r="3624">
          <cell r="A3624" t="str">
            <v>Barriopsis</v>
          </cell>
          <cell r="B3624" t="str">
            <v>foliar_endophyte</v>
          </cell>
          <cell r="C3624" t="str">
            <v>litter_saprotroph</v>
          </cell>
        </row>
        <row r="3625">
          <cell r="A3625" t="str">
            <v>Botryobambusa</v>
          </cell>
          <cell r="B3625" t="str">
            <v>litter_saprotroph</v>
          </cell>
          <cell r="C3625" t="str">
            <v>plant_pathogen</v>
          </cell>
        </row>
        <row r="3626">
          <cell r="A3626" t="str">
            <v>Botryosphaeria</v>
          </cell>
          <cell r="B3626" t="str">
            <v>plant_pathogen</v>
          </cell>
          <cell r="C3626" t="str">
            <v>litter_saprotroph</v>
          </cell>
        </row>
        <row r="3627">
          <cell r="A3627" t="str">
            <v>Cophinforma</v>
          </cell>
          <cell r="B3627" t="str">
            <v>plant_pathogen</v>
          </cell>
          <cell r="C3627" t="str">
            <v>litter_saprotroph</v>
          </cell>
        </row>
        <row r="3628">
          <cell r="A3628" t="str">
            <v>Dichomera</v>
          </cell>
          <cell r="B3628" t="str">
            <v>plant_pathogen</v>
          </cell>
        </row>
        <row r="3629">
          <cell r="A3629" t="str">
            <v>Diplodia</v>
          </cell>
          <cell r="B3629" t="str">
            <v>plant_pathogen</v>
          </cell>
          <cell r="C3629" t="str">
            <v>litter_saprotroph</v>
          </cell>
        </row>
        <row r="3630">
          <cell r="A3630" t="str">
            <v>Dothiorella</v>
          </cell>
          <cell r="B3630" t="str">
            <v>plant_pathogen</v>
          </cell>
          <cell r="C3630" t="str">
            <v>litter_saprotroph</v>
          </cell>
        </row>
        <row r="3631">
          <cell r="A3631" t="str">
            <v>Endomelanconiopsis</v>
          </cell>
          <cell r="B3631" t="str">
            <v>foliar_endophyte</v>
          </cell>
          <cell r="C3631" t="str">
            <v>foliar_endophyte</v>
          </cell>
        </row>
        <row r="3632">
          <cell r="A3632" t="str">
            <v>Endomelanconium</v>
          </cell>
          <cell r="B3632" t="str">
            <v>litter_saprotroph</v>
          </cell>
          <cell r="C3632" t="str">
            <v>foliar_endophyte</v>
          </cell>
        </row>
        <row r="3633">
          <cell r="A3633" t="str">
            <v>Eutiarosporella</v>
          </cell>
          <cell r="B3633" t="str">
            <v>plant_pathogen</v>
          </cell>
          <cell r="C3633" t="str">
            <v>litter_saprotroph</v>
          </cell>
        </row>
        <row r="3634">
          <cell r="A3634" t="str">
            <v>Fusicoccum</v>
          </cell>
          <cell r="B3634" t="str">
            <v>plant_pathogen</v>
          </cell>
          <cell r="C3634" t="str">
            <v>foliar_endophyte</v>
          </cell>
        </row>
        <row r="3635">
          <cell r="A3635" t="str">
            <v>Lasiodiplodia</v>
          </cell>
          <cell r="B3635" t="str">
            <v>plant_pathogen</v>
          </cell>
          <cell r="C3635" t="str">
            <v>foliar_endophyte</v>
          </cell>
        </row>
        <row r="3636">
          <cell r="A3636" t="str">
            <v>Macrophoma</v>
          </cell>
          <cell r="B3636" t="str">
            <v>plant_pathogen</v>
          </cell>
        </row>
        <row r="3637">
          <cell r="A3637" t="str">
            <v>Macrophomina</v>
          </cell>
          <cell r="B3637" t="str">
            <v>plant_pathogen</v>
          </cell>
          <cell r="C3637" t="str">
            <v>litter_saprotroph</v>
          </cell>
        </row>
        <row r="3638">
          <cell r="A3638" t="str">
            <v>Macrovalsaria</v>
          </cell>
          <cell r="B3638" t="str">
            <v>unspecified_saprotroph</v>
          </cell>
        </row>
        <row r="3639">
          <cell r="A3639" t="str">
            <v>Marasasiomyces</v>
          </cell>
          <cell r="B3639" t="str">
            <v>plant_pathogen</v>
          </cell>
          <cell r="C3639" t="str">
            <v>litter_saprotroph</v>
          </cell>
        </row>
        <row r="3640">
          <cell r="A3640" t="str">
            <v>Marssonia</v>
          </cell>
          <cell r="B3640" t="str">
            <v>plant_pathogen</v>
          </cell>
          <cell r="C3640" t="str">
            <v>litter_saprotroph</v>
          </cell>
        </row>
        <row r="3641">
          <cell r="A3641" t="str">
            <v>Microdiplodia</v>
          </cell>
          <cell r="B3641" t="str">
            <v>plant_pathogen</v>
          </cell>
          <cell r="C3641" t="str">
            <v>litter_saprotroph</v>
          </cell>
        </row>
        <row r="3642">
          <cell r="A3642" t="str">
            <v>Mucoharknessia</v>
          </cell>
          <cell r="B3642" t="str">
            <v>plant_pathogen</v>
          </cell>
          <cell r="C3642" t="str">
            <v>litter_saprotroph</v>
          </cell>
        </row>
        <row r="3643">
          <cell r="A3643" t="str">
            <v>Neodeightonia</v>
          </cell>
          <cell r="B3643" t="str">
            <v>plant_pathogen</v>
          </cell>
          <cell r="C3643" t="str">
            <v>litter_saprotroph</v>
          </cell>
        </row>
        <row r="3644">
          <cell r="A3644" t="str">
            <v>Neofusicoccum</v>
          </cell>
          <cell r="B3644" t="str">
            <v>plant_pathogen</v>
          </cell>
          <cell r="C3644" t="str">
            <v>litter_saprotroph</v>
          </cell>
        </row>
        <row r="3645">
          <cell r="A3645" t="str">
            <v>Neoscytalidium</v>
          </cell>
          <cell r="B3645" t="str">
            <v>plant_pathogen</v>
          </cell>
          <cell r="C3645" t="str">
            <v>litter_saprotroph</v>
          </cell>
        </row>
        <row r="3646">
          <cell r="A3646" t="str">
            <v>Oblongocollomyces</v>
          </cell>
          <cell r="B3646" t="str">
            <v>foliar_endophyte</v>
          </cell>
          <cell r="C3646" t="str">
            <v>foliar_endophyte</v>
          </cell>
        </row>
        <row r="3647">
          <cell r="A3647" t="str">
            <v>Otthia</v>
          </cell>
          <cell r="B3647" t="str">
            <v>plant_pathogen</v>
          </cell>
          <cell r="C3647" t="str">
            <v>litter_saprotroph</v>
          </cell>
        </row>
        <row r="3648">
          <cell r="A3648" t="str">
            <v>Phaeobotryon</v>
          </cell>
          <cell r="B3648" t="str">
            <v>plant_pathogen</v>
          </cell>
          <cell r="C3648" t="str">
            <v>litter_saprotroph</v>
          </cell>
        </row>
        <row r="3649">
          <cell r="A3649" t="str">
            <v>Phaeobotryosphaeria</v>
          </cell>
          <cell r="B3649" t="str">
            <v>plant_pathogen</v>
          </cell>
        </row>
        <row r="3650">
          <cell r="A3650" t="str">
            <v>Pilgeriella</v>
          </cell>
          <cell r="B3650" t="str">
            <v>plant_pathogen</v>
          </cell>
          <cell r="C3650" t="str">
            <v>sooty_mold</v>
          </cell>
        </row>
        <row r="3651">
          <cell r="A3651" t="str">
            <v>Sakireeta</v>
          </cell>
          <cell r="B3651" t="str">
            <v>plant_pathogen</v>
          </cell>
          <cell r="C3651" t="str">
            <v>litter_saprotroph</v>
          </cell>
        </row>
        <row r="3652">
          <cell r="A3652" t="str">
            <v>Sardiniella</v>
          </cell>
          <cell r="B3652" t="str">
            <v>plant_pathogen</v>
          </cell>
        </row>
        <row r="3653">
          <cell r="A3653" t="str">
            <v>Spencermartinsia</v>
          </cell>
          <cell r="B3653" t="str">
            <v>plant_pathogen</v>
          </cell>
        </row>
        <row r="3654">
          <cell r="A3654" t="str">
            <v>Sphaeropsis</v>
          </cell>
          <cell r="B3654" t="str">
            <v>plant_pathogen</v>
          </cell>
          <cell r="C3654" t="str">
            <v>litter_saprotroph</v>
          </cell>
        </row>
        <row r="3655">
          <cell r="A3655" t="str">
            <v>Tiarosporella</v>
          </cell>
          <cell r="B3655" t="str">
            <v>plant_pathogen</v>
          </cell>
          <cell r="C3655" t="str">
            <v>litter_saprotroph</v>
          </cell>
        </row>
        <row r="3656">
          <cell r="A3656" t="str">
            <v>Arthrobotryum</v>
          </cell>
        </row>
        <row r="3657">
          <cell r="A3657" t="str">
            <v>Auerswaldiella</v>
          </cell>
          <cell r="B3657" t="str">
            <v>plant_pathogen</v>
          </cell>
          <cell r="C3657" t="str">
            <v>litter_saprotroph</v>
          </cell>
        </row>
        <row r="3658">
          <cell r="A3658" t="str">
            <v>Coccostromella</v>
          </cell>
          <cell r="B3658" t="str">
            <v>litter_saprotroph</v>
          </cell>
        </row>
        <row r="3659">
          <cell r="A3659" t="str">
            <v>Leptoguignardia</v>
          </cell>
          <cell r="B3659" t="str">
            <v>plant_pathogen</v>
          </cell>
          <cell r="C3659" t="str">
            <v>litter_saprotroph</v>
          </cell>
        </row>
        <row r="3660">
          <cell r="A3660" t="str">
            <v>Metameris</v>
          </cell>
          <cell r="B3660" t="str">
            <v>litter_saprotroph</v>
          </cell>
        </row>
        <row r="3661">
          <cell r="A3661" t="str">
            <v>Phyllachorella</v>
          </cell>
          <cell r="B3661" t="str">
            <v>litter_saprotroph</v>
          </cell>
        </row>
        <row r="3662">
          <cell r="A3662" t="str">
            <v>Sivanesania</v>
          </cell>
          <cell r="B3662" t="str">
            <v>plant_pathogen</v>
          </cell>
          <cell r="C3662" t="str">
            <v>litter_saprotroph</v>
          </cell>
        </row>
        <row r="3663">
          <cell r="A3663" t="str">
            <v>Vestergrenia</v>
          </cell>
          <cell r="B3663" t="str">
            <v>litter_saprotroph</v>
          </cell>
        </row>
        <row r="3664">
          <cell r="A3664" t="str">
            <v>Melanops</v>
          </cell>
          <cell r="B3664" t="str">
            <v>plant_pathogen</v>
          </cell>
          <cell r="C3664" t="str">
            <v>litter_saprotroph</v>
          </cell>
        </row>
        <row r="3665">
          <cell r="A3665" t="str">
            <v>Guignardia</v>
          </cell>
          <cell r="B3665" t="str">
            <v>plant_pathogen</v>
          </cell>
        </row>
        <row r="3666">
          <cell r="A3666" t="str">
            <v>Neoplaconema</v>
          </cell>
          <cell r="B3666" t="str">
            <v>litter_saprotroph</v>
          </cell>
        </row>
        <row r="3667">
          <cell r="A3667" t="str">
            <v>Phyllosticta</v>
          </cell>
          <cell r="B3667" t="str">
            <v>plant_pathogen</v>
          </cell>
          <cell r="C3667" t="str">
            <v>litter_saprotroph</v>
          </cell>
        </row>
        <row r="3668">
          <cell r="A3668" t="str">
            <v>Pseudofusicoccum</v>
          </cell>
          <cell r="B3668" t="str">
            <v>plant_pathogen</v>
          </cell>
          <cell r="C3668" t="str">
            <v>litter_saprotroph</v>
          </cell>
        </row>
        <row r="3669">
          <cell r="A3669" t="str">
            <v>Comminutispora</v>
          </cell>
          <cell r="B3669" t="str">
            <v>litter_saprotroph</v>
          </cell>
        </row>
        <row r="3670">
          <cell r="A3670" t="str">
            <v>Kellermania</v>
          </cell>
          <cell r="B3670" t="str">
            <v>litter_saprotroph</v>
          </cell>
          <cell r="C3670" t="str">
            <v>plant_pathogen</v>
          </cell>
        </row>
        <row r="3671">
          <cell r="A3671" t="str">
            <v>Microcyclus</v>
          </cell>
          <cell r="B3671" t="str">
            <v>plant_pathogen</v>
          </cell>
          <cell r="C3671" t="str">
            <v>litter_saprotroph</v>
          </cell>
        </row>
        <row r="3672">
          <cell r="A3672" t="str">
            <v>Umthunziomyces</v>
          </cell>
          <cell r="B3672" t="str">
            <v>litter_saprotroph</v>
          </cell>
        </row>
        <row r="3673">
          <cell r="A3673" t="str">
            <v>Neoseptorioides</v>
          </cell>
          <cell r="B3673" t="str">
            <v>litter_saprotroph</v>
          </cell>
        </row>
        <row r="3674">
          <cell r="A3674" t="str">
            <v>Pileospora</v>
          </cell>
          <cell r="B3674" t="str">
            <v>plant_pathogen</v>
          </cell>
        </row>
        <row r="3675">
          <cell r="A3675" t="str">
            <v>Saccharata</v>
          </cell>
          <cell r="B3675" t="str">
            <v>plant_pathogen</v>
          </cell>
          <cell r="C3675" t="str">
            <v>litter_saprotroph</v>
          </cell>
        </row>
        <row r="3676">
          <cell r="A3676" t="str">
            <v>Septorioides</v>
          </cell>
          <cell r="B3676" t="str">
            <v>foliar_endophyte</v>
          </cell>
          <cell r="C3676" t="str">
            <v>litter_saprotroph</v>
          </cell>
        </row>
        <row r="3677">
          <cell r="A3677" t="str">
            <v>Achaetobotrys</v>
          </cell>
          <cell r="B3677" t="str">
            <v>sooty_mold</v>
          </cell>
          <cell r="C3677" t="str">
            <v>litter_saprotroph</v>
          </cell>
        </row>
        <row r="3678">
          <cell r="A3678" t="str">
            <v>Antennulariella</v>
          </cell>
          <cell r="B3678" t="str">
            <v>sooty_mold</v>
          </cell>
          <cell r="C3678" t="str">
            <v>litter_saprotroph</v>
          </cell>
        </row>
        <row r="3679">
          <cell r="A3679" t="str">
            <v>Antennariella</v>
          </cell>
          <cell r="B3679" t="str">
            <v>sooty_mold</v>
          </cell>
          <cell r="C3679" t="str">
            <v>litter_saprotroph</v>
          </cell>
        </row>
        <row r="3680">
          <cell r="A3680" t="str">
            <v>Capnodium</v>
          </cell>
          <cell r="B3680" t="str">
            <v>sooty_mold</v>
          </cell>
          <cell r="C3680" t="str">
            <v>litter_saprotroph</v>
          </cell>
        </row>
        <row r="3681">
          <cell r="A3681" t="str">
            <v>Chaetocapnodium</v>
          </cell>
          <cell r="B3681" t="str">
            <v>sooty_mold</v>
          </cell>
          <cell r="C3681" t="str">
            <v>litter_saprotroph</v>
          </cell>
        </row>
        <row r="3682">
          <cell r="A3682" t="str">
            <v>Conidiocarpus</v>
          </cell>
          <cell r="B3682" t="str">
            <v>sooty_mold</v>
          </cell>
          <cell r="C3682" t="str">
            <v>litter_saprotroph</v>
          </cell>
        </row>
        <row r="3683">
          <cell r="A3683" t="str">
            <v>Conidioxyphium</v>
          </cell>
          <cell r="B3683" t="str">
            <v>sooty_mold</v>
          </cell>
          <cell r="C3683" t="str">
            <v>litter_saprotroph</v>
          </cell>
        </row>
        <row r="3684">
          <cell r="A3684" t="str">
            <v>Fumiglobus</v>
          </cell>
          <cell r="B3684" t="str">
            <v>sooty_mold</v>
          </cell>
          <cell r="C3684" t="str">
            <v>litter_saprotroph</v>
          </cell>
        </row>
        <row r="3685">
          <cell r="A3685" t="str">
            <v>Leptoxyphium</v>
          </cell>
          <cell r="B3685" t="str">
            <v>sooty_mold</v>
          </cell>
          <cell r="C3685" t="str">
            <v>litter_saprotroph</v>
          </cell>
        </row>
        <row r="3686">
          <cell r="A3686" t="str">
            <v>Limaciniaseta</v>
          </cell>
          <cell r="B3686" t="str">
            <v>epiphyte</v>
          </cell>
          <cell r="C3686" t="str">
            <v>litter_saprotroph</v>
          </cell>
        </row>
        <row r="3687">
          <cell r="A3687" t="str">
            <v>Microxyphium</v>
          </cell>
          <cell r="B3687" t="str">
            <v>plant_pathogen</v>
          </cell>
          <cell r="C3687" t="str">
            <v>sooty_mold</v>
          </cell>
        </row>
        <row r="3688">
          <cell r="A3688" t="str">
            <v>Phragmocapnias</v>
          </cell>
          <cell r="B3688" t="str">
            <v>sooty_mold</v>
          </cell>
          <cell r="C3688" t="str">
            <v>litter_saprotroph</v>
          </cell>
        </row>
        <row r="3689">
          <cell r="A3689" t="str">
            <v>Polychaeton</v>
          </cell>
          <cell r="B3689" t="str">
            <v>sooty_mold</v>
          </cell>
          <cell r="C3689" t="str">
            <v>litter_saprotroph</v>
          </cell>
        </row>
        <row r="3690">
          <cell r="A3690" t="str">
            <v>Readerielliopsis</v>
          </cell>
          <cell r="B3690" t="str">
            <v>litter_saprotroph</v>
          </cell>
        </row>
        <row r="3691">
          <cell r="A3691" t="str">
            <v>Scoriadopsis</v>
          </cell>
          <cell r="B3691" t="str">
            <v>epiphyte</v>
          </cell>
          <cell r="C3691" t="str">
            <v>litter_saprotroph</v>
          </cell>
        </row>
        <row r="3692">
          <cell r="A3692" t="str">
            <v>Scorias</v>
          </cell>
          <cell r="B3692" t="str">
            <v>sooty_mold</v>
          </cell>
          <cell r="C3692" t="str">
            <v>litter_saprotroph</v>
          </cell>
        </row>
        <row r="3693">
          <cell r="A3693" t="str">
            <v>Arthrocatena</v>
          </cell>
          <cell r="B3693" t="str">
            <v>soil_saprotroph</v>
          </cell>
          <cell r="C3693" t="str">
            <v>rock-inhabiting</v>
          </cell>
        </row>
        <row r="3694">
          <cell r="A3694" t="str">
            <v>Brunneomycosphaerella</v>
          </cell>
          <cell r="B3694" t="str">
            <v>wood_saprotroph</v>
          </cell>
        </row>
        <row r="3695">
          <cell r="A3695" t="str">
            <v>Catenulomyces</v>
          </cell>
          <cell r="B3695" t="str">
            <v>soil_saprotroph</v>
          </cell>
          <cell r="C3695" t="str">
            <v>rock-inhabiting</v>
          </cell>
        </row>
        <row r="3696">
          <cell r="A3696" t="str">
            <v>Eriosporella</v>
          </cell>
          <cell r="B3696" t="str">
            <v>plant_pathogen</v>
          </cell>
        </row>
        <row r="3697">
          <cell r="A3697" t="str">
            <v>Helicoubisia</v>
          </cell>
        </row>
        <row r="3698">
          <cell r="A3698" t="str">
            <v>Hyphoconis</v>
          </cell>
          <cell r="B3698" t="str">
            <v>unspecified_saprotroph</v>
          </cell>
          <cell r="C3698" t="str">
            <v>rock-inhabiting</v>
          </cell>
        </row>
        <row r="3699">
          <cell r="A3699" t="str">
            <v>Kirramyces</v>
          </cell>
          <cell r="B3699" t="str">
            <v>plant_pathogen</v>
          </cell>
        </row>
        <row r="3700">
          <cell r="A3700" t="str">
            <v>Lecanostictopsis</v>
          </cell>
          <cell r="B3700" t="str">
            <v>unspecified_saprotroph</v>
          </cell>
        </row>
        <row r="3701">
          <cell r="A3701" t="str">
            <v>Mucomycosphaerella</v>
          </cell>
          <cell r="B3701" t="str">
            <v>litter_saprotroph</v>
          </cell>
        </row>
        <row r="3702">
          <cell r="A3702" t="str">
            <v>Mycophycias</v>
          </cell>
          <cell r="B3702" t="str">
            <v>litter_saprotroph</v>
          </cell>
        </row>
        <row r="3703">
          <cell r="A3703" t="str">
            <v>Neohortaea</v>
          </cell>
          <cell r="B3703" t="str">
            <v>unspecified_saprotroph</v>
          </cell>
          <cell r="C3703" t="str">
            <v>rock-inhabiting</v>
          </cell>
        </row>
        <row r="3704">
          <cell r="A3704" t="str">
            <v>Periconiella</v>
          </cell>
          <cell r="B3704" t="str">
            <v>plant_pathogen</v>
          </cell>
        </row>
        <row r="3705">
          <cell r="A3705" t="str">
            <v>Perusta</v>
          </cell>
          <cell r="B3705" t="str">
            <v>unspecified_saprotroph</v>
          </cell>
          <cell r="C3705" t="str">
            <v>rock-inhabiting</v>
          </cell>
        </row>
        <row r="3706">
          <cell r="A3706" t="str">
            <v>Plurispermiopsis</v>
          </cell>
          <cell r="B3706" t="str">
            <v>epiphyte</v>
          </cell>
          <cell r="C3706" t="str">
            <v>litter_saprotroph</v>
          </cell>
        </row>
        <row r="3707">
          <cell r="A3707" t="str">
            <v>Pseudoepicoccum</v>
          </cell>
          <cell r="B3707" t="str">
            <v>plant_pathogen</v>
          </cell>
          <cell r="C3707" t="str">
            <v>litter_saprotroph</v>
          </cell>
        </row>
        <row r="3708">
          <cell r="A3708" t="str">
            <v>Racoleus</v>
          </cell>
          <cell r="B3708" t="str">
            <v>lichenized</v>
          </cell>
        </row>
        <row r="3709">
          <cell r="A3709" t="str">
            <v>Ramimonilia</v>
          </cell>
          <cell r="B3709" t="str">
            <v>unspecified_saprotroph</v>
          </cell>
        </row>
        <row r="3710">
          <cell r="A3710" t="str">
            <v>Ramopenidiella</v>
          </cell>
          <cell r="B3710" t="str">
            <v>litter_saprotroph</v>
          </cell>
        </row>
        <row r="3711">
          <cell r="A3711" t="str">
            <v>Rosaria</v>
          </cell>
          <cell r="B3711" t="str">
            <v>sooty_mold</v>
          </cell>
          <cell r="C3711" t="str">
            <v>litter_saprotroph</v>
          </cell>
        </row>
        <row r="3712">
          <cell r="A3712" t="str">
            <v>Septocyta</v>
          </cell>
          <cell r="B3712" t="str">
            <v>plant_pathogen</v>
          </cell>
        </row>
        <row r="3713">
          <cell r="A3713" t="str">
            <v>Acroconidiella</v>
          </cell>
          <cell r="B3713" t="str">
            <v>wood_saprotroph</v>
          </cell>
        </row>
        <row r="3714">
          <cell r="A3714" t="str">
            <v>Cladosporium</v>
          </cell>
          <cell r="B3714" t="str">
            <v>litter_saprotroph</v>
          </cell>
          <cell r="C3714" t="str">
            <v>plant_pathogen</v>
          </cell>
        </row>
        <row r="3715">
          <cell r="A3715" t="str">
            <v>Davidiella</v>
          </cell>
          <cell r="B3715" t="str">
            <v>unspecified_saprotroph</v>
          </cell>
        </row>
        <row r="3716">
          <cell r="A3716" t="str">
            <v>Davidiellomyces</v>
          </cell>
          <cell r="B3716" t="str">
            <v>litter_saprotroph</v>
          </cell>
        </row>
        <row r="3717">
          <cell r="A3717" t="str">
            <v>Graphiopsis</v>
          </cell>
          <cell r="B3717" t="str">
            <v>wood_saprotroph</v>
          </cell>
        </row>
        <row r="3718">
          <cell r="A3718" t="str">
            <v>Hoornsmania</v>
          </cell>
          <cell r="B3718" t="str">
            <v>mycoparasite</v>
          </cell>
          <cell r="C3718" t="str">
            <v>fungal_decomposer</v>
          </cell>
        </row>
        <row r="3719">
          <cell r="A3719" t="str">
            <v>Neocladosporium</v>
          </cell>
          <cell r="B3719" t="str">
            <v>litter_saprotroph</v>
          </cell>
        </row>
        <row r="3720">
          <cell r="A3720" t="str">
            <v>Rachicladosporium</v>
          </cell>
          <cell r="B3720" t="str">
            <v>litter_saprotroph</v>
          </cell>
        </row>
        <row r="3721">
          <cell r="A3721" t="str">
            <v>Toxicocladosporium</v>
          </cell>
          <cell r="B3721" t="str">
            <v>plant_pathogen</v>
          </cell>
          <cell r="C3721" t="str">
            <v>foliar_endophyte</v>
          </cell>
        </row>
        <row r="3722">
          <cell r="A3722" t="str">
            <v>Verrucocladosporium</v>
          </cell>
          <cell r="B3722" t="str">
            <v>lichen_parasite</v>
          </cell>
          <cell r="C3722" t="str">
            <v>fungal_decomposer</v>
          </cell>
        </row>
        <row r="3723">
          <cell r="A3723" t="str">
            <v>Cystocoleus</v>
          </cell>
          <cell r="B3723" t="str">
            <v>lichenized</v>
          </cell>
        </row>
        <row r="3724">
          <cell r="A3724" t="str">
            <v>Dissoconium</v>
          </cell>
          <cell r="B3724" t="str">
            <v>litter_saprotroph</v>
          </cell>
          <cell r="C3724" t="str">
            <v>plant_pathogen</v>
          </cell>
        </row>
        <row r="3725">
          <cell r="A3725" t="str">
            <v>Pseudoveronaea</v>
          </cell>
          <cell r="B3725" t="str">
            <v>litter_saprotroph</v>
          </cell>
        </row>
        <row r="3726">
          <cell r="A3726" t="str">
            <v>Ramichloridium</v>
          </cell>
          <cell r="B3726" t="str">
            <v>plant_pathogen</v>
          </cell>
          <cell r="C3726" t="str">
            <v>litter_saprotroph</v>
          </cell>
        </row>
        <row r="3727">
          <cell r="A3727" t="str">
            <v>Uwebraunia</v>
          </cell>
          <cell r="B3727" t="str">
            <v>litter_saprotroph</v>
          </cell>
        </row>
        <row r="3728">
          <cell r="A3728" t="str">
            <v>Capnokyma</v>
          </cell>
          <cell r="B3728" t="str">
            <v>sooty_mold</v>
          </cell>
          <cell r="C3728" t="str">
            <v>wood_saprotroph</v>
          </cell>
        </row>
        <row r="3729">
          <cell r="A3729" t="str">
            <v>Chaetosaccardinula</v>
          </cell>
        </row>
        <row r="3730">
          <cell r="A3730" t="str">
            <v>Euantennaria</v>
          </cell>
          <cell r="B3730" t="str">
            <v>sooty_mold</v>
          </cell>
          <cell r="C3730" t="str">
            <v>litter_saprotroph</v>
          </cell>
        </row>
        <row r="3731">
          <cell r="A3731" t="str">
            <v>Hormisciomyces</v>
          </cell>
          <cell r="B3731" t="str">
            <v>sooty_mold</v>
          </cell>
          <cell r="C3731" t="str">
            <v>litter_saprotroph</v>
          </cell>
        </row>
        <row r="3732">
          <cell r="A3732" t="str">
            <v>Plokamidomyces</v>
          </cell>
          <cell r="B3732" t="str">
            <v>sooty_mold</v>
          </cell>
          <cell r="C3732" t="str">
            <v>litter_saprotroph</v>
          </cell>
        </row>
        <row r="3733">
          <cell r="A3733" t="str">
            <v>Rasutoria</v>
          </cell>
          <cell r="B3733" t="str">
            <v>sooty_mold</v>
          </cell>
          <cell r="C3733" t="str">
            <v>plant_pathogen</v>
          </cell>
        </row>
        <row r="3734">
          <cell r="A3734" t="str">
            <v>Strigopodia</v>
          </cell>
          <cell r="B3734" t="str">
            <v>sooty_mold</v>
          </cell>
          <cell r="C3734" t="str">
            <v>wood_saprotroph</v>
          </cell>
        </row>
        <row r="3735">
          <cell r="A3735" t="str">
            <v>Trichothallus</v>
          </cell>
          <cell r="B3735" t="str">
            <v>sooty_mold</v>
          </cell>
          <cell r="C3735" t="str">
            <v>litter_saprotroph</v>
          </cell>
        </row>
        <row r="3736">
          <cell r="A3736" t="str">
            <v>Castanedospora</v>
          </cell>
          <cell r="B3736" t="str">
            <v>litter_saprotroph</v>
          </cell>
        </row>
        <row r="3737">
          <cell r="A3737" t="str">
            <v>Extremus</v>
          </cell>
          <cell r="B3737" t="str">
            <v>unspecified_saprotroph</v>
          </cell>
          <cell r="C3737" t="str">
            <v>rock-inhabiting</v>
          </cell>
        </row>
        <row r="3738">
          <cell r="A3738" t="str">
            <v>Petrophila</v>
          </cell>
          <cell r="B3738" t="str">
            <v>unspecified_saprotroph</v>
          </cell>
          <cell r="C3738" t="str">
            <v>rock-inhabiting</v>
          </cell>
        </row>
        <row r="3739">
          <cell r="A3739" t="str">
            <v>Pseudoramichloridium</v>
          </cell>
          <cell r="B3739" t="str">
            <v>soil_saprotroph</v>
          </cell>
          <cell r="C3739" t="str">
            <v>plant_pathogen</v>
          </cell>
        </row>
        <row r="3740">
          <cell r="A3740" t="str">
            <v>Saxophila</v>
          </cell>
          <cell r="B3740" t="str">
            <v>unspecified_saprotroph</v>
          </cell>
          <cell r="C3740" t="str">
            <v>rock-inhabiting</v>
          </cell>
        </row>
        <row r="3741">
          <cell r="A3741" t="str">
            <v>Staninwardia</v>
          </cell>
          <cell r="B3741" t="str">
            <v>plant_pathogen</v>
          </cell>
        </row>
        <row r="3742">
          <cell r="A3742" t="str">
            <v>Vermiconia</v>
          </cell>
          <cell r="B3742" t="str">
            <v>unspecified_saprotroph</v>
          </cell>
          <cell r="C3742" t="str">
            <v>rock-inhabiting</v>
          </cell>
        </row>
        <row r="3743">
          <cell r="A3743" t="str">
            <v>Johansonia</v>
          </cell>
          <cell r="B3743" t="str">
            <v>litter_saprotroph</v>
          </cell>
        </row>
        <row r="3744">
          <cell r="A3744" t="str">
            <v>Orthobellus</v>
          </cell>
          <cell r="B3744" t="str">
            <v>litter_saprotroph</v>
          </cell>
        </row>
        <row r="3745">
          <cell r="A3745" t="str">
            <v>Phillipsiella</v>
          </cell>
          <cell r="B3745" t="str">
            <v>litter_saprotroph</v>
          </cell>
        </row>
        <row r="3746">
          <cell r="A3746" t="str">
            <v>Capnobotrys</v>
          </cell>
          <cell r="B3746" t="str">
            <v>sooty_mold</v>
          </cell>
          <cell r="C3746" t="str">
            <v>litter_saprotroph</v>
          </cell>
        </row>
        <row r="3747">
          <cell r="A3747" t="str">
            <v>Hyphosoma</v>
          </cell>
          <cell r="B3747" t="str">
            <v>sooty_mold</v>
          </cell>
          <cell r="C3747" t="str">
            <v>litter_saprotroph</v>
          </cell>
        </row>
        <row r="3748">
          <cell r="A3748" t="str">
            <v>Metacapnodium</v>
          </cell>
          <cell r="B3748" t="str">
            <v>sooty_mold</v>
          </cell>
          <cell r="C3748" t="str">
            <v>litter_saprotroph</v>
          </cell>
        </row>
        <row r="3749">
          <cell r="A3749" t="str">
            <v>Acervuloseptoria</v>
          </cell>
          <cell r="B3749" t="str">
            <v>plant_pathogen</v>
          </cell>
        </row>
        <row r="3750">
          <cell r="A3750" t="str">
            <v>Achorodothis</v>
          </cell>
          <cell r="B3750" t="str">
            <v>litter_saprotroph</v>
          </cell>
        </row>
        <row r="3751">
          <cell r="A3751" t="str">
            <v>Amycosphaerella</v>
          </cell>
          <cell r="B3751" t="str">
            <v>plant_pathogen</v>
          </cell>
        </row>
        <row r="3752">
          <cell r="A3752" t="str">
            <v>Anguillosporella</v>
          </cell>
          <cell r="B3752" t="str">
            <v>plant_pathogen</v>
          </cell>
        </row>
        <row r="3753">
          <cell r="A3753" t="str">
            <v>Annellophora</v>
          </cell>
          <cell r="B3753" t="str">
            <v>litter_saprotroph</v>
          </cell>
          <cell r="C3753" t="str">
            <v>plant_pathogen</v>
          </cell>
        </row>
        <row r="3754">
          <cell r="A3754" t="str">
            <v>Annellophragmia</v>
          </cell>
          <cell r="B3754" t="str">
            <v>plant_pathogen</v>
          </cell>
          <cell r="C3754" t="str">
            <v>litter_saprotroph</v>
          </cell>
        </row>
        <row r="3755">
          <cell r="A3755" t="str">
            <v>Annellosympodia</v>
          </cell>
          <cell r="B3755" t="str">
            <v>plant_pathogen</v>
          </cell>
        </row>
        <row r="3756">
          <cell r="A3756" t="str">
            <v>Annellosympodiella</v>
          </cell>
          <cell r="B3756" t="str">
            <v>litter_saprotroph</v>
          </cell>
          <cell r="C3756" t="str">
            <v>plant_pathogen</v>
          </cell>
        </row>
        <row r="3757">
          <cell r="A3757" t="str">
            <v>Apseudocercosporella</v>
          </cell>
          <cell r="B3757" t="str">
            <v>plant_pathogen</v>
          </cell>
        </row>
        <row r="3758">
          <cell r="A3758" t="str">
            <v>Asperisporium</v>
          </cell>
          <cell r="B3758" t="str">
            <v>plant_pathogen</v>
          </cell>
        </row>
        <row r="3759">
          <cell r="A3759" t="str">
            <v>Asteromidium</v>
          </cell>
          <cell r="B3759" t="str">
            <v>plant_pathogen</v>
          </cell>
        </row>
        <row r="3760">
          <cell r="A3760" t="str">
            <v>Australosphaerella</v>
          </cell>
          <cell r="B3760" t="str">
            <v>plant_pathogen</v>
          </cell>
        </row>
        <row r="3761">
          <cell r="A3761" t="str">
            <v>Brunneosphaerella</v>
          </cell>
          <cell r="B3761" t="str">
            <v>plant_pathogen</v>
          </cell>
        </row>
        <row r="3762">
          <cell r="A3762" t="str">
            <v>Brunswickiella</v>
          </cell>
          <cell r="B3762" t="str">
            <v>protistan_parasite</v>
          </cell>
          <cell r="C3762" t="str">
            <v>plant_pathogen</v>
          </cell>
        </row>
        <row r="3763">
          <cell r="A3763" t="str">
            <v>Bryopelta</v>
          </cell>
          <cell r="B3763" t="str">
            <v>unspecified_saprotroph</v>
          </cell>
        </row>
        <row r="3764">
          <cell r="A3764" t="str">
            <v>Camptomeriphila</v>
          </cell>
          <cell r="B3764" t="str">
            <v>plant_pathogen</v>
          </cell>
          <cell r="C3764" t="str">
            <v>litter_saprotroph</v>
          </cell>
        </row>
        <row r="3765">
          <cell r="A3765" t="str">
            <v>Camptomeris</v>
          </cell>
          <cell r="B3765" t="str">
            <v>litter_saprotroph</v>
          </cell>
        </row>
        <row r="3766">
          <cell r="A3766" t="str">
            <v>Caryophylloseptoria</v>
          </cell>
          <cell r="B3766" t="str">
            <v>plant_pathogen</v>
          </cell>
        </row>
        <row r="3767">
          <cell r="A3767" t="str">
            <v>Catenulocercospora</v>
          </cell>
          <cell r="B3767" t="str">
            <v>plant_pathogen</v>
          </cell>
        </row>
        <row r="3768">
          <cell r="A3768" t="str">
            <v>Cercoramularia</v>
          </cell>
          <cell r="B3768" t="str">
            <v>plant_pathogen</v>
          </cell>
        </row>
        <row r="3769">
          <cell r="A3769" t="str">
            <v>Cercosperma</v>
          </cell>
          <cell r="B3769" t="str">
            <v>litter_saprotroph</v>
          </cell>
        </row>
        <row r="3770">
          <cell r="A3770" t="str">
            <v>Cercosphaerella</v>
          </cell>
          <cell r="B3770" t="str">
            <v>litter_saprotroph</v>
          </cell>
        </row>
        <row r="3771">
          <cell r="A3771" t="str">
            <v>Cercospora</v>
          </cell>
          <cell r="B3771" t="str">
            <v>plant_pathogen</v>
          </cell>
        </row>
        <row r="3772">
          <cell r="A3772" t="str">
            <v>Cercosporella</v>
          </cell>
          <cell r="B3772" t="str">
            <v>plant_pathogen</v>
          </cell>
        </row>
        <row r="3773">
          <cell r="A3773" t="str">
            <v>Cercosporidium</v>
          </cell>
          <cell r="B3773" t="str">
            <v>plant_pathogen</v>
          </cell>
        </row>
        <row r="3774">
          <cell r="A3774" t="str">
            <v>Cercostigmina</v>
          </cell>
          <cell r="B3774" t="str">
            <v>plant_pathogen</v>
          </cell>
        </row>
        <row r="3775">
          <cell r="A3775" t="str">
            <v>Chuppomyces</v>
          </cell>
          <cell r="B3775" t="str">
            <v>plant_pathogen</v>
          </cell>
        </row>
        <row r="3776">
          <cell r="A3776" t="str">
            <v>Cibiessia</v>
          </cell>
          <cell r="B3776" t="str">
            <v>plant_pathogen</v>
          </cell>
        </row>
        <row r="3777">
          <cell r="A3777" t="str">
            <v>Cladosporiella</v>
          </cell>
          <cell r="B3777" t="str">
            <v>plant_pathogen</v>
          </cell>
          <cell r="C3777" t="str">
            <v>litter_saprotroph</v>
          </cell>
        </row>
        <row r="3778">
          <cell r="A3778" t="str">
            <v>Clarohilum</v>
          </cell>
          <cell r="B3778" t="str">
            <v>plant_pathogen</v>
          </cell>
        </row>
        <row r="3779">
          <cell r="A3779" t="str">
            <v>Clypeispora</v>
          </cell>
          <cell r="B3779" t="str">
            <v>litter_saprotroph</v>
          </cell>
        </row>
        <row r="3780">
          <cell r="A3780" t="str">
            <v>Clypeosphaerella</v>
          </cell>
          <cell r="B3780" t="str">
            <v>plant_pathogen</v>
          </cell>
        </row>
        <row r="3781">
          <cell r="A3781" t="str">
            <v>Collarispora</v>
          </cell>
          <cell r="B3781" t="str">
            <v>plant_pathogen</v>
          </cell>
        </row>
        <row r="3782">
          <cell r="A3782" t="str">
            <v>Colletogloeopsis</v>
          </cell>
          <cell r="B3782" t="str">
            <v>plant_pathogen</v>
          </cell>
        </row>
        <row r="3783">
          <cell r="A3783" t="str">
            <v>Colletogloeum</v>
          </cell>
          <cell r="B3783" t="str">
            <v>litter_saprotroph</v>
          </cell>
        </row>
        <row r="3784">
          <cell r="A3784" t="str">
            <v>Coremiopassalora</v>
          </cell>
          <cell r="B3784" t="str">
            <v>litter_saprotroph</v>
          </cell>
        </row>
        <row r="3785">
          <cell r="A3785" t="str">
            <v>Cymadothea</v>
          </cell>
          <cell r="B3785" t="str">
            <v>plant_pathogen</v>
          </cell>
        </row>
        <row r="3786">
          <cell r="A3786" t="str">
            <v>Cytostagonospora</v>
          </cell>
          <cell r="B3786" t="str">
            <v>litter_saprotroph</v>
          </cell>
        </row>
        <row r="3787">
          <cell r="A3787" t="str">
            <v>Deightonomyces</v>
          </cell>
          <cell r="B3787" t="str">
            <v>plant_pathogen</v>
          </cell>
        </row>
        <row r="3788">
          <cell r="A3788" t="str">
            <v>Devonomyces</v>
          </cell>
          <cell r="B3788" t="str">
            <v>plant_pathogen</v>
          </cell>
        </row>
        <row r="3789">
          <cell r="A3789" t="str">
            <v>Dictyosporina</v>
          </cell>
          <cell r="B3789" t="str">
            <v>plant_pathogen</v>
          </cell>
        </row>
        <row r="3790">
          <cell r="A3790" t="str">
            <v>Distocercospora</v>
          </cell>
          <cell r="B3790" t="str">
            <v>plant_pathogen</v>
          </cell>
        </row>
        <row r="3791">
          <cell r="A3791" t="str">
            <v>Distocercosporaster</v>
          </cell>
          <cell r="B3791" t="str">
            <v>plant_pathogen</v>
          </cell>
        </row>
        <row r="3792">
          <cell r="A3792" t="str">
            <v>Distomycovellosiella</v>
          </cell>
          <cell r="B3792" t="str">
            <v>plant_pathogen</v>
          </cell>
        </row>
        <row r="3793">
          <cell r="A3793" t="str">
            <v>Dothistroma</v>
          </cell>
          <cell r="B3793" t="str">
            <v>plant_pathogen</v>
          </cell>
        </row>
        <row r="3794">
          <cell r="A3794" t="str">
            <v>Epicoleosporium</v>
          </cell>
          <cell r="B3794" t="str">
            <v>plant_pathogen</v>
          </cell>
        </row>
        <row r="3795">
          <cell r="A3795" t="str">
            <v>Episphaerella</v>
          </cell>
          <cell r="B3795" t="str">
            <v>plant_pathogen</v>
          </cell>
          <cell r="C3795" t="str">
            <v>litter_saprotroph</v>
          </cell>
        </row>
        <row r="3796">
          <cell r="A3796" t="str">
            <v>Eruptio</v>
          </cell>
          <cell r="B3796" t="str">
            <v>plant_pathogen</v>
          </cell>
        </row>
        <row r="3797">
          <cell r="A3797" t="str">
            <v>Euryachora</v>
          </cell>
          <cell r="B3797" t="str">
            <v>litter_saprotroph</v>
          </cell>
        </row>
        <row r="3798">
          <cell r="A3798" t="str">
            <v>Exosporium</v>
          </cell>
          <cell r="B3798" t="str">
            <v>litter_saprotroph</v>
          </cell>
        </row>
        <row r="3799">
          <cell r="A3799" t="str">
            <v>Exutisphaerella</v>
          </cell>
          <cell r="B3799" t="str">
            <v>litter_saprotroph</v>
          </cell>
        </row>
        <row r="3800">
          <cell r="A3800" t="str">
            <v>Filiella</v>
          </cell>
          <cell r="B3800" t="str">
            <v>plant_pathogen</v>
          </cell>
        </row>
        <row r="3801">
          <cell r="A3801" t="str">
            <v>Fulvia</v>
          </cell>
          <cell r="B3801" t="str">
            <v>plant_pathogen</v>
          </cell>
        </row>
        <row r="3802">
          <cell r="A3802" t="str">
            <v>Fusoidiella</v>
          </cell>
          <cell r="B3802" t="str">
            <v>plant_pathogen</v>
          </cell>
        </row>
        <row r="3803">
          <cell r="A3803" t="str">
            <v>Geastrumia</v>
          </cell>
          <cell r="B3803" t="str">
            <v>plant_pathogen</v>
          </cell>
        </row>
        <row r="3804">
          <cell r="A3804" t="str">
            <v>Gillotia</v>
          </cell>
          <cell r="B3804" t="str">
            <v>unspecified_saprotroph</v>
          </cell>
        </row>
        <row r="3805">
          <cell r="A3805" t="str">
            <v>Gloeosporium</v>
          </cell>
          <cell r="B3805" t="str">
            <v>plant_pathogen</v>
          </cell>
        </row>
        <row r="3806">
          <cell r="A3806" t="str">
            <v>Graminopassalora</v>
          </cell>
          <cell r="B3806" t="str">
            <v>plant_pathogen</v>
          </cell>
        </row>
        <row r="3807">
          <cell r="A3807" t="str">
            <v>Hyalocercosporidium</v>
          </cell>
          <cell r="B3807" t="str">
            <v>plant_pathogen</v>
          </cell>
        </row>
        <row r="3808">
          <cell r="A3808" t="str">
            <v>Hyalozasmidium</v>
          </cell>
          <cell r="B3808" t="str">
            <v>litter_saprotroph</v>
          </cell>
        </row>
        <row r="3809">
          <cell r="A3809" t="str">
            <v>Janetia</v>
          </cell>
          <cell r="B3809" t="str">
            <v>litter_saprotroph</v>
          </cell>
        </row>
        <row r="3810">
          <cell r="A3810" t="str">
            <v>Lecanosticta</v>
          </cell>
          <cell r="B3810" t="str">
            <v>plant_pathogen</v>
          </cell>
        </row>
        <row r="3811">
          <cell r="A3811" t="str">
            <v>Lembosiopsis</v>
          </cell>
          <cell r="B3811" t="str">
            <v>litter_saprotroph</v>
          </cell>
          <cell r="C3811" t="str">
            <v>foliar_endophyte</v>
          </cell>
        </row>
        <row r="3812">
          <cell r="A3812" t="str">
            <v>Lophiosphaerella</v>
          </cell>
          <cell r="B3812" t="str">
            <v>plant_pathogen</v>
          </cell>
        </row>
        <row r="3813">
          <cell r="A3813" t="str">
            <v>Madagascaromyces</v>
          </cell>
          <cell r="B3813" t="str">
            <v>litter_saprotroph</v>
          </cell>
        </row>
        <row r="3814">
          <cell r="A3814" t="str">
            <v>Melanodothis</v>
          </cell>
          <cell r="B3814" t="str">
            <v>plant_pathogen</v>
          </cell>
          <cell r="C3814" t="str">
            <v>litter_saprotroph</v>
          </cell>
        </row>
        <row r="3815">
          <cell r="A3815" t="str">
            <v>Microcyclosporella</v>
          </cell>
          <cell r="B3815" t="str">
            <v>plant_pathogen</v>
          </cell>
        </row>
        <row r="3816">
          <cell r="A3816" t="str">
            <v>Micronematomyces</v>
          </cell>
          <cell r="B3816" t="str">
            <v>litter_saprotroph</v>
          </cell>
        </row>
        <row r="3817">
          <cell r="A3817" t="str">
            <v>Miuraea</v>
          </cell>
          <cell r="B3817" t="str">
            <v>plant_pathogen</v>
          </cell>
        </row>
        <row r="3818">
          <cell r="A3818" t="str">
            <v>Mycodiella</v>
          </cell>
          <cell r="B3818" t="str">
            <v>litter_saprotroph</v>
          </cell>
        </row>
        <row r="3819">
          <cell r="A3819" t="str">
            <v>Mycoporis</v>
          </cell>
          <cell r="B3819" t="str">
            <v>plant_pathogen</v>
          </cell>
        </row>
        <row r="3820">
          <cell r="A3820" t="str">
            <v>Mycosphaerella</v>
          </cell>
          <cell r="B3820" t="str">
            <v>plant_pathogen</v>
          </cell>
          <cell r="C3820" t="str">
            <v>litter_saprotroph</v>
          </cell>
        </row>
        <row r="3821">
          <cell r="A3821" t="str">
            <v>Mycosphaerelloides</v>
          </cell>
          <cell r="B3821" t="str">
            <v>plant_pathogen</v>
          </cell>
        </row>
        <row r="3822">
          <cell r="A3822" t="str">
            <v>Mycovellosiella</v>
          </cell>
          <cell r="B3822" t="str">
            <v>plant_pathogen</v>
          </cell>
        </row>
        <row r="3823">
          <cell r="A3823" t="str">
            <v>Neoceratosperma</v>
          </cell>
          <cell r="B3823" t="str">
            <v>litter_saprotroph</v>
          </cell>
        </row>
        <row r="3824">
          <cell r="A3824" t="str">
            <v>Neocercospora</v>
          </cell>
          <cell r="B3824" t="str">
            <v>plant_pathogen</v>
          </cell>
        </row>
        <row r="3825">
          <cell r="A3825" t="str">
            <v>Neocercosporidium</v>
          </cell>
          <cell r="B3825" t="str">
            <v>plant_pathogen</v>
          </cell>
        </row>
        <row r="3826">
          <cell r="A3826" t="str">
            <v>Neodeightoniella</v>
          </cell>
          <cell r="B3826" t="str">
            <v>plant_pathogen</v>
          </cell>
        </row>
        <row r="3827">
          <cell r="A3827" t="str">
            <v>Neomycosphaerella</v>
          </cell>
          <cell r="B3827" t="str">
            <v>protistan_parasite</v>
          </cell>
          <cell r="C3827" t="str">
            <v>plant_pathogen</v>
          </cell>
        </row>
        <row r="3828">
          <cell r="A3828" t="str">
            <v>Neopenidiella</v>
          </cell>
          <cell r="B3828" t="str">
            <v>epiphyte</v>
          </cell>
          <cell r="C3828" t="str">
            <v>litter_saprotroph</v>
          </cell>
        </row>
        <row r="3829">
          <cell r="A3829" t="str">
            <v>Neophloeospora</v>
          </cell>
          <cell r="B3829" t="str">
            <v>plant_pathogen</v>
          </cell>
        </row>
        <row r="3830">
          <cell r="A3830" t="str">
            <v>Neopseudocercospora</v>
          </cell>
          <cell r="B3830" t="str">
            <v>plant_pathogen</v>
          </cell>
        </row>
        <row r="3831">
          <cell r="A3831" t="str">
            <v>Neopseudocercosporella</v>
          </cell>
          <cell r="B3831" t="str">
            <v>plant_pathogen</v>
          </cell>
        </row>
        <row r="3832">
          <cell r="A3832" t="str">
            <v>Neoramichloridium</v>
          </cell>
          <cell r="B3832" t="str">
            <v>litter_saprotroph</v>
          </cell>
        </row>
        <row r="3833">
          <cell r="A3833" t="str">
            <v>Neoseptoria</v>
          </cell>
          <cell r="B3833" t="str">
            <v>litter_saprotroph</v>
          </cell>
        </row>
        <row r="3834">
          <cell r="A3834" t="str">
            <v>Nothopassalora</v>
          </cell>
          <cell r="B3834" t="str">
            <v>plant_pathogen</v>
          </cell>
        </row>
        <row r="3835">
          <cell r="A3835" t="str">
            <v>Nothopericoniella</v>
          </cell>
          <cell r="B3835" t="str">
            <v>plant_pathogen</v>
          </cell>
        </row>
        <row r="3836">
          <cell r="A3836" t="str">
            <v>Nothophaeocryptopus</v>
          </cell>
          <cell r="B3836" t="str">
            <v>plant_pathogen</v>
          </cell>
        </row>
        <row r="3837">
          <cell r="A3837" t="str">
            <v>Pachyramichloridium</v>
          </cell>
          <cell r="B3837" t="str">
            <v>litter_saprotroph</v>
          </cell>
          <cell r="C3837" t="str">
            <v>wood_saprotroph</v>
          </cell>
        </row>
        <row r="3838">
          <cell r="A3838" t="str">
            <v>Pallidocercospora</v>
          </cell>
          <cell r="B3838" t="str">
            <v>plant_pathogen</v>
          </cell>
        </row>
        <row r="3839">
          <cell r="A3839" t="str">
            <v>Pantospora</v>
          </cell>
          <cell r="B3839" t="str">
            <v>plant_pathogen</v>
          </cell>
        </row>
        <row r="3840">
          <cell r="A3840" t="str">
            <v>Paracercospora</v>
          </cell>
          <cell r="B3840" t="str">
            <v>plant_pathogen</v>
          </cell>
        </row>
        <row r="3841">
          <cell r="A3841" t="str">
            <v>Paracercosporidium</v>
          </cell>
          <cell r="B3841" t="str">
            <v>plant_pathogen</v>
          </cell>
        </row>
        <row r="3842">
          <cell r="A3842" t="str">
            <v>Paramycosphaerella</v>
          </cell>
          <cell r="B3842" t="str">
            <v>plant_pathogen</v>
          </cell>
        </row>
        <row r="3843">
          <cell r="A3843" t="str">
            <v>Paramycovellosiella</v>
          </cell>
          <cell r="B3843" t="str">
            <v>epiphyte</v>
          </cell>
          <cell r="C3843" t="str">
            <v>litter_saprotroph</v>
          </cell>
        </row>
        <row r="3844">
          <cell r="A3844" t="str">
            <v>Parapallidocercospora</v>
          </cell>
          <cell r="B3844" t="str">
            <v>plant_pathogen</v>
          </cell>
        </row>
        <row r="3845">
          <cell r="A3845" t="str">
            <v>Parastenella</v>
          </cell>
          <cell r="B3845" t="str">
            <v>litter_saprotroph</v>
          </cell>
        </row>
        <row r="3846">
          <cell r="A3846" t="str">
            <v>Passalora</v>
          </cell>
          <cell r="B3846" t="str">
            <v>plant_pathogen</v>
          </cell>
        </row>
        <row r="3847">
          <cell r="A3847" t="str">
            <v>Phacellium</v>
          </cell>
          <cell r="B3847" t="str">
            <v>plant_pathogen</v>
          </cell>
          <cell r="C3847" t="str">
            <v>litter_saprotroph</v>
          </cell>
        </row>
        <row r="3848">
          <cell r="A3848" t="str">
            <v>Phaeocercospora</v>
          </cell>
          <cell r="B3848" t="str">
            <v>plant_pathogen</v>
          </cell>
        </row>
        <row r="3849">
          <cell r="A3849" t="str">
            <v>Phaeoisariopsis</v>
          </cell>
          <cell r="B3849" t="str">
            <v>plant_pathogen</v>
          </cell>
        </row>
        <row r="3850">
          <cell r="A3850" t="str">
            <v>Phaeophleospora</v>
          </cell>
          <cell r="B3850" t="str">
            <v>plant_pathogen</v>
          </cell>
        </row>
        <row r="3851">
          <cell r="A3851" t="str">
            <v>Phaeoramularia</v>
          </cell>
          <cell r="B3851" t="str">
            <v>plant_pathogen</v>
          </cell>
        </row>
        <row r="3852">
          <cell r="A3852" t="str">
            <v>Phloeospora</v>
          </cell>
          <cell r="B3852" t="str">
            <v>plant_pathogen</v>
          </cell>
        </row>
        <row r="3853">
          <cell r="A3853" t="str">
            <v>Placocrea</v>
          </cell>
          <cell r="B3853" t="str">
            <v>litter_saprotroph</v>
          </cell>
        </row>
        <row r="3854">
          <cell r="A3854" t="str">
            <v>Pleopassalora</v>
          </cell>
          <cell r="B3854" t="str">
            <v>plant_pathogen</v>
          </cell>
        </row>
        <row r="3855">
          <cell r="A3855" t="str">
            <v>Pluripassalora</v>
          </cell>
          <cell r="B3855" t="str">
            <v>plant_pathogen</v>
          </cell>
        </row>
        <row r="3856">
          <cell r="A3856" t="str">
            <v>Polyphialoseptoria</v>
          </cell>
          <cell r="B3856" t="str">
            <v>plant_pathogen</v>
          </cell>
        </row>
        <row r="3857">
          <cell r="A3857" t="str">
            <v>Polysporella</v>
          </cell>
          <cell r="B3857" t="str">
            <v>litter_saprotroph</v>
          </cell>
        </row>
        <row r="3858">
          <cell r="A3858" t="str">
            <v>Polythrincium</v>
          </cell>
          <cell r="B3858" t="str">
            <v>litter_saprotroph</v>
          </cell>
        </row>
        <row r="3859">
          <cell r="A3859" t="str">
            <v>Protostegia</v>
          </cell>
          <cell r="B3859" t="str">
            <v>litter_saprotroph</v>
          </cell>
        </row>
        <row r="3860">
          <cell r="A3860" t="str">
            <v>Pseudocercospora</v>
          </cell>
          <cell r="B3860" t="str">
            <v>plant_pathogen</v>
          </cell>
        </row>
        <row r="3861">
          <cell r="A3861" t="str">
            <v>Pseudocercosporella</v>
          </cell>
          <cell r="B3861" t="str">
            <v>plant_pathogen</v>
          </cell>
        </row>
        <row r="3862">
          <cell r="A3862" t="str">
            <v>Pseudocercosporidium</v>
          </cell>
          <cell r="B3862" t="str">
            <v>plant_pathogen</v>
          </cell>
        </row>
        <row r="3863">
          <cell r="A3863" t="str">
            <v>Pseudopericoniella</v>
          </cell>
          <cell r="B3863" t="str">
            <v>plant_pathogen</v>
          </cell>
        </row>
        <row r="3864">
          <cell r="A3864" t="str">
            <v>Pseudophaeophleospora</v>
          </cell>
          <cell r="B3864" t="str">
            <v>plant_pathogen</v>
          </cell>
        </row>
        <row r="3865">
          <cell r="A3865" t="str">
            <v>Pseudostigmidium</v>
          </cell>
          <cell r="B3865" t="str">
            <v>lichen_parasite</v>
          </cell>
          <cell r="C3865" t="str">
            <v>fungal_decomposer</v>
          </cell>
        </row>
        <row r="3866">
          <cell r="A3866" t="str">
            <v>Pseudozasmidium</v>
          </cell>
          <cell r="B3866" t="str">
            <v>plant_pathogen</v>
          </cell>
        </row>
        <row r="3867">
          <cell r="A3867" t="str">
            <v>Ragnhildiana</v>
          </cell>
          <cell r="B3867" t="str">
            <v>plant_pathogen</v>
          </cell>
        </row>
        <row r="3868">
          <cell r="A3868" t="str">
            <v>Ramularia</v>
          </cell>
          <cell r="B3868" t="str">
            <v>plant_pathogen</v>
          </cell>
        </row>
        <row r="3869">
          <cell r="A3869" t="str">
            <v>Ramulariopsis</v>
          </cell>
          <cell r="B3869" t="str">
            <v>plant_pathogen</v>
          </cell>
        </row>
        <row r="3870">
          <cell r="A3870" t="str">
            <v>Ramulispora</v>
          </cell>
          <cell r="B3870" t="str">
            <v>plant_pathogen</v>
          </cell>
        </row>
        <row r="3871">
          <cell r="A3871" t="str">
            <v>Rhachisphaerella</v>
          </cell>
          <cell r="B3871" t="str">
            <v>plant_pathogen</v>
          </cell>
        </row>
        <row r="3872">
          <cell r="A3872" t="str">
            <v>Rosenscheldiella</v>
          </cell>
          <cell r="B3872" t="str">
            <v>plant_pathogen</v>
          </cell>
        </row>
        <row r="3873">
          <cell r="A3873" t="str">
            <v>Rosisphaerella</v>
          </cell>
          <cell r="B3873" t="str">
            <v>plant_pathogen</v>
          </cell>
        </row>
        <row r="3874">
          <cell r="A3874" t="str">
            <v>Ruptoseptoria</v>
          </cell>
          <cell r="B3874" t="str">
            <v>plant_pathogen</v>
          </cell>
        </row>
        <row r="3875">
          <cell r="A3875" t="str">
            <v>Scirrhia</v>
          </cell>
          <cell r="B3875" t="str">
            <v>plant_pathogen</v>
          </cell>
          <cell r="C3875" t="str">
            <v>litter_saprotroph</v>
          </cell>
        </row>
        <row r="3876">
          <cell r="A3876" t="str">
            <v>Scolecostigmina</v>
          </cell>
          <cell r="B3876" t="str">
            <v>plant_pathogen</v>
          </cell>
        </row>
        <row r="3877">
          <cell r="A3877" t="str">
            <v>Septoria</v>
          </cell>
          <cell r="B3877" t="str">
            <v>plant_pathogen</v>
          </cell>
          <cell r="C3877" t="str">
            <v>litter_saprotroph</v>
          </cell>
        </row>
        <row r="3878">
          <cell r="A3878" t="str">
            <v>Sirosporium</v>
          </cell>
          <cell r="B3878" t="str">
            <v>plant_pathogen</v>
          </cell>
        </row>
        <row r="3879">
          <cell r="A3879" t="str">
            <v>Sonderhenia</v>
          </cell>
          <cell r="B3879" t="str">
            <v>plant_pathogen</v>
          </cell>
        </row>
        <row r="3880">
          <cell r="A3880" t="str">
            <v>Sphaerellothecium</v>
          </cell>
          <cell r="B3880" t="str">
            <v>lichen_parasite</v>
          </cell>
          <cell r="C3880" t="str">
            <v>fungal_decomposer</v>
          </cell>
        </row>
        <row r="3881">
          <cell r="A3881" t="str">
            <v>Sphaerulina</v>
          </cell>
          <cell r="B3881" t="str">
            <v>litter_saprotroph</v>
          </cell>
          <cell r="C3881" t="str">
            <v>plant_pathogen</v>
          </cell>
        </row>
        <row r="3882">
          <cell r="A3882" t="str">
            <v>Stenellopsis</v>
          </cell>
          <cell r="B3882" t="str">
            <v>litter_saprotroph</v>
          </cell>
        </row>
        <row r="3883">
          <cell r="A3883" t="str">
            <v>Sthughesia</v>
          </cell>
          <cell r="B3883" t="str">
            <v>plant_pathogen</v>
          </cell>
        </row>
        <row r="3884">
          <cell r="A3884" t="str">
            <v>Stigmidium</v>
          </cell>
          <cell r="B3884" t="str">
            <v>lichen_parasite</v>
          </cell>
          <cell r="C3884" t="str">
            <v>fungal_decomposer</v>
          </cell>
        </row>
        <row r="3885">
          <cell r="A3885" t="str">
            <v>Stigmina</v>
          </cell>
          <cell r="B3885" t="str">
            <v>plant_pathogen</v>
          </cell>
          <cell r="C3885" t="str">
            <v>litter_saprotroph</v>
          </cell>
        </row>
        <row r="3886">
          <cell r="A3886" t="str">
            <v>Stromatoseptoria</v>
          </cell>
          <cell r="B3886" t="str">
            <v>plant_pathogen</v>
          </cell>
        </row>
        <row r="3887">
          <cell r="A3887" t="str">
            <v>Sultanimyces</v>
          </cell>
          <cell r="B3887" t="str">
            <v>plant_pathogen</v>
          </cell>
        </row>
        <row r="3888">
          <cell r="A3888" t="str">
            <v>Zasmidium</v>
          </cell>
          <cell r="B3888" t="str">
            <v>plant_pathogen</v>
          </cell>
          <cell r="C3888" t="str">
            <v>litter_saprotroph</v>
          </cell>
        </row>
        <row r="3889">
          <cell r="A3889" t="str">
            <v>Zymoseptoria</v>
          </cell>
          <cell r="B3889" t="str">
            <v>plant_pathogen</v>
          </cell>
          <cell r="C3889" t="str">
            <v>litter_saprotroph</v>
          </cell>
        </row>
        <row r="3890">
          <cell r="A3890" t="str">
            <v>Trochophora</v>
          </cell>
          <cell r="B3890" t="str">
            <v>plant_pathogen</v>
          </cell>
        </row>
        <row r="3891">
          <cell r="A3891" t="str">
            <v>Uwemyces</v>
          </cell>
          <cell r="B3891" t="str">
            <v>litter_saprotroph</v>
          </cell>
        </row>
        <row r="3892">
          <cell r="A3892" t="str">
            <v>Wernerella</v>
          </cell>
          <cell r="B3892" t="str">
            <v>lichen_parasite</v>
          </cell>
          <cell r="C3892" t="str">
            <v>fungal_decomposer</v>
          </cell>
        </row>
        <row r="3893">
          <cell r="A3893" t="str">
            <v>Verrucisporota</v>
          </cell>
          <cell r="B3893" t="str">
            <v>litter_saprotroph</v>
          </cell>
        </row>
        <row r="3894">
          <cell r="A3894" t="str">
            <v>Virosphaerella</v>
          </cell>
          <cell r="B3894" t="str">
            <v>plant_pathogen</v>
          </cell>
        </row>
        <row r="3895">
          <cell r="A3895" t="str">
            <v>Xenomycosphaerella</v>
          </cell>
          <cell r="B3895" t="str">
            <v>plant_pathogen</v>
          </cell>
        </row>
        <row r="3896">
          <cell r="A3896" t="str">
            <v>Xenopassalora</v>
          </cell>
          <cell r="B3896" t="str">
            <v>plant_pathogen</v>
          </cell>
        </row>
        <row r="3897">
          <cell r="A3897" t="str">
            <v>Xenoramularia</v>
          </cell>
          <cell r="B3897" t="str">
            <v>plant_pathogen</v>
          </cell>
        </row>
        <row r="3898">
          <cell r="A3898" t="str">
            <v>Xenosonderhenia</v>
          </cell>
          <cell r="B3898" t="str">
            <v>litter_saprotroph</v>
          </cell>
        </row>
        <row r="3899">
          <cell r="A3899" t="str">
            <v>Xenosonderhenioides</v>
          </cell>
          <cell r="B3899" t="str">
            <v>litter_saprotroph</v>
          </cell>
        </row>
        <row r="3900">
          <cell r="A3900" t="str">
            <v>Neodevriesia</v>
          </cell>
          <cell r="B3900" t="str">
            <v>plant_pathogen</v>
          </cell>
          <cell r="C3900" t="str">
            <v>litter_saprotroph</v>
          </cell>
        </row>
        <row r="3901">
          <cell r="A3901" t="str">
            <v>Tripospermum</v>
          </cell>
          <cell r="B3901" t="str">
            <v>litter_saprotroph</v>
          </cell>
        </row>
        <row r="3902">
          <cell r="A3902" t="str">
            <v>Phaeotheca</v>
          </cell>
          <cell r="B3902" t="str">
            <v>plant_pathogen</v>
          </cell>
          <cell r="C3902" t="str">
            <v>litter_saprotroph</v>
          </cell>
        </row>
        <row r="3903">
          <cell r="A3903" t="str">
            <v>Chaetothyrina</v>
          </cell>
          <cell r="B3903" t="str">
            <v>epiphyte</v>
          </cell>
          <cell r="C3903" t="str">
            <v>litter_saprotroph</v>
          </cell>
        </row>
        <row r="3904">
          <cell r="A3904" t="str">
            <v>Exopassalora</v>
          </cell>
          <cell r="B3904" t="str">
            <v>plant_pathogen</v>
          </cell>
        </row>
        <row r="3905">
          <cell r="A3905" t="str">
            <v>Houjia</v>
          </cell>
          <cell r="B3905" t="str">
            <v>epiphyte</v>
          </cell>
          <cell r="C3905" t="str">
            <v>litter_saprotroph</v>
          </cell>
        </row>
        <row r="3906">
          <cell r="A3906" t="str">
            <v>Phaeothecoidiella</v>
          </cell>
          <cell r="B3906" t="str">
            <v>epiphyte</v>
          </cell>
          <cell r="C3906" t="str">
            <v>litter_saprotroph</v>
          </cell>
        </row>
        <row r="3907">
          <cell r="A3907" t="str">
            <v>Repetophragma</v>
          </cell>
          <cell r="B3907" t="str">
            <v>wood_saprotroph</v>
          </cell>
        </row>
        <row r="3908">
          <cell r="A3908" t="str">
            <v>Rivilata</v>
          </cell>
          <cell r="B3908" t="str">
            <v>litter_saprotroph</v>
          </cell>
        </row>
        <row r="3909">
          <cell r="A3909" t="str">
            <v>Sporidesmajora</v>
          </cell>
          <cell r="B3909" t="str">
            <v>litter_saprotroph</v>
          </cell>
        </row>
        <row r="3910">
          <cell r="A3910" t="str">
            <v>Translucidithyrium</v>
          </cell>
          <cell r="B3910" t="str">
            <v>epiphyte</v>
          </cell>
          <cell r="C3910" t="str">
            <v>litter_saprotroph</v>
          </cell>
        </row>
        <row r="3911">
          <cell r="A3911" t="str">
            <v>Piedraia</v>
          </cell>
          <cell r="B3911" t="str">
            <v>animal_parasite</v>
          </cell>
          <cell r="C3911" t="str">
            <v>animal_decomposer</v>
          </cell>
        </row>
        <row r="3912">
          <cell r="A3912" t="str">
            <v>Racodium</v>
          </cell>
          <cell r="B3912" t="str">
            <v>lichenized</v>
          </cell>
        </row>
        <row r="3913">
          <cell r="A3913" t="str">
            <v>Amazonotheca</v>
          </cell>
          <cell r="B3913" t="str">
            <v>epiphyte</v>
          </cell>
          <cell r="C3913" t="str">
            <v>litter_saprotroph</v>
          </cell>
        </row>
        <row r="3914">
          <cell r="A3914" t="str">
            <v>Hexagonella</v>
          </cell>
          <cell r="B3914" t="str">
            <v>plant_pathogen</v>
          </cell>
        </row>
        <row r="3915">
          <cell r="A3915" t="str">
            <v>Kerniomyces</v>
          </cell>
          <cell r="B3915" t="str">
            <v>epiphyte</v>
          </cell>
          <cell r="C3915" t="str">
            <v>litter_saprotroph</v>
          </cell>
        </row>
        <row r="3916">
          <cell r="A3916" t="str">
            <v>Lecideopsella</v>
          </cell>
          <cell r="B3916" t="str">
            <v>epiphyte</v>
          </cell>
          <cell r="C3916" t="str">
            <v>litter_saprotroph</v>
          </cell>
        </row>
        <row r="3917">
          <cell r="A3917" t="str">
            <v>Metathyriella</v>
          </cell>
          <cell r="B3917" t="str">
            <v>epiphyte</v>
          </cell>
          <cell r="C3917" t="str">
            <v>litter_saprotroph</v>
          </cell>
        </row>
        <row r="3918">
          <cell r="A3918" t="str">
            <v>Mycerema</v>
          </cell>
          <cell r="B3918" t="str">
            <v>epiphyte</v>
          </cell>
          <cell r="C3918" t="str">
            <v>litter_saprotroph</v>
          </cell>
        </row>
        <row r="3919">
          <cell r="A3919" t="str">
            <v>Myriangiella</v>
          </cell>
          <cell r="B3919" t="str">
            <v>epiphyte</v>
          </cell>
          <cell r="C3919" t="str">
            <v>litter_saprotroph</v>
          </cell>
        </row>
        <row r="3920">
          <cell r="A3920" t="str">
            <v>Plochmopeltis</v>
          </cell>
          <cell r="B3920" t="str">
            <v>epiphyte</v>
          </cell>
          <cell r="C3920" t="str">
            <v>litter_saprotroph</v>
          </cell>
        </row>
        <row r="3921">
          <cell r="A3921" t="str">
            <v>Schizothyrium</v>
          </cell>
          <cell r="B3921" t="str">
            <v>epiphyte</v>
          </cell>
          <cell r="C3921" t="str">
            <v>plant_pathogen</v>
          </cell>
        </row>
        <row r="3922">
          <cell r="A3922" t="str">
            <v>Zygophiala</v>
          </cell>
          <cell r="B3922" t="str">
            <v>litter_saprotroph</v>
          </cell>
        </row>
        <row r="3923">
          <cell r="A3923" t="str">
            <v>Vonarxella</v>
          </cell>
          <cell r="B3923" t="str">
            <v>epiphyte</v>
          </cell>
          <cell r="C3923" t="str">
            <v>litter_saprotroph</v>
          </cell>
        </row>
        <row r="3924">
          <cell r="A3924" t="str">
            <v>Acidiella</v>
          </cell>
          <cell r="B3924" t="str">
            <v>soil_saprotroph</v>
          </cell>
        </row>
        <row r="3925">
          <cell r="A3925" t="str">
            <v>Acidomyces</v>
          </cell>
          <cell r="B3925" t="str">
            <v>soil_saprotroph</v>
          </cell>
          <cell r="C3925" t="str">
            <v>plant_pathogen</v>
          </cell>
        </row>
        <row r="3926">
          <cell r="A3926" t="str">
            <v>Acrodontium</v>
          </cell>
          <cell r="B3926" t="str">
            <v>plant_pathogen</v>
          </cell>
          <cell r="C3926" t="str">
            <v>litter_saprotroph</v>
          </cell>
        </row>
        <row r="3927">
          <cell r="A3927" t="str">
            <v>Apenidiella</v>
          </cell>
          <cell r="B3927" t="str">
            <v>litter_saprotroph</v>
          </cell>
          <cell r="C3927" t="str">
            <v>plant_pathogen</v>
          </cell>
        </row>
        <row r="3928">
          <cell r="A3928" t="str">
            <v>Araucasphaeria</v>
          </cell>
          <cell r="B3928" t="str">
            <v>plant_pathogen</v>
          </cell>
        </row>
        <row r="3929">
          <cell r="A3929" t="str">
            <v>Aulographina</v>
          </cell>
          <cell r="B3929" t="str">
            <v>plant_pathogen</v>
          </cell>
          <cell r="C3929" t="str">
            <v>litter_saprotroph</v>
          </cell>
        </row>
        <row r="3930">
          <cell r="A3930" t="str">
            <v>Austroafricana</v>
          </cell>
          <cell r="B3930" t="str">
            <v>litter_saprotroph</v>
          </cell>
          <cell r="C3930" t="str">
            <v>foliar_endophyte</v>
          </cell>
        </row>
        <row r="3931">
          <cell r="A3931" t="str">
            <v>Austrostigmidium</v>
          </cell>
          <cell r="B3931" t="str">
            <v>lichen_parasite</v>
          </cell>
          <cell r="C3931" t="str">
            <v>fungal_decomposer</v>
          </cell>
        </row>
        <row r="3932">
          <cell r="A3932" t="str">
            <v>Batcheloromyces</v>
          </cell>
          <cell r="B3932" t="str">
            <v>plant_pathogen</v>
          </cell>
          <cell r="C3932" t="str">
            <v>litter_saprotroph</v>
          </cell>
        </row>
        <row r="3933">
          <cell r="A3933" t="str">
            <v>Baudoinia</v>
          </cell>
          <cell r="B3933" t="str">
            <v>unspecified_saprotroph</v>
          </cell>
          <cell r="C3933" t="str">
            <v>rock-inhabiting</v>
          </cell>
        </row>
        <row r="3934">
          <cell r="A3934" t="str">
            <v>Bryochiton</v>
          </cell>
          <cell r="B3934" t="str">
            <v>plant_pathogen</v>
          </cell>
          <cell r="C3934" t="str">
            <v>litter_saprotroph</v>
          </cell>
        </row>
        <row r="3935">
          <cell r="A3935" t="str">
            <v>Camarosporula</v>
          </cell>
          <cell r="B3935" t="str">
            <v>epiphyte</v>
          </cell>
          <cell r="C3935" t="str">
            <v>plant_pathogen</v>
          </cell>
        </row>
        <row r="3936">
          <cell r="A3936" t="str">
            <v>Capnobotryella</v>
          </cell>
          <cell r="B3936" t="str">
            <v>litter_saprotroph</v>
          </cell>
          <cell r="C3936" t="str">
            <v>rock-inhabiting</v>
          </cell>
        </row>
        <row r="3937">
          <cell r="A3937" t="str">
            <v>Capnocheirides</v>
          </cell>
          <cell r="B3937" t="str">
            <v>litter_saprotroph</v>
          </cell>
        </row>
        <row r="3938">
          <cell r="A3938" t="str">
            <v>Catenulostroma</v>
          </cell>
          <cell r="B3938" t="str">
            <v>plant_pathogen</v>
          </cell>
        </row>
        <row r="3939">
          <cell r="A3939" t="str">
            <v>Constantinomyces</v>
          </cell>
          <cell r="B3939" t="str">
            <v>unspecified_saprotroph</v>
          </cell>
          <cell r="C3939" t="str">
            <v>rock-inhabiting</v>
          </cell>
        </row>
        <row r="3940">
          <cell r="A3940" t="str">
            <v>Davisoniella</v>
          </cell>
          <cell r="B3940" t="str">
            <v>plant_pathogen</v>
          </cell>
        </row>
        <row r="3941">
          <cell r="A3941" t="str">
            <v>Devriesia</v>
          </cell>
          <cell r="B3941" t="str">
            <v>plant_pathogen</v>
          </cell>
          <cell r="C3941" t="str">
            <v>litter_saprotroph</v>
          </cell>
        </row>
        <row r="3942">
          <cell r="A3942" t="str">
            <v>Elasticomyces</v>
          </cell>
          <cell r="B3942" t="str">
            <v>lichen_parasite</v>
          </cell>
          <cell r="C3942" t="str">
            <v>fungal_decomposer</v>
          </cell>
        </row>
        <row r="3943">
          <cell r="A3943" t="str">
            <v>Eupenidiella</v>
          </cell>
          <cell r="B3943" t="str">
            <v>animal_parasite</v>
          </cell>
          <cell r="C3943" t="str">
            <v>animal_decomposer</v>
          </cell>
        </row>
        <row r="3944">
          <cell r="A3944" t="str">
            <v>Euteratosphaeria</v>
          </cell>
          <cell r="B3944" t="str">
            <v>plant_pathogen</v>
          </cell>
        </row>
        <row r="3945">
          <cell r="A3945" t="str">
            <v>Fodinomyces</v>
          </cell>
          <cell r="B3945" t="str">
            <v>soil_saprotroph</v>
          </cell>
        </row>
        <row r="3946">
          <cell r="A3946" t="str">
            <v>Friedmanniomyces</v>
          </cell>
          <cell r="B3946" t="str">
            <v>litter_saprotroph</v>
          </cell>
        </row>
        <row r="3947">
          <cell r="A3947" t="str">
            <v>Hispidoconidioma</v>
          </cell>
          <cell r="B3947" t="str">
            <v>wood_saprotroph</v>
          </cell>
        </row>
        <row r="3948">
          <cell r="A3948" t="str">
            <v>Hortaea</v>
          </cell>
          <cell r="B3948" t="str">
            <v>animal_parasite</v>
          </cell>
          <cell r="C3948" t="str">
            <v>plant_pathogen</v>
          </cell>
        </row>
        <row r="3949">
          <cell r="A3949" t="str">
            <v>Hyweljonesia</v>
          </cell>
          <cell r="B3949" t="str">
            <v>animal-associated</v>
          </cell>
          <cell r="C3949" t="str">
            <v>animal_decomposer</v>
          </cell>
        </row>
        <row r="3950">
          <cell r="A3950" t="str">
            <v>Incertomyces</v>
          </cell>
          <cell r="B3950" t="str">
            <v>unspecified_saprotroph</v>
          </cell>
          <cell r="C3950" t="str">
            <v>rock-inhabiting</v>
          </cell>
        </row>
        <row r="3951">
          <cell r="A3951" t="str">
            <v>Lapidomyces</v>
          </cell>
          <cell r="B3951" t="str">
            <v>unspecified_saprotroph</v>
          </cell>
          <cell r="C3951" t="str">
            <v>rock-inhabiting</v>
          </cell>
        </row>
        <row r="3952">
          <cell r="A3952" t="str">
            <v>Leptomelanconium</v>
          </cell>
          <cell r="B3952" t="str">
            <v>litter_saprotroph</v>
          </cell>
        </row>
        <row r="3953">
          <cell r="A3953" t="str">
            <v>Meristemomyces</v>
          </cell>
          <cell r="B3953" t="str">
            <v>litter_saprotroph</v>
          </cell>
          <cell r="C3953" t="str">
            <v>rock-inhabiting</v>
          </cell>
        </row>
        <row r="3954">
          <cell r="A3954" t="str">
            <v>Microcyclospora</v>
          </cell>
          <cell r="B3954" t="str">
            <v>plant_pathogen</v>
          </cell>
        </row>
        <row r="3955">
          <cell r="A3955" t="str">
            <v>Monticola</v>
          </cell>
          <cell r="B3955" t="str">
            <v>unspecified_saprotroph</v>
          </cell>
          <cell r="C3955" t="str">
            <v>rock-inhabiting</v>
          </cell>
        </row>
        <row r="3956">
          <cell r="A3956" t="str">
            <v>Myrtapenidiella</v>
          </cell>
          <cell r="B3956" t="str">
            <v>litter_saprotroph</v>
          </cell>
          <cell r="C3956" t="str">
            <v>plant_pathogen</v>
          </cell>
        </row>
        <row r="3957">
          <cell r="A3957" t="str">
            <v>Neocatenulostroma</v>
          </cell>
          <cell r="B3957" t="str">
            <v>plant_pathogen</v>
          </cell>
          <cell r="C3957" t="str">
            <v>litter_saprotroph</v>
          </cell>
        </row>
        <row r="3958">
          <cell r="A3958" t="str">
            <v>Neophaeothecoidea</v>
          </cell>
          <cell r="B3958" t="str">
            <v>litter_saprotroph</v>
          </cell>
        </row>
        <row r="3959">
          <cell r="A3959" t="str">
            <v>Neotrimmatostroma</v>
          </cell>
          <cell r="B3959" t="str">
            <v>plant_pathogen</v>
          </cell>
        </row>
        <row r="3960">
          <cell r="A3960" t="str">
            <v>Oleoguttula</v>
          </cell>
          <cell r="B3960" t="str">
            <v>litter_saprotroph</v>
          </cell>
          <cell r="C3960" t="str">
            <v>rock-inhabiting</v>
          </cell>
        </row>
        <row r="3961">
          <cell r="A3961" t="str">
            <v>Pachysacca</v>
          </cell>
          <cell r="B3961" t="str">
            <v>litter_saprotroph</v>
          </cell>
        </row>
        <row r="3962">
          <cell r="A3962" t="str">
            <v>Parapenidiella</v>
          </cell>
          <cell r="B3962" t="str">
            <v>plant_pathogen</v>
          </cell>
          <cell r="C3962" t="str">
            <v>litter_saprotroph</v>
          </cell>
        </row>
        <row r="3963">
          <cell r="A3963" t="str">
            <v>Parateratosphaeria</v>
          </cell>
          <cell r="B3963" t="str">
            <v>plant_pathogen</v>
          </cell>
        </row>
        <row r="3964">
          <cell r="A3964" t="str">
            <v>Penidiella</v>
          </cell>
          <cell r="B3964" t="str">
            <v>plant_pathogen</v>
          </cell>
          <cell r="C3964" t="str">
            <v>litter_saprotroph</v>
          </cell>
        </row>
        <row r="3965">
          <cell r="A3965" t="str">
            <v>Penidiellomyces</v>
          </cell>
          <cell r="B3965" t="str">
            <v>epiphyte</v>
          </cell>
          <cell r="C3965" t="str">
            <v>litter_saprotroph</v>
          </cell>
        </row>
        <row r="3966">
          <cell r="A3966" t="str">
            <v>Penidiellopsis</v>
          </cell>
          <cell r="B3966" t="str">
            <v>animal_parasite</v>
          </cell>
          <cell r="C3966" t="str">
            <v>animal_decomposer</v>
          </cell>
        </row>
        <row r="3967">
          <cell r="A3967" t="str">
            <v>Phaeothecoidea</v>
          </cell>
          <cell r="B3967" t="str">
            <v>litter_saprotroph</v>
          </cell>
          <cell r="C3967" t="str">
            <v>plant_pathogen</v>
          </cell>
        </row>
        <row r="3968">
          <cell r="A3968" t="str">
            <v>Pseudotaeniolina</v>
          </cell>
          <cell r="B3968" t="str">
            <v>litter_saprotroph</v>
          </cell>
          <cell r="C3968" t="str">
            <v>rock-inhabiting</v>
          </cell>
        </row>
        <row r="3969">
          <cell r="A3969" t="str">
            <v>Pseudoteratosphaeria</v>
          </cell>
          <cell r="B3969" t="str">
            <v>plant_pathogen</v>
          </cell>
          <cell r="C3969" t="str">
            <v>litter_saprotroph</v>
          </cell>
        </row>
        <row r="3970">
          <cell r="A3970" t="str">
            <v>Queenslandipenidiella</v>
          </cell>
          <cell r="B3970" t="str">
            <v>sooty_mold</v>
          </cell>
          <cell r="C3970" t="str">
            <v>litter_saprotroph</v>
          </cell>
        </row>
        <row r="3971">
          <cell r="A3971" t="str">
            <v>Readeriella</v>
          </cell>
          <cell r="B3971" t="str">
            <v>plant_pathogen</v>
          </cell>
          <cell r="C3971" t="str">
            <v>litter_saprotroph</v>
          </cell>
        </row>
        <row r="3972">
          <cell r="A3972" t="str">
            <v>Recurvomyces</v>
          </cell>
          <cell r="B3972" t="str">
            <v>soil_saprotroph</v>
          </cell>
          <cell r="C3972" t="str">
            <v>rock-inhabiting</v>
          </cell>
        </row>
        <row r="3973">
          <cell r="A3973" t="str">
            <v>Simplicidiella</v>
          </cell>
          <cell r="B3973" t="str">
            <v>animal-associated</v>
          </cell>
          <cell r="C3973" t="str">
            <v>animal_decomposer</v>
          </cell>
        </row>
        <row r="3974">
          <cell r="A3974" t="str">
            <v>Stenella</v>
          </cell>
          <cell r="B3974" t="str">
            <v>litter_saprotroph</v>
          </cell>
          <cell r="C3974" t="str">
            <v>plant_pathogen</v>
          </cell>
        </row>
        <row r="3975">
          <cell r="A3975" t="str">
            <v>Suberoteratosphaeria</v>
          </cell>
          <cell r="B3975" t="str">
            <v>plant_pathogen</v>
          </cell>
        </row>
        <row r="3976">
          <cell r="A3976" t="str">
            <v>Teratoramularia</v>
          </cell>
          <cell r="B3976" t="str">
            <v>epiphyte</v>
          </cell>
          <cell r="C3976" t="str">
            <v>litter_saprotroph</v>
          </cell>
        </row>
        <row r="3977">
          <cell r="A3977" t="str">
            <v>Teratosphaeria</v>
          </cell>
          <cell r="B3977" t="str">
            <v>plant_pathogen</v>
          </cell>
          <cell r="C3977" t="str">
            <v>litter_saprotroph</v>
          </cell>
        </row>
        <row r="3978">
          <cell r="A3978" t="str">
            <v>Teratosphaericola</v>
          </cell>
          <cell r="B3978" t="str">
            <v>plant_pathogen</v>
          </cell>
        </row>
        <row r="3979">
          <cell r="A3979" t="str">
            <v>Teratosphaeriopsis</v>
          </cell>
          <cell r="B3979" t="str">
            <v>plant_pathogen</v>
          </cell>
        </row>
        <row r="3980">
          <cell r="A3980" t="str">
            <v>Xanthoriicola</v>
          </cell>
          <cell r="B3980" t="str">
            <v>lichen_parasite</v>
          </cell>
          <cell r="C3980" t="str">
            <v>fungal_decomposer</v>
          </cell>
        </row>
        <row r="3981">
          <cell r="A3981" t="str">
            <v>Xenoconiothyrium</v>
          </cell>
          <cell r="B3981" t="str">
            <v>wood_saprotroph</v>
          </cell>
        </row>
        <row r="3982">
          <cell r="A3982" t="str">
            <v>Xenopenidiella</v>
          </cell>
          <cell r="B3982" t="str">
            <v>litter_saprotroph</v>
          </cell>
        </row>
        <row r="3983">
          <cell r="A3983" t="str">
            <v>Xenophacidiella</v>
          </cell>
          <cell r="B3983" t="str">
            <v>plant_pathogen</v>
          </cell>
        </row>
        <row r="3984">
          <cell r="A3984" t="str">
            <v>Xenoteratosphaeria</v>
          </cell>
          <cell r="B3984" t="str">
            <v>plant_pathogen</v>
          </cell>
        </row>
        <row r="3985">
          <cell r="A3985" t="str">
            <v>Catinella</v>
          </cell>
          <cell r="B3985" t="str">
            <v>wood_saprotroph</v>
          </cell>
        </row>
        <row r="3986">
          <cell r="A3986" t="str">
            <v>Cladoriella</v>
          </cell>
          <cell r="B3986" t="str">
            <v>litter_saprotroph</v>
          </cell>
          <cell r="C3986" t="str">
            <v>foliar_endophyte</v>
          </cell>
        </row>
        <row r="3987">
          <cell r="A3987" t="str">
            <v>Collemopsidium</v>
          </cell>
          <cell r="B3987" t="str">
            <v>lichenized</v>
          </cell>
        </row>
        <row r="3988">
          <cell r="A3988" t="str">
            <v>Didymellopsis</v>
          </cell>
          <cell r="B3988" t="str">
            <v>lichen_parasite</v>
          </cell>
          <cell r="C3988" t="str">
            <v>fungal_decomposer</v>
          </cell>
        </row>
        <row r="3989">
          <cell r="A3989" t="str">
            <v>Zwackhiomacromyces</v>
          </cell>
          <cell r="B3989" t="str">
            <v>lichen_parasite</v>
          </cell>
          <cell r="C3989" t="str">
            <v>fungal_decomposer</v>
          </cell>
        </row>
        <row r="3990">
          <cell r="A3990" t="str">
            <v>Zwackhiomyces</v>
          </cell>
          <cell r="B3990" t="str">
            <v>lichen_parasite</v>
          </cell>
          <cell r="C3990" t="str">
            <v>fungal_decomposer</v>
          </cell>
        </row>
        <row r="3991">
          <cell r="A3991" t="str">
            <v>Cylindroseptoria</v>
          </cell>
          <cell r="B3991" t="str">
            <v>litter_saprotroph</v>
          </cell>
        </row>
        <row r="3992">
          <cell r="A3992" t="str">
            <v>Delphinella</v>
          </cell>
          <cell r="B3992" t="str">
            <v>wood_saprotroph</v>
          </cell>
          <cell r="C3992" t="str">
            <v>plant_pathogen</v>
          </cell>
        </row>
        <row r="3993">
          <cell r="A3993" t="str">
            <v>Dictyodothis</v>
          </cell>
          <cell r="B3993" t="str">
            <v>wood_saprotroph</v>
          </cell>
        </row>
        <row r="3994">
          <cell r="A3994" t="str">
            <v>Dothichiza</v>
          </cell>
          <cell r="B3994" t="str">
            <v>litter_saprotroph</v>
          </cell>
        </row>
        <row r="3995">
          <cell r="A3995" t="str">
            <v>Dothidea</v>
          </cell>
          <cell r="B3995" t="str">
            <v>litter_saprotroph</v>
          </cell>
          <cell r="C3995" t="str">
            <v>wood_saprotroph</v>
          </cell>
        </row>
        <row r="3996">
          <cell r="A3996" t="str">
            <v>Dothiora</v>
          </cell>
          <cell r="B3996" t="str">
            <v>wood_saprotroph</v>
          </cell>
        </row>
        <row r="3997">
          <cell r="A3997" t="str">
            <v>Endoconidioma</v>
          </cell>
          <cell r="B3997" t="str">
            <v>wood_saprotroph</v>
          </cell>
        </row>
        <row r="3998">
          <cell r="A3998" t="str">
            <v>Endodothiora</v>
          </cell>
          <cell r="B3998" t="str">
            <v>mycoparasite</v>
          </cell>
          <cell r="C3998" t="str">
            <v>fungal_decomposer</v>
          </cell>
        </row>
        <row r="3999">
          <cell r="A3999" t="str">
            <v>Gonatobotryum</v>
          </cell>
          <cell r="B3999" t="str">
            <v>mycoparasite</v>
          </cell>
          <cell r="C3999" t="str">
            <v>plant_pathogen</v>
          </cell>
        </row>
        <row r="4000">
          <cell r="A4000" t="str">
            <v>Kabatina</v>
          </cell>
          <cell r="B4000" t="str">
            <v>plant_pathogen</v>
          </cell>
          <cell r="C4000" t="str">
            <v>wood_saprotroph</v>
          </cell>
        </row>
        <row r="4001">
          <cell r="A4001" t="str">
            <v>Neocylindroseptoria</v>
          </cell>
          <cell r="B4001" t="str">
            <v>litter_saprotroph</v>
          </cell>
        </row>
        <row r="4002">
          <cell r="A4002" t="str">
            <v>Neophaeocryptopus</v>
          </cell>
          <cell r="B4002" t="str">
            <v>wood_saprotroph</v>
          </cell>
        </row>
        <row r="4003">
          <cell r="A4003" t="str">
            <v>Phaeocryptopus</v>
          </cell>
          <cell r="B4003" t="str">
            <v>plant_pathogen</v>
          </cell>
          <cell r="C4003" t="str">
            <v>litter_saprotroph</v>
          </cell>
        </row>
        <row r="4004">
          <cell r="A4004" t="str">
            <v>Plowrightia</v>
          </cell>
          <cell r="B4004" t="str">
            <v>wood_saprotroph</v>
          </cell>
        </row>
        <row r="4005">
          <cell r="A4005" t="str">
            <v>Stylodothis</v>
          </cell>
          <cell r="B4005" t="str">
            <v>wood_saprotroph</v>
          </cell>
        </row>
        <row r="4006">
          <cell r="A4006" t="str">
            <v>Sydowia</v>
          </cell>
          <cell r="B4006" t="str">
            <v>wood_saprotroph</v>
          </cell>
          <cell r="C4006" t="str">
            <v>plant_pathogen</v>
          </cell>
        </row>
        <row r="4007">
          <cell r="A4007" t="str">
            <v>Uleodothis</v>
          </cell>
          <cell r="B4007" t="str">
            <v>plant_pathogen</v>
          </cell>
        </row>
        <row r="4008">
          <cell r="A4008" t="str">
            <v>Xenomeris</v>
          </cell>
          <cell r="B4008" t="str">
            <v>litter_saprotroph</v>
          </cell>
        </row>
        <row r="4009">
          <cell r="A4009" t="str">
            <v>Rhizosphaera</v>
          </cell>
          <cell r="B4009" t="str">
            <v>plant_pathogen</v>
          </cell>
          <cell r="C4009" t="str">
            <v>litter_saprotroph</v>
          </cell>
        </row>
        <row r="4010">
          <cell r="A4010" t="str">
            <v>Scleroconidioma</v>
          </cell>
          <cell r="B4010" t="str">
            <v>plant_pathogen</v>
          </cell>
          <cell r="C4010" t="str">
            <v>litter_saprotroph</v>
          </cell>
        </row>
        <row r="4011">
          <cell r="A4011" t="str">
            <v>Aureobasidium</v>
          </cell>
          <cell r="B4011" t="str">
            <v>sooty_mold</v>
          </cell>
          <cell r="C4011" t="str">
            <v>litter_saprotroph</v>
          </cell>
        </row>
        <row r="4012">
          <cell r="A4012" t="str">
            <v>Columnosphaeria</v>
          </cell>
          <cell r="B4012" t="str">
            <v>wood_saprotroph</v>
          </cell>
          <cell r="C4012" t="str">
            <v>plant_pathogen</v>
          </cell>
        </row>
        <row r="4013">
          <cell r="A4013" t="str">
            <v>Halysiomyces</v>
          </cell>
        </row>
        <row r="4014">
          <cell r="A4014" t="str">
            <v>Kabatiella</v>
          </cell>
          <cell r="B4014" t="str">
            <v>plant_pathogen</v>
          </cell>
          <cell r="C4014" t="str">
            <v>litter_saprotroph</v>
          </cell>
        </row>
        <row r="4015">
          <cell r="A4015" t="str">
            <v>Metasphaeria</v>
          </cell>
          <cell r="B4015" t="str">
            <v>litter_saprotroph</v>
          </cell>
        </row>
        <row r="4016">
          <cell r="A4016" t="str">
            <v>Pseudoseptoria</v>
          </cell>
          <cell r="B4016" t="str">
            <v>plant_pathogen</v>
          </cell>
          <cell r="C4016" t="str">
            <v>litter_saprotroph</v>
          </cell>
        </row>
        <row r="4017">
          <cell r="A4017" t="str">
            <v>Pseudosydowia</v>
          </cell>
          <cell r="B4017" t="str">
            <v>plant_pathogen</v>
          </cell>
          <cell r="C4017" t="str">
            <v>litter_saprotroph</v>
          </cell>
        </row>
        <row r="4018">
          <cell r="A4018" t="str">
            <v>Saccothecium</v>
          </cell>
          <cell r="B4018" t="str">
            <v>wood_saprotroph</v>
          </cell>
        </row>
        <row r="4019">
          <cell r="A4019" t="str">
            <v>Selenophoma</v>
          </cell>
          <cell r="B4019" t="str">
            <v>wood_saprotroph</v>
          </cell>
        </row>
        <row r="4020">
          <cell r="A4020" t="str">
            <v>Zalaria</v>
          </cell>
          <cell r="B4020" t="str">
            <v>unspecified_saprotroph</v>
          </cell>
        </row>
        <row r="4021">
          <cell r="A4021" t="str">
            <v>Alina</v>
          </cell>
          <cell r="B4021" t="str">
            <v>plant_pathogen</v>
          </cell>
          <cell r="C4021" t="str">
            <v>litter_saprotroph</v>
          </cell>
        </row>
        <row r="4022">
          <cell r="A4022" t="str">
            <v>Argynna</v>
          </cell>
          <cell r="B4022" t="str">
            <v>litter_saprotroph</v>
          </cell>
        </row>
        <row r="4023">
          <cell r="A4023" t="str">
            <v>Lepidopterella</v>
          </cell>
          <cell r="B4023" t="str">
            <v>wood_saprotroph</v>
          </cell>
        </row>
        <row r="4024">
          <cell r="A4024" t="str">
            <v>Ascoporia</v>
          </cell>
          <cell r="B4024" t="str">
            <v>wood_saprotroph</v>
          </cell>
        </row>
        <row r="4025">
          <cell r="A4025" t="str">
            <v>Aulographum</v>
          </cell>
          <cell r="B4025" t="str">
            <v>litter_saprotroph</v>
          </cell>
        </row>
        <row r="4026">
          <cell r="A4026" t="str">
            <v>Lembosiella</v>
          </cell>
          <cell r="B4026" t="str">
            <v>litter_saprotroph</v>
          </cell>
        </row>
        <row r="4027">
          <cell r="A4027" t="str">
            <v>Lembosina</v>
          </cell>
          <cell r="B4027" t="str">
            <v>plant_pathogen</v>
          </cell>
          <cell r="C4027" t="str">
            <v>litter_saprotroph</v>
          </cell>
        </row>
        <row r="4028">
          <cell r="A4028" t="str">
            <v>Balladyna</v>
          </cell>
          <cell r="B4028" t="str">
            <v>plant_pathogen</v>
          </cell>
          <cell r="C4028" t="str">
            <v>litter_saprotroph</v>
          </cell>
        </row>
        <row r="4029">
          <cell r="A4029" t="str">
            <v>Balladynocallia</v>
          </cell>
          <cell r="B4029" t="str">
            <v>plant_pathogen</v>
          </cell>
          <cell r="C4029" t="str">
            <v>litter_saprotroph</v>
          </cell>
        </row>
        <row r="4030">
          <cell r="A4030" t="str">
            <v>Balladynopsis</v>
          </cell>
          <cell r="B4030" t="str">
            <v>plant_pathogen</v>
          </cell>
          <cell r="C4030" t="str">
            <v>litter_saprotroph</v>
          </cell>
        </row>
        <row r="4031">
          <cell r="A4031" t="str">
            <v>Thyriopsis</v>
          </cell>
          <cell r="B4031" t="str">
            <v>plant_pathogen</v>
          </cell>
          <cell r="C4031" t="str">
            <v>litter_saprotroph</v>
          </cell>
        </row>
        <row r="4032">
          <cell r="A4032" t="str">
            <v>Cleistosphaera</v>
          </cell>
          <cell r="B4032" t="str">
            <v>plant_pathogen</v>
          </cell>
          <cell r="C4032" t="str">
            <v>litter_saprotroph</v>
          </cell>
        </row>
        <row r="4033">
          <cell r="A4033" t="str">
            <v>Coccoidea</v>
          </cell>
          <cell r="B4033" t="str">
            <v>plant_pathogen</v>
          </cell>
          <cell r="C4033" t="str">
            <v>litter_saprotroph</v>
          </cell>
        </row>
        <row r="4034">
          <cell r="A4034" t="str">
            <v>Coccoidella</v>
          </cell>
          <cell r="B4034" t="str">
            <v>plant_pathogen</v>
          </cell>
          <cell r="C4034" t="str">
            <v>litter_saprotroph</v>
          </cell>
        </row>
        <row r="4035">
          <cell r="A4035" t="str">
            <v>Cookella</v>
          </cell>
          <cell r="B4035" t="str">
            <v>mycoparasite</v>
          </cell>
          <cell r="C4035" t="str">
            <v>fungal_decomposer</v>
          </cell>
        </row>
        <row r="4036">
          <cell r="A4036" t="str">
            <v>Dimerium</v>
          </cell>
          <cell r="B4036" t="str">
            <v>plant_pathogen</v>
          </cell>
          <cell r="C4036" t="str">
            <v>litter_saprotroph</v>
          </cell>
        </row>
        <row r="4037">
          <cell r="A4037" t="str">
            <v>Pycnoderma</v>
          </cell>
          <cell r="B4037" t="str">
            <v>mycoparasite</v>
          </cell>
          <cell r="C4037" t="str">
            <v>fungal_decomposer</v>
          </cell>
        </row>
        <row r="4038">
          <cell r="A4038" t="str">
            <v>Acanthorus</v>
          </cell>
          <cell r="B4038" t="str">
            <v>litter_saprotroph</v>
          </cell>
        </row>
        <row r="4039">
          <cell r="A4039" t="str">
            <v>Acanthostigmella</v>
          </cell>
          <cell r="B4039" t="str">
            <v>litter_saprotroph</v>
          </cell>
        </row>
        <row r="4040">
          <cell r="A4040" t="str">
            <v>Achorella</v>
          </cell>
          <cell r="B4040" t="str">
            <v>plant_pathogen</v>
          </cell>
          <cell r="C4040" t="str">
            <v>litter_saprotroph</v>
          </cell>
        </row>
        <row r="4041">
          <cell r="A4041" t="str">
            <v>Actinomyxa</v>
          </cell>
          <cell r="B4041" t="str">
            <v>litter_saprotroph</v>
          </cell>
        </row>
        <row r="4042">
          <cell r="A4042" t="str">
            <v>Anopeltis</v>
          </cell>
          <cell r="B4042" t="str">
            <v>litter_saprotroph</v>
          </cell>
        </row>
        <row r="4043">
          <cell r="A4043" t="str">
            <v>Arkoola</v>
          </cell>
          <cell r="B4043" t="str">
            <v>plant_pathogen</v>
          </cell>
          <cell r="C4043" t="str">
            <v>litter_saprotroph</v>
          </cell>
        </row>
        <row r="4044">
          <cell r="A4044" t="str">
            <v>Armata</v>
          </cell>
          <cell r="B4044" t="str">
            <v>litter_saprotroph</v>
          </cell>
        </row>
        <row r="4045">
          <cell r="A4045" t="str">
            <v>Ascominuta</v>
          </cell>
          <cell r="B4045" t="str">
            <v>wood_saprotroph</v>
          </cell>
        </row>
        <row r="4046">
          <cell r="A4046" t="str">
            <v>Asterodothis</v>
          </cell>
          <cell r="B4046" t="str">
            <v>foliar_endophyte</v>
          </cell>
          <cell r="C4046" t="str">
            <v>plant_pathogen</v>
          </cell>
        </row>
        <row r="4047">
          <cell r="A4047" t="str">
            <v>Asteromassaria</v>
          </cell>
          <cell r="B4047" t="str">
            <v>litter_saprotroph</v>
          </cell>
        </row>
        <row r="4048">
          <cell r="A4048" t="str">
            <v>Asteronia</v>
          </cell>
          <cell r="B4048" t="str">
            <v>litter_saprotroph</v>
          </cell>
        </row>
        <row r="4049">
          <cell r="A4049" t="str">
            <v>Asteroporum</v>
          </cell>
          <cell r="B4049" t="str">
            <v>litter_saprotroph</v>
          </cell>
          <cell r="C4049" t="str">
            <v>plant_pathogen</v>
          </cell>
        </row>
        <row r="4050">
          <cell r="A4050" t="str">
            <v>Botryochora</v>
          </cell>
          <cell r="B4050" t="str">
            <v>wood_saprotroph</v>
          </cell>
        </row>
        <row r="4051">
          <cell r="A4051" t="str">
            <v>Botryohypoxylon</v>
          </cell>
          <cell r="B4051" t="str">
            <v>wood_saprotroph</v>
          </cell>
        </row>
        <row r="4052">
          <cell r="A4052" t="str">
            <v>Botryomyces</v>
          </cell>
          <cell r="B4052" t="str">
            <v>animal_parasite</v>
          </cell>
          <cell r="C4052" t="str">
            <v>animal_decomposer</v>
          </cell>
        </row>
        <row r="4053">
          <cell r="A4053" t="str">
            <v>Brooksia</v>
          </cell>
          <cell r="B4053" t="str">
            <v>plant_pathogen</v>
          </cell>
          <cell r="C4053" t="str">
            <v>litter_saprotroph</v>
          </cell>
        </row>
        <row r="4054">
          <cell r="A4054" t="str">
            <v>Bryorella</v>
          </cell>
          <cell r="B4054" t="str">
            <v>litter_saprotroph</v>
          </cell>
          <cell r="C4054" t="str">
            <v>plant_pathogen</v>
          </cell>
        </row>
        <row r="4055">
          <cell r="A4055" t="str">
            <v>Bryostroma</v>
          </cell>
          <cell r="B4055" t="str">
            <v>litter_saprotroph</v>
          </cell>
        </row>
        <row r="4056">
          <cell r="A4056" t="str">
            <v>Bryothele</v>
          </cell>
          <cell r="B4056" t="str">
            <v>litter_saprotroph</v>
          </cell>
        </row>
        <row r="4057">
          <cell r="A4057" t="str">
            <v>Byssocallis</v>
          </cell>
          <cell r="B4057" t="str">
            <v>mycoparasite</v>
          </cell>
          <cell r="C4057" t="str">
            <v>fungal_decomposer</v>
          </cell>
        </row>
        <row r="4058">
          <cell r="A4058" t="str">
            <v>Byssogene</v>
          </cell>
          <cell r="B4058" t="str">
            <v>plant_pathogen</v>
          </cell>
          <cell r="C4058" t="str">
            <v>litter_saprotroph</v>
          </cell>
        </row>
        <row r="4059">
          <cell r="A4059" t="str">
            <v>Callebaea</v>
          </cell>
          <cell r="B4059" t="str">
            <v>litter_saprotroph</v>
          </cell>
        </row>
        <row r="4060">
          <cell r="A4060" t="str">
            <v>Calyptra</v>
          </cell>
          <cell r="B4060" t="str">
            <v>litter_saprotroph</v>
          </cell>
        </row>
        <row r="4061">
          <cell r="A4061" t="str">
            <v>Capillataspora</v>
          </cell>
          <cell r="B4061" t="str">
            <v>wood_saprotroph</v>
          </cell>
        </row>
        <row r="4062">
          <cell r="A4062" t="str">
            <v>Caryosporella</v>
          </cell>
          <cell r="B4062" t="str">
            <v>wood_saprotroph</v>
          </cell>
        </row>
        <row r="4063">
          <cell r="A4063" t="str">
            <v>Catulus</v>
          </cell>
          <cell r="B4063" t="str">
            <v>mycoparasite</v>
          </cell>
          <cell r="C4063" t="str">
            <v>fungal_decomposer</v>
          </cell>
        </row>
        <row r="4064">
          <cell r="A4064" t="str">
            <v>Ceramoclasteropsis</v>
          </cell>
          <cell r="B4064" t="str">
            <v>litter_saprotroph</v>
          </cell>
        </row>
        <row r="4065">
          <cell r="A4065" t="str">
            <v>Ceratophoma</v>
          </cell>
          <cell r="B4065" t="str">
            <v>wood_saprotroph</v>
          </cell>
        </row>
        <row r="4066">
          <cell r="A4066" t="str">
            <v>Cercidospora</v>
          </cell>
          <cell r="B4066" t="str">
            <v>lichen_parasite</v>
          </cell>
          <cell r="C4066" t="str">
            <v>fungal_decomposer</v>
          </cell>
        </row>
        <row r="4067">
          <cell r="A4067" t="str">
            <v>Cerodothis</v>
          </cell>
          <cell r="B4067" t="str">
            <v>litter_saprotroph</v>
          </cell>
        </row>
        <row r="4068">
          <cell r="A4068" t="str">
            <v>Chaetocrea</v>
          </cell>
          <cell r="B4068" t="str">
            <v>plant_pathogen</v>
          </cell>
          <cell r="C4068" t="str">
            <v>litter_saprotroph</v>
          </cell>
        </row>
        <row r="4069">
          <cell r="A4069" t="str">
            <v>Chaetosticta</v>
          </cell>
          <cell r="B4069" t="str">
            <v>plant_pathogen</v>
          </cell>
          <cell r="C4069" t="str">
            <v>litter_saprotroph</v>
          </cell>
        </row>
        <row r="4070">
          <cell r="A4070" t="str">
            <v>Chionomyces</v>
          </cell>
          <cell r="B4070" t="str">
            <v>litter_saprotroph</v>
          </cell>
        </row>
        <row r="4071">
          <cell r="A4071" t="str">
            <v>Chuppia</v>
          </cell>
          <cell r="B4071" t="str">
            <v>litter_saprotroph</v>
          </cell>
        </row>
        <row r="4072">
          <cell r="A4072" t="str">
            <v>Cilioplea</v>
          </cell>
          <cell r="B4072" t="str">
            <v>litter_saprotroph</v>
          </cell>
        </row>
        <row r="4073">
          <cell r="A4073" t="str">
            <v>Cirsosina</v>
          </cell>
          <cell r="B4073" t="str">
            <v>litter_saprotroph</v>
          </cell>
        </row>
        <row r="4074">
          <cell r="A4074" t="str">
            <v>Clavariopsis</v>
          </cell>
          <cell r="B4074" t="str">
            <v>wood_saprotroph</v>
          </cell>
        </row>
        <row r="4075">
          <cell r="A4075" t="str">
            <v>Clypeostroma</v>
          </cell>
          <cell r="B4075" t="str">
            <v>litter_saprotroph</v>
          </cell>
        </row>
        <row r="4076">
          <cell r="A4076" t="str">
            <v>Cocciscia</v>
          </cell>
          <cell r="B4076" t="str">
            <v>lichenized</v>
          </cell>
        </row>
        <row r="4077">
          <cell r="A4077" t="str">
            <v>Coccochora</v>
          </cell>
          <cell r="B4077" t="str">
            <v>wood_saprotroph</v>
          </cell>
        </row>
        <row r="4078">
          <cell r="A4078" t="str">
            <v>Coccochorina</v>
          </cell>
          <cell r="B4078" t="str">
            <v>wood_saprotroph</v>
          </cell>
        </row>
        <row r="4079">
          <cell r="A4079" t="str">
            <v>Coccodothis</v>
          </cell>
          <cell r="B4079" t="str">
            <v>plant_pathogen</v>
          </cell>
          <cell r="C4079" t="str">
            <v>litter_saprotroph</v>
          </cell>
        </row>
        <row r="4080">
          <cell r="A4080" t="str">
            <v>Comesella</v>
          </cell>
          <cell r="B4080" t="str">
            <v>plant_pathogen</v>
          </cell>
          <cell r="C4080" t="str">
            <v>litter_saprotroph</v>
          </cell>
        </row>
        <row r="4081">
          <cell r="A4081" t="str">
            <v>Condylospora</v>
          </cell>
          <cell r="B4081" t="str">
            <v>litter_saprotroph</v>
          </cell>
        </row>
        <row r="4082">
          <cell r="A4082" t="str">
            <v>Crauatamyces</v>
          </cell>
          <cell r="B4082" t="str">
            <v>litter_saprotroph</v>
          </cell>
        </row>
        <row r="4083">
          <cell r="A4083" t="str">
            <v>Crotone</v>
          </cell>
          <cell r="B4083" t="str">
            <v>plant_pathogen</v>
          </cell>
          <cell r="C4083" t="str">
            <v>litter_saprotroph</v>
          </cell>
        </row>
        <row r="4084">
          <cell r="A4084" t="str">
            <v>Cryomyces</v>
          </cell>
          <cell r="B4084" t="str">
            <v>unspecified_saprotroph</v>
          </cell>
          <cell r="C4084" t="str">
            <v>rock-inhabiting</v>
          </cell>
        </row>
        <row r="4085">
          <cell r="A4085" t="str">
            <v>Cyclotheca</v>
          </cell>
          <cell r="B4085" t="str">
            <v>litter_saprotroph</v>
          </cell>
        </row>
        <row r="4086">
          <cell r="A4086" t="str">
            <v>Dactuliophora</v>
          </cell>
          <cell r="B4086" t="str">
            <v>plant_pathogen</v>
          </cell>
          <cell r="C4086" t="str">
            <v>litter_saprotroph</v>
          </cell>
        </row>
        <row r="4087">
          <cell r="A4087" t="str">
            <v>Dawsomyces</v>
          </cell>
          <cell r="B4087" t="str">
            <v>litter_saprotroph</v>
          </cell>
        </row>
        <row r="4088">
          <cell r="A4088" t="str">
            <v>Dawsophila</v>
          </cell>
          <cell r="B4088" t="str">
            <v>litter_saprotroph</v>
          </cell>
        </row>
        <row r="4089">
          <cell r="A4089" t="str">
            <v>Dermatodothis</v>
          </cell>
          <cell r="B4089" t="str">
            <v>plant_pathogen</v>
          </cell>
          <cell r="C4089" t="str">
            <v>litter_saprotroph</v>
          </cell>
        </row>
        <row r="4090">
          <cell r="A4090" t="str">
            <v>Dianesea</v>
          </cell>
          <cell r="B4090" t="str">
            <v>plant_pathogen</v>
          </cell>
          <cell r="C4090" t="str">
            <v>litter_saprotroph</v>
          </cell>
        </row>
        <row r="4091">
          <cell r="A4091" t="str">
            <v>Dictyoasterina</v>
          </cell>
          <cell r="B4091" t="str">
            <v>litter_saprotroph</v>
          </cell>
        </row>
        <row r="4092">
          <cell r="A4092" t="str">
            <v>Dictyodochium</v>
          </cell>
          <cell r="B4092" t="str">
            <v>plant_pathogen</v>
          </cell>
          <cell r="C4092" t="str">
            <v>wood_saprotroph</v>
          </cell>
        </row>
        <row r="4093">
          <cell r="A4093" t="str">
            <v>Dictyopeltis</v>
          </cell>
          <cell r="B4093" t="str">
            <v>litter_saprotroph</v>
          </cell>
        </row>
        <row r="4094">
          <cell r="A4094" t="str">
            <v>Dictyostomiopelta</v>
          </cell>
          <cell r="B4094" t="str">
            <v>litter_saprotroph</v>
          </cell>
        </row>
        <row r="4095">
          <cell r="A4095" t="str">
            <v>Dictyothyriella</v>
          </cell>
          <cell r="B4095" t="str">
            <v>litter_saprotroph</v>
          </cell>
        </row>
        <row r="4096">
          <cell r="A4096" t="str">
            <v>Dictyothyrina</v>
          </cell>
          <cell r="B4096" t="str">
            <v>litter_saprotroph</v>
          </cell>
        </row>
        <row r="4097">
          <cell r="A4097" t="str">
            <v>Dictyothyrium</v>
          </cell>
          <cell r="B4097" t="str">
            <v>litter_saprotroph</v>
          </cell>
        </row>
        <row r="4098">
          <cell r="A4098" t="str">
            <v>Didymocyrtidium</v>
          </cell>
          <cell r="B4098" t="str">
            <v>wood_saprotroph</v>
          </cell>
        </row>
        <row r="4099">
          <cell r="A4099" t="str">
            <v>Didymolepta</v>
          </cell>
          <cell r="B4099" t="str">
            <v>wood_saprotroph</v>
          </cell>
        </row>
        <row r="4100">
          <cell r="A4100" t="str">
            <v>Didymopleella</v>
          </cell>
          <cell r="B4100" t="str">
            <v>wood_saprotroph</v>
          </cell>
        </row>
        <row r="4101">
          <cell r="A4101" t="str">
            <v>Dilophospora</v>
          </cell>
          <cell r="B4101" t="str">
            <v>plant_pathogen</v>
          </cell>
          <cell r="C4101" t="str">
            <v>litter_saprotroph</v>
          </cell>
        </row>
        <row r="4102">
          <cell r="A4102" t="str">
            <v>Diplochorina</v>
          </cell>
          <cell r="B4102" t="str">
            <v>wood_saprotroph</v>
          </cell>
        </row>
        <row r="4103">
          <cell r="A4103" t="str">
            <v>Dothideopsella</v>
          </cell>
          <cell r="B4103" t="str">
            <v>wood_saprotroph</v>
          </cell>
        </row>
        <row r="4104">
          <cell r="A4104" t="str">
            <v>Dothivalsaria</v>
          </cell>
          <cell r="B4104" t="str">
            <v>wood_saprotroph</v>
          </cell>
        </row>
        <row r="4105">
          <cell r="A4105" t="str">
            <v>Drepanospora</v>
          </cell>
          <cell r="B4105" t="str">
            <v>wood_saprotroph</v>
          </cell>
        </row>
        <row r="4106">
          <cell r="A4106" t="str">
            <v>Dubitatio</v>
          </cell>
          <cell r="B4106" t="str">
            <v>wood_saprotroph</v>
          </cell>
        </row>
        <row r="4107">
          <cell r="A4107" t="str">
            <v>Dubujiana</v>
          </cell>
          <cell r="B4107" t="str">
            <v>litter_saprotroph</v>
          </cell>
        </row>
        <row r="4108">
          <cell r="A4108" t="str">
            <v>Echinothecium</v>
          </cell>
          <cell r="B4108" t="str">
            <v>lichen_parasite</v>
          </cell>
          <cell r="C4108" t="str">
            <v>fungal_decomposer</v>
          </cell>
        </row>
        <row r="4109">
          <cell r="A4109" t="str">
            <v>Ellismarsporium</v>
          </cell>
        </row>
        <row r="4110">
          <cell r="A4110" t="str">
            <v>Elmerinula</v>
          </cell>
          <cell r="B4110" t="str">
            <v>plant_pathogen</v>
          </cell>
          <cell r="C4110" t="str">
            <v>litter_saprotroph</v>
          </cell>
        </row>
        <row r="4111">
          <cell r="A4111" t="str">
            <v>Endosporium</v>
          </cell>
          <cell r="B4111" t="str">
            <v>litter_saprotroph</v>
          </cell>
        </row>
        <row r="4112">
          <cell r="A4112" t="str">
            <v>Englerodothis</v>
          </cell>
          <cell r="B4112" t="str">
            <v>plant_pathogen</v>
          </cell>
          <cell r="C4112" t="str">
            <v>litter_saprotroph</v>
          </cell>
        </row>
        <row r="4113">
          <cell r="A4113" t="str">
            <v>Epibelonium</v>
          </cell>
          <cell r="B4113" t="str">
            <v>litter_saprotroph</v>
          </cell>
        </row>
        <row r="4114">
          <cell r="A4114" t="str">
            <v>Eriothyrium</v>
          </cell>
          <cell r="B4114" t="str">
            <v>litter_saprotroph</v>
          </cell>
        </row>
        <row r="4115">
          <cell r="A4115" t="str">
            <v>Eumela</v>
          </cell>
          <cell r="B4115" t="str">
            <v>plant_pathogen</v>
          </cell>
          <cell r="C4115" t="str">
            <v>litter_saprotroph</v>
          </cell>
        </row>
        <row r="4116">
          <cell r="A4116" t="str">
            <v>Eupelte</v>
          </cell>
          <cell r="B4116" t="str">
            <v>epiphyte</v>
          </cell>
          <cell r="C4116" t="str">
            <v>plant_pathogen</v>
          </cell>
        </row>
        <row r="4117">
          <cell r="A4117" t="str">
            <v>Excipulariopsis</v>
          </cell>
          <cell r="B4117" t="str">
            <v>wood_saprotroph</v>
          </cell>
        </row>
        <row r="4118">
          <cell r="A4118" t="str">
            <v>Exiliseptum</v>
          </cell>
          <cell r="B4118" t="str">
            <v>lichenized</v>
          </cell>
        </row>
        <row r="4119">
          <cell r="A4119" t="str">
            <v>Extrusothecium</v>
          </cell>
          <cell r="B4119" t="str">
            <v>wood_saprotroph</v>
          </cell>
        </row>
        <row r="4120">
          <cell r="A4120" t="str">
            <v>Fusicladiella</v>
          </cell>
          <cell r="B4120" t="str">
            <v>unspecified_saprotroph</v>
          </cell>
        </row>
        <row r="4121">
          <cell r="A4121" t="str">
            <v>Gibberidea</v>
          </cell>
          <cell r="B4121" t="str">
            <v>plant_pathogen</v>
          </cell>
        </row>
        <row r="4122">
          <cell r="A4122" t="str">
            <v>Gilletiella</v>
          </cell>
        </row>
        <row r="4123">
          <cell r="A4123" t="str">
            <v>Globoa</v>
          </cell>
        </row>
        <row r="4124">
          <cell r="A4124" t="str">
            <v>Globulina</v>
          </cell>
        </row>
        <row r="4125">
          <cell r="A4125" t="str">
            <v>Gloeodiscus</v>
          </cell>
        </row>
        <row r="4126">
          <cell r="A4126" t="str">
            <v>Govindua</v>
          </cell>
          <cell r="B4126" t="str">
            <v>unspecified_saprotroph</v>
          </cell>
        </row>
        <row r="4127">
          <cell r="A4127" t="str">
            <v>Griggsia</v>
          </cell>
          <cell r="B4127" t="str">
            <v>plant_pathogen</v>
          </cell>
        </row>
        <row r="4128">
          <cell r="A4128" t="str">
            <v>Hansfordiellopsis</v>
          </cell>
          <cell r="B4128" t="str">
            <v>lichen_parasite</v>
          </cell>
          <cell r="C4128" t="str">
            <v>fungal_decomposer</v>
          </cell>
        </row>
        <row r="4129">
          <cell r="A4129" t="str">
            <v>Hansfordiopsis</v>
          </cell>
          <cell r="B4129" t="str">
            <v>unspecified_saprotroph</v>
          </cell>
        </row>
        <row r="4130">
          <cell r="A4130" t="str">
            <v>Haplobasidion</v>
          </cell>
          <cell r="B4130" t="str">
            <v>plant_pathogen</v>
          </cell>
        </row>
        <row r="4131">
          <cell r="A4131" t="str">
            <v>Harknessiella</v>
          </cell>
        </row>
        <row r="4132">
          <cell r="A4132" t="str">
            <v>Hassea</v>
          </cell>
          <cell r="B4132" t="str">
            <v>lichenized</v>
          </cell>
        </row>
        <row r="4133">
          <cell r="A4133" t="str">
            <v>Helminthopeltis</v>
          </cell>
          <cell r="B4133" t="str">
            <v>unspecified_saprotroph</v>
          </cell>
        </row>
        <row r="4134">
          <cell r="A4134" t="str">
            <v>Heptameria</v>
          </cell>
        </row>
        <row r="4135">
          <cell r="A4135" t="str">
            <v>Heptaster</v>
          </cell>
        </row>
        <row r="4136">
          <cell r="A4136" t="str">
            <v>Heterosphaeriopsis</v>
          </cell>
        </row>
        <row r="4137">
          <cell r="A4137" t="str">
            <v>Hidakaea</v>
          </cell>
          <cell r="B4137" t="str">
            <v>unspecified_saprotroph</v>
          </cell>
        </row>
        <row r="4138">
          <cell r="A4138" t="str">
            <v>Hyalocrea</v>
          </cell>
          <cell r="B4138" t="str">
            <v>mycoparasite</v>
          </cell>
          <cell r="C4138" t="str">
            <v>fungal_decomposer</v>
          </cell>
        </row>
        <row r="4139">
          <cell r="A4139" t="str">
            <v>Hyaloscolecostroma</v>
          </cell>
          <cell r="B4139" t="str">
            <v>unspecified_saprotroph</v>
          </cell>
        </row>
        <row r="4140">
          <cell r="A4140" t="str">
            <v>Hyalosphaera</v>
          </cell>
          <cell r="B4140" t="str">
            <v>plant_pathogen</v>
          </cell>
          <cell r="C4140" t="str">
            <v>litter_saprotroph</v>
          </cell>
        </row>
        <row r="4141">
          <cell r="A4141" t="str">
            <v>Hyalotheles</v>
          </cell>
          <cell r="B4141" t="str">
            <v>plant_pathogen</v>
          </cell>
        </row>
        <row r="4142">
          <cell r="A4142" t="str">
            <v>Hypobryon</v>
          </cell>
          <cell r="B4142" t="str">
            <v>moss_symbiont</v>
          </cell>
        </row>
        <row r="4143">
          <cell r="A4143" t="str">
            <v>Hysteropsis</v>
          </cell>
        </row>
        <row r="4144">
          <cell r="A4144" t="str">
            <v>Isomunkia</v>
          </cell>
        </row>
        <row r="4145">
          <cell r="A4145" t="str">
            <v>Jaffuela</v>
          </cell>
          <cell r="B4145" t="str">
            <v>unspecified_saprotroph</v>
          </cell>
        </row>
        <row r="4146">
          <cell r="A4146" t="str">
            <v>Kabatia</v>
          </cell>
          <cell r="B4146" t="str">
            <v>unspecified_saprotroph</v>
          </cell>
        </row>
        <row r="4147">
          <cell r="A4147" t="str">
            <v>Kriegeriella</v>
          </cell>
          <cell r="B4147" t="str">
            <v>plant_pathogen</v>
          </cell>
        </row>
        <row r="4148">
          <cell r="A4148" t="str">
            <v>Kullhemia</v>
          </cell>
        </row>
        <row r="4149">
          <cell r="A4149" t="str">
            <v>Kusanobotrys</v>
          </cell>
          <cell r="B4149" t="str">
            <v>sooty_mold</v>
          </cell>
          <cell r="C4149" t="str">
            <v>litter_saprotroph</v>
          </cell>
        </row>
        <row r="4150">
          <cell r="A4150" t="str">
            <v>Lanatosphaera</v>
          </cell>
          <cell r="B4150" t="str">
            <v>lichen_parasite</v>
          </cell>
          <cell r="C4150" t="str">
            <v>fungal_decomposer</v>
          </cell>
        </row>
        <row r="4151">
          <cell r="A4151" t="str">
            <v>Lazarenkoa</v>
          </cell>
          <cell r="B4151" t="str">
            <v>plant_pathogen</v>
          </cell>
        </row>
        <row r="4152">
          <cell r="A4152" t="str">
            <v>Lautitia</v>
          </cell>
          <cell r="B4152" t="str">
            <v>unspecified_saprotroph</v>
          </cell>
        </row>
        <row r="4153">
          <cell r="A4153" t="str">
            <v>Lembosiopeltis</v>
          </cell>
          <cell r="B4153" t="str">
            <v>foliar_endophyte</v>
          </cell>
          <cell r="C4153" t="str">
            <v>litter_saprotroph</v>
          </cell>
        </row>
        <row r="4154">
          <cell r="A4154" t="str">
            <v>Letendraeopsis</v>
          </cell>
          <cell r="B4154" t="str">
            <v>unspecified_saprotroph</v>
          </cell>
        </row>
        <row r="4155">
          <cell r="A4155" t="str">
            <v>Leveillella</v>
          </cell>
          <cell r="B4155" t="str">
            <v>foliar_endophyte</v>
          </cell>
          <cell r="C4155" t="str">
            <v>litter_saprotroph</v>
          </cell>
        </row>
        <row r="4156">
          <cell r="A4156" t="str">
            <v>Leveillina</v>
          </cell>
        </row>
        <row r="4157">
          <cell r="A4157" t="str">
            <v>Limaciniopsis</v>
          </cell>
        </row>
        <row r="4158">
          <cell r="A4158" t="str">
            <v>Lineolata</v>
          </cell>
          <cell r="B4158" t="str">
            <v>unspecified_saprotroph</v>
          </cell>
        </row>
        <row r="4159">
          <cell r="A4159" t="str">
            <v>Linopeltis</v>
          </cell>
          <cell r="B4159" t="str">
            <v>plant_pathogen</v>
          </cell>
        </row>
        <row r="4160">
          <cell r="A4160" t="str">
            <v>Lophiella</v>
          </cell>
          <cell r="B4160" t="str">
            <v>unspecified_saprotroph</v>
          </cell>
        </row>
        <row r="4161">
          <cell r="A4161" t="str">
            <v>Lophionema</v>
          </cell>
          <cell r="B4161" t="str">
            <v>unspecified_saprotroph</v>
          </cell>
        </row>
        <row r="4162">
          <cell r="A4162" t="str">
            <v>Lucidascocarpa</v>
          </cell>
          <cell r="B4162" t="str">
            <v>unspecified_saprotroph</v>
          </cell>
        </row>
        <row r="4163">
          <cell r="A4163" t="str">
            <v>Macowaniella</v>
          </cell>
          <cell r="B4163" t="str">
            <v>foliar_endophyte</v>
          </cell>
          <cell r="C4163" t="str">
            <v>litter_saprotroph</v>
          </cell>
        </row>
        <row r="4164">
          <cell r="A4164" t="str">
            <v>Maheshwaramyces</v>
          </cell>
          <cell r="B4164" t="str">
            <v>foliar_endophyte</v>
          </cell>
          <cell r="C4164" t="str">
            <v>litter_saprotroph</v>
          </cell>
        </row>
        <row r="4165">
          <cell r="A4165" t="str">
            <v>Maireella</v>
          </cell>
        </row>
        <row r="4166">
          <cell r="A4166" t="str">
            <v>Malacaria</v>
          </cell>
          <cell r="B4166" t="str">
            <v>mycoparasite</v>
          </cell>
          <cell r="C4166" t="str">
            <v>fungal_decomposer</v>
          </cell>
        </row>
        <row r="4167">
          <cell r="A4167" t="str">
            <v>Manginula</v>
          </cell>
          <cell r="B4167" t="str">
            <v>plant_pathogen</v>
          </cell>
        </row>
        <row r="4168">
          <cell r="A4168" t="str">
            <v>Massariola</v>
          </cell>
        </row>
        <row r="4169">
          <cell r="A4169" t="str">
            <v>Maublancia</v>
          </cell>
          <cell r="B4169" t="str">
            <v>unspecified_saprotroph</v>
          </cell>
        </row>
        <row r="4170">
          <cell r="A4170" t="str">
            <v>Melioliphila</v>
          </cell>
          <cell r="B4170" t="str">
            <v>mycoparasite</v>
          </cell>
          <cell r="C4170" t="str">
            <v>fungal_decomposer</v>
          </cell>
        </row>
        <row r="4171">
          <cell r="A4171" t="str">
            <v>Mendoziopeltis</v>
          </cell>
          <cell r="B4171" t="str">
            <v>unspecified_saprotroph</v>
          </cell>
        </row>
        <row r="4172">
          <cell r="A4172" t="str">
            <v>Microcyclella</v>
          </cell>
        </row>
        <row r="4173">
          <cell r="A4173" t="str">
            <v>Microdothella</v>
          </cell>
        </row>
        <row r="4174">
          <cell r="A4174" t="str">
            <v>Mitopeltis</v>
          </cell>
          <cell r="B4174" t="str">
            <v>unspecified_saprotroph</v>
          </cell>
        </row>
        <row r="4175">
          <cell r="A4175" t="str">
            <v>Monoblastiopsis</v>
          </cell>
          <cell r="B4175" t="str">
            <v>lichenized</v>
          </cell>
        </row>
        <row r="4176">
          <cell r="A4176" t="str">
            <v>Monodictys</v>
          </cell>
          <cell r="B4176" t="str">
            <v>lichen_parasite</v>
          </cell>
          <cell r="C4176" t="str">
            <v>foliar_endophyte</v>
          </cell>
        </row>
        <row r="4177">
          <cell r="A4177" t="str">
            <v>Montagnella</v>
          </cell>
          <cell r="B4177" t="str">
            <v>plant_pathogen</v>
          </cell>
        </row>
        <row r="4178">
          <cell r="A4178" t="str">
            <v>Moriolomyces</v>
          </cell>
        </row>
        <row r="4179">
          <cell r="A4179" t="str">
            <v>Muricopeltis</v>
          </cell>
          <cell r="B4179" t="str">
            <v>unspecified_saprotroph</v>
          </cell>
        </row>
        <row r="4180">
          <cell r="A4180" t="str">
            <v>Muroia</v>
          </cell>
          <cell r="B4180" t="str">
            <v>unspecified_saprotroph</v>
          </cell>
        </row>
        <row r="4181">
          <cell r="A4181" t="str">
            <v>Mycocryptospora</v>
          </cell>
        </row>
        <row r="4182">
          <cell r="A4182" t="str">
            <v>Mycodidymella</v>
          </cell>
          <cell r="B4182" t="str">
            <v>plant_pathogen</v>
          </cell>
        </row>
        <row r="4183">
          <cell r="A4183" t="str">
            <v>Mycoglaena</v>
          </cell>
          <cell r="B4183" t="str">
            <v>unspecified_saprotroph</v>
          </cell>
        </row>
        <row r="4184">
          <cell r="A4184" t="str">
            <v>Mycoporellum</v>
          </cell>
          <cell r="B4184" t="str">
            <v>lichenized</v>
          </cell>
        </row>
        <row r="4185">
          <cell r="A4185" t="str">
            <v>Mycoporopsis</v>
          </cell>
        </row>
        <row r="4186">
          <cell r="A4186" t="str">
            <v>Mycothyridium</v>
          </cell>
        </row>
        <row r="4187">
          <cell r="A4187" t="str">
            <v>Myriangiopsis</v>
          </cell>
        </row>
        <row r="4188">
          <cell r="A4188" t="str">
            <v>Myriostigmella</v>
          </cell>
        </row>
        <row r="4189">
          <cell r="A4189" t="str">
            <v>Mytilostoma</v>
          </cell>
        </row>
        <row r="4190">
          <cell r="A4190" t="str">
            <v>Neocladophialophora</v>
          </cell>
          <cell r="B4190" t="str">
            <v>wood_saprotroph</v>
          </cell>
        </row>
        <row r="4191">
          <cell r="A4191" t="str">
            <v>Neodactylaria</v>
          </cell>
        </row>
        <row r="4192">
          <cell r="A4192" t="str">
            <v>Neoovularia</v>
          </cell>
          <cell r="B4192" t="str">
            <v>plant_pathogen</v>
          </cell>
        </row>
        <row r="4193">
          <cell r="A4193" t="str">
            <v>Neoramularia</v>
          </cell>
          <cell r="B4193" t="str">
            <v>plant_pathogen</v>
          </cell>
        </row>
        <row r="4194">
          <cell r="A4194" t="str">
            <v>Neosporidesmium</v>
          </cell>
          <cell r="B4194" t="str">
            <v>wood_saprotroph</v>
          </cell>
        </row>
        <row r="4195">
          <cell r="A4195" t="str">
            <v>Neottiosporina</v>
          </cell>
          <cell r="B4195" t="str">
            <v>litter_saprotroph</v>
          </cell>
        </row>
        <row r="4196">
          <cell r="A4196" t="str">
            <v>Neoventuria</v>
          </cell>
        </row>
        <row r="4197">
          <cell r="A4197" t="str">
            <v>Omphalospora</v>
          </cell>
          <cell r="B4197" t="str">
            <v>unspecified_saprotroph</v>
          </cell>
        </row>
        <row r="4198">
          <cell r="A4198" t="str">
            <v>Oncopodiella</v>
          </cell>
          <cell r="B4198" t="str">
            <v>wood_saprotroph</v>
          </cell>
        </row>
        <row r="4199">
          <cell r="A4199" t="str">
            <v>Ophioirenina</v>
          </cell>
          <cell r="B4199" t="str">
            <v>plant_pathogen</v>
          </cell>
        </row>
        <row r="4200">
          <cell r="A4200" t="str">
            <v>Ophiotrichum</v>
          </cell>
        </row>
        <row r="4201">
          <cell r="A4201" t="str">
            <v>Parmulariella</v>
          </cell>
        </row>
        <row r="4202">
          <cell r="A4202" t="str">
            <v>Paropodia</v>
          </cell>
        </row>
        <row r="4203">
          <cell r="A4203" t="str">
            <v>Passeriniella</v>
          </cell>
          <cell r="B4203" t="str">
            <v>wood_saprotroph</v>
          </cell>
        </row>
        <row r="4204">
          <cell r="A4204" t="str">
            <v>Passerinula</v>
          </cell>
        </row>
        <row r="4205">
          <cell r="A4205" t="str">
            <v>Pauahia</v>
          </cell>
          <cell r="B4205" t="str">
            <v>plant_pathogen</v>
          </cell>
        </row>
        <row r="4206">
          <cell r="A4206" t="str">
            <v>Peltaster</v>
          </cell>
          <cell r="B4206" t="str">
            <v>plant_pathogen</v>
          </cell>
        </row>
        <row r="4207">
          <cell r="A4207" t="str">
            <v>Peltasterella</v>
          </cell>
        </row>
        <row r="4208">
          <cell r="A4208" t="str">
            <v>Pendulispora</v>
          </cell>
          <cell r="B4208" t="str">
            <v>unspecified_saprotroph</v>
          </cell>
        </row>
        <row r="4209">
          <cell r="A4209" t="str">
            <v>Perischizon</v>
          </cell>
          <cell r="B4209" t="str">
            <v>plant_pathogen</v>
          </cell>
        </row>
        <row r="4210">
          <cell r="A4210" t="str">
            <v>Peroschaeta</v>
          </cell>
        </row>
        <row r="4211">
          <cell r="A4211" t="str">
            <v>Petrakina</v>
          </cell>
          <cell r="B4211" t="str">
            <v>foliar_endophyte</v>
          </cell>
          <cell r="C4211" t="str">
            <v>litter_saprotroph</v>
          </cell>
        </row>
        <row r="4212">
          <cell r="A4212" t="str">
            <v>Petrakiopeltis</v>
          </cell>
          <cell r="B4212" t="str">
            <v>unspecified_saprotroph</v>
          </cell>
        </row>
        <row r="4213">
          <cell r="A4213" t="str">
            <v>Phaeocyrtidula</v>
          </cell>
        </row>
        <row r="4214">
          <cell r="A4214" t="str">
            <v>Phaeopeltosphaeria</v>
          </cell>
          <cell r="B4214" t="str">
            <v>wood_saprotroph</v>
          </cell>
        </row>
        <row r="4215">
          <cell r="A4215" t="str">
            <v>Phaeosclera</v>
          </cell>
          <cell r="B4215" t="str">
            <v>litter_saprotroph</v>
          </cell>
        </row>
        <row r="4216">
          <cell r="A4216" t="str">
            <v>Phaeosperma</v>
          </cell>
        </row>
        <row r="4217">
          <cell r="A4217" t="str">
            <v>Phaeostigme</v>
          </cell>
          <cell r="B4217" t="str">
            <v>plant_pathogen</v>
          </cell>
        </row>
        <row r="4218">
          <cell r="A4218" t="str">
            <v>Phaeotomasellia</v>
          </cell>
        </row>
        <row r="4219">
          <cell r="A4219" t="str">
            <v>Phanerococculus</v>
          </cell>
        </row>
        <row r="4220">
          <cell r="A4220" t="str">
            <v>Philobryon</v>
          </cell>
          <cell r="B4220" t="str">
            <v>moss_symbiont</v>
          </cell>
        </row>
        <row r="4221">
          <cell r="A4221" t="str">
            <v>Philonectria</v>
          </cell>
          <cell r="B4221" t="str">
            <v>mycoparasite</v>
          </cell>
          <cell r="C4221" t="str">
            <v>fungal_decomposer</v>
          </cell>
        </row>
        <row r="4222">
          <cell r="A4222" t="str">
            <v>Phragmaspidium</v>
          </cell>
          <cell r="B4222" t="str">
            <v>unspecified_saprotroph</v>
          </cell>
        </row>
        <row r="4223">
          <cell r="A4223" t="str">
            <v>Phragmoscutella</v>
          </cell>
        </row>
        <row r="4224">
          <cell r="A4224" t="str">
            <v>Phragmosperma</v>
          </cell>
          <cell r="B4224" t="str">
            <v>plant_pathogen</v>
          </cell>
        </row>
        <row r="4225">
          <cell r="A4225" t="str">
            <v>Phycorella</v>
          </cell>
          <cell r="B4225" t="str">
            <v>lichenized</v>
          </cell>
        </row>
        <row r="4226">
          <cell r="A4226" t="str">
            <v>Physalosporopsis</v>
          </cell>
        </row>
        <row r="4227">
          <cell r="A4227" t="str">
            <v>Pirozynskia</v>
          </cell>
          <cell r="B4227" t="str">
            <v>foliar_endophyte</v>
          </cell>
          <cell r="C4227" t="str">
            <v>litter_saprotroph</v>
          </cell>
        </row>
        <row r="4228">
          <cell r="A4228" t="str">
            <v>Placoasterina</v>
          </cell>
          <cell r="B4228" t="str">
            <v>foliar_endophyte</v>
          </cell>
          <cell r="C4228" t="str">
            <v>litter_saprotroph</v>
          </cell>
        </row>
        <row r="4229">
          <cell r="A4229" t="str">
            <v>Placodothis</v>
          </cell>
        </row>
        <row r="4230">
          <cell r="A4230" t="str">
            <v>Placomelan</v>
          </cell>
          <cell r="B4230" t="str">
            <v>plant_pathogen</v>
          </cell>
        </row>
        <row r="4231">
          <cell r="A4231" t="str">
            <v>Placosphaeria</v>
          </cell>
          <cell r="B4231" t="str">
            <v>plant_pathogen</v>
          </cell>
        </row>
        <row r="4232">
          <cell r="A4232" t="str">
            <v>Plagiostromella</v>
          </cell>
        </row>
        <row r="4233">
          <cell r="A4233" t="str">
            <v>Plejobolus</v>
          </cell>
          <cell r="B4233" t="str">
            <v>litter_saprotroph</v>
          </cell>
        </row>
        <row r="4234">
          <cell r="A4234" t="str">
            <v>Plenotrichaius</v>
          </cell>
          <cell r="B4234" t="str">
            <v>plant_pathogen</v>
          </cell>
        </row>
        <row r="4235">
          <cell r="A4235" t="str">
            <v>Pleomerium</v>
          </cell>
          <cell r="B4235" t="str">
            <v>plant_pathogen</v>
          </cell>
        </row>
        <row r="4236">
          <cell r="A4236" t="str">
            <v>Pleotrichiella</v>
          </cell>
          <cell r="B4236" t="str">
            <v>plant_pathogen</v>
          </cell>
        </row>
        <row r="4237">
          <cell r="A4237" t="str">
            <v>Pleuropassalora</v>
          </cell>
        </row>
        <row r="4238">
          <cell r="A4238" t="str">
            <v>Polycyclinopsis</v>
          </cell>
          <cell r="B4238" t="str">
            <v>unspecified_saprotroph</v>
          </cell>
        </row>
        <row r="4239">
          <cell r="A4239" t="str">
            <v>Polyrhizon</v>
          </cell>
          <cell r="B4239" t="str">
            <v>plant_pathogen</v>
          </cell>
        </row>
        <row r="4240">
          <cell r="A4240" t="str">
            <v>Polysporidiella</v>
          </cell>
        </row>
        <row r="4241">
          <cell r="A4241" t="str">
            <v>Polystomellopsis</v>
          </cell>
        </row>
        <row r="4242">
          <cell r="A4242" t="str">
            <v>Proliferosphaera</v>
          </cell>
          <cell r="B4242" t="str">
            <v>plant_pathogen</v>
          </cell>
        </row>
        <row r="4243">
          <cell r="A4243" t="str">
            <v>Pseudoarthrographis</v>
          </cell>
          <cell r="B4243" t="str">
            <v>plant_pathogen</v>
          </cell>
        </row>
        <row r="4244">
          <cell r="A4244" t="str">
            <v>Pseudomorfea</v>
          </cell>
          <cell r="B4244" t="str">
            <v>plant_pathogen</v>
          </cell>
        </row>
        <row r="4245">
          <cell r="A4245" t="str">
            <v>Pseudopleospora</v>
          </cell>
        </row>
        <row r="4246">
          <cell r="A4246" t="str">
            <v>Pseudorobillarda</v>
          </cell>
          <cell r="B4246" t="str">
            <v>wood_saprotroph</v>
          </cell>
        </row>
        <row r="4247">
          <cell r="A4247" t="str">
            <v>Punctillum</v>
          </cell>
        </row>
        <row r="4248">
          <cell r="A4248" t="str">
            <v>Pyrenobotrys</v>
          </cell>
          <cell r="B4248" t="str">
            <v>plant_pathogen</v>
          </cell>
        </row>
        <row r="4249">
          <cell r="A4249" t="str">
            <v>Pyrenochium</v>
          </cell>
        </row>
        <row r="4250">
          <cell r="A4250" t="str">
            <v>Pyrenocyclus</v>
          </cell>
        </row>
        <row r="4251">
          <cell r="A4251" t="str">
            <v>Pyrenostigme</v>
          </cell>
        </row>
        <row r="4252">
          <cell r="A4252" t="str">
            <v>Quasiphloeospora</v>
          </cell>
          <cell r="B4252" t="str">
            <v>plant_pathogen</v>
          </cell>
        </row>
        <row r="4253">
          <cell r="A4253" t="str">
            <v>Radulidium</v>
          </cell>
          <cell r="B4253" t="str">
            <v>unspecified_saprotroph</v>
          </cell>
        </row>
        <row r="4254">
          <cell r="A4254" t="str">
            <v>Rhabdospora</v>
          </cell>
          <cell r="B4254" t="str">
            <v>unspecified_saprotroph</v>
          </cell>
        </row>
        <row r="4255">
          <cell r="A4255" t="str">
            <v>Rhizotexis</v>
          </cell>
          <cell r="B4255" t="str">
            <v>plant_pathogen</v>
          </cell>
        </row>
        <row r="4256">
          <cell r="A4256" t="str">
            <v>Rhopographus</v>
          </cell>
          <cell r="B4256" t="str">
            <v>plant_pathogen</v>
          </cell>
        </row>
        <row r="4257">
          <cell r="A4257" t="str">
            <v>Robillardiella</v>
          </cell>
        </row>
        <row r="4258">
          <cell r="A4258" t="str">
            <v>Rosellinula</v>
          </cell>
          <cell r="B4258" t="str">
            <v>lichen_parasite</v>
          </cell>
          <cell r="C4258" t="str">
            <v>fungal_decomposer</v>
          </cell>
        </row>
        <row r="4259">
          <cell r="A4259" t="str">
            <v>Rosenscheldia</v>
          </cell>
          <cell r="B4259" t="str">
            <v>plant_pathogen</v>
          </cell>
          <cell r="C4259" t="str">
            <v>wood_saprotroph</v>
          </cell>
        </row>
        <row r="4260">
          <cell r="A4260" t="str">
            <v>Roumegueria</v>
          </cell>
          <cell r="B4260" t="str">
            <v>plant_pathogen</v>
          </cell>
        </row>
        <row r="4261">
          <cell r="A4261" t="str">
            <v>Rupestriomyces</v>
          </cell>
          <cell r="B4261" t="str">
            <v>unspecified_saprotroph</v>
          </cell>
          <cell r="C4261" t="str">
            <v>rock-inhabiting</v>
          </cell>
        </row>
        <row r="4262">
          <cell r="A4262" t="str">
            <v>Saccardoella</v>
          </cell>
          <cell r="B4262" t="str">
            <v>wood_saprotroph</v>
          </cell>
        </row>
        <row r="4263">
          <cell r="A4263" t="str">
            <v>Sapucchaka</v>
          </cell>
          <cell r="B4263" t="str">
            <v>unspecified_saprotroph</v>
          </cell>
        </row>
        <row r="4264">
          <cell r="A4264" t="str">
            <v>Saxomyces</v>
          </cell>
          <cell r="B4264" t="str">
            <v>unspecified_saprotroph</v>
          </cell>
          <cell r="C4264" t="str">
            <v>rock-inhabiting</v>
          </cell>
        </row>
        <row r="4265">
          <cell r="A4265" t="str">
            <v>Scolecobonaria</v>
          </cell>
        </row>
        <row r="4266">
          <cell r="A4266" t="str">
            <v>Scolecoxyphium</v>
          </cell>
          <cell r="B4266" t="str">
            <v>unspecified_saprotroph</v>
          </cell>
        </row>
        <row r="4267">
          <cell r="A4267" t="str">
            <v>Scolionema</v>
          </cell>
          <cell r="B4267" t="str">
            <v>plant_pathogen</v>
          </cell>
        </row>
        <row r="4268">
          <cell r="A4268" t="str">
            <v>Semisphaeria</v>
          </cell>
          <cell r="B4268" t="str">
            <v>plant_pathogen</v>
          </cell>
        </row>
        <row r="4269">
          <cell r="A4269" t="str">
            <v>Septoidium</v>
          </cell>
          <cell r="B4269" t="str">
            <v>plant_pathogen</v>
          </cell>
        </row>
        <row r="4270">
          <cell r="A4270" t="str">
            <v>Shivamyces</v>
          </cell>
          <cell r="B4270" t="str">
            <v>foliar_endophyte</v>
          </cell>
          <cell r="C4270" t="str">
            <v>litter_saprotroph</v>
          </cell>
        </row>
        <row r="4271">
          <cell r="A4271" t="str">
            <v>Sivanesaniella</v>
          </cell>
          <cell r="B4271" t="str">
            <v>plant_pathogen</v>
          </cell>
        </row>
        <row r="4272">
          <cell r="A4272" t="str">
            <v>Soloacrosporiella</v>
          </cell>
          <cell r="B4272" t="str">
            <v>plant_pathogen</v>
          </cell>
        </row>
        <row r="4273">
          <cell r="A4273" t="str">
            <v>Stegothyrium</v>
          </cell>
          <cell r="B4273" t="str">
            <v>unspecified_saprotroph</v>
          </cell>
        </row>
        <row r="4274">
          <cell r="A4274" t="str">
            <v>Stephanotheca</v>
          </cell>
          <cell r="B4274" t="str">
            <v>plant_pathogen</v>
          </cell>
        </row>
        <row r="4275">
          <cell r="A4275" t="str">
            <v>Stigmatodothis</v>
          </cell>
          <cell r="B4275" t="str">
            <v>unspecified_saprotroph</v>
          </cell>
        </row>
        <row r="4276">
          <cell r="A4276" t="str">
            <v>Stigmatophragmia</v>
          </cell>
          <cell r="B4276" t="str">
            <v>unspecified_saprotroph</v>
          </cell>
        </row>
        <row r="4277">
          <cell r="A4277" t="str">
            <v>Stromatopogon</v>
          </cell>
          <cell r="B4277" t="str">
            <v>lichen_parasite</v>
          </cell>
          <cell r="C4277" t="str">
            <v>fungal_decomposer</v>
          </cell>
        </row>
        <row r="4278">
          <cell r="A4278" t="str">
            <v>Symphaster</v>
          </cell>
          <cell r="B4278" t="str">
            <v>foliar_endophyte</v>
          </cell>
          <cell r="C4278" t="str">
            <v>litter_saprotroph</v>
          </cell>
        </row>
        <row r="4279">
          <cell r="A4279" t="str">
            <v>Taphrophila</v>
          </cell>
          <cell r="B4279" t="str">
            <v>unspecified_saprotroph</v>
          </cell>
        </row>
        <row r="4280">
          <cell r="A4280" t="str">
            <v>Teichosporella</v>
          </cell>
          <cell r="B4280" t="str">
            <v>wood_saprotroph</v>
          </cell>
        </row>
        <row r="4281">
          <cell r="A4281" t="str">
            <v>Teratoschaeta</v>
          </cell>
          <cell r="B4281" t="str">
            <v>lichen_parasite</v>
          </cell>
          <cell r="C4281" t="str">
            <v>fungal_decomposer</v>
          </cell>
        </row>
        <row r="4282">
          <cell r="A4282" t="str">
            <v>Tetracrium</v>
          </cell>
          <cell r="B4282" t="str">
            <v>unspecified_saprotroph</v>
          </cell>
        </row>
        <row r="4283">
          <cell r="A4283" t="str">
            <v>Thalassoascus</v>
          </cell>
          <cell r="B4283" t="str">
            <v>wood_saprotroph</v>
          </cell>
        </row>
        <row r="4284">
          <cell r="A4284" t="str">
            <v>Thryptospora</v>
          </cell>
          <cell r="B4284" t="str">
            <v>wood_saprotroph</v>
          </cell>
        </row>
        <row r="4285">
          <cell r="A4285" t="str">
            <v>Thyriodictyella</v>
          </cell>
          <cell r="B4285" t="str">
            <v>unspecified_saprotroph</v>
          </cell>
        </row>
        <row r="4286">
          <cell r="A4286" t="str">
            <v>Tilakiella</v>
          </cell>
        </row>
        <row r="4287">
          <cell r="A4287" t="str">
            <v>Tomeoa</v>
          </cell>
        </row>
        <row r="4288">
          <cell r="A4288" t="str">
            <v>Torulopsiella</v>
          </cell>
        </row>
        <row r="4289">
          <cell r="A4289" t="str">
            <v>Trematosphaeriopsis</v>
          </cell>
          <cell r="B4289" t="str">
            <v>lichen_parasite</v>
          </cell>
          <cell r="C4289" t="str">
            <v>fungal_decomposer</v>
          </cell>
        </row>
        <row r="4290">
          <cell r="A4290" t="str">
            <v>Tretospora</v>
          </cell>
          <cell r="B4290" t="str">
            <v>plant_pathogen</v>
          </cell>
        </row>
        <row r="4291">
          <cell r="A4291" t="str">
            <v>Trichodothella</v>
          </cell>
          <cell r="B4291" t="str">
            <v>plant_pathogen</v>
          </cell>
        </row>
        <row r="4292">
          <cell r="A4292" t="str">
            <v>Trichodothis</v>
          </cell>
          <cell r="B4292" t="str">
            <v>plant_pathogen</v>
          </cell>
        </row>
        <row r="4293">
          <cell r="A4293" t="str">
            <v>Trichometasphaeria</v>
          </cell>
          <cell r="B4293" t="str">
            <v>litter_saprotroph</v>
          </cell>
        </row>
        <row r="4294">
          <cell r="A4294" t="str">
            <v>Trichothyriella</v>
          </cell>
          <cell r="B4294" t="str">
            <v>unspecified_saprotroph</v>
          </cell>
        </row>
        <row r="4295">
          <cell r="A4295" t="str">
            <v>Triscelophorus</v>
          </cell>
          <cell r="B4295" t="str">
            <v>foliar_endophyte</v>
          </cell>
          <cell r="C4295" t="str">
            <v>litter_saprotroph</v>
          </cell>
        </row>
        <row r="4296">
          <cell r="A4296" t="str">
            <v>Uredinophila</v>
          </cell>
          <cell r="B4296" t="str">
            <v>unspecified_saprotroph</v>
          </cell>
        </row>
        <row r="4297">
          <cell r="A4297" t="str">
            <v>Wentiomyces</v>
          </cell>
          <cell r="B4297" t="str">
            <v>plant_pathogen</v>
          </cell>
        </row>
        <row r="4298">
          <cell r="A4298" t="str">
            <v>Westea</v>
          </cell>
          <cell r="B4298" t="str">
            <v>plant_pathogen</v>
          </cell>
        </row>
        <row r="4299">
          <cell r="A4299" t="str">
            <v>Wettsteinina</v>
          </cell>
          <cell r="B4299" t="str">
            <v>litter_saprotroph</v>
          </cell>
        </row>
        <row r="4300">
          <cell r="A4300" t="str">
            <v>Xenostomella</v>
          </cell>
          <cell r="B4300" t="str">
            <v>unspecified_saprotroph</v>
          </cell>
        </row>
        <row r="4301">
          <cell r="A4301" t="str">
            <v>Xylopezia</v>
          </cell>
          <cell r="B4301" t="str">
            <v>wood_saprotroph</v>
          </cell>
        </row>
        <row r="4302">
          <cell r="A4302" t="str">
            <v>Yoshinagaia</v>
          </cell>
          <cell r="B4302" t="str">
            <v>plant_pathogen</v>
          </cell>
        </row>
        <row r="4303">
          <cell r="A4303" t="str">
            <v>Yoshinagella</v>
          </cell>
          <cell r="B4303" t="str">
            <v>plant_pathogen</v>
          </cell>
        </row>
        <row r="4304">
          <cell r="A4304" t="str">
            <v>Yuccamyces</v>
          </cell>
        </row>
        <row r="4305">
          <cell r="A4305" t="str">
            <v>Dysrhynchis</v>
          </cell>
          <cell r="B4305" t="str">
            <v>plant_pathogen</v>
          </cell>
          <cell r="C4305" t="str">
            <v>litter_saprotroph</v>
          </cell>
        </row>
        <row r="4306">
          <cell r="A4306" t="str">
            <v>Allosoma</v>
          </cell>
          <cell r="B4306" t="str">
            <v>epiphyte</v>
          </cell>
          <cell r="C4306" t="str">
            <v>plant_pathogen</v>
          </cell>
        </row>
        <row r="4307">
          <cell r="A4307" t="str">
            <v>Digitosarcinella</v>
          </cell>
          <cell r="B4307" t="str">
            <v>litter_saprotroph</v>
          </cell>
        </row>
        <row r="4308">
          <cell r="A4308" t="str">
            <v>Englerula</v>
          </cell>
          <cell r="B4308" t="str">
            <v>plant_pathogen</v>
          </cell>
          <cell r="C4308" t="str">
            <v>epiphyte</v>
          </cell>
        </row>
        <row r="4309">
          <cell r="A4309" t="str">
            <v>Goosia</v>
          </cell>
          <cell r="B4309" t="str">
            <v>plant_pathogen</v>
          </cell>
          <cell r="C4309" t="str">
            <v>litter_saprotroph</v>
          </cell>
        </row>
        <row r="4310">
          <cell r="A4310" t="str">
            <v>Parenglerula</v>
          </cell>
          <cell r="B4310" t="str">
            <v>plant_pathogen</v>
          </cell>
          <cell r="C4310" t="str">
            <v>litter_saprotroph</v>
          </cell>
        </row>
        <row r="4311">
          <cell r="A4311" t="str">
            <v>Rhytidenglerula</v>
          </cell>
          <cell r="B4311" t="str">
            <v>plant_pathogen</v>
          </cell>
          <cell r="C4311" t="str">
            <v>litter_saprotroph</v>
          </cell>
        </row>
        <row r="4312">
          <cell r="A4312" t="str">
            <v>Sarcinella</v>
          </cell>
          <cell r="B4312" t="str">
            <v>plant_pathogen</v>
          </cell>
          <cell r="C4312" t="str">
            <v>litter_saprotroph</v>
          </cell>
        </row>
        <row r="4313">
          <cell r="A4313" t="str">
            <v>Thrauste</v>
          </cell>
          <cell r="B4313" t="str">
            <v>plant_pathogen</v>
          </cell>
          <cell r="C4313" t="str">
            <v>litter_saprotroph</v>
          </cell>
        </row>
        <row r="4314">
          <cell r="A4314" t="str">
            <v>Arthrographis</v>
          </cell>
          <cell r="B4314" t="str">
            <v>unspecified_saprotroph</v>
          </cell>
          <cell r="C4314" t="str">
            <v>animal_decomposer</v>
          </cell>
        </row>
        <row r="4315">
          <cell r="A4315" t="str">
            <v>Eremomyces</v>
          </cell>
          <cell r="B4315" t="str">
            <v>soil_saprotroph</v>
          </cell>
          <cell r="C4315" t="str">
            <v>dung_saprotroph</v>
          </cell>
        </row>
        <row r="4316">
          <cell r="A4316" t="str">
            <v>Rhexothecium</v>
          </cell>
          <cell r="B4316" t="str">
            <v>soil_saprotroph</v>
          </cell>
        </row>
        <row r="4317">
          <cell r="A4317" t="str">
            <v>Homortomyces</v>
          </cell>
          <cell r="B4317" t="str">
            <v>litter_saprotroph</v>
          </cell>
        </row>
        <row r="4318">
          <cell r="A4318" t="str">
            <v>Hyalomeliolina</v>
          </cell>
          <cell r="B4318" t="str">
            <v>plant_pathogen</v>
          </cell>
          <cell r="C4318" t="str">
            <v>litter_saprotroph</v>
          </cell>
        </row>
        <row r="4319">
          <cell r="A4319" t="str">
            <v>Dothiopeltis</v>
          </cell>
          <cell r="B4319" t="str">
            <v>wood_saprotroph</v>
          </cell>
        </row>
        <row r="4320">
          <cell r="A4320" t="str">
            <v>Leptopeltis</v>
          </cell>
          <cell r="B4320" t="str">
            <v>litter_saprotroph</v>
          </cell>
          <cell r="C4320" t="str">
            <v>wood_saprotroph</v>
          </cell>
        </row>
        <row r="4321">
          <cell r="A4321" t="str">
            <v>Nannfeldtia</v>
          </cell>
          <cell r="B4321" t="str">
            <v>litter_saprotroph</v>
          </cell>
        </row>
        <row r="4322">
          <cell r="A4322" t="str">
            <v>Phacidina</v>
          </cell>
          <cell r="B4322" t="str">
            <v>litter_saprotroph</v>
          </cell>
        </row>
        <row r="4323">
          <cell r="A4323" t="str">
            <v>Ronnigeria</v>
          </cell>
          <cell r="B4323" t="str">
            <v>litter_saprotroph</v>
          </cell>
        </row>
        <row r="4324">
          <cell r="A4324" t="str">
            <v>Staibia</v>
          </cell>
          <cell r="B4324" t="str">
            <v>litter_saprotroph</v>
          </cell>
        </row>
        <row r="4325">
          <cell r="A4325" t="str">
            <v>Lizonia</v>
          </cell>
          <cell r="B4325" t="str">
            <v>plant_pathogen</v>
          </cell>
          <cell r="C4325" t="str">
            <v>litter_saprotroph</v>
          </cell>
        </row>
        <row r="4326">
          <cell r="A4326" t="str">
            <v>Meliolina</v>
          </cell>
          <cell r="B4326" t="str">
            <v>plant_pathogen</v>
          </cell>
        </row>
        <row r="4327">
          <cell r="A4327" t="str">
            <v>Bondiella</v>
          </cell>
          <cell r="B4327" t="str">
            <v>litter_saprotroph</v>
          </cell>
        </row>
        <row r="4328">
          <cell r="A4328" t="str">
            <v>Mesniera</v>
          </cell>
          <cell r="B4328" t="str">
            <v>plant_pathogen</v>
          </cell>
          <cell r="C4328" t="str">
            <v>litter_saprotroph</v>
          </cell>
        </row>
        <row r="4329">
          <cell r="A4329" t="str">
            <v>Stegasphaeria</v>
          </cell>
          <cell r="B4329" t="str">
            <v>plant_pathogen</v>
          </cell>
          <cell r="C4329" t="str">
            <v>litter_saprotroph</v>
          </cell>
        </row>
        <row r="4330">
          <cell r="A4330" t="str">
            <v>Jarxia</v>
          </cell>
          <cell r="B4330" t="str">
            <v>unspecified_saprotroph</v>
          </cell>
        </row>
        <row r="4331">
          <cell r="A4331" t="str">
            <v>Leptorhaphis</v>
          </cell>
          <cell r="B4331" t="str">
            <v>lichenized</v>
          </cell>
        </row>
        <row r="4332">
          <cell r="A4332" t="str">
            <v>Naetrocymbe</v>
          </cell>
          <cell r="B4332" t="str">
            <v>lichenized</v>
          </cell>
        </row>
        <row r="4333">
          <cell r="A4333" t="str">
            <v>Tomasellia</v>
          </cell>
          <cell r="B4333" t="str">
            <v>lichenized</v>
          </cell>
        </row>
        <row r="4334">
          <cell r="A4334" t="str">
            <v>Nematostigma</v>
          </cell>
          <cell r="B4334" t="str">
            <v>plant_pathogen</v>
          </cell>
          <cell r="C4334" t="str">
            <v>litter_saprotroph</v>
          </cell>
        </row>
        <row r="4335">
          <cell r="A4335" t="str">
            <v>Nematothecium</v>
          </cell>
          <cell r="B4335" t="str">
            <v>plant_pathogen</v>
          </cell>
          <cell r="C4335" t="str">
            <v>litter_saprotroph</v>
          </cell>
        </row>
        <row r="4336">
          <cell r="A4336" t="str">
            <v>Ophioparodia</v>
          </cell>
          <cell r="B4336" t="str">
            <v>plant_pathogen</v>
          </cell>
          <cell r="C4336" t="str">
            <v>litter_saprotroph</v>
          </cell>
        </row>
        <row r="4337">
          <cell r="A4337" t="str">
            <v>Palawania</v>
          </cell>
          <cell r="B4337" t="str">
            <v>litter_saprotroph</v>
          </cell>
        </row>
        <row r="4338">
          <cell r="A4338" t="str">
            <v>Paranectriella</v>
          </cell>
          <cell r="B4338" t="str">
            <v>litter_saprotroph</v>
          </cell>
        </row>
        <row r="4339">
          <cell r="A4339" t="str">
            <v>Paranectriella</v>
          </cell>
          <cell r="B4339" t="str">
            <v>plant_pathogen</v>
          </cell>
          <cell r="C4339" t="str">
            <v>litter_saprotroph</v>
          </cell>
        </row>
        <row r="4340">
          <cell r="A4340" t="str">
            <v>Puttemansia</v>
          </cell>
          <cell r="B4340" t="str">
            <v>mycoparasite</v>
          </cell>
          <cell r="C4340" t="str">
            <v>litter_saprotroph</v>
          </cell>
        </row>
        <row r="4341">
          <cell r="A4341" t="str">
            <v>Parodiella</v>
          </cell>
          <cell r="B4341" t="str">
            <v>plant_pathogen</v>
          </cell>
          <cell r="C4341" t="str">
            <v>litter_saprotroph</v>
          </cell>
        </row>
        <row r="4342">
          <cell r="A4342" t="str">
            <v>Chevalieropsis</v>
          </cell>
          <cell r="B4342" t="str">
            <v>plant_pathogen</v>
          </cell>
          <cell r="C4342" t="str">
            <v>litter_saprotroph</v>
          </cell>
        </row>
        <row r="4343">
          <cell r="A4343" t="str">
            <v>Parodiellina</v>
          </cell>
          <cell r="B4343" t="str">
            <v>plant_pathogen</v>
          </cell>
          <cell r="C4343" t="str">
            <v>litter_saprotroph</v>
          </cell>
        </row>
        <row r="4344">
          <cell r="A4344" t="str">
            <v>Perisporiopsis</v>
          </cell>
          <cell r="B4344" t="str">
            <v>plant_pathogen</v>
          </cell>
        </row>
        <row r="4345">
          <cell r="A4345" t="str">
            <v>Phaeodimeriella</v>
          </cell>
          <cell r="B4345" t="str">
            <v>plant_pathogen</v>
          </cell>
        </row>
        <row r="4346">
          <cell r="A4346" t="str">
            <v>Chaetoscutula</v>
          </cell>
          <cell r="B4346" t="str">
            <v>litter_saprotroph</v>
          </cell>
        </row>
        <row r="4347">
          <cell r="A4347" t="str">
            <v>Pododimeria</v>
          </cell>
          <cell r="B4347" t="str">
            <v>plant_pathogen</v>
          </cell>
          <cell r="C4347" t="str">
            <v>litter_saprotroph</v>
          </cell>
        </row>
        <row r="4348">
          <cell r="A4348" t="str">
            <v>Polyclypeolina</v>
          </cell>
          <cell r="B4348" t="str">
            <v>litter_saprotroph</v>
          </cell>
        </row>
        <row r="4349">
          <cell r="A4349" t="str">
            <v>Dermatodothella</v>
          </cell>
          <cell r="B4349" t="str">
            <v>plant_pathogen</v>
          </cell>
          <cell r="C4349" t="str">
            <v>litter_saprotroph</v>
          </cell>
        </row>
        <row r="4350">
          <cell r="A4350" t="str">
            <v>Dothidella</v>
          </cell>
          <cell r="B4350" t="str">
            <v>plant_pathogen</v>
          </cell>
          <cell r="C4350" t="str">
            <v>litter_saprotroph</v>
          </cell>
        </row>
        <row r="4351">
          <cell r="A4351" t="str">
            <v>Munkiella</v>
          </cell>
          <cell r="B4351" t="str">
            <v>plant_pathogen</v>
          </cell>
          <cell r="C4351" t="str">
            <v>litter_saprotroph</v>
          </cell>
        </row>
        <row r="4352">
          <cell r="A4352" t="str">
            <v>Parastigmatea</v>
          </cell>
          <cell r="B4352" t="str">
            <v>plant_pathogen</v>
          </cell>
          <cell r="C4352" t="str">
            <v>litter_saprotroph</v>
          </cell>
        </row>
        <row r="4353">
          <cell r="A4353" t="str">
            <v>Protoscypha</v>
          </cell>
          <cell r="B4353" t="str">
            <v>plant_pathogen</v>
          </cell>
          <cell r="C4353" t="str">
            <v>litter_saprotroph</v>
          </cell>
        </row>
        <row r="4354">
          <cell r="A4354" t="str">
            <v>Bryomyces</v>
          </cell>
          <cell r="B4354" t="str">
            <v>plant_pathogen</v>
          </cell>
          <cell r="C4354" t="str">
            <v>litter_saprotroph</v>
          </cell>
        </row>
        <row r="4355">
          <cell r="A4355" t="str">
            <v>Eudimeriolum</v>
          </cell>
          <cell r="B4355" t="str">
            <v>plant_pathogen</v>
          </cell>
          <cell r="C4355" t="str">
            <v>litter_saprotroph</v>
          </cell>
        </row>
        <row r="4356">
          <cell r="A4356" t="str">
            <v>Keratosphaera</v>
          </cell>
          <cell r="B4356" t="str">
            <v>lichen_parasite</v>
          </cell>
          <cell r="C4356" t="str">
            <v>fungal_decomposer</v>
          </cell>
        </row>
        <row r="4357">
          <cell r="A4357" t="str">
            <v>Lasiostemma</v>
          </cell>
          <cell r="B4357" t="str">
            <v>plant_pathogen</v>
          </cell>
          <cell r="C4357" t="str">
            <v>litter_saprotroph</v>
          </cell>
        </row>
        <row r="4358">
          <cell r="A4358" t="str">
            <v>Myxophora</v>
          </cell>
          <cell r="B4358" t="str">
            <v>lichenized</v>
          </cell>
        </row>
        <row r="4359">
          <cell r="A4359" t="str">
            <v>Nematostoma</v>
          </cell>
          <cell r="B4359" t="str">
            <v>plant_pathogen</v>
          </cell>
          <cell r="C4359" t="str">
            <v>litter_saprotroph</v>
          </cell>
        </row>
        <row r="4360">
          <cell r="A4360" t="str">
            <v>Seynesiopeltis</v>
          </cell>
          <cell r="B4360" t="str">
            <v>epiphyte</v>
          </cell>
          <cell r="C4360" t="str">
            <v>litter_saprotroph</v>
          </cell>
        </row>
        <row r="4361">
          <cell r="A4361" t="str">
            <v>Stomatogene</v>
          </cell>
          <cell r="B4361" t="str">
            <v>plant_pathogen</v>
          </cell>
          <cell r="C4361" t="str">
            <v>litter_saprotroph</v>
          </cell>
        </row>
        <row r="4362">
          <cell r="A4362" t="str">
            <v>Toroa</v>
          </cell>
          <cell r="B4362" t="str">
            <v>plant_pathogen</v>
          </cell>
          <cell r="C4362" t="str">
            <v>litter_saprotroph</v>
          </cell>
        </row>
        <row r="4363">
          <cell r="A4363" t="str">
            <v>Acrogenotheca</v>
          </cell>
          <cell r="B4363" t="str">
            <v>plant_pathogen</v>
          </cell>
          <cell r="C4363" t="str">
            <v>litter_saprotroph</v>
          </cell>
        </row>
        <row r="4364">
          <cell r="A4364" t="str">
            <v>Brefeldiella</v>
          </cell>
          <cell r="B4364" t="str">
            <v>epiphyte</v>
          </cell>
          <cell r="C4364" t="str">
            <v>plant_pathogen</v>
          </cell>
        </row>
        <row r="4365">
          <cell r="A4365" t="str">
            <v>Saccardinula</v>
          </cell>
          <cell r="B4365" t="str">
            <v>plant_pathogen</v>
          </cell>
          <cell r="C4365" t="str">
            <v>litter_saprotroph</v>
          </cell>
        </row>
        <row r="4366">
          <cell r="A4366" t="str">
            <v>Trichopeltella</v>
          </cell>
          <cell r="B4366" t="str">
            <v>litter_saprotroph</v>
          </cell>
        </row>
        <row r="4367">
          <cell r="A4367" t="str">
            <v>Trichopeltheca</v>
          </cell>
          <cell r="B4367" t="str">
            <v>plant_pathogen</v>
          </cell>
          <cell r="C4367" t="str">
            <v>litter_saprotroph</v>
          </cell>
        </row>
        <row r="4368">
          <cell r="A4368" t="str">
            <v>Trichopeltina</v>
          </cell>
          <cell r="B4368" t="str">
            <v>plant_pathogen</v>
          </cell>
          <cell r="C4368" t="str">
            <v>epiphyte</v>
          </cell>
        </row>
        <row r="4369">
          <cell r="A4369" t="str">
            <v>Trichothyrinula</v>
          </cell>
          <cell r="B4369" t="str">
            <v>mycoparasite</v>
          </cell>
          <cell r="C4369" t="str">
            <v>fungal_decomposer</v>
          </cell>
        </row>
        <row r="4370">
          <cell r="A4370" t="str">
            <v>Macrographa</v>
          </cell>
          <cell r="B4370" t="str">
            <v>lichenized</v>
          </cell>
        </row>
        <row r="4371">
          <cell r="A4371" t="str">
            <v>Blasdalea</v>
          </cell>
          <cell r="B4371" t="str">
            <v>plant_pathogen</v>
          </cell>
          <cell r="C4371" t="str">
            <v>litter_saprotroph</v>
          </cell>
        </row>
        <row r="4372">
          <cell r="A4372" t="str">
            <v>Licopolia</v>
          </cell>
          <cell r="B4372" t="str">
            <v>litter_saprotroph</v>
          </cell>
        </row>
        <row r="4373">
          <cell r="A4373" t="str">
            <v>Vizella</v>
          </cell>
          <cell r="B4373" t="str">
            <v>plant_pathogen</v>
          </cell>
          <cell r="C4373" t="str">
            <v>litter_saprotroph</v>
          </cell>
        </row>
        <row r="4374">
          <cell r="A4374" t="str">
            <v>Dyfrolomyces</v>
          </cell>
          <cell r="B4374" t="str">
            <v>wood_saprotroph</v>
          </cell>
        </row>
        <row r="4375">
          <cell r="A4375" t="str">
            <v>Melomastia</v>
          </cell>
          <cell r="B4375" t="str">
            <v>wood_saprotroph</v>
          </cell>
        </row>
        <row r="4376">
          <cell r="A4376" t="str">
            <v>Pleurotrema</v>
          </cell>
          <cell r="B4376" t="str">
            <v>wood_saprotroph</v>
          </cell>
        </row>
        <row r="4377">
          <cell r="A4377" t="str">
            <v>Encephalographa</v>
          </cell>
          <cell r="B4377" t="str">
            <v>lichenized</v>
          </cell>
        </row>
        <row r="4378">
          <cell r="A4378" t="str">
            <v>Melaspilea</v>
          </cell>
          <cell r="B4378" t="str">
            <v>lichenized</v>
          </cell>
        </row>
        <row r="4379">
          <cell r="A4379" t="str">
            <v>Cenococcum</v>
          </cell>
          <cell r="B4379" t="str">
            <v>ectomycorrhizal</v>
          </cell>
        </row>
        <row r="4380">
          <cell r="A4380" t="str">
            <v>Glonium</v>
          </cell>
          <cell r="B4380" t="str">
            <v>wood_saprotroph</v>
          </cell>
          <cell r="C4380" t="str">
            <v>soil_saprotroph</v>
          </cell>
        </row>
        <row r="4381">
          <cell r="A4381" t="str">
            <v>Pseudocenococcum</v>
          </cell>
          <cell r="B4381" t="str">
            <v>soil_saprotroph</v>
          </cell>
        </row>
        <row r="4382">
          <cell r="A4382" t="str">
            <v>Purpurepithecium</v>
          </cell>
          <cell r="B4382" t="str">
            <v>litter_saprotroph</v>
          </cell>
        </row>
        <row r="4383">
          <cell r="A4383" t="str">
            <v>Actidiographium</v>
          </cell>
          <cell r="B4383" t="str">
            <v>wood_saprotroph</v>
          </cell>
        </row>
        <row r="4384">
          <cell r="A4384" t="str">
            <v>Gloniella</v>
          </cell>
          <cell r="B4384" t="str">
            <v>wood_saprotroph</v>
          </cell>
        </row>
        <row r="4385">
          <cell r="A4385" t="str">
            <v>Gloniopsis</v>
          </cell>
          <cell r="B4385" t="str">
            <v>wood_saprotroph</v>
          </cell>
        </row>
        <row r="4386">
          <cell r="A4386" t="str">
            <v>Hysterium</v>
          </cell>
          <cell r="B4386" t="str">
            <v>wood_saprotroph</v>
          </cell>
        </row>
        <row r="4387">
          <cell r="A4387" t="str">
            <v>Hysterobrevium</v>
          </cell>
          <cell r="B4387" t="str">
            <v>wood_saprotroph</v>
          </cell>
        </row>
        <row r="4388">
          <cell r="A4388" t="str">
            <v>Hysterocarina</v>
          </cell>
          <cell r="B4388" t="str">
            <v>wood_saprotroph</v>
          </cell>
        </row>
        <row r="4389">
          <cell r="A4389" t="str">
            <v>Hysterodifractum</v>
          </cell>
          <cell r="B4389" t="str">
            <v>wood_saprotroph</v>
          </cell>
        </row>
        <row r="4390">
          <cell r="A4390" t="str">
            <v>Hysteroglonium</v>
          </cell>
          <cell r="B4390" t="str">
            <v>litter_saprotroph</v>
          </cell>
        </row>
        <row r="4391">
          <cell r="A4391" t="str">
            <v>Oedohysterium</v>
          </cell>
          <cell r="B4391" t="str">
            <v>wood_saprotroph</v>
          </cell>
        </row>
        <row r="4392">
          <cell r="A4392" t="str">
            <v>Ostreichnion</v>
          </cell>
          <cell r="B4392" t="str">
            <v>wood_saprotroph</v>
          </cell>
        </row>
        <row r="4393">
          <cell r="A4393" t="str">
            <v>Pseudoscypha</v>
          </cell>
          <cell r="B4393" t="str">
            <v>litter_saprotroph</v>
          </cell>
        </row>
        <row r="4394">
          <cell r="A4394" t="str">
            <v>Psiloglonium</v>
          </cell>
          <cell r="B4394" t="str">
            <v>wood_saprotroph</v>
          </cell>
        </row>
        <row r="4395">
          <cell r="A4395" t="str">
            <v>Rhytidhysteron</v>
          </cell>
          <cell r="B4395" t="str">
            <v>wood_saprotroph</v>
          </cell>
        </row>
        <row r="4396">
          <cell r="A4396" t="str">
            <v>Graphyllium</v>
          </cell>
          <cell r="B4396" t="str">
            <v>wood_saprotroph</v>
          </cell>
        </row>
        <row r="4397">
          <cell r="A4397" t="str">
            <v>Aliquandostipite</v>
          </cell>
          <cell r="B4397" t="str">
            <v>wood_saprotroph</v>
          </cell>
        </row>
        <row r="4398">
          <cell r="A4398" t="str">
            <v>Brachiosphaera</v>
          </cell>
          <cell r="B4398" t="str">
            <v>litter_saprotroph</v>
          </cell>
        </row>
        <row r="4399">
          <cell r="A4399" t="str">
            <v>Jahnula</v>
          </cell>
          <cell r="B4399" t="str">
            <v>wood_saprotroph</v>
          </cell>
        </row>
        <row r="4400">
          <cell r="A4400" t="str">
            <v>Megalohypha</v>
          </cell>
          <cell r="B4400" t="str">
            <v>wood_saprotroph</v>
          </cell>
        </row>
        <row r="4401">
          <cell r="A4401" t="str">
            <v>Patescospora</v>
          </cell>
          <cell r="B4401" t="str">
            <v>wood_saprotroph</v>
          </cell>
        </row>
        <row r="4402">
          <cell r="A4402" t="str">
            <v>Xylomyces</v>
          </cell>
          <cell r="B4402" t="str">
            <v>wood_saprotroph</v>
          </cell>
        </row>
        <row r="4403">
          <cell r="A4403" t="str">
            <v>Manglicola</v>
          </cell>
          <cell r="B4403" t="str">
            <v>wood_saprotroph</v>
          </cell>
        </row>
        <row r="4404">
          <cell r="A4404" t="str">
            <v>Kirschsteiniothelia</v>
          </cell>
          <cell r="B4404" t="str">
            <v>wood_saprotroph</v>
          </cell>
        </row>
        <row r="4405">
          <cell r="A4405" t="str">
            <v>Solicorynespora</v>
          </cell>
          <cell r="B4405" t="str">
            <v>wood_saprotroph</v>
          </cell>
        </row>
        <row r="4406">
          <cell r="A4406" t="str">
            <v>Taeniolella</v>
          </cell>
          <cell r="B4406" t="str">
            <v>lichen_parasite</v>
          </cell>
          <cell r="C4406" t="str">
            <v>fungal_decomposer</v>
          </cell>
        </row>
        <row r="4407">
          <cell r="A4407" t="str">
            <v>Brachysporiella</v>
          </cell>
          <cell r="B4407" t="str">
            <v>wood_saprotroph</v>
          </cell>
        </row>
        <row r="4408">
          <cell r="A4408" t="str">
            <v>Lichenothelia</v>
          </cell>
          <cell r="B4408" t="str">
            <v>lichen_parasite</v>
          </cell>
          <cell r="C4408" t="str">
            <v>fungal_decomposer</v>
          </cell>
        </row>
        <row r="4409">
          <cell r="A4409" t="str">
            <v>Anungitopsis</v>
          </cell>
          <cell r="B4409" t="str">
            <v>litter_saprotroph</v>
          </cell>
        </row>
        <row r="4410">
          <cell r="A4410" t="str">
            <v>Arnaudiella</v>
          </cell>
          <cell r="B4410" t="str">
            <v>wood_saprotroph</v>
          </cell>
        </row>
        <row r="4411">
          <cell r="A4411" t="str">
            <v>Calothyriopsis</v>
          </cell>
          <cell r="B4411" t="str">
            <v>epiphyte</v>
          </cell>
          <cell r="C4411" t="str">
            <v>litter_saprotroph</v>
          </cell>
        </row>
        <row r="4412">
          <cell r="A4412" t="str">
            <v>Chaetothyriothecium</v>
          </cell>
          <cell r="B4412" t="str">
            <v>epiphyte</v>
          </cell>
          <cell r="C4412" t="str">
            <v>litter_saprotroph</v>
          </cell>
        </row>
        <row r="4413">
          <cell r="A4413" t="str">
            <v>Microthyrium</v>
          </cell>
          <cell r="B4413" t="str">
            <v>epiphyte</v>
          </cell>
          <cell r="C4413" t="str">
            <v>litter_saprotroph</v>
          </cell>
        </row>
        <row r="4414">
          <cell r="A4414" t="str">
            <v>Neoanungitea</v>
          </cell>
          <cell r="B4414" t="str">
            <v>epiphyte</v>
          </cell>
          <cell r="C4414" t="str">
            <v>litter_saprotroph</v>
          </cell>
        </row>
        <row r="4415">
          <cell r="A4415" t="str">
            <v>Paramicrothyrium</v>
          </cell>
          <cell r="B4415" t="str">
            <v>epiphyte</v>
          </cell>
          <cell r="C4415" t="str">
            <v>litter_saprotroph</v>
          </cell>
        </row>
        <row r="4416">
          <cell r="A4416" t="str">
            <v>Seynesiella</v>
          </cell>
          <cell r="B4416" t="str">
            <v>epiphyte</v>
          </cell>
          <cell r="C4416" t="str">
            <v>litter_saprotroph</v>
          </cell>
        </row>
        <row r="4417">
          <cell r="A4417" t="str">
            <v>Tumidispora</v>
          </cell>
          <cell r="B4417" t="str">
            <v>epiphyte</v>
          </cell>
          <cell r="C4417" t="str">
            <v>litter_saprotroph</v>
          </cell>
        </row>
        <row r="4418">
          <cell r="A4418" t="str">
            <v>Neoscolecobasidium</v>
          </cell>
          <cell r="B4418" t="str">
            <v>epiphyte</v>
          </cell>
          <cell r="C4418" t="str">
            <v>litter_saprotroph</v>
          </cell>
        </row>
        <row r="4419">
          <cell r="A4419" t="str">
            <v>Parazalerion</v>
          </cell>
          <cell r="B4419" t="str">
            <v>soil_saprotroph</v>
          </cell>
        </row>
        <row r="4420">
          <cell r="A4420" t="str">
            <v>Acrogenospora</v>
          </cell>
          <cell r="B4420" t="str">
            <v>wood_saprotroph</v>
          </cell>
        </row>
        <row r="4421">
          <cell r="A4421" t="str">
            <v>Minutisphaera</v>
          </cell>
          <cell r="B4421" t="str">
            <v>wood_saprotroph</v>
          </cell>
        </row>
        <row r="4422">
          <cell r="A4422" t="str">
            <v>Acrocordia</v>
          </cell>
          <cell r="B4422" t="str">
            <v>lichenized</v>
          </cell>
        </row>
        <row r="4423">
          <cell r="A4423" t="str">
            <v>Anisomeridium</v>
          </cell>
          <cell r="B4423" t="str">
            <v>lichenized</v>
          </cell>
        </row>
        <row r="4424">
          <cell r="A4424" t="str">
            <v>Caprettia</v>
          </cell>
          <cell r="B4424" t="str">
            <v>lichenized</v>
          </cell>
        </row>
        <row r="4425">
          <cell r="A4425" t="str">
            <v>Megalotremis</v>
          </cell>
          <cell r="B4425" t="str">
            <v>lichenized</v>
          </cell>
        </row>
        <row r="4426">
          <cell r="A4426" t="str">
            <v>Monoblastia</v>
          </cell>
          <cell r="B4426" t="str">
            <v>lichenized</v>
          </cell>
        </row>
        <row r="4427">
          <cell r="A4427" t="str">
            <v>Trypetheliopsis</v>
          </cell>
          <cell r="B4427" t="str">
            <v>lichenized</v>
          </cell>
        </row>
        <row r="4428">
          <cell r="A4428" t="str">
            <v>Murramarangomyces</v>
          </cell>
          <cell r="B4428" t="str">
            <v>plant_pathogen</v>
          </cell>
        </row>
        <row r="4429">
          <cell r="A4429" t="str">
            <v>Arxiella</v>
          </cell>
          <cell r="B4429" t="str">
            <v>litter_saprotroph</v>
          </cell>
          <cell r="C4429" t="str">
            <v>plant_pathogen</v>
          </cell>
        </row>
        <row r="4430">
          <cell r="A4430" t="str">
            <v>Leptodiscella</v>
          </cell>
          <cell r="B4430" t="str">
            <v>litter_saprotroph</v>
          </cell>
        </row>
        <row r="4431">
          <cell r="A4431" t="str">
            <v>Muyocopron</v>
          </cell>
          <cell r="B4431" t="str">
            <v>litter_saprotroph</v>
          </cell>
          <cell r="C4431" t="str">
            <v>foliar_endophyte</v>
          </cell>
        </row>
        <row r="4432">
          <cell r="A4432" t="str">
            <v>Mycoleptodiscus</v>
          </cell>
          <cell r="B4432" t="str">
            <v>plant_pathogen</v>
          </cell>
        </row>
        <row r="4433">
          <cell r="A4433" t="str">
            <v>Paramycoleptodiscus</v>
          </cell>
          <cell r="B4433" t="str">
            <v>litter_saprotroph</v>
          </cell>
        </row>
        <row r="4434">
          <cell r="A4434" t="str">
            <v>Elsinoe</v>
          </cell>
          <cell r="B4434" t="str">
            <v>plant_pathogen</v>
          </cell>
          <cell r="C4434" t="str">
            <v>litter_saprotroph</v>
          </cell>
        </row>
        <row r="4435">
          <cell r="A4435" t="str">
            <v>Elsinoë</v>
          </cell>
          <cell r="B4435" t="str">
            <v>plant_pathogen</v>
          </cell>
          <cell r="C4435" t="str">
            <v>litter_saprotroph</v>
          </cell>
        </row>
        <row r="4436">
          <cell r="A4436" t="str">
            <v>Molleriella</v>
          </cell>
          <cell r="B4436" t="str">
            <v>plant_pathogen</v>
          </cell>
          <cell r="C4436" t="str">
            <v>litter_saprotroph</v>
          </cell>
        </row>
        <row r="4437">
          <cell r="A4437" t="str">
            <v>Sphaceloma</v>
          </cell>
          <cell r="B4437" t="str">
            <v>plant_pathogen</v>
          </cell>
        </row>
        <row r="4438">
          <cell r="A4438" t="str">
            <v>Anhellia</v>
          </cell>
          <cell r="B4438" t="str">
            <v>animal_parasite</v>
          </cell>
          <cell r="C4438" t="str">
            <v>animal_decomposer</v>
          </cell>
        </row>
        <row r="4439">
          <cell r="A4439" t="str">
            <v>Ascostratum</v>
          </cell>
          <cell r="B4439" t="str">
            <v>litter_saprotroph</v>
          </cell>
        </row>
        <row r="4440">
          <cell r="A4440" t="str">
            <v>Butleria</v>
          </cell>
          <cell r="B4440" t="str">
            <v>plant_pathogen</v>
          </cell>
          <cell r="C4440" t="str">
            <v>litter_saprotroph</v>
          </cell>
        </row>
        <row r="4441">
          <cell r="A4441" t="str">
            <v>Dictyocyclus</v>
          </cell>
          <cell r="B4441" t="str">
            <v>plant_pathogen</v>
          </cell>
          <cell r="C4441" t="str">
            <v>litter_saprotroph</v>
          </cell>
        </row>
        <row r="4442">
          <cell r="A4442" t="str">
            <v>Eurytheca</v>
          </cell>
          <cell r="B4442" t="str">
            <v>animal_parasite</v>
          </cell>
          <cell r="C4442" t="str">
            <v>animal_decomposer</v>
          </cell>
        </row>
        <row r="4443">
          <cell r="A4443" t="str">
            <v>Hemimyriangium</v>
          </cell>
          <cell r="B4443" t="str">
            <v>plant_pathogen</v>
          </cell>
        </row>
        <row r="4444">
          <cell r="A4444" t="str">
            <v>Mendogia</v>
          </cell>
          <cell r="B4444" t="str">
            <v>litter_saprotroph</v>
          </cell>
        </row>
        <row r="4445">
          <cell r="A4445" t="str">
            <v>Micularia</v>
          </cell>
          <cell r="B4445" t="str">
            <v>plant_pathogen</v>
          </cell>
        </row>
        <row r="4446">
          <cell r="A4446" t="str">
            <v>Myriangium</v>
          </cell>
          <cell r="B4446" t="str">
            <v>animal_parasite</v>
          </cell>
          <cell r="C4446" t="str">
            <v>animal_decomposer</v>
          </cell>
        </row>
        <row r="4447">
          <cell r="A4447" t="str">
            <v>Zukaliopsis</v>
          </cell>
          <cell r="B4447" t="str">
            <v>epiphyte</v>
          </cell>
          <cell r="C4447" t="str">
            <v>litter_saprotroph</v>
          </cell>
        </row>
        <row r="4448">
          <cell r="A4448" t="str">
            <v>Uleomyces</v>
          </cell>
          <cell r="B4448" t="str">
            <v>mycoparasite</v>
          </cell>
          <cell r="C4448" t="str">
            <v>fungal_decomposer</v>
          </cell>
        </row>
        <row r="4449">
          <cell r="A4449" t="str">
            <v>Dictyonella</v>
          </cell>
          <cell r="B4449" t="str">
            <v>plant_pathogen</v>
          </cell>
        </row>
        <row r="4450">
          <cell r="A4450" t="str">
            <v>Actidium</v>
          </cell>
          <cell r="B4450" t="str">
            <v>litter_saprotroph</v>
          </cell>
        </row>
        <row r="4451">
          <cell r="A4451" t="str">
            <v>Halokirschsteiniothelia</v>
          </cell>
          <cell r="B4451" t="str">
            <v>wood_saprotroph</v>
          </cell>
        </row>
        <row r="4452">
          <cell r="A4452" t="str">
            <v>Lophium</v>
          </cell>
          <cell r="B4452" t="str">
            <v>litter_saprotroph</v>
          </cell>
        </row>
        <row r="4453">
          <cell r="A4453" t="str">
            <v>Mytilinidion</v>
          </cell>
          <cell r="B4453" t="str">
            <v>wood_saprotroph</v>
          </cell>
        </row>
        <row r="4454">
          <cell r="A4454" t="str">
            <v>Ostreola</v>
          </cell>
          <cell r="B4454" t="str">
            <v>wood_saprotroph</v>
          </cell>
        </row>
        <row r="4455">
          <cell r="A4455" t="str">
            <v>Peyronelia</v>
          </cell>
          <cell r="B4455" t="str">
            <v>unspecified_saprotroph</v>
          </cell>
        </row>
        <row r="4456">
          <cell r="A4456" t="str">
            <v>Pseudocamaropycnis</v>
          </cell>
          <cell r="B4456" t="str">
            <v>litter_saprotroph</v>
          </cell>
        </row>
        <row r="4457">
          <cell r="A4457" t="str">
            <v>Quasiconcha</v>
          </cell>
          <cell r="B4457" t="str">
            <v>litter_saprotroph</v>
          </cell>
        </row>
        <row r="4458">
          <cell r="A4458" t="str">
            <v>Septonema</v>
          </cell>
          <cell r="B4458" t="str">
            <v>wood_saprotroph</v>
          </cell>
        </row>
        <row r="4459">
          <cell r="A4459" t="str">
            <v>Slimacomyces</v>
          </cell>
          <cell r="B4459" t="str">
            <v>litter_saprotroph</v>
          </cell>
        </row>
        <row r="4460">
          <cell r="A4460" t="str">
            <v>Zoggium</v>
          </cell>
          <cell r="B4460" t="str">
            <v>wood_saprotroph</v>
          </cell>
        </row>
        <row r="4461">
          <cell r="A4461" t="str">
            <v>Natipusilla</v>
          </cell>
          <cell r="B4461" t="str">
            <v>wood_saprotroph</v>
          </cell>
        </row>
        <row r="4462">
          <cell r="A4462" t="str">
            <v>Ocala</v>
          </cell>
          <cell r="B4462" t="str">
            <v>wood_saprotroph</v>
          </cell>
        </row>
        <row r="4463">
          <cell r="A4463" t="str">
            <v>Aldona</v>
          </cell>
          <cell r="B4463" t="str">
            <v>plant_pathogen</v>
          </cell>
        </row>
        <row r="4464">
          <cell r="A4464" t="str">
            <v>Aldonata</v>
          </cell>
          <cell r="B4464" t="str">
            <v>plant_pathogen</v>
          </cell>
        </row>
        <row r="4465">
          <cell r="A4465" t="str">
            <v>Antoniomyces</v>
          </cell>
          <cell r="B4465" t="str">
            <v>plant_pathogen</v>
          </cell>
        </row>
        <row r="4466">
          <cell r="A4466" t="str">
            <v>Aulacostroma</v>
          </cell>
          <cell r="B4466" t="str">
            <v>plant_pathogen</v>
          </cell>
        </row>
        <row r="4467">
          <cell r="A4467" t="str">
            <v>Campoa</v>
          </cell>
          <cell r="B4467" t="str">
            <v>plant_pathogen</v>
          </cell>
        </row>
        <row r="4468">
          <cell r="A4468" t="str">
            <v>Cirsosiopsis</v>
          </cell>
          <cell r="B4468" t="str">
            <v>epiphyte</v>
          </cell>
          <cell r="C4468" t="str">
            <v>litter_saprotroph</v>
          </cell>
        </row>
        <row r="4469">
          <cell r="A4469" t="str">
            <v>Cocconia</v>
          </cell>
          <cell r="B4469" t="str">
            <v>plant_pathogen</v>
          </cell>
          <cell r="C4469" t="str">
            <v>epiphyte</v>
          </cell>
        </row>
        <row r="4470">
          <cell r="A4470" t="str">
            <v>Cycloschizon</v>
          </cell>
          <cell r="B4470" t="str">
            <v>plant_pathogen</v>
          </cell>
        </row>
        <row r="4471">
          <cell r="A4471" t="str">
            <v>Cyclostomella</v>
          </cell>
          <cell r="B4471" t="str">
            <v>plant_pathogen</v>
          </cell>
        </row>
        <row r="4472">
          <cell r="A4472" t="str">
            <v>Dothidasteroma</v>
          </cell>
          <cell r="B4472" t="str">
            <v>plant_pathogen</v>
          </cell>
        </row>
        <row r="4473">
          <cell r="A4473" t="str">
            <v>Ferrarisia</v>
          </cell>
          <cell r="B4473" t="str">
            <v>plant_pathogen</v>
          </cell>
        </row>
        <row r="4474">
          <cell r="A4474" t="str">
            <v>Hysterostomella</v>
          </cell>
          <cell r="B4474" t="str">
            <v>plant_pathogen</v>
          </cell>
        </row>
        <row r="4475">
          <cell r="A4475" t="str">
            <v>Kiehlia</v>
          </cell>
          <cell r="B4475" t="str">
            <v>plant_pathogen</v>
          </cell>
          <cell r="C4475" t="str">
            <v>epiphyte</v>
          </cell>
        </row>
        <row r="4476">
          <cell r="A4476" t="str">
            <v>Mintera</v>
          </cell>
          <cell r="B4476" t="str">
            <v>plant_pathogen</v>
          </cell>
        </row>
        <row r="4477">
          <cell r="A4477" t="str">
            <v>Pachypatella</v>
          </cell>
          <cell r="B4477" t="str">
            <v>plant_pathogen</v>
          </cell>
        </row>
        <row r="4478">
          <cell r="A4478" t="str">
            <v>Palawaniella</v>
          </cell>
          <cell r="B4478" t="str">
            <v>plant_pathogen</v>
          </cell>
        </row>
        <row r="4479">
          <cell r="A4479" t="str">
            <v>Parmularia</v>
          </cell>
          <cell r="B4479" t="str">
            <v>epiphyte</v>
          </cell>
          <cell r="C4479" t="str">
            <v>litter_saprotroph</v>
          </cell>
        </row>
        <row r="4480">
          <cell r="A4480" t="str">
            <v>Parmulariopsella</v>
          </cell>
          <cell r="B4480" t="str">
            <v>plant_pathogen</v>
          </cell>
        </row>
        <row r="4481">
          <cell r="A4481" t="str">
            <v>Parmulariopsis</v>
          </cell>
          <cell r="B4481" t="str">
            <v>plant_pathogen</v>
          </cell>
        </row>
        <row r="4482">
          <cell r="A4482" t="str">
            <v>Parmulina</v>
          </cell>
          <cell r="B4482" t="str">
            <v>plant_pathogen</v>
          </cell>
        </row>
        <row r="4483">
          <cell r="A4483" t="str">
            <v>Placoasterella</v>
          </cell>
          <cell r="B4483" t="str">
            <v>plant_pathogen</v>
          </cell>
          <cell r="C4483" t="str">
            <v>foliar_endophyte</v>
          </cell>
        </row>
        <row r="4484">
          <cell r="A4484" t="str">
            <v>Placosoma</v>
          </cell>
          <cell r="B4484" t="str">
            <v>foliar_endophyte</v>
          </cell>
          <cell r="C4484" t="str">
            <v>litter_saprotroph</v>
          </cell>
        </row>
        <row r="4485">
          <cell r="A4485" t="str">
            <v>Placostromella</v>
          </cell>
          <cell r="B4485" t="str">
            <v>plant_pathogen</v>
          </cell>
        </row>
        <row r="4486">
          <cell r="A4486" t="str">
            <v>Polycyclina</v>
          </cell>
          <cell r="B4486" t="str">
            <v>plant_pathogen</v>
          </cell>
        </row>
        <row r="4487">
          <cell r="A4487" t="str">
            <v>Polycyclus</v>
          </cell>
          <cell r="B4487" t="str">
            <v>plant_pathogen</v>
          </cell>
        </row>
        <row r="4488">
          <cell r="A4488" t="str">
            <v>Protothyrium</v>
          </cell>
          <cell r="B4488" t="str">
            <v>plant_pathogen</v>
          </cell>
        </row>
        <row r="4489">
          <cell r="A4489" t="str">
            <v>Pseudolembosia</v>
          </cell>
          <cell r="B4489" t="str">
            <v>plant_pathogen</v>
          </cell>
          <cell r="C4489" t="str">
            <v>epiphyte</v>
          </cell>
        </row>
        <row r="4490">
          <cell r="A4490" t="str">
            <v>Rhagadolobiopsis</v>
          </cell>
          <cell r="B4490" t="str">
            <v>plant_pathogen</v>
          </cell>
        </row>
        <row r="4491">
          <cell r="A4491" t="str">
            <v>Rhagadolobium</v>
          </cell>
          <cell r="B4491" t="str">
            <v>plant_pathogen</v>
          </cell>
        </row>
        <row r="4492">
          <cell r="A4492" t="str">
            <v>Rhipidocarpon</v>
          </cell>
          <cell r="B4492" t="str">
            <v>plant_pathogen</v>
          </cell>
        </row>
        <row r="4493">
          <cell r="A4493" t="str">
            <v>Symphaeophyma</v>
          </cell>
          <cell r="B4493" t="str">
            <v>plant_pathogen</v>
          </cell>
        </row>
        <row r="4494">
          <cell r="A4494" t="str">
            <v>Thallomyces</v>
          </cell>
          <cell r="B4494" t="str">
            <v>plant_pathogen</v>
          </cell>
        </row>
        <row r="4495">
          <cell r="A4495" t="str">
            <v>Viegasella</v>
          </cell>
          <cell r="B4495" t="str">
            <v>plant_pathogen</v>
          </cell>
        </row>
        <row r="4496">
          <cell r="A4496" t="str">
            <v>Baggea</v>
          </cell>
          <cell r="B4496" t="str">
            <v>wood_saprotroph</v>
          </cell>
        </row>
        <row r="4497">
          <cell r="A4497" t="str">
            <v>Banhegyia</v>
          </cell>
          <cell r="B4497" t="str">
            <v>wood_saprotroph</v>
          </cell>
        </row>
        <row r="4498">
          <cell r="A4498" t="str">
            <v>Colensoniella</v>
          </cell>
          <cell r="B4498" t="str">
            <v>wood_saprotroph</v>
          </cell>
        </row>
        <row r="4499">
          <cell r="A4499" t="str">
            <v>Endotryblidium</v>
          </cell>
          <cell r="B4499" t="str">
            <v>wood_saprotroph</v>
          </cell>
        </row>
        <row r="4500">
          <cell r="A4500" t="str">
            <v>Glyphium</v>
          </cell>
          <cell r="B4500" t="str">
            <v>wood_saprotroph</v>
          </cell>
        </row>
        <row r="4501">
          <cell r="A4501" t="str">
            <v>Haematomyxa</v>
          </cell>
          <cell r="B4501" t="str">
            <v>wood_saprotroph</v>
          </cell>
        </row>
        <row r="4502">
          <cell r="A4502" t="str">
            <v>Holmiella</v>
          </cell>
          <cell r="B4502" t="str">
            <v>wood_saprotroph</v>
          </cell>
        </row>
        <row r="4503">
          <cell r="A4503" t="str">
            <v>Hysteropatella</v>
          </cell>
          <cell r="B4503" t="str">
            <v>wood_saprotroph</v>
          </cell>
        </row>
        <row r="4504">
          <cell r="A4504" t="str">
            <v>Hysteropeltella</v>
          </cell>
          <cell r="B4504" t="str">
            <v>litter_saprotroph</v>
          </cell>
        </row>
        <row r="4505">
          <cell r="A4505" t="str">
            <v>Lahmiomyces</v>
          </cell>
          <cell r="B4505" t="str">
            <v>lichenized</v>
          </cell>
        </row>
        <row r="4506">
          <cell r="A4506" t="str">
            <v>Lecanidiella</v>
          </cell>
          <cell r="B4506" t="str">
            <v>wood_saprotroph</v>
          </cell>
        </row>
        <row r="4507">
          <cell r="A4507" t="str">
            <v>Lirellodisca</v>
          </cell>
          <cell r="B4507" t="str">
            <v>wood_saprotroph</v>
          </cell>
        </row>
        <row r="4508">
          <cell r="A4508" t="str">
            <v>Murangium</v>
          </cell>
          <cell r="B4508" t="str">
            <v>wood_saprotroph</v>
          </cell>
        </row>
        <row r="4509">
          <cell r="A4509" t="str">
            <v>Patellaria</v>
          </cell>
          <cell r="B4509" t="str">
            <v>wood_saprotroph</v>
          </cell>
        </row>
        <row r="4510">
          <cell r="A4510" t="str">
            <v>Poetschia</v>
          </cell>
          <cell r="B4510" t="str">
            <v>wood_saprotroph</v>
          </cell>
        </row>
        <row r="4511">
          <cell r="A4511" t="str">
            <v>Pseudoparodia</v>
          </cell>
          <cell r="B4511" t="str">
            <v>plant_pathogen</v>
          </cell>
          <cell r="C4511" t="str">
            <v>litter_saprotroph</v>
          </cell>
        </row>
        <row r="4512">
          <cell r="A4512" t="str">
            <v>Rhizodiscina</v>
          </cell>
          <cell r="B4512" t="str">
            <v>wood_saprotroph</v>
          </cell>
        </row>
        <row r="4513">
          <cell r="A4513" t="str">
            <v>Rimula</v>
          </cell>
          <cell r="B4513" t="str">
            <v>wood_saprotroph</v>
          </cell>
        </row>
        <row r="4514">
          <cell r="A4514" t="str">
            <v>Schrakia</v>
          </cell>
          <cell r="B4514" t="str">
            <v>wood_saprotroph</v>
          </cell>
        </row>
        <row r="4515">
          <cell r="A4515" t="str">
            <v>Stratisporella</v>
          </cell>
          <cell r="B4515" t="str">
            <v>lichenized</v>
          </cell>
        </row>
        <row r="4516">
          <cell r="A4516" t="str">
            <v>Tryblidaria</v>
          </cell>
          <cell r="B4516" t="str">
            <v>wood_saprotroph</v>
          </cell>
        </row>
        <row r="4517">
          <cell r="A4517" t="str">
            <v>Echinoascotheca</v>
          </cell>
          <cell r="B4517" t="str">
            <v>unspecified_saprotroph</v>
          </cell>
        </row>
        <row r="4518">
          <cell r="A4518" t="str">
            <v>Echinoascotheca</v>
          </cell>
          <cell r="B4518" t="str">
            <v>unspecified_saprotroph</v>
          </cell>
        </row>
        <row r="4519">
          <cell r="A4519" t="str">
            <v>Phaeotrichum</v>
          </cell>
          <cell r="B4519" t="str">
            <v>unspecified_saprotroph</v>
          </cell>
        </row>
        <row r="4520">
          <cell r="A4520" t="str">
            <v>Trichodelitschia</v>
          </cell>
          <cell r="B4520" t="str">
            <v>dung_saprotroph</v>
          </cell>
        </row>
        <row r="4521">
          <cell r="A4521" t="str">
            <v>Acrocalymma</v>
          </cell>
          <cell r="B4521" t="str">
            <v>wood_saprotroph</v>
          </cell>
        </row>
        <row r="4522">
          <cell r="A4522" t="str">
            <v>Aigialus</v>
          </cell>
          <cell r="B4522" t="str">
            <v>litter_saprotroph</v>
          </cell>
        </row>
        <row r="4523">
          <cell r="A4523" t="str">
            <v>Ascocratera</v>
          </cell>
          <cell r="B4523" t="str">
            <v>wood_saprotroph</v>
          </cell>
        </row>
        <row r="4524">
          <cell r="A4524" t="str">
            <v>Fissuroma</v>
          </cell>
          <cell r="B4524" t="str">
            <v>wood_saprotroph</v>
          </cell>
        </row>
        <row r="4525">
          <cell r="A4525" t="str">
            <v>Neoastrosphaeriella</v>
          </cell>
          <cell r="B4525" t="str">
            <v>wood_saprotroph</v>
          </cell>
        </row>
        <row r="4526">
          <cell r="A4526" t="str">
            <v>Rimora</v>
          </cell>
          <cell r="B4526" t="str">
            <v>wood_saprotroph</v>
          </cell>
        </row>
        <row r="4527">
          <cell r="A4527" t="str">
            <v>Amniculicola</v>
          </cell>
          <cell r="B4527" t="str">
            <v>wood_saprotroph</v>
          </cell>
        </row>
        <row r="4528">
          <cell r="A4528" t="str">
            <v>Murispora</v>
          </cell>
          <cell r="B4528" t="str">
            <v>wood_saprotroph</v>
          </cell>
        </row>
        <row r="4529">
          <cell r="A4529" t="str">
            <v>Neomassariosphaeria</v>
          </cell>
          <cell r="B4529" t="str">
            <v>wood_saprotroph</v>
          </cell>
        </row>
        <row r="4530">
          <cell r="A4530" t="str">
            <v>Pseudomassariosphaeria</v>
          </cell>
          <cell r="B4530" t="str">
            <v>wood_saprotroph</v>
          </cell>
        </row>
        <row r="4531">
          <cell r="A4531" t="str">
            <v>Vargamyces</v>
          </cell>
          <cell r="B4531" t="str">
            <v>unspecified_saprotroph</v>
          </cell>
        </row>
        <row r="4532">
          <cell r="A4532" t="str">
            <v>Amorosia</v>
          </cell>
          <cell r="B4532" t="str">
            <v>soil_saprotroph</v>
          </cell>
        </row>
        <row r="4533">
          <cell r="A4533" t="str">
            <v>Angustimassarina</v>
          </cell>
          <cell r="B4533" t="str">
            <v>mycoparasite</v>
          </cell>
          <cell r="C4533" t="str">
            <v>wood_saprotroph</v>
          </cell>
        </row>
        <row r="4534">
          <cell r="A4534" t="str">
            <v>Anteaglonium</v>
          </cell>
          <cell r="B4534" t="str">
            <v>wood_saprotroph</v>
          </cell>
        </row>
        <row r="4535">
          <cell r="A4535" t="str">
            <v>Flammeascoma</v>
          </cell>
          <cell r="B4535" t="str">
            <v>wood_saprotroph</v>
          </cell>
        </row>
        <row r="4536">
          <cell r="A4536" t="str">
            <v>Aquasubmersa</v>
          </cell>
          <cell r="B4536" t="str">
            <v>wood_saprotroph</v>
          </cell>
        </row>
        <row r="4537">
          <cell r="A4537" t="str">
            <v>Arthopyrenia</v>
          </cell>
          <cell r="B4537" t="str">
            <v>lichenized</v>
          </cell>
        </row>
        <row r="4538">
          <cell r="A4538" t="str">
            <v>Magmopsis</v>
          </cell>
          <cell r="B4538" t="str">
            <v>unspecified_saprotroph</v>
          </cell>
        </row>
        <row r="4539">
          <cell r="A4539" t="str">
            <v>Ascocylindrica</v>
          </cell>
          <cell r="B4539" t="str">
            <v>wood_saprotroph</v>
          </cell>
        </row>
        <row r="4540">
          <cell r="A4540" t="str">
            <v>Astrosphaeriella</v>
          </cell>
          <cell r="B4540" t="str">
            <v>wood_saprotroph</v>
          </cell>
        </row>
        <row r="4541">
          <cell r="A4541" t="str">
            <v>Astrosphaeriellopsis</v>
          </cell>
          <cell r="B4541" t="str">
            <v>wood_saprotroph</v>
          </cell>
        </row>
        <row r="4542">
          <cell r="A4542" t="str">
            <v>Javaria</v>
          </cell>
          <cell r="B4542" t="str">
            <v>wood_saprotroph</v>
          </cell>
        </row>
        <row r="4543">
          <cell r="A4543" t="str">
            <v>Mycopepon</v>
          </cell>
          <cell r="B4543" t="str">
            <v>litter_saprotroph</v>
          </cell>
        </row>
        <row r="4544">
          <cell r="A4544" t="str">
            <v>Pithomyces</v>
          </cell>
          <cell r="B4544" t="str">
            <v>plant_pathogen</v>
          </cell>
        </row>
        <row r="4545">
          <cell r="A4545" t="str">
            <v>Pteridiospora</v>
          </cell>
          <cell r="B4545" t="str">
            <v>wood_saprotroph</v>
          </cell>
        </row>
        <row r="4546">
          <cell r="A4546" t="str">
            <v>Bambusicola</v>
          </cell>
          <cell r="B4546" t="str">
            <v>wood_saprotroph</v>
          </cell>
        </row>
        <row r="4547">
          <cell r="A4547" t="str">
            <v>Palmiascoma</v>
          </cell>
          <cell r="B4547" t="str">
            <v>unspecified_saprotroph</v>
          </cell>
        </row>
        <row r="4548">
          <cell r="A4548" t="str">
            <v>Biatriospora</v>
          </cell>
          <cell r="B4548" t="str">
            <v>wood_saprotroph</v>
          </cell>
          <cell r="C4548" t="str">
            <v>foliar_endophyte</v>
          </cell>
        </row>
        <row r="4549">
          <cell r="A4549" t="str">
            <v>Camarosporium</v>
          </cell>
          <cell r="B4549" t="str">
            <v>foliar_endophyte</v>
          </cell>
          <cell r="C4549" t="str">
            <v>litter_saprotroph</v>
          </cell>
        </row>
        <row r="4550">
          <cell r="A4550" t="str">
            <v>Camarosporomyces</v>
          </cell>
          <cell r="B4550" t="str">
            <v>wood_saprotroph</v>
          </cell>
        </row>
        <row r="4551">
          <cell r="A4551" t="str">
            <v>Camarosporidiella</v>
          </cell>
          <cell r="B4551" t="str">
            <v>wood_saprotroph</v>
          </cell>
        </row>
        <row r="4552">
          <cell r="A4552" t="str">
            <v>Caryospora</v>
          </cell>
          <cell r="B4552" t="str">
            <v>wood_saprotroph</v>
          </cell>
        </row>
        <row r="4553">
          <cell r="A4553" t="str">
            <v>Aristastoma</v>
          </cell>
          <cell r="B4553" t="str">
            <v>plant_pathogen</v>
          </cell>
          <cell r="C4553" t="str">
            <v>litter_saprotroph</v>
          </cell>
        </row>
        <row r="4554">
          <cell r="A4554" t="str">
            <v>Coniothyrium</v>
          </cell>
          <cell r="B4554" t="str">
            <v>plant_pathogen</v>
          </cell>
          <cell r="C4554" t="str">
            <v>litter_saprotroph</v>
          </cell>
        </row>
        <row r="4555">
          <cell r="A4555" t="str">
            <v>Foliophoma</v>
          </cell>
          <cell r="B4555" t="str">
            <v>plant_pathogen</v>
          </cell>
          <cell r="C4555" t="str">
            <v>litter_saprotroph</v>
          </cell>
        </row>
        <row r="4556">
          <cell r="A4556" t="str">
            <v>Neoconiothyrium</v>
          </cell>
          <cell r="B4556" t="str">
            <v>plant_pathogen</v>
          </cell>
          <cell r="C4556" t="str">
            <v>litter_saprotroph</v>
          </cell>
        </row>
        <row r="4557">
          <cell r="A4557" t="str">
            <v>Ochrocladosporium</v>
          </cell>
          <cell r="B4557" t="str">
            <v>wood_saprotroph</v>
          </cell>
        </row>
        <row r="4558">
          <cell r="A4558" t="str">
            <v>Staurosphaeria</v>
          </cell>
          <cell r="B4558" t="str">
            <v>unspecified_saprotroph</v>
          </cell>
        </row>
        <row r="4559">
          <cell r="A4559" t="str">
            <v>Corynespora</v>
          </cell>
          <cell r="B4559" t="str">
            <v>plant_pathogen</v>
          </cell>
        </row>
        <row r="4560">
          <cell r="A4560" t="str">
            <v>Cryptocoryneum</v>
          </cell>
          <cell r="B4560" t="str">
            <v>wood_saprotroph</v>
          </cell>
        </row>
        <row r="4561">
          <cell r="A4561" t="str">
            <v>Allocucurbitaria</v>
          </cell>
          <cell r="B4561" t="str">
            <v>animal_parasite</v>
          </cell>
          <cell r="C4561" t="str">
            <v>animal_decomposer</v>
          </cell>
        </row>
        <row r="4562">
          <cell r="A4562" t="str">
            <v>Astragalicola</v>
          </cell>
          <cell r="B4562" t="str">
            <v>wood_saprotroph</v>
          </cell>
        </row>
        <row r="4563">
          <cell r="A4563" t="str">
            <v>Cucitella</v>
          </cell>
          <cell r="B4563" t="str">
            <v>litter_saprotroph</v>
          </cell>
        </row>
        <row r="4564">
          <cell r="A4564" t="str">
            <v>Cucurbitaria</v>
          </cell>
          <cell r="B4564" t="str">
            <v>plant_pathogen</v>
          </cell>
          <cell r="C4564" t="str">
            <v>litter_saprotroph</v>
          </cell>
        </row>
        <row r="4565">
          <cell r="A4565" t="str">
            <v>Fenestella</v>
          </cell>
          <cell r="B4565" t="str">
            <v>wood_saprotroph</v>
          </cell>
        </row>
        <row r="4566">
          <cell r="A4566" t="str">
            <v>Neocucurbitaria</v>
          </cell>
          <cell r="B4566" t="str">
            <v>unspecified_saprotroph</v>
          </cell>
        </row>
        <row r="4567">
          <cell r="A4567" t="str">
            <v>Paracucurbitaria</v>
          </cell>
          <cell r="B4567" t="str">
            <v>litter_saprotroph</v>
          </cell>
        </row>
        <row r="4568">
          <cell r="A4568" t="str">
            <v>Parafenestella</v>
          </cell>
          <cell r="B4568" t="str">
            <v>unspecified_saprotroph</v>
          </cell>
          <cell r="C4568" t="str">
            <v>fungal_decomposer</v>
          </cell>
        </row>
        <row r="4569">
          <cell r="A4569" t="str">
            <v>Pleurostromella</v>
          </cell>
          <cell r="B4569" t="str">
            <v>litter_saprotroph</v>
          </cell>
        </row>
        <row r="4570">
          <cell r="A4570" t="str">
            <v>Protofenestella</v>
          </cell>
          <cell r="B4570" t="str">
            <v>wood_saprotroph</v>
          </cell>
        </row>
        <row r="4571">
          <cell r="A4571" t="str">
            <v>Pyrenochaeta</v>
          </cell>
          <cell r="B4571" t="str">
            <v>wood_saprotroph</v>
          </cell>
        </row>
        <row r="4572">
          <cell r="A4572" t="str">
            <v>Rhytidiella</v>
          </cell>
          <cell r="B4572" t="str">
            <v>unspecified_saprotroph</v>
          </cell>
        </row>
        <row r="4573">
          <cell r="A4573" t="str">
            <v>Seltsamia</v>
          </cell>
          <cell r="B4573" t="str">
            <v>unspecified_saprotroph</v>
          </cell>
          <cell r="C4573" t="str">
            <v>fungal_decomposer</v>
          </cell>
        </row>
        <row r="4574">
          <cell r="A4574" t="str">
            <v>Syncarpella</v>
          </cell>
          <cell r="B4574" t="str">
            <v>litter_saprotroph</v>
          </cell>
        </row>
        <row r="4575">
          <cell r="A4575" t="str">
            <v>Cyclothyriella</v>
          </cell>
          <cell r="B4575" t="str">
            <v>wood_saprotroph</v>
          </cell>
        </row>
        <row r="4576">
          <cell r="A4576" t="str">
            <v>Massariosphaeria</v>
          </cell>
          <cell r="B4576" t="str">
            <v>wood_saprotroph</v>
          </cell>
        </row>
        <row r="4577">
          <cell r="A4577" t="str">
            <v>Aaosphaeria</v>
          </cell>
          <cell r="B4577" t="str">
            <v>soil_saprotroph</v>
          </cell>
        </row>
        <row r="4578">
          <cell r="A4578" t="str">
            <v>Dacampia</v>
          </cell>
          <cell r="B4578" t="str">
            <v>lichen_parasite</v>
          </cell>
          <cell r="C4578" t="str">
            <v>fungal_decomposer</v>
          </cell>
        </row>
        <row r="4579">
          <cell r="A4579" t="str">
            <v>Eopyrenula</v>
          </cell>
          <cell r="B4579" t="str">
            <v>lichenized</v>
          </cell>
        </row>
        <row r="4580">
          <cell r="A4580" t="str">
            <v>Leptocucurthis</v>
          </cell>
          <cell r="B4580" t="str">
            <v>wood_saprotroph</v>
          </cell>
        </row>
        <row r="4581">
          <cell r="A4581" t="str">
            <v>Pseudonitschkia</v>
          </cell>
          <cell r="B4581" t="str">
            <v>lichen_parasite</v>
          </cell>
          <cell r="C4581" t="str">
            <v>fungal_decomposer</v>
          </cell>
        </row>
        <row r="4582">
          <cell r="A4582" t="str">
            <v>Weddellomyces</v>
          </cell>
          <cell r="B4582" t="str">
            <v>lichen_parasite</v>
          </cell>
          <cell r="C4582" t="str">
            <v>fungal_decomposer</v>
          </cell>
        </row>
        <row r="4583">
          <cell r="A4583" t="str">
            <v>Delitschia</v>
          </cell>
          <cell r="B4583" t="str">
            <v>litter_saprotroph</v>
          </cell>
        </row>
        <row r="4584">
          <cell r="A4584" t="str">
            <v>Ohleriella</v>
          </cell>
          <cell r="B4584" t="str">
            <v>wood_saprotroph</v>
          </cell>
        </row>
        <row r="4585">
          <cell r="A4585" t="str">
            <v>Semidelitschia</v>
          </cell>
          <cell r="B4585" t="str">
            <v>dung_saprotroph</v>
          </cell>
        </row>
        <row r="4586">
          <cell r="A4586" t="str">
            <v>Diadema</v>
          </cell>
          <cell r="B4586" t="str">
            <v>plant_pathogen</v>
          </cell>
        </row>
        <row r="4587">
          <cell r="A4587" t="str">
            <v>Aquadictyospora</v>
          </cell>
          <cell r="B4587" t="str">
            <v>wood_saprotroph</v>
          </cell>
        </row>
        <row r="4588">
          <cell r="A4588" t="str">
            <v>Aquaticheirospora</v>
          </cell>
          <cell r="B4588" t="str">
            <v>wood_saprotroph</v>
          </cell>
        </row>
        <row r="4589">
          <cell r="A4589" t="str">
            <v>Cheiromyces</v>
          </cell>
          <cell r="B4589" t="str">
            <v>wood_saprotroph</v>
          </cell>
        </row>
        <row r="4590">
          <cell r="A4590" t="str">
            <v>Cheirosporium</v>
          </cell>
          <cell r="B4590" t="str">
            <v>wood_saprotroph</v>
          </cell>
        </row>
        <row r="4591">
          <cell r="A4591" t="str">
            <v>Dendryphiella</v>
          </cell>
          <cell r="B4591" t="str">
            <v>plant_pathogen</v>
          </cell>
        </row>
        <row r="4592">
          <cell r="A4592" t="str">
            <v>Dictyocheirospora</v>
          </cell>
          <cell r="B4592" t="str">
            <v>wood_saprotroph</v>
          </cell>
        </row>
        <row r="4593">
          <cell r="A4593" t="str">
            <v>Dictyopalmispora</v>
          </cell>
          <cell r="B4593" t="str">
            <v>litter_saprotroph</v>
          </cell>
        </row>
        <row r="4594">
          <cell r="A4594" t="str">
            <v>Dictyosporium</v>
          </cell>
          <cell r="B4594" t="str">
            <v>litter_saprotroph</v>
          </cell>
        </row>
        <row r="4595">
          <cell r="A4595" t="str">
            <v>Digitodesmium</v>
          </cell>
          <cell r="B4595" t="str">
            <v>wood_saprotroph</v>
          </cell>
        </row>
        <row r="4596">
          <cell r="A4596" t="str">
            <v>Gregarithecium</v>
          </cell>
          <cell r="B4596" t="str">
            <v>litter_saprotroph</v>
          </cell>
        </row>
        <row r="4597">
          <cell r="A4597" t="str">
            <v>Jalapriya</v>
          </cell>
          <cell r="B4597" t="str">
            <v>wood_saprotroph</v>
          </cell>
        </row>
        <row r="4598">
          <cell r="A4598" t="str">
            <v>Kamatia</v>
          </cell>
          <cell r="B4598" t="str">
            <v>litter_saprotroph</v>
          </cell>
        </row>
        <row r="4599">
          <cell r="A4599" t="str">
            <v>Neodendryphiella</v>
          </cell>
          <cell r="B4599" t="str">
            <v>litter_saprotroph</v>
          </cell>
          <cell r="C4599" t="str">
            <v>dung_saprotroph</v>
          </cell>
        </row>
        <row r="4600">
          <cell r="A4600" t="str">
            <v>Pseudocoleophoma</v>
          </cell>
          <cell r="B4600" t="str">
            <v>plant_pathogen</v>
          </cell>
        </row>
        <row r="4601">
          <cell r="A4601" t="str">
            <v>Pseudodictyosporium</v>
          </cell>
          <cell r="B4601" t="str">
            <v>wood_saprotroph</v>
          </cell>
        </row>
        <row r="4602">
          <cell r="A4602" t="str">
            <v>Trichobotrys</v>
          </cell>
          <cell r="B4602" t="str">
            <v>litter_saprotroph</v>
          </cell>
        </row>
        <row r="4603">
          <cell r="A4603" t="str">
            <v>Vikalpa</v>
          </cell>
          <cell r="B4603" t="str">
            <v>wood_saprotroph</v>
          </cell>
        </row>
        <row r="4604">
          <cell r="A4604" t="str">
            <v>Allophoma</v>
          </cell>
          <cell r="B4604" t="str">
            <v>plant_pathogen</v>
          </cell>
        </row>
        <row r="4605">
          <cell r="A4605" t="str">
            <v>Ascochyta</v>
          </cell>
          <cell r="B4605" t="str">
            <v>plant_pathogen</v>
          </cell>
        </row>
        <row r="4606">
          <cell r="A4606" t="str">
            <v>Boeremia</v>
          </cell>
          <cell r="B4606" t="str">
            <v>plant_pathogen</v>
          </cell>
          <cell r="C4606" t="str">
            <v>foliar_endophyte</v>
          </cell>
        </row>
        <row r="4607">
          <cell r="A4607" t="str">
            <v>Briansuttonomyces</v>
          </cell>
          <cell r="B4607" t="str">
            <v>litter_saprotroph</v>
          </cell>
        </row>
        <row r="4608">
          <cell r="A4608" t="str">
            <v>Calophoma</v>
          </cell>
          <cell r="B4608" t="str">
            <v>plant_pathogen</v>
          </cell>
        </row>
        <row r="4609">
          <cell r="A4609" t="str">
            <v>Chaetasbolisia</v>
          </cell>
          <cell r="B4609" t="str">
            <v>litter_saprotroph</v>
          </cell>
        </row>
        <row r="4610">
          <cell r="A4610" t="str">
            <v>Chaetopyrena</v>
          </cell>
          <cell r="B4610" t="str">
            <v>litter_saprotroph</v>
          </cell>
        </row>
        <row r="4611">
          <cell r="A4611" t="str">
            <v>Cumuliphoma</v>
          </cell>
          <cell r="B4611" t="str">
            <v>unspecified_saprotroph</v>
          </cell>
        </row>
        <row r="4612">
          <cell r="A4612" t="str">
            <v>Didymella</v>
          </cell>
          <cell r="B4612" t="str">
            <v>plant_pathogen</v>
          </cell>
          <cell r="C4612" t="str">
            <v>litter_saprotroph</v>
          </cell>
        </row>
        <row r="4613">
          <cell r="A4613" t="str">
            <v>Didymellocamarosporium</v>
          </cell>
          <cell r="B4613" t="str">
            <v>litter_saprotroph</v>
          </cell>
        </row>
        <row r="4614">
          <cell r="A4614" t="str">
            <v>Didysimulans</v>
          </cell>
          <cell r="B4614" t="str">
            <v>wood_saprotroph</v>
          </cell>
        </row>
        <row r="4615">
          <cell r="A4615" t="str">
            <v>Ectophoma</v>
          </cell>
          <cell r="B4615" t="str">
            <v>soil_saprotroph</v>
          </cell>
        </row>
        <row r="4616">
          <cell r="A4616" t="str">
            <v>Endocoryneum</v>
          </cell>
          <cell r="B4616" t="str">
            <v>wood_saprotroph</v>
          </cell>
        </row>
        <row r="4617">
          <cell r="A4617" t="str">
            <v>Endophoma</v>
          </cell>
          <cell r="B4617" t="str">
            <v>soil_saprotroph</v>
          </cell>
        </row>
        <row r="4618">
          <cell r="A4618" t="str">
            <v>Epicoccum</v>
          </cell>
          <cell r="B4618" t="str">
            <v>plant_pathogen</v>
          </cell>
          <cell r="C4618" t="str">
            <v>litter_saprotroph</v>
          </cell>
        </row>
        <row r="4619">
          <cell r="A4619" t="str">
            <v>Hazslinszkyomyces</v>
          </cell>
          <cell r="B4619" t="str">
            <v>litter_saprotroph</v>
          </cell>
        </row>
        <row r="4620">
          <cell r="A4620" t="str">
            <v>Heracleicola</v>
          </cell>
          <cell r="B4620" t="str">
            <v>wood_saprotroph</v>
          </cell>
        </row>
        <row r="4621">
          <cell r="A4621" t="str">
            <v>Heterophoma</v>
          </cell>
          <cell r="B4621" t="str">
            <v>plant_pathogen</v>
          </cell>
          <cell r="C4621" t="str">
            <v>litter_saprotroph</v>
          </cell>
        </row>
        <row r="4622">
          <cell r="A4622" t="str">
            <v>Juxtiphoma</v>
          </cell>
          <cell r="B4622" t="str">
            <v>unspecified_saprotroph</v>
          </cell>
        </row>
        <row r="4623">
          <cell r="A4623" t="str">
            <v>Leptosphaerulina</v>
          </cell>
          <cell r="B4623" t="str">
            <v>wood_saprotroph</v>
          </cell>
        </row>
        <row r="4624">
          <cell r="A4624" t="str">
            <v>Macroventuria</v>
          </cell>
          <cell r="B4624" t="str">
            <v>litter_saprotroph</v>
          </cell>
        </row>
        <row r="4625">
          <cell r="A4625" t="str">
            <v>Mixtura</v>
          </cell>
          <cell r="B4625" t="str">
            <v>litter_saprotroph</v>
          </cell>
        </row>
        <row r="4626">
          <cell r="A4626" t="str">
            <v>Monascostroma</v>
          </cell>
          <cell r="B4626" t="str">
            <v>wood_saprotroph</v>
          </cell>
        </row>
        <row r="4627">
          <cell r="A4627" t="str">
            <v>Neoascochyta</v>
          </cell>
          <cell r="B4627" t="str">
            <v>plant_pathogen</v>
          </cell>
          <cell r="C4627" t="str">
            <v>litter_saprotroph</v>
          </cell>
        </row>
        <row r="4628">
          <cell r="A4628" t="str">
            <v>Neodidymella</v>
          </cell>
          <cell r="B4628" t="str">
            <v>plant_pathogen</v>
          </cell>
          <cell r="C4628" t="str">
            <v>litter_saprotroph</v>
          </cell>
        </row>
        <row r="4629">
          <cell r="A4629" t="str">
            <v>Neodidymelliopsis</v>
          </cell>
          <cell r="B4629" t="str">
            <v>litter_saprotroph</v>
          </cell>
        </row>
        <row r="4630">
          <cell r="A4630" t="str">
            <v>Neomicrosphaeropsis</v>
          </cell>
          <cell r="B4630" t="str">
            <v>litter_saprotroph</v>
          </cell>
        </row>
        <row r="4631">
          <cell r="A4631" t="str">
            <v>Nothophoma</v>
          </cell>
          <cell r="B4631" t="str">
            <v>litter_saprotroph</v>
          </cell>
        </row>
        <row r="4632">
          <cell r="A4632" t="str">
            <v>Paraboeremia</v>
          </cell>
          <cell r="B4632" t="str">
            <v>unspecified_saprotroph</v>
          </cell>
        </row>
        <row r="4633">
          <cell r="A4633" t="str">
            <v>Peyronellaea</v>
          </cell>
          <cell r="B4633" t="str">
            <v>plant_pathogen</v>
          </cell>
        </row>
        <row r="4634">
          <cell r="A4634" t="str">
            <v>Phoma</v>
          </cell>
          <cell r="B4634" t="str">
            <v>plant_pathogen</v>
          </cell>
          <cell r="C4634" t="str">
            <v>litter_saprotroph</v>
          </cell>
        </row>
        <row r="4635">
          <cell r="A4635" t="str">
            <v>Phomatodes</v>
          </cell>
          <cell r="B4635" t="str">
            <v>wood_saprotroph</v>
          </cell>
        </row>
        <row r="4636">
          <cell r="A4636" t="str">
            <v>Platychora</v>
          </cell>
          <cell r="B4636" t="str">
            <v>plant_pathogen</v>
          </cell>
        </row>
        <row r="4637">
          <cell r="A4637" t="str">
            <v>Pseudoascochyta</v>
          </cell>
          <cell r="B4637" t="str">
            <v>soil_saprotroph</v>
          </cell>
        </row>
        <row r="4638">
          <cell r="A4638" t="str">
            <v>Pseudodiplodia</v>
          </cell>
          <cell r="B4638" t="str">
            <v>litter_saprotroph</v>
          </cell>
        </row>
        <row r="4639">
          <cell r="A4639" t="str">
            <v>Pseudohendersonia</v>
          </cell>
          <cell r="B4639" t="str">
            <v>litter_saprotroph</v>
          </cell>
        </row>
        <row r="4640">
          <cell r="A4640" t="str">
            <v>Remotididymella</v>
          </cell>
          <cell r="B4640" t="str">
            <v>animal_parasite</v>
          </cell>
          <cell r="C4640" t="str">
            <v>animal_decomposer</v>
          </cell>
        </row>
        <row r="4641">
          <cell r="A4641" t="str">
            <v>Rhynchodiplodia</v>
          </cell>
        </row>
        <row r="4642">
          <cell r="A4642" t="str">
            <v>Sclerophoma</v>
          </cell>
          <cell r="B4642" t="str">
            <v>unspecified_saprotroph</v>
          </cell>
        </row>
        <row r="4643">
          <cell r="A4643" t="str">
            <v>Similiphoma</v>
          </cell>
          <cell r="B4643" t="str">
            <v>plant_pathogen</v>
          </cell>
          <cell r="C4643" t="str">
            <v>litter_saprotroph</v>
          </cell>
        </row>
        <row r="4644">
          <cell r="A4644" t="str">
            <v>Sphaeriothyrium</v>
          </cell>
          <cell r="B4644" t="str">
            <v>litter_saprotroph</v>
          </cell>
        </row>
        <row r="4645">
          <cell r="A4645" t="str">
            <v>Stagonosporopsis</v>
          </cell>
          <cell r="B4645" t="str">
            <v>plant_pathogen</v>
          </cell>
        </row>
        <row r="4646">
          <cell r="A4646" t="str">
            <v>Vacuiphoma</v>
          </cell>
          <cell r="B4646" t="str">
            <v>animal_parasite</v>
          </cell>
          <cell r="C4646" t="str">
            <v>animal_decomposer</v>
          </cell>
        </row>
        <row r="4647">
          <cell r="A4647" t="str">
            <v>Xenodidymella</v>
          </cell>
          <cell r="B4647" t="str">
            <v>litter_saprotroph</v>
          </cell>
        </row>
        <row r="4648">
          <cell r="A4648" t="str">
            <v>Alloconiothyrium</v>
          </cell>
          <cell r="B4648" t="str">
            <v>soil_saprotroph</v>
          </cell>
        </row>
        <row r="4649">
          <cell r="A4649" t="str">
            <v>Aporospora</v>
          </cell>
          <cell r="B4649" t="str">
            <v>wood_saprotroph</v>
          </cell>
        </row>
        <row r="4650">
          <cell r="A4650" t="str">
            <v>Austropleospora</v>
          </cell>
          <cell r="B4650" t="str">
            <v>plant_pathogen</v>
          </cell>
          <cell r="C4650" t="str">
            <v>litter_saprotroph</v>
          </cell>
        </row>
        <row r="4651">
          <cell r="A4651" t="str">
            <v>Barria</v>
          </cell>
          <cell r="B4651" t="str">
            <v>plant_pathogen</v>
          </cell>
          <cell r="C4651" t="str">
            <v>litter_saprotroph</v>
          </cell>
        </row>
        <row r="4652">
          <cell r="A4652" t="str">
            <v>Bimuria</v>
          </cell>
          <cell r="B4652" t="str">
            <v>soil_saprotroph</v>
          </cell>
        </row>
        <row r="4653">
          <cell r="A4653" t="str">
            <v>Dendrothyrium</v>
          </cell>
          <cell r="B4653" t="str">
            <v>wood_saprotroph</v>
          </cell>
        </row>
        <row r="4654">
          <cell r="A4654" t="str">
            <v>Deniquelata</v>
          </cell>
          <cell r="B4654" t="str">
            <v>plant_pathogen</v>
          </cell>
          <cell r="C4654" t="str">
            <v>litter_saprotroph</v>
          </cell>
        </row>
        <row r="4655">
          <cell r="A4655" t="str">
            <v>Didymocrea</v>
          </cell>
          <cell r="B4655" t="str">
            <v>wood_saprotroph</v>
          </cell>
        </row>
        <row r="4656">
          <cell r="A4656" t="str">
            <v>Didymosphaeria</v>
          </cell>
          <cell r="B4656" t="str">
            <v>plant_pathogen</v>
          </cell>
          <cell r="C4656" t="str">
            <v>litter_saprotroph</v>
          </cell>
        </row>
        <row r="4657">
          <cell r="A4657" t="str">
            <v>Julella</v>
          </cell>
          <cell r="B4657" t="str">
            <v>wood_saprotroph</v>
          </cell>
        </row>
        <row r="4658">
          <cell r="A4658" t="str">
            <v>Kalmusia</v>
          </cell>
          <cell r="B4658" t="str">
            <v>wood_saprotroph</v>
          </cell>
        </row>
        <row r="4659">
          <cell r="A4659" t="str">
            <v>Kalmusibambusa</v>
          </cell>
          <cell r="B4659" t="str">
            <v>wood_saprotroph</v>
          </cell>
        </row>
        <row r="4660">
          <cell r="A4660" t="str">
            <v>Karstenula</v>
          </cell>
          <cell r="B4660" t="str">
            <v>wood_saprotroph</v>
          </cell>
        </row>
        <row r="4661">
          <cell r="A4661" t="str">
            <v>Laburnicola</v>
          </cell>
          <cell r="B4661" t="str">
            <v>wood_saprotroph</v>
          </cell>
        </row>
        <row r="4662">
          <cell r="A4662" t="str">
            <v>Letendraea</v>
          </cell>
          <cell r="B4662" t="str">
            <v>mycoparasite</v>
          </cell>
          <cell r="C4662" t="str">
            <v>fungal_decomposer</v>
          </cell>
        </row>
        <row r="4663">
          <cell r="A4663" t="str">
            <v>Lineostroma</v>
          </cell>
          <cell r="B4663" t="str">
            <v>plant_pathogen</v>
          </cell>
          <cell r="C4663" t="str">
            <v>litter_saprotroph</v>
          </cell>
        </row>
        <row r="4664">
          <cell r="A4664" t="str">
            <v>Melanophoma</v>
          </cell>
        </row>
        <row r="4665">
          <cell r="A4665" t="str">
            <v>Montagnula</v>
          </cell>
          <cell r="B4665" t="str">
            <v>wood_saprotroph</v>
          </cell>
        </row>
        <row r="4666">
          <cell r="A4666" t="str">
            <v>Munkovalsaria</v>
          </cell>
          <cell r="B4666" t="str">
            <v>litter_saprotroph</v>
          </cell>
        </row>
        <row r="4667">
          <cell r="A4667" t="str">
            <v>Neokalmusia</v>
          </cell>
          <cell r="B4667" t="str">
            <v>wood_saprotroph</v>
          </cell>
        </row>
        <row r="4668">
          <cell r="A4668" t="str">
            <v>Paracamarosporium</v>
          </cell>
          <cell r="B4668" t="str">
            <v>wood_saprotroph</v>
          </cell>
        </row>
        <row r="4669">
          <cell r="A4669" t="str">
            <v>Paraconiothyrium</v>
          </cell>
          <cell r="B4669" t="str">
            <v>wood_saprotroph</v>
          </cell>
        </row>
        <row r="4670">
          <cell r="A4670" t="str">
            <v>Paramassariosphaeria</v>
          </cell>
          <cell r="B4670" t="str">
            <v>wood_saprotroph</v>
          </cell>
        </row>
        <row r="4671">
          <cell r="A4671" t="str">
            <v>Paraphaeosphaeria</v>
          </cell>
          <cell r="B4671" t="str">
            <v>wood_saprotroph</v>
          </cell>
        </row>
        <row r="4672">
          <cell r="A4672" t="str">
            <v>Phaeodothis</v>
          </cell>
          <cell r="B4672" t="str">
            <v>wood_saprotroph</v>
          </cell>
        </row>
        <row r="4673">
          <cell r="A4673" t="str">
            <v>Pseudocamarosporium</v>
          </cell>
          <cell r="B4673" t="str">
            <v>wood_saprotroph</v>
          </cell>
        </row>
        <row r="4674">
          <cell r="A4674" t="str">
            <v>Pseudopithomyces</v>
          </cell>
          <cell r="B4674" t="str">
            <v>plant_pathogen</v>
          </cell>
          <cell r="C4674" t="str">
            <v>litter_saprotroph</v>
          </cell>
        </row>
        <row r="4675">
          <cell r="A4675" t="str">
            <v>Spegazzinia</v>
          </cell>
          <cell r="B4675" t="str">
            <v>wood_saprotroph</v>
          </cell>
        </row>
        <row r="4676">
          <cell r="A4676" t="str">
            <v>Sporidesmiella</v>
          </cell>
          <cell r="B4676" t="str">
            <v>wood_saprotroph</v>
          </cell>
        </row>
        <row r="4677">
          <cell r="A4677" t="str">
            <v>Tremateia</v>
          </cell>
          <cell r="B4677" t="str">
            <v>plant_pathogen</v>
          </cell>
          <cell r="C4677" t="str">
            <v>litter_saprotroph</v>
          </cell>
        </row>
        <row r="4678">
          <cell r="A4678" t="str">
            <v>Verrucoconiothyrium</v>
          </cell>
          <cell r="B4678" t="str">
            <v>wood_saprotroph</v>
          </cell>
        </row>
        <row r="4679">
          <cell r="A4679" t="str">
            <v>Vicosamyces</v>
          </cell>
          <cell r="B4679" t="str">
            <v>plant_pathogen</v>
          </cell>
        </row>
        <row r="4680">
          <cell r="A4680" t="str">
            <v>Xenocamarosporium</v>
          </cell>
          <cell r="B4680" t="str">
            <v>wood_saprotroph</v>
          </cell>
        </row>
        <row r="4681">
          <cell r="A4681" t="str">
            <v>Dothidotthia</v>
          </cell>
          <cell r="B4681" t="str">
            <v>plant_pathogen</v>
          </cell>
          <cell r="C4681" t="str">
            <v>wood_saprotroph</v>
          </cell>
        </row>
        <row r="4682">
          <cell r="A4682" t="str">
            <v>Mycocentrospora</v>
          </cell>
          <cell r="B4682" t="str">
            <v>plant_pathogen</v>
          </cell>
          <cell r="C4682" t="str">
            <v>litter_saprotroph</v>
          </cell>
        </row>
        <row r="4683">
          <cell r="A4683" t="str">
            <v>Phaeomycocentrospora</v>
          </cell>
          <cell r="B4683" t="str">
            <v>plant_pathogen</v>
          </cell>
        </row>
        <row r="4684">
          <cell r="A4684" t="str">
            <v>Pleiochaeta</v>
          </cell>
          <cell r="B4684" t="str">
            <v>plant_pathogen</v>
          </cell>
          <cell r="C4684" t="str">
            <v>wood_saprotroph</v>
          </cell>
        </row>
        <row r="4685">
          <cell r="A4685" t="str">
            <v>Thyrostroma</v>
          </cell>
          <cell r="B4685" t="str">
            <v>plant_pathogen</v>
          </cell>
          <cell r="C4685" t="str">
            <v>litter_saprotroph</v>
          </cell>
        </row>
        <row r="4686">
          <cell r="A4686" t="str">
            <v>Wilsonomyces</v>
          </cell>
          <cell r="B4686" t="str">
            <v>plant_pathogen</v>
          </cell>
        </row>
        <row r="4687">
          <cell r="A4687" t="str">
            <v>Fuscostagonospora</v>
          </cell>
          <cell r="B4687" t="str">
            <v>wood_saprotroph</v>
          </cell>
        </row>
        <row r="4688">
          <cell r="A4688" t="str">
            <v>Fusculina</v>
          </cell>
          <cell r="B4688" t="str">
            <v>plant_pathogen</v>
          </cell>
        </row>
        <row r="4689">
          <cell r="A4689" t="str">
            <v>Gordonomyces</v>
          </cell>
          <cell r="B4689" t="str">
            <v>litter_saprotroph</v>
          </cell>
        </row>
        <row r="4690">
          <cell r="A4690" t="str">
            <v>Halojulella</v>
          </cell>
          <cell r="B4690" t="str">
            <v>wood_saprotroph</v>
          </cell>
        </row>
        <row r="4691">
          <cell r="A4691" t="str">
            <v>Brunneoclavispora</v>
          </cell>
          <cell r="B4691" t="str">
            <v>wood_saprotroph</v>
          </cell>
        </row>
        <row r="4692">
          <cell r="A4692" t="str">
            <v>Halotthia</v>
          </cell>
          <cell r="B4692" t="str">
            <v>wood_saprotroph</v>
          </cell>
        </row>
        <row r="4693">
          <cell r="A4693" t="str">
            <v>Mauritiana</v>
          </cell>
          <cell r="B4693" t="str">
            <v>epiphyte</v>
          </cell>
          <cell r="C4693" t="str">
            <v>wood_saprotroph</v>
          </cell>
        </row>
        <row r="4694">
          <cell r="A4694" t="str">
            <v>Neolophiostoma</v>
          </cell>
          <cell r="B4694" t="str">
            <v>wood_saprotroph</v>
          </cell>
        </row>
        <row r="4695">
          <cell r="A4695" t="str">
            <v>Pontoporeia</v>
          </cell>
          <cell r="B4695" t="str">
            <v>wood_saprotroph</v>
          </cell>
        </row>
        <row r="4696">
          <cell r="A4696" t="str">
            <v>Sulcosporium</v>
          </cell>
          <cell r="B4696" t="str">
            <v>wood_saprotroph</v>
          </cell>
        </row>
        <row r="4697">
          <cell r="A4697" t="str">
            <v>Hermatomyces</v>
          </cell>
          <cell r="B4697" t="str">
            <v>wood_saprotroph</v>
          </cell>
        </row>
        <row r="4698">
          <cell r="A4698" t="str">
            <v>Hypsostroma</v>
          </cell>
          <cell r="B4698" t="str">
            <v>wood_saprotroph</v>
          </cell>
        </row>
        <row r="4699">
          <cell r="A4699" t="str">
            <v>Latorua</v>
          </cell>
          <cell r="B4699" t="str">
            <v>soil_saprotroph</v>
          </cell>
        </row>
        <row r="4700">
          <cell r="A4700" t="str">
            <v>Matsushimamyces</v>
          </cell>
          <cell r="B4700" t="str">
            <v>soil_saprotroph</v>
          </cell>
        </row>
        <row r="4701">
          <cell r="A4701" t="str">
            <v>Polyschema</v>
          </cell>
          <cell r="B4701" t="str">
            <v>soil_saprotroph</v>
          </cell>
        </row>
        <row r="4702">
          <cell r="A4702" t="str">
            <v>Pseudoasteromassaria</v>
          </cell>
          <cell r="B4702" t="str">
            <v>wood_saprotroph</v>
          </cell>
        </row>
        <row r="4703">
          <cell r="A4703" t="str">
            <v>Bahusandhika</v>
          </cell>
          <cell r="B4703" t="str">
            <v>litter_saprotroph</v>
          </cell>
          <cell r="C4703" t="str">
            <v>plant_pathogen</v>
          </cell>
        </row>
        <row r="4704">
          <cell r="A4704" t="str">
            <v>Lentimurispora</v>
          </cell>
          <cell r="B4704" t="str">
            <v>wood_saprotroph</v>
          </cell>
        </row>
        <row r="4705">
          <cell r="A4705" t="str">
            <v>Darksidea</v>
          </cell>
          <cell r="B4705" t="str">
            <v>root_endophyte</v>
          </cell>
          <cell r="C4705" t="str">
            <v>soil_saprotroph</v>
          </cell>
        </row>
        <row r="4706">
          <cell r="A4706" t="str">
            <v>Halobyssothecium</v>
          </cell>
          <cell r="B4706" t="str">
            <v>wood_saprotroph</v>
          </cell>
        </row>
        <row r="4707">
          <cell r="A4707" t="str">
            <v>Katumotoa</v>
          </cell>
          <cell r="B4707" t="str">
            <v>wood_saprotroph</v>
          </cell>
          <cell r="C4707" t="str">
            <v>litter_saprotroph</v>
          </cell>
        </row>
        <row r="4708">
          <cell r="A4708" t="str">
            <v>Keissleriella</v>
          </cell>
          <cell r="B4708" t="str">
            <v>wood_saprotroph</v>
          </cell>
        </row>
        <row r="4709">
          <cell r="A4709" t="str">
            <v>Lentithecium</v>
          </cell>
          <cell r="B4709" t="str">
            <v>wood_saprotroph</v>
          </cell>
        </row>
        <row r="4710">
          <cell r="A4710" t="str">
            <v>Murilentithecium</v>
          </cell>
          <cell r="B4710" t="str">
            <v>wood_saprotroph</v>
          </cell>
        </row>
        <row r="4711">
          <cell r="A4711" t="str">
            <v>Neoophiosphaerella</v>
          </cell>
          <cell r="B4711" t="str">
            <v>wood_saprotroph</v>
          </cell>
        </row>
        <row r="4712">
          <cell r="A4712" t="str">
            <v>Phragmocamarosporium</v>
          </cell>
          <cell r="B4712" t="str">
            <v>wood_saprotroph</v>
          </cell>
        </row>
        <row r="4713">
          <cell r="A4713" t="str">
            <v>Pleurophoma</v>
          </cell>
          <cell r="B4713" t="str">
            <v>plant_pathogen</v>
          </cell>
          <cell r="C4713" t="str">
            <v>wood_saprotroph</v>
          </cell>
        </row>
        <row r="4714">
          <cell r="A4714" t="str">
            <v>Poaceascoma</v>
          </cell>
          <cell r="B4714" t="str">
            <v>wood_saprotroph</v>
          </cell>
        </row>
        <row r="4715">
          <cell r="A4715" t="str">
            <v>Setoseptoria</v>
          </cell>
          <cell r="B4715" t="str">
            <v>plant_pathogen</v>
          </cell>
          <cell r="C4715" t="str">
            <v>litter_saprotroph</v>
          </cell>
        </row>
        <row r="4716">
          <cell r="A4716" t="str">
            <v>Tingoldiago</v>
          </cell>
          <cell r="B4716" t="str">
            <v>wood_saprotroph</v>
          </cell>
        </row>
        <row r="4717">
          <cell r="A4717" t="str">
            <v>Towyspora</v>
          </cell>
          <cell r="B4717" t="str">
            <v>wood_saprotroph</v>
          </cell>
        </row>
        <row r="4718">
          <cell r="A4718" t="str">
            <v>Acicuseptoria</v>
          </cell>
          <cell r="B4718" t="str">
            <v>plant_pathogen</v>
          </cell>
          <cell r="C4718" t="str">
            <v>wood_saprotroph</v>
          </cell>
        </row>
        <row r="4719">
          <cell r="A4719" t="str">
            <v>Alloleptosphaeria</v>
          </cell>
          <cell r="B4719" t="str">
            <v>wood_saprotroph</v>
          </cell>
        </row>
        <row r="4720">
          <cell r="A4720" t="str">
            <v>Alternariaster</v>
          </cell>
          <cell r="B4720" t="str">
            <v>plant_pathogen</v>
          </cell>
          <cell r="C4720" t="str">
            <v>wood_saprotroph</v>
          </cell>
        </row>
        <row r="4721">
          <cell r="A4721" t="str">
            <v>Chaetoplea</v>
          </cell>
          <cell r="B4721" t="str">
            <v>wood_saprotroph</v>
          </cell>
        </row>
        <row r="4722">
          <cell r="A4722" t="str">
            <v>Coniothyrina</v>
          </cell>
          <cell r="B4722" t="str">
            <v>unspecified_saprotroph</v>
          </cell>
        </row>
        <row r="4723">
          <cell r="A4723" t="str">
            <v>Heterospora</v>
          </cell>
          <cell r="B4723" t="str">
            <v>plant_pathogen</v>
          </cell>
          <cell r="C4723" t="str">
            <v>litter_saprotroph</v>
          </cell>
        </row>
        <row r="4724">
          <cell r="A4724" t="str">
            <v>Heterosporicola</v>
          </cell>
          <cell r="B4724" t="str">
            <v>wood_saprotroph</v>
          </cell>
          <cell r="C4724" t="str">
            <v>plant_pathogen</v>
          </cell>
        </row>
        <row r="4725">
          <cell r="A4725" t="str">
            <v>Leptosphaeria</v>
          </cell>
          <cell r="B4725" t="str">
            <v>plant_pathogen</v>
          </cell>
          <cell r="C4725" t="str">
            <v>wood_saprotroph</v>
          </cell>
        </row>
        <row r="4726">
          <cell r="A4726" t="str">
            <v>Neoleptosphaeria</v>
          </cell>
          <cell r="B4726" t="str">
            <v>wood_saprotroph</v>
          </cell>
        </row>
        <row r="4727">
          <cell r="A4727" t="str">
            <v>Paraleptosphaeria</v>
          </cell>
          <cell r="B4727" t="str">
            <v>wood_saprotroph</v>
          </cell>
        </row>
        <row r="4728">
          <cell r="A4728" t="str">
            <v>Plectophomella</v>
          </cell>
          <cell r="B4728" t="str">
            <v>litter_saprotroph</v>
          </cell>
        </row>
        <row r="4729">
          <cell r="A4729" t="str">
            <v>Plenodomus</v>
          </cell>
          <cell r="B4729" t="str">
            <v>plant_pathogen</v>
          </cell>
          <cell r="C4729" t="str">
            <v>litter_saprotroph</v>
          </cell>
        </row>
        <row r="4730">
          <cell r="A4730" t="str">
            <v>Querciphoma</v>
          </cell>
          <cell r="B4730" t="str">
            <v>wood_saprotroph</v>
          </cell>
          <cell r="C4730" t="str">
            <v>litter_saprotroph</v>
          </cell>
        </row>
        <row r="4731">
          <cell r="A4731" t="str">
            <v>Sphaerellopsis</v>
          </cell>
          <cell r="B4731" t="str">
            <v>plant_pathogen</v>
          </cell>
          <cell r="C4731" t="str">
            <v>litter_saprotroph</v>
          </cell>
        </row>
        <row r="4732">
          <cell r="A4732" t="str">
            <v>Subplenodomus</v>
          </cell>
          <cell r="B4732" t="str">
            <v>plant_pathogen</v>
          </cell>
          <cell r="C4732" t="str">
            <v>litter_saprotroph</v>
          </cell>
        </row>
        <row r="4733">
          <cell r="A4733" t="str">
            <v>Libertasomyces</v>
          </cell>
          <cell r="B4733" t="str">
            <v>litter_saprotroph</v>
          </cell>
        </row>
        <row r="4734">
          <cell r="A4734" t="str">
            <v>Neoplatysporoides</v>
          </cell>
          <cell r="B4734" t="str">
            <v>litter_saprotroph</v>
          </cell>
          <cell r="C4734" t="str">
            <v>plant_pathogen</v>
          </cell>
        </row>
        <row r="4735">
          <cell r="A4735" t="str">
            <v>Ligninsphaeria</v>
          </cell>
          <cell r="B4735" t="str">
            <v>wood_saprotroph</v>
          </cell>
          <cell r="C4735" t="str">
            <v>litter_saprotroph</v>
          </cell>
        </row>
        <row r="4736">
          <cell r="A4736" t="str">
            <v>Arundellina</v>
          </cell>
          <cell r="B4736" t="str">
            <v>wood_saprotroph</v>
          </cell>
        </row>
        <row r="4737">
          <cell r="A4737" t="str">
            <v>Clohesyomyces</v>
          </cell>
          <cell r="B4737" t="str">
            <v>wood_saprotroph</v>
          </cell>
        </row>
        <row r="4738">
          <cell r="A4738" t="str">
            <v>Hongkongmyces</v>
          </cell>
          <cell r="B4738" t="str">
            <v>animal_parasite</v>
          </cell>
          <cell r="C4738" t="str">
            <v>animal_decomposer</v>
          </cell>
        </row>
        <row r="4739">
          <cell r="A4739" t="str">
            <v>Lindgomyces</v>
          </cell>
          <cell r="B4739" t="str">
            <v>wood_saprotroph</v>
          </cell>
        </row>
        <row r="4740">
          <cell r="A4740" t="str">
            <v>Lolia</v>
          </cell>
          <cell r="B4740" t="str">
            <v>wood_saprotroph</v>
          </cell>
        </row>
        <row r="4741">
          <cell r="A4741" t="str">
            <v>Longipedicellata</v>
          </cell>
          <cell r="B4741" t="str">
            <v>wood_saprotroph</v>
          </cell>
        </row>
        <row r="4742">
          <cell r="A4742" t="str">
            <v>Pseudoxylomyces</v>
          </cell>
          <cell r="B4742" t="str">
            <v>wood_saprotroph</v>
          </cell>
        </row>
        <row r="4743">
          <cell r="A4743" t="str">
            <v>Alpestrisphaeria</v>
          </cell>
          <cell r="B4743" t="str">
            <v>soil_saprotroph</v>
          </cell>
        </row>
        <row r="4744">
          <cell r="A4744" t="str">
            <v>Biappendiculispora</v>
          </cell>
          <cell r="B4744" t="str">
            <v>litter_saprotroph</v>
          </cell>
        </row>
        <row r="4745">
          <cell r="A4745" t="str">
            <v>Capulatispora</v>
          </cell>
          <cell r="B4745" t="str">
            <v>wood_saprotroph</v>
          </cell>
        </row>
        <row r="4746">
          <cell r="A4746" t="str">
            <v>Coelodictyosporium</v>
          </cell>
          <cell r="B4746" t="str">
            <v>wood_saprotroph</v>
          </cell>
        </row>
        <row r="4747">
          <cell r="A4747" t="str">
            <v>Crassiclypeus</v>
          </cell>
          <cell r="B4747" t="str">
            <v>wood_saprotroph</v>
          </cell>
        </row>
        <row r="4748">
          <cell r="A4748" t="str">
            <v>Decaisnella</v>
          </cell>
          <cell r="B4748" t="str">
            <v>wood_saprotroph</v>
          </cell>
        </row>
        <row r="4749">
          <cell r="A4749" t="str">
            <v>Dimorphiopsis</v>
          </cell>
          <cell r="B4749" t="str">
            <v>plant_pathogen</v>
          </cell>
          <cell r="C4749" t="str">
            <v>litter_saprotroph</v>
          </cell>
        </row>
        <row r="4750">
          <cell r="A4750" t="str">
            <v>Flabellascoma</v>
          </cell>
          <cell r="B4750" t="str">
            <v>wood_saprotroph</v>
          </cell>
          <cell r="C4750" t="str">
            <v>litter_saprotroph</v>
          </cell>
        </row>
        <row r="4751">
          <cell r="A4751" t="str">
            <v>Guttulispora</v>
          </cell>
          <cell r="B4751" t="str">
            <v>wood_saprotroph</v>
          </cell>
        </row>
        <row r="4752">
          <cell r="A4752" t="str">
            <v>Lentistoma</v>
          </cell>
          <cell r="B4752" t="str">
            <v>wood_saprotroph</v>
          </cell>
        </row>
        <row r="4753">
          <cell r="A4753" t="str">
            <v>Leptoparies</v>
          </cell>
          <cell r="B4753" t="str">
            <v>wood_saprotroph</v>
          </cell>
          <cell r="C4753" t="str">
            <v>litter_saprotroph</v>
          </cell>
        </row>
        <row r="4754">
          <cell r="A4754" t="str">
            <v>Lophiohelichrysum</v>
          </cell>
          <cell r="B4754" t="str">
            <v>wood_saprotroph</v>
          </cell>
        </row>
        <row r="4755">
          <cell r="A4755" t="str">
            <v>Lophiopoacea</v>
          </cell>
          <cell r="B4755" t="str">
            <v>litter_saprotroph</v>
          </cell>
        </row>
        <row r="4756">
          <cell r="A4756" t="str">
            <v>Lophiostoma</v>
          </cell>
          <cell r="B4756" t="str">
            <v>wood_saprotroph</v>
          </cell>
          <cell r="C4756" t="str">
            <v>litter_saprotroph</v>
          </cell>
        </row>
        <row r="4757">
          <cell r="A4757" t="str">
            <v>Neopaucispora</v>
          </cell>
          <cell r="B4757" t="str">
            <v>wood_saprotroph</v>
          </cell>
        </row>
        <row r="4758">
          <cell r="A4758" t="str">
            <v>Neotrematosphaeria</v>
          </cell>
          <cell r="B4758" t="str">
            <v>wood_saprotroph</v>
          </cell>
          <cell r="C4758" t="str">
            <v>litter_saprotroph</v>
          </cell>
        </row>
        <row r="4759">
          <cell r="A4759" t="str">
            <v>Neovaginatispora</v>
          </cell>
          <cell r="B4759" t="str">
            <v>wood_saprotroph</v>
          </cell>
        </row>
        <row r="4760">
          <cell r="A4760" t="str">
            <v>Parapaucispora</v>
          </cell>
          <cell r="B4760" t="str">
            <v>wood_saprotroph</v>
          </cell>
        </row>
        <row r="4761">
          <cell r="A4761" t="str">
            <v>Paucispora</v>
          </cell>
          <cell r="B4761" t="str">
            <v>wood_saprotroph</v>
          </cell>
          <cell r="C4761" t="str">
            <v>litter_saprotroph</v>
          </cell>
        </row>
        <row r="4762">
          <cell r="A4762" t="str">
            <v>Platystomum</v>
          </cell>
          <cell r="B4762" t="str">
            <v>wood_saprotroph</v>
          </cell>
        </row>
        <row r="4763">
          <cell r="A4763" t="str">
            <v>Pseudolophiostoma</v>
          </cell>
          <cell r="B4763" t="str">
            <v>wood_saprotroph</v>
          </cell>
        </row>
        <row r="4764">
          <cell r="A4764" t="str">
            <v>Pseudopaucispora</v>
          </cell>
          <cell r="B4764" t="str">
            <v>wood_saprotroph</v>
          </cell>
        </row>
        <row r="4765">
          <cell r="A4765" t="str">
            <v>Pseudoplatystomum</v>
          </cell>
          <cell r="B4765" t="str">
            <v>wood_saprotroph</v>
          </cell>
        </row>
        <row r="4766">
          <cell r="A4766" t="str">
            <v>Quintaria</v>
          </cell>
          <cell r="B4766" t="str">
            <v>wood_saprotroph</v>
          </cell>
        </row>
        <row r="4767">
          <cell r="A4767" t="str">
            <v>Sigarispora</v>
          </cell>
          <cell r="B4767" t="str">
            <v>litter_saprotroph</v>
          </cell>
        </row>
        <row r="4768">
          <cell r="A4768" t="str">
            <v>Vaginatispora</v>
          </cell>
          <cell r="B4768" t="str">
            <v>wood_saprotroph</v>
          </cell>
          <cell r="C4768" t="str">
            <v>litter_saprotroph</v>
          </cell>
        </row>
        <row r="4769">
          <cell r="A4769" t="str">
            <v>Atrocalyx</v>
          </cell>
          <cell r="B4769" t="str">
            <v>wood_saprotroph</v>
          </cell>
        </row>
        <row r="4770">
          <cell r="A4770" t="str">
            <v>Crassimassarina</v>
          </cell>
          <cell r="B4770" t="str">
            <v>wood_saprotroph</v>
          </cell>
          <cell r="C4770" t="str">
            <v>litter_saprotroph</v>
          </cell>
        </row>
        <row r="4771">
          <cell r="A4771" t="str">
            <v>Cryptoclypeus</v>
          </cell>
          <cell r="B4771" t="str">
            <v>wood_saprotroph</v>
          </cell>
          <cell r="C4771" t="str">
            <v>litter_saprotroph</v>
          </cell>
        </row>
        <row r="4772">
          <cell r="A4772" t="str">
            <v>Galeaticarpa</v>
          </cell>
          <cell r="B4772" t="str">
            <v>wood_saprotroph</v>
          </cell>
        </row>
        <row r="4773">
          <cell r="A4773" t="str">
            <v>Lophiotrema</v>
          </cell>
          <cell r="B4773" t="str">
            <v>wood_saprotroph</v>
          </cell>
        </row>
        <row r="4774">
          <cell r="A4774" t="str">
            <v>Pseudocryptoclypeus</v>
          </cell>
          <cell r="B4774" t="str">
            <v>wood_saprotroph</v>
          </cell>
        </row>
        <row r="4775">
          <cell r="A4775" t="str">
            <v>Macrodiplodiopsis</v>
          </cell>
          <cell r="B4775" t="str">
            <v>plant_pathogen</v>
          </cell>
          <cell r="C4775" t="str">
            <v>wood_saprotroph</v>
          </cell>
        </row>
        <row r="4776">
          <cell r="A4776" t="str">
            <v>Massaria</v>
          </cell>
          <cell r="B4776" t="str">
            <v>wood_saprotroph</v>
          </cell>
        </row>
        <row r="4777">
          <cell r="A4777" t="str">
            <v>Massarioramusculicola</v>
          </cell>
          <cell r="B4777" t="str">
            <v>wood_saprotroph</v>
          </cell>
          <cell r="C4777" t="str">
            <v>litter_saprotroph</v>
          </cell>
        </row>
        <row r="4778">
          <cell r="A4778" t="str">
            <v>Byssothecium</v>
          </cell>
          <cell r="B4778" t="str">
            <v>unspecified_saprotroph</v>
          </cell>
        </row>
        <row r="4779">
          <cell r="A4779" t="str">
            <v>Helminthosporiella</v>
          </cell>
          <cell r="B4779" t="str">
            <v>wood_saprotroph</v>
          </cell>
        </row>
        <row r="4780">
          <cell r="A4780" t="str">
            <v>Helminthosporium</v>
          </cell>
          <cell r="B4780" t="str">
            <v>plant_pathogen</v>
          </cell>
        </row>
        <row r="4781">
          <cell r="A4781" t="str">
            <v>Massarina</v>
          </cell>
          <cell r="B4781" t="str">
            <v>plant_pathogen</v>
          </cell>
        </row>
        <row r="4782">
          <cell r="A4782" t="str">
            <v>Pseudodidymosphaeria</v>
          </cell>
          <cell r="B4782" t="str">
            <v>wood_saprotroph</v>
          </cell>
        </row>
        <row r="4783">
          <cell r="A4783" t="str">
            <v>Pseudosplanchnonema</v>
          </cell>
          <cell r="B4783" t="str">
            <v>wood_saprotroph</v>
          </cell>
        </row>
        <row r="4784">
          <cell r="A4784" t="str">
            <v>Semifissispora</v>
          </cell>
          <cell r="B4784" t="str">
            <v>plant_pathogen</v>
          </cell>
          <cell r="C4784" t="str">
            <v>litter_saprotroph</v>
          </cell>
        </row>
        <row r="4785">
          <cell r="A4785" t="str">
            <v>Stagonospora</v>
          </cell>
          <cell r="B4785" t="str">
            <v>plant_pathogen</v>
          </cell>
        </row>
        <row r="4786">
          <cell r="A4786" t="str">
            <v>Suttonomyces</v>
          </cell>
          <cell r="B4786" t="str">
            <v>wood_saprotroph</v>
          </cell>
          <cell r="C4786" t="str">
            <v>plant_pathogen</v>
          </cell>
        </row>
        <row r="4787">
          <cell r="A4787" t="str">
            <v>Alpinaria</v>
          </cell>
          <cell r="B4787" t="str">
            <v>plant_pathogen</v>
          </cell>
          <cell r="C4787" t="str">
            <v>wood_saprotroph</v>
          </cell>
        </row>
        <row r="4788">
          <cell r="A4788" t="str">
            <v>Aposphaeria</v>
          </cell>
          <cell r="B4788" t="str">
            <v>wood_saprotroph</v>
          </cell>
          <cell r="C4788" t="str">
            <v>foliar_endophyte</v>
          </cell>
        </row>
        <row r="4789">
          <cell r="A4789" t="str">
            <v>Asymmetricospora</v>
          </cell>
          <cell r="B4789" t="str">
            <v>wood_saprotroph</v>
          </cell>
        </row>
        <row r="4790">
          <cell r="A4790" t="str">
            <v>Bertiella</v>
          </cell>
          <cell r="B4790" t="str">
            <v>wood_saprotroph</v>
          </cell>
        </row>
        <row r="4791">
          <cell r="A4791" t="str">
            <v>Bicrouania</v>
          </cell>
          <cell r="B4791" t="str">
            <v>unspecified_saprotroph</v>
          </cell>
        </row>
        <row r="4792">
          <cell r="A4792" t="str">
            <v>Byssosphaeria</v>
          </cell>
          <cell r="B4792" t="str">
            <v>wood_saprotroph</v>
          </cell>
          <cell r="C4792" t="str">
            <v>litter_saprotroph</v>
          </cell>
        </row>
        <row r="4793">
          <cell r="A4793" t="str">
            <v>Calyptronectria</v>
          </cell>
          <cell r="B4793" t="str">
            <v>wood_saprotroph</v>
          </cell>
        </row>
        <row r="4794">
          <cell r="A4794" t="str">
            <v>Camposporium</v>
          </cell>
          <cell r="B4794" t="str">
            <v>wood_saprotroph</v>
          </cell>
        </row>
        <row r="4795">
          <cell r="A4795" t="str">
            <v>Exosporiella</v>
          </cell>
          <cell r="B4795" t="str">
            <v>unspecified_saprotroph</v>
          </cell>
          <cell r="C4795" t="str">
            <v>fungal_decomposer</v>
          </cell>
        </row>
        <row r="4796">
          <cell r="A4796" t="str">
            <v>Farlowiella</v>
          </cell>
          <cell r="B4796" t="str">
            <v>litter_saprotroph</v>
          </cell>
        </row>
        <row r="4797">
          <cell r="A4797" t="str">
            <v>Fusiconidium</v>
          </cell>
          <cell r="B4797" t="str">
            <v>wood_saprotroph</v>
          </cell>
          <cell r="C4797" t="str">
            <v>litter_saprotroph</v>
          </cell>
        </row>
        <row r="4798">
          <cell r="A4798" t="str">
            <v>Gemmamyces</v>
          </cell>
          <cell r="B4798" t="str">
            <v>plant_pathogen</v>
          </cell>
          <cell r="C4798" t="str">
            <v>litter_saprotroph</v>
          </cell>
        </row>
        <row r="4799">
          <cell r="A4799" t="str">
            <v>Herpotrichia</v>
          </cell>
          <cell r="B4799" t="str">
            <v>plant_pathogen</v>
          </cell>
          <cell r="C4799" t="str">
            <v>wood_saprotroph</v>
          </cell>
        </row>
        <row r="4800">
          <cell r="A4800" t="str">
            <v>Mamillisphaeria</v>
          </cell>
          <cell r="B4800" t="str">
            <v>wood_saprotroph</v>
          </cell>
        </row>
        <row r="4801">
          <cell r="A4801" t="str">
            <v>Marjia</v>
          </cell>
          <cell r="B4801" t="str">
            <v>wood_saprotroph</v>
          </cell>
        </row>
        <row r="4802">
          <cell r="A4802" t="str">
            <v>Melanocamarosporioides</v>
          </cell>
          <cell r="B4802" t="str">
            <v>wood_saprotroph</v>
          </cell>
          <cell r="C4802" t="str">
            <v>plant_pathogen</v>
          </cell>
        </row>
        <row r="4803">
          <cell r="A4803" t="str">
            <v>Melanocamarosporium</v>
          </cell>
          <cell r="B4803" t="str">
            <v>wood_saprotroph</v>
          </cell>
        </row>
        <row r="4804">
          <cell r="A4804" t="str">
            <v>Melanocucurbitaria</v>
          </cell>
          <cell r="B4804" t="str">
            <v>wood_saprotroph</v>
          </cell>
        </row>
        <row r="4805">
          <cell r="A4805" t="str">
            <v>Melanodiplodia</v>
          </cell>
          <cell r="B4805" t="str">
            <v>wood_saprotroph</v>
          </cell>
        </row>
        <row r="4806">
          <cell r="A4806" t="str">
            <v>Melanomma</v>
          </cell>
          <cell r="B4806" t="str">
            <v>wood_saprotroph</v>
          </cell>
        </row>
        <row r="4807">
          <cell r="A4807" t="str">
            <v>Monoseptella</v>
          </cell>
          <cell r="B4807" t="str">
            <v>wood_saprotroph</v>
          </cell>
        </row>
        <row r="4808">
          <cell r="A4808" t="str">
            <v>Muriformistrickeria</v>
          </cell>
          <cell r="B4808" t="str">
            <v>wood_saprotroph</v>
          </cell>
        </row>
        <row r="4809">
          <cell r="A4809" t="str">
            <v>Navicella</v>
          </cell>
          <cell r="B4809" t="str">
            <v>wood_saprotroph</v>
          </cell>
          <cell r="C4809" t="str">
            <v>litter_saprotroph</v>
          </cell>
        </row>
        <row r="4810">
          <cell r="A4810" t="str">
            <v>Neopeckia</v>
          </cell>
          <cell r="B4810" t="str">
            <v>litter_saprotroph</v>
          </cell>
        </row>
        <row r="4811">
          <cell r="A4811" t="str">
            <v>Petrakia</v>
          </cell>
          <cell r="B4811" t="str">
            <v>plant_pathogen</v>
          </cell>
          <cell r="C4811" t="str">
            <v>litter_saprotroph</v>
          </cell>
        </row>
        <row r="4812">
          <cell r="A4812" t="str">
            <v>Phragmocephala</v>
          </cell>
          <cell r="B4812" t="str">
            <v>wood_saprotroph</v>
          </cell>
        </row>
        <row r="4813">
          <cell r="A4813" t="str">
            <v>Pleotrichocladium</v>
          </cell>
          <cell r="B4813" t="str">
            <v>wood_saprotroph</v>
          </cell>
          <cell r="C4813" t="str">
            <v>soil_saprotroph</v>
          </cell>
        </row>
        <row r="4814">
          <cell r="A4814" t="str">
            <v>Praetumpfia</v>
          </cell>
          <cell r="B4814" t="str">
            <v>wood_saprotroph</v>
          </cell>
        </row>
        <row r="4815">
          <cell r="A4815" t="str">
            <v>Pseudobyssosphaeria</v>
          </cell>
          <cell r="B4815" t="str">
            <v>wood_saprotroph</v>
          </cell>
        </row>
        <row r="4816">
          <cell r="A4816" t="str">
            <v>Pseudodidymella</v>
          </cell>
          <cell r="B4816" t="str">
            <v>plant_pathogen</v>
          </cell>
        </row>
        <row r="4817">
          <cell r="A4817" t="str">
            <v>Pseudostrickeria</v>
          </cell>
          <cell r="B4817" t="str">
            <v>wood_saprotroph</v>
          </cell>
        </row>
        <row r="4818">
          <cell r="A4818" t="str">
            <v>Sarimanas</v>
          </cell>
          <cell r="B4818" t="str">
            <v>wood_saprotroph</v>
          </cell>
        </row>
        <row r="4819">
          <cell r="A4819" t="str">
            <v>Seifertia</v>
          </cell>
          <cell r="B4819" t="str">
            <v>plant_pathogen</v>
          </cell>
        </row>
        <row r="4820">
          <cell r="A4820" t="str">
            <v>Tumularia</v>
          </cell>
          <cell r="B4820" t="str">
            <v>litter_saprotroph</v>
          </cell>
        </row>
        <row r="4821">
          <cell r="A4821" t="str">
            <v>Uzbekistanica</v>
          </cell>
          <cell r="B4821" t="str">
            <v>wood_saprotroph</v>
          </cell>
        </row>
        <row r="4822">
          <cell r="A4822" t="str">
            <v>Xenostigmina</v>
          </cell>
          <cell r="B4822" t="str">
            <v>plant_pathogen</v>
          </cell>
          <cell r="C4822" t="str">
            <v>foliar_endophyte</v>
          </cell>
        </row>
        <row r="4823">
          <cell r="A4823" t="str">
            <v>Microsphaeropsis</v>
          </cell>
          <cell r="B4823" t="str">
            <v>unspecified_pathotroph</v>
          </cell>
          <cell r="C4823" t="str">
            <v>unspecified_saprotroph</v>
          </cell>
        </row>
        <row r="4824">
          <cell r="A4824" t="str">
            <v>Aquilomyces</v>
          </cell>
          <cell r="B4824" t="str">
            <v>wood_saprotroph</v>
          </cell>
          <cell r="C4824" t="str">
            <v>foliar_endophyte</v>
          </cell>
        </row>
        <row r="4825">
          <cell r="A4825" t="str">
            <v>Clypeoloculus</v>
          </cell>
          <cell r="B4825" t="str">
            <v>wood_saprotroph</v>
          </cell>
        </row>
        <row r="4826">
          <cell r="A4826" t="str">
            <v>Helicascus</v>
          </cell>
          <cell r="B4826" t="str">
            <v>wood_saprotroph</v>
          </cell>
          <cell r="C4826" t="str">
            <v>litter_saprotroph</v>
          </cell>
        </row>
        <row r="4827">
          <cell r="A4827" t="str">
            <v>Morosphaeria</v>
          </cell>
          <cell r="B4827" t="str">
            <v>wood_saprotroph</v>
          </cell>
        </row>
        <row r="4828">
          <cell r="A4828" t="str">
            <v>Rhizopycnis</v>
          </cell>
          <cell r="B4828" t="str">
            <v>foliar_endophyte</v>
          </cell>
          <cell r="C4828" t="str">
            <v>litter_saprotroph</v>
          </cell>
        </row>
        <row r="4829">
          <cell r="A4829" t="str">
            <v>Mycoporum</v>
          </cell>
          <cell r="B4829" t="str">
            <v>lichenized</v>
          </cell>
        </row>
        <row r="4830">
          <cell r="A4830" t="str">
            <v>Dimorphosporicola</v>
          </cell>
          <cell r="B4830" t="str">
            <v>wood_saprotroph</v>
          </cell>
        </row>
        <row r="4831">
          <cell r="A4831" t="str">
            <v>Neocamarosporium</v>
          </cell>
          <cell r="B4831" t="str">
            <v>wood_saprotroph</v>
          </cell>
          <cell r="C4831" t="str">
            <v>plant_pathogen</v>
          </cell>
        </row>
        <row r="4832">
          <cell r="A4832" t="str">
            <v>Brevicollum</v>
          </cell>
          <cell r="B4832" t="str">
            <v>wood_saprotroph</v>
          </cell>
          <cell r="C4832" t="str">
            <v>litter_saprotroph</v>
          </cell>
        </row>
        <row r="4833">
          <cell r="A4833" t="str">
            <v>Crassiparies</v>
          </cell>
          <cell r="B4833" t="str">
            <v>litter_saprotroph</v>
          </cell>
        </row>
        <row r="4834">
          <cell r="A4834" t="str">
            <v>Medicopsis</v>
          </cell>
          <cell r="B4834" t="str">
            <v>animal_parasite</v>
          </cell>
          <cell r="C4834" t="str">
            <v>animal_decomposer</v>
          </cell>
        </row>
        <row r="4835">
          <cell r="A4835" t="str">
            <v>Neohendersonia</v>
          </cell>
          <cell r="B4835" t="str">
            <v>wood_saprotroph</v>
          </cell>
        </row>
        <row r="4836">
          <cell r="A4836" t="str">
            <v>Neomassaria</v>
          </cell>
          <cell r="B4836" t="str">
            <v>wood_saprotroph</v>
          </cell>
        </row>
        <row r="4837">
          <cell r="A4837" t="str">
            <v>Neophaeosphaeria</v>
          </cell>
          <cell r="B4837" t="str">
            <v>wood_saprotroph</v>
          </cell>
          <cell r="C4837" t="str">
            <v>plant_pathogen</v>
          </cell>
        </row>
        <row r="4838">
          <cell r="A4838" t="str">
            <v>Neopyrenochaeta</v>
          </cell>
          <cell r="B4838" t="str">
            <v>unspecified_saprotroph</v>
          </cell>
        </row>
        <row r="4839">
          <cell r="A4839" t="str">
            <v>Nigrograna</v>
          </cell>
          <cell r="B4839" t="str">
            <v>animal_parasite</v>
          </cell>
          <cell r="C4839" t="str">
            <v>animal_decomposer</v>
          </cell>
        </row>
        <row r="4840">
          <cell r="A4840" t="str">
            <v>Neooccultibambusa</v>
          </cell>
          <cell r="B4840" t="str">
            <v>wood_saprotroph</v>
          </cell>
        </row>
        <row r="4841">
          <cell r="A4841" t="str">
            <v>Occultibambusa</v>
          </cell>
          <cell r="B4841" t="str">
            <v>wood_saprotroph</v>
          </cell>
        </row>
        <row r="4842">
          <cell r="A4842" t="str">
            <v>Pseudoacrodictys</v>
          </cell>
          <cell r="B4842" t="str">
            <v>foliar_endophyte</v>
          </cell>
          <cell r="C4842" t="str">
            <v>litter_saprotroph</v>
          </cell>
        </row>
        <row r="4843">
          <cell r="A4843" t="str">
            <v>Seriascoma</v>
          </cell>
          <cell r="B4843" t="str">
            <v>wood_saprotroph</v>
          </cell>
        </row>
        <row r="4844">
          <cell r="A4844" t="str">
            <v>Versicolorisporium</v>
          </cell>
          <cell r="B4844" t="str">
            <v>wood_saprotroph</v>
          </cell>
        </row>
        <row r="4845">
          <cell r="A4845" t="str">
            <v>Ohleria</v>
          </cell>
          <cell r="B4845" t="str">
            <v>wood_saprotroph</v>
          </cell>
        </row>
        <row r="4846">
          <cell r="A4846" t="str">
            <v>Aquastroma</v>
          </cell>
          <cell r="B4846" t="str">
            <v>wood_saprotroph</v>
          </cell>
        </row>
        <row r="4847">
          <cell r="A4847" t="str">
            <v>Multilocularia</v>
          </cell>
          <cell r="B4847" t="str">
            <v>wood_saprotroph</v>
          </cell>
        </row>
        <row r="4848">
          <cell r="A4848" t="str">
            <v>Multiseptospora</v>
          </cell>
          <cell r="B4848" t="str">
            <v>wood_saprotroph</v>
          </cell>
        </row>
        <row r="4849">
          <cell r="A4849" t="str">
            <v>Neoaquastroma</v>
          </cell>
          <cell r="B4849" t="str">
            <v>wood_saprotroph</v>
          </cell>
        </row>
        <row r="4850">
          <cell r="A4850" t="str">
            <v>Parabambusicola</v>
          </cell>
          <cell r="B4850" t="str">
            <v>wood_saprotroph</v>
          </cell>
        </row>
        <row r="4851">
          <cell r="A4851" t="str">
            <v>Pseudomonodictys</v>
          </cell>
          <cell r="B4851" t="str">
            <v>wood_saprotroph</v>
          </cell>
        </row>
        <row r="4852">
          <cell r="A4852" t="str">
            <v>Paradictyoarthrinium</v>
          </cell>
          <cell r="B4852" t="str">
            <v>wood_saprotroph</v>
          </cell>
        </row>
        <row r="4853">
          <cell r="A4853" t="str">
            <v>Xenomassariosphaeria</v>
          </cell>
          <cell r="B4853" t="str">
            <v>wood_saprotroph</v>
          </cell>
        </row>
        <row r="4854">
          <cell r="A4854" t="str">
            <v>Parapyrenochaeta</v>
          </cell>
          <cell r="B4854" t="str">
            <v>wood_saprotroph</v>
          </cell>
        </row>
        <row r="4855">
          <cell r="A4855" t="str">
            <v>Quixadomyces</v>
          </cell>
          <cell r="B4855" t="str">
            <v>epiphyte</v>
          </cell>
          <cell r="C4855" t="str">
            <v>wood_saprotroph</v>
          </cell>
        </row>
        <row r="4856">
          <cell r="A4856" t="str">
            <v>Bambusistroma</v>
          </cell>
          <cell r="B4856" t="str">
            <v>wood_saprotroph</v>
          </cell>
        </row>
        <row r="4857">
          <cell r="A4857" t="str">
            <v>Flavomyces</v>
          </cell>
          <cell r="B4857" t="str">
            <v>root_endophyte</v>
          </cell>
          <cell r="C4857" t="str">
            <v>soil_saprotroph</v>
          </cell>
        </row>
        <row r="4858">
          <cell r="A4858" t="str">
            <v>Lacellina</v>
          </cell>
        </row>
        <row r="4859">
          <cell r="A4859" t="str">
            <v>Noosia</v>
          </cell>
          <cell r="B4859" t="str">
            <v>wood_saprotroph</v>
          </cell>
        </row>
        <row r="4860">
          <cell r="A4860" t="str">
            <v>Periconia</v>
          </cell>
          <cell r="B4860" t="str">
            <v>plant_pathogen</v>
          </cell>
          <cell r="C4860" t="str">
            <v>foliar_endophyte</v>
          </cell>
        </row>
        <row r="4861">
          <cell r="A4861" t="str">
            <v>Lignosphaeria</v>
          </cell>
          <cell r="B4861" t="str">
            <v>wood_saprotroph</v>
          </cell>
        </row>
        <row r="4862">
          <cell r="A4862" t="str">
            <v>Phaeoseptum</v>
          </cell>
          <cell r="B4862" t="str">
            <v>wood_saprotroph</v>
          </cell>
        </row>
        <row r="4863">
          <cell r="A4863" t="str">
            <v>Acericola</v>
          </cell>
          <cell r="B4863" t="str">
            <v>wood_saprotroph</v>
          </cell>
        </row>
        <row r="4864">
          <cell r="A4864" t="str">
            <v>Allophaeosphaeria</v>
          </cell>
          <cell r="B4864" t="str">
            <v>wood_saprotroph</v>
          </cell>
        </row>
        <row r="4865">
          <cell r="A4865" t="str">
            <v>Amarenographium</v>
          </cell>
          <cell r="B4865" t="str">
            <v>litter_saprotroph</v>
          </cell>
          <cell r="C4865" t="str">
            <v>wood_saprotroph</v>
          </cell>
        </row>
        <row r="4866">
          <cell r="A4866" t="str">
            <v>Ampelomyces</v>
          </cell>
          <cell r="B4866" t="str">
            <v>plant_pathogen</v>
          </cell>
          <cell r="C4866" t="str">
            <v>litter_saprotroph</v>
          </cell>
        </row>
        <row r="4867">
          <cell r="A4867" t="str">
            <v>Aphanostigme</v>
          </cell>
          <cell r="B4867" t="str">
            <v>plant_pathogen</v>
          </cell>
          <cell r="C4867" t="str">
            <v>litter_saprotroph</v>
          </cell>
        </row>
        <row r="4868">
          <cell r="A4868" t="str">
            <v>Banksiophoma</v>
          </cell>
          <cell r="B4868" t="str">
            <v>litter_saprotroph</v>
          </cell>
        </row>
        <row r="4869">
          <cell r="A4869" t="str">
            <v>Bhatiellae</v>
          </cell>
          <cell r="B4869" t="str">
            <v>wood_saprotroph</v>
          </cell>
        </row>
        <row r="4870">
          <cell r="A4870" t="str">
            <v>Bricookea</v>
          </cell>
          <cell r="B4870" t="str">
            <v>litter_saprotroph</v>
          </cell>
        </row>
        <row r="4871">
          <cell r="A4871" t="str">
            <v>Camarosporioides</v>
          </cell>
          <cell r="B4871" t="str">
            <v>litter_saprotroph</v>
          </cell>
          <cell r="C4871" t="str">
            <v>wood_saprotroph</v>
          </cell>
        </row>
        <row r="4872">
          <cell r="A4872" t="str">
            <v>Chaetosphaeronema</v>
          </cell>
          <cell r="B4872" t="str">
            <v>plant_pathogen</v>
          </cell>
          <cell r="C4872" t="str">
            <v>litter_saprotroph</v>
          </cell>
        </row>
        <row r="4873">
          <cell r="A4873" t="str">
            <v>Dactylidina</v>
          </cell>
          <cell r="B4873" t="str">
            <v>litter_saprotroph</v>
          </cell>
          <cell r="C4873" t="str">
            <v>wood_saprotroph</v>
          </cell>
        </row>
        <row r="4874">
          <cell r="A4874" t="str">
            <v>Dematiopleospora</v>
          </cell>
          <cell r="B4874" t="str">
            <v>litter_saprotroph</v>
          </cell>
          <cell r="C4874" t="str">
            <v>wood_saprotroph</v>
          </cell>
        </row>
        <row r="4875">
          <cell r="A4875" t="str">
            <v>Didymocyrtis</v>
          </cell>
          <cell r="B4875" t="str">
            <v>lichen_parasite</v>
          </cell>
          <cell r="C4875" t="str">
            <v>fungal_decomposer</v>
          </cell>
        </row>
        <row r="4876">
          <cell r="A4876" t="str">
            <v>Diederichomyces</v>
          </cell>
          <cell r="B4876" t="str">
            <v>lichen_parasite</v>
          </cell>
          <cell r="C4876" t="str">
            <v>fungal_decomposer</v>
          </cell>
        </row>
        <row r="4877">
          <cell r="A4877" t="str">
            <v>Edenia</v>
          </cell>
          <cell r="B4877" t="str">
            <v>plant_pathogen</v>
          </cell>
          <cell r="C4877" t="str">
            <v>foliar_endophyte</v>
          </cell>
        </row>
        <row r="4878">
          <cell r="A4878" t="str">
            <v>Embarria</v>
          </cell>
          <cell r="B4878" t="str">
            <v>litter_saprotroph</v>
          </cell>
          <cell r="C4878" t="str">
            <v>wood_saprotroph</v>
          </cell>
        </row>
        <row r="4879">
          <cell r="A4879" t="str">
            <v>Entodesmium</v>
          </cell>
          <cell r="B4879" t="str">
            <v>litter_saprotroph</v>
          </cell>
          <cell r="C4879" t="str">
            <v>wood_saprotroph</v>
          </cell>
        </row>
        <row r="4880">
          <cell r="A4880" t="str">
            <v>Equiseticola</v>
          </cell>
          <cell r="B4880" t="str">
            <v>litter_saprotroph</v>
          </cell>
          <cell r="C4880" t="str">
            <v>wood_saprotroph</v>
          </cell>
        </row>
        <row r="4881">
          <cell r="A4881" t="str">
            <v>Eudarluca</v>
          </cell>
          <cell r="B4881" t="str">
            <v>mycoparasite</v>
          </cell>
          <cell r="C4881" t="str">
            <v>fungal_decomposer</v>
          </cell>
        </row>
        <row r="4882">
          <cell r="A4882" t="str">
            <v>Galiicola</v>
          </cell>
          <cell r="B4882" t="str">
            <v>litter_saprotroph</v>
          </cell>
        </row>
        <row r="4883">
          <cell r="A4883" t="str">
            <v>Galliicola</v>
          </cell>
          <cell r="B4883" t="str">
            <v>litter_saprotroph</v>
          </cell>
        </row>
        <row r="4884">
          <cell r="A4884" t="str">
            <v>Italica</v>
          </cell>
          <cell r="B4884" t="str">
            <v>litter_saprotroph</v>
          </cell>
          <cell r="C4884" t="str">
            <v>wood_saprotroph</v>
          </cell>
        </row>
        <row r="4885">
          <cell r="A4885" t="str">
            <v>Juncaceicola</v>
          </cell>
          <cell r="B4885" t="str">
            <v>litter_saprotroph</v>
          </cell>
          <cell r="C4885" t="str">
            <v>wood_saprotroph</v>
          </cell>
        </row>
        <row r="4886">
          <cell r="A4886" t="str">
            <v>Leptospora</v>
          </cell>
          <cell r="B4886" t="str">
            <v>litter_saprotroph</v>
          </cell>
        </row>
        <row r="4887">
          <cell r="A4887" t="str">
            <v>Loratospora</v>
          </cell>
          <cell r="B4887" t="str">
            <v>litter_saprotroph</v>
          </cell>
          <cell r="C4887" t="str">
            <v>plant_pathogen</v>
          </cell>
        </row>
        <row r="4888">
          <cell r="A4888" t="str">
            <v>Mauginiella</v>
          </cell>
          <cell r="B4888" t="str">
            <v>plant_pathogen</v>
          </cell>
          <cell r="C4888" t="str">
            <v>litter_saprotroph</v>
          </cell>
        </row>
        <row r="4889">
          <cell r="A4889" t="str">
            <v>Melnikia</v>
          </cell>
          <cell r="B4889" t="str">
            <v>litter_saprotroph</v>
          </cell>
          <cell r="C4889" t="str">
            <v>wood_saprotroph</v>
          </cell>
        </row>
        <row r="4890">
          <cell r="A4890" t="str">
            <v>Muriphaeosphaeria</v>
          </cell>
          <cell r="B4890" t="str">
            <v>plant_pathogen</v>
          </cell>
          <cell r="C4890" t="str">
            <v>litter_saprotroph</v>
          </cell>
        </row>
        <row r="4891">
          <cell r="A4891" t="str">
            <v>Neosetophoma</v>
          </cell>
          <cell r="B4891" t="str">
            <v>litter_saprotroph</v>
          </cell>
          <cell r="C4891" t="str">
            <v>foliar_endophyte</v>
          </cell>
        </row>
        <row r="4892">
          <cell r="A4892" t="str">
            <v>Neosphaerellopsis</v>
          </cell>
          <cell r="B4892" t="str">
            <v>litter_saprotroph</v>
          </cell>
        </row>
        <row r="4893">
          <cell r="A4893" t="str">
            <v>Neostagonospora</v>
          </cell>
          <cell r="B4893" t="str">
            <v>litter_saprotroph</v>
          </cell>
          <cell r="C4893" t="str">
            <v>wood_saprotroph</v>
          </cell>
        </row>
        <row r="4894">
          <cell r="A4894" t="str">
            <v>Neosulcatispora</v>
          </cell>
          <cell r="B4894" t="str">
            <v>litter_saprotroph</v>
          </cell>
        </row>
        <row r="4895">
          <cell r="A4895" t="str">
            <v>Nodulosphaeria</v>
          </cell>
          <cell r="B4895" t="str">
            <v>litter_saprotroph</v>
          </cell>
          <cell r="C4895" t="str">
            <v>wood_saprotroph</v>
          </cell>
        </row>
        <row r="4896">
          <cell r="A4896" t="str">
            <v>Ophiobolopsis</v>
          </cell>
          <cell r="B4896" t="str">
            <v>litter_saprotroph</v>
          </cell>
          <cell r="C4896" t="str">
            <v>wood_saprotroph</v>
          </cell>
        </row>
        <row r="4897">
          <cell r="A4897" t="str">
            <v>Ophiobolus</v>
          </cell>
          <cell r="B4897" t="str">
            <v>litter_saprotroph</v>
          </cell>
          <cell r="C4897" t="str">
            <v>wood_saprotroph</v>
          </cell>
        </row>
        <row r="4898">
          <cell r="A4898" t="str">
            <v>Ophiosimulans</v>
          </cell>
          <cell r="B4898" t="str">
            <v>litter_saprotroph</v>
          </cell>
          <cell r="C4898" t="str">
            <v>wood_saprotroph</v>
          </cell>
        </row>
        <row r="4899">
          <cell r="A4899" t="str">
            <v>Ophiosphaerella</v>
          </cell>
          <cell r="B4899" t="str">
            <v>plant_pathogen</v>
          </cell>
          <cell r="C4899" t="str">
            <v>litter_saprotroph</v>
          </cell>
        </row>
        <row r="4900">
          <cell r="A4900" t="str">
            <v>Paraophiobolus</v>
          </cell>
          <cell r="B4900" t="str">
            <v>litter_saprotroph</v>
          </cell>
          <cell r="C4900" t="str">
            <v>wood_saprotroph</v>
          </cell>
        </row>
        <row r="4901">
          <cell r="A4901" t="str">
            <v>Paraphoma</v>
          </cell>
          <cell r="B4901" t="str">
            <v>plant_pathogen</v>
          </cell>
          <cell r="C4901" t="str">
            <v>wood_saprotroph</v>
          </cell>
        </row>
        <row r="4902">
          <cell r="A4902" t="str">
            <v>Parastagonospora</v>
          </cell>
          <cell r="B4902" t="str">
            <v>plant_pathogen</v>
          </cell>
          <cell r="C4902" t="str">
            <v>litter_saprotroph</v>
          </cell>
        </row>
        <row r="4903">
          <cell r="A4903" t="str">
            <v>Parastagonosporella</v>
          </cell>
          <cell r="B4903" t="str">
            <v>plant_pathogen</v>
          </cell>
          <cell r="C4903" t="str">
            <v>litter_saprotroph</v>
          </cell>
        </row>
        <row r="4904">
          <cell r="A4904" t="str">
            <v>Phaeopoacea</v>
          </cell>
          <cell r="B4904" t="str">
            <v>litter_saprotroph</v>
          </cell>
          <cell r="C4904" t="str">
            <v>wood_saprotroph</v>
          </cell>
        </row>
        <row r="4905">
          <cell r="A4905" t="str">
            <v>Phaeoseptoria</v>
          </cell>
          <cell r="B4905" t="str">
            <v>litter_saprotroph</v>
          </cell>
        </row>
        <row r="4906">
          <cell r="A4906" t="str">
            <v>Phaeosphaeria</v>
          </cell>
          <cell r="B4906" t="str">
            <v>litter_saprotroph</v>
          </cell>
        </row>
        <row r="4907">
          <cell r="A4907" t="str">
            <v>Phaeosphaeriopsis</v>
          </cell>
          <cell r="B4907" t="str">
            <v>plant_pathogen</v>
          </cell>
          <cell r="C4907" t="str">
            <v>litter_saprotroph</v>
          </cell>
        </row>
        <row r="4908">
          <cell r="A4908" t="str">
            <v>Phaeostagonospora</v>
          </cell>
          <cell r="B4908" t="str">
            <v>litter_saprotroph</v>
          </cell>
        </row>
        <row r="4909">
          <cell r="A4909" t="str">
            <v>Poaceicola</v>
          </cell>
          <cell r="B4909" t="str">
            <v>litter_saprotroph</v>
          </cell>
          <cell r="C4909" t="str">
            <v>wood_saprotroph</v>
          </cell>
        </row>
        <row r="4910">
          <cell r="A4910" t="str">
            <v>Populocrescentia</v>
          </cell>
          <cell r="B4910" t="str">
            <v>litter_saprotroph</v>
          </cell>
          <cell r="C4910" t="str">
            <v>wood_saprotroph</v>
          </cell>
        </row>
        <row r="4911">
          <cell r="A4911" t="str">
            <v>Premilcurensis</v>
          </cell>
          <cell r="B4911" t="str">
            <v>litter_saprotroph</v>
          </cell>
          <cell r="C4911" t="str">
            <v>wood_saprotroph</v>
          </cell>
        </row>
        <row r="4912">
          <cell r="A4912" t="str">
            <v>Pseudoophiobolus</v>
          </cell>
          <cell r="B4912" t="str">
            <v>litter_saprotroph</v>
          </cell>
          <cell r="C4912" t="str">
            <v>wood_saprotroph</v>
          </cell>
        </row>
        <row r="4913">
          <cell r="A4913" t="str">
            <v>Pseudophaeosphaeria</v>
          </cell>
          <cell r="B4913" t="str">
            <v>litter_saprotroph</v>
          </cell>
          <cell r="C4913" t="str">
            <v>wood_saprotroph</v>
          </cell>
        </row>
        <row r="4914">
          <cell r="A4914" t="str">
            <v>Sclerostagonospora</v>
          </cell>
          <cell r="B4914" t="str">
            <v>litter_saprotroph</v>
          </cell>
          <cell r="C4914" t="str">
            <v>plant_pathogen</v>
          </cell>
        </row>
        <row r="4915">
          <cell r="A4915" t="str">
            <v>Scolicosporium</v>
          </cell>
          <cell r="B4915" t="str">
            <v>wood_saprotroph</v>
          </cell>
        </row>
        <row r="4916">
          <cell r="A4916" t="str">
            <v>Septoriella</v>
          </cell>
          <cell r="B4916" t="str">
            <v>litter_saprotroph</v>
          </cell>
        </row>
        <row r="4917">
          <cell r="A4917" t="str">
            <v>Setomelanomma</v>
          </cell>
          <cell r="B4917" t="str">
            <v>plant_pathogen</v>
          </cell>
          <cell r="C4917" t="str">
            <v>wood_saprotroph</v>
          </cell>
        </row>
        <row r="4918">
          <cell r="A4918" t="str">
            <v>Setophoma</v>
          </cell>
          <cell r="B4918" t="str">
            <v>plant_pathogen</v>
          </cell>
          <cell r="C4918" t="str">
            <v>unsepcified_saprotroph</v>
          </cell>
        </row>
        <row r="4919">
          <cell r="A4919" t="str">
            <v>Sulcispora</v>
          </cell>
          <cell r="B4919" t="str">
            <v>plant_pathogen</v>
          </cell>
          <cell r="C4919" t="str">
            <v>litter_saprotroph</v>
          </cell>
        </row>
        <row r="4920">
          <cell r="A4920" t="str">
            <v>Tiarospora</v>
          </cell>
          <cell r="B4920" t="str">
            <v>litter_saprotroph</v>
          </cell>
        </row>
        <row r="4921">
          <cell r="A4921" t="str">
            <v>Tintelnotia</v>
          </cell>
          <cell r="B4921" t="str">
            <v>plant_pathogen</v>
          </cell>
          <cell r="C4921" t="str">
            <v>litter_saprotroph</v>
          </cell>
        </row>
        <row r="4922">
          <cell r="A4922" t="str">
            <v>Trematophoma</v>
          </cell>
          <cell r="B4922" t="str">
            <v>wood_saprotroph</v>
          </cell>
        </row>
        <row r="4923">
          <cell r="A4923" t="str">
            <v>Vagicola</v>
          </cell>
          <cell r="B4923" t="str">
            <v>wood_saprotroph</v>
          </cell>
        </row>
        <row r="4924">
          <cell r="A4924" t="str">
            <v>Wojnowicia</v>
          </cell>
          <cell r="B4924" t="str">
            <v>wood_saprotroph</v>
          </cell>
        </row>
        <row r="4925">
          <cell r="A4925" t="str">
            <v>Wojnowiciella</v>
          </cell>
          <cell r="B4925" t="str">
            <v>litter_saprotroph</v>
          </cell>
          <cell r="C4925" t="str">
            <v>wood_saprotroph</v>
          </cell>
        </row>
        <row r="4926">
          <cell r="A4926" t="str">
            <v>Vrystaatia</v>
          </cell>
          <cell r="B4926" t="str">
            <v>plant_pathogen</v>
          </cell>
          <cell r="C4926" t="str">
            <v>litter_saprotroph</v>
          </cell>
        </row>
        <row r="4927">
          <cell r="A4927" t="str">
            <v>Xenophaeosphaeria</v>
          </cell>
          <cell r="B4927" t="str">
            <v>litter_saprotroph</v>
          </cell>
          <cell r="C4927" t="str">
            <v>wood_saprotroph</v>
          </cell>
        </row>
        <row r="4928">
          <cell r="A4928" t="str">
            <v>Xenophoma</v>
          </cell>
          <cell r="B4928" t="str">
            <v>lichen_parasite</v>
          </cell>
          <cell r="C4928" t="str">
            <v>fungal_decomposer</v>
          </cell>
        </row>
        <row r="4929">
          <cell r="A4929" t="str">
            <v>Xenoseptoria</v>
          </cell>
          <cell r="B4929" t="str">
            <v>plant_pathogen</v>
          </cell>
          <cell r="C4929" t="str">
            <v>litter_saprotroph</v>
          </cell>
        </row>
        <row r="4930">
          <cell r="A4930" t="str">
            <v>Yunnanensis</v>
          </cell>
          <cell r="B4930" t="str">
            <v>litter_saprotroph</v>
          </cell>
          <cell r="C4930" t="str">
            <v>wood_saprotroph</v>
          </cell>
        </row>
        <row r="4931">
          <cell r="A4931" t="str">
            <v>Beverwykella</v>
          </cell>
          <cell r="B4931" t="str">
            <v>litter_saprotroph</v>
          </cell>
        </row>
        <row r="4932">
          <cell r="A4932" t="str">
            <v>Dendryphiopsis</v>
          </cell>
          <cell r="B4932" t="str">
            <v>wood_saprotroph</v>
          </cell>
        </row>
        <row r="4933">
          <cell r="A4933" t="str">
            <v>Lichenopyrenis</v>
          </cell>
          <cell r="B4933" t="str">
            <v>lichen_parasite</v>
          </cell>
          <cell r="C4933" t="str">
            <v>fungal_decomposer</v>
          </cell>
        </row>
        <row r="4934">
          <cell r="A4934" t="str">
            <v>Myxocyclus</v>
          </cell>
          <cell r="B4934" t="str">
            <v>wood_saprotroph</v>
          </cell>
        </row>
        <row r="4935">
          <cell r="A4935" t="str">
            <v>Peridiothelia</v>
          </cell>
          <cell r="B4935" t="str">
            <v>litter_saprotroph</v>
          </cell>
        </row>
        <row r="4936">
          <cell r="A4936" t="str">
            <v>Pleomassaria</v>
          </cell>
          <cell r="B4936" t="str">
            <v>wood_saprotroph</v>
          </cell>
          <cell r="C4936" t="str">
            <v>litter_saprotroph</v>
          </cell>
        </row>
        <row r="4937">
          <cell r="A4937" t="str">
            <v>Prosthemium</v>
          </cell>
          <cell r="B4937" t="str">
            <v>wood_saprotroph</v>
          </cell>
        </row>
        <row r="4938">
          <cell r="A4938" t="str">
            <v>Pseudotrichia</v>
          </cell>
          <cell r="B4938" t="str">
            <v>wood_saprotroph</v>
          </cell>
        </row>
        <row r="4939">
          <cell r="A4939" t="str">
            <v>Splanchnonema</v>
          </cell>
          <cell r="B4939" t="str">
            <v>wood_saprotroph</v>
          </cell>
        </row>
        <row r="4940">
          <cell r="A4940" t="str">
            <v>Pleomonodictys</v>
          </cell>
          <cell r="B4940" t="str">
            <v>wood_saprotroph</v>
          </cell>
        </row>
        <row r="4941">
          <cell r="A4941" t="str">
            <v>Allonecte</v>
          </cell>
          <cell r="B4941" t="str">
            <v>wood_saprotroph</v>
          </cell>
        </row>
        <row r="4942">
          <cell r="A4942" t="str">
            <v>Alternaria</v>
          </cell>
          <cell r="B4942" t="str">
            <v>plant_pathogen</v>
          </cell>
          <cell r="C4942" t="str">
            <v>litter_saprotroph</v>
          </cell>
        </row>
        <row r="4943">
          <cell r="A4943" t="str">
            <v>Asteromyces</v>
          </cell>
          <cell r="B4943" t="str">
            <v>unspecified_saprotroph</v>
          </cell>
        </row>
        <row r="4944">
          <cell r="A4944" t="str">
            <v>Bipolaris</v>
          </cell>
          <cell r="B4944" t="str">
            <v>plant_pathogen</v>
          </cell>
          <cell r="C4944" t="str">
            <v>litter_saprotroph</v>
          </cell>
        </row>
        <row r="4945">
          <cell r="A4945" t="str">
            <v>Brachycladium</v>
          </cell>
          <cell r="B4945" t="str">
            <v>foliar_endophyte</v>
          </cell>
          <cell r="C4945" t="str">
            <v>litter_saprotroph</v>
          </cell>
        </row>
        <row r="4946">
          <cell r="A4946" t="str">
            <v>Clathrospora</v>
          </cell>
          <cell r="B4946" t="str">
            <v>plant_pathogen</v>
          </cell>
          <cell r="C4946" t="str">
            <v>wood_saprotroph</v>
          </cell>
        </row>
        <row r="4947">
          <cell r="A4947" t="str">
            <v>Cochliobolus</v>
          </cell>
          <cell r="B4947" t="str">
            <v>plant_pathogen</v>
          </cell>
        </row>
        <row r="4948">
          <cell r="A4948" t="str">
            <v>Comoclathris</v>
          </cell>
          <cell r="B4948" t="str">
            <v>wood_saprotroph</v>
          </cell>
        </row>
        <row r="4949">
          <cell r="A4949" t="str">
            <v>Crivellia</v>
          </cell>
          <cell r="B4949" t="str">
            <v>plant_pathogen</v>
          </cell>
        </row>
        <row r="4950">
          <cell r="A4950" t="str">
            <v>Curvularia</v>
          </cell>
          <cell r="B4950" t="str">
            <v>plant_pathogen</v>
          </cell>
          <cell r="C4950" t="str">
            <v>litter_saprotroph</v>
          </cell>
        </row>
        <row r="4951">
          <cell r="A4951" t="str">
            <v>Decorospora</v>
          </cell>
          <cell r="B4951" t="str">
            <v>wood_saprotroph</v>
          </cell>
          <cell r="C4951" t="str">
            <v>litter_saprotroph</v>
          </cell>
        </row>
        <row r="4952">
          <cell r="A4952" t="str">
            <v>Diademosa</v>
          </cell>
          <cell r="B4952" t="str">
            <v>litter_saprotroph</v>
          </cell>
        </row>
        <row r="4953">
          <cell r="A4953" t="str">
            <v>Dichotomophthora</v>
          </cell>
          <cell r="B4953" t="str">
            <v>plant_pathogen</v>
          </cell>
          <cell r="C4953" t="str">
            <v>litter_saprotroph</v>
          </cell>
        </row>
        <row r="4954">
          <cell r="A4954" t="str">
            <v>Dissitimurus</v>
          </cell>
        </row>
        <row r="4955">
          <cell r="A4955" t="str">
            <v>Drechslera</v>
          </cell>
          <cell r="B4955" t="str">
            <v>plant_pathogen</v>
          </cell>
        </row>
        <row r="4956">
          <cell r="A4956" t="str">
            <v>Embellisia</v>
          </cell>
          <cell r="B4956" t="str">
            <v>plant_pathogen</v>
          </cell>
        </row>
        <row r="4957">
          <cell r="A4957" t="str">
            <v>Exserohilum</v>
          </cell>
          <cell r="B4957" t="str">
            <v>plant_pathogen</v>
          </cell>
          <cell r="C4957" t="str">
            <v>wood_saprotroph</v>
          </cell>
        </row>
        <row r="4958">
          <cell r="A4958" t="str">
            <v>Extrawettsteinina</v>
          </cell>
          <cell r="B4958" t="str">
            <v>plant_pathogen</v>
          </cell>
          <cell r="C4958" t="str">
            <v>litter_saprotroph</v>
          </cell>
        </row>
        <row r="4959">
          <cell r="A4959" t="str">
            <v>Gibbago</v>
          </cell>
          <cell r="B4959" t="str">
            <v>plant_pathogen</v>
          </cell>
          <cell r="C4959" t="str">
            <v>wood_saprotroph</v>
          </cell>
        </row>
        <row r="4960">
          <cell r="A4960" t="str">
            <v>Goniopila</v>
          </cell>
          <cell r="B4960" t="str">
            <v>wood_saprotroph</v>
          </cell>
        </row>
        <row r="4961">
          <cell r="A4961" t="str">
            <v>Hendersonia</v>
          </cell>
          <cell r="B4961" t="str">
            <v>unspecified_saprotroph</v>
          </cell>
        </row>
        <row r="4962">
          <cell r="A4962" t="str">
            <v>Johnalcornia</v>
          </cell>
          <cell r="B4962" t="str">
            <v>plant_pathogen</v>
          </cell>
          <cell r="C4962" t="str">
            <v>litter_saprotroph</v>
          </cell>
        </row>
        <row r="4963">
          <cell r="A4963" t="str">
            <v>Lewia</v>
          </cell>
          <cell r="B4963" t="str">
            <v>plant_pathogen</v>
          </cell>
        </row>
        <row r="4964">
          <cell r="A4964" t="str">
            <v>Macrospora</v>
          </cell>
          <cell r="B4964" t="str">
            <v>plant_pathogen</v>
          </cell>
        </row>
        <row r="4965">
          <cell r="A4965" t="str">
            <v>Macrosporium</v>
          </cell>
          <cell r="B4965" t="str">
            <v>plant_pathogen</v>
          </cell>
        </row>
        <row r="4966">
          <cell r="A4966" t="str">
            <v>Nimbya</v>
          </cell>
          <cell r="B4966" t="str">
            <v>plant_pathogen</v>
          </cell>
          <cell r="C4966" t="str">
            <v>wood_saprotroph</v>
          </cell>
        </row>
        <row r="4967">
          <cell r="A4967" t="str">
            <v>Paradendryphiella</v>
          </cell>
          <cell r="B4967" t="str">
            <v>plant_pathogen</v>
          </cell>
          <cell r="C4967" t="str">
            <v>litter_saprotroph</v>
          </cell>
        </row>
        <row r="4968">
          <cell r="A4968" t="str">
            <v>Platysporoides</v>
          </cell>
          <cell r="B4968" t="str">
            <v>plant_pathogen</v>
          </cell>
          <cell r="C4968" t="str">
            <v>litter_saprotroph</v>
          </cell>
        </row>
        <row r="4969">
          <cell r="A4969" t="str">
            <v>Pleoseptum</v>
          </cell>
          <cell r="B4969" t="str">
            <v>wood_saprotroph</v>
          </cell>
        </row>
        <row r="4970">
          <cell r="A4970" t="str">
            <v>Pleospora</v>
          </cell>
          <cell r="B4970" t="str">
            <v>plant_pathogen</v>
          </cell>
          <cell r="C4970" t="str">
            <v>foliar_endophyte</v>
          </cell>
        </row>
        <row r="4971">
          <cell r="A4971" t="str">
            <v>Porocercospora</v>
          </cell>
          <cell r="B4971" t="str">
            <v>plant_pathogen</v>
          </cell>
          <cell r="C4971" t="str">
            <v>litter_saprotroph</v>
          </cell>
        </row>
        <row r="4972">
          <cell r="A4972" t="str">
            <v>Prathoda</v>
          </cell>
          <cell r="B4972" t="str">
            <v>plant_pathogen</v>
          </cell>
          <cell r="C4972" t="str">
            <v>litter_saprotroph</v>
          </cell>
        </row>
        <row r="4973">
          <cell r="A4973" t="str">
            <v>Pseudoyuconia</v>
          </cell>
          <cell r="B4973" t="str">
            <v>plant_pathogen</v>
          </cell>
          <cell r="C4973" t="str">
            <v>litter_saprotroph</v>
          </cell>
        </row>
        <row r="4974">
          <cell r="A4974" t="str">
            <v>Pyrenophora</v>
          </cell>
          <cell r="B4974" t="str">
            <v>plant_pathogen</v>
          </cell>
          <cell r="C4974" t="str">
            <v>wood_saprotroph</v>
          </cell>
        </row>
        <row r="4975">
          <cell r="A4975" t="str">
            <v>Setosphaeria</v>
          </cell>
          <cell r="B4975" t="str">
            <v>plant_pathogen</v>
          </cell>
          <cell r="C4975" t="str">
            <v>foliar_endophyte</v>
          </cell>
        </row>
        <row r="4976">
          <cell r="A4976" t="str">
            <v>Sinomyces</v>
          </cell>
          <cell r="B4976" t="str">
            <v>litter_saprotroph</v>
          </cell>
        </row>
        <row r="4977">
          <cell r="A4977" t="str">
            <v>Stemphylium</v>
          </cell>
          <cell r="B4977" t="str">
            <v>plant_pathogen</v>
          </cell>
          <cell r="C4977" t="str">
            <v>litter_saprotroph</v>
          </cell>
        </row>
        <row r="4978">
          <cell r="A4978" t="str">
            <v>Tamaricicola</v>
          </cell>
          <cell r="B4978" t="str">
            <v>wood_saprotroph</v>
          </cell>
          <cell r="C4978" t="str">
            <v>litter_saprotroph</v>
          </cell>
        </row>
        <row r="4979">
          <cell r="A4979" t="str">
            <v>Ulocladium</v>
          </cell>
          <cell r="B4979" t="str">
            <v>plant_pathogen</v>
          </cell>
        </row>
        <row r="4980">
          <cell r="A4980" t="str">
            <v>Acuminatispora</v>
          </cell>
          <cell r="B4980" t="str">
            <v>litter_saprotroph</v>
          </cell>
        </row>
        <row r="4981">
          <cell r="A4981" t="str">
            <v>Aegeanispora</v>
          </cell>
          <cell r="B4981" t="str">
            <v>wood_saprotroph</v>
          </cell>
        </row>
        <row r="4982">
          <cell r="A4982" t="str">
            <v>Alascospora</v>
          </cell>
          <cell r="B4982" t="str">
            <v>litter_saprotroph</v>
          </cell>
        </row>
        <row r="4983">
          <cell r="A4983" t="str">
            <v>Antealophiotrema</v>
          </cell>
          <cell r="B4983" t="str">
            <v>wood_saprotroph</v>
          </cell>
        </row>
        <row r="4984">
          <cell r="A4984" t="str">
            <v>Ascorhombispora</v>
          </cell>
          <cell r="B4984" t="str">
            <v>wood_saprotroph</v>
          </cell>
        </row>
        <row r="4985">
          <cell r="A4985" t="str">
            <v>Atradidymella</v>
          </cell>
          <cell r="B4985" t="str">
            <v>plant_pathogen</v>
          </cell>
          <cell r="C4985" t="str">
            <v>bryophilous</v>
          </cell>
        </row>
        <row r="4986">
          <cell r="A4986" t="str">
            <v>Bactrodesmium</v>
          </cell>
          <cell r="B4986" t="str">
            <v>wood_saprotroph</v>
          </cell>
        </row>
        <row r="4987">
          <cell r="A4987" t="str">
            <v>Briansuttonia</v>
          </cell>
          <cell r="B4987" t="str">
            <v>plant_pathogen</v>
          </cell>
          <cell r="C4987" t="str">
            <v>litter_saprotroph</v>
          </cell>
        </row>
        <row r="4988">
          <cell r="A4988" t="str">
            <v>Camarographium</v>
          </cell>
          <cell r="B4988" t="str">
            <v>wood_saprotroph</v>
          </cell>
        </row>
        <row r="4989">
          <cell r="A4989" t="str">
            <v>Cerebella</v>
          </cell>
          <cell r="B4989" t="str">
            <v>plant_pathogen</v>
          </cell>
        </row>
        <row r="4990">
          <cell r="A4990" t="str">
            <v>Chaetodiplodia</v>
          </cell>
          <cell r="B4990" t="str">
            <v>plant_pathogen</v>
          </cell>
        </row>
        <row r="4991">
          <cell r="A4991" t="str">
            <v>Chaetophoma</v>
          </cell>
          <cell r="B4991" t="str">
            <v>plant_pathogen</v>
          </cell>
        </row>
        <row r="4992">
          <cell r="A4992" t="str">
            <v>Chalastospora</v>
          </cell>
          <cell r="B4992" t="str">
            <v>plant_pathogen</v>
          </cell>
          <cell r="C4992" t="str">
            <v>litter_saprotroph</v>
          </cell>
        </row>
        <row r="4993">
          <cell r="A4993" t="str">
            <v>Cheiromoniliophora</v>
          </cell>
          <cell r="B4993" t="str">
            <v>litter_saprotroph</v>
          </cell>
        </row>
        <row r="4994">
          <cell r="A4994" t="str">
            <v>Colispora</v>
          </cell>
          <cell r="B4994" t="str">
            <v>litter_saprotroph</v>
          </cell>
        </row>
        <row r="4995">
          <cell r="A4995" t="str">
            <v>Cyclothyrium</v>
          </cell>
          <cell r="B4995" t="str">
            <v>unspecified_saprotroph</v>
          </cell>
        </row>
        <row r="4996">
          <cell r="A4996" t="str">
            <v>Dangeardiella</v>
          </cell>
          <cell r="B4996" t="str">
            <v>litter_saprotroph</v>
          </cell>
        </row>
        <row r="4997">
          <cell r="A4997" t="str">
            <v>Daruvedia</v>
          </cell>
          <cell r="B4997" t="str">
            <v>wood_saprotroph</v>
          </cell>
        </row>
        <row r="4998">
          <cell r="A4998" t="str">
            <v>Dokmaia</v>
          </cell>
          <cell r="B4998" t="str">
            <v>foliar_endophyte</v>
          </cell>
          <cell r="C4998" t="str">
            <v>litter_saprotroph</v>
          </cell>
        </row>
        <row r="4999">
          <cell r="A4999" t="str">
            <v>Farasanispora</v>
          </cell>
          <cell r="B4999" t="str">
            <v>wood_saprotroph</v>
          </cell>
        </row>
        <row r="5000">
          <cell r="A5000" t="str">
            <v>Glaxoa</v>
          </cell>
          <cell r="B5000" t="str">
            <v>litter_saprotroph</v>
          </cell>
        </row>
        <row r="5001">
          <cell r="A5001" t="str">
            <v>Groveolopsis</v>
          </cell>
        </row>
        <row r="5002">
          <cell r="A5002" t="str">
            <v>Heliscella</v>
          </cell>
          <cell r="B5002" t="str">
            <v>litter_saprotroph</v>
          </cell>
        </row>
        <row r="5003">
          <cell r="A5003" t="str">
            <v>Homostegia</v>
          </cell>
          <cell r="B5003" t="str">
            <v>lichen_parasite</v>
          </cell>
          <cell r="C5003" t="str">
            <v>fungal_decomposer</v>
          </cell>
        </row>
        <row r="5004">
          <cell r="A5004" t="str">
            <v>Inflatispora</v>
          </cell>
          <cell r="B5004" t="str">
            <v>wood_saprotroph</v>
          </cell>
        </row>
        <row r="5005">
          <cell r="A5005" t="str">
            <v>Isthmolongispora</v>
          </cell>
          <cell r="B5005" t="str">
            <v>litter_saprotroph</v>
          </cell>
        </row>
        <row r="5006">
          <cell r="A5006" t="str">
            <v>Isthmosporella</v>
          </cell>
          <cell r="B5006" t="str">
            <v>wood_saprotroph</v>
          </cell>
        </row>
        <row r="5007">
          <cell r="A5007" t="str">
            <v>Megacapitula</v>
          </cell>
          <cell r="B5007" t="str">
            <v>litter_saprotroph</v>
          </cell>
        </row>
        <row r="5008">
          <cell r="A5008" t="str">
            <v>Megatomentella</v>
          </cell>
          <cell r="B5008" t="str">
            <v>wood_saprotroph</v>
          </cell>
        </row>
        <row r="5009">
          <cell r="A5009" t="str">
            <v>Monotosporella</v>
          </cell>
          <cell r="B5009" t="str">
            <v>wood_saprotroph</v>
          </cell>
        </row>
        <row r="5010">
          <cell r="A5010" t="str">
            <v>Neocurreya</v>
          </cell>
          <cell r="B5010" t="str">
            <v>litter_saprotroph</v>
          </cell>
        </row>
        <row r="5011">
          <cell r="A5011" t="str">
            <v>Ostropella</v>
          </cell>
          <cell r="B5011" t="str">
            <v>wood_saprotroph</v>
          </cell>
        </row>
        <row r="5012">
          <cell r="A5012" t="str">
            <v>Paraepicoccum</v>
          </cell>
          <cell r="B5012" t="str">
            <v>litter_saprotroph</v>
          </cell>
        </row>
        <row r="5013">
          <cell r="A5013" t="str">
            <v>Paraliomyces</v>
          </cell>
          <cell r="B5013" t="str">
            <v>wood_saprotroph</v>
          </cell>
        </row>
        <row r="5014">
          <cell r="A5014" t="str">
            <v>Parameliola</v>
          </cell>
          <cell r="B5014" t="str">
            <v>mycoparasite</v>
          </cell>
          <cell r="C5014" t="str">
            <v>fungal_decomposer</v>
          </cell>
        </row>
        <row r="5015">
          <cell r="A5015" t="str">
            <v>Perthomyces</v>
          </cell>
          <cell r="B5015" t="str">
            <v>litter_saprotroph</v>
          </cell>
        </row>
        <row r="5016">
          <cell r="A5016" t="str">
            <v>Phellinocrescentia</v>
          </cell>
          <cell r="B5016" t="str">
            <v>unspecified_saprotroph</v>
          </cell>
          <cell r="C5016" t="str">
            <v>fungal_decomposer</v>
          </cell>
        </row>
        <row r="5017">
          <cell r="A5017" t="str">
            <v>Phialophorophoma</v>
          </cell>
          <cell r="B5017" t="str">
            <v>wood_saprotroph</v>
          </cell>
        </row>
        <row r="5018">
          <cell r="A5018" t="str">
            <v>Phragmogibbera</v>
          </cell>
          <cell r="B5018" t="str">
            <v>litter_saprotroph</v>
          </cell>
          <cell r="C5018" t="str">
            <v>mycoparasite</v>
          </cell>
        </row>
        <row r="5019">
          <cell r="A5019" t="str">
            <v>Pleosphaerellula</v>
          </cell>
          <cell r="B5019" t="str">
            <v>wood_saprotroph</v>
          </cell>
        </row>
        <row r="5020">
          <cell r="A5020" t="str">
            <v>Pseudopassalora</v>
          </cell>
          <cell r="B5020" t="str">
            <v>litter_saprotroph</v>
          </cell>
        </row>
        <row r="5021">
          <cell r="A5021" t="str">
            <v>Pseudopyrenidium</v>
          </cell>
          <cell r="B5021" t="str">
            <v>lichen_parasite</v>
          </cell>
          <cell r="C5021" t="str">
            <v>fungal_decomposer</v>
          </cell>
        </row>
        <row r="5022">
          <cell r="A5022" t="str">
            <v>Rebentischia</v>
          </cell>
          <cell r="B5022" t="str">
            <v>wood_saprotroph</v>
          </cell>
        </row>
        <row r="5023">
          <cell r="A5023" t="str">
            <v>Scleroramularia</v>
          </cell>
          <cell r="B5023" t="str">
            <v>plant_pathogen</v>
          </cell>
          <cell r="C5023" t="str">
            <v>litter_saprotroph</v>
          </cell>
        </row>
        <row r="5024">
          <cell r="A5024" t="str">
            <v>Setophaeosphaeria</v>
          </cell>
          <cell r="B5024" t="str">
            <v>plant_pathogen</v>
          </cell>
          <cell r="C5024" t="str">
            <v>litter_saprotroph</v>
          </cell>
        </row>
        <row r="5025">
          <cell r="A5025" t="str">
            <v>Sirodesmium</v>
          </cell>
          <cell r="B5025" t="str">
            <v>plant_pathogen</v>
          </cell>
          <cell r="C5025" t="str">
            <v>plant_pathogen</v>
          </cell>
        </row>
        <row r="5026">
          <cell r="A5026" t="str">
            <v>Spiroplana</v>
          </cell>
          <cell r="B5026" t="str">
            <v>plant_pathogen</v>
          </cell>
        </row>
        <row r="5027">
          <cell r="A5027" t="str">
            <v>Stenocladiella</v>
          </cell>
          <cell r="B5027" t="str">
            <v>litter_saprotroph</v>
          </cell>
        </row>
        <row r="5028">
          <cell r="A5028" t="str">
            <v>Stuartella</v>
          </cell>
          <cell r="B5028" t="str">
            <v>epiphyte</v>
          </cell>
          <cell r="C5028" t="str">
            <v>litter_saprotroph</v>
          </cell>
        </row>
        <row r="5029">
          <cell r="A5029" t="str">
            <v>Xenobotryosphaeria</v>
          </cell>
          <cell r="B5029" t="str">
            <v>litter_saprotroph</v>
          </cell>
        </row>
        <row r="5030">
          <cell r="A5030" t="str">
            <v>Xenolophium</v>
          </cell>
          <cell r="B5030" t="str">
            <v>litter_saprotroph</v>
          </cell>
          <cell r="C5030" t="str">
            <v>wood_saprotroph</v>
          </cell>
        </row>
        <row r="5031">
          <cell r="A5031" t="str">
            <v>Carinispora</v>
          </cell>
          <cell r="B5031" t="str">
            <v>wood_saprotroph</v>
          </cell>
          <cell r="C5031" t="str">
            <v>litter_saprotroph</v>
          </cell>
        </row>
        <row r="5032">
          <cell r="A5032" t="str">
            <v>Pseudoastrosphaeriella</v>
          </cell>
          <cell r="B5032" t="str">
            <v>wood_saprotroph</v>
          </cell>
        </row>
        <row r="5033">
          <cell r="A5033" t="str">
            <v>Pseudoberkleasmium</v>
          </cell>
          <cell r="B5033" t="str">
            <v>litter_saprotroph</v>
          </cell>
        </row>
        <row r="5034">
          <cell r="A5034" t="str">
            <v>Pseudocoleodictyospora</v>
          </cell>
          <cell r="B5034" t="str">
            <v>wood_saprotroph</v>
          </cell>
        </row>
        <row r="5035">
          <cell r="A5035" t="str">
            <v>Subglobosporium</v>
          </cell>
          <cell r="B5035" t="str">
            <v>wood_saprotroph</v>
          </cell>
          <cell r="C5035" t="str">
            <v>litter_saprotroph</v>
          </cell>
        </row>
        <row r="5036">
          <cell r="A5036" t="str">
            <v>Pseudopyrenochaeta</v>
          </cell>
          <cell r="B5036" t="str">
            <v>unspecified_saprotroph</v>
          </cell>
        </row>
        <row r="5037">
          <cell r="A5037" t="str">
            <v>Pyrenidium</v>
          </cell>
          <cell r="B5037" t="str">
            <v>lichen_parasite</v>
          </cell>
          <cell r="C5037" t="str">
            <v>fungal_decomposer</v>
          </cell>
        </row>
        <row r="5038">
          <cell r="A5038" t="str">
            <v>Neopyrenochaetopsis</v>
          </cell>
          <cell r="B5038" t="str">
            <v>unspecified_saprotroph</v>
          </cell>
        </row>
        <row r="5039">
          <cell r="A5039" t="str">
            <v>Pyrenochaetopsis</v>
          </cell>
          <cell r="B5039" t="str">
            <v>foliar_endophyte</v>
          </cell>
          <cell r="C5039" t="str">
            <v>litter_saprotroph</v>
          </cell>
        </row>
        <row r="5040">
          <cell r="A5040" t="str">
            <v>Appendispora</v>
          </cell>
          <cell r="B5040" t="str">
            <v>wood_saprotroph</v>
          </cell>
        </row>
        <row r="5041">
          <cell r="A5041" t="str">
            <v>Cytoplea</v>
          </cell>
          <cell r="B5041" t="str">
            <v>wood_saprotroph</v>
          </cell>
        </row>
        <row r="5042">
          <cell r="A5042" t="str">
            <v>Elongatopedicellata</v>
          </cell>
          <cell r="B5042" t="str">
            <v>wood_saprotroph</v>
          </cell>
        </row>
        <row r="5043">
          <cell r="A5043" t="str">
            <v>Immotthia</v>
          </cell>
          <cell r="B5043" t="str">
            <v>unspecified_pathotroph</v>
          </cell>
        </row>
        <row r="5044">
          <cell r="A5044" t="str">
            <v>Neoroussoella</v>
          </cell>
          <cell r="B5044" t="str">
            <v>wood_saprotroph</v>
          </cell>
        </row>
        <row r="5045">
          <cell r="A5045" t="str">
            <v>Pararoussoella</v>
          </cell>
          <cell r="B5045" t="str">
            <v>litter_saprotroph</v>
          </cell>
          <cell r="C5045" t="str">
            <v>wood_saprotroph</v>
          </cell>
        </row>
        <row r="5046">
          <cell r="A5046" t="str">
            <v>Roussoella</v>
          </cell>
          <cell r="B5046" t="str">
            <v>wood_saprotroph</v>
          </cell>
        </row>
        <row r="5047">
          <cell r="A5047" t="str">
            <v>Roussoellopsis</v>
          </cell>
          <cell r="B5047" t="str">
            <v>wood_saprotroph</v>
          </cell>
          <cell r="C5047" t="str">
            <v>litter_saprotroph</v>
          </cell>
        </row>
        <row r="5048">
          <cell r="A5048" t="str">
            <v>Acrocordiopsis</v>
          </cell>
          <cell r="B5048" t="str">
            <v>wood_saprotroph</v>
          </cell>
        </row>
        <row r="5049">
          <cell r="A5049" t="str">
            <v>Salsuginea</v>
          </cell>
          <cell r="B5049" t="str">
            <v>wood_saprotroph</v>
          </cell>
        </row>
        <row r="5050">
          <cell r="A5050" t="str">
            <v>Grandigallia</v>
          </cell>
          <cell r="B5050" t="str">
            <v>wood_saprotroph</v>
          </cell>
        </row>
        <row r="5051">
          <cell r="A5051" t="str">
            <v>Shiraia</v>
          </cell>
          <cell r="B5051" t="str">
            <v>plant_pathogen</v>
          </cell>
          <cell r="C5051" t="str">
            <v>litter_saprotroph</v>
          </cell>
        </row>
        <row r="5052">
          <cell r="A5052" t="str">
            <v>Chaetopreussia</v>
          </cell>
          <cell r="B5052" t="str">
            <v>dung_saprotroph</v>
          </cell>
        </row>
        <row r="5053">
          <cell r="A5053" t="str">
            <v>Forliomyces</v>
          </cell>
          <cell r="B5053" t="str">
            <v>wood_saprotroph</v>
          </cell>
        </row>
        <row r="5054">
          <cell r="A5054" t="str">
            <v>Pleophragmia</v>
          </cell>
          <cell r="B5054" t="str">
            <v>dung_saprotroph</v>
          </cell>
          <cell r="C5054" t="str">
            <v>wood_saprotroph</v>
          </cell>
        </row>
        <row r="5055">
          <cell r="A5055" t="str">
            <v>Preussia</v>
          </cell>
          <cell r="B5055" t="str">
            <v>dung_saprotroph</v>
          </cell>
        </row>
        <row r="5056">
          <cell r="A5056" t="str">
            <v>Pycnidiophora</v>
          </cell>
          <cell r="B5056" t="str">
            <v>unspecified_saprotroph</v>
          </cell>
        </row>
        <row r="5057">
          <cell r="A5057" t="str">
            <v>Sparticola</v>
          </cell>
          <cell r="B5057" t="str">
            <v>wood_saprotroph</v>
          </cell>
        </row>
        <row r="5058">
          <cell r="A5058" t="str">
            <v>Sporormia</v>
          </cell>
          <cell r="B5058" t="str">
            <v>dung_saprotroph</v>
          </cell>
        </row>
        <row r="5059">
          <cell r="A5059" t="str">
            <v>Sporormiella</v>
          </cell>
          <cell r="B5059" t="str">
            <v>litter_saprotroph</v>
          </cell>
        </row>
        <row r="5060">
          <cell r="A5060" t="str">
            <v>Sporormurispora</v>
          </cell>
          <cell r="B5060" t="str">
            <v>wood_saprotroph</v>
          </cell>
        </row>
        <row r="5061">
          <cell r="A5061" t="str">
            <v>Westerdykella</v>
          </cell>
          <cell r="B5061" t="str">
            <v>dung_saprotroph</v>
          </cell>
        </row>
        <row r="5062">
          <cell r="A5062" t="str">
            <v>Magnicamarosporium</v>
          </cell>
          <cell r="B5062" t="str">
            <v>wood_saprotroph</v>
          </cell>
        </row>
        <row r="5063">
          <cell r="A5063" t="str">
            <v>Neobambusicola</v>
          </cell>
          <cell r="B5063" t="str">
            <v>wood_saprotroph</v>
          </cell>
        </row>
        <row r="5064">
          <cell r="A5064" t="str">
            <v>Pseudobambusicola</v>
          </cell>
          <cell r="B5064" t="str">
            <v>wood_saprotroph</v>
          </cell>
        </row>
        <row r="5065">
          <cell r="A5065" t="str">
            <v>Sulcatispora</v>
          </cell>
          <cell r="B5065" t="str">
            <v>wood_saprotroph</v>
          </cell>
        </row>
        <row r="5066">
          <cell r="A5066" t="str">
            <v>Celtidia</v>
          </cell>
          <cell r="B5066" t="str">
            <v>soil_saprotroph</v>
          </cell>
        </row>
        <row r="5067">
          <cell r="A5067" t="str">
            <v>Coronopapilla</v>
          </cell>
          <cell r="B5067" t="str">
            <v>wood_saprotroph</v>
          </cell>
        </row>
        <row r="5068">
          <cell r="A5068" t="str">
            <v>Rechingeriella</v>
          </cell>
          <cell r="B5068" t="str">
            <v>wood_saprotroph</v>
          </cell>
        </row>
        <row r="5069">
          <cell r="A5069" t="str">
            <v>Richonia</v>
          </cell>
          <cell r="B5069" t="str">
            <v>wood_saprotroph</v>
          </cell>
        </row>
        <row r="5070">
          <cell r="A5070" t="str">
            <v>Zopfia</v>
          </cell>
          <cell r="B5070" t="str">
            <v>unspecified_saprotroph</v>
          </cell>
          <cell r="C5070" t="str">
            <v>root-associated</v>
          </cell>
        </row>
        <row r="5071">
          <cell r="A5071" t="str">
            <v>Zopfiofoveola</v>
          </cell>
          <cell r="B5071" t="str">
            <v>unspecified_saprotroph</v>
          </cell>
        </row>
        <row r="5072">
          <cell r="A5072" t="str">
            <v>Asymmetrispora</v>
          </cell>
          <cell r="B5072" t="str">
            <v>litter_saprotroph</v>
          </cell>
          <cell r="C5072" t="str">
            <v>wood_saprotroph</v>
          </cell>
        </row>
        <row r="5073">
          <cell r="A5073" t="str">
            <v>Aurantiascoma</v>
          </cell>
          <cell r="B5073" t="str">
            <v>litter_saprotroph</v>
          </cell>
          <cell r="C5073" t="str">
            <v>wood_saprotroph</v>
          </cell>
        </row>
        <row r="5074">
          <cell r="A5074" t="str">
            <v>Chaetomastia</v>
          </cell>
          <cell r="B5074" t="str">
            <v>litter_saprotroph</v>
          </cell>
          <cell r="C5074" t="str">
            <v>wood_saprotroph</v>
          </cell>
        </row>
        <row r="5075">
          <cell r="A5075" t="str">
            <v>Floricola</v>
          </cell>
          <cell r="B5075" t="str">
            <v>litter_saprotroph</v>
          </cell>
          <cell r="C5075" t="str">
            <v>wood_saprotroph</v>
          </cell>
        </row>
        <row r="5076">
          <cell r="A5076" t="str">
            <v>Loculohypoxylon</v>
          </cell>
          <cell r="B5076" t="str">
            <v>litter_saprotroph</v>
          </cell>
          <cell r="C5076" t="str">
            <v>wood_saprotroph</v>
          </cell>
        </row>
        <row r="5077">
          <cell r="A5077" t="str">
            <v>Magnibotryascoma</v>
          </cell>
          <cell r="B5077" t="str">
            <v>litter_saprotroph</v>
          </cell>
          <cell r="C5077" t="str">
            <v>wood_saprotroph</v>
          </cell>
        </row>
        <row r="5078">
          <cell r="A5078" t="str">
            <v>Misturatosphaeria</v>
          </cell>
          <cell r="B5078" t="str">
            <v>litter_saprotroph</v>
          </cell>
          <cell r="C5078" t="str">
            <v>wood_saprotroph</v>
          </cell>
        </row>
        <row r="5079">
          <cell r="A5079" t="str">
            <v>Paulkirkia</v>
          </cell>
          <cell r="B5079" t="str">
            <v>litter_saprotroph</v>
          </cell>
          <cell r="C5079" t="str">
            <v>wood_saprotroph</v>
          </cell>
        </row>
        <row r="5080">
          <cell r="A5080" t="str">
            <v>Pseudoaurantiascoma</v>
          </cell>
          <cell r="B5080" t="str">
            <v>litter_saprotroph</v>
          </cell>
          <cell r="C5080" t="str">
            <v>wood_saprotroph</v>
          </cell>
        </row>
        <row r="5081">
          <cell r="A5081" t="str">
            <v>Pseudomisturatosphaeria</v>
          </cell>
          <cell r="B5081" t="str">
            <v>litter_saprotroph</v>
          </cell>
          <cell r="C5081" t="str">
            <v>wood_saprotroph</v>
          </cell>
        </row>
        <row r="5082">
          <cell r="A5082" t="str">
            <v>Ramusculicola</v>
          </cell>
          <cell r="B5082" t="str">
            <v>litter_saprotroph</v>
          </cell>
          <cell r="C5082" t="str">
            <v>wood_saprotroph</v>
          </cell>
        </row>
        <row r="5083">
          <cell r="A5083" t="str">
            <v>Sinodidymella</v>
          </cell>
          <cell r="B5083" t="str">
            <v>litter_saprotroph</v>
          </cell>
          <cell r="C5083" t="str">
            <v>wood_saprotroph</v>
          </cell>
        </row>
        <row r="5084">
          <cell r="A5084" t="str">
            <v>Teichospora</v>
          </cell>
          <cell r="B5084" t="str">
            <v>litter_saprotroph</v>
          </cell>
          <cell r="C5084" t="str">
            <v>wood_saprotroph</v>
          </cell>
        </row>
        <row r="5085">
          <cell r="A5085" t="str">
            <v>Angustospora</v>
          </cell>
          <cell r="B5085" t="str">
            <v>litter_saprotroph</v>
          </cell>
          <cell r="C5085" t="str">
            <v>wood_saprotroph</v>
          </cell>
        </row>
        <row r="5086">
          <cell r="A5086" t="str">
            <v>Lepidosphaeria</v>
          </cell>
          <cell r="B5086" t="str">
            <v>litter_saprotroph</v>
          </cell>
        </row>
        <row r="5087">
          <cell r="A5087" t="str">
            <v>Lojkania</v>
          </cell>
          <cell r="B5087" t="str">
            <v>litter_saprotroph</v>
          </cell>
          <cell r="C5087" t="str">
            <v>wood_saprotroph</v>
          </cell>
        </row>
        <row r="5088">
          <cell r="A5088" t="str">
            <v>Muritestudina</v>
          </cell>
          <cell r="B5088" t="str">
            <v>litter_saprotroph</v>
          </cell>
          <cell r="C5088" t="str">
            <v>wood_saprotroph</v>
          </cell>
        </row>
        <row r="5089">
          <cell r="A5089" t="str">
            <v>Neotestudina</v>
          </cell>
          <cell r="B5089" t="str">
            <v>litter_saprotroph</v>
          </cell>
          <cell r="C5089" t="str">
            <v>wood_saprotroph</v>
          </cell>
        </row>
        <row r="5090">
          <cell r="A5090" t="str">
            <v>Testudina</v>
          </cell>
          <cell r="B5090" t="str">
            <v>litter_saprotroph</v>
          </cell>
        </row>
        <row r="5091">
          <cell r="A5091" t="str">
            <v>Ulospora</v>
          </cell>
          <cell r="B5091" t="str">
            <v>litter_saprotroph</v>
          </cell>
          <cell r="C5091" t="str">
            <v>wood_saprotroph</v>
          </cell>
        </row>
        <row r="5092">
          <cell r="A5092" t="str">
            <v>Verruculina</v>
          </cell>
          <cell r="B5092" t="str">
            <v>litter_saprotroph</v>
          </cell>
        </row>
        <row r="5093">
          <cell r="A5093" t="str">
            <v>Ernakulamia</v>
          </cell>
          <cell r="B5093" t="str">
            <v>litter_saprotroph</v>
          </cell>
        </row>
        <row r="5094">
          <cell r="A5094" t="str">
            <v>Polyplosphaeria</v>
          </cell>
          <cell r="B5094" t="str">
            <v>litter_saprotroph</v>
          </cell>
        </row>
        <row r="5095">
          <cell r="A5095" t="str">
            <v>Pseudotetraploa</v>
          </cell>
          <cell r="B5095" t="str">
            <v>litter_saprotroph</v>
          </cell>
        </row>
        <row r="5096">
          <cell r="A5096" t="str">
            <v>Quadricrura</v>
          </cell>
          <cell r="B5096" t="str">
            <v>litter_saprotroph</v>
          </cell>
        </row>
        <row r="5097">
          <cell r="A5097" t="str">
            <v>Shrungabeeja</v>
          </cell>
          <cell r="B5097" t="str">
            <v>litter_saprotroph</v>
          </cell>
          <cell r="C5097" t="str">
            <v>wood_saprotroph</v>
          </cell>
        </row>
        <row r="5098">
          <cell r="A5098" t="str">
            <v>Tetraploa</v>
          </cell>
          <cell r="B5098" t="str">
            <v>litter_saprotroph</v>
          </cell>
          <cell r="C5098" t="str">
            <v>wood_saprotroph</v>
          </cell>
        </row>
        <row r="5099">
          <cell r="A5099" t="str">
            <v>Tetraplosphaeria</v>
          </cell>
          <cell r="B5099" t="str">
            <v>wood_saprotroph</v>
          </cell>
          <cell r="C5099" t="str">
            <v>litter_saprotroph</v>
          </cell>
        </row>
        <row r="5100">
          <cell r="A5100" t="str">
            <v>Triplosphaeria</v>
          </cell>
          <cell r="B5100" t="str">
            <v>litter_saprotroph</v>
          </cell>
          <cell r="C5100" t="str">
            <v>wood_saprotroph</v>
          </cell>
        </row>
        <row r="5101">
          <cell r="A5101" t="str">
            <v>Cycasicola</v>
          </cell>
          <cell r="B5101" t="str">
            <v>litter_saprotroph</v>
          </cell>
          <cell r="C5101" t="str">
            <v>wood_saprotroph</v>
          </cell>
        </row>
        <row r="5102">
          <cell r="A5102" t="str">
            <v>Parathyridaria</v>
          </cell>
          <cell r="B5102" t="str">
            <v>litter_saprotroph</v>
          </cell>
          <cell r="C5102" t="str">
            <v>wood_saprotroph</v>
          </cell>
        </row>
        <row r="5103">
          <cell r="A5103" t="str">
            <v>Thyridaria</v>
          </cell>
          <cell r="B5103" t="str">
            <v>litter_saprotroph</v>
          </cell>
          <cell r="C5103" t="str">
            <v>wood_saprotroph</v>
          </cell>
        </row>
        <row r="5104">
          <cell r="A5104" t="str">
            <v>Thyridariella</v>
          </cell>
          <cell r="B5104" t="str">
            <v>litter_saprotroph</v>
          </cell>
          <cell r="C5104" t="str">
            <v>wood_saprotroph</v>
          </cell>
        </row>
        <row r="5105">
          <cell r="A5105" t="str">
            <v>Dendryphion</v>
          </cell>
          <cell r="B5105" t="str">
            <v>plant_pathogen</v>
          </cell>
          <cell r="C5105" t="str">
            <v>litter_saprotroph</v>
          </cell>
        </row>
        <row r="5106">
          <cell r="A5106" t="str">
            <v>Neotorula</v>
          </cell>
          <cell r="B5106" t="str">
            <v>litter_saprotroph</v>
          </cell>
          <cell r="C5106" t="str">
            <v>wood_saprotroph</v>
          </cell>
        </row>
        <row r="5107">
          <cell r="A5107" t="str">
            <v>Rostriconidium</v>
          </cell>
          <cell r="B5107" t="str">
            <v>litter_saprotroph</v>
          </cell>
          <cell r="C5107" t="str">
            <v>wood_saprotroph</v>
          </cell>
        </row>
        <row r="5108">
          <cell r="A5108" t="str">
            <v>Rutola</v>
          </cell>
          <cell r="B5108" t="str">
            <v>litter_saprotroph</v>
          </cell>
        </row>
        <row r="5109">
          <cell r="A5109" t="str">
            <v>Sporidesmioides</v>
          </cell>
          <cell r="B5109" t="str">
            <v>litter_saprotroph</v>
          </cell>
          <cell r="C5109" t="str">
            <v>wood_saprotroph</v>
          </cell>
        </row>
        <row r="5110">
          <cell r="A5110" t="str">
            <v>Torula</v>
          </cell>
          <cell r="B5110" t="str">
            <v>foliar_endophyte</v>
          </cell>
          <cell r="C5110" t="str">
            <v>wood_saprotroph</v>
          </cell>
        </row>
        <row r="5111">
          <cell r="A5111" t="str">
            <v>Bryosphaeria</v>
          </cell>
          <cell r="B5111" t="str">
            <v>litter_saprotroph</v>
          </cell>
        </row>
        <row r="5112">
          <cell r="A5112" t="str">
            <v>Emarellia</v>
          </cell>
          <cell r="B5112" t="str">
            <v>animal_parasite</v>
          </cell>
          <cell r="C5112" t="str">
            <v>animal_decomposer</v>
          </cell>
        </row>
        <row r="5113">
          <cell r="A5113" t="str">
            <v>Falciformispora</v>
          </cell>
          <cell r="B5113" t="str">
            <v>wood_saprotroph</v>
          </cell>
        </row>
        <row r="5114">
          <cell r="A5114" t="str">
            <v>Hadrospora</v>
          </cell>
          <cell r="B5114" t="str">
            <v>wood_saprotroph</v>
          </cell>
        </row>
        <row r="5115">
          <cell r="A5115" t="str">
            <v>Halomassarina</v>
          </cell>
          <cell r="B5115" t="str">
            <v>wood_saprotroph</v>
          </cell>
        </row>
        <row r="5116">
          <cell r="A5116" t="str">
            <v>Trematosphaeria</v>
          </cell>
          <cell r="B5116" t="str">
            <v>wood_saprotroph</v>
          </cell>
        </row>
        <row r="5117">
          <cell r="A5117" t="str">
            <v>Tzeanania</v>
          </cell>
          <cell r="B5117" t="str">
            <v>mycoparasite</v>
          </cell>
          <cell r="C5117" t="str">
            <v>fungal_decomposer</v>
          </cell>
        </row>
        <row r="5118">
          <cell r="A5118" t="str">
            <v>Wicklowia</v>
          </cell>
          <cell r="B5118" t="str">
            <v>wood_saprotroph</v>
          </cell>
          <cell r="C5118" t="str">
            <v>litter_saprotroph</v>
          </cell>
        </row>
        <row r="5119">
          <cell r="A5119" t="str">
            <v>Asterodiscus</v>
          </cell>
          <cell r="B5119" t="str">
            <v>litter_saprotroph</v>
          </cell>
        </row>
        <row r="5120">
          <cell r="A5120" t="str">
            <v>Stigmatodiscus</v>
          </cell>
          <cell r="B5120" t="str">
            <v>wood_saprotroph</v>
          </cell>
        </row>
        <row r="5121">
          <cell r="A5121" t="str">
            <v>Phyllobathelium</v>
          </cell>
          <cell r="B5121" t="str">
            <v>lichenized</v>
          </cell>
        </row>
        <row r="5122">
          <cell r="A5122" t="str">
            <v>Flavobathelium</v>
          </cell>
          <cell r="B5122" t="str">
            <v>lichenized</v>
          </cell>
        </row>
        <row r="5123">
          <cell r="A5123" t="str">
            <v>Oletheriostrigula</v>
          </cell>
          <cell r="B5123" t="str">
            <v>litter_saprotroph</v>
          </cell>
        </row>
        <row r="5124">
          <cell r="A5124" t="str">
            <v>Strigula</v>
          </cell>
          <cell r="B5124" t="str">
            <v>lichenized</v>
          </cell>
        </row>
        <row r="5125">
          <cell r="A5125" t="str">
            <v>Superstratomyces</v>
          </cell>
          <cell r="B5125" t="str">
            <v>wood_saprotroph</v>
          </cell>
          <cell r="C5125" t="str">
            <v>foliar_endophyte</v>
          </cell>
        </row>
        <row r="5126">
          <cell r="A5126" t="str">
            <v>Zeloasperisporium</v>
          </cell>
          <cell r="B5126" t="str">
            <v>plant_pathogen</v>
          </cell>
          <cell r="C5126" t="str">
            <v>litter_saprotroph</v>
          </cell>
        </row>
        <row r="5127">
          <cell r="A5127" t="str">
            <v>Clypeococcum</v>
          </cell>
          <cell r="B5127" t="str">
            <v>lichen_parasite</v>
          </cell>
          <cell r="C5127" t="str">
            <v>fungal_decomposer</v>
          </cell>
        </row>
        <row r="5128">
          <cell r="A5128" t="str">
            <v>Polycoccum</v>
          </cell>
          <cell r="B5128" t="str">
            <v>lichen_parasite</v>
          </cell>
          <cell r="C5128" t="str">
            <v>fungal_decomposer</v>
          </cell>
        </row>
        <row r="5129">
          <cell r="A5129" t="str">
            <v>Alloarthopyrenia</v>
          </cell>
          <cell r="B5129" t="str">
            <v>litter_saprotroph</v>
          </cell>
          <cell r="C5129" t="str">
            <v>wood_saprotroph</v>
          </cell>
        </row>
        <row r="5130">
          <cell r="A5130" t="str">
            <v>Aptrootia</v>
          </cell>
          <cell r="B5130" t="str">
            <v>lichenized</v>
          </cell>
          <cell r="C5130" t="str">
            <v>wood_saprotroph</v>
          </cell>
        </row>
        <row r="5131">
          <cell r="A5131" t="str">
            <v>Architrypethelium</v>
          </cell>
          <cell r="B5131" t="str">
            <v>lichenized</v>
          </cell>
          <cell r="C5131" t="str">
            <v>wood_saprotroph</v>
          </cell>
        </row>
        <row r="5132">
          <cell r="A5132" t="str">
            <v>Astrothelium</v>
          </cell>
          <cell r="B5132" t="str">
            <v>lichenized</v>
          </cell>
          <cell r="C5132" t="str">
            <v>wood_saprotroph</v>
          </cell>
        </row>
        <row r="5133">
          <cell r="A5133" t="str">
            <v>Bathelium</v>
          </cell>
          <cell r="B5133" t="str">
            <v>lichenized</v>
          </cell>
          <cell r="C5133" t="str">
            <v>wood_saprotroph</v>
          </cell>
        </row>
        <row r="5134">
          <cell r="A5134" t="str">
            <v>Bogoriella</v>
          </cell>
          <cell r="B5134" t="str">
            <v>lichenized</v>
          </cell>
          <cell r="C5134" t="str">
            <v>wood_saprotroph</v>
          </cell>
        </row>
        <row r="5135">
          <cell r="A5135" t="str">
            <v>Campylothelium</v>
          </cell>
          <cell r="B5135" t="str">
            <v>lichenized</v>
          </cell>
          <cell r="C5135" t="str">
            <v>wood_saprotroph</v>
          </cell>
        </row>
        <row r="5136">
          <cell r="A5136" t="str">
            <v>Constrictolumina</v>
          </cell>
          <cell r="B5136" t="str">
            <v>litter_saprotroph</v>
          </cell>
          <cell r="C5136" t="str">
            <v>wood_saprotroph</v>
          </cell>
        </row>
        <row r="5137">
          <cell r="A5137" t="str">
            <v>Cryptothelium</v>
          </cell>
          <cell r="B5137" t="str">
            <v>lichenized</v>
          </cell>
          <cell r="C5137" t="str">
            <v>wood_saprotroph</v>
          </cell>
        </row>
        <row r="5138">
          <cell r="A5138" t="str">
            <v>Dictyomeridium</v>
          </cell>
          <cell r="B5138" t="str">
            <v>lichen_parasite</v>
          </cell>
          <cell r="C5138" t="str">
            <v>fungal_decomposer</v>
          </cell>
        </row>
        <row r="5139">
          <cell r="A5139" t="str">
            <v>Distothelia</v>
          </cell>
          <cell r="B5139" t="str">
            <v>lichenized</v>
          </cell>
          <cell r="C5139" t="str">
            <v>wood_saprotroph</v>
          </cell>
        </row>
        <row r="5140">
          <cell r="A5140" t="str">
            <v>Laurera</v>
          </cell>
          <cell r="B5140" t="str">
            <v>lichenized</v>
          </cell>
          <cell r="C5140" t="str">
            <v>wood_saprotroph</v>
          </cell>
        </row>
        <row r="5141">
          <cell r="A5141" t="str">
            <v>Marcelaria</v>
          </cell>
          <cell r="B5141" t="str">
            <v>lichenized</v>
          </cell>
          <cell r="C5141" t="str">
            <v>wood_saprotroph</v>
          </cell>
        </row>
        <row r="5142">
          <cell r="A5142" t="str">
            <v>Mycomicrothelia</v>
          </cell>
          <cell r="B5142" t="str">
            <v>wood_saprotroph</v>
          </cell>
        </row>
        <row r="5143">
          <cell r="A5143" t="str">
            <v>Nigrovothelium</v>
          </cell>
          <cell r="B5143" t="str">
            <v>lichenized</v>
          </cell>
          <cell r="C5143" t="str">
            <v>wood_saprotroph</v>
          </cell>
        </row>
        <row r="5144">
          <cell r="A5144" t="str">
            <v>Novomicrothelia</v>
          </cell>
          <cell r="B5144" t="str">
            <v>litter_saprotroph</v>
          </cell>
          <cell r="C5144" t="str">
            <v>wood_saprotroph</v>
          </cell>
        </row>
        <row r="5145">
          <cell r="A5145" t="str">
            <v>Polymeridium</v>
          </cell>
          <cell r="B5145" t="str">
            <v>lichenized</v>
          </cell>
          <cell r="C5145" t="str">
            <v>wood_saprotroph</v>
          </cell>
        </row>
        <row r="5146">
          <cell r="A5146" t="str">
            <v>Polypyrenula</v>
          </cell>
          <cell r="B5146" t="str">
            <v>lichenized</v>
          </cell>
        </row>
        <row r="5147">
          <cell r="A5147" t="str">
            <v>Pseudopyrenula</v>
          </cell>
          <cell r="B5147" t="str">
            <v>lichenized</v>
          </cell>
          <cell r="C5147" t="str">
            <v>wood_saprotroph</v>
          </cell>
        </row>
        <row r="5148">
          <cell r="A5148" t="str">
            <v>Trypethelium</v>
          </cell>
          <cell r="B5148" t="str">
            <v>lichenized</v>
          </cell>
          <cell r="C5148" t="str">
            <v>wood_saprotroph</v>
          </cell>
        </row>
        <row r="5149">
          <cell r="A5149" t="str">
            <v>Viridothelium</v>
          </cell>
          <cell r="B5149" t="str">
            <v>lichenized</v>
          </cell>
          <cell r="C5149" t="str">
            <v>wood_saprotroph</v>
          </cell>
        </row>
        <row r="5150">
          <cell r="A5150" t="str">
            <v>Bezerromyces</v>
          </cell>
          <cell r="B5150" t="str">
            <v>foliar_endophyte</v>
          </cell>
          <cell r="C5150" t="str">
            <v>litter_saprotroph</v>
          </cell>
        </row>
        <row r="5151">
          <cell r="A5151" t="str">
            <v>Xiliomyces</v>
          </cell>
          <cell r="B5151" t="str">
            <v>foliar_endophyte</v>
          </cell>
          <cell r="C5151" t="str">
            <v>litter_saprotroph</v>
          </cell>
        </row>
        <row r="5152">
          <cell r="A5152" t="str">
            <v>Acanthohelicospora</v>
          </cell>
          <cell r="B5152" t="str">
            <v>wood_saprotroph</v>
          </cell>
        </row>
        <row r="5153">
          <cell r="A5153" t="str">
            <v>Acanthophiobolus</v>
          </cell>
          <cell r="B5153" t="str">
            <v>wood_saprotroph</v>
          </cell>
        </row>
        <row r="5154">
          <cell r="A5154" t="str">
            <v>Acanthostigma</v>
          </cell>
          <cell r="B5154" t="str">
            <v>wood_saprotroph</v>
          </cell>
        </row>
        <row r="5155">
          <cell r="A5155" t="str">
            <v>Acanthostigmina</v>
          </cell>
          <cell r="B5155" t="str">
            <v>wood_saprotroph</v>
          </cell>
        </row>
        <row r="5156">
          <cell r="A5156" t="str">
            <v>Acanthotubeufia</v>
          </cell>
          <cell r="B5156" t="str">
            <v>wood_saprotroph</v>
          </cell>
        </row>
        <row r="5157">
          <cell r="A5157" t="str">
            <v>Aquaphila</v>
          </cell>
          <cell r="B5157" t="str">
            <v>wood_saprotroph</v>
          </cell>
        </row>
        <row r="5158">
          <cell r="A5158" t="str">
            <v>Berkleasmium</v>
          </cell>
          <cell r="B5158" t="str">
            <v>wood_saprotroph</v>
          </cell>
        </row>
        <row r="5159">
          <cell r="A5159" t="str">
            <v>Bifrontia</v>
          </cell>
          <cell r="B5159" t="str">
            <v>wood_saprotroph</v>
          </cell>
        </row>
        <row r="5160">
          <cell r="A5160" t="str">
            <v>Boerlagiomyces</v>
          </cell>
          <cell r="B5160" t="str">
            <v>wood_saprotroph</v>
          </cell>
        </row>
        <row r="5161">
          <cell r="A5161" t="str">
            <v>Chaetosphaerulina</v>
          </cell>
          <cell r="B5161" t="str">
            <v>wood_saprotroph</v>
          </cell>
        </row>
        <row r="5162">
          <cell r="A5162" t="str">
            <v>Chlamydotubeufia</v>
          </cell>
          <cell r="B5162" t="str">
            <v>wood_saprotroph</v>
          </cell>
        </row>
        <row r="5163">
          <cell r="A5163" t="str">
            <v>Dematiohelicoma</v>
          </cell>
          <cell r="B5163" t="str">
            <v>wood_saprotroph</v>
          </cell>
        </row>
        <row r="5164">
          <cell r="A5164" t="str">
            <v>Dematiohelicomyces</v>
          </cell>
          <cell r="B5164" t="str">
            <v>wood_saprotroph</v>
          </cell>
        </row>
        <row r="5165">
          <cell r="A5165" t="str">
            <v>Dematiohelicosporum</v>
          </cell>
          <cell r="B5165" t="str">
            <v>wood_saprotroph</v>
          </cell>
        </row>
        <row r="5166">
          <cell r="A5166" t="str">
            <v>Dematiotubeufia</v>
          </cell>
          <cell r="B5166" t="str">
            <v>wood_saprotroph</v>
          </cell>
        </row>
        <row r="5167">
          <cell r="A5167" t="str">
            <v>Dictyospora</v>
          </cell>
          <cell r="B5167" t="str">
            <v>wood_saprotroph</v>
          </cell>
        </row>
        <row r="5168">
          <cell r="A5168" t="str">
            <v>Helicangiospora</v>
          </cell>
          <cell r="B5168" t="str">
            <v>wood_saprotroph</v>
          </cell>
        </row>
        <row r="5169">
          <cell r="A5169" t="str">
            <v>Helicoarctatus</v>
          </cell>
          <cell r="B5169" t="str">
            <v>wood_saprotroph</v>
          </cell>
        </row>
        <row r="5170">
          <cell r="A5170" t="str">
            <v>Helicodochium</v>
          </cell>
          <cell r="B5170" t="str">
            <v>wood_saprotroph</v>
          </cell>
        </row>
        <row r="5171">
          <cell r="A5171" t="str">
            <v>Helicohyalinum</v>
          </cell>
          <cell r="B5171" t="str">
            <v>wood_saprotroph</v>
          </cell>
        </row>
        <row r="5172">
          <cell r="A5172" t="str">
            <v>Helicoma</v>
          </cell>
          <cell r="B5172" t="str">
            <v>wood_saprotroph</v>
          </cell>
        </row>
        <row r="5173">
          <cell r="A5173" t="str">
            <v>Helicomyces</v>
          </cell>
          <cell r="B5173" t="str">
            <v>wood_saprotroph</v>
          </cell>
        </row>
        <row r="5174">
          <cell r="A5174" t="str">
            <v>Helicosporium</v>
          </cell>
          <cell r="B5174" t="str">
            <v>wood_saprotroph</v>
          </cell>
        </row>
        <row r="5175">
          <cell r="A5175" t="str">
            <v>Helicotruncatum</v>
          </cell>
          <cell r="B5175" t="str">
            <v>wood_saprotroph</v>
          </cell>
        </row>
        <row r="5176">
          <cell r="A5176" t="str">
            <v>Helicotubeufia</v>
          </cell>
          <cell r="B5176" t="str">
            <v>wood_saprotroph</v>
          </cell>
        </row>
        <row r="5177">
          <cell r="A5177" t="str">
            <v>Kamalomyces</v>
          </cell>
          <cell r="B5177" t="str">
            <v>wood_saprotroph</v>
          </cell>
        </row>
        <row r="5178">
          <cell r="A5178" t="str">
            <v>Lichenotubeufia</v>
          </cell>
          <cell r="B5178" t="str">
            <v>lichen_parasite</v>
          </cell>
          <cell r="C5178" t="str">
            <v>fungal_decomposer</v>
          </cell>
        </row>
        <row r="5179">
          <cell r="A5179" t="str">
            <v>Manoharachariella</v>
          </cell>
          <cell r="B5179" t="str">
            <v>wood_saprotroph</v>
          </cell>
          <cell r="C5179" t="str">
            <v>litter_saprotroph</v>
          </cell>
        </row>
        <row r="5180">
          <cell r="A5180" t="str">
            <v>Moorella</v>
          </cell>
          <cell r="B5180" t="str">
            <v>wood_saprotroph</v>
          </cell>
        </row>
        <row r="5181">
          <cell r="A5181" t="str">
            <v>Muripulchra</v>
          </cell>
          <cell r="B5181" t="str">
            <v>wood_saprotroph</v>
          </cell>
        </row>
        <row r="5182">
          <cell r="A5182" t="str">
            <v>Neoacanthostigma</v>
          </cell>
          <cell r="B5182" t="str">
            <v>wood_saprotroph</v>
          </cell>
        </row>
        <row r="5183">
          <cell r="A5183" t="str">
            <v>Neochlamydotubeufia</v>
          </cell>
          <cell r="B5183" t="str">
            <v>wood_saprotroph</v>
          </cell>
        </row>
        <row r="5184">
          <cell r="A5184" t="str">
            <v>Neohelicoma</v>
          </cell>
          <cell r="B5184" t="str">
            <v>wood_saprotroph</v>
          </cell>
        </row>
        <row r="5185">
          <cell r="A5185" t="str">
            <v>Neohelicomyces</v>
          </cell>
          <cell r="B5185" t="str">
            <v>wood_saprotroph</v>
          </cell>
        </row>
        <row r="5186">
          <cell r="A5186" t="str">
            <v>Neohelicosporium</v>
          </cell>
          <cell r="B5186" t="str">
            <v>wood_saprotroph</v>
          </cell>
        </row>
        <row r="5187">
          <cell r="A5187" t="str">
            <v>Neotubeufia</v>
          </cell>
          <cell r="B5187" t="str">
            <v>wood_saprotroph</v>
          </cell>
        </row>
        <row r="5188">
          <cell r="A5188" t="str">
            <v>Pleurohelicosporium</v>
          </cell>
          <cell r="B5188" t="str">
            <v>wood_saprotroph</v>
          </cell>
        </row>
        <row r="5189">
          <cell r="A5189" t="str">
            <v>Podonectria</v>
          </cell>
          <cell r="B5189" t="str">
            <v>animal_parasite</v>
          </cell>
          <cell r="C5189" t="str">
            <v>animal_decomposer</v>
          </cell>
        </row>
        <row r="5190">
          <cell r="A5190" t="str">
            <v>Pseudohelicomyces</v>
          </cell>
          <cell r="B5190" t="str">
            <v>wood_saprotroph</v>
          </cell>
        </row>
        <row r="5191">
          <cell r="A5191" t="str">
            <v>Pseudohelicoon</v>
          </cell>
          <cell r="B5191" t="str">
            <v>wood_saprotroph</v>
          </cell>
        </row>
        <row r="5192">
          <cell r="A5192" t="str">
            <v>Tamhinispora</v>
          </cell>
          <cell r="B5192" t="str">
            <v>wood_saprotroph</v>
          </cell>
        </row>
        <row r="5193">
          <cell r="A5193" t="str">
            <v>Thaxteriella</v>
          </cell>
          <cell r="B5193" t="str">
            <v>wood_saprotroph</v>
          </cell>
        </row>
        <row r="5194">
          <cell r="A5194" t="str">
            <v>Thaxteriellopsis</v>
          </cell>
          <cell r="B5194" t="str">
            <v>wood_saprotroph</v>
          </cell>
        </row>
        <row r="5195">
          <cell r="A5195" t="str">
            <v>Tubeufia</v>
          </cell>
          <cell r="B5195" t="str">
            <v>wood_saprotroph</v>
          </cell>
        </row>
        <row r="5196">
          <cell r="A5196" t="str">
            <v>Xenosporium</v>
          </cell>
          <cell r="B5196" t="str">
            <v>litter_saprotroph</v>
          </cell>
        </row>
        <row r="5197">
          <cell r="A5197" t="str">
            <v>Neorhamphoria</v>
          </cell>
          <cell r="B5197" t="str">
            <v>litter_saprotroph</v>
          </cell>
        </row>
        <row r="5198">
          <cell r="A5198" t="str">
            <v>Parawiesneriomyces</v>
          </cell>
          <cell r="B5198" t="str">
            <v>plant_pathogen</v>
          </cell>
        </row>
        <row r="5199">
          <cell r="A5199" t="str">
            <v>Phalangispora</v>
          </cell>
          <cell r="B5199" t="str">
            <v>litter_saprotroph</v>
          </cell>
        </row>
        <row r="5200">
          <cell r="A5200" t="str">
            <v>Pseudogliophragma</v>
          </cell>
          <cell r="B5200" t="str">
            <v>wood_saprotroph</v>
          </cell>
        </row>
        <row r="5201">
          <cell r="A5201" t="str">
            <v>Setosynnema</v>
          </cell>
        </row>
        <row r="5202">
          <cell r="A5202" t="str">
            <v>Spissiomyces</v>
          </cell>
          <cell r="B5202" t="str">
            <v>unspecified_saprotroph</v>
          </cell>
          <cell r="C5202" t="str">
            <v>rock-inhabiting</v>
          </cell>
        </row>
        <row r="5203">
          <cell r="A5203" t="str">
            <v>Wiesneriomyces</v>
          </cell>
          <cell r="B5203" t="str">
            <v>foliar_endophyte</v>
          </cell>
          <cell r="C5203" t="str">
            <v>litter_saprotroph</v>
          </cell>
        </row>
        <row r="5204">
          <cell r="A5204" t="str">
            <v>Bambusaria</v>
          </cell>
          <cell r="B5204" t="str">
            <v>litter_saprotroph</v>
          </cell>
        </row>
        <row r="5205">
          <cell r="A5205" t="str">
            <v>Myrmaecium</v>
          </cell>
          <cell r="B5205" t="str">
            <v>wood_saprotroph</v>
          </cell>
        </row>
        <row r="5206">
          <cell r="A5206" t="str">
            <v>Valsaria</v>
          </cell>
          <cell r="B5206" t="str">
            <v>wood_saprotroph</v>
          </cell>
          <cell r="C5206" t="str">
            <v>litter_saprotroph</v>
          </cell>
        </row>
        <row r="5207">
          <cell r="A5207" t="str">
            <v>Acroconidiellina</v>
          </cell>
          <cell r="B5207" t="str">
            <v>litter_saprotroph</v>
          </cell>
        </row>
        <row r="5208">
          <cell r="A5208" t="str">
            <v>Clavatispora</v>
          </cell>
          <cell r="B5208" t="str">
            <v>wood_saprotroph</v>
          </cell>
        </row>
        <row r="5209">
          <cell r="A5209" t="str">
            <v>Fusicladium</v>
          </cell>
          <cell r="B5209" t="str">
            <v>plant_pathogen</v>
          </cell>
        </row>
        <row r="5210">
          <cell r="A5210" t="str">
            <v>Matsushimaea</v>
          </cell>
          <cell r="B5210" t="str">
            <v>litter_saprotroph</v>
          </cell>
        </row>
        <row r="5211">
          <cell r="A5211" t="str">
            <v>Melnikomyces</v>
          </cell>
          <cell r="B5211" t="str">
            <v>litter_saprotroph</v>
          </cell>
        </row>
        <row r="5212">
          <cell r="A5212" t="str">
            <v>Mycosisymbrium</v>
          </cell>
          <cell r="B5212" t="str">
            <v>litter_saprotroph</v>
          </cell>
        </row>
        <row r="5213">
          <cell r="A5213" t="str">
            <v>Ochroconis</v>
          </cell>
          <cell r="B5213" t="str">
            <v>animal_parasite</v>
          </cell>
          <cell r="C5213" t="str">
            <v>plant_pathogen</v>
          </cell>
        </row>
        <row r="5214">
          <cell r="A5214" t="str">
            <v>Pleurotheciopsis</v>
          </cell>
        </row>
        <row r="5215">
          <cell r="A5215" t="str">
            <v>Pseudosigmoidea</v>
          </cell>
          <cell r="B5215" t="str">
            <v>soil_saprotroph</v>
          </cell>
          <cell r="C5215" t="str">
            <v>root_endophyte_dark_septate</v>
          </cell>
        </row>
        <row r="5216">
          <cell r="A5216" t="str">
            <v>Scolecobasidiella</v>
          </cell>
          <cell r="B5216" t="str">
            <v>soil_saprotroph</v>
          </cell>
        </row>
        <row r="5217">
          <cell r="A5217" t="str">
            <v>Scolecobasidium</v>
          </cell>
          <cell r="B5217" t="str">
            <v>animal_parasite</v>
          </cell>
          <cell r="C5217" t="str">
            <v>plant_pathogen</v>
          </cell>
        </row>
        <row r="5218">
          <cell r="A5218" t="str">
            <v>Sympoventuria</v>
          </cell>
          <cell r="B5218" t="str">
            <v>litter_saprotroph</v>
          </cell>
        </row>
        <row r="5219">
          <cell r="A5219" t="str">
            <v>Tetracoccosporium</v>
          </cell>
          <cell r="B5219" t="str">
            <v>dung_saprotroph</v>
          </cell>
        </row>
        <row r="5220">
          <cell r="A5220" t="str">
            <v>Troposporella</v>
          </cell>
          <cell r="B5220" t="str">
            <v>wood_saprotroph</v>
          </cell>
        </row>
        <row r="5221">
          <cell r="A5221" t="str">
            <v>Veronaeopsis</v>
          </cell>
          <cell r="B5221" t="str">
            <v>litter_saprotroph</v>
          </cell>
          <cell r="C5221" t="str">
            <v>foliar_endophyte</v>
          </cell>
        </row>
        <row r="5222">
          <cell r="A5222" t="str">
            <v>Verruconis</v>
          </cell>
          <cell r="B5222" t="str">
            <v>animal_parasite</v>
          </cell>
          <cell r="C5222" t="str">
            <v>animal_decomposer</v>
          </cell>
        </row>
        <row r="5223">
          <cell r="A5223" t="str">
            <v>Apiosporina</v>
          </cell>
          <cell r="B5223" t="str">
            <v>plant_pathogen</v>
          </cell>
          <cell r="C5223" t="str">
            <v>wood_saprotroph</v>
          </cell>
        </row>
        <row r="5224">
          <cell r="A5224" t="str">
            <v>Atopospora</v>
          </cell>
          <cell r="B5224" t="str">
            <v>plant_pathogen</v>
          </cell>
        </row>
        <row r="5225">
          <cell r="A5225" t="str">
            <v>Caproventuria</v>
          </cell>
          <cell r="B5225" t="str">
            <v>plant_pathogen</v>
          </cell>
        </row>
        <row r="5226">
          <cell r="A5226" t="str">
            <v>Coleroa</v>
          </cell>
          <cell r="B5226" t="str">
            <v>plant_pathogen</v>
          </cell>
        </row>
        <row r="5227">
          <cell r="A5227" t="str">
            <v>Cylindrosympodium</v>
          </cell>
          <cell r="B5227" t="str">
            <v>plant_pathogen</v>
          </cell>
          <cell r="C5227" t="str">
            <v>litter_saprotroph</v>
          </cell>
        </row>
        <row r="5228">
          <cell r="A5228" t="str">
            <v>Gibbera</v>
          </cell>
          <cell r="B5228" t="str">
            <v>plant_pathogen</v>
          </cell>
          <cell r="C5228" t="str">
            <v>wood_saprotroph</v>
          </cell>
        </row>
        <row r="5229">
          <cell r="A5229" t="str">
            <v>Magnohelicospora</v>
          </cell>
          <cell r="B5229" t="str">
            <v>litter_saprotroph</v>
          </cell>
        </row>
        <row r="5230">
          <cell r="A5230" t="str">
            <v>Metacoleroa</v>
          </cell>
          <cell r="B5230" t="str">
            <v>plant_pathogen</v>
          </cell>
        </row>
        <row r="5231">
          <cell r="A5231" t="str">
            <v>Protoventuria</v>
          </cell>
          <cell r="B5231" t="str">
            <v>plant_pathogen</v>
          </cell>
        </row>
        <row r="5232">
          <cell r="A5232" t="str">
            <v>Pseudoanungitea</v>
          </cell>
          <cell r="B5232" t="str">
            <v>wood_saprotroph</v>
          </cell>
        </row>
        <row r="5233">
          <cell r="A5233" t="str">
            <v>Pseudoparodiella</v>
          </cell>
          <cell r="B5233" t="str">
            <v>plant_pathogen</v>
          </cell>
        </row>
        <row r="5234">
          <cell r="A5234" t="str">
            <v>Spilocaea</v>
          </cell>
          <cell r="B5234" t="str">
            <v>plant_pathogen</v>
          </cell>
        </row>
        <row r="5235">
          <cell r="A5235" t="str">
            <v>Spilodochium</v>
          </cell>
          <cell r="B5235" t="str">
            <v>plant_pathogen</v>
          </cell>
        </row>
        <row r="5236">
          <cell r="A5236" t="str">
            <v>Tothia</v>
          </cell>
          <cell r="B5236" t="str">
            <v>wood_saprotroph</v>
          </cell>
        </row>
        <row r="5237">
          <cell r="A5237" t="str">
            <v>Tyrannosorus</v>
          </cell>
          <cell r="B5237" t="str">
            <v>wood_saprotroph</v>
          </cell>
        </row>
        <row r="5238">
          <cell r="A5238" t="str">
            <v>Venturia</v>
          </cell>
          <cell r="B5238" t="str">
            <v>plant_pathogen</v>
          </cell>
          <cell r="C5238" t="str">
            <v>litter_saprotroph</v>
          </cell>
        </row>
        <row r="5239">
          <cell r="A5239" t="str">
            <v>Yunnanomyces</v>
          </cell>
          <cell r="B5239" t="str">
            <v>litter_saprotroph</v>
          </cell>
        </row>
        <row r="5240">
          <cell r="A5240" t="str">
            <v>Cylindrosympodioides</v>
          </cell>
          <cell r="B5240" t="str">
            <v>epiphyte</v>
          </cell>
          <cell r="C5240" t="str">
            <v>litter_saprotroph</v>
          </cell>
        </row>
        <row r="5241">
          <cell r="A5241" t="str">
            <v>Lasiobotrys</v>
          </cell>
          <cell r="B5241" t="str">
            <v>plant_pathogen</v>
          </cell>
        </row>
        <row r="5242">
          <cell r="A5242" t="str">
            <v>Densospora</v>
          </cell>
          <cell r="B5242" t="str">
            <v>ectomycorrhizal</v>
          </cell>
          <cell r="C5242" t="str">
            <v>soil_saprotroph</v>
          </cell>
        </row>
        <row r="5243">
          <cell r="A5243" t="str">
            <v>Endogone</v>
          </cell>
          <cell r="B5243" t="str">
            <v>soil_saprotroph</v>
          </cell>
          <cell r="C5243" t="str">
            <v>root_endophyte</v>
          </cell>
        </row>
        <row r="5244">
          <cell r="A5244" t="str">
            <v>Jimgerdemannia</v>
          </cell>
          <cell r="B5244" t="str">
            <v>ectomycorrhizal</v>
          </cell>
          <cell r="C5244" t="str">
            <v>root-associated</v>
          </cell>
        </row>
        <row r="5245">
          <cell r="A5245" t="str">
            <v>Peridiospora</v>
          </cell>
          <cell r="B5245" t="str">
            <v>unspecified_saprotroph</v>
          </cell>
        </row>
        <row r="5246">
          <cell r="A5246" t="str">
            <v>Sclerogone</v>
          </cell>
          <cell r="B5246" t="str">
            <v>ectomycorrhizal</v>
          </cell>
          <cell r="C5246" t="str">
            <v>root-associated</v>
          </cell>
        </row>
        <row r="5247">
          <cell r="A5247" t="str">
            <v>Sphaerocreas</v>
          </cell>
          <cell r="B5247" t="str">
            <v>unspecified_saprotroph</v>
          </cell>
        </row>
        <row r="5248">
          <cell r="A5248" t="str">
            <v>Planticonsortium</v>
          </cell>
          <cell r="B5248" t="str">
            <v>arbuscular_mycorrhizal</v>
          </cell>
          <cell r="C5248" t="str">
            <v>root-associated</v>
          </cell>
        </row>
        <row r="5249">
          <cell r="A5249" t="str">
            <v>Capillidium</v>
          </cell>
          <cell r="B5249" t="str">
            <v>animal_parasite</v>
          </cell>
          <cell r="C5249" t="str">
            <v>animal_decomposer</v>
          </cell>
        </row>
        <row r="5250">
          <cell r="A5250" t="str">
            <v>Microconidiobolus</v>
          </cell>
          <cell r="B5250" t="str">
            <v>animal_parasite</v>
          </cell>
          <cell r="C5250" t="str">
            <v>animal_decomposer</v>
          </cell>
        </row>
        <row r="5251">
          <cell r="A5251" t="str">
            <v>Neoconidiobolus</v>
          </cell>
          <cell r="B5251" t="str">
            <v>animal_parasite</v>
          </cell>
          <cell r="C5251" t="str">
            <v>animal_decomposer</v>
          </cell>
        </row>
        <row r="5252">
          <cell r="A5252" t="str">
            <v>Ancylistes</v>
          </cell>
          <cell r="B5252" t="str">
            <v>algal_parasite</v>
          </cell>
        </row>
        <row r="5253">
          <cell r="A5253" t="str">
            <v>Conidiobolus</v>
          </cell>
          <cell r="B5253" t="str">
            <v>animal_parasite</v>
          </cell>
          <cell r="C5253" t="str">
            <v>animal_decomposer</v>
          </cell>
        </row>
        <row r="5254">
          <cell r="A5254" t="str">
            <v>Macrobiotophthora</v>
          </cell>
          <cell r="B5254" t="str">
            <v>animal_parasite</v>
          </cell>
          <cell r="C5254" t="str">
            <v>animal_decomposer</v>
          </cell>
        </row>
        <row r="5255">
          <cell r="A5255" t="str">
            <v>Completoria</v>
          </cell>
          <cell r="B5255" t="str">
            <v>plant_pathogen</v>
          </cell>
        </row>
        <row r="5256">
          <cell r="A5256" t="str">
            <v>Batkoa</v>
          </cell>
          <cell r="B5256" t="str">
            <v>animal_parasite</v>
          </cell>
          <cell r="C5256" t="str">
            <v>animal_decomposer</v>
          </cell>
        </row>
        <row r="5257">
          <cell r="A5257" t="str">
            <v>Entomophaga</v>
          </cell>
          <cell r="B5257" t="str">
            <v>animal_parasite</v>
          </cell>
          <cell r="C5257" t="str">
            <v>animal_decomposer</v>
          </cell>
        </row>
        <row r="5258">
          <cell r="A5258" t="str">
            <v>Entomophthora</v>
          </cell>
          <cell r="B5258" t="str">
            <v>animal_parasite</v>
          </cell>
          <cell r="C5258" t="str">
            <v>animal_decomposer</v>
          </cell>
        </row>
        <row r="5259">
          <cell r="A5259" t="str">
            <v>Erynia</v>
          </cell>
          <cell r="B5259" t="str">
            <v>animal_parasite</v>
          </cell>
          <cell r="C5259" t="str">
            <v>animal_decomposer</v>
          </cell>
        </row>
        <row r="5260">
          <cell r="A5260" t="str">
            <v>Eryniopsis</v>
          </cell>
          <cell r="B5260" t="str">
            <v>animal_parasite</v>
          </cell>
          <cell r="C5260" t="str">
            <v>animal_decomposer</v>
          </cell>
        </row>
        <row r="5261">
          <cell r="A5261" t="str">
            <v>Furia</v>
          </cell>
          <cell r="B5261" t="str">
            <v>animal_parasite</v>
          </cell>
          <cell r="C5261" t="str">
            <v>animal_decomposer</v>
          </cell>
        </row>
        <row r="5262">
          <cell r="A5262" t="str">
            <v>Massospora</v>
          </cell>
          <cell r="B5262" t="str">
            <v>animal_parasite</v>
          </cell>
          <cell r="C5262" t="str">
            <v>animal_decomposer</v>
          </cell>
        </row>
        <row r="5263">
          <cell r="A5263" t="str">
            <v>Orthomyces</v>
          </cell>
          <cell r="B5263" t="str">
            <v>animal_parasite</v>
          </cell>
          <cell r="C5263" t="str">
            <v>animal_decomposer</v>
          </cell>
        </row>
        <row r="5264">
          <cell r="A5264" t="str">
            <v>Pandora</v>
          </cell>
          <cell r="B5264" t="str">
            <v>animal_parasite</v>
          </cell>
          <cell r="C5264" t="str">
            <v>animal_decomposer</v>
          </cell>
        </row>
        <row r="5265">
          <cell r="A5265" t="str">
            <v>Strongwellsea</v>
          </cell>
          <cell r="B5265" t="str">
            <v>animal_parasite</v>
          </cell>
          <cell r="C5265" t="str">
            <v>animal_decomposer</v>
          </cell>
        </row>
        <row r="5266">
          <cell r="A5266" t="str">
            <v>Zoophthora</v>
          </cell>
          <cell r="B5266" t="str">
            <v>animal_parasite</v>
          </cell>
          <cell r="C5266" t="str">
            <v>animal_decomposer</v>
          </cell>
        </row>
        <row r="5267">
          <cell r="A5267" t="str">
            <v>Tarichium</v>
          </cell>
          <cell r="B5267" t="str">
            <v>animal_parasite</v>
          </cell>
          <cell r="C5267" t="str">
            <v>animal_decomposer</v>
          </cell>
        </row>
        <row r="5268">
          <cell r="A5268" t="str">
            <v>Ballocephala</v>
          </cell>
          <cell r="B5268" t="str">
            <v>animal_parasite</v>
          </cell>
          <cell r="C5268" t="str">
            <v>animal_decomposer</v>
          </cell>
        </row>
        <row r="5269">
          <cell r="A5269" t="str">
            <v>Meristacrum</v>
          </cell>
          <cell r="B5269" t="str">
            <v>animal_parasite</v>
          </cell>
          <cell r="C5269" t="str">
            <v>animal_decomposer</v>
          </cell>
        </row>
        <row r="5270">
          <cell r="A5270" t="str">
            <v>Zygnemomyces</v>
          </cell>
          <cell r="B5270" t="str">
            <v>animal_parasite</v>
          </cell>
          <cell r="C5270" t="str">
            <v>animal_decomposer</v>
          </cell>
        </row>
        <row r="5271">
          <cell r="A5271" t="str">
            <v>Entorrhiza</v>
          </cell>
          <cell r="B5271" t="str">
            <v>plant_pathogen</v>
          </cell>
          <cell r="C5271" t="str">
            <v>root-associated</v>
          </cell>
        </row>
        <row r="5272">
          <cell r="A5272" t="str">
            <v>Laeviomyces</v>
          </cell>
          <cell r="B5272" t="str">
            <v>lichen_parasite</v>
          </cell>
          <cell r="C5272" t="str">
            <v>fungal_decomposer</v>
          </cell>
        </row>
        <row r="5273">
          <cell r="A5273" t="str">
            <v>Ajellomyces</v>
          </cell>
          <cell r="B5273" t="str">
            <v>animal_parasite</v>
          </cell>
        </row>
        <row r="5274">
          <cell r="A5274" t="str">
            <v>Emydomyces</v>
          </cell>
          <cell r="B5274" t="str">
            <v>animal_parasite</v>
          </cell>
          <cell r="C5274" t="str">
            <v>animal_decomposer</v>
          </cell>
        </row>
        <row r="5275">
          <cell r="A5275" t="str">
            <v>Pseudosclerococcum</v>
          </cell>
          <cell r="B5275" t="str">
            <v>wood_saprotroph</v>
          </cell>
        </row>
        <row r="5276">
          <cell r="A5276" t="str">
            <v>Beelia</v>
          </cell>
          <cell r="B5276" t="str">
            <v>plant_pathogen</v>
          </cell>
          <cell r="C5276" t="str">
            <v>litter_saprotroph</v>
          </cell>
        </row>
        <row r="5277">
          <cell r="A5277" t="str">
            <v>Endococcus</v>
          </cell>
          <cell r="B5277" t="str">
            <v>lichen_parasite</v>
          </cell>
          <cell r="C5277" t="str">
            <v>fungal_decomposer</v>
          </cell>
        </row>
        <row r="5278">
          <cell r="A5278" t="str">
            <v>Argopericonia</v>
          </cell>
          <cell r="B5278" t="str">
            <v>epiphyte</v>
          </cell>
        </row>
        <row r="5279">
          <cell r="A5279" t="str">
            <v>Arcuadendron</v>
          </cell>
          <cell r="B5279" t="str">
            <v>animal_parasite</v>
          </cell>
          <cell r="C5279" t="str">
            <v>animal_decomposer</v>
          </cell>
        </row>
        <row r="5280">
          <cell r="A5280" t="str">
            <v>Arachnomyces</v>
          </cell>
          <cell r="B5280" t="str">
            <v>animal_parasite</v>
          </cell>
          <cell r="C5280" t="str">
            <v>dung_saprotroph</v>
          </cell>
        </row>
        <row r="5281">
          <cell r="A5281" t="str">
            <v>Onychocola</v>
          </cell>
          <cell r="B5281" t="str">
            <v>animal_parasite</v>
          </cell>
          <cell r="C5281" t="str">
            <v>animal_decomposer</v>
          </cell>
        </row>
        <row r="5282">
          <cell r="A5282" t="str">
            <v>Actinocymbe</v>
          </cell>
          <cell r="B5282" t="str">
            <v>sooty_mold</v>
          </cell>
          <cell r="C5282" t="str">
            <v>litter_saprotroph</v>
          </cell>
        </row>
        <row r="5283">
          <cell r="A5283" t="str">
            <v>Aithaloderma</v>
          </cell>
          <cell r="B5283" t="str">
            <v>epiphyte</v>
          </cell>
          <cell r="C5283" t="str">
            <v>litter_saprotroph</v>
          </cell>
        </row>
        <row r="5284">
          <cell r="A5284" t="str">
            <v>Aphanophora</v>
          </cell>
          <cell r="B5284" t="str">
            <v>foliar_endophyte</v>
          </cell>
          <cell r="C5284" t="str">
            <v>litter_saprotroph</v>
          </cell>
        </row>
        <row r="5285">
          <cell r="A5285" t="str">
            <v>Arthrophiala</v>
          </cell>
          <cell r="B5285" t="str">
            <v>plant_pathogen</v>
          </cell>
        </row>
        <row r="5286">
          <cell r="A5286" t="str">
            <v>Camptophora</v>
          </cell>
          <cell r="B5286" t="str">
            <v>epiphyte</v>
          </cell>
          <cell r="C5286" t="str">
            <v>foliar_endophyte</v>
          </cell>
        </row>
        <row r="5287">
          <cell r="A5287" t="str">
            <v>Ceramothyrium</v>
          </cell>
          <cell r="B5287" t="str">
            <v>litter_saprotroph</v>
          </cell>
          <cell r="C5287" t="str">
            <v>sooty_mold</v>
          </cell>
        </row>
        <row r="5288">
          <cell r="A5288" t="str">
            <v>Ceratocarpia</v>
          </cell>
          <cell r="B5288" t="str">
            <v>plant_pathogen</v>
          </cell>
          <cell r="C5288" t="str">
            <v>litter_saprotroph</v>
          </cell>
        </row>
        <row r="5289">
          <cell r="A5289" t="str">
            <v>Chaetothyriomyces</v>
          </cell>
          <cell r="B5289" t="str">
            <v>plant_pathogen</v>
          </cell>
          <cell r="C5289" t="str">
            <v>sooty_mold</v>
          </cell>
        </row>
        <row r="5290">
          <cell r="A5290" t="str">
            <v>Chaetothyrium</v>
          </cell>
          <cell r="B5290" t="str">
            <v>sooty_mold</v>
          </cell>
          <cell r="C5290" t="str">
            <v>plant_pathogen</v>
          </cell>
        </row>
        <row r="5291">
          <cell r="A5291" t="str">
            <v>Cyphellophoriella</v>
          </cell>
          <cell r="B5291" t="str">
            <v>epiphyte</v>
          </cell>
          <cell r="C5291" t="str">
            <v>litter_saprotroph</v>
          </cell>
        </row>
        <row r="5292">
          <cell r="A5292" t="str">
            <v>Euceramia</v>
          </cell>
          <cell r="B5292" t="str">
            <v>sooty_mold</v>
          </cell>
          <cell r="C5292" t="str">
            <v>litter_saprotroph</v>
          </cell>
        </row>
        <row r="5293">
          <cell r="A5293" t="str">
            <v>Fumagopsis</v>
          </cell>
          <cell r="B5293" t="str">
            <v>epiphyte</v>
          </cell>
          <cell r="C5293" t="str">
            <v>litter_saprotroph</v>
          </cell>
        </row>
        <row r="5294">
          <cell r="A5294" t="str">
            <v>Microcallis</v>
          </cell>
          <cell r="B5294" t="str">
            <v>sooty_mold</v>
          </cell>
          <cell r="C5294" t="str">
            <v>litter_saprotroph</v>
          </cell>
        </row>
        <row r="5295">
          <cell r="A5295" t="str">
            <v>Nullicamyces</v>
          </cell>
          <cell r="B5295" t="str">
            <v>litter_saprotroph</v>
          </cell>
        </row>
        <row r="5296">
          <cell r="A5296" t="str">
            <v>Phaeosaccardinula</v>
          </cell>
          <cell r="B5296" t="str">
            <v>sooty_mold</v>
          </cell>
          <cell r="C5296" t="str">
            <v>litter_saprotroph</v>
          </cell>
        </row>
        <row r="5297">
          <cell r="A5297" t="str">
            <v>Stanhughesia</v>
          </cell>
          <cell r="B5297" t="str">
            <v>litter_saprotroph</v>
          </cell>
          <cell r="C5297" t="str">
            <v>sooty_mold</v>
          </cell>
        </row>
        <row r="5298">
          <cell r="A5298" t="str">
            <v>Treubiomyces</v>
          </cell>
          <cell r="B5298" t="str">
            <v>sooty_mold</v>
          </cell>
          <cell r="C5298" t="str">
            <v>litter_saprotroph</v>
          </cell>
        </row>
        <row r="5299">
          <cell r="A5299" t="str">
            <v>Vonarxia</v>
          </cell>
          <cell r="B5299" t="str">
            <v>litter_saprotroph</v>
          </cell>
          <cell r="C5299" t="str">
            <v>epiphyte</v>
          </cell>
        </row>
        <row r="5300">
          <cell r="A5300" t="str">
            <v>Yatesula</v>
          </cell>
          <cell r="B5300" t="str">
            <v>sooty_mold</v>
          </cell>
          <cell r="C5300" t="str">
            <v>litter_saprotroph</v>
          </cell>
        </row>
        <row r="5301">
          <cell r="A5301" t="str">
            <v>Atrokylindriopsis</v>
          </cell>
          <cell r="B5301" t="str">
            <v>wood_saprotroph</v>
          </cell>
        </row>
        <row r="5302">
          <cell r="A5302" t="str">
            <v>Bacillicladium</v>
          </cell>
          <cell r="B5302" t="str">
            <v>unspecified_saprotroph</v>
          </cell>
          <cell r="C5302" t="str">
            <v>rock-inhabiting</v>
          </cell>
        </row>
        <row r="5303">
          <cell r="A5303" t="str">
            <v>Bahusakala</v>
          </cell>
          <cell r="B5303" t="str">
            <v>litter_saprotroph</v>
          </cell>
        </row>
        <row r="5304">
          <cell r="A5304" t="str">
            <v>Ceratosporella</v>
          </cell>
          <cell r="B5304" t="str">
            <v>litter_saprotroph</v>
          </cell>
        </row>
        <row r="5305">
          <cell r="A5305" t="str">
            <v>Hyalocladosporiella</v>
          </cell>
          <cell r="B5305" t="str">
            <v>plant_pathogen</v>
          </cell>
        </row>
        <row r="5306">
          <cell r="A5306" t="str">
            <v>Leptomeliola</v>
          </cell>
          <cell r="B5306" t="str">
            <v>plant_pathogen</v>
          </cell>
          <cell r="C5306" t="str">
            <v>bryophilous</v>
          </cell>
        </row>
        <row r="5307">
          <cell r="A5307" t="str">
            <v>Lichenodiplis</v>
          </cell>
          <cell r="B5307" t="str">
            <v>lichen_parasite</v>
          </cell>
          <cell r="C5307" t="str">
            <v>fungal_decomposer</v>
          </cell>
        </row>
        <row r="5308">
          <cell r="A5308" t="str">
            <v>Lichenodiplisiella</v>
          </cell>
          <cell r="B5308" t="str">
            <v>lichen_parasite</v>
          </cell>
          <cell r="C5308" t="str">
            <v>fungal_decomposer</v>
          </cell>
        </row>
        <row r="5309">
          <cell r="A5309" t="str">
            <v>Minutoexcipula</v>
          </cell>
          <cell r="B5309" t="str">
            <v>lichen_parasite</v>
          </cell>
          <cell r="C5309" t="str">
            <v>fungal_decomposer</v>
          </cell>
        </row>
        <row r="5310">
          <cell r="A5310" t="str">
            <v>Muellerella</v>
          </cell>
          <cell r="B5310" t="str">
            <v>lichen_parasite</v>
          </cell>
          <cell r="C5310" t="str">
            <v>fungal_decomposer</v>
          </cell>
        </row>
        <row r="5311">
          <cell r="A5311" t="str">
            <v>Phaeoannellomyces</v>
          </cell>
          <cell r="B5311" t="str">
            <v>unspecified_saprotroph</v>
          </cell>
          <cell r="C5311" t="str">
            <v>animal_parasite</v>
          </cell>
        </row>
        <row r="5312">
          <cell r="A5312" t="str">
            <v>Phaeococcus</v>
          </cell>
          <cell r="B5312" t="str">
            <v>unspecified_saprotroph</v>
          </cell>
          <cell r="C5312" t="str">
            <v>animal_parasite</v>
          </cell>
        </row>
        <row r="5313">
          <cell r="A5313" t="str">
            <v>Pleostigma</v>
          </cell>
        </row>
        <row r="5314">
          <cell r="A5314" t="str">
            <v>Sarcinomyces</v>
          </cell>
          <cell r="B5314" t="str">
            <v>foliar_endophyte</v>
          </cell>
          <cell r="C5314" t="str">
            <v>litter_saprotroph</v>
          </cell>
        </row>
        <row r="5315">
          <cell r="A5315" t="str">
            <v>Stachybotryna</v>
          </cell>
          <cell r="B5315" t="str">
            <v>litter_saprotroph</v>
          </cell>
        </row>
        <row r="5316">
          <cell r="A5316" t="str">
            <v>Uncispora</v>
          </cell>
          <cell r="B5316" t="str">
            <v>litter_saprotroph</v>
          </cell>
        </row>
        <row r="5317">
          <cell r="A5317" t="str">
            <v>Xenobotrytis</v>
          </cell>
          <cell r="B5317" t="str">
            <v>litter_saprotroph</v>
          </cell>
        </row>
        <row r="5318">
          <cell r="A5318" t="str">
            <v>Coccodinium</v>
          </cell>
          <cell r="B5318" t="str">
            <v>plant_pathogen</v>
          </cell>
        </row>
        <row r="5319">
          <cell r="A5319" t="str">
            <v>Dennisiella</v>
          </cell>
          <cell r="B5319" t="str">
            <v>plant_pathogen</v>
          </cell>
        </row>
        <row r="5320">
          <cell r="A5320" t="str">
            <v>Limacinula</v>
          </cell>
          <cell r="B5320" t="str">
            <v>plant_pathogen</v>
          </cell>
        </row>
        <row r="5321">
          <cell r="A5321" t="str">
            <v>Microxiphium</v>
          </cell>
          <cell r="B5321" t="str">
            <v>sooty_mold</v>
          </cell>
          <cell r="C5321" t="str">
            <v>litter_saprotroph</v>
          </cell>
        </row>
        <row r="5322">
          <cell r="A5322" t="str">
            <v>Anthopsis</v>
          </cell>
          <cell r="B5322" t="str">
            <v>soil_saprotroph</v>
          </cell>
          <cell r="C5322" t="str">
            <v>animal_parasite</v>
          </cell>
        </row>
        <row r="5323">
          <cell r="A5323" t="str">
            <v>Cyphellophora</v>
          </cell>
          <cell r="B5323" t="str">
            <v>litter_saprotroph</v>
          </cell>
          <cell r="C5323" t="str">
            <v>animal_parasite</v>
          </cell>
        </row>
        <row r="5324">
          <cell r="A5324" t="str">
            <v>Paracostantinella</v>
          </cell>
          <cell r="B5324" t="str">
            <v>litter_saprotroph</v>
          </cell>
        </row>
        <row r="5325">
          <cell r="A5325" t="str">
            <v>Epibryon</v>
          </cell>
          <cell r="B5325" t="str">
            <v>plant_pathogen</v>
          </cell>
        </row>
        <row r="5326">
          <cell r="A5326" t="str">
            <v>Aculeata</v>
          </cell>
          <cell r="B5326" t="str">
            <v>wood_saprotroph</v>
          </cell>
        </row>
        <row r="5327">
          <cell r="A5327" t="str">
            <v>Alysidiella</v>
          </cell>
          <cell r="B5327" t="str">
            <v>plant_pathogen</v>
          </cell>
          <cell r="C5327" t="str">
            <v>litter_saprotroph</v>
          </cell>
        </row>
        <row r="5328">
          <cell r="A5328" t="str">
            <v>Berlesiella</v>
          </cell>
          <cell r="B5328" t="str">
            <v>mycoparasite</v>
          </cell>
          <cell r="C5328" t="str">
            <v>fungal_decomposer</v>
          </cell>
        </row>
        <row r="5329">
          <cell r="A5329" t="str">
            <v>Brycekendrickomyces</v>
          </cell>
          <cell r="B5329" t="str">
            <v>plant_pathogen</v>
          </cell>
        </row>
        <row r="5330">
          <cell r="A5330" t="str">
            <v>Capronia</v>
          </cell>
          <cell r="B5330" t="str">
            <v>soil_saprotroph</v>
          </cell>
          <cell r="C5330" t="str">
            <v>root_endophyte_dark_septate</v>
          </cell>
        </row>
        <row r="5331">
          <cell r="A5331" t="str">
            <v>Cladophialophora</v>
          </cell>
          <cell r="B5331" t="str">
            <v>soil_saprotroph</v>
          </cell>
          <cell r="C5331" t="str">
            <v>root_endophyte_dark_septate</v>
          </cell>
        </row>
        <row r="5332">
          <cell r="A5332" t="str">
            <v>Coniosporium</v>
          </cell>
          <cell r="B5332" t="str">
            <v>plant_pathogen</v>
          </cell>
          <cell r="C5332" t="str">
            <v>animal_parasite</v>
          </cell>
        </row>
        <row r="5333">
          <cell r="A5333" t="str">
            <v>Digitopodium</v>
          </cell>
        </row>
        <row r="5334">
          <cell r="A5334" t="str">
            <v>Exophiala</v>
          </cell>
          <cell r="B5334" t="str">
            <v>animal_parasite</v>
          </cell>
          <cell r="C5334" t="str">
            <v>litter_saprotroph</v>
          </cell>
        </row>
        <row r="5335">
          <cell r="A5335" t="str">
            <v>Fonsecaea</v>
          </cell>
          <cell r="B5335" t="str">
            <v>soil_saprotroph</v>
          </cell>
          <cell r="C5335" t="str">
            <v>litter_saprotroph</v>
          </cell>
        </row>
        <row r="5336">
          <cell r="A5336" t="str">
            <v>Marinophialophora</v>
          </cell>
          <cell r="B5336" t="str">
            <v>mycoparasite</v>
          </cell>
          <cell r="C5336" t="str">
            <v>fungal_decomposer</v>
          </cell>
        </row>
        <row r="5337">
          <cell r="A5337" t="str">
            <v>Melanchlenus</v>
          </cell>
          <cell r="B5337" t="str">
            <v>unspecified_saprotroph</v>
          </cell>
          <cell r="C5337" t="str">
            <v>animal_parasite</v>
          </cell>
        </row>
        <row r="5338">
          <cell r="A5338" t="str">
            <v>Melanoctona</v>
          </cell>
          <cell r="B5338" t="str">
            <v>wood_saprotroph</v>
          </cell>
        </row>
        <row r="5339">
          <cell r="A5339" t="str">
            <v>Metulocladosporiella</v>
          </cell>
          <cell r="B5339" t="str">
            <v>plant_pathogen</v>
          </cell>
        </row>
        <row r="5340">
          <cell r="A5340" t="str">
            <v>Minimelanolocus</v>
          </cell>
          <cell r="B5340" t="str">
            <v>wood_saprotroph</v>
          </cell>
        </row>
        <row r="5341">
          <cell r="A5341" t="str">
            <v>Phialophora</v>
          </cell>
          <cell r="B5341" t="str">
            <v>litter_saprotroph</v>
          </cell>
          <cell r="C5341" t="str">
            <v>plant_pathogen</v>
          </cell>
        </row>
        <row r="5342">
          <cell r="A5342" t="str">
            <v>Pleomelogramma</v>
          </cell>
          <cell r="B5342" t="str">
            <v>unspecified_saprotroph</v>
          </cell>
        </row>
        <row r="5343">
          <cell r="A5343" t="str">
            <v>Pseudocladosporium</v>
          </cell>
          <cell r="B5343" t="str">
            <v>plant_pathogen</v>
          </cell>
        </row>
        <row r="5344">
          <cell r="A5344" t="str">
            <v>Rhinocladiella</v>
          </cell>
          <cell r="B5344" t="str">
            <v>soil_saprotroph</v>
          </cell>
          <cell r="C5344" t="str">
            <v>animal_parasite</v>
          </cell>
        </row>
        <row r="5345">
          <cell r="A5345" t="str">
            <v>Sorocybe</v>
          </cell>
          <cell r="B5345" t="str">
            <v>unspecified_saprotroph</v>
          </cell>
          <cell r="C5345" t="str">
            <v>resin_saprotroph</v>
          </cell>
        </row>
        <row r="5346">
          <cell r="A5346" t="str">
            <v>Thysanorea</v>
          </cell>
          <cell r="B5346" t="str">
            <v>wood_saprotroph</v>
          </cell>
        </row>
        <row r="5347">
          <cell r="A5347" t="str">
            <v>Veronaea</v>
          </cell>
          <cell r="B5347" t="str">
            <v>plant_pathogen</v>
          </cell>
          <cell r="C5347" t="str">
            <v>litter_saprotroph</v>
          </cell>
        </row>
        <row r="5348">
          <cell r="A5348" t="str">
            <v>Xylohypha</v>
          </cell>
          <cell r="B5348" t="str">
            <v>wood_saprotroph</v>
          </cell>
          <cell r="C5348" t="str">
            <v>animal_parasite</v>
          </cell>
        </row>
        <row r="5349">
          <cell r="A5349" t="str">
            <v>Lyromma</v>
          </cell>
          <cell r="B5349" t="str">
            <v>lichenized</v>
          </cell>
        </row>
        <row r="5350">
          <cell r="A5350" t="str">
            <v>Microtheliopsis</v>
          </cell>
          <cell r="B5350" t="str">
            <v>lichenized</v>
          </cell>
        </row>
        <row r="5351">
          <cell r="A5351" t="str">
            <v>Paracladophialophora</v>
          </cell>
          <cell r="B5351" t="str">
            <v>plant_pathogen</v>
          </cell>
          <cell r="C5351" t="str">
            <v>litter_saprotroph</v>
          </cell>
        </row>
        <row r="5352">
          <cell r="A5352" t="str">
            <v>Neophaeococcomyces</v>
          </cell>
          <cell r="B5352" t="str">
            <v>plant_pathogen</v>
          </cell>
          <cell r="C5352" t="str">
            <v>litter_saprotroph</v>
          </cell>
        </row>
        <row r="5353">
          <cell r="A5353" t="str">
            <v>Pyrenothrix</v>
          </cell>
          <cell r="B5353" t="str">
            <v>lichenized</v>
          </cell>
        </row>
        <row r="5354">
          <cell r="A5354" t="str">
            <v>Alatosessilispora</v>
          </cell>
          <cell r="B5354" t="str">
            <v>epiphyte</v>
          </cell>
          <cell r="C5354" t="str">
            <v>foliar_endophyte</v>
          </cell>
        </row>
        <row r="5355">
          <cell r="A5355" t="str">
            <v>Anthracinomyces</v>
          </cell>
        </row>
        <row r="5356">
          <cell r="A5356" t="str">
            <v>Arthrocladium</v>
          </cell>
          <cell r="B5356" t="str">
            <v>soil_saprotroph</v>
          </cell>
          <cell r="C5356" t="str">
            <v>animal_parasite</v>
          </cell>
        </row>
        <row r="5357">
          <cell r="A5357" t="str">
            <v>Bradymyces</v>
          </cell>
          <cell r="B5357" t="str">
            <v>unspecified_saprotroph</v>
          </cell>
          <cell r="C5357" t="str">
            <v>rock-inhabiting</v>
          </cell>
        </row>
        <row r="5358">
          <cell r="A5358" t="str">
            <v>Geminoarcus</v>
          </cell>
        </row>
        <row r="5359">
          <cell r="A5359" t="str">
            <v>Knufia</v>
          </cell>
          <cell r="B5359" t="str">
            <v>soil_saprotroph</v>
          </cell>
          <cell r="C5359" t="str">
            <v>rock-inhabiting</v>
          </cell>
        </row>
        <row r="5360">
          <cell r="A5360" t="str">
            <v>Lithohypha</v>
          </cell>
          <cell r="B5360" t="str">
            <v>unspecified_saprotroph</v>
          </cell>
          <cell r="C5360" t="str">
            <v>rock-inhabiting</v>
          </cell>
        </row>
        <row r="5361">
          <cell r="A5361" t="str">
            <v>Lithophila</v>
          </cell>
          <cell r="B5361" t="str">
            <v>unspecified_saprotroph</v>
          </cell>
          <cell r="C5361" t="str">
            <v>rock-inhabiting</v>
          </cell>
        </row>
        <row r="5362">
          <cell r="A5362" t="str">
            <v>Neostrelitziana</v>
          </cell>
          <cell r="B5362" t="str">
            <v>plant_pathogen</v>
          </cell>
        </row>
        <row r="5363">
          <cell r="A5363" t="str">
            <v>Strelitziana</v>
          </cell>
          <cell r="B5363" t="str">
            <v>plant_pathogen</v>
          </cell>
        </row>
        <row r="5364">
          <cell r="A5364" t="str">
            <v>Trichomerium</v>
          </cell>
          <cell r="B5364" t="str">
            <v>foliar_endophyte</v>
          </cell>
          <cell r="C5364" t="str">
            <v>litter_saprotroph</v>
          </cell>
        </row>
        <row r="5365">
          <cell r="A5365" t="str">
            <v>Caliciopsis</v>
          </cell>
          <cell r="B5365" t="str">
            <v>plant_pathogen</v>
          </cell>
        </row>
        <row r="5366">
          <cell r="A5366" t="str">
            <v>Corynelia</v>
          </cell>
          <cell r="B5366" t="str">
            <v>plant_pathogen</v>
          </cell>
        </row>
        <row r="5367">
          <cell r="A5367" t="str">
            <v>Coryneliopsis</v>
          </cell>
          <cell r="B5367" t="str">
            <v>plant_pathogen</v>
          </cell>
        </row>
        <row r="5368">
          <cell r="A5368" t="str">
            <v>Coryneliospora</v>
          </cell>
          <cell r="B5368" t="str">
            <v>plant_pathogen</v>
          </cell>
        </row>
        <row r="5369">
          <cell r="A5369" t="str">
            <v>Fitzpatrickella</v>
          </cell>
          <cell r="B5369" t="str">
            <v>plant_pathogen</v>
          </cell>
        </row>
        <row r="5370">
          <cell r="A5370" t="str">
            <v>Lagenulopsis</v>
          </cell>
          <cell r="B5370" t="str">
            <v>plant_pathogen</v>
          </cell>
        </row>
        <row r="5371">
          <cell r="A5371" t="str">
            <v>Tripospora</v>
          </cell>
          <cell r="B5371" t="str">
            <v>plant_pathogen</v>
          </cell>
        </row>
        <row r="5372">
          <cell r="A5372" t="str">
            <v>Eremascus</v>
          </cell>
          <cell r="B5372" t="str">
            <v>unspecified_saprotroph</v>
          </cell>
        </row>
        <row r="5373">
          <cell r="A5373" t="str">
            <v>Aspergillago</v>
          </cell>
          <cell r="B5373" t="str">
            <v>unspecified_saprotroph</v>
          </cell>
        </row>
        <row r="5374">
          <cell r="A5374" t="str">
            <v>Aspergillus</v>
          </cell>
          <cell r="B5374" t="str">
            <v>unspecified_saprotroph</v>
          </cell>
          <cell r="C5374" t="str">
            <v>foliar_endophyte</v>
          </cell>
        </row>
        <row r="5375">
          <cell r="A5375" t="str">
            <v>Chaetosartorya</v>
          </cell>
          <cell r="B5375" t="str">
            <v>unspecified_saprotroph</v>
          </cell>
        </row>
        <row r="5376">
          <cell r="A5376" t="str">
            <v>Chromocleista</v>
          </cell>
          <cell r="B5376" t="str">
            <v>unspecified_saprotroph</v>
          </cell>
        </row>
        <row r="5377">
          <cell r="A5377" t="str">
            <v>Cristaspora</v>
          </cell>
          <cell r="B5377" t="str">
            <v>soil_saprotroph</v>
          </cell>
        </row>
        <row r="5378">
          <cell r="A5378" t="str">
            <v>Dichlaena</v>
          </cell>
          <cell r="B5378" t="str">
            <v>litter_saprotroph</v>
          </cell>
        </row>
        <row r="5379">
          <cell r="A5379" t="str">
            <v>Dichotomomyces</v>
          </cell>
          <cell r="B5379" t="str">
            <v>unspecified_saprotroph</v>
          </cell>
        </row>
        <row r="5380">
          <cell r="A5380" t="str">
            <v>Edyuillia</v>
          </cell>
          <cell r="B5380" t="str">
            <v>unspecified_saprotroph</v>
          </cell>
        </row>
        <row r="5381">
          <cell r="A5381" t="str">
            <v>Eladia</v>
          </cell>
          <cell r="B5381" t="str">
            <v>unspecified_saprotroph</v>
          </cell>
        </row>
        <row r="5382">
          <cell r="A5382" t="str">
            <v>Emericella</v>
          </cell>
          <cell r="B5382" t="str">
            <v>unspecified_saprotroph</v>
          </cell>
        </row>
        <row r="5383">
          <cell r="A5383" t="str">
            <v>Eurotium</v>
          </cell>
          <cell r="B5383" t="str">
            <v>litter_saprotroph</v>
          </cell>
          <cell r="C5383" t="str">
            <v>foliar_endophyte</v>
          </cell>
        </row>
        <row r="5384">
          <cell r="A5384" t="str">
            <v>Hamigera</v>
          </cell>
          <cell r="B5384" t="str">
            <v>unspecified_saprotroph</v>
          </cell>
        </row>
        <row r="5385">
          <cell r="A5385" t="str">
            <v>Heterocephalum</v>
          </cell>
        </row>
        <row r="5386">
          <cell r="A5386" t="str">
            <v>Leiothecium</v>
          </cell>
          <cell r="B5386" t="str">
            <v>soil_saprotroph</v>
          </cell>
        </row>
        <row r="5387">
          <cell r="A5387" t="str">
            <v>Merimbla</v>
          </cell>
          <cell r="B5387" t="str">
            <v>soil_saprotroph</v>
          </cell>
        </row>
        <row r="5388">
          <cell r="A5388" t="str">
            <v>Monascus</v>
          </cell>
          <cell r="B5388" t="str">
            <v>unspecified_saprotroph</v>
          </cell>
        </row>
        <row r="5389">
          <cell r="A5389" t="str">
            <v>Neocarpenteles</v>
          </cell>
          <cell r="B5389" t="str">
            <v>unspecified_saprotroph</v>
          </cell>
        </row>
        <row r="5390">
          <cell r="A5390" t="str">
            <v>Neopetromyces</v>
          </cell>
          <cell r="B5390" t="str">
            <v>unspecified_saprotroph</v>
          </cell>
        </row>
        <row r="5391">
          <cell r="A5391" t="str">
            <v>Neosartorya</v>
          </cell>
          <cell r="B5391" t="str">
            <v>unspecified_saprotroph</v>
          </cell>
        </row>
        <row r="5392">
          <cell r="A5392" t="str">
            <v>Penicilliopsis</v>
          </cell>
          <cell r="B5392" t="str">
            <v>litter_saprotroph</v>
          </cell>
        </row>
        <row r="5393">
          <cell r="A5393" t="str">
            <v>Penicillium</v>
          </cell>
          <cell r="B5393" t="str">
            <v>unspecified_saprotroph</v>
          </cell>
          <cell r="C5393" t="str">
            <v>foliar_endophyte</v>
          </cell>
        </row>
        <row r="5394">
          <cell r="A5394" t="str">
            <v>Phialomyces</v>
          </cell>
          <cell r="B5394" t="str">
            <v>mycoparasite</v>
          </cell>
          <cell r="C5394" t="str">
            <v>soil_saprotroph</v>
          </cell>
        </row>
        <row r="5395">
          <cell r="A5395" t="str">
            <v>Phialosimplex</v>
          </cell>
          <cell r="B5395" t="str">
            <v>unspecified_saprotroph</v>
          </cell>
          <cell r="C5395" t="str">
            <v>animal_parasite</v>
          </cell>
        </row>
        <row r="5396">
          <cell r="A5396" t="str">
            <v>Polypaecilum</v>
          </cell>
          <cell r="B5396" t="str">
            <v>unspecified_saprotroph</v>
          </cell>
        </row>
        <row r="5397">
          <cell r="A5397" t="str">
            <v>Sclerocleista</v>
          </cell>
          <cell r="B5397" t="str">
            <v>unspecified_saprotroph</v>
          </cell>
        </row>
        <row r="5398">
          <cell r="A5398" t="str">
            <v>Thysanophora</v>
          </cell>
          <cell r="B5398" t="str">
            <v>litter_saprotroph</v>
          </cell>
        </row>
        <row r="5399">
          <cell r="A5399" t="str">
            <v>Warcupiella</v>
          </cell>
          <cell r="B5399" t="str">
            <v>unspecified_saprotroph</v>
          </cell>
        </row>
        <row r="5400">
          <cell r="A5400" t="str">
            <v>Xerochrysium</v>
          </cell>
          <cell r="B5400" t="str">
            <v>soil_saprotroph</v>
          </cell>
        </row>
        <row r="5401">
          <cell r="A5401" t="str">
            <v>Xeromyces</v>
          </cell>
          <cell r="B5401" t="str">
            <v>soil_saprotroph</v>
          </cell>
        </row>
        <row r="5402">
          <cell r="A5402" t="str">
            <v>Elaphomyces</v>
          </cell>
          <cell r="B5402" t="str">
            <v>ectomycorrhizal</v>
          </cell>
        </row>
        <row r="5403">
          <cell r="A5403" t="str">
            <v>Pseudotulostoma</v>
          </cell>
          <cell r="B5403" t="str">
            <v>ectomycorrhizal</v>
          </cell>
        </row>
        <row r="5404">
          <cell r="A5404" t="str">
            <v>Byssochlamys</v>
          </cell>
          <cell r="B5404" t="str">
            <v>unspecified_saprotroph</v>
          </cell>
        </row>
        <row r="5405">
          <cell r="A5405" t="str">
            <v>Paecilomyces</v>
          </cell>
          <cell r="B5405" t="str">
            <v>foliar_endophyte</v>
          </cell>
          <cell r="C5405" t="str">
            <v>litter_saprotroph</v>
          </cell>
        </row>
        <row r="5406">
          <cell r="A5406" t="str">
            <v>Thermoascus</v>
          </cell>
          <cell r="B5406" t="str">
            <v>soil_saprotroph</v>
          </cell>
        </row>
        <row r="5407">
          <cell r="A5407" t="str">
            <v>Chaetotheca</v>
          </cell>
          <cell r="B5407" t="str">
            <v>unspecified_saprotroph</v>
          </cell>
        </row>
        <row r="5408">
          <cell r="A5408" t="str">
            <v>Dendrosphaera</v>
          </cell>
          <cell r="B5408" t="str">
            <v>unspecified_saprotroph</v>
          </cell>
        </row>
        <row r="5409">
          <cell r="A5409" t="str">
            <v>Erythrogymnotheca</v>
          </cell>
          <cell r="B5409" t="str">
            <v>unspecified_saprotroph</v>
          </cell>
        </row>
        <row r="5410">
          <cell r="A5410" t="str">
            <v>Fennellia</v>
          </cell>
          <cell r="B5410" t="str">
            <v>unspecified_saprotroph</v>
          </cell>
        </row>
        <row r="5411">
          <cell r="A5411" t="str">
            <v>Hemicarpenteles</v>
          </cell>
          <cell r="B5411" t="str">
            <v>unspecified_saprotroph</v>
          </cell>
        </row>
        <row r="5412">
          <cell r="A5412" t="str">
            <v>Rasamsonia</v>
          </cell>
          <cell r="B5412" t="str">
            <v>soil_saprotroph</v>
          </cell>
          <cell r="C5412" t="str">
            <v>animal_parasite</v>
          </cell>
        </row>
        <row r="5413">
          <cell r="A5413" t="str">
            <v>Sagenoma</v>
          </cell>
          <cell r="B5413" t="str">
            <v>unspecified_saprotroph</v>
          </cell>
        </row>
        <row r="5414">
          <cell r="A5414" t="str">
            <v>Sagenomella</v>
          </cell>
          <cell r="B5414" t="str">
            <v>unspecified_saprotroph</v>
          </cell>
        </row>
        <row r="5415">
          <cell r="A5415" t="str">
            <v>Talaromyces</v>
          </cell>
          <cell r="B5415" t="str">
            <v>unspecified_saprotroph</v>
          </cell>
        </row>
        <row r="5416">
          <cell r="A5416" t="str">
            <v>Thermomyces</v>
          </cell>
          <cell r="B5416" t="str">
            <v>soil_saprotroph</v>
          </cell>
          <cell r="C5416" t="str">
            <v>litter_saprotroph</v>
          </cell>
        </row>
        <row r="5417">
          <cell r="A5417" t="str">
            <v>Trichocoma</v>
          </cell>
          <cell r="B5417" t="str">
            <v>soil_saprotroph</v>
          </cell>
        </row>
        <row r="5418">
          <cell r="A5418" t="str">
            <v>Azureothecium</v>
          </cell>
          <cell r="B5418" t="str">
            <v>soil_saprotroph</v>
          </cell>
        </row>
        <row r="5419">
          <cell r="A5419" t="str">
            <v>Pisomyxa</v>
          </cell>
          <cell r="B5419" t="str">
            <v>unspecified_saprotroph</v>
          </cell>
        </row>
        <row r="5420">
          <cell r="A5420" t="str">
            <v>Samarospora</v>
          </cell>
          <cell r="B5420" t="str">
            <v>plant_pathogen</v>
          </cell>
        </row>
        <row r="5421">
          <cell r="A5421" t="str">
            <v>Veronaia</v>
          </cell>
          <cell r="B5421" t="str">
            <v>unspecified_saprotroph</v>
          </cell>
        </row>
        <row r="5422">
          <cell r="A5422" t="str">
            <v>Rhynchomeliola</v>
          </cell>
          <cell r="B5422" t="str">
            <v>lichen_parasite</v>
          </cell>
          <cell r="C5422" t="str">
            <v>fungal_decomposer</v>
          </cell>
        </row>
        <row r="5423">
          <cell r="A5423" t="str">
            <v>Rhynchostoma</v>
          </cell>
          <cell r="B5423" t="str">
            <v>litter_saprotroph</v>
          </cell>
        </row>
        <row r="5424">
          <cell r="A5424" t="str">
            <v>Brunneocarpos</v>
          </cell>
          <cell r="B5424" t="str">
            <v>unspecified_saprotroph</v>
          </cell>
        </row>
        <row r="5425">
          <cell r="A5425" t="str">
            <v>Chaenothecopsis</v>
          </cell>
          <cell r="B5425" t="str">
            <v>unspecified_saprotroph</v>
          </cell>
        </row>
        <row r="5426">
          <cell r="A5426" t="str">
            <v>Mycocalicium</v>
          </cell>
          <cell r="B5426" t="str">
            <v>unspecified_saprotroph</v>
          </cell>
        </row>
        <row r="5427">
          <cell r="A5427" t="str">
            <v>Phaeocalicium</v>
          </cell>
          <cell r="B5427" t="str">
            <v>wood_saprotroph</v>
          </cell>
          <cell r="C5427" t="str">
            <v>plant_pathogen</v>
          </cell>
        </row>
        <row r="5428">
          <cell r="A5428" t="str">
            <v>Pyrgidium</v>
          </cell>
          <cell r="B5428" t="str">
            <v>lichenized</v>
          </cell>
        </row>
        <row r="5429">
          <cell r="A5429" t="str">
            <v>Sphinctrina</v>
          </cell>
          <cell r="B5429" t="str">
            <v>lichen_parasite</v>
          </cell>
          <cell r="C5429" t="str">
            <v>fungal_decomposer</v>
          </cell>
        </row>
        <row r="5430">
          <cell r="A5430" t="str">
            <v>Stenocybe</v>
          </cell>
          <cell r="B5430" t="str">
            <v>wood_saprotroph</v>
          </cell>
        </row>
        <row r="5431">
          <cell r="A5431" t="str">
            <v>Oosporidium</v>
          </cell>
          <cell r="B5431" t="str">
            <v>unspecified_saprotroph</v>
          </cell>
        </row>
        <row r="5432">
          <cell r="A5432" t="str">
            <v>Blastomyces</v>
          </cell>
          <cell r="B5432" t="str">
            <v>animal_parasite</v>
          </cell>
          <cell r="C5432" t="str">
            <v>animal_decomposer</v>
          </cell>
        </row>
        <row r="5433">
          <cell r="A5433" t="str">
            <v>Emergomyces</v>
          </cell>
          <cell r="B5433" t="str">
            <v>soil_saprotroph</v>
          </cell>
          <cell r="C5433" t="str">
            <v>animal_parasite</v>
          </cell>
        </row>
        <row r="5434">
          <cell r="A5434" t="str">
            <v>Emmonsia</v>
          </cell>
          <cell r="B5434" t="str">
            <v>soil_saprotroph</v>
          </cell>
          <cell r="C5434" t="str">
            <v>animal_parasite</v>
          </cell>
        </row>
        <row r="5435">
          <cell r="A5435" t="str">
            <v>Emmonsiella</v>
          </cell>
          <cell r="B5435" t="str">
            <v>animal_parasite</v>
          </cell>
          <cell r="C5435" t="str">
            <v>animal_decomposer</v>
          </cell>
        </row>
        <row r="5436">
          <cell r="A5436" t="str">
            <v>Emmonsiellopsis</v>
          </cell>
          <cell r="B5436" t="str">
            <v>soil_saprotroph</v>
          </cell>
        </row>
        <row r="5437">
          <cell r="A5437" t="str">
            <v>Helicocarpus</v>
          </cell>
          <cell r="B5437" t="str">
            <v>animal_parasite</v>
          </cell>
          <cell r="C5437" t="str">
            <v>animal_decomposer</v>
          </cell>
        </row>
        <row r="5438">
          <cell r="A5438" t="str">
            <v>Histoplasma</v>
          </cell>
          <cell r="B5438" t="str">
            <v>animal_parasite</v>
          </cell>
          <cell r="C5438" t="str">
            <v>soil_saprotroph</v>
          </cell>
        </row>
        <row r="5439">
          <cell r="A5439" t="str">
            <v>Lacazia</v>
          </cell>
          <cell r="B5439" t="str">
            <v>animal_parasite</v>
          </cell>
          <cell r="C5439" t="str">
            <v>animal_decomposer</v>
          </cell>
        </row>
        <row r="5440">
          <cell r="A5440" t="str">
            <v>Paracoccidioides</v>
          </cell>
          <cell r="B5440" t="str">
            <v>animal_parasite</v>
          </cell>
          <cell r="C5440" t="str">
            <v>animal_decomposer</v>
          </cell>
        </row>
        <row r="5441">
          <cell r="A5441" t="str">
            <v>Arthroderma</v>
          </cell>
          <cell r="B5441" t="str">
            <v>animal_parasite</v>
          </cell>
          <cell r="C5441" t="str">
            <v>animal_decomposer</v>
          </cell>
        </row>
        <row r="5442">
          <cell r="A5442" t="str">
            <v>Ctenomyces</v>
          </cell>
          <cell r="B5442" t="str">
            <v>dung_saprotroph</v>
          </cell>
        </row>
        <row r="5443">
          <cell r="A5443" t="str">
            <v>Epidermophyton</v>
          </cell>
          <cell r="B5443" t="str">
            <v>animal_parasite</v>
          </cell>
          <cell r="C5443" t="str">
            <v>animal_decomposer</v>
          </cell>
        </row>
        <row r="5444">
          <cell r="A5444" t="str">
            <v>Guarromyces</v>
          </cell>
          <cell r="B5444" t="str">
            <v>soil_saprotroph</v>
          </cell>
        </row>
        <row r="5445">
          <cell r="A5445" t="str">
            <v>Keratinomyces</v>
          </cell>
          <cell r="B5445" t="str">
            <v>unspecified_saprotroph</v>
          </cell>
          <cell r="C5445" t="str">
            <v>animal_decomposer</v>
          </cell>
        </row>
        <row r="5446">
          <cell r="A5446" t="str">
            <v>Lophophyton</v>
          </cell>
          <cell r="B5446" t="str">
            <v>animal_parasite</v>
          </cell>
          <cell r="C5446" t="str">
            <v>animal_decomposer</v>
          </cell>
        </row>
        <row r="5447">
          <cell r="A5447" t="str">
            <v>Microsporum</v>
          </cell>
          <cell r="B5447" t="str">
            <v>animal_parasite</v>
          </cell>
          <cell r="C5447" t="str">
            <v>animal_decomposer</v>
          </cell>
        </row>
        <row r="5448">
          <cell r="A5448" t="str">
            <v>Nannizzia</v>
          </cell>
          <cell r="B5448" t="str">
            <v>soil_saprotroph</v>
          </cell>
          <cell r="C5448" t="str">
            <v>animal_decomposer</v>
          </cell>
        </row>
        <row r="5449">
          <cell r="A5449" t="str">
            <v>Paraphyton</v>
          </cell>
          <cell r="B5449" t="str">
            <v>soil_saprotroph</v>
          </cell>
          <cell r="C5449" t="str">
            <v>animal_decomposer</v>
          </cell>
        </row>
        <row r="5450">
          <cell r="A5450" t="str">
            <v>Shanorella</v>
          </cell>
          <cell r="B5450" t="str">
            <v>soil_saprotroph</v>
          </cell>
        </row>
        <row r="5451">
          <cell r="A5451" t="str">
            <v>Trichophyton</v>
          </cell>
          <cell r="B5451" t="str">
            <v>animal_parasite</v>
          </cell>
          <cell r="C5451" t="str">
            <v>animal_decomposer</v>
          </cell>
        </row>
        <row r="5452">
          <cell r="A5452" t="str">
            <v>Arrhenosphaera</v>
          </cell>
          <cell r="B5452" t="str">
            <v>animal_parasite</v>
          </cell>
          <cell r="C5452" t="str">
            <v>pollen_saprotroph</v>
          </cell>
        </row>
        <row r="5453">
          <cell r="A5453" t="str">
            <v>Ascosphaera</v>
          </cell>
          <cell r="B5453" t="str">
            <v>animal_parasite</v>
          </cell>
          <cell r="C5453" t="str">
            <v>animal_decomposer</v>
          </cell>
        </row>
        <row r="5454">
          <cell r="A5454" t="str">
            <v>Aciascus</v>
          </cell>
          <cell r="B5454" t="str">
            <v>soil_saprotroph</v>
          </cell>
        </row>
        <row r="5455">
          <cell r="A5455" t="str">
            <v>Amaurascopsis</v>
          </cell>
          <cell r="B5455" t="str">
            <v>soil_saprotroph</v>
          </cell>
        </row>
        <row r="5456">
          <cell r="A5456" t="str">
            <v>Arachniotus</v>
          </cell>
          <cell r="B5456" t="str">
            <v>soil_saprotroph</v>
          </cell>
        </row>
        <row r="5457">
          <cell r="A5457" t="str">
            <v>Gymnascella</v>
          </cell>
          <cell r="B5457" t="str">
            <v>soil_saprotroph</v>
          </cell>
        </row>
        <row r="5458">
          <cell r="A5458" t="str">
            <v>Gymnoascoideus</v>
          </cell>
          <cell r="B5458" t="str">
            <v>soil_saprotroph</v>
          </cell>
        </row>
        <row r="5459">
          <cell r="A5459" t="str">
            <v>Gymnoascus</v>
          </cell>
          <cell r="B5459" t="str">
            <v>soil_saprotroph</v>
          </cell>
        </row>
        <row r="5460">
          <cell r="A5460" t="str">
            <v>Kraurogymnocarpa</v>
          </cell>
          <cell r="B5460" t="str">
            <v>soil_saprotroph</v>
          </cell>
        </row>
        <row r="5461">
          <cell r="A5461" t="str">
            <v>Mallochia</v>
          </cell>
          <cell r="B5461" t="str">
            <v>soil_saprotroph</v>
          </cell>
        </row>
        <row r="5462">
          <cell r="A5462" t="str">
            <v>Oncocladium</v>
          </cell>
          <cell r="B5462" t="str">
            <v>soil_saprotroph</v>
          </cell>
        </row>
        <row r="5463">
          <cell r="A5463" t="str">
            <v>Orromyces</v>
          </cell>
          <cell r="B5463" t="str">
            <v>soil_saprotroph</v>
          </cell>
        </row>
        <row r="5464">
          <cell r="A5464" t="str">
            <v>Rollandina</v>
          </cell>
          <cell r="B5464" t="str">
            <v>animal_parasite</v>
          </cell>
          <cell r="C5464" t="str">
            <v>animal_decomposer</v>
          </cell>
        </row>
        <row r="5465">
          <cell r="A5465" t="str">
            <v>Sporendonema</v>
          </cell>
          <cell r="B5465" t="str">
            <v>unspecified_saprotroph</v>
          </cell>
        </row>
        <row r="5466">
          <cell r="A5466" t="str">
            <v>Nannizziopsis</v>
          </cell>
          <cell r="B5466" t="str">
            <v>animal_parasite</v>
          </cell>
          <cell r="C5466" t="str">
            <v>animal_decomposer</v>
          </cell>
        </row>
        <row r="5467">
          <cell r="A5467" t="str">
            <v>Amauroascus</v>
          </cell>
          <cell r="B5467" t="str">
            <v>soil_saprotroph</v>
          </cell>
          <cell r="C5467" t="str">
            <v>animal_decomposer</v>
          </cell>
        </row>
        <row r="5468">
          <cell r="A5468" t="str">
            <v>Aphanoascella</v>
          </cell>
          <cell r="B5468" t="str">
            <v>animal_parasite</v>
          </cell>
          <cell r="C5468" t="str">
            <v>animal_decomposer</v>
          </cell>
        </row>
        <row r="5469">
          <cell r="A5469" t="str">
            <v>Aphanoascus</v>
          </cell>
          <cell r="B5469" t="str">
            <v>soil_saprotroph</v>
          </cell>
          <cell r="C5469" t="str">
            <v>animal_decomposer</v>
          </cell>
        </row>
        <row r="5470">
          <cell r="A5470" t="str">
            <v>Apinisia</v>
          </cell>
          <cell r="B5470" t="str">
            <v>litter_saprotroph</v>
          </cell>
          <cell r="C5470" t="str">
            <v>animal_parasite</v>
          </cell>
        </row>
        <row r="5471">
          <cell r="A5471" t="str">
            <v>Arachnotheca</v>
          </cell>
          <cell r="B5471" t="str">
            <v>dung_saprotroph</v>
          </cell>
        </row>
        <row r="5472">
          <cell r="A5472" t="str">
            <v>Ascocalvatia</v>
          </cell>
          <cell r="B5472" t="str">
            <v>soil_saprotroph</v>
          </cell>
          <cell r="C5472" t="str">
            <v>animal_decomposer</v>
          </cell>
        </row>
        <row r="5473">
          <cell r="A5473" t="str">
            <v>Auxarthron</v>
          </cell>
          <cell r="B5473" t="str">
            <v>soil_saprotroph</v>
          </cell>
          <cell r="C5473" t="str">
            <v>animal_decomposer</v>
          </cell>
        </row>
        <row r="5474">
          <cell r="A5474" t="str">
            <v>Auxarthronopsis</v>
          </cell>
          <cell r="B5474" t="str">
            <v>soil_saprotroph</v>
          </cell>
          <cell r="C5474" t="str">
            <v>animal_decomposer</v>
          </cell>
        </row>
        <row r="5475">
          <cell r="A5475" t="str">
            <v>Bifidocarpus</v>
          </cell>
          <cell r="B5475" t="str">
            <v>soil_saprotroph</v>
          </cell>
        </row>
        <row r="5476">
          <cell r="A5476" t="str">
            <v>Byssoonygena</v>
          </cell>
          <cell r="B5476" t="str">
            <v>soil_saprotroph</v>
          </cell>
          <cell r="C5476" t="str">
            <v>animal_decomposer</v>
          </cell>
        </row>
        <row r="5477">
          <cell r="A5477" t="str">
            <v>Castanedomyces</v>
          </cell>
          <cell r="B5477" t="str">
            <v>soil_saprotroph</v>
          </cell>
          <cell r="C5477" t="str">
            <v>animal_decomposer</v>
          </cell>
        </row>
        <row r="5478">
          <cell r="A5478" t="str">
            <v>Chlamydosauromyces</v>
          </cell>
          <cell r="B5478" t="str">
            <v>animal_parasite</v>
          </cell>
          <cell r="C5478" t="str">
            <v>animal_decomposer</v>
          </cell>
        </row>
        <row r="5479">
          <cell r="A5479" t="str">
            <v>Chrysosporium</v>
          </cell>
          <cell r="B5479" t="str">
            <v>wood_saprotroph</v>
          </cell>
        </row>
        <row r="5480">
          <cell r="A5480" t="str">
            <v>Coccidioides</v>
          </cell>
          <cell r="B5480" t="str">
            <v>soil_saprotroph</v>
          </cell>
          <cell r="C5480" t="str">
            <v>animal_parasite</v>
          </cell>
        </row>
        <row r="5481">
          <cell r="A5481" t="str">
            <v>Kuehniella</v>
          </cell>
          <cell r="B5481" t="str">
            <v>unspecified_saprotroph</v>
          </cell>
          <cell r="C5481" t="str">
            <v>animal_decomposer</v>
          </cell>
        </row>
        <row r="5482">
          <cell r="A5482" t="str">
            <v>Leucothecium</v>
          </cell>
          <cell r="B5482" t="str">
            <v>soil_saprotroph</v>
          </cell>
          <cell r="C5482" t="str">
            <v>dung_saprotroph</v>
          </cell>
        </row>
        <row r="5483">
          <cell r="A5483" t="str">
            <v>Malbranchea</v>
          </cell>
          <cell r="B5483" t="str">
            <v>soil_saprotroph</v>
          </cell>
        </row>
        <row r="5484">
          <cell r="A5484" t="str">
            <v>Myotisia</v>
          </cell>
          <cell r="B5484" t="str">
            <v>unspecified_saprotroph</v>
          </cell>
        </row>
        <row r="5485">
          <cell r="A5485" t="str">
            <v>Myriodontium</v>
          </cell>
          <cell r="B5485" t="str">
            <v>soil_saprotroph</v>
          </cell>
          <cell r="C5485" t="str">
            <v>animal_decomposer</v>
          </cell>
        </row>
        <row r="5486">
          <cell r="A5486" t="str">
            <v>Neoarachnotheca</v>
          </cell>
          <cell r="B5486" t="str">
            <v>soil_saprotroph</v>
          </cell>
        </row>
        <row r="5487">
          <cell r="A5487" t="str">
            <v>Neogymnomyces</v>
          </cell>
          <cell r="B5487" t="str">
            <v>dung_saprotroph</v>
          </cell>
        </row>
        <row r="5488">
          <cell r="A5488" t="str">
            <v>Onygena</v>
          </cell>
          <cell r="B5488" t="str">
            <v>soil_saprotroph</v>
          </cell>
          <cell r="C5488" t="str">
            <v>animal_decomposer</v>
          </cell>
        </row>
        <row r="5489">
          <cell r="A5489" t="str">
            <v>Ophidiomyces</v>
          </cell>
          <cell r="B5489" t="str">
            <v>animal_parasite</v>
          </cell>
          <cell r="C5489" t="str">
            <v>animal_decomposer</v>
          </cell>
        </row>
        <row r="5490">
          <cell r="A5490" t="str">
            <v>Paranannizziopsis</v>
          </cell>
          <cell r="B5490" t="str">
            <v>animal_parasite</v>
          </cell>
          <cell r="C5490" t="str">
            <v>animal_decomposer</v>
          </cell>
        </row>
        <row r="5491">
          <cell r="A5491" t="str">
            <v>Pectinotrichum</v>
          </cell>
          <cell r="B5491" t="str">
            <v>soil_saprotroph</v>
          </cell>
          <cell r="C5491" t="str">
            <v>animal_decomposer</v>
          </cell>
        </row>
        <row r="5492">
          <cell r="A5492" t="str">
            <v>Polytolypa</v>
          </cell>
          <cell r="B5492" t="str">
            <v>soil_saprotroph</v>
          </cell>
          <cell r="C5492" t="str">
            <v>animal_decomposer</v>
          </cell>
        </row>
        <row r="5493">
          <cell r="A5493" t="str">
            <v>Pseudoamauroascus</v>
          </cell>
          <cell r="B5493" t="str">
            <v>soil_saprotroph</v>
          </cell>
          <cell r="C5493" t="str">
            <v>animal_decomposer</v>
          </cell>
        </row>
        <row r="5494">
          <cell r="A5494" t="str">
            <v>Renispora</v>
          </cell>
          <cell r="B5494" t="str">
            <v>soil_saprotroph</v>
          </cell>
          <cell r="C5494" t="str">
            <v>animal_decomposer</v>
          </cell>
        </row>
        <row r="5495">
          <cell r="A5495" t="str">
            <v>Testudomyces</v>
          </cell>
          <cell r="B5495" t="str">
            <v>soil_saprotroph</v>
          </cell>
        </row>
        <row r="5496">
          <cell r="A5496" t="str">
            <v>Uncinocarpus</v>
          </cell>
          <cell r="B5496" t="str">
            <v>soil_saprotroph</v>
          </cell>
          <cell r="C5496" t="str">
            <v>animal_decomposer</v>
          </cell>
        </row>
        <row r="5497">
          <cell r="A5497" t="str">
            <v>Xanthothecium</v>
          </cell>
          <cell r="B5497" t="str">
            <v>soil_saprotroph</v>
          </cell>
          <cell r="C5497" t="str">
            <v>animal_decomposer</v>
          </cell>
        </row>
        <row r="5498">
          <cell r="A5498" t="str">
            <v>Arthropsis</v>
          </cell>
          <cell r="B5498" t="str">
            <v>animal_parasite</v>
          </cell>
          <cell r="C5498" t="str">
            <v>animal_decomposer</v>
          </cell>
        </row>
        <row r="5499">
          <cell r="A5499" t="str">
            <v>Diploospora</v>
          </cell>
          <cell r="B5499" t="str">
            <v>unspecified_saprotroph</v>
          </cell>
        </row>
        <row r="5500">
          <cell r="A5500" t="str">
            <v>Harorepupu</v>
          </cell>
          <cell r="B5500" t="str">
            <v>unspecified_saprotroph</v>
          </cell>
          <cell r="C5500" t="str">
            <v>animal_decomposer</v>
          </cell>
        </row>
        <row r="5501">
          <cell r="A5501" t="str">
            <v>Ovadendron</v>
          </cell>
          <cell r="B5501" t="str">
            <v>soil_saprotroph</v>
          </cell>
        </row>
        <row r="5502">
          <cell r="A5502" t="str">
            <v>Sphaerosporium</v>
          </cell>
          <cell r="B5502" t="str">
            <v>soil_saprotroph</v>
          </cell>
        </row>
        <row r="5503">
          <cell r="A5503" t="str">
            <v>Pseudospiromastix</v>
          </cell>
          <cell r="B5503" t="str">
            <v>soil_saprotroph</v>
          </cell>
        </row>
        <row r="5504">
          <cell r="A5504" t="str">
            <v>Sigleria</v>
          </cell>
          <cell r="B5504" t="str">
            <v>soil_saprotroph</v>
          </cell>
        </row>
        <row r="5505">
          <cell r="A5505" t="str">
            <v>Spiromastigoides</v>
          </cell>
          <cell r="B5505" t="str">
            <v>soil_saprotroph</v>
          </cell>
        </row>
        <row r="5506">
          <cell r="A5506" t="str">
            <v>Spiromastix</v>
          </cell>
          <cell r="B5506" t="str">
            <v>soil_saprotroph</v>
          </cell>
        </row>
        <row r="5507">
          <cell r="A5507" t="str">
            <v>Aequabiliella</v>
          </cell>
          <cell r="B5507" t="str">
            <v>plant_pathogen</v>
          </cell>
        </row>
        <row r="5508">
          <cell r="A5508" t="str">
            <v>Celerioriella</v>
          </cell>
          <cell r="B5508" t="str">
            <v>plant_pathogen</v>
          </cell>
        </row>
        <row r="5509">
          <cell r="A5509" t="str">
            <v>Celothelium</v>
          </cell>
          <cell r="B5509" t="str">
            <v>lichenized</v>
          </cell>
          <cell r="C5509" t="str">
            <v>plant_pathogen</v>
          </cell>
        </row>
        <row r="5510">
          <cell r="A5510" t="str">
            <v>Minutiella</v>
          </cell>
          <cell r="B5510" t="str">
            <v>plant_pathogen</v>
          </cell>
        </row>
        <row r="5511">
          <cell r="A5511" t="str">
            <v>Moristroma</v>
          </cell>
          <cell r="B5511" t="str">
            <v>plant_pathogen</v>
          </cell>
          <cell r="C5511" t="str">
            <v>litter_saprotroph</v>
          </cell>
        </row>
        <row r="5512">
          <cell r="A5512" t="str">
            <v>Neophaeomoniella</v>
          </cell>
          <cell r="B5512" t="str">
            <v>plant_pathogen</v>
          </cell>
        </row>
        <row r="5513">
          <cell r="A5513" t="str">
            <v>Paraphaeomoniella</v>
          </cell>
          <cell r="B5513" t="str">
            <v>plant_pathogen</v>
          </cell>
        </row>
        <row r="5514">
          <cell r="A5514" t="str">
            <v>Phaeomoniella</v>
          </cell>
          <cell r="B5514" t="str">
            <v>plant_pathogen</v>
          </cell>
        </row>
        <row r="5515">
          <cell r="A5515" t="str">
            <v>Pseudophaeomoniella</v>
          </cell>
          <cell r="B5515" t="str">
            <v>plant_pathogen</v>
          </cell>
        </row>
        <row r="5516">
          <cell r="A5516" t="str">
            <v>Xenocylindrosporium</v>
          </cell>
          <cell r="B5516" t="str">
            <v>plant_pathogen</v>
          </cell>
        </row>
        <row r="5517">
          <cell r="A5517" t="str">
            <v>Dolabra</v>
          </cell>
          <cell r="B5517" t="str">
            <v>plant_pathogen</v>
          </cell>
        </row>
        <row r="5518">
          <cell r="A5518" t="str">
            <v>Paraphaeoisaria</v>
          </cell>
        </row>
        <row r="5519">
          <cell r="A5519" t="str">
            <v>Anthracothecium</v>
          </cell>
          <cell r="B5519" t="str">
            <v>lichenized</v>
          </cell>
        </row>
        <row r="5520">
          <cell r="A5520" t="str">
            <v>Blastodesmia</v>
          </cell>
          <cell r="B5520" t="str">
            <v>lichenized</v>
          </cell>
        </row>
        <row r="5521">
          <cell r="A5521" t="str">
            <v>Clypeopyrenis</v>
          </cell>
          <cell r="B5521" t="str">
            <v>lichenized</v>
          </cell>
        </row>
        <row r="5522">
          <cell r="A5522" t="str">
            <v>Distopyrenis</v>
          </cell>
          <cell r="B5522" t="str">
            <v>unspecified_saprotroph</v>
          </cell>
          <cell r="C5522" t="str">
            <v>plant_pathogen</v>
          </cell>
        </row>
        <row r="5523">
          <cell r="A5523" t="str">
            <v>Granulopyrenis</v>
          </cell>
          <cell r="B5523" t="str">
            <v>lichenized</v>
          </cell>
        </row>
        <row r="5524">
          <cell r="A5524" t="str">
            <v>Lithothelium</v>
          </cell>
          <cell r="B5524" t="str">
            <v>lichenized</v>
          </cell>
        </row>
        <row r="5525">
          <cell r="A5525" t="str">
            <v>Mazaediothecium</v>
          </cell>
          <cell r="B5525" t="str">
            <v>lichenized</v>
          </cell>
        </row>
        <row r="5526">
          <cell r="A5526" t="str">
            <v>Pyrenographa</v>
          </cell>
          <cell r="B5526" t="str">
            <v>unspecified_saprotroph</v>
          </cell>
          <cell r="C5526" t="str">
            <v>plant_pathogen</v>
          </cell>
        </row>
        <row r="5527">
          <cell r="A5527" t="str">
            <v>Pyrenowilmsia</v>
          </cell>
          <cell r="B5527" t="str">
            <v>lichenized</v>
          </cell>
        </row>
        <row r="5528">
          <cell r="A5528" t="str">
            <v>Pyrenula</v>
          </cell>
          <cell r="B5528" t="str">
            <v>lichenized</v>
          </cell>
        </row>
        <row r="5529">
          <cell r="A5529" t="str">
            <v>Pyrgillus</v>
          </cell>
          <cell r="B5529" t="str">
            <v>lichenized</v>
          </cell>
        </row>
        <row r="5530">
          <cell r="A5530" t="str">
            <v>Sulcopyrenula</v>
          </cell>
          <cell r="B5530" t="str">
            <v>lichenized</v>
          </cell>
        </row>
        <row r="5531">
          <cell r="A5531" t="str">
            <v>Rhaphidicyrtis</v>
          </cell>
          <cell r="B5531" t="str">
            <v>plant_pathogen</v>
          </cell>
        </row>
        <row r="5532">
          <cell r="A5532" t="str">
            <v>Xenus</v>
          </cell>
          <cell r="B5532" t="str">
            <v>plant_pathogen</v>
          </cell>
        </row>
        <row r="5533">
          <cell r="A5533" t="str">
            <v>Cylindroconidiis</v>
          </cell>
          <cell r="B5533" t="str">
            <v>unspecified_saprotroph</v>
          </cell>
        </row>
        <row r="5534">
          <cell r="A5534" t="str">
            <v>Dactylospora</v>
          </cell>
          <cell r="B5534" t="str">
            <v>lichen_parasite</v>
          </cell>
          <cell r="C5534" t="str">
            <v>fungal_decomposer</v>
          </cell>
        </row>
        <row r="5535">
          <cell r="A5535" t="str">
            <v>Fusichalara</v>
          </cell>
          <cell r="B5535" t="str">
            <v>wood_saprotroph</v>
          </cell>
        </row>
        <row r="5536">
          <cell r="A5536" t="str">
            <v>Longimultiseptata</v>
          </cell>
        </row>
        <row r="5537">
          <cell r="A5537" t="str">
            <v>Rhopalophora</v>
          </cell>
        </row>
        <row r="5538">
          <cell r="A5538" t="str">
            <v>Sclerococcum</v>
          </cell>
          <cell r="B5538" t="str">
            <v>lichen_parasite</v>
          </cell>
          <cell r="C5538" t="str">
            <v>fungal_decomposer</v>
          </cell>
        </row>
        <row r="5539">
          <cell r="A5539" t="str">
            <v>Adelococcus</v>
          </cell>
          <cell r="B5539" t="str">
            <v>lichen_parasite</v>
          </cell>
          <cell r="C5539" t="str">
            <v>fungal_decomposer</v>
          </cell>
        </row>
        <row r="5540">
          <cell r="A5540" t="str">
            <v>Sagediopsis</v>
          </cell>
          <cell r="B5540" t="str">
            <v>lichen_parasite</v>
          </cell>
          <cell r="C5540" t="str">
            <v>fungal_decomposer</v>
          </cell>
        </row>
        <row r="5541">
          <cell r="A5541" t="str">
            <v>Sarcopyrenia</v>
          </cell>
          <cell r="B5541" t="str">
            <v>lichen_parasite</v>
          </cell>
          <cell r="C5541" t="str">
            <v>fungal_decomposer</v>
          </cell>
        </row>
        <row r="5542">
          <cell r="A5542" t="str">
            <v>Agonimia</v>
          </cell>
          <cell r="B5542" t="str">
            <v>lichenized</v>
          </cell>
        </row>
        <row r="5543">
          <cell r="A5543" t="str">
            <v>Anthracocarpon</v>
          </cell>
          <cell r="B5543" t="str">
            <v>lichenized</v>
          </cell>
        </row>
        <row r="5544">
          <cell r="A5544" t="str">
            <v>Atla</v>
          </cell>
          <cell r="B5544" t="str">
            <v>lichenized</v>
          </cell>
        </row>
        <row r="5545">
          <cell r="A5545" t="str">
            <v>Awasthiella</v>
          </cell>
          <cell r="B5545" t="str">
            <v>lichenized</v>
          </cell>
        </row>
        <row r="5546">
          <cell r="A5546" t="str">
            <v>Bagliettoa</v>
          </cell>
          <cell r="B5546" t="str">
            <v>lichenized</v>
          </cell>
        </row>
        <row r="5547">
          <cell r="A5547" t="str">
            <v>Bellemerella</v>
          </cell>
          <cell r="B5547" t="str">
            <v>lichen_parasite</v>
          </cell>
          <cell r="C5547" t="str">
            <v>fungal_decomposer</v>
          </cell>
        </row>
        <row r="5548">
          <cell r="A5548" t="str">
            <v>Catapyrenium</v>
          </cell>
          <cell r="B5548" t="str">
            <v>lichenized</v>
          </cell>
        </row>
        <row r="5549">
          <cell r="A5549" t="str">
            <v>Clauzadella</v>
          </cell>
          <cell r="B5549" t="str">
            <v>lichen_parasite</v>
          </cell>
          <cell r="C5549" t="str">
            <v>fungal_decomposer</v>
          </cell>
        </row>
        <row r="5550">
          <cell r="A5550" t="str">
            <v>Clavascidium</v>
          </cell>
          <cell r="B5550" t="str">
            <v>lichenized</v>
          </cell>
        </row>
        <row r="5551">
          <cell r="A5551" t="str">
            <v>Dermatocarpon</v>
          </cell>
          <cell r="B5551" t="str">
            <v>lichenized</v>
          </cell>
        </row>
        <row r="5552">
          <cell r="A5552" t="str">
            <v>Endocarpon</v>
          </cell>
          <cell r="B5552" t="str">
            <v>lichenized</v>
          </cell>
        </row>
        <row r="5553">
          <cell r="A5553" t="str">
            <v>Flakea</v>
          </cell>
          <cell r="B5553" t="str">
            <v>lichenized</v>
          </cell>
        </row>
        <row r="5554">
          <cell r="A5554" t="str">
            <v>Glomerilla</v>
          </cell>
          <cell r="B5554" t="str">
            <v>lichenized</v>
          </cell>
        </row>
        <row r="5555">
          <cell r="A5555" t="str">
            <v>Haleomyces</v>
          </cell>
          <cell r="B5555" t="str">
            <v>lichen_parasite</v>
          </cell>
          <cell r="C5555" t="str">
            <v>fungal_decomposer</v>
          </cell>
        </row>
        <row r="5556">
          <cell r="A5556" t="str">
            <v>Halospora</v>
          </cell>
          <cell r="B5556" t="str">
            <v>lichen_parasite</v>
          </cell>
          <cell r="C5556" t="str">
            <v>fungal_decomposer</v>
          </cell>
        </row>
        <row r="5557">
          <cell r="A5557" t="str">
            <v>Henrica</v>
          </cell>
          <cell r="B5557" t="str">
            <v>lichenized</v>
          </cell>
        </row>
        <row r="5558">
          <cell r="A5558" t="str">
            <v>Heterocarpon</v>
          </cell>
          <cell r="B5558" t="str">
            <v>lichenized</v>
          </cell>
        </row>
        <row r="5559">
          <cell r="A5559" t="str">
            <v>Heteroplacidium</v>
          </cell>
          <cell r="B5559" t="str">
            <v>lichenized</v>
          </cell>
        </row>
        <row r="5560">
          <cell r="A5560" t="str">
            <v>Hydropunctaria</v>
          </cell>
          <cell r="B5560" t="str">
            <v>lichenized</v>
          </cell>
        </row>
        <row r="5561">
          <cell r="A5561" t="str">
            <v>Involucropyrenium</v>
          </cell>
          <cell r="B5561" t="str">
            <v>lichenized</v>
          </cell>
        </row>
        <row r="5562">
          <cell r="A5562" t="str">
            <v>Mastodia</v>
          </cell>
          <cell r="B5562" t="str">
            <v>algal_parasite</v>
          </cell>
        </row>
        <row r="5563">
          <cell r="A5563" t="str">
            <v>Moriola</v>
          </cell>
          <cell r="B5563" t="str">
            <v>lichenized</v>
          </cell>
        </row>
        <row r="5564">
          <cell r="A5564" t="str">
            <v>Neocatapyrenium</v>
          </cell>
          <cell r="B5564" t="str">
            <v>lichenized</v>
          </cell>
        </row>
        <row r="5565">
          <cell r="A5565" t="str">
            <v>Normandina</v>
          </cell>
          <cell r="B5565" t="str">
            <v>lichenized</v>
          </cell>
        </row>
        <row r="5566">
          <cell r="A5566" t="str">
            <v>Norrlinia</v>
          </cell>
          <cell r="B5566" t="str">
            <v>lichen_parasite</v>
          </cell>
          <cell r="C5566" t="str">
            <v>fungal_decomposer</v>
          </cell>
        </row>
        <row r="5567">
          <cell r="A5567" t="str">
            <v>Parabagliettoa</v>
          </cell>
          <cell r="B5567" t="str">
            <v>lichenized</v>
          </cell>
        </row>
        <row r="5568">
          <cell r="A5568" t="str">
            <v>Phaeospora</v>
          </cell>
          <cell r="B5568" t="str">
            <v>lichen_parasite</v>
          </cell>
          <cell r="C5568" t="str">
            <v>fungal_decomposer</v>
          </cell>
        </row>
        <row r="5569">
          <cell r="A5569" t="str">
            <v>Phylloblastia</v>
          </cell>
          <cell r="B5569" t="str">
            <v>lichenized</v>
          </cell>
        </row>
        <row r="5570">
          <cell r="A5570" t="str">
            <v>Placidiopsis</v>
          </cell>
          <cell r="B5570" t="str">
            <v>lichenized</v>
          </cell>
        </row>
        <row r="5571">
          <cell r="A5571" t="str">
            <v>Placidium</v>
          </cell>
          <cell r="B5571" t="str">
            <v>lichenized</v>
          </cell>
        </row>
        <row r="5572">
          <cell r="A5572" t="str">
            <v>Placocarpus</v>
          </cell>
          <cell r="B5572" t="str">
            <v>lichenized</v>
          </cell>
        </row>
        <row r="5573">
          <cell r="A5573" t="str">
            <v>Placopyrenium</v>
          </cell>
          <cell r="B5573" t="str">
            <v>lichenized</v>
          </cell>
        </row>
        <row r="5574">
          <cell r="A5574" t="str">
            <v>Placothelium</v>
          </cell>
          <cell r="B5574" t="str">
            <v>lichenized</v>
          </cell>
        </row>
        <row r="5575">
          <cell r="A5575" t="str">
            <v>Plurisperma</v>
          </cell>
          <cell r="B5575" t="str">
            <v>unspecified_saprotroph</v>
          </cell>
        </row>
        <row r="5576">
          <cell r="A5576" t="str">
            <v>Polyblastia</v>
          </cell>
          <cell r="B5576" t="str">
            <v>lichenized</v>
          </cell>
        </row>
        <row r="5577">
          <cell r="A5577" t="str">
            <v>Psoroglaena</v>
          </cell>
          <cell r="B5577" t="str">
            <v>lichenized</v>
          </cell>
        </row>
        <row r="5578">
          <cell r="A5578" t="str">
            <v>Rhabdopsora</v>
          </cell>
          <cell r="B5578" t="str">
            <v>lichenized</v>
          </cell>
        </row>
        <row r="5579">
          <cell r="A5579" t="str">
            <v>Scleropyrenium</v>
          </cell>
          <cell r="B5579" t="str">
            <v>lichenized</v>
          </cell>
        </row>
        <row r="5580">
          <cell r="A5580" t="str">
            <v>Servitia</v>
          </cell>
          <cell r="B5580" t="str">
            <v>lichen_parasite</v>
          </cell>
          <cell r="C5580" t="str">
            <v>fungal_decomposer</v>
          </cell>
        </row>
        <row r="5581">
          <cell r="A5581" t="str">
            <v>Spheconisca</v>
          </cell>
          <cell r="B5581" t="str">
            <v>lichenized</v>
          </cell>
        </row>
        <row r="5582">
          <cell r="A5582" t="str">
            <v>Sporodictyon</v>
          </cell>
          <cell r="B5582" t="str">
            <v>lichenized</v>
          </cell>
        </row>
        <row r="5583">
          <cell r="A5583" t="str">
            <v>Staurothele</v>
          </cell>
          <cell r="B5583" t="str">
            <v>lichenized</v>
          </cell>
        </row>
        <row r="5584">
          <cell r="A5584" t="str">
            <v>Telogalla</v>
          </cell>
          <cell r="B5584" t="str">
            <v>lichen_parasite</v>
          </cell>
          <cell r="C5584" t="str">
            <v>fungal_decomposer</v>
          </cell>
        </row>
        <row r="5585">
          <cell r="A5585" t="str">
            <v>Thelidiopsis</v>
          </cell>
          <cell r="B5585" t="str">
            <v>lichenized</v>
          </cell>
        </row>
        <row r="5586">
          <cell r="A5586" t="str">
            <v>Thelidium</v>
          </cell>
          <cell r="B5586" t="str">
            <v>lichenized</v>
          </cell>
        </row>
        <row r="5587">
          <cell r="A5587" t="str">
            <v>Trimmatothele</v>
          </cell>
          <cell r="B5587" t="str">
            <v>lichenized</v>
          </cell>
        </row>
        <row r="5588">
          <cell r="A5588" t="str">
            <v>Wahlenbergiella</v>
          </cell>
          <cell r="B5588" t="str">
            <v>lichenized</v>
          </cell>
        </row>
        <row r="5589">
          <cell r="A5589" t="str">
            <v>Verrucaria</v>
          </cell>
          <cell r="B5589" t="str">
            <v>lichenized</v>
          </cell>
        </row>
        <row r="5590">
          <cell r="A5590" t="str">
            <v>Verrucula</v>
          </cell>
          <cell r="B5590" t="str">
            <v>lichen_parasite</v>
          </cell>
          <cell r="C5590" t="str">
            <v>fungal_decomposer</v>
          </cell>
        </row>
        <row r="5591">
          <cell r="A5591" t="str">
            <v>Verruculopsis</v>
          </cell>
          <cell r="B5591" t="str">
            <v>lichen_parasite</v>
          </cell>
          <cell r="C5591" t="str">
            <v>fungal_decomposer</v>
          </cell>
        </row>
        <row r="5592">
          <cell r="A5592" t="str">
            <v>Willeya</v>
          </cell>
          <cell r="B5592" t="str">
            <v>lichenized</v>
          </cell>
        </row>
        <row r="5593">
          <cell r="A5593" t="str">
            <v>Botryolepraria</v>
          </cell>
          <cell r="B5593" t="str">
            <v>lichenized</v>
          </cell>
        </row>
        <row r="5594">
          <cell r="A5594" t="str">
            <v>Gemmaspora</v>
          </cell>
          <cell r="B5594" t="str">
            <v>lichen_parasite</v>
          </cell>
          <cell r="C5594" t="str">
            <v>fungal_decomposer</v>
          </cell>
        </row>
        <row r="5595">
          <cell r="A5595" t="str">
            <v>Kalbiana</v>
          </cell>
          <cell r="B5595" t="str">
            <v>lichenized</v>
          </cell>
        </row>
        <row r="5596">
          <cell r="A5596" t="str">
            <v>Merismatium</v>
          </cell>
          <cell r="B5596" t="str">
            <v>lichen_parasite</v>
          </cell>
          <cell r="C5596" t="str">
            <v>fungal_decomposer</v>
          </cell>
        </row>
        <row r="5597">
          <cell r="A5597" t="str">
            <v>Ceraceosorus</v>
          </cell>
          <cell r="B5597" t="str">
            <v>plant_pathogen</v>
          </cell>
          <cell r="C5597" t="str">
            <v>epiphyte</v>
          </cell>
        </row>
        <row r="5598">
          <cell r="A5598" t="str">
            <v>Burrillia</v>
          </cell>
          <cell r="B5598" t="str">
            <v>plant_pathogen</v>
          </cell>
        </row>
        <row r="5599">
          <cell r="A5599" t="str">
            <v>Doassansia</v>
          </cell>
          <cell r="B5599" t="str">
            <v>plant_pathogen</v>
          </cell>
        </row>
        <row r="5600">
          <cell r="A5600" t="str">
            <v>Doassinga</v>
          </cell>
          <cell r="B5600" t="str">
            <v>plant_pathogen</v>
          </cell>
        </row>
        <row r="5601">
          <cell r="A5601" t="str">
            <v>Entylomaster</v>
          </cell>
          <cell r="B5601" t="str">
            <v>plant_pathogen</v>
          </cell>
        </row>
        <row r="5602">
          <cell r="A5602" t="str">
            <v>Heterodoassansia</v>
          </cell>
          <cell r="B5602" t="str">
            <v>plant_pathogen</v>
          </cell>
        </row>
        <row r="5603">
          <cell r="A5603" t="str">
            <v>Nannfeldtiomyces</v>
          </cell>
          <cell r="B5603" t="str">
            <v>plant_pathogen</v>
          </cell>
        </row>
        <row r="5604">
          <cell r="A5604" t="str">
            <v>Narasimhania</v>
          </cell>
          <cell r="B5604" t="str">
            <v>plant_pathogen</v>
          </cell>
        </row>
        <row r="5605">
          <cell r="A5605" t="str">
            <v>Pseudodermatosorus</v>
          </cell>
          <cell r="B5605" t="str">
            <v>plant_pathogen</v>
          </cell>
        </row>
        <row r="5606">
          <cell r="A5606" t="str">
            <v>Pseudodoassansia</v>
          </cell>
          <cell r="B5606" t="str">
            <v>plant_pathogen</v>
          </cell>
        </row>
        <row r="5607">
          <cell r="A5607" t="str">
            <v>Pseudotracya</v>
          </cell>
          <cell r="B5607" t="str">
            <v>plant_pathogen</v>
          </cell>
        </row>
        <row r="5608">
          <cell r="A5608" t="str">
            <v>Savulescuella</v>
          </cell>
          <cell r="B5608" t="str">
            <v>plant_pathogen</v>
          </cell>
        </row>
        <row r="5609">
          <cell r="A5609" t="str">
            <v>Tracya</v>
          </cell>
          <cell r="B5609" t="str">
            <v>plant_pathogen</v>
          </cell>
        </row>
        <row r="5610">
          <cell r="A5610" t="str">
            <v>Melaniella</v>
          </cell>
          <cell r="B5610" t="str">
            <v>plant_pathogen</v>
          </cell>
        </row>
        <row r="5611">
          <cell r="A5611" t="str">
            <v>Rhamphospora</v>
          </cell>
          <cell r="B5611" t="str">
            <v>plant_pathogen</v>
          </cell>
        </row>
        <row r="5612">
          <cell r="A5612" t="str">
            <v>Entyloma</v>
          </cell>
          <cell r="B5612" t="str">
            <v>plant_pathogen</v>
          </cell>
        </row>
        <row r="5613">
          <cell r="A5613" t="str">
            <v>Tilletiopsis</v>
          </cell>
          <cell r="B5613" t="str">
            <v>plant_pathogen</v>
          </cell>
          <cell r="C5613" t="str">
            <v>litter_saprotroph</v>
          </cell>
        </row>
        <row r="5614">
          <cell r="A5614" t="str">
            <v>Brachybasidium</v>
          </cell>
          <cell r="B5614" t="str">
            <v>epiphyte</v>
          </cell>
          <cell r="C5614" t="str">
            <v>litter_saprotroph</v>
          </cell>
        </row>
        <row r="5615">
          <cell r="A5615" t="str">
            <v>Dicellomyces</v>
          </cell>
          <cell r="B5615" t="str">
            <v>plant_pathogen</v>
          </cell>
        </row>
        <row r="5616">
          <cell r="A5616" t="str">
            <v>Exobasidiellum</v>
          </cell>
          <cell r="B5616" t="str">
            <v>unspecified_saprotroph</v>
          </cell>
        </row>
        <row r="5617">
          <cell r="A5617" t="str">
            <v>Kordyana</v>
          </cell>
          <cell r="B5617" t="str">
            <v>plant_pathogen</v>
          </cell>
        </row>
        <row r="5618">
          <cell r="A5618" t="str">
            <v>Meira</v>
          </cell>
          <cell r="B5618" t="str">
            <v>plant_pathogen</v>
          </cell>
        </row>
        <row r="5619">
          <cell r="A5619" t="str">
            <v>Proliferobasidium</v>
          </cell>
          <cell r="B5619" t="str">
            <v>plant_pathogen</v>
          </cell>
        </row>
        <row r="5620">
          <cell r="A5620" t="str">
            <v>Acaromyces</v>
          </cell>
          <cell r="B5620" t="str">
            <v>animal_parasite</v>
          </cell>
          <cell r="C5620" t="str">
            <v>plant_pathogen</v>
          </cell>
        </row>
        <row r="5621">
          <cell r="A5621" t="str">
            <v>Botryoconis</v>
          </cell>
          <cell r="B5621" t="str">
            <v>plant_pathogen</v>
          </cell>
        </row>
        <row r="5622">
          <cell r="A5622" t="str">
            <v>Clinoconidium</v>
          </cell>
          <cell r="B5622" t="str">
            <v>plant_pathogen</v>
          </cell>
        </row>
        <row r="5623">
          <cell r="A5623" t="str">
            <v>Coniodictyum</v>
          </cell>
          <cell r="B5623" t="str">
            <v>plant_pathogen</v>
          </cell>
        </row>
        <row r="5624">
          <cell r="A5624" t="str">
            <v>Drepanoconis</v>
          </cell>
          <cell r="B5624" t="str">
            <v>plant_pathogen</v>
          </cell>
        </row>
        <row r="5625">
          <cell r="A5625" t="str">
            <v>Phacellula</v>
          </cell>
          <cell r="B5625" t="str">
            <v>plant_pathogen</v>
          </cell>
        </row>
        <row r="5626">
          <cell r="A5626" t="str">
            <v>Arcticomyces</v>
          </cell>
          <cell r="B5626" t="str">
            <v>plant_pathogen</v>
          </cell>
        </row>
        <row r="5627">
          <cell r="A5627" t="str">
            <v>Austrobasidium</v>
          </cell>
          <cell r="B5627" t="str">
            <v>plant_pathogen</v>
          </cell>
        </row>
        <row r="5628">
          <cell r="A5628" t="str">
            <v>Endobasidium</v>
          </cell>
          <cell r="B5628" t="str">
            <v>plant_pathogen</v>
          </cell>
        </row>
        <row r="5629">
          <cell r="A5629" t="str">
            <v>Exobasidium</v>
          </cell>
          <cell r="B5629" t="str">
            <v>plant_pathogen</v>
          </cell>
        </row>
        <row r="5630">
          <cell r="A5630" t="str">
            <v>Muribasidiospora</v>
          </cell>
          <cell r="B5630" t="str">
            <v>plant_pathogen</v>
          </cell>
        </row>
        <row r="5631">
          <cell r="A5631" t="str">
            <v>Graphiola</v>
          </cell>
          <cell r="B5631" t="str">
            <v>plant_pathogen</v>
          </cell>
        </row>
        <row r="5632">
          <cell r="A5632" t="str">
            <v>Stylina</v>
          </cell>
          <cell r="B5632" t="str">
            <v>plant_pathogen</v>
          </cell>
        </row>
        <row r="5633">
          <cell r="A5633" t="str">
            <v>Laurobasidium</v>
          </cell>
          <cell r="B5633" t="str">
            <v>plant_pathogen</v>
          </cell>
        </row>
        <row r="5634">
          <cell r="A5634" t="str">
            <v>Eballistra</v>
          </cell>
          <cell r="B5634" t="str">
            <v>plant_pathogen</v>
          </cell>
        </row>
        <row r="5635">
          <cell r="A5635" t="str">
            <v>Georgefischeria</v>
          </cell>
          <cell r="B5635" t="str">
            <v>plant_pathogen</v>
          </cell>
        </row>
        <row r="5636">
          <cell r="A5636" t="str">
            <v>Jamesdicksonia</v>
          </cell>
          <cell r="B5636" t="str">
            <v>plant_pathogen</v>
          </cell>
        </row>
        <row r="5637">
          <cell r="A5637" t="str">
            <v>Gjaerumia</v>
          </cell>
          <cell r="B5637" t="str">
            <v>plant_pathogen</v>
          </cell>
        </row>
        <row r="5638">
          <cell r="A5638" t="str">
            <v>Phragmotaenium</v>
          </cell>
          <cell r="B5638" t="str">
            <v>plant_pathogen</v>
          </cell>
        </row>
        <row r="5639">
          <cell r="A5639" t="str">
            <v>Tilletiaria</v>
          </cell>
          <cell r="B5639" t="str">
            <v>wood_saprotroph</v>
          </cell>
        </row>
        <row r="5640">
          <cell r="A5640" t="str">
            <v>Tolyposporella</v>
          </cell>
          <cell r="B5640" t="str">
            <v>plant_pathogen</v>
          </cell>
        </row>
        <row r="5641">
          <cell r="A5641" t="str">
            <v>Golubevia</v>
          </cell>
          <cell r="B5641" t="str">
            <v>mycoparasite</v>
          </cell>
          <cell r="C5641" t="str">
            <v>fungal_decomposer</v>
          </cell>
        </row>
        <row r="5642">
          <cell r="A5642" t="str">
            <v>Microstroma</v>
          </cell>
          <cell r="B5642" t="str">
            <v>plant_pathogen</v>
          </cell>
        </row>
        <row r="5643">
          <cell r="A5643" t="str">
            <v>Jaminaea</v>
          </cell>
          <cell r="B5643" t="str">
            <v>epiphyte</v>
          </cell>
          <cell r="C5643" t="str">
            <v>plant_pathogen</v>
          </cell>
        </row>
        <row r="5644">
          <cell r="A5644" t="str">
            <v>Parajaminaea</v>
          </cell>
          <cell r="B5644" t="str">
            <v>plant_pathogen</v>
          </cell>
          <cell r="C5644" t="str">
            <v>epiphyte</v>
          </cell>
        </row>
        <row r="5645">
          <cell r="A5645" t="str">
            <v>Pseudomicrostroma</v>
          </cell>
          <cell r="B5645" t="str">
            <v>plant_pathogen</v>
          </cell>
          <cell r="C5645" t="str">
            <v>epiphyte</v>
          </cell>
        </row>
        <row r="5646">
          <cell r="A5646" t="str">
            <v>Sympodiomycopsis</v>
          </cell>
          <cell r="B5646" t="str">
            <v>unspecified_symbiotroph</v>
          </cell>
          <cell r="C5646" t="str">
            <v>arthropod-associated</v>
          </cell>
        </row>
        <row r="5647">
          <cell r="A5647" t="str">
            <v>Fugomyces</v>
          </cell>
          <cell r="B5647" t="str">
            <v>animal_parasite</v>
          </cell>
          <cell r="C5647" t="str">
            <v>soil_saprotroph</v>
          </cell>
        </row>
        <row r="5648">
          <cell r="A5648" t="str">
            <v>Quambalaria</v>
          </cell>
          <cell r="B5648" t="str">
            <v>plant_pathogen</v>
          </cell>
        </row>
        <row r="5649">
          <cell r="A5649" t="str">
            <v>Volvocisporium</v>
          </cell>
          <cell r="B5649" t="str">
            <v>plant_pathogen</v>
          </cell>
        </row>
        <row r="5650">
          <cell r="A5650" t="str">
            <v>Robbauera</v>
          </cell>
          <cell r="B5650" t="str">
            <v>mycoparasite</v>
          </cell>
          <cell r="C5650" t="str">
            <v>epiphyte</v>
          </cell>
        </row>
        <row r="5651">
          <cell r="A5651" t="str">
            <v>Erratomyces</v>
          </cell>
          <cell r="B5651" t="str">
            <v>plant_pathogen</v>
          </cell>
        </row>
        <row r="5652">
          <cell r="A5652" t="str">
            <v>Conidiosporomyces</v>
          </cell>
          <cell r="B5652" t="str">
            <v>plant_pathogen</v>
          </cell>
        </row>
        <row r="5653">
          <cell r="A5653" t="str">
            <v>Ingoldiomyces</v>
          </cell>
          <cell r="B5653" t="str">
            <v>plant_pathogen</v>
          </cell>
        </row>
        <row r="5654">
          <cell r="A5654" t="str">
            <v>Neovossia</v>
          </cell>
          <cell r="B5654" t="str">
            <v>plant_pathogen</v>
          </cell>
        </row>
        <row r="5655">
          <cell r="A5655" t="str">
            <v>Oberwinkleria</v>
          </cell>
          <cell r="B5655" t="str">
            <v>plant_pathogen</v>
          </cell>
        </row>
        <row r="5656">
          <cell r="A5656" t="str">
            <v>Salmacisia</v>
          </cell>
          <cell r="B5656" t="str">
            <v>plant_pathogen</v>
          </cell>
        </row>
        <row r="5657">
          <cell r="A5657" t="str">
            <v>Tilletia</v>
          </cell>
          <cell r="B5657" t="str">
            <v>plant_pathogen</v>
          </cell>
        </row>
        <row r="5658">
          <cell r="A5658" t="str">
            <v>Tilletiella</v>
          </cell>
          <cell r="B5658" t="str">
            <v>plant_pathogen</v>
          </cell>
        </row>
        <row r="5659">
          <cell r="A5659" t="str">
            <v>Basidioascus</v>
          </cell>
          <cell r="B5659" t="str">
            <v>soil_saprotroph</v>
          </cell>
        </row>
        <row r="5660">
          <cell r="A5660" t="str">
            <v>Geminibasidium</v>
          </cell>
          <cell r="B5660" t="str">
            <v>soil_saprotroph</v>
          </cell>
        </row>
        <row r="5661">
          <cell r="A5661" t="str">
            <v>Geoglossum</v>
          </cell>
          <cell r="B5661" t="str">
            <v>soil_saprotroph</v>
          </cell>
          <cell r="C5661" t="str">
            <v>unspecified_symbiotroph</v>
          </cell>
        </row>
        <row r="5662">
          <cell r="A5662" t="str">
            <v>Glutinoglossum</v>
          </cell>
          <cell r="B5662" t="str">
            <v>soil_saprotroph</v>
          </cell>
          <cell r="C5662" t="str">
            <v>unspecified_symbiotroph</v>
          </cell>
        </row>
        <row r="5663">
          <cell r="A5663" t="str">
            <v>Hemileucoglossum</v>
          </cell>
          <cell r="B5663" t="str">
            <v>soil_saprotroph</v>
          </cell>
        </row>
        <row r="5664">
          <cell r="A5664" t="str">
            <v>Leucoglossum</v>
          </cell>
          <cell r="B5664" t="str">
            <v>soil_saprotroph</v>
          </cell>
        </row>
        <row r="5665">
          <cell r="A5665" t="str">
            <v>Maasoglossum</v>
          </cell>
          <cell r="B5665" t="str">
            <v>soil_saprotroph</v>
          </cell>
          <cell r="C5665" t="str">
            <v>unspecified_symbiotroph</v>
          </cell>
        </row>
        <row r="5666">
          <cell r="A5666" t="str">
            <v>Sabuloglossum</v>
          </cell>
          <cell r="B5666" t="str">
            <v>soil_saprotroph</v>
          </cell>
          <cell r="C5666" t="str">
            <v>unspecified_symbiotroph</v>
          </cell>
        </row>
        <row r="5667">
          <cell r="A5667" t="str">
            <v>Sarcoleotia</v>
          </cell>
          <cell r="B5667" t="str">
            <v>soil_saprotroph</v>
          </cell>
        </row>
        <row r="5668">
          <cell r="A5668" t="str">
            <v>Trichoglossum</v>
          </cell>
          <cell r="B5668" t="str">
            <v>soil_saprotroph</v>
          </cell>
          <cell r="C5668" t="str">
            <v>unspecified_symbiotroph</v>
          </cell>
        </row>
        <row r="5669">
          <cell r="A5669" t="str">
            <v>Nothomitra</v>
          </cell>
          <cell r="B5669" t="str">
            <v>soil_saprotroph</v>
          </cell>
        </row>
        <row r="5670">
          <cell r="A5670" t="str">
            <v>Sieverdingia</v>
          </cell>
          <cell r="B5670" t="str">
            <v>arbuscular_mycorrhizal</v>
          </cell>
          <cell r="C5670" t="str">
            <v>root-associated</v>
          </cell>
        </row>
        <row r="5671">
          <cell r="A5671" t="str">
            <v>Funneliglomus</v>
          </cell>
          <cell r="B5671" t="str">
            <v>arbuscular_mycorrhizal</v>
          </cell>
          <cell r="C5671" t="str">
            <v>root-associated</v>
          </cell>
        </row>
        <row r="5672">
          <cell r="A5672" t="str">
            <v>Microdominikia</v>
          </cell>
          <cell r="B5672" t="str">
            <v>arbuscular_mycorrhizal</v>
          </cell>
          <cell r="C5672" t="str">
            <v>root-associated</v>
          </cell>
        </row>
        <row r="5673">
          <cell r="A5673" t="str">
            <v>Microkamienskia</v>
          </cell>
          <cell r="B5673" t="str">
            <v>arbuscular_mycorrhizal</v>
          </cell>
          <cell r="C5673" t="str">
            <v>root-associated</v>
          </cell>
        </row>
        <row r="5674">
          <cell r="A5674" t="str">
            <v>Nanoglomus</v>
          </cell>
          <cell r="B5674" t="str">
            <v>arbuscular_mycorrhizal</v>
          </cell>
          <cell r="C5674" t="str">
            <v>root-associated</v>
          </cell>
        </row>
        <row r="5675">
          <cell r="A5675" t="str">
            <v>Orientoglomus</v>
          </cell>
          <cell r="B5675" t="str">
            <v>arbuscular_mycorrhizal</v>
          </cell>
          <cell r="C5675" t="str">
            <v>root-associated</v>
          </cell>
        </row>
        <row r="5676">
          <cell r="A5676" t="str">
            <v>Acaulospora</v>
          </cell>
          <cell r="B5676" t="str">
            <v>arbuscular_mycorrhizal</v>
          </cell>
          <cell r="C5676" t="str">
            <v>root-associated</v>
          </cell>
        </row>
        <row r="5677">
          <cell r="A5677" t="str">
            <v>Kuklospora</v>
          </cell>
          <cell r="B5677" t="str">
            <v>arbuscular_mycorrhizal</v>
          </cell>
          <cell r="C5677" t="str">
            <v>root-associated</v>
          </cell>
        </row>
        <row r="5678">
          <cell r="A5678" t="str">
            <v>Corymbiglomus</v>
          </cell>
          <cell r="B5678" t="str">
            <v>arbuscular_mycorrhizal</v>
          </cell>
          <cell r="C5678" t="str">
            <v>root-associated</v>
          </cell>
        </row>
        <row r="5679">
          <cell r="A5679" t="str">
            <v>Desertispora</v>
          </cell>
          <cell r="B5679" t="str">
            <v>arbuscular_mycorrhizal</v>
          </cell>
          <cell r="C5679" t="str">
            <v>root-associated</v>
          </cell>
        </row>
        <row r="5680">
          <cell r="A5680" t="str">
            <v>Diversispora</v>
          </cell>
          <cell r="B5680" t="str">
            <v>arbuscular_mycorrhizal</v>
          </cell>
          <cell r="C5680" t="str">
            <v>root-associated</v>
          </cell>
        </row>
        <row r="5681">
          <cell r="A5681" t="str">
            <v>Otospora</v>
          </cell>
          <cell r="B5681" t="str">
            <v>arbuscular_mycorrhizal</v>
          </cell>
          <cell r="C5681" t="str">
            <v>root-associated</v>
          </cell>
        </row>
        <row r="5682">
          <cell r="A5682" t="str">
            <v>Redeckera</v>
          </cell>
          <cell r="B5682" t="str">
            <v>arbuscular_mycorrhizal</v>
          </cell>
          <cell r="C5682" t="str">
            <v>root-associated</v>
          </cell>
        </row>
        <row r="5683">
          <cell r="A5683" t="str">
            <v>Tricispora</v>
          </cell>
          <cell r="B5683" t="str">
            <v>arbuscular_mycorrhizal</v>
          </cell>
          <cell r="C5683" t="str">
            <v>root-associated</v>
          </cell>
        </row>
        <row r="5684">
          <cell r="A5684" t="str">
            <v>Pacispora</v>
          </cell>
          <cell r="B5684" t="str">
            <v>arbuscular_mycorrhizal</v>
          </cell>
          <cell r="C5684" t="str">
            <v>root-associated</v>
          </cell>
        </row>
        <row r="5685">
          <cell r="A5685" t="str">
            <v>Sacculospora</v>
          </cell>
          <cell r="B5685" t="str">
            <v>arbuscular_mycorrhizal</v>
          </cell>
          <cell r="C5685" t="str">
            <v>root-associated</v>
          </cell>
        </row>
        <row r="5686">
          <cell r="A5686" t="str">
            <v>Dentiscutata</v>
          </cell>
          <cell r="B5686" t="str">
            <v>arbuscular_mycorrhizal</v>
          </cell>
          <cell r="C5686" t="str">
            <v>root-associated</v>
          </cell>
        </row>
        <row r="5687">
          <cell r="A5687" t="str">
            <v>Fuscutata</v>
          </cell>
          <cell r="B5687" t="str">
            <v>arbuscular_mycorrhizal</v>
          </cell>
          <cell r="C5687" t="str">
            <v>root-associated</v>
          </cell>
        </row>
        <row r="5688">
          <cell r="A5688" t="str">
            <v>Quatunica</v>
          </cell>
          <cell r="B5688" t="str">
            <v>arbuscular_mycorrhizal</v>
          </cell>
          <cell r="C5688" t="str">
            <v>root-associated</v>
          </cell>
        </row>
        <row r="5689">
          <cell r="A5689" t="str">
            <v>Cetraspora</v>
          </cell>
          <cell r="B5689" t="str">
            <v>arbuscular_mycorrhizal</v>
          </cell>
          <cell r="C5689" t="str">
            <v>root-associated</v>
          </cell>
        </row>
        <row r="5690">
          <cell r="A5690" t="str">
            <v>Gigaspora</v>
          </cell>
          <cell r="B5690" t="str">
            <v>arbuscular_mycorrhizal</v>
          </cell>
          <cell r="C5690" t="str">
            <v>root-associated</v>
          </cell>
        </row>
        <row r="5691">
          <cell r="A5691" t="str">
            <v>Intraornatospora</v>
          </cell>
          <cell r="B5691" t="str">
            <v>arbuscular_mycorrhizal</v>
          </cell>
          <cell r="C5691" t="str">
            <v>root-associated</v>
          </cell>
        </row>
        <row r="5692">
          <cell r="A5692" t="str">
            <v>Paradentiscutata</v>
          </cell>
          <cell r="B5692" t="str">
            <v>arbuscular_mycorrhizal</v>
          </cell>
          <cell r="C5692" t="str">
            <v>root-associated</v>
          </cell>
        </row>
        <row r="5693">
          <cell r="A5693" t="str">
            <v>Racocetra</v>
          </cell>
          <cell r="B5693" t="str">
            <v>arbuscular_mycorrhizal</v>
          </cell>
          <cell r="C5693" t="str">
            <v>root-associated</v>
          </cell>
        </row>
        <row r="5694">
          <cell r="A5694" t="str">
            <v>Bulbospora</v>
          </cell>
          <cell r="B5694" t="str">
            <v>arbuscular_mycorrhizal</v>
          </cell>
          <cell r="C5694" t="str">
            <v>root-associated</v>
          </cell>
        </row>
        <row r="5695">
          <cell r="A5695" t="str">
            <v>Orbispora</v>
          </cell>
          <cell r="B5695" t="str">
            <v>arbuscular_mycorrhizal</v>
          </cell>
          <cell r="C5695" t="str">
            <v>root-associated</v>
          </cell>
        </row>
        <row r="5696">
          <cell r="A5696" t="str">
            <v>Scutellospora</v>
          </cell>
          <cell r="B5696" t="str">
            <v>arbuscular_mycorrhizal</v>
          </cell>
          <cell r="C5696" t="str">
            <v>root-associated</v>
          </cell>
        </row>
        <row r="5697">
          <cell r="A5697" t="str">
            <v>Claroideoglomus</v>
          </cell>
          <cell r="B5697" t="str">
            <v>arbuscular_mycorrhizal</v>
          </cell>
          <cell r="C5697" t="str">
            <v>root-associated</v>
          </cell>
        </row>
        <row r="5698">
          <cell r="A5698" t="str">
            <v>Albahypha</v>
          </cell>
          <cell r="B5698" t="str">
            <v>arbuscular_mycorrhizal</v>
          </cell>
          <cell r="C5698" t="str">
            <v>root-associated</v>
          </cell>
        </row>
        <row r="5699">
          <cell r="A5699" t="str">
            <v>Entrophospora</v>
          </cell>
          <cell r="B5699" t="str">
            <v>arbuscular_mycorrhizal</v>
          </cell>
          <cell r="C5699" t="str">
            <v>root-associated</v>
          </cell>
        </row>
        <row r="5700">
          <cell r="A5700" t="str">
            <v>Dominikia</v>
          </cell>
          <cell r="B5700" t="str">
            <v>arbuscular_mycorrhizal</v>
          </cell>
          <cell r="C5700" t="str">
            <v>root-associated</v>
          </cell>
        </row>
        <row r="5701">
          <cell r="A5701" t="str">
            <v>Funneliformis</v>
          </cell>
          <cell r="B5701" t="str">
            <v>arbuscular_mycorrhizal</v>
          </cell>
          <cell r="C5701" t="str">
            <v>root-associated</v>
          </cell>
        </row>
        <row r="5702">
          <cell r="A5702" t="str">
            <v>Glomus</v>
          </cell>
          <cell r="B5702" t="str">
            <v>arbuscular_mycorrhizal</v>
          </cell>
          <cell r="C5702" t="str">
            <v>root-associated</v>
          </cell>
        </row>
        <row r="5703">
          <cell r="A5703" t="str">
            <v>Halonatospora</v>
          </cell>
          <cell r="B5703" t="str">
            <v>arbuscular_mycorrhizal</v>
          </cell>
          <cell r="C5703" t="str">
            <v>root-associated</v>
          </cell>
        </row>
        <row r="5704">
          <cell r="A5704" t="str">
            <v>Kamienskia</v>
          </cell>
          <cell r="B5704" t="str">
            <v>arbuscular_mycorrhizal</v>
          </cell>
          <cell r="C5704" t="str">
            <v>root-associated</v>
          </cell>
        </row>
        <row r="5705">
          <cell r="A5705" t="str">
            <v>Oehlia</v>
          </cell>
          <cell r="B5705" t="str">
            <v>arbuscular_mycorrhizal</v>
          </cell>
          <cell r="C5705" t="str">
            <v>root-associated</v>
          </cell>
        </row>
        <row r="5706">
          <cell r="A5706" t="str">
            <v>Rhizoglomus</v>
          </cell>
          <cell r="B5706" t="str">
            <v>arbuscular_mycorrhizal</v>
          </cell>
          <cell r="C5706" t="str">
            <v>root-associated</v>
          </cell>
        </row>
        <row r="5707">
          <cell r="A5707" t="str">
            <v>Rhizophagus</v>
          </cell>
          <cell r="B5707" t="str">
            <v>arbuscular_mycorrhizal</v>
          </cell>
          <cell r="C5707" t="str">
            <v>root-associated</v>
          </cell>
        </row>
        <row r="5708">
          <cell r="A5708" t="str">
            <v>Sclerocarpum</v>
          </cell>
          <cell r="B5708" t="str">
            <v>arbuscular_mycorrhizal</v>
          </cell>
          <cell r="C5708" t="str">
            <v>root-associated</v>
          </cell>
        </row>
        <row r="5709">
          <cell r="A5709" t="str">
            <v>Sclerocystis</v>
          </cell>
          <cell r="B5709" t="str">
            <v>arbuscular_mycorrhizal</v>
          </cell>
          <cell r="C5709" t="str">
            <v>root-associated</v>
          </cell>
        </row>
        <row r="5710">
          <cell r="A5710" t="str">
            <v>Septoglomus</v>
          </cell>
          <cell r="B5710" t="str">
            <v>arbuscular_mycorrhizal</v>
          </cell>
          <cell r="C5710" t="str">
            <v>root-associated</v>
          </cell>
        </row>
        <row r="5711">
          <cell r="A5711" t="str">
            <v>Simiglomus</v>
          </cell>
          <cell r="B5711" t="str">
            <v>arbuscular_mycorrhizal</v>
          </cell>
          <cell r="C5711" t="str">
            <v>root-associated</v>
          </cell>
        </row>
        <row r="5712">
          <cell r="A5712" t="str">
            <v>Viscospora</v>
          </cell>
          <cell r="B5712" t="str">
            <v>arbuscular_mycorrhizal</v>
          </cell>
          <cell r="C5712" t="str">
            <v>root-associated</v>
          </cell>
        </row>
        <row r="5713">
          <cell r="A5713" t="str">
            <v>Carouxella</v>
          </cell>
          <cell r="B5713" t="str">
            <v>animal_endosymbiont</v>
          </cell>
        </row>
        <row r="5714">
          <cell r="A5714" t="str">
            <v>Harpella</v>
          </cell>
          <cell r="B5714" t="str">
            <v>animal_endosymbiont</v>
          </cell>
        </row>
        <row r="5715">
          <cell r="A5715" t="str">
            <v>Harpellomyces</v>
          </cell>
          <cell r="B5715" t="str">
            <v>animal_endosymbiont</v>
          </cell>
        </row>
        <row r="5716">
          <cell r="A5716" t="str">
            <v>Klastostachys</v>
          </cell>
          <cell r="B5716" t="str">
            <v>animal_endosymbiont</v>
          </cell>
        </row>
        <row r="5717">
          <cell r="A5717" t="str">
            <v>Stachylina</v>
          </cell>
          <cell r="B5717" t="str">
            <v>animal_endosymbiont</v>
          </cell>
        </row>
        <row r="5718">
          <cell r="A5718" t="str">
            <v>Stachylinoides</v>
          </cell>
          <cell r="B5718" t="str">
            <v>animal_endosymbiont</v>
          </cell>
        </row>
        <row r="5719">
          <cell r="A5719" t="str">
            <v>Trissocladomyces</v>
          </cell>
        </row>
        <row r="5720">
          <cell r="A5720" t="str">
            <v>Allantomyces</v>
          </cell>
          <cell r="B5720" t="str">
            <v>animal_endosymbiont</v>
          </cell>
        </row>
        <row r="5721">
          <cell r="A5721" t="str">
            <v>Austrosmittium</v>
          </cell>
          <cell r="B5721" t="str">
            <v>animal_endosymbiont</v>
          </cell>
        </row>
        <row r="5722">
          <cell r="A5722" t="str">
            <v>Bactromyces</v>
          </cell>
          <cell r="B5722" t="str">
            <v>animal_endosymbiont</v>
          </cell>
        </row>
        <row r="5723">
          <cell r="A5723" t="str">
            <v>Baetimyces</v>
          </cell>
          <cell r="B5723" t="str">
            <v>animal_endosymbiont</v>
          </cell>
        </row>
        <row r="5724">
          <cell r="A5724" t="str">
            <v>Bojamyces</v>
          </cell>
          <cell r="B5724" t="str">
            <v>animal_endosymbiont</v>
          </cell>
        </row>
        <row r="5725">
          <cell r="A5725" t="str">
            <v>Capniomyces</v>
          </cell>
          <cell r="B5725" t="str">
            <v>animal_endosymbiont</v>
          </cell>
        </row>
        <row r="5726">
          <cell r="A5726" t="str">
            <v>Caudomyces</v>
          </cell>
          <cell r="B5726" t="str">
            <v>animal_endosymbiont</v>
          </cell>
        </row>
        <row r="5727">
          <cell r="A5727" t="str">
            <v>Coleopteromyces</v>
          </cell>
          <cell r="B5727" t="str">
            <v>animal_endosymbiont</v>
          </cell>
        </row>
        <row r="5728">
          <cell r="A5728" t="str">
            <v>Dacryodiomyces</v>
          </cell>
          <cell r="B5728" t="str">
            <v>animal_endosymbiont</v>
          </cell>
        </row>
        <row r="5729">
          <cell r="A5729" t="str">
            <v>Ejectosporus</v>
          </cell>
          <cell r="B5729" t="str">
            <v>animal_endosymbiont</v>
          </cell>
        </row>
        <row r="5730">
          <cell r="A5730" t="str">
            <v>Ephemerellomyces</v>
          </cell>
          <cell r="B5730" t="str">
            <v>animal_endosymbiont</v>
          </cell>
        </row>
        <row r="5731">
          <cell r="A5731" t="str">
            <v>Furculomyces</v>
          </cell>
          <cell r="B5731" t="str">
            <v>animal_endosymbiont</v>
          </cell>
        </row>
        <row r="5732">
          <cell r="A5732" t="str">
            <v>Gauthieromyces</v>
          </cell>
          <cell r="B5732" t="str">
            <v>animal_endosymbiont</v>
          </cell>
        </row>
        <row r="5733">
          <cell r="A5733" t="str">
            <v>Genistelloides</v>
          </cell>
          <cell r="B5733" t="str">
            <v>animal_endosymbiont</v>
          </cell>
        </row>
        <row r="5734">
          <cell r="A5734" t="str">
            <v>Genistellospora</v>
          </cell>
          <cell r="B5734" t="str">
            <v>animal_endosymbiont</v>
          </cell>
        </row>
        <row r="5735">
          <cell r="A5735" t="str">
            <v>Glotzia</v>
          </cell>
          <cell r="B5735" t="str">
            <v>animal_endosymbiont</v>
          </cell>
        </row>
        <row r="5736">
          <cell r="A5736" t="str">
            <v>Graminella</v>
          </cell>
          <cell r="B5736" t="str">
            <v>animal_endosymbiont</v>
          </cell>
        </row>
        <row r="5737">
          <cell r="A5737" t="str">
            <v>Graminelloides</v>
          </cell>
          <cell r="B5737" t="str">
            <v>animal_endosymbiont</v>
          </cell>
        </row>
        <row r="5738">
          <cell r="A5738" t="str">
            <v>Laculus</v>
          </cell>
          <cell r="B5738" t="str">
            <v>animal_endosymbiont</v>
          </cell>
        </row>
        <row r="5739">
          <cell r="A5739" t="str">
            <v>Lancisporomyces</v>
          </cell>
          <cell r="B5739" t="str">
            <v>animal_endosymbiont</v>
          </cell>
        </row>
        <row r="5740">
          <cell r="A5740" t="str">
            <v>Legerioides</v>
          </cell>
          <cell r="B5740" t="str">
            <v>animal_endosymbiont</v>
          </cell>
        </row>
        <row r="5741">
          <cell r="A5741" t="str">
            <v>Legeriomyces</v>
          </cell>
          <cell r="B5741" t="str">
            <v>animal_endosymbiont</v>
          </cell>
        </row>
        <row r="5742">
          <cell r="A5742" t="str">
            <v>Legeriosimilis</v>
          </cell>
          <cell r="B5742" t="str">
            <v>animal_endosymbiont</v>
          </cell>
        </row>
        <row r="5743">
          <cell r="A5743" t="str">
            <v>Orphella</v>
          </cell>
          <cell r="B5743" t="str">
            <v>animal_endosymbiont</v>
          </cell>
        </row>
        <row r="5744">
          <cell r="A5744" t="str">
            <v>Pennella</v>
          </cell>
          <cell r="B5744" t="str">
            <v>animal_endosymbiont</v>
          </cell>
        </row>
        <row r="5745">
          <cell r="A5745" t="str">
            <v>Plecopteromyces</v>
          </cell>
          <cell r="B5745" t="str">
            <v>animal_endosymbiont</v>
          </cell>
        </row>
        <row r="5746">
          <cell r="A5746" t="str">
            <v>Pseudoharpella</v>
          </cell>
          <cell r="B5746" t="str">
            <v>animal_endosymbiont</v>
          </cell>
        </row>
        <row r="5747">
          <cell r="A5747" t="str">
            <v>Pteromaktron</v>
          </cell>
          <cell r="B5747" t="str">
            <v>animal_endosymbiont</v>
          </cell>
        </row>
        <row r="5748">
          <cell r="A5748" t="str">
            <v>Simuliomyces</v>
          </cell>
          <cell r="B5748" t="str">
            <v>animal_endosymbiont</v>
          </cell>
        </row>
        <row r="5749">
          <cell r="A5749" t="str">
            <v>Sinotrichium</v>
          </cell>
          <cell r="B5749" t="str">
            <v>animal_endosymbiont</v>
          </cell>
        </row>
        <row r="5750">
          <cell r="A5750" t="str">
            <v>Smittium</v>
          </cell>
          <cell r="B5750" t="str">
            <v>animal_endosymbiont</v>
          </cell>
        </row>
        <row r="5751">
          <cell r="A5751" t="str">
            <v>Spartiella</v>
          </cell>
          <cell r="B5751" t="str">
            <v>animal_endosymbiont</v>
          </cell>
        </row>
        <row r="5752">
          <cell r="A5752" t="str">
            <v>Stipella</v>
          </cell>
          <cell r="B5752" t="str">
            <v>animal_endosymbiont</v>
          </cell>
        </row>
        <row r="5753">
          <cell r="A5753" t="str">
            <v>Stypomyces</v>
          </cell>
          <cell r="B5753" t="str">
            <v>animal_endosymbiont</v>
          </cell>
        </row>
        <row r="5754">
          <cell r="A5754" t="str">
            <v>Zancudomyces</v>
          </cell>
          <cell r="B5754" t="str">
            <v>animal_endosymbiont</v>
          </cell>
        </row>
        <row r="5755">
          <cell r="A5755" t="str">
            <v>Zygopolaris</v>
          </cell>
          <cell r="B5755" t="str">
            <v>animal_endosymbiont</v>
          </cell>
        </row>
        <row r="5756">
          <cell r="A5756" t="str">
            <v>Zygopolaropsis</v>
          </cell>
          <cell r="B5756" t="str">
            <v>animal_endosymbiont</v>
          </cell>
        </row>
        <row r="5757">
          <cell r="A5757" t="str">
            <v>Tectimyces</v>
          </cell>
          <cell r="B5757" t="str">
            <v>animal_endosymbiont</v>
          </cell>
        </row>
        <row r="5758">
          <cell r="A5758" t="str">
            <v>Trichozygospora</v>
          </cell>
          <cell r="B5758" t="str">
            <v>animal_endosymbiont</v>
          </cell>
        </row>
        <row r="5759">
          <cell r="A5759" t="str">
            <v>Trifoliellum</v>
          </cell>
          <cell r="B5759" t="str">
            <v>animal_endosymbiont</v>
          </cell>
        </row>
        <row r="5760">
          <cell r="A5760" t="str">
            <v>Hyaloraphidium</v>
          </cell>
          <cell r="B5760" t="str">
            <v>litter_saprotroph</v>
          </cell>
          <cell r="C5760" t="str">
            <v>algal_decomposer</v>
          </cell>
        </row>
        <row r="5761">
          <cell r="A5761" t="str">
            <v>Canteriomyces</v>
          </cell>
          <cell r="B5761" t="str">
            <v>algal_parasite</v>
          </cell>
        </row>
        <row r="5762">
          <cell r="A5762" t="str">
            <v>Cystochytrium</v>
          </cell>
          <cell r="B5762" t="str">
            <v>plant_pathogen</v>
          </cell>
        </row>
        <row r="5763">
          <cell r="A5763" t="str">
            <v>Hyphochytrium</v>
          </cell>
          <cell r="B5763" t="str">
            <v>unspecified_saprotroph</v>
          </cell>
        </row>
        <row r="5764">
          <cell r="A5764" t="str">
            <v>Latrostium</v>
          </cell>
          <cell r="B5764" t="str">
            <v>algal_parasite</v>
          </cell>
        </row>
        <row r="5765">
          <cell r="A5765" t="str">
            <v>Reesia</v>
          </cell>
          <cell r="B5765" t="str">
            <v>plant_pathogen</v>
          </cell>
          <cell r="C5765" t="str">
            <v>algal_parasite</v>
          </cell>
        </row>
        <row r="5766">
          <cell r="A5766" t="str">
            <v>Rhizidiomyces</v>
          </cell>
          <cell r="B5766" t="str">
            <v>unspecified_saprotroph</v>
          </cell>
        </row>
        <row r="5767">
          <cell r="A5767" t="str">
            <v>Rhizidiomycopsis</v>
          </cell>
          <cell r="B5767" t="str">
            <v>unspecified_saprotroph</v>
          </cell>
        </row>
        <row r="5768">
          <cell r="A5768" t="str">
            <v>Elina</v>
          </cell>
          <cell r="B5768" t="str">
            <v>unspecified_saprotroph</v>
          </cell>
        </row>
        <row r="5769">
          <cell r="A5769" t="str">
            <v>Coemansia</v>
          </cell>
          <cell r="B5769" t="str">
            <v>soil_saprotroph</v>
          </cell>
          <cell r="C5769" t="str">
            <v>dung_saprotroph</v>
          </cell>
        </row>
        <row r="5770">
          <cell r="A5770" t="str">
            <v>Dipsacomyces</v>
          </cell>
          <cell r="B5770" t="str">
            <v>soil_saprotroph</v>
          </cell>
        </row>
        <row r="5771">
          <cell r="A5771" t="str">
            <v>Kickxella</v>
          </cell>
          <cell r="B5771" t="str">
            <v>soil_saprotroph</v>
          </cell>
        </row>
        <row r="5772">
          <cell r="A5772" t="str">
            <v>Linderina</v>
          </cell>
          <cell r="B5772" t="str">
            <v>soil_saprotroph</v>
          </cell>
        </row>
        <row r="5773">
          <cell r="A5773" t="str">
            <v>Martensella</v>
          </cell>
          <cell r="B5773" t="str">
            <v>mycoparasite</v>
          </cell>
          <cell r="C5773" t="str">
            <v>fungal_decomposer</v>
          </cell>
        </row>
        <row r="5774">
          <cell r="A5774" t="str">
            <v>Martensiomyces</v>
          </cell>
          <cell r="B5774" t="str">
            <v>soil_saprotroph</v>
          </cell>
        </row>
        <row r="5775">
          <cell r="A5775" t="str">
            <v>Mycoemilia</v>
          </cell>
          <cell r="B5775" t="str">
            <v>soil_saprotroph</v>
          </cell>
        </row>
        <row r="5776">
          <cell r="A5776" t="str">
            <v>Myconymphaea</v>
          </cell>
          <cell r="B5776" t="str">
            <v>unspecified_saprotroph</v>
          </cell>
          <cell r="C5776" t="str">
            <v>animal_decomposer</v>
          </cell>
        </row>
        <row r="5777">
          <cell r="A5777" t="str">
            <v>Pinnaticoemansia</v>
          </cell>
          <cell r="B5777" t="str">
            <v>soil_saprotroph</v>
          </cell>
        </row>
        <row r="5778">
          <cell r="A5778" t="str">
            <v>Spirodactylon</v>
          </cell>
          <cell r="B5778" t="str">
            <v>dung_saprotroph</v>
          </cell>
        </row>
        <row r="5779">
          <cell r="A5779" t="str">
            <v>Spiromyces</v>
          </cell>
          <cell r="B5779" t="str">
            <v>dung_saprotroph</v>
          </cell>
        </row>
        <row r="5780">
          <cell r="A5780" t="str">
            <v>Bordea</v>
          </cell>
          <cell r="B5780" t="str">
            <v>animal_parasite</v>
          </cell>
          <cell r="C5780" t="str">
            <v>animal_decomposer</v>
          </cell>
        </row>
        <row r="5781">
          <cell r="A5781" t="str">
            <v>Thaxterimyces</v>
          </cell>
          <cell r="B5781" t="str">
            <v>animal_parasite</v>
          </cell>
          <cell r="C5781" t="str">
            <v>animal_decomposer</v>
          </cell>
        </row>
        <row r="5782">
          <cell r="A5782" t="str">
            <v>Herpomyces</v>
          </cell>
          <cell r="B5782" t="str">
            <v>animal_parasite</v>
          </cell>
          <cell r="C5782" t="str">
            <v>animal_decomposer</v>
          </cell>
        </row>
        <row r="5783">
          <cell r="A5783" t="str">
            <v>Autoicomyces</v>
          </cell>
          <cell r="B5783" t="str">
            <v>animal_parasite</v>
          </cell>
          <cell r="C5783" t="str">
            <v>animal_decomposer</v>
          </cell>
        </row>
        <row r="5784">
          <cell r="A5784" t="str">
            <v>Ceratomyces</v>
          </cell>
          <cell r="B5784" t="str">
            <v>animal_parasite</v>
          </cell>
          <cell r="C5784" t="str">
            <v>animal_decomposer</v>
          </cell>
        </row>
        <row r="5785">
          <cell r="A5785" t="str">
            <v>Drepanomyces</v>
          </cell>
          <cell r="B5785" t="str">
            <v>animal_parasite</v>
          </cell>
          <cell r="C5785" t="str">
            <v>animal_decomposer</v>
          </cell>
        </row>
        <row r="5786">
          <cell r="A5786" t="str">
            <v>Eusynaptomyces</v>
          </cell>
          <cell r="B5786" t="str">
            <v>animal_parasite</v>
          </cell>
          <cell r="C5786" t="str">
            <v>animal_decomposer</v>
          </cell>
        </row>
        <row r="5787">
          <cell r="A5787" t="str">
            <v>Helodiomyces</v>
          </cell>
          <cell r="B5787" t="str">
            <v>animal_parasite</v>
          </cell>
          <cell r="C5787" t="str">
            <v>animal_decomposer</v>
          </cell>
        </row>
        <row r="5788">
          <cell r="A5788" t="str">
            <v>Phurmomyces</v>
          </cell>
          <cell r="B5788" t="str">
            <v>animal_parasite</v>
          </cell>
          <cell r="C5788" t="str">
            <v>animal_decomposer</v>
          </cell>
        </row>
        <row r="5789">
          <cell r="A5789" t="str">
            <v>Plectomyces</v>
          </cell>
          <cell r="B5789" t="str">
            <v>animal_parasite</v>
          </cell>
          <cell r="C5789" t="str">
            <v>animal_decomposer</v>
          </cell>
        </row>
        <row r="5790">
          <cell r="A5790" t="str">
            <v>Rhynchophoromyces</v>
          </cell>
          <cell r="B5790" t="str">
            <v>animal_parasite</v>
          </cell>
          <cell r="C5790" t="str">
            <v>animal_decomposer</v>
          </cell>
        </row>
        <row r="5791">
          <cell r="A5791" t="str">
            <v>Synaptomyces</v>
          </cell>
          <cell r="B5791" t="str">
            <v>animal_parasite</v>
          </cell>
          <cell r="C5791" t="str">
            <v>animal_decomposer</v>
          </cell>
        </row>
        <row r="5792">
          <cell r="A5792" t="str">
            <v>Tettigomyces</v>
          </cell>
          <cell r="B5792" t="str">
            <v>animal_parasite</v>
          </cell>
          <cell r="C5792" t="str">
            <v>animal_decomposer</v>
          </cell>
        </row>
        <row r="5793">
          <cell r="A5793" t="str">
            <v>Thaumasiomyces</v>
          </cell>
          <cell r="B5793" t="str">
            <v>animal_parasite</v>
          </cell>
          <cell r="C5793" t="str">
            <v>animal_decomposer</v>
          </cell>
        </row>
        <row r="5794">
          <cell r="A5794" t="str">
            <v>Thripomyces</v>
          </cell>
          <cell r="B5794" t="str">
            <v>animal_parasite</v>
          </cell>
          <cell r="C5794" t="str">
            <v>animal_decomposer</v>
          </cell>
        </row>
        <row r="5795">
          <cell r="A5795" t="str">
            <v>Cochliomyces</v>
          </cell>
          <cell r="B5795" t="str">
            <v>animal_parasite</v>
          </cell>
          <cell r="C5795" t="str">
            <v>animal_decomposer</v>
          </cell>
        </row>
        <row r="5796">
          <cell r="A5796" t="str">
            <v>Colonomyces</v>
          </cell>
          <cell r="B5796" t="str">
            <v>animal_parasite</v>
          </cell>
          <cell r="C5796" t="str">
            <v>animal_decomposer</v>
          </cell>
        </row>
        <row r="5797">
          <cell r="A5797" t="str">
            <v>Euceratomyces</v>
          </cell>
          <cell r="B5797" t="str">
            <v>animal_parasite</v>
          </cell>
          <cell r="C5797" t="str">
            <v>animal_decomposer</v>
          </cell>
        </row>
        <row r="5798">
          <cell r="A5798" t="str">
            <v>Euzodiomyces</v>
          </cell>
          <cell r="B5798" t="str">
            <v>animal_parasite</v>
          </cell>
          <cell r="C5798" t="str">
            <v>animal_decomposer</v>
          </cell>
        </row>
        <row r="5799">
          <cell r="A5799" t="str">
            <v>Pseudoecteinomyces</v>
          </cell>
          <cell r="B5799" t="str">
            <v>animal_parasite</v>
          </cell>
          <cell r="C5799" t="str">
            <v>animal_decomposer</v>
          </cell>
        </row>
        <row r="5800">
          <cell r="A5800" t="str">
            <v>Acallomyces</v>
          </cell>
          <cell r="B5800" t="str">
            <v>animal_parasite</v>
          </cell>
          <cell r="C5800" t="str">
            <v>animal_decomposer</v>
          </cell>
        </row>
        <row r="5801">
          <cell r="A5801" t="str">
            <v>Acompsomyces</v>
          </cell>
          <cell r="B5801" t="str">
            <v>animal_parasite</v>
          </cell>
          <cell r="C5801" t="str">
            <v>animal_decomposer</v>
          </cell>
        </row>
        <row r="5802">
          <cell r="A5802" t="str">
            <v>Acrogynomyces</v>
          </cell>
          <cell r="B5802" t="str">
            <v>animal_parasite</v>
          </cell>
          <cell r="C5802" t="str">
            <v>animal_decomposer</v>
          </cell>
        </row>
        <row r="5803">
          <cell r="A5803" t="str">
            <v>Amorphomyces</v>
          </cell>
          <cell r="B5803" t="str">
            <v>animal_parasite</v>
          </cell>
          <cell r="C5803" t="str">
            <v>animal_decomposer</v>
          </cell>
        </row>
        <row r="5804">
          <cell r="A5804" t="str">
            <v>Amphimyces</v>
          </cell>
          <cell r="B5804" t="str">
            <v>animal_parasite</v>
          </cell>
          <cell r="C5804" t="str">
            <v>animal_decomposer</v>
          </cell>
        </row>
        <row r="5805">
          <cell r="A5805" t="str">
            <v>Apatelomyces</v>
          </cell>
          <cell r="B5805" t="str">
            <v>animal_parasite</v>
          </cell>
          <cell r="C5805" t="str">
            <v>animal_decomposer</v>
          </cell>
        </row>
        <row r="5806">
          <cell r="A5806" t="str">
            <v>Apatomyces</v>
          </cell>
          <cell r="B5806" t="str">
            <v>animal_parasite</v>
          </cell>
          <cell r="C5806" t="str">
            <v>animal_decomposer</v>
          </cell>
        </row>
        <row r="5807">
          <cell r="A5807" t="str">
            <v>Aphanandromyces</v>
          </cell>
          <cell r="B5807" t="str">
            <v>animal_parasite</v>
          </cell>
          <cell r="C5807" t="str">
            <v>animal_decomposer</v>
          </cell>
        </row>
        <row r="5808">
          <cell r="A5808" t="str">
            <v>Aporomyces</v>
          </cell>
          <cell r="B5808" t="str">
            <v>animal_parasite</v>
          </cell>
          <cell r="C5808" t="str">
            <v>animal_decomposer</v>
          </cell>
        </row>
        <row r="5809">
          <cell r="A5809" t="str">
            <v>Arthrorhynchus</v>
          </cell>
          <cell r="B5809" t="str">
            <v>animal_parasite</v>
          </cell>
          <cell r="C5809" t="str">
            <v>animal_decomposer</v>
          </cell>
        </row>
        <row r="5810">
          <cell r="A5810" t="str">
            <v>Asaphomyces</v>
          </cell>
          <cell r="B5810" t="str">
            <v>animal_parasite</v>
          </cell>
          <cell r="C5810" t="str">
            <v>animal_decomposer</v>
          </cell>
        </row>
        <row r="5811">
          <cell r="A5811" t="str">
            <v>Autophagomyces</v>
          </cell>
          <cell r="B5811" t="str">
            <v>animal_parasite</v>
          </cell>
          <cell r="C5811" t="str">
            <v>animal_decomposer</v>
          </cell>
        </row>
        <row r="5812">
          <cell r="A5812" t="str">
            <v>Benjaminiomyces</v>
          </cell>
          <cell r="B5812" t="str">
            <v>animal_parasite</v>
          </cell>
          <cell r="C5812" t="str">
            <v>animal_decomposer</v>
          </cell>
        </row>
        <row r="5813">
          <cell r="A5813" t="str">
            <v>Blasticomyces</v>
          </cell>
          <cell r="B5813" t="str">
            <v>animal_parasite</v>
          </cell>
          <cell r="C5813" t="str">
            <v>animal_decomposer</v>
          </cell>
        </row>
        <row r="5814">
          <cell r="A5814" t="str">
            <v>Botryandromyces</v>
          </cell>
          <cell r="B5814" t="str">
            <v>animal_parasite</v>
          </cell>
          <cell r="C5814" t="str">
            <v>animal_decomposer</v>
          </cell>
        </row>
        <row r="5815">
          <cell r="A5815" t="str">
            <v>Camptomyces</v>
          </cell>
          <cell r="B5815" t="str">
            <v>animal_parasite</v>
          </cell>
          <cell r="C5815" t="str">
            <v>animal_decomposer</v>
          </cell>
        </row>
        <row r="5816">
          <cell r="A5816" t="str">
            <v>Cantharomyces</v>
          </cell>
          <cell r="B5816" t="str">
            <v>animal_parasite</v>
          </cell>
          <cell r="C5816" t="str">
            <v>animal_decomposer</v>
          </cell>
        </row>
        <row r="5817">
          <cell r="A5817" t="str">
            <v>Capillistichus</v>
          </cell>
          <cell r="B5817" t="str">
            <v>animal_parasite</v>
          </cell>
          <cell r="C5817" t="str">
            <v>animal_decomposer</v>
          </cell>
        </row>
        <row r="5818">
          <cell r="A5818" t="str">
            <v>Carpophoromyces</v>
          </cell>
          <cell r="B5818" t="str">
            <v>animal_parasite</v>
          </cell>
          <cell r="C5818" t="str">
            <v>animal_decomposer</v>
          </cell>
        </row>
        <row r="5819">
          <cell r="A5819" t="str">
            <v>Cesariella</v>
          </cell>
          <cell r="B5819" t="str">
            <v>animal_parasite</v>
          </cell>
          <cell r="C5819" t="str">
            <v>animal_decomposer</v>
          </cell>
        </row>
        <row r="5820">
          <cell r="A5820" t="str">
            <v>Chaetarthriomyces</v>
          </cell>
          <cell r="B5820" t="str">
            <v>animal_parasite</v>
          </cell>
          <cell r="C5820" t="str">
            <v>animal_decomposer</v>
          </cell>
        </row>
        <row r="5821">
          <cell r="A5821" t="str">
            <v>Chaetomyces</v>
          </cell>
          <cell r="B5821" t="str">
            <v>animal_parasite</v>
          </cell>
          <cell r="C5821" t="str">
            <v>animal_decomposer</v>
          </cell>
        </row>
        <row r="5822">
          <cell r="A5822" t="str">
            <v>Chitonomyces</v>
          </cell>
          <cell r="B5822" t="str">
            <v>animal_parasite</v>
          </cell>
          <cell r="C5822" t="str">
            <v>animal_decomposer</v>
          </cell>
        </row>
        <row r="5823">
          <cell r="A5823" t="str">
            <v>Clematomyces</v>
          </cell>
          <cell r="B5823" t="str">
            <v>animal_parasite</v>
          </cell>
          <cell r="C5823" t="str">
            <v>animal_decomposer</v>
          </cell>
        </row>
        <row r="5824">
          <cell r="A5824" t="str">
            <v>Clonophoromyces</v>
          </cell>
          <cell r="B5824" t="str">
            <v>animal_parasite</v>
          </cell>
          <cell r="C5824" t="str">
            <v>animal_decomposer</v>
          </cell>
        </row>
        <row r="5825">
          <cell r="A5825" t="str">
            <v>Columnomyces</v>
          </cell>
          <cell r="B5825" t="str">
            <v>animal_parasite</v>
          </cell>
          <cell r="C5825" t="str">
            <v>animal_decomposer</v>
          </cell>
        </row>
        <row r="5826">
          <cell r="A5826" t="str">
            <v>Compsomyces</v>
          </cell>
          <cell r="B5826" t="str">
            <v>animal_parasite</v>
          </cell>
          <cell r="C5826" t="str">
            <v>animal_decomposer</v>
          </cell>
        </row>
        <row r="5827">
          <cell r="A5827" t="str">
            <v>Coreomyces</v>
          </cell>
          <cell r="B5827" t="str">
            <v>animal_parasite</v>
          </cell>
          <cell r="C5827" t="str">
            <v>animal_decomposer</v>
          </cell>
        </row>
        <row r="5828">
          <cell r="A5828" t="str">
            <v>Corethromyces</v>
          </cell>
          <cell r="B5828" t="str">
            <v>animal_parasite</v>
          </cell>
          <cell r="C5828" t="str">
            <v>animal_decomposer</v>
          </cell>
        </row>
        <row r="5829">
          <cell r="A5829" t="str">
            <v>Corylophomyces</v>
          </cell>
          <cell r="B5829" t="str">
            <v>animal_parasite</v>
          </cell>
          <cell r="C5829" t="str">
            <v>animal_decomposer</v>
          </cell>
        </row>
        <row r="5830">
          <cell r="A5830" t="str">
            <v>Cryptandromyces</v>
          </cell>
          <cell r="B5830" t="str">
            <v>animal_parasite</v>
          </cell>
          <cell r="C5830" t="str">
            <v>animal_decomposer</v>
          </cell>
        </row>
        <row r="5831">
          <cell r="A5831" t="str">
            <v>Cucujomyces</v>
          </cell>
          <cell r="B5831" t="str">
            <v>animal_parasite</v>
          </cell>
          <cell r="C5831" t="str">
            <v>animal_decomposer</v>
          </cell>
        </row>
        <row r="5832">
          <cell r="A5832" t="str">
            <v>Cupulomyces</v>
          </cell>
          <cell r="B5832" t="str">
            <v>animal_parasite</v>
          </cell>
          <cell r="C5832" t="str">
            <v>animal_decomposer</v>
          </cell>
        </row>
        <row r="5833">
          <cell r="A5833" t="str">
            <v>Dermapteromyces</v>
          </cell>
          <cell r="B5833" t="str">
            <v>animal_parasite</v>
          </cell>
          <cell r="C5833" t="str">
            <v>animal_decomposer</v>
          </cell>
        </row>
        <row r="5834">
          <cell r="A5834" t="str">
            <v>Diandromyces</v>
          </cell>
          <cell r="B5834" t="str">
            <v>animal_parasite</v>
          </cell>
          <cell r="C5834" t="str">
            <v>animal_decomposer</v>
          </cell>
        </row>
        <row r="5835">
          <cell r="A5835" t="str">
            <v>Diaphoromyces</v>
          </cell>
          <cell r="B5835" t="str">
            <v>animal_parasite</v>
          </cell>
          <cell r="C5835" t="str">
            <v>animal_decomposer</v>
          </cell>
        </row>
        <row r="5836">
          <cell r="A5836" t="str">
            <v>Diclonomyces</v>
          </cell>
          <cell r="B5836" t="str">
            <v>animal_parasite</v>
          </cell>
          <cell r="C5836" t="str">
            <v>animal_decomposer</v>
          </cell>
        </row>
        <row r="5837">
          <cell r="A5837" t="str">
            <v>Dimeromyces</v>
          </cell>
          <cell r="B5837" t="str">
            <v>animal_parasite</v>
          </cell>
          <cell r="C5837" t="str">
            <v>animal_decomposer</v>
          </cell>
        </row>
        <row r="5838">
          <cell r="A5838" t="str">
            <v>Dimorphomyces</v>
          </cell>
          <cell r="B5838" t="str">
            <v>animal_parasite</v>
          </cell>
          <cell r="C5838" t="str">
            <v>animal_decomposer</v>
          </cell>
        </row>
        <row r="5839">
          <cell r="A5839" t="str">
            <v>Dioicomyces</v>
          </cell>
          <cell r="B5839" t="str">
            <v>animal_parasite</v>
          </cell>
          <cell r="C5839" t="str">
            <v>animal_decomposer</v>
          </cell>
        </row>
        <row r="5840">
          <cell r="A5840" t="str">
            <v>Diphymyces</v>
          </cell>
          <cell r="B5840" t="str">
            <v>animal_parasite</v>
          </cell>
          <cell r="C5840" t="str">
            <v>animal_decomposer</v>
          </cell>
        </row>
        <row r="5841">
          <cell r="A5841" t="str">
            <v>Diplomyces</v>
          </cell>
          <cell r="B5841" t="str">
            <v>animal_parasite</v>
          </cell>
          <cell r="C5841" t="str">
            <v>animal_decomposer</v>
          </cell>
        </row>
        <row r="5842">
          <cell r="A5842" t="str">
            <v>Diplopodomyces</v>
          </cell>
          <cell r="B5842" t="str">
            <v>animal_parasite</v>
          </cell>
          <cell r="C5842" t="str">
            <v>animal_decomposer</v>
          </cell>
        </row>
        <row r="5843">
          <cell r="A5843" t="str">
            <v>Dipodomyces</v>
          </cell>
          <cell r="B5843" t="str">
            <v>animal_parasite</v>
          </cell>
          <cell r="C5843" t="str">
            <v>animal_decomposer</v>
          </cell>
        </row>
        <row r="5844">
          <cell r="A5844" t="str">
            <v>Distolomyces</v>
          </cell>
          <cell r="B5844" t="str">
            <v>animal_parasite</v>
          </cell>
          <cell r="C5844" t="str">
            <v>animal_decomposer</v>
          </cell>
        </row>
        <row r="5845">
          <cell r="A5845" t="str">
            <v>Dixomyces</v>
          </cell>
          <cell r="B5845" t="str">
            <v>animal_parasite</v>
          </cell>
          <cell r="C5845" t="str">
            <v>animal_decomposer</v>
          </cell>
        </row>
        <row r="5846">
          <cell r="A5846" t="str">
            <v>Ecteinomyces</v>
          </cell>
          <cell r="B5846" t="str">
            <v>animal_parasite</v>
          </cell>
          <cell r="C5846" t="str">
            <v>animal_decomposer</v>
          </cell>
        </row>
        <row r="5847">
          <cell r="A5847" t="str">
            <v>Enarthromyces</v>
          </cell>
          <cell r="B5847" t="str">
            <v>animal_parasite</v>
          </cell>
          <cell r="C5847" t="str">
            <v>animal_decomposer</v>
          </cell>
        </row>
        <row r="5848">
          <cell r="A5848" t="str">
            <v>Eucantharomyces</v>
          </cell>
          <cell r="B5848" t="str">
            <v>animal_parasite</v>
          </cell>
          <cell r="C5848" t="str">
            <v>animal_decomposer</v>
          </cell>
        </row>
        <row r="5849">
          <cell r="A5849" t="str">
            <v>Euhaplomyces</v>
          </cell>
          <cell r="B5849" t="str">
            <v>animal_parasite</v>
          </cell>
          <cell r="C5849" t="str">
            <v>animal_decomposer</v>
          </cell>
        </row>
        <row r="5850">
          <cell r="A5850" t="str">
            <v>Eumonoicomyces</v>
          </cell>
          <cell r="B5850" t="str">
            <v>animal_parasite</v>
          </cell>
          <cell r="C5850" t="str">
            <v>animal_decomposer</v>
          </cell>
        </row>
        <row r="5851">
          <cell r="A5851" t="str">
            <v>Euphoriomyces</v>
          </cell>
          <cell r="B5851" t="str">
            <v>animal_parasite</v>
          </cell>
          <cell r="C5851" t="str">
            <v>animal_decomposer</v>
          </cell>
        </row>
        <row r="5852">
          <cell r="A5852" t="str">
            <v>Filariomyces</v>
          </cell>
          <cell r="B5852" t="str">
            <v>animal_parasite</v>
          </cell>
          <cell r="C5852" t="str">
            <v>animal_decomposer</v>
          </cell>
        </row>
        <row r="5853">
          <cell r="A5853" t="str">
            <v>Gloeandromyces</v>
          </cell>
          <cell r="B5853" t="str">
            <v>animal_parasite</v>
          </cell>
          <cell r="C5853" t="str">
            <v>animal_decomposer</v>
          </cell>
        </row>
        <row r="5854">
          <cell r="A5854" t="str">
            <v>Haplomyces</v>
          </cell>
          <cell r="B5854" t="str">
            <v>animal_parasite</v>
          </cell>
          <cell r="C5854" t="str">
            <v>animal_decomposer</v>
          </cell>
        </row>
        <row r="5855">
          <cell r="A5855" t="str">
            <v>Hesperomyces</v>
          </cell>
          <cell r="B5855" t="str">
            <v>animal_parasite</v>
          </cell>
          <cell r="C5855" t="str">
            <v>animal_decomposer</v>
          </cell>
        </row>
        <row r="5856">
          <cell r="A5856" t="str">
            <v>Histeridomyces</v>
          </cell>
          <cell r="B5856" t="str">
            <v>animal_parasite</v>
          </cell>
          <cell r="C5856" t="str">
            <v>animal_decomposer</v>
          </cell>
        </row>
        <row r="5857">
          <cell r="A5857" t="str">
            <v>Homaromyces</v>
          </cell>
          <cell r="B5857" t="str">
            <v>animal_parasite</v>
          </cell>
          <cell r="C5857" t="str">
            <v>animal_decomposer</v>
          </cell>
        </row>
        <row r="5858">
          <cell r="A5858" t="str">
            <v>Hydraeomyces</v>
          </cell>
          <cell r="B5858" t="str">
            <v>animal_parasite</v>
          </cell>
          <cell r="C5858" t="str">
            <v>animal_decomposer</v>
          </cell>
        </row>
        <row r="5859">
          <cell r="A5859" t="str">
            <v>Hydrophilomyces</v>
          </cell>
          <cell r="B5859" t="str">
            <v>animal_parasite</v>
          </cell>
          <cell r="C5859" t="str">
            <v>animal_decomposer</v>
          </cell>
        </row>
        <row r="5860">
          <cell r="A5860" t="str">
            <v>Idiomyces</v>
          </cell>
          <cell r="B5860" t="str">
            <v>animal_parasite</v>
          </cell>
          <cell r="C5860" t="str">
            <v>animal_decomposer</v>
          </cell>
        </row>
        <row r="5861">
          <cell r="A5861" t="str">
            <v>Ilyomyces</v>
          </cell>
          <cell r="B5861" t="str">
            <v>animal_parasite</v>
          </cell>
          <cell r="C5861" t="str">
            <v>animal_decomposer</v>
          </cell>
        </row>
        <row r="5862">
          <cell r="A5862" t="str">
            <v>Ilytheomyces</v>
          </cell>
          <cell r="B5862" t="str">
            <v>animal_parasite</v>
          </cell>
          <cell r="C5862" t="str">
            <v>animal_decomposer</v>
          </cell>
        </row>
        <row r="5863">
          <cell r="A5863" t="str">
            <v>Kainomyces</v>
          </cell>
          <cell r="B5863" t="str">
            <v>animal_parasite</v>
          </cell>
          <cell r="C5863" t="str">
            <v>animal_decomposer</v>
          </cell>
        </row>
        <row r="5864">
          <cell r="A5864" t="str">
            <v>Kleidiomyces</v>
          </cell>
          <cell r="B5864" t="str">
            <v>animal_parasite</v>
          </cell>
          <cell r="C5864" t="str">
            <v>animal_decomposer</v>
          </cell>
        </row>
        <row r="5865">
          <cell r="A5865" t="str">
            <v>Kruphaiomyces</v>
          </cell>
          <cell r="B5865" t="str">
            <v>animal_parasite</v>
          </cell>
          <cell r="C5865" t="str">
            <v>animal_decomposer</v>
          </cell>
        </row>
        <row r="5866">
          <cell r="A5866" t="str">
            <v>Kyphomyces</v>
          </cell>
          <cell r="B5866" t="str">
            <v>animal_parasite</v>
          </cell>
          <cell r="C5866" t="str">
            <v>animal_decomposer</v>
          </cell>
        </row>
        <row r="5867">
          <cell r="A5867" t="str">
            <v>Laboulbenia</v>
          </cell>
          <cell r="B5867" t="str">
            <v>animal_parasite</v>
          </cell>
          <cell r="C5867" t="str">
            <v>animal_decomposer</v>
          </cell>
        </row>
        <row r="5868">
          <cell r="A5868" t="str">
            <v>Limnaiomyces</v>
          </cell>
          <cell r="B5868" t="str">
            <v>animal_parasite</v>
          </cell>
          <cell r="C5868" t="str">
            <v>animal_decomposer</v>
          </cell>
        </row>
        <row r="5869">
          <cell r="A5869" t="str">
            <v>Majewskia</v>
          </cell>
          <cell r="B5869" t="str">
            <v>animal_parasite</v>
          </cell>
          <cell r="C5869" t="str">
            <v>animal_decomposer</v>
          </cell>
        </row>
        <row r="5870">
          <cell r="A5870" t="str">
            <v>Meionomyces</v>
          </cell>
          <cell r="B5870" t="str">
            <v>animal_parasite</v>
          </cell>
          <cell r="C5870" t="str">
            <v>animal_decomposer</v>
          </cell>
        </row>
        <row r="5871">
          <cell r="A5871" t="str">
            <v>Microsomyces</v>
          </cell>
          <cell r="B5871" t="str">
            <v>animal_parasite</v>
          </cell>
          <cell r="C5871" t="str">
            <v>animal_decomposer</v>
          </cell>
        </row>
        <row r="5872">
          <cell r="A5872" t="str">
            <v>Mimeomyces</v>
          </cell>
          <cell r="B5872" t="str">
            <v>animal_parasite</v>
          </cell>
          <cell r="C5872" t="str">
            <v>animal_decomposer</v>
          </cell>
        </row>
        <row r="5873">
          <cell r="A5873" t="str">
            <v>Misgomyces</v>
          </cell>
          <cell r="B5873" t="str">
            <v>animal_parasite</v>
          </cell>
          <cell r="C5873" t="str">
            <v>animal_decomposer</v>
          </cell>
        </row>
        <row r="5874">
          <cell r="A5874" t="str">
            <v>Monandromyces</v>
          </cell>
          <cell r="B5874" t="str">
            <v>animal_parasite</v>
          </cell>
          <cell r="C5874" t="str">
            <v>animal_decomposer</v>
          </cell>
        </row>
        <row r="5875">
          <cell r="A5875" t="str">
            <v>Monoicomyces</v>
          </cell>
          <cell r="B5875" t="str">
            <v>animal_parasite</v>
          </cell>
          <cell r="C5875" t="str">
            <v>animal_decomposer</v>
          </cell>
        </row>
        <row r="5876">
          <cell r="A5876" t="str">
            <v>Nanomyces</v>
          </cell>
          <cell r="B5876" t="str">
            <v>animal_parasite</v>
          </cell>
          <cell r="C5876" t="str">
            <v>animal_decomposer</v>
          </cell>
        </row>
        <row r="5877">
          <cell r="A5877" t="str">
            <v>Neohaplomyces</v>
          </cell>
          <cell r="B5877" t="str">
            <v>animal_parasite</v>
          </cell>
          <cell r="C5877" t="str">
            <v>animal_decomposer</v>
          </cell>
        </row>
        <row r="5878">
          <cell r="A5878" t="str">
            <v>Nycteromyces</v>
          </cell>
          <cell r="B5878" t="str">
            <v>animal_parasite</v>
          </cell>
          <cell r="C5878" t="str">
            <v>animal_decomposer</v>
          </cell>
        </row>
        <row r="5879">
          <cell r="A5879" t="str">
            <v>Opilionomyces</v>
          </cell>
          <cell r="B5879" t="str">
            <v>animal_parasite</v>
          </cell>
          <cell r="C5879" t="str">
            <v>animal_decomposer</v>
          </cell>
        </row>
        <row r="5880">
          <cell r="A5880" t="str">
            <v>Ormomyces</v>
          </cell>
          <cell r="B5880" t="str">
            <v>animal_parasite</v>
          </cell>
          <cell r="C5880" t="str">
            <v>animal_decomposer</v>
          </cell>
        </row>
        <row r="5881">
          <cell r="A5881" t="str">
            <v>Osoriomyces</v>
          </cell>
          <cell r="B5881" t="str">
            <v>animal_parasite</v>
          </cell>
          <cell r="C5881" t="str">
            <v>animal_decomposer</v>
          </cell>
        </row>
        <row r="5882">
          <cell r="A5882" t="str">
            <v>Parvomyces</v>
          </cell>
          <cell r="B5882" t="str">
            <v>animal_parasite</v>
          </cell>
          <cell r="C5882" t="str">
            <v>animal_decomposer</v>
          </cell>
        </row>
        <row r="5883">
          <cell r="A5883" t="str">
            <v>Peyritschiella</v>
          </cell>
          <cell r="B5883" t="str">
            <v>animal_parasite</v>
          </cell>
          <cell r="C5883" t="str">
            <v>animal_decomposer</v>
          </cell>
        </row>
        <row r="5884">
          <cell r="A5884" t="str">
            <v>Phalacrichomyces</v>
          </cell>
          <cell r="B5884" t="str">
            <v>animal_parasite</v>
          </cell>
          <cell r="C5884" t="str">
            <v>animal_decomposer</v>
          </cell>
        </row>
        <row r="5885">
          <cell r="A5885" t="str">
            <v>Phaulomyces</v>
          </cell>
          <cell r="B5885" t="str">
            <v>animal_parasite</v>
          </cell>
          <cell r="C5885" t="str">
            <v>animal_decomposer</v>
          </cell>
        </row>
        <row r="5886">
          <cell r="A5886" t="str">
            <v>Picardella</v>
          </cell>
          <cell r="B5886" t="str">
            <v>animal_parasite</v>
          </cell>
          <cell r="C5886" t="str">
            <v>animal_decomposer</v>
          </cell>
        </row>
        <row r="5887">
          <cell r="A5887" t="str">
            <v>Polyandromyces</v>
          </cell>
          <cell r="B5887" t="str">
            <v>animal_parasite</v>
          </cell>
          <cell r="C5887" t="str">
            <v>animal_decomposer</v>
          </cell>
        </row>
        <row r="5888">
          <cell r="A5888" t="str">
            <v>Polyascomyces</v>
          </cell>
          <cell r="B5888" t="str">
            <v>animal_parasite</v>
          </cell>
          <cell r="C5888" t="str">
            <v>animal_decomposer</v>
          </cell>
        </row>
        <row r="5889">
          <cell r="A5889" t="str">
            <v>Porophoromyces</v>
          </cell>
          <cell r="B5889" t="str">
            <v>animal_parasite</v>
          </cell>
          <cell r="C5889" t="str">
            <v>animal_decomposer</v>
          </cell>
        </row>
        <row r="5890">
          <cell r="A5890" t="str">
            <v>Prolixandromyces</v>
          </cell>
          <cell r="B5890" t="str">
            <v>animal_parasite</v>
          </cell>
          <cell r="C5890" t="str">
            <v>animal_decomposer</v>
          </cell>
        </row>
        <row r="5891">
          <cell r="A5891" t="str">
            <v>Pselaphidomyces</v>
          </cell>
          <cell r="B5891" t="str">
            <v>animal_parasite</v>
          </cell>
          <cell r="C5891" t="str">
            <v>animal_decomposer</v>
          </cell>
        </row>
        <row r="5892">
          <cell r="A5892" t="str">
            <v>Rhachomyces</v>
          </cell>
          <cell r="B5892" t="str">
            <v>animal_parasite</v>
          </cell>
          <cell r="C5892" t="str">
            <v>animal_decomposer</v>
          </cell>
        </row>
        <row r="5893">
          <cell r="A5893" t="str">
            <v>Rhipidiomyces</v>
          </cell>
          <cell r="B5893" t="str">
            <v>animal_parasite</v>
          </cell>
          <cell r="C5893" t="str">
            <v>animal_decomposer</v>
          </cell>
        </row>
        <row r="5894">
          <cell r="A5894" t="str">
            <v>Rhizomyces</v>
          </cell>
          <cell r="B5894" t="str">
            <v>animal_parasite</v>
          </cell>
          <cell r="C5894" t="str">
            <v>animal_decomposer</v>
          </cell>
        </row>
        <row r="5895">
          <cell r="A5895" t="str">
            <v>Rhizopodomyces</v>
          </cell>
          <cell r="B5895" t="str">
            <v>animal_parasite</v>
          </cell>
          <cell r="C5895" t="str">
            <v>animal_decomposer</v>
          </cell>
        </row>
        <row r="5896">
          <cell r="A5896" t="str">
            <v>Rickia</v>
          </cell>
          <cell r="B5896" t="str">
            <v>animal_parasite</v>
          </cell>
          <cell r="C5896" t="str">
            <v>animal_decomposer</v>
          </cell>
        </row>
        <row r="5897">
          <cell r="A5897" t="str">
            <v>Rodaucea</v>
          </cell>
          <cell r="B5897" t="str">
            <v>animal_parasite</v>
          </cell>
          <cell r="C5897" t="str">
            <v>animal_decomposer</v>
          </cell>
        </row>
        <row r="5898">
          <cell r="A5898" t="str">
            <v>Rossiomyces</v>
          </cell>
          <cell r="B5898" t="str">
            <v>animal_parasite</v>
          </cell>
          <cell r="C5898" t="str">
            <v>animal_decomposer</v>
          </cell>
        </row>
        <row r="5899">
          <cell r="A5899" t="str">
            <v>Sandersoniomyces</v>
          </cell>
          <cell r="B5899" t="str">
            <v>animal_parasite</v>
          </cell>
          <cell r="C5899" t="str">
            <v>animal_decomposer</v>
          </cell>
        </row>
        <row r="5900">
          <cell r="A5900" t="str">
            <v>Scaphidiomyces</v>
          </cell>
          <cell r="B5900" t="str">
            <v>animal_parasite</v>
          </cell>
          <cell r="C5900" t="str">
            <v>animal_decomposer</v>
          </cell>
        </row>
        <row r="5901">
          <cell r="A5901" t="str">
            <v>Scelophoromyces</v>
          </cell>
          <cell r="B5901" t="str">
            <v>animal_parasite</v>
          </cell>
          <cell r="C5901" t="str">
            <v>animal_decomposer</v>
          </cell>
        </row>
        <row r="5902">
          <cell r="A5902" t="str">
            <v>Scepastocarpus</v>
          </cell>
          <cell r="B5902" t="str">
            <v>animal_parasite</v>
          </cell>
          <cell r="C5902" t="str">
            <v>animal_decomposer</v>
          </cell>
        </row>
        <row r="5903">
          <cell r="A5903" t="str">
            <v>Siemaszkoa</v>
          </cell>
          <cell r="B5903" t="str">
            <v>animal_parasite</v>
          </cell>
          <cell r="C5903" t="str">
            <v>animal_decomposer</v>
          </cell>
        </row>
        <row r="5904">
          <cell r="A5904" t="str">
            <v>Smeringomyces</v>
          </cell>
          <cell r="B5904" t="str">
            <v>animal_parasite</v>
          </cell>
          <cell r="C5904" t="str">
            <v>animal_decomposer</v>
          </cell>
        </row>
        <row r="5905">
          <cell r="A5905" t="str">
            <v>Sphaleromyces</v>
          </cell>
          <cell r="B5905" t="str">
            <v>animal_parasite</v>
          </cell>
          <cell r="C5905" t="str">
            <v>animal_decomposer</v>
          </cell>
        </row>
        <row r="5906">
          <cell r="A5906" t="str">
            <v>Stemmatomyces</v>
          </cell>
          <cell r="B5906" t="str">
            <v>animal_parasite</v>
          </cell>
          <cell r="C5906" t="str">
            <v>animal_decomposer</v>
          </cell>
        </row>
        <row r="5907">
          <cell r="A5907" t="str">
            <v>Stichomyces</v>
          </cell>
          <cell r="B5907" t="str">
            <v>animal_parasite</v>
          </cell>
          <cell r="C5907" t="str">
            <v>animal_decomposer</v>
          </cell>
        </row>
        <row r="5908">
          <cell r="A5908" t="str">
            <v>Stigmatomyces</v>
          </cell>
          <cell r="B5908" t="str">
            <v>animal_parasite</v>
          </cell>
          <cell r="C5908" t="str">
            <v>animal_decomposer</v>
          </cell>
        </row>
        <row r="5909">
          <cell r="A5909" t="str">
            <v>Sugiyamaemyces</v>
          </cell>
          <cell r="B5909" t="str">
            <v>animal_parasite</v>
          </cell>
          <cell r="C5909" t="str">
            <v>animal_decomposer</v>
          </cell>
        </row>
        <row r="5910">
          <cell r="A5910" t="str">
            <v>Symplectromyces</v>
          </cell>
          <cell r="B5910" t="str">
            <v>animal_parasite</v>
          </cell>
          <cell r="C5910" t="str">
            <v>animal_decomposer</v>
          </cell>
        </row>
        <row r="5911">
          <cell r="A5911" t="str">
            <v>Sympodomyces</v>
          </cell>
          <cell r="B5911" t="str">
            <v>animal_parasite</v>
          </cell>
          <cell r="C5911" t="str">
            <v>animal_decomposer</v>
          </cell>
        </row>
        <row r="5912">
          <cell r="A5912" t="str">
            <v>Synandromyces</v>
          </cell>
          <cell r="B5912" t="str">
            <v>animal_parasite</v>
          </cell>
          <cell r="C5912" t="str">
            <v>animal_decomposer</v>
          </cell>
        </row>
        <row r="5913">
          <cell r="A5913" t="str">
            <v>Zeugandromyces</v>
          </cell>
          <cell r="B5913" t="str">
            <v>animal_parasite</v>
          </cell>
          <cell r="C5913" t="str">
            <v>animal_decomposer</v>
          </cell>
        </row>
        <row r="5914">
          <cell r="A5914" t="str">
            <v>Zodiomyces</v>
          </cell>
          <cell r="B5914" t="str">
            <v>animal_parasite</v>
          </cell>
          <cell r="C5914" t="str">
            <v>animal_decomposer</v>
          </cell>
        </row>
        <row r="5915">
          <cell r="A5915" t="str">
            <v>Tavaresiella</v>
          </cell>
          <cell r="B5915" t="str">
            <v>animal_parasite</v>
          </cell>
          <cell r="C5915" t="str">
            <v>animal_decomposer</v>
          </cell>
        </row>
        <row r="5916">
          <cell r="A5916" t="str">
            <v>Teratomyces</v>
          </cell>
          <cell r="B5916" t="str">
            <v>animal_parasite</v>
          </cell>
          <cell r="C5916" t="str">
            <v>animal_decomposer</v>
          </cell>
        </row>
        <row r="5917">
          <cell r="A5917" t="str">
            <v>Tetrandromyces</v>
          </cell>
          <cell r="B5917" t="str">
            <v>animal_parasite</v>
          </cell>
          <cell r="C5917" t="str">
            <v>animal_decomposer</v>
          </cell>
        </row>
        <row r="5918">
          <cell r="A5918" t="str">
            <v>Trenomyces</v>
          </cell>
          <cell r="B5918" t="str">
            <v>animal_parasite</v>
          </cell>
          <cell r="C5918" t="str">
            <v>animal_decomposer</v>
          </cell>
        </row>
        <row r="5919">
          <cell r="A5919" t="str">
            <v>Triainomyces</v>
          </cell>
          <cell r="B5919" t="str">
            <v>animal_parasite</v>
          </cell>
          <cell r="C5919" t="str">
            <v>animal_decomposer</v>
          </cell>
        </row>
        <row r="5920">
          <cell r="A5920" t="str">
            <v>Triceromyces</v>
          </cell>
          <cell r="B5920" t="str">
            <v>animal_parasite</v>
          </cell>
          <cell r="C5920" t="str">
            <v>animal_decomposer</v>
          </cell>
        </row>
        <row r="5921">
          <cell r="A5921" t="str">
            <v>Trochoideomyces</v>
          </cell>
          <cell r="B5921" t="str">
            <v>animal_parasite</v>
          </cell>
          <cell r="C5921" t="str">
            <v>animal_decomposer</v>
          </cell>
        </row>
        <row r="5922">
          <cell r="A5922" t="str">
            <v>Troglomyces</v>
          </cell>
          <cell r="B5922" t="str">
            <v>animal_parasite</v>
          </cell>
          <cell r="C5922" t="str">
            <v>animal_decomposer</v>
          </cell>
        </row>
        <row r="5923">
          <cell r="A5923" t="str">
            <v>Cainomyces</v>
          </cell>
          <cell r="B5923" t="str">
            <v>animal_parasite</v>
          </cell>
          <cell r="C5923" t="str">
            <v>animal_decomposer</v>
          </cell>
        </row>
        <row r="5924">
          <cell r="A5924" t="str">
            <v>Chantransiopsis</v>
          </cell>
        </row>
        <row r="5925">
          <cell r="A5925" t="str">
            <v>Coreomycetopsis</v>
          </cell>
          <cell r="B5925" t="str">
            <v>animal_parasite</v>
          </cell>
          <cell r="C5925" t="str">
            <v>animal_decomposer</v>
          </cell>
        </row>
        <row r="5926">
          <cell r="A5926" t="str">
            <v>Gliocephalis</v>
          </cell>
          <cell r="B5926" t="str">
            <v>mycoparasite</v>
          </cell>
          <cell r="C5926" t="str">
            <v>fungal_decomposer</v>
          </cell>
        </row>
        <row r="5927">
          <cell r="A5927" t="str">
            <v>Tetrameronycha</v>
          </cell>
        </row>
        <row r="5928">
          <cell r="A5928" t="str">
            <v>Laboulbeniopsis</v>
          </cell>
          <cell r="B5928" t="str">
            <v>animal_parasite</v>
          </cell>
          <cell r="C5928" t="str">
            <v>animal_decomposer</v>
          </cell>
        </row>
        <row r="5929">
          <cell r="A5929" t="str">
            <v>Mycorhynchidium</v>
          </cell>
          <cell r="B5929" t="str">
            <v>unspecified_saprotroph</v>
          </cell>
        </row>
        <row r="5930">
          <cell r="A5930" t="str">
            <v>Pleurocatena</v>
          </cell>
          <cell r="B5930" t="str">
            <v>unspecified_saprotroph</v>
          </cell>
        </row>
        <row r="5931">
          <cell r="A5931" t="str">
            <v>Pyxidiophora</v>
          </cell>
          <cell r="B5931" t="str">
            <v>litter_saprotroph</v>
          </cell>
        </row>
        <row r="5932">
          <cell r="A5932" t="str">
            <v>Amphitrema</v>
          </cell>
          <cell r="B5932" t="str">
            <v>algal_ectosymbiont</v>
          </cell>
        </row>
        <row r="5933">
          <cell r="A5933" t="str">
            <v>Archerella</v>
          </cell>
          <cell r="B5933" t="str">
            <v>algal_ectosymbiont</v>
          </cell>
        </row>
        <row r="5934">
          <cell r="A5934" t="str">
            <v>Labyrinthula</v>
          </cell>
          <cell r="B5934" t="str">
            <v>plant_pathogen</v>
          </cell>
          <cell r="C5934" t="str">
            <v>unspecified_saprotroph</v>
          </cell>
        </row>
        <row r="5935">
          <cell r="A5935" t="str">
            <v>Althornia</v>
          </cell>
          <cell r="B5935" t="str">
            <v>unspecified_saprotroph</v>
          </cell>
        </row>
        <row r="5936">
          <cell r="A5936" t="str">
            <v>Amphifila</v>
          </cell>
          <cell r="B5936" t="str">
            <v>unspecified_saprotroph</v>
          </cell>
        </row>
        <row r="5937">
          <cell r="A5937" t="str">
            <v>Diplophrys</v>
          </cell>
          <cell r="B5937" t="str">
            <v>unspecified_saprotroph</v>
          </cell>
        </row>
        <row r="5938">
          <cell r="A5938" t="str">
            <v>Fibrophrys</v>
          </cell>
          <cell r="B5938" t="str">
            <v>unspecified_saprotroph</v>
          </cell>
        </row>
        <row r="5939">
          <cell r="A5939" t="str">
            <v>Monorhizochytrium</v>
          </cell>
          <cell r="B5939" t="str">
            <v>algal_parasite</v>
          </cell>
        </row>
        <row r="5940">
          <cell r="A5940" t="str">
            <v>Paramphitrema</v>
          </cell>
          <cell r="B5940" t="str">
            <v>algal_parasite</v>
          </cell>
          <cell r="C5940" t="str">
            <v>plant_pathogen</v>
          </cell>
        </row>
        <row r="5941">
          <cell r="A5941" t="str">
            <v>Sorodiplophrys</v>
          </cell>
          <cell r="B5941" t="str">
            <v>dung_saprotroph</v>
          </cell>
        </row>
        <row r="5942">
          <cell r="A5942" t="str">
            <v>Stellarchytrium</v>
          </cell>
          <cell r="B5942" t="str">
            <v>animal_parasite</v>
          </cell>
          <cell r="C5942" t="str">
            <v>animal_decomposer</v>
          </cell>
        </row>
        <row r="5943">
          <cell r="A5943" t="str">
            <v>Aplanochytrium</v>
          </cell>
          <cell r="B5943" t="str">
            <v>animal_parasite</v>
          </cell>
          <cell r="C5943" t="str">
            <v>litter_saprotroph</v>
          </cell>
        </row>
        <row r="5944">
          <cell r="A5944" t="str">
            <v>Aurantiochytrium</v>
          </cell>
          <cell r="B5944" t="str">
            <v>litter_saprotroph</v>
          </cell>
          <cell r="C5944" t="str">
            <v>fatty_acid_producer</v>
          </cell>
        </row>
        <row r="5945">
          <cell r="A5945" t="str">
            <v>Botryochytrium</v>
          </cell>
          <cell r="B5945" t="str">
            <v>litter_saprotroph</v>
          </cell>
        </row>
        <row r="5946">
          <cell r="A5946" t="str">
            <v>Japonochytrium</v>
          </cell>
          <cell r="B5946" t="str">
            <v>litter_saprotroph</v>
          </cell>
          <cell r="C5946" t="str">
            <v>fatty_acid_producer</v>
          </cell>
        </row>
        <row r="5947">
          <cell r="A5947" t="str">
            <v>Labyrinthuloides</v>
          </cell>
          <cell r="B5947" t="str">
            <v>foliar_endophyte</v>
          </cell>
          <cell r="C5947" t="str">
            <v>plant_pathogen</v>
          </cell>
        </row>
        <row r="5948">
          <cell r="A5948" t="str">
            <v>Oblongichytrium</v>
          </cell>
          <cell r="B5948" t="str">
            <v>animal_parasite</v>
          </cell>
          <cell r="C5948" t="str">
            <v>animal_decomposer</v>
          </cell>
        </row>
        <row r="5949">
          <cell r="A5949" t="str">
            <v>Parietichytrium</v>
          </cell>
          <cell r="B5949" t="str">
            <v>litter_saprotroph</v>
          </cell>
        </row>
        <row r="5950">
          <cell r="A5950" t="str">
            <v>Schizochytrium</v>
          </cell>
          <cell r="B5950" t="str">
            <v>litter_saprotroph</v>
          </cell>
          <cell r="C5950" t="str">
            <v>fatty_acid_producer</v>
          </cell>
        </row>
        <row r="5951">
          <cell r="A5951" t="str">
            <v>Sicyoidochytrium</v>
          </cell>
          <cell r="B5951" t="str">
            <v>litter_saprotroph</v>
          </cell>
        </row>
        <row r="5952">
          <cell r="A5952" t="str">
            <v>Thraustochytrium</v>
          </cell>
          <cell r="B5952" t="str">
            <v>animal_parasite</v>
          </cell>
          <cell r="C5952" t="str">
            <v>litter_saprotroph</v>
          </cell>
        </row>
        <row r="5953">
          <cell r="A5953" t="str">
            <v>Ulkenia</v>
          </cell>
          <cell r="B5953" t="str">
            <v>litter_saprotroph</v>
          </cell>
        </row>
        <row r="5954">
          <cell r="A5954" t="str">
            <v>Burrowsia</v>
          </cell>
          <cell r="B5954" t="str">
            <v>lichenized</v>
          </cell>
        </row>
        <row r="5955">
          <cell r="A5955" t="str">
            <v>Allographa</v>
          </cell>
          <cell r="B5955" t="str">
            <v>lichenized</v>
          </cell>
        </row>
        <row r="5956">
          <cell r="A5956" t="str">
            <v>Cryptoschizotrema</v>
          </cell>
          <cell r="B5956" t="str">
            <v>lichenized</v>
          </cell>
        </row>
        <row r="5957">
          <cell r="A5957" t="str">
            <v>Pulchrocladia</v>
          </cell>
          <cell r="B5957" t="str">
            <v>lichenized</v>
          </cell>
        </row>
        <row r="5958">
          <cell r="A5958" t="str">
            <v>Myochroidea</v>
          </cell>
          <cell r="B5958" t="str">
            <v>lichenized</v>
          </cell>
        </row>
        <row r="5959">
          <cell r="A5959" t="str">
            <v>Neoprotoparmelia</v>
          </cell>
          <cell r="B5959" t="str">
            <v>lichenized</v>
          </cell>
        </row>
        <row r="5960">
          <cell r="A5960" t="str">
            <v>Namibialina</v>
          </cell>
          <cell r="B5960" t="str">
            <v>lichenized</v>
          </cell>
        </row>
        <row r="5961">
          <cell r="A5961" t="str">
            <v>Jocatoa</v>
          </cell>
          <cell r="B5961" t="str">
            <v>lichenized</v>
          </cell>
        </row>
        <row r="5962">
          <cell r="A5962" t="str">
            <v>Neofitzroyomyces</v>
          </cell>
          <cell r="B5962" t="str">
            <v>plant_pathogen</v>
          </cell>
        </row>
        <row r="5963">
          <cell r="A5963" t="str">
            <v>Neostictis</v>
          </cell>
          <cell r="B5963" t="str">
            <v>wood_saprotroph</v>
          </cell>
        </row>
        <row r="5964">
          <cell r="A5964" t="str">
            <v>Atrophysma</v>
          </cell>
          <cell r="B5964" t="str">
            <v>lichenized</v>
          </cell>
        </row>
        <row r="5965">
          <cell r="A5965" t="str">
            <v>Dijigiella</v>
          </cell>
          <cell r="B5965" t="str">
            <v>lichenized</v>
          </cell>
        </row>
        <row r="5966">
          <cell r="A5966" t="str">
            <v>Hosseusiella</v>
          </cell>
          <cell r="B5966" t="str">
            <v>lichenized</v>
          </cell>
        </row>
        <row r="5967">
          <cell r="A5967" t="str">
            <v>Nevilleiella</v>
          </cell>
          <cell r="B5967" t="str">
            <v>lichenized</v>
          </cell>
        </row>
        <row r="5968">
          <cell r="A5968" t="str">
            <v>Rehmaniella</v>
          </cell>
          <cell r="B5968" t="str">
            <v>lichenized</v>
          </cell>
        </row>
        <row r="5969">
          <cell r="A5969" t="str">
            <v>Teuvoahtiana</v>
          </cell>
          <cell r="B5969" t="str">
            <v>lichenized</v>
          </cell>
        </row>
        <row r="5970">
          <cell r="A5970" t="str">
            <v>Upretia</v>
          </cell>
          <cell r="B5970" t="str">
            <v>lichenized</v>
          </cell>
        </row>
        <row r="5971">
          <cell r="A5971" t="str">
            <v>Carneothele</v>
          </cell>
          <cell r="B5971" t="str">
            <v>lichenized</v>
          </cell>
        </row>
        <row r="5972">
          <cell r="A5972" t="str">
            <v>Turquoiseomyces</v>
          </cell>
          <cell r="B5972" t="str">
            <v>plant_pathogen</v>
          </cell>
        </row>
        <row r="5973">
          <cell r="A5973" t="str">
            <v>Tylocliostomum</v>
          </cell>
          <cell r="B5973" t="str">
            <v>lichenized</v>
          </cell>
        </row>
        <row r="5974">
          <cell r="A5974" t="str">
            <v>Parakarstenia</v>
          </cell>
          <cell r="B5974" t="str">
            <v>unspecified_saprotroph</v>
          </cell>
        </row>
        <row r="5975">
          <cell r="A5975" t="str">
            <v>Acarospora</v>
          </cell>
          <cell r="B5975" t="str">
            <v>lichenized</v>
          </cell>
        </row>
        <row r="5976">
          <cell r="A5976" t="str">
            <v>Caeruleum</v>
          </cell>
          <cell r="B5976" t="str">
            <v>lichenized</v>
          </cell>
        </row>
        <row r="5977">
          <cell r="A5977" t="str">
            <v>Cytosporella</v>
          </cell>
          <cell r="B5977" t="str">
            <v>wood_saprotroph</v>
          </cell>
        </row>
        <row r="5978">
          <cell r="A5978" t="str">
            <v>Glypholecia</v>
          </cell>
          <cell r="B5978" t="str">
            <v>lichenized</v>
          </cell>
        </row>
        <row r="5979">
          <cell r="A5979" t="str">
            <v>Lithoglypha</v>
          </cell>
          <cell r="B5979" t="str">
            <v>lichenized</v>
          </cell>
        </row>
        <row r="5980">
          <cell r="A5980" t="str">
            <v>Myriospora</v>
          </cell>
          <cell r="B5980" t="str">
            <v>lichenized</v>
          </cell>
        </row>
        <row r="5981">
          <cell r="A5981" t="str">
            <v>Pleopsidium</v>
          </cell>
          <cell r="B5981" t="str">
            <v>lichenized</v>
          </cell>
        </row>
        <row r="5982">
          <cell r="A5982" t="str">
            <v>Polysporina</v>
          </cell>
          <cell r="B5982" t="str">
            <v>lichenized</v>
          </cell>
        </row>
        <row r="5983">
          <cell r="A5983" t="str">
            <v>Sarcogyne</v>
          </cell>
          <cell r="B5983" t="str">
            <v>lichenized</v>
          </cell>
        </row>
        <row r="5984">
          <cell r="A5984" t="str">
            <v>Thelocarpella</v>
          </cell>
          <cell r="B5984" t="str">
            <v>lichenized</v>
          </cell>
        </row>
        <row r="5985">
          <cell r="A5985" t="str">
            <v>Timdalia</v>
          </cell>
          <cell r="B5985" t="str">
            <v>lichenized</v>
          </cell>
        </row>
        <row r="5986">
          <cell r="A5986" t="str">
            <v>Trimmatothelopsis</v>
          </cell>
          <cell r="B5986" t="str">
            <v>lichenized</v>
          </cell>
        </row>
        <row r="5987">
          <cell r="A5987" t="str">
            <v>Eiglera</v>
          </cell>
          <cell r="B5987" t="str">
            <v>lichenized</v>
          </cell>
        </row>
        <row r="5988">
          <cell r="A5988" t="str">
            <v>Arctomia</v>
          </cell>
          <cell r="B5988" t="str">
            <v>lichenized</v>
          </cell>
        </row>
        <row r="5989">
          <cell r="A5989" t="str">
            <v>Gregorella</v>
          </cell>
          <cell r="B5989" t="str">
            <v>lichenized</v>
          </cell>
        </row>
        <row r="5990">
          <cell r="A5990" t="str">
            <v>Steinera</v>
          </cell>
          <cell r="B5990" t="str">
            <v>lichenized</v>
          </cell>
        </row>
        <row r="5991">
          <cell r="A5991" t="str">
            <v>Wawea</v>
          </cell>
          <cell r="B5991" t="str">
            <v>lichenized</v>
          </cell>
        </row>
        <row r="5992">
          <cell r="A5992" t="str">
            <v>Arthrorhaphis</v>
          </cell>
          <cell r="B5992" t="str">
            <v>lichenized</v>
          </cell>
        </row>
        <row r="5993">
          <cell r="A5993" t="str">
            <v>Ainoa</v>
          </cell>
          <cell r="B5993" t="str">
            <v>lichenized</v>
          </cell>
        </row>
        <row r="5994">
          <cell r="A5994" t="str">
            <v>Anamylopsora</v>
          </cell>
          <cell r="B5994" t="str">
            <v>lichenized</v>
          </cell>
        </row>
        <row r="5995">
          <cell r="A5995" t="str">
            <v>Baeomyces</v>
          </cell>
          <cell r="B5995" t="str">
            <v>lichenized</v>
          </cell>
        </row>
        <row r="5996">
          <cell r="A5996" t="str">
            <v>Parainoa</v>
          </cell>
          <cell r="B5996" t="str">
            <v>lichenized</v>
          </cell>
        </row>
        <row r="5997">
          <cell r="A5997" t="str">
            <v>Phyllobaeis</v>
          </cell>
          <cell r="B5997" t="str">
            <v>lichenized</v>
          </cell>
        </row>
        <row r="5998">
          <cell r="A5998" t="str">
            <v>Cameronia</v>
          </cell>
          <cell r="B5998" t="str">
            <v>lichenized</v>
          </cell>
        </row>
        <row r="5999">
          <cell r="A5999" t="str">
            <v>Hymenelia</v>
          </cell>
          <cell r="B5999" t="str">
            <v>lichenized</v>
          </cell>
        </row>
        <row r="6000">
          <cell r="A6000" t="str">
            <v>Ionaspis</v>
          </cell>
          <cell r="B6000" t="str">
            <v>lichenized</v>
          </cell>
        </row>
        <row r="6001">
          <cell r="A6001" t="str">
            <v>Tremolecia</v>
          </cell>
          <cell r="B6001" t="str">
            <v>lichenized</v>
          </cell>
        </row>
        <row r="6002">
          <cell r="A6002" t="str">
            <v>Mycowinteria</v>
          </cell>
          <cell r="B6002" t="str">
            <v>wood_saprotroph</v>
          </cell>
        </row>
        <row r="6003">
          <cell r="A6003" t="str">
            <v>Protothelenella</v>
          </cell>
          <cell r="B6003" t="str">
            <v>lichenized</v>
          </cell>
        </row>
        <row r="6004">
          <cell r="A6004" t="str">
            <v>Thrombium</v>
          </cell>
          <cell r="B6004" t="str">
            <v>lichenized</v>
          </cell>
        </row>
        <row r="6005">
          <cell r="A6005" t="str">
            <v>Amylora</v>
          </cell>
          <cell r="B6005" t="str">
            <v>lichenized</v>
          </cell>
        </row>
        <row r="6006">
          <cell r="A6006" t="str">
            <v>Aspiciliopsis</v>
          </cell>
          <cell r="B6006" t="str">
            <v>lichenized</v>
          </cell>
        </row>
        <row r="6007">
          <cell r="A6007" t="str">
            <v>Coppinsia</v>
          </cell>
          <cell r="B6007" t="str">
            <v>lichenized</v>
          </cell>
        </row>
        <row r="6008">
          <cell r="A6008" t="str">
            <v>Ducatina</v>
          </cell>
          <cell r="B6008" t="str">
            <v>lichenized</v>
          </cell>
        </row>
        <row r="6009">
          <cell r="A6009" t="str">
            <v>Lignoscripta</v>
          </cell>
          <cell r="B6009" t="str">
            <v>lichenized</v>
          </cell>
        </row>
        <row r="6010">
          <cell r="A6010" t="str">
            <v>Orceolina</v>
          </cell>
          <cell r="B6010" t="str">
            <v>lichenized</v>
          </cell>
        </row>
        <row r="6011">
          <cell r="A6011" t="str">
            <v>Placopsis</v>
          </cell>
          <cell r="B6011" t="str">
            <v>lichenized</v>
          </cell>
        </row>
        <row r="6012">
          <cell r="A6012" t="str">
            <v>Placynthiella</v>
          </cell>
          <cell r="B6012" t="str">
            <v>lichenized</v>
          </cell>
        </row>
        <row r="6013">
          <cell r="A6013" t="str">
            <v>Rimularia</v>
          </cell>
          <cell r="B6013" t="str">
            <v>lichenized</v>
          </cell>
        </row>
        <row r="6014">
          <cell r="A6014" t="str">
            <v>Zythia</v>
          </cell>
          <cell r="B6014" t="str">
            <v>plant_pathogen</v>
          </cell>
        </row>
        <row r="6015">
          <cell r="A6015" t="str">
            <v>Trapelia</v>
          </cell>
          <cell r="B6015" t="str">
            <v>lichenized</v>
          </cell>
        </row>
        <row r="6016">
          <cell r="A6016" t="str">
            <v>Trapeliopsis</v>
          </cell>
          <cell r="B6016" t="str">
            <v>lichenized</v>
          </cell>
        </row>
        <row r="6017">
          <cell r="A6017" t="str">
            <v>Lambiella</v>
          </cell>
          <cell r="B6017" t="str">
            <v>lichenized</v>
          </cell>
        </row>
        <row r="6018">
          <cell r="A6018" t="str">
            <v>Lithographa</v>
          </cell>
          <cell r="B6018" t="str">
            <v>lichenized</v>
          </cell>
        </row>
        <row r="6019">
          <cell r="A6019" t="str">
            <v>Ptychographa</v>
          </cell>
          <cell r="B6019" t="str">
            <v>lichenized</v>
          </cell>
        </row>
        <row r="6020">
          <cell r="A6020" t="str">
            <v>Xylographa</v>
          </cell>
          <cell r="B6020" t="str">
            <v>lichenized</v>
          </cell>
        </row>
        <row r="6021">
          <cell r="A6021" t="str">
            <v>Acolium</v>
          </cell>
          <cell r="B6021" t="str">
            <v>lichenized</v>
          </cell>
        </row>
        <row r="6022">
          <cell r="A6022" t="str">
            <v>Acroscyphus</v>
          </cell>
          <cell r="B6022" t="str">
            <v>lichenized</v>
          </cell>
        </row>
        <row r="6023">
          <cell r="A6023" t="str">
            <v>Allocalicium</v>
          </cell>
          <cell r="B6023" t="str">
            <v>lichenized</v>
          </cell>
        </row>
        <row r="6024">
          <cell r="A6024" t="str">
            <v>Amandinea</v>
          </cell>
          <cell r="B6024" t="str">
            <v>lichenized</v>
          </cell>
        </row>
        <row r="6025">
          <cell r="A6025" t="str">
            <v>Australiaena</v>
          </cell>
          <cell r="B6025" t="str">
            <v>lichenized</v>
          </cell>
        </row>
        <row r="6026">
          <cell r="A6026" t="str">
            <v>Baculifera</v>
          </cell>
          <cell r="B6026" t="str">
            <v>lichenized</v>
          </cell>
        </row>
        <row r="6027">
          <cell r="A6027" t="str">
            <v>Buellia</v>
          </cell>
          <cell r="B6027" t="str">
            <v>lichenized</v>
          </cell>
        </row>
        <row r="6028">
          <cell r="A6028" t="str">
            <v>Caliciella</v>
          </cell>
        </row>
        <row r="6029">
          <cell r="A6029" t="str">
            <v>Calicium</v>
          </cell>
          <cell r="B6029" t="str">
            <v>lichenized</v>
          </cell>
        </row>
        <row r="6030">
          <cell r="A6030" t="str">
            <v>Chrismofulvea</v>
          </cell>
          <cell r="B6030" t="str">
            <v>lichenized</v>
          </cell>
        </row>
        <row r="6031">
          <cell r="A6031" t="str">
            <v>Ciposia</v>
          </cell>
          <cell r="B6031" t="str">
            <v>lichenized</v>
          </cell>
        </row>
        <row r="6032">
          <cell r="A6032" t="str">
            <v>Cratiria</v>
          </cell>
          <cell r="B6032" t="str">
            <v>lichenized</v>
          </cell>
        </row>
        <row r="6033">
          <cell r="A6033" t="str">
            <v>Culbersonia</v>
          </cell>
          <cell r="B6033" t="str">
            <v>lichenized</v>
          </cell>
        </row>
        <row r="6034">
          <cell r="A6034" t="str">
            <v>Cyphelium</v>
          </cell>
          <cell r="B6034" t="str">
            <v>lichenized</v>
          </cell>
        </row>
        <row r="6035">
          <cell r="A6035" t="str">
            <v>Dermatiscum</v>
          </cell>
          <cell r="B6035" t="str">
            <v>lichenized</v>
          </cell>
        </row>
        <row r="6036">
          <cell r="A6036" t="str">
            <v>Dermiscellum</v>
          </cell>
          <cell r="B6036" t="str">
            <v>lichenized</v>
          </cell>
        </row>
        <row r="6037">
          <cell r="A6037" t="str">
            <v>Dimelaena</v>
          </cell>
          <cell r="B6037" t="str">
            <v>lichenized</v>
          </cell>
        </row>
        <row r="6038">
          <cell r="A6038" t="str">
            <v>Diploicia</v>
          </cell>
          <cell r="B6038" t="str">
            <v>lichenized</v>
          </cell>
        </row>
        <row r="6039">
          <cell r="A6039" t="str">
            <v>Diplotomma</v>
          </cell>
          <cell r="B6039" t="str">
            <v>lichenized</v>
          </cell>
        </row>
        <row r="6040">
          <cell r="A6040" t="str">
            <v>Dirinaria</v>
          </cell>
          <cell r="B6040" t="str">
            <v>lichenized</v>
          </cell>
        </row>
        <row r="6041">
          <cell r="A6041" t="str">
            <v>Endohyalina</v>
          </cell>
          <cell r="B6041" t="str">
            <v>lichenized</v>
          </cell>
        </row>
        <row r="6042">
          <cell r="A6042" t="str">
            <v>Fluctua</v>
          </cell>
          <cell r="B6042" t="str">
            <v>lichenized</v>
          </cell>
        </row>
        <row r="6043">
          <cell r="A6043" t="str">
            <v>Gassicurtia</v>
          </cell>
          <cell r="B6043" t="str">
            <v>lichenized</v>
          </cell>
        </row>
        <row r="6044">
          <cell r="A6044" t="str">
            <v>Hafellia</v>
          </cell>
          <cell r="B6044" t="str">
            <v>lichenized</v>
          </cell>
        </row>
        <row r="6045">
          <cell r="A6045" t="str">
            <v>Hypoflavia</v>
          </cell>
          <cell r="B6045" t="str">
            <v>lichenized</v>
          </cell>
        </row>
        <row r="6046">
          <cell r="A6046" t="str">
            <v>Monerolechia</v>
          </cell>
          <cell r="B6046" t="str">
            <v>lichenized</v>
          </cell>
        </row>
        <row r="6047">
          <cell r="A6047" t="str">
            <v>Orcularia</v>
          </cell>
          <cell r="B6047" t="str">
            <v>lichenized</v>
          </cell>
        </row>
        <row r="6048">
          <cell r="A6048" t="str">
            <v>Pseudothelomma</v>
          </cell>
          <cell r="B6048" t="str">
            <v>lichenized</v>
          </cell>
        </row>
        <row r="6049">
          <cell r="A6049" t="str">
            <v>Pyxine</v>
          </cell>
          <cell r="B6049" t="str">
            <v>lichenized</v>
          </cell>
        </row>
        <row r="6050">
          <cell r="A6050" t="str">
            <v>Redonia</v>
          </cell>
          <cell r="B6050" t="str">
            <v>lichenized</v>
          </cell>
        </row>
        <row r="6051">
          <cell r="A6051" t="str">
            <v>Santessonia</v>
          </cell>
          <cell r="B6051" t="str">
            <v>lichenized</v>
          </cell>
        </row>
        <row r="6052">
          <cell r="A6052" t="str">
            <v>Sculptolumina</v>
          </cell>
          <cell r="B6052" t="str">
            <v>lichenized</v>
          </cell>
        </row>
        <row r="6053">
          <cell r="A6053" t="str">
            <v>Sphinctrinopsis</v>
          </cell>
          <cell r="B6053" t="str">
            <v>lichenized</v>
          </cell>
        </row>
        <row r="6054">
          <cell r="A6054" t="str">
            <v>Stigmatochroma</v>
          </cell>
          <cell r="B6054" t="str">
            <v>lichenized</v>
          </cell>
        </row>
        <row r="6055">
          <cell r="A6055" t="str">
            <v>Tetramelas</v>
          </cell>
          <cell r="B6055" t="str">
            <v>lichenized</v>
          </cell>
        </row>
        <row r="6056">
          <cell r="A6056" t="str">
            <v>Texosporium</v>
          </cell>
          <cell r="B6056" t="str">
            <v>lichenized</v>
          </cell>
        </row>
        <row r="6057">
          <cell r="A6057" t="str">
            <v>Thelomma</v>
          </cell>
          <cell r="B6057" t="str">
            <v>lichenized</v>
          </cell>
        </row>
        <row r="6058">
          <cell r="A6058" t="str">
            <v>Tholurna</v>
          </cell>
          <cell r="B6058" t="str">
            <v>lichenized</v>
          </cell>
        </row>
        <row r="6059">
          <cell r="A6059" t="str">
            <v>Anaptychia</v>
          </cell>
          <cell r="B6059" t="str">
            <v>lichenized</v>
          </cell>
        </row>
        <row r="6060">
          <cell r="A6060" t="str">
            <v>Coscinocladium</v>
          </cell>
          <cell r="B6060" t="str">
            <v>lichenized</v>
          </cell>
        </row>
        <row r="6061">
          <cell r="A6061" t="str">
            <v>Heterodermia</v>
          </cell>
          <cell r="B6061" t="str">
            <v>lichenized</v>
          </cell>
        </row>
        <row r="6062">
          <cell r="A6062" t="str">
            <v>Hyperphyscia</v>
          </cell>
          <cell r="B6062" t="str">
            <v>lichenized</v>
          </cell>
        </row>
        <row r="6063">
          <cell r="A6063" t="str">
            <v>Kashiwadia</v>
          </cell>
          <cell r="B6063" t="str">
            <v>lichenized</v>
          </cell>
        </row>
        <row r="6064">
          <cell r="A6064" t="str">
            <v>Leucodermia</v>
          </cell>
          <cell r="B6064" t="str">
            <v>lichenized</v>
          </cell>
        </row>
        <row r="6065">
          <cell r="A6065" t="str">
            <v>Mischoblastia</v>
          </cell>
          <cell r="B6065" t="str">
            <v>lichenized</v>
          </cell>
        </row>
        <row r="6066">
          <cell r="A6066" t="str">
            <v>Mobergia</v>
          </cell>
          <cell r="B6066" t="str">
            <v>lichenized</v>
          </cell>
        </row>
        <row r="6067">
          <cell r="A6067" t="str">
            <v>Oxnerella</v>
          </cell>
          <cell r="B6067" t="str">
            <v>lichenized</v>
          </cell>
        </row>
        <row r="6068">
          <cell r="A6068" t="str">
            <v>Phaeophyscia</v>
          </cell>
          <cell r="B6068" t="str">
            <v>lichenized</v>
          </cell>
        </row>
        <row r="6069">
          <cell r="A6069" t="str">
            <v>Phaeorrhiza</v>
          </cell>
          <cell r="B6069" t="str">
            <v>lichenized</v>
          </cell>
        </row>
        <row r="6070">
          <cell r="A6070" t="str">
            <v>Physcia</v>
          </cell>
          <cell r="B6070" t="str">
            <v>lichenized</v>
          </cell>
        </row>
        <row r="6071">
          <cell r="A6071" t="str">
            <v>Physciella</v>
          </cell>
          <cell r="B6071" t="str">
            <v>lichenized</v>
          </cell>
        </row>
        <row r="6072">
          <cell r="A6072" t="str">
            <v>Physconia</v>
          </cell>
          <cell r="B6072" t="str">
            <v>lichenized</v>
          </cell>
        </row>
        <row r="6073">
          <cell r="A6073" t="str">
            <v>Polyblastidium</v>
          </cell>
          <cell r="B6073" t="str">
            <v>lichenized</v>
          </cell>
        </row>
        <row r="6074">
          <cell r="A6074" t="str">
            <v>Rinodina</v>
          </cell>
          <cell r="B6074" t="str">
            <v>lichenized</v>
          </cell>
        </row>
        <row r="6075">
          <cell r="A6075" t="str">
            <v>Rinodinella</v>
          </cell>
          <cell r="B6075" t="str">
            <v>lichenized</v>
          </cell>
        </row>
        <row r="6076">
          <cell r="A6076" t="str">
            <v>Tornabea</v>
          </cell>
          <cell r="B6076" t="str">
            <v>lichenized</v>
          </cell>
        </row>
        <row r="6077">
          <cell r="A6077" t="str">
            <v>Acanthothecis</v>
          </cell>
          <cell r="B6077" t="str">
            <v>lichenized</v>
          </cell>
        </row>
        <row r="6078">
          <cell r="A6078" t="str">
            <v>Acanthotrema</v>
          </cell>
          <cell r="B6078" t="str">
            <v>lichenized</v>
          </cell>
        </row>
        <row r="6079">
          <cell r="A6079" t="str">
            <v>Aggregatorygma</v>
          </cell>
          <cell r="B6079" t="str">
            <v>lichenized</v>
          </cell>
        </row>
        <row r="6080">
          <cell r="A6080" t="str">
            <v>Ampliotrema</v>
          </cell>
          <cell r="B6080" t="str">
            <v>lichenized</v>
          </cell>
        </row>
        <row r="6081">
          <cell r="A6081" t="str">
            <v>Asteristion</v>
          </cell>
          <cell r="B6081" t="str">
            <v>lichenized</v>
          </cell>
        </row>
        <row r="6082">
          <cell r="A6082" t="str">
            <v>Austrotrema</v>
          </cell>
          <cell r="B6082" t="str">
            <v>lichenized</v>
          </cell>
        </row>
        <row r="6083">
          <cell r="A6083" t="str">
            <v>Borinquenotrema</v>
          </cell>
          <cell r="B6083" t="str">
            <v>lichenized</v>
          </cell>
        </row>
        <row r="6084">
          <cell r="A6084" t="str">
            <v>Byssotrema</v>
          </cell>
          <cell r="B6084" t="str">
            <v>lichenized</v>
          </cell>
        </row>
        <row r="6085">
          <cell r="A6085" t="str">
            <v>Carbacanthographis</v>
          </cell>
          <cell r="B6085" t="str">
            <v>lichenized</v>
          </cell>
        </row>
        <row r="6086">
          <cell r="A6086" t="str">
            <v>Compositrema</v>
          </cell>
          <cell r="B6086" t="str">
            <v>lichenized</v>
          </cell>
        </row>
        <row r="6087">
          <cell r="A6087" t="str">
            <v>Corticorygma</v>
          </cell>
          <cell r="B6087" t="str">
            <v>lichenized</v>
          </cell>
        </row>
        <row r="6088">
          <cell r="A6088" t="str">
            <v>Diploschistes</v>
          </cell>
          <cell r="B6088" t="str">
            <v>lichenized</v>
          </cell>
        </row>
        <row r="6089">
          <cell r="A6089" t="str">
            <v>Fibrillithecis</v>
          </cell>
          <cell r="B6089" t="str">
            <v>lichenized</v>
          </cell>
        </row>
        <row r="6090">
          <cell r="A6090" t="str">
            <v>Gintarasia</v>
          </cell>
          <cell r="B6090" t="str">
            <v>lichenized</v>
          </cell>
        </row>
        <row r="6091">
          <cell r="A6091" t="str">
            <v>Glaucotrema</v>
          </cell>
          <cell r="B6091" t="str">
            <v>lichenized</v>
          </cell>
        </row>
        <row r="6092">
          <cell r="A6092" t="str">
            <v>Gyrotrema</v>
          </cell>
          <cell r="B6092" t="str">
            <v>lichenized</v>
          </cell>
        </row>
        <row r="6093">
          <cell r="A6093" t="str">
            <v>Heiomasia</v>
          </cell>
          <cell r="B6093" t="str">
            <v>lichenized</v>
          </cell>
        </row>
        <row r="6094">
          <cell r="A6094" t="str">
            <v>Melanotopelia</v>
          </cell>
          <cell r="B6094" t="str">
            <v>lichenized</v>
          </cell>
        </row>
        <row r="6095">
          <cell r="A6095" t="str">
            <v>Melanotrema</v>
          </cell>
          <cell r="B6095" t="str">
            <v>lichenized</v>
          </cell>
        </row>
        <row r="6096">
          <cell r="A6096" t="str">
            <v>Myriochapsa</v>
          </cell>
          <cell r="B6096" t="str">
            <v>lichenized</v>
          </cell>
        </row>
        <row r="6097">
          <cell r="A6097" t="str">
            <v>Myriotrema</v>
          </cell>
          <cell r="B6097" t="str">
            <v>lichenized</v>
          </cell>
        </row>
        <row r="6098">
          <cell r="A6098" t="str">
            <v>Nadvornikia</v>
          </cell>
          <cell r="B6098" t="str">
            <v>lichenized</v>
          </cell>
        </row>
        <row r="6099">
          <cell r="A6099" t="str">
            <v>Nitidochapsa</v>
          </cell>
          <cell r="B6099" t="str">
            <v>lichenized</v>
          </cell>
        </row>
        <row r="6100">
          <cell r="A6100" t="str">
            <v>Ocellularia</v>
          </cell>
          <cell r="B6100" t="str">
            <v>lichenized</v>
          </cell>
        </row>
        <row r="6101">
          <cell r="A6101" t="str">
            <v>Phaeographopsis</v>
          </cell>
          <cell r="B6101" t="str">
            <v>lichenized</v>
          </cell>
        </row>
        <row r="6102">
          <cell r="A6102" t="str">
            <v>Pseudoramonia</v>
          </cell>
          <cell r="B6102" t="str">
            <v>lichenized</v>
          </cell>
        </row>
        <row r="6103">
          <cell r="A6103" t="str">
            <v>Redingeria</v>
          </cell>
          <cell r="B6103" t="str">
            <v>lichenized</v>
          </cell>
        </row>
        <row r="6104">
          <cell r="A6104" t="str">
            <v>Reimnitzia</v>
          </cell>
          <cell r="B6104" t="str">
            <v>lichenized</v>
          </cell>
        </row>
        <row r="6105">
          <cell r="A6105" t="str">
            <v>Rhabdodiscus</v>
          </cell>
          <cell r="B6105" t="str">
            <v>lichenized</v>
          </cell>
        </row>
        <row r="6106">
          <cell r="A6106" t="str">
            <v>Sanguinotrema</v>
          </cell>
          <cell r="B6106" t="str">
            <v>lichenized</v>
          </cell>
        </row>
        <row r="6107">
          <cell r="A6107" t="str">
            <v>Schizotrema</v>
          </cell>
          <cell r="B6107" t="str">
            <v>lichenized</v>
          </cell>
        </row>
        <row r="6108">
          <cell r="A6108" t="str">
            <v>Stegobolus</v>
          </cell>
          <cell r="B6108" t="str">
            <v>lichenized</v>
          </cell>
        </row>
        <row r="6109">
          <cell r="A6109" t="str">
            <v>Topeliopsis</v>
          </cell>
          <cell r="B6109" t="str">
            <v>lichenized</v>
          </cell>
        </row>
        <row r="6110">
          <cell r="A6110" t="str">
            <v>Wirthiotrema</v>
          </cell>
          <cell r="B6110" t="str">
            <v>lichenized</v>
          </cell>
        </row>
        <row r="6111">
          <cell r="A6111" t="str">
            <v>Xalocoa</v>
          </cell>
          <cell r="B6111" t="str">
            <v>lichenized</v>
          </cell>
        </row>
        <row r="6112">
          <cell r="A6112" t="str">
            <v>Clandestinotrema</v>
          </cell>
          <cell r="B6112" t="str">
            <v>lichenized</v>
          </cell>
        </row>
        <row r="6113">
          <cell r="A6113" t="str">
            <v>Cruentotrema</v>
          </cell>
          <cell r="B6113" t="str">
            <v>lichenized</v>
          </cell>
        </row>
        <row r="6114">
          <cell r="A6114" t="str">
            <v>Dyplolabia</v>
          </cell>
          <cell r="B6114" t="str">
            <v>lichenized</v>
          </cell>
        </row>
        <row r="6115">
          <cell r="A6115" t="str">
            <v>Enigmotrema</v>
          </cell>
          <cell r="B6115" t="str">
            <v>lichenized</v>
          </cell>
        </row>
        <row r="6116">
          <cell r="A6116" t="str">
            <v>Fissurina</v>
          </cell>
          <cell r="B6116" t="str">
            <v>lichenized</v>
          </cell>
        </row>
        <row r="6117">
          <cell r="A6117" t="str">
            <v>Pycnotrema</v>
          </cell>
          <cell r="B6117" t="str">
            <v>lichenized</v>
          </cell>
        </row>
        <row r="6118">
          <cell r="A6118" t="str">
            <v>Actinoplaca</v>
          </cell>
          <cell r="B6118" t="str">
            <v>lichenized</v>
          </cell>
        </row>
        <row r="6119">
          <cell r="A6119" t="str">
            <v>Aderkomyces</v>
          </cell>
          <cell r="B6119" t="str">
            <v>lichenized</v>
          </cell>
        </row>
        <row r="6120">
          <cell r="A6120" t="str">
            <v>Aplanocalenia</v>
          </cell>
          <cell r="B6120" t="str">
            <v>lichenized</v>
          </cell>
        </row>
        <row r="6121">
          <cell r="A6121" t="str">
            <v>Arthotheliopsis</v>
          </cell>
          <cell r="B6121" t="str">
            <v>lichenized</v>
          </cell>
        </row>
        <row r="6122">
          <cell r="A6122" t="str">
            <v>Asterothyrium</v>
          </cell>
          <cell r="B6122" t="str">
            <v>lichenized</v>
          </cell>
        </row>
        <row r="6123">
          <cell r="A6123" t="str">
            <v>Aulaxina</v>
          </cell>
          <cell r="B6123" t="str">
            <v>lichenized</v>
          </cell>
        </row>
        <row r="6124">
          <cell r="A6124" t="str">
            <v>Calenia</v>
          </cell>
          <cell r="B6124" t="str">
            <v>lichenized</v>
          </cell>
        </row>
        <row r="6125">
          <cell r="A6125" t="str">
            <v>Caleniopsis</v>
          </cell>
          <cell r="B6125" t="str">
            <v>lichenized</v>
          </cell>
        </row>
        <row r="6126">
          <cell r="A6126" t="str">
            <v>Corticifraga</v>
          </cell>
          <cell r="B6126" t="str">
            <v>lichen_parasite</v>
          </cell>
          <cell r="C6126" t="str">
            <v>fungal_decomposer</v>
          </cell>
        </row>
        <row r="6127">
          <cell r="A6127" t="str">
            <v>Diploschistella</v>
          </cell>
          <cell r="B6127" t="str">
            <v>lichenized</v>
          </cell>
        </row>
        <row r="6128">
          <cell r="A6128" t="str">
            <v>Echinoplaca</v>
          </cell>
          <cell r="B6128" t="str">
            <v>lichenized</v>
          </cell>
        </row>
        <row r="6129">
          <cell r="A6129" t="str">
            <v>Ferraroa</v>
          </cell>
          <cell r="B6129" t="str">
            <v>lichenized</v>
          </cell>
        </row>
        <row r="6130">
          <cell r="A6130" t="str">
            <v>Gomphillus</v>
          </cell>
          <cell r="B6130" t="str">
            <v>lichenized</v>
          </cell>
        </row>
        <row r="6131">
          <cell r="A6131" t="str">
            <v>Gyalectidium</v>
          </cell>
          <cell r="B6131" t="str">
            <v>lichenized</v>
          </cell>
        </row>
        <row r="6132">
          <cell r="A6132" t="str">
            <v>Gyalidea</v>
          </cell>
          <cell r="B6132" t="str">
            <v>lichenized</v>
          </cell>
        </row>
        <row r="6133">
          <cell r="A6133" t="str">
            <v>Gyalideopsis</v>
          </cell>
          <cell r="B6133" t="str">
            <v>lichenized</v>
          </cell>
        </row>
        <row r="6134">
          <cell r="A6134" t="str">
            <v>Hippocrepidea</v>
          </cell>
          <cell r="B6134" t="str">
            <v>lichenized</v>
          </cell>
        </row>
        <row r="6135">
          <cell r="A6135" t="str">
            <v>Jamesiella</v>
          </cell>
          <cell r="B6135" t="str">
            <v>lichenized</v>
          </cell>
        </row>
        <row r="6136">
          <cell r="A6136" t="str">
            <v>Lithogyalideopsis</v>
          </cell>
          <cell r="B6136" t="str">
            <v>lichenized</v>
          </cell>
        </row>
        <row r="6137">
          <cell r="A6137" t="str">
            <v>Paragyalideopsis</v>
          </cell>
          <cell r="B6137" t="str">
            <v>lichen_parasite</v>
          </cell>
          <cell r="C6137" t="str">
            <v>fungal_decomposer</v>
          </cell>
        </row>
        <row r="6138">
          <cell r="A6138" t="str">
            <v>Paratricharia</v>
          </cell>
          <cell r="B6138" t="str">
            <v>lichenized</v>
          </cell>
        </row>
        <row r="6139">
          <cell r="A6139" t="str">
            <v>Phyllogyalidea</v>
          </cell>
          <cell r="B6139" t="str">
            <v>lichenized</v>
          </cell>
        </row>
        <row r="6140">
          <cell r="A6140" t="str">
            <v>Psorotheciopsis</v>
          </cell>
          <cell r="B6140" t="str">
            <v>lichenized</v>
          </cell>
        </row>
        <row r="6141">
          <cell r="A6141" t="str">
            <v>Rolueckia</v>
          </cell>
          <cell r="B6141" t="str">
            <v>lichenized</v>
          </cell>
        </row>
        <row r="6142">
          <cell r="A6142" t="str">
            <v>Taitaia</v>
          </cell>
          <cell r="B6142" t="str">
            <v>lichen_parasite</v>
          </cell>
          <cell r="C6142" t="str">
            <v>fungal_decomposer</v>
          </cell>
        </row>
        <row r="6143">
          <cell r="A6143" t="str">
            <v>Tricharia</v>
          </cell>
          <cell r="B6143" t="str">
            <v>lichenized</v>
          </cell>
        </row>
        <row r="6144">
          <cell r="A6144" t="str">
            <v>Amazonotrema</v>
          </cell>
          <cell r="B6144" t="str">
            <v>lichenized</v>
          </cell>
        </row>
        <row r="6145">
          <cell r="A6145" t="str">
            <v>Anomalographis</v>
          </cell>
          <cell r="B6145" t="str">
            <v>lichenized</v>
          </cell>
        </row>
        <row r="6146">
          <cell r="A6146" t="str">
            <v>Anomomorpha</v>
          </cell>
          <cell r="B6146" t="str">
            <v>lichenized</v>
          </cell>
        </row>
        <row r="6147">
          <cell r="A6147" t="str">
            <v>Creographa</v>
          </cell>
          <cell r="B6147" t="str">
            <v>lichenized</v>
          </cell>
        </row>
        <row r="6148">
          <cell r="A6148" t="str">
            <v>Diaphorographis</v>
          </cell>
          <cell r="B6148" t="str">
            <v>lichenized</v>
          </cell>
        </row>
        <row r="6149">
          <cell r="A6149" t="str">
            <v>Diorygma</v>
          </cell>
          <cell r="B6149" t="str">
            <v>lichenized</v>
          </cell>
        </row>
        <row r="6150">
          <cell r="A6150" t="str">
            <v>Flegographa</v>
          </cell>
          <cell r="B6150" t="str">
            <v>lichenized</v>
          </cell>
        </row>
        <row r="6151">
          <cell r="A6151" t="str">
            <v>Glyphis</v>
          </cell>
          <cell r="B6151" t="str">
            <v>lichenized</v>
          </cell>
        </row>
        <row r="6152">
          <cell r="A6152" t="str">
            <v>Graphina</v>
          </cell>
          <cell r="B6152" t="str">
            <v>lichenized</v>
          </cell>
        </row>
        <row r="6153">
          <cell r="A6153" t="str">
            <v>Graphis</v>
          </cell>
          <cell r="B6153" t="str">
            <v>lichenized</v>
          </cell>
        </row>
        <row r="6154">
          <cell r="A6154" t="str">
            <v>Halegrapha</v>
          </cell>
          <cell r="B6154" t="str">
            <v>lichenized</v>
          </cell>
        </row>
        <row r="6155">
          <cell r="A6155" t="str">
            <v>Hemithecium</v>
          </cell>
          <cell r="B6155" t="str">
            <v>lichenized</v>
          </cell>
        </row>
        <row r="6156">
          <cell r="A6156" t="str">
            <v>Kalbographa</v>
          </cell>
          <cell r="B6156" t="str">
            <v>lichenized</v>
          </cell>
        </row>
        <row r="6157">
          <cell r="A6157" t="str">
            <v>Leiorreuma</v>
          </cell>
          <cell r="B6157" t="str">
            <v>lichenized</v>
          </cell>
        </row>
        <row r="6158">
          <cell r="A6158" t="str">
            <v>Leptotrema</v>
          </cell>
          <cell r="B6158" t="str">
            <v>lichenized</v>
          </cell>
        </row>
        <row r="6159">
          <cell r="A6159" t="str">
            <v>Leucogramma</v>
          </cell>
          <cell r="B6159" t="str">
            <v>lichenized</v>
          </cell>
        </row>
        <row r="6160">
          <cell r="A6160" t="str">
            <v>Malmographina</v>
          </cell>
          <cell r="B6160" t="str">
            <v>lichenized</v>
          </cell>
        </row>
        <row r="6161">
          <cell r="A6161" t="str">
            <v>Mangoldia</v>
          </cell>
          <cell r="B6161" t="str">
            <v>lichenized</v>
          </cell>
        </row>
        <row r="6162">
          <cell r="A6162" t="str">
            <v>Pallidogramme</v>
          </cell>
          <cell r="B6162" t="str">
            <v>lichenized</v>
          </cell>
        </row>
        <row r="6163">
          <cell r="A6163" t="str">
            <v>Phaeographina</v>
          </cell>
          <cell r="B6163" t="str">
            <v>lichenized</v>
          </cell>
        </row>
        <row r="6164">
          <cell r="A6164" t="str">
            <v>Phaeographis</v>
          </cell>
          <cell r="B6164" t="str">
            <v>lichenized</v>
          </cell>
        </row>
        <row r="6165">
          <cell r="A6165" t="str">
            <v>Phaeotrema</v>
          </cell>
          <cell r="B6165" t="str">
            <v>lichenized</v>
          </cell>
        </row>
        <row r="6166">
          <cell r="A6166" t="str">
            <v>Platygramme</v>
          </cell>
          <cell r="B6166" t="str">
            <v>lichenized</v>
          </cell>
        </row>
        <row r="6167">
          <cell r="A6167" t="str">
            <v>Platythecium</v>
          </cell>
          <cell r="B6167" t="str">
            <v>lichenized</v>
          </cell>
        </row>
        <row r="6168">
          <cell r="A6168" t="str">
            <v>Pliariona</v>
          </cell>
          <cell r="B6168" t="str">
            <v>lichenized</v>
          </cell>
        </row>
        <row r="6169">
          <cell r="A6169" t="str">
            <v>Polistroma</v>
          </cell>
          <cell r="B6169" t="str">
            <v>lichenized</v>
          </cell>
        </row>
        <row r="6170">
          <cell r="A6170" t="str">
            <v>Pseudochapsa</v>
          </cell>
          <cell r="B6170" t="str">
            <v>lichenized</v>
          </cell>
        </row>
        <row r="6171">
          <cell r="A6171" t="str">
            <v>Pseudotopeliopsis</v>
          </cell>
          <cell r="B6171" t="str">
            <v>lichenized</v>
          </cell>
        </row>
        <row r="6172">
          <cell r="A6172" t="str">
            <v>Sarcographa</v>
          </cell>
          <cell r="B6172" t="str">
            <v>lichenized</v>
          </cell>
        </row>
        <row r="6173">
          <cell r="A6173" t="str">
            <v>Sarcographina</v>
          </cell>
          <cell r="B6173" t="str">
            <v>lichenized</v>
          </cell>
        </row>
        <row r="6174">
          <cell r="A6174" t="str">
            <v>Schistophoron</v>
          </cell>
          <cell r="B6174" t="str">
            <v>lichenized</v>
          </cell>
        </row>
        <row r="6175">
          <cell r="A6175" t="str">
            <v>Thalloloma</v>
          </cell>
          <cell r="B6175" t="str">
            <v>lichenized</v>
          </cell>
        </row>
        <row r="6176">
          <cell r="A6176" t="str">
            <v>Thecaria</v>
          </cell>
          <cell r="B6176" t="str">
            <v>lichenized</v>
          </cell>
        </row>
        <row r="6177">
          <cell r="A6177" t="str">
            <v>Thecographa</v>
          </cell>
          <cell r="B6177" t="str">
            <v>lichenized</v>
          </cell>
        </row>
        <row r="6178">
          <cell r="A6178" t="str">
            <v>Gymnographopsis</v>
          </cell>
          <cell r="B6178" t="str">
            <v>lichenized</v>
          </cell>
        </row>
        <row r="6179">
          <cell r="A6179" t="str">
            <v>Redonographa</v>
          </cell>
          <cell r="B6179" t="str">
            <v>lichenized</v>
          </cell>
        </row>
        <row r="6180">
          <cell r="A6180" t="str">
            <v>Astrochapsa</v>
          </cell>
          <cell r="B6180" t="str">
            <v>lichenized</v>
          </cell>
        </row>
        <row r="6181">
          <cell r="A6181" t="str">
            <v>Chapsa</v>
          </cell>
          <cell r="B6181" t="str">
            <v>lichenized</v>
          </cell>
        </row>
        <row r="6182">
          <cell r="A6182" t="str">
            <v>Chroodiscus</v>
          </cell>
          <cell r="B6182" t="str">
            <v>lichenized</v>
          </cell>
        </row>
        <row r="6183">
          <cell r="A6183" t="str">
            <v>Crutarndina</v>
          </cell>
          <cell r="B6183" t="str">
            <v>lichenized</v>
          </cell>
        </row>
        <row r="6184">
          <cell r="A6184" t="str">
            <v>Leucodecton</v>
          </cell>
          <cell r="B6184" t="str">
            <v>lichenized</v>
          </cell>
        </row>
        <row r="6185">
          <cell r="A6185" t="str">
            <v>Paratopeliopsis</v>
          </cell>
          <cell r="B6185" t="str">
            <v>lichenized</v>
          </cell>
        </row>
        <row r="6186">
          <cell r="A6186" t="str">
            <v>Thelotrema</v>
          </cell>
          <cell r="B6186" t="str">
            <v>lichenized</v>
          </cell>
        </row>
        <row r="6187">
          <cell r="A6187" t="str">
            <v>Coenogonium</v>
          </cell>
          <cell r="B6187" t="str">
            <v>lichenized</v>
          </cell>
        </row>
        <row r="6188">
          <cell r="A6188" t="str">
            <v>Cryptolechia</v>
          </cell>
          <cell r="B6188" t="str">
            <v>lichenized</v>
          </cell>
        </row>
        <row r="6189">
          <cell r="A6189" t="str">
            <v>Gyalecta</v>
          </cell>
          <cell r="B6189" t="str">
            <v>lichenized</v>
          </cell>
        </row>
        <row r="6190">
          <cell r="A6190" t="str">
            <v>Ramonia</v>
          </cell>
          <cell r="B6190" t="str">
            <v>lichenized</v>
          </cell>
        </row>
        <row r="6191">
          <cell r="A6191" t="str">
            <v>Semigyalecta</v>
          </cell>
          <cell r="B6191" t="str">
            <v>lichenized</v>
          </cell>
        </row>
        <row r="6192">
          <cell r="A6192" t="str">
            <v>Phlyctis</v>
          </cell>
          <cell r="B6192" t="str">
            <v>lichenized</v>
          </cell>
        </row>
        <row r="6193">
          <cell r="A6193" t="str">
            <v>Psathyrophlyctis</v>
          </cell>
          <cell r="B6193" t="str">
            <v>lichenized</v>
          </cell>
        </row>
        <row r="6194">
          <cell r="A6194" t="str">
            <v>Rhexophiale</v>
          </cell>
          <cell r="B6194" t="str">
            <v>lichenized</v>
          </cell>
        </row>
        <row r="6195">
          <cell r="A6195" t="str">
            <v>Sagiolechia</v>
          </cell>
          <cell r="B6195" t="str">
            <v>lichenized</v>
          </cell>
        </row>
        <row r="6196">
          <cell r="A6196" t="str">
            <v>Clathroporina</v>
          </cell>
          <cell r="B6196" t="str">
            <v>lichenized</v>
          </cell>
        </row>
        <row r="6197">
          <cell r="A6197" t="str">
            <v>Flabelloporina</v>
          </cell>
          <cell r="B6197" t="str">
            <v>lichenized</v>
          </cell>
        </row>
        <row r="6198">
          <cell r="A6198" t="str">
            <v>Myeloconis</v>
          </cell>
          <cell r="B6198" t="str">
            <v>lichenized</v>
          </cell>
        </row>
        <row r="6199">
          <cell r="A6199" t="str">
            <v>Porina</v>
          </cell>
          <cell r="B6199" t="str">
            <v>lichenized</v>
          </cell>
        </row>
        <row r="6200">
          <cell r="A6200" t="str">
            <v>Pseudosagedia</v>
          </cell>
          <cell r="B6200" t="str">
            <v>lichenized</v>
          </cell>
        </row>
        <row r="6201">
          <cell r="A6201" t="str">
            <v>Segestria</v>
          </cell>
          <cell r="B6201" t="str">
            <v>lichenized</v>
          </cell>
        </row>
        <row r="6202">
          <cell r="A6202" t="str">
            <v>Trichothelium</v>
          </cell>
          <cell r="B6202" t="str">
            <v>lichenized</v>
          </cell>
        </row>
        <row r="6203">
          <cell r="A6203" t="str">
            <v>Bruceomyces</v>
          </cell>
          <cell r="B6203" t="str">
            <v>unspecified_saprotroph</v>
          </cell>
          <cell r="C6203" t="str">
            <v>resin_saprotroph</v>
          </cell>
        </row>
        <row r="6204">
          <cell r="A6204" t="str">
            <v>Resinogalea</v>
          </cell>
          <cell r="B6204" t="str">
            <v>unspecified_saprotroph</v>
          </cell>
          <cell r="C6204" t="str">
            <v>resin_saprotroph</v>
          </cell>
        </row>
        <row r="6205">
          <cell r="A6205" t="str">
            <v>Austrolecia</v>
          </cell>
          <cell r="B6205" t="str">
            <v>lichenized</v>
          </cell>
        </row>
        <row r="6206">
          <cell r="A6206" t="str">
            <v>Catillaria</v>
          </cell>
          <cell r="B6206" t="str">
            <v>lichenized</v>
          </cell>
        </row>
        <row r="6207">
          <cell r="A6207" t="str">
            <v>Placolecis</v>
          </cell>
          <cell r="B6207" t="str">
            <v>lichenized</v>
          </cell>
        </row>
        <row r="6208">
          <cell r="A6208" t="str">
            <v>Solenopsora</v>
          </cell>
          <cell r="B6208" t="str">
            <v>lichenized</v>
          </cell>
        </row>
        <row r="6209">
          <cell r="A6209" t="str">
            <v>Xanthopsorella</v>
          </cell>
          <cell r="B6209" t="str">
            <v>lichenized</v>
          </cell>
        </row>
        <row r="6210">
          <cell r="A6210" t="str">
            <v>Argopsis</v>
          </cell>
          <cell r="B6210" t="str">
            <v>lichenized</v>
          </cell>
        </row>
        <row r="6211">
          <cell r="A6211" t="str">
            <v>Calathaspis</v>
          </cell>
          <cell r="B6211" t="str">
            <v>lichenized</v>
          </cell>
        </row>
        <row r="6212">
          <cell r="A6212" t="str">
            <v>Carassea</v>
          </cell>
          <cell r="B6212" t="str">
            <v>lichenized</v>
          </cell>
        </row>
        <row r="6213">
          <cell r="A6213" t="str">
            <v>Cetradonia</v>
          </cell>
          <cell r="B6213" t="str">
            <v>lichenized</v>
          </cell>
        </row>
        <row r="6214">
          <cell r="A6214" t="str">
            <v>Cladia</v>
          </cell>
          <cell r="B6214" t="str">
            <v>lichenized</v>
          </cell>
        </row>
        <row r="6215">
          <cell r="A6215" t="str">
            <v>Cladonia</v>
          </cell>
          <cell r="B6215" t="str">
            <v>lichenized</v>
          </cell>
        </row>
        <row r="6216">
          <cell r="A6216" t="str">
            <v>Gymnoderma</v>
          </cell>
          <cell r="B6216" t="str">
            <v>lichenized</v>
          </cell>
        </row>
        <row r="6217">
          <cell r="A6217" t="str">
            <v>Herteliana</v>
          </cell>
          <cell r="B6217" t="str">
            <v>lichenized</v>
          </cell>
        </row>
        <row r="6218">
          <cell r="A6218" t="str">
            <v>Hertelidea</v>
          </cell>
          <cell r="B6218" t="str">
            <v>lichenized</v>
          </cell>
        </row>
        <row r="6219">
          <cell r="A6219" t="str">
            <v>Heterodea</v>
          </cell>
          <cell r="B6219" t="str">
            <v>lichenized</v>
          </cell>
        </row>
        <row r="6220">
          <cell r="A6220" t="str">
            <v>Heteromyces</v>
          </cell>
          <cell r="B6220" t="str">
            <v>lichenized</v>
          </cell>
        </row>
        <row r="6221">
          <cell r="A6221" t="str">
            <v>Lepraria</v>
          </cell>
          <cell r="B6221" t="str">
            <v>lichenized</v>
          </cell>
        </row>
        <row r="6222">
          <cell r="A6222" t="str">
            <v>Metus</v>
          </cell>
          <cell r="B6222" t="str">
            <v>lichenized</v>
          </cell>
        </row>
        <row r="6223">
          <cell r="A6223" t="str">
            <v>Notocladonia</v>
          </cell>
          <cell r="B6223" t="str">
            <v>lichenized</v>
          </cell>
        </row>
        <row r="6224">
          <cell r="A6224" t="str">
            <v>Paralecia</v>
          </cell>
          <cell r="B6224" t="str">
            <v>lichen_parasite</v>
          </cell>
          <cell r="C6224" t="str">
            <v>fungal_decomposer</v>
          </cell>
        </row>
        <row r="6225">
          <cell r="A6225" t="str">
            <v>Pilophorus</v>
          </cell>
          <cell r="B6225" t="str">
            <v>lichenized</v>
          </cell>
        </row>
        <row r="6226">
          <cell r="A6226" t="str">
            <v>Pycnothelia</v>
          </cell>
          <cell r="B6226" t="str">
            <v>lichenized</v>
          </cell>
        </row>
        <row r="6227">
          <cell r="A6227" t="str">
            <v>Sphaerophoropsis</v>
          </cell>
          <cell r="B6227" t="str">
            <v>lichenized</v>
          </cell>
        </row>
        <row r="6228">
          <cell r="A6228" t="str">
            <v>Squamarina</v>
          </cell>
          <cell r="B6228" t="str">
            <v>lichenized</v>
          </cell>
        </row>
        <row r="6229">
          <cell r="A6229" t="str">
            <v>Squamella</v>
          </cell>
          <cell r="B6229" t="str">
            <v>lichenized</v>
          </cell>
        </row>
        <row r="6230">
          <cell r="A6230" t="str">
            <v>Stereocaulon</v>
          </cell>
          <cell r="B6230" t="str">
            <v>lichenized</v>
          </cell>
        </row>
        <row r="6231">
          <cell r="A6231" t="str">
            <v>Thysanothecium</v>
          </cell>
          <cell r="B6231" t="str">
            <v>lichenized</v>
          </cell>
        </row>
        <row r="6232">
          <cell r="A6232" t="str">
            <v>Xyleborus</v>
          </cell>
          <cell r="B6232" t="str">
            <v>lichenized</v>
          </cell>
        </row>
        <row r="6233">
          <cell r="A6233" t="str">
            <v>Crocynia</v>
          </cell>
          <cell r="B6233" t="str">
            <v>lichenized</v>
          </cell>
        </row>
        <row r="6234">
          <cell r="A6234" t="str">
            <v>Gypsoplaca</v>
          </cell>
          <cell r="B6234" t="str">
            <v>lichenized</v>
          </cell>
        </row>
        <row r="6235">
          <cell r="A6235" t="str">
            <v>Haematomma</v>
          </cell>
          <cell r="B6235" t="str">
            <v>lichenized</v>
          </cell>
        </row>
        <row r="6236">
          <cell r="A6236" t="str">
            <v>Adelolecia</v>
          </cell>
          <cell r="B6236" t="str">
            <v>lichenized</v>
          </cell>
        </row>
        <row r="6237">
          <cell r="A6237" t="str">
            <v>Adelolecia</v>
          </cell>
          <cell r="B6237" t="str">
            <v>lichenized</v>
          </cell>
        </row>
        <row r="6238">
          <cell r="A6238" t="str">
            <v>Ameliella</v>
          </cell>
          <cell r="B6238" t="str">
            <v>lichenized</v>
          </cell>
        </row>
        <row r="6239">
          <cell r="A6239" t="str">
            <v>Arctopeltis</v>
          </cell>
          <cell r="B6239" t="str">
            <v>lichenized</v>
          </cell>
        </row>
        <row r="6240">
          <cell r="A6240" t="str">
            <v>Bryodina</v>
          </cell>
          <cell r="B6240" t="str">
            <v>lichenized</v>
          </cell>
        </row>
        <row r="6241">
          <cell r="A6241" t="str">
            <v>Bryonora</v>
          </cell>
          <cell r="B6241" t="str">
            <v>lichenized</v>
          </cell>
        </row>
        <row r="6242">
          <cell r="A6242" t="str">
            <v>Carbonea</v>
          </cell>
          <cell r="B6242" t="str">
            <v>lichenized</v>
          </cell>
        </row>
        <row r="6243">
          <cell r="A6243" t="str">
            <v>Carbonicola</v>
          </cell>
          <cell r="B6243" t="str">
            <v>lichenized</v>
          </cell>
        </row>
        <row r="6244">
          <cell r="A6244" t="str">
            <v>Cladidium</v>
          </cell>
          <cell r="B6244" t="str">
            <v>lichenized</v>
          </cell>
        </row>
        <row r="6245">
          <cell r="A6245" t="str">
            <v>Claurouxia</v>
          </cell>
          <cell r="B6245" t="str">
            <v>lichenized</v>
          </cell>
        </row>
        <row r="6246">
          <cell r="A6246" t="str">
            <v>Clauzadeana</v>
          </cell>
          <cell r="B6246" t="str">
            <v>lichenized</v>
          </cell>
        </row>
        <row r="6247">
          <cell r="A6247" t="str">
            <v>Edrudia</v>
          </cell>
          <cell r="B6247" t="str">
            <v>lichenized</v>
          </cell>
        </row>
        <row r="6248">
          <cell r="A6248" t="str">
            <v>Frutidella</v>
          </cell>
          <cell r="B6248" t="str">
            <v>lichenized</v>
          </cell>
        </row>
        <row r="6249">
          <cell r="A6249" t="str">
            <v>Huea</v>
          </cell>
          <cell r="B6249" t="str">
            <v>lichenized</v>
          </cell>
        </row>
        <row r="6250">
          <cell r="A6250" t="str">
            <v>Japewia</v>
          </cell>
          <cell r="B6250" t="str">
            <v>lichenized</v>
          </cell>
        </row>
        <row r="6251">
          <cell r="A6251" t="str">
            <v>Japewiella</v>
          </cell>
          <cell r="B6251" t="str">
            <v>lichenized</v>
          </cell>
        </row>
        <row r="6252">
          <cell r="A6252" t="str">
            <v>Lecanora</v>
          </cell>
          <cell r="B6252" t="str">
            <v>lichenized</v>
          </cell>
        </row>
        <row r="6253">
          <cell r="A6253" t="str">
            <v>Lecidella</v>
          </cell>
          <cell r="B6253" t="str">
            <v>lichenized</v>
          </cell>
        </row>
        <row r="6254">
          <cell r="A6254" t="str">
            <v>Maronina</v>
          </cell>
          <cell r="B6254" t="str">
            <v>lichenized</v>
          </cell>
        </row>
        <row r="6255">
          <cell r="A6255" t="str">
            <v>Maronora</v>
          </cell>
          <cell r="B6255" t="str">
            <v>lichenized</v>
          </cell>
        </row>
        <row r="6256">
          <cell r="A6256" t="str">
            <v>Miriquidica</v>
          </cell>
          <cell r="B6256" t="str">
            <v>lichenized</v>
          </cell>
        </row>
        <row r="6257">
          <cell r="A6257" t="str">
            <v>Myriolecis</v>
          </cell>
          <cell r="B6257" t="str">
            <v>lichenized</v>
          </cell>
        </row>
        <row r="6258">
          <cell r="A6258" t="str">
            <v>Palicella</v>
          </cell>
          <cell r="B6258" t="str">
            <v>lichenized</v>
          </cell>
        </row>
        <row r="6259">
          <cell r="A6259" t="str">
            <v>Protoparmeliopsis</v>
          </cell>
          <cell r="B6259" t="str">
            <v>lichenized</v>
          </cell>
        </row>
        <row r="6260">
          <cell r="A6260" t="str">
            <v>Psorinia</v>
          </cell>
          <cell r="B6260" t="str">
            <v>lichenized</v>
          </cell>
        </row>
        <row r="6261">
          <cell r="A6261" t="str">
            <v>Punctonora</v>
          </cell>
          <cell r="B6261" t="str">
            <v>lichenized</v>
          </cell>
        </row>
        <row r="6262">
          <cell r="A6262" t="str">
            <v>Pyrrhospora</v>
          </cell>
          <cell r="B6262" t="str">
            <v>lichenized</v>
          </cell>
        </row>
        <row r="6263">
          <cell r="A6263" t="str">
            <v>Ramalinora</v>
          </cell>
          <cell r="B6263" t="str">
            <v>lichenized</v>
          </cell>
        </row>
        <row r="6264">
          <cell r="A6264" t="str">
            <v>Rhizoplaca</v>
          </cell>
          <cell r="B6264" t="str">
            <v>lichenized</v>
          </cell>
        </row>
        <row r="6265">
          <cell r="A6265" t="str">
            <v>Sagema</v>
          </cell>
          <cell r="B6265" t="str">
            <v>lichenized</v>
          </cell>
        </row>
        <row r="6266">
          <cell r="A6266" t="str">
            <v>Sedelnikovaea</v>
          </cell>
          <cell r="B6266" t="str">
            <v>lichenized</v>
          </cell>
        </row>
        <row r="6267">
          <cell r="A6267" t="str">
            <v>Traponora</v>
          </cell>
          <cell r="B6267" t="str">
            <v>lichenized</v>
          </cell>
        </row>
        <row r="6268">
          <cell r="A6268" t="str">
            <v>Vainionora</v>
          </cell>
          <cell r="B6268" t="str">
            <v>lichenized</v>
          </cell>
        </row>
        <row r="6269">
          <cell r="A6269" t="str">
            <v>Catinaria</v>
          </cell>
          <cell r="B6269" t="str">
            <v>lichenized</v>
          </cell>
        </row>
        <row r="6270">
          <cell r="A6270" t="str">
            <v>Compsocladium</v>
          </cell>
          <cell r="B6270" t="str">
            <v>lichenized</v>
          </cell>
        </row>
        <row r="6271">
          <cell r="A6271" t="str">
            <v>Coronoplectrum</v>
          </cell>
          <cell r="B6271" t="str">
            <v>lichenized</v>
          </cell>
        </row>
        <row r="6272">
          <cell r="A6272" t="str">
            <v>Corticiruptor</v>
          </cell>
          <cell r="B6272" t="str">
            <v>lichen_parasite</v>
          </cell>
          <cell r="C6272" t="str">
            <v>fungal_decomposer</v>
          </cell>
        </row>
        <row r="6273">
          <cell r="A6273" t="str">
            <v>Lichenosticta</v>
          </cell>
          <cell r="B6273" t="str">
            <v>lichen_parasite</v>
          </cell>
          <cell r="C6273" t="str">
            <v>fungal_decomposer</v>
          </cell>
        </row>
        <row r="6274">
          <cell r="A6274" t="str">
            <v>Lopezaria</v>
          </cell>
          <cell r="B6274" t="str">
            <v>lichenized</v>
          </cell>
        </row>
        <row r="6275">
          <cell r="A6275" t="str">
            <v>Neopsoromopsis</v>
          </cell>
          <cell r="B6275" t="str">
            <v>lichenized</v>
          </cell>
        </row>
        <row r="6276">
          <cell r="A6276" t="str">
            <v>Nimisiostella</v>
          </cell>
          <cell r="B6276" t="str">
            <v>lichen_parasite</v>
          </cell>
          <cell r="C6276" t="str">
            <v>fungal_decomposer</v>
          </cell>
        </row>
        <row r="6277">
          <cell r="A6277" t="str">
            <v>Psoromella</v>
          </cell>
          <cell r="B6277" t="str">
            <v>lichenized</v>
          </cell>
        </row>
        <row r="6278">
          <cell r="A6278" t="str">
            <v>Puttea</v>
          </cell>
          <cell r="B6278" t="str">
            <v>lichenized</v>
          </cell>
        </row>
        <row r="6279">
          <cell r="A6279" t="str">
            <v>Ramalea</v>
          </cell>
          <cell r="B6279" t="str">
            <v>lichenized</v>
          </cell>
        </row>
        <row r="6280">
          <cell r="A6280" t="str">
            <v>Tasmidella</v>
          </cell>
          <cell r="B6280" t="str">
            <v>lichenized</v>
          </cell>
        </row>
        <row r="6281">
          <cell r="A6281" t="str">
            <v>Umbilithecium</v>
          </cell>
          <cell r="B6281" t="str">
            <v>lichen_parasite</v>
          </cell>
          <cell r="C6281" t="str">
            <v>fungal_decomposer</v>
          </cell>
        </row>
        <row r="6282">
          <cell r="A6282" t="str">
            <v>Umushamyces</v>
          </cell>
          <cell r="B6282" t="str">
            <v>lichen_parasite</v>
          </cell>
          <cell r="C6282" t="str">
            <v>fungal_decomposer</v>
          </cell>
        </row>
        <row r="6283">
          <cell r="A6283" t="str">
            <v>Cheiromycina</v>
          </cell>
          <cell r="B6283" t="str">
            <v>lichenized</v>
          </cell>
        </row>
        <row r="6284">
          <cell r="A6284" t="str">
            <v>Crustospathula</v>
          </cell>
          <cell r="B6284" t="str">
            <v>lichenized</v>
          </cell>
        </row>
        <row r="6285">
          <cell r="A6285" t="str">
            <v>Kalbionora</v>
          </cell>
          <cell r="B6285" t="str">
            <v>lichenized</v>
          </cell>
        </row>
        <row r="6286">
          <cell r="A6286" t="str">
            <v>Malmidea</v>
          </cell>
          <cell r="B6286" t="str">
            <v>lichenized</v>
          </cell>
        </row>
        <row r="6287">
          <cell r="A6287" t="str">
            <v>Savoronala</v>
          </cell>
          <cell r="B6287" t="str">
            <v>lichenized</v>
          </cell>
        </row>
        <row r="6288">
          <cell r="A6288" t="str">
            <v>Sprucidea</v>
          </cell>
          <cell r="B6288" t="str">
            <v>lichenized</v>
          </cell>
        </row>
        <row r="6289">
          <cell r="A6289" t="str">
            <v>Zhurbenkoa</v>
          </cell>
          <cell r="B6289" t="str">
            <v>lichen_parasite</v>
          </cell>
          <cell r="C6289" t="str">
            <v>fungal_decomposer</v>
          </cell>
        </row>
        <row r="6290">
          <cell r="A6290" t="str">
            <v>Catillochroma</v>
          </cell>
          <cell r="B6290" t="str">
            <v>lichenized</v>
          </cell>
        </row>
        <row r="6291">
          <cell r="A6291" t="str">
            <v>Megalaria</v>
          </cell>
          <cell r="B6291" t="str">
            <v>lichenized</v>
          </cell>
        </row>
        <row r="6292">
          <cell r="A6292" t="str">
            <v>Ahtiana</v>
          </cell>
          <cell r="B6292" t="str">
            <v>lichenized</v>
          </cell>
        </row>
        <row r="6293">
          <cell r="A6293" t="str">
            <v>Alectoria</v>
          </cell>
          <cell r="B6293" t="str">
            <v>lichenized</v>
          </cell>
        </row>
        <row r="6294">
          <cell r="A6294" t="str">
            <v>Allantoparmelia</v>
          </cell>
          <cell r="B6294" t="str">
            <v>lichenized</v>
          </cell>
        </row>
        <row r="6295">
          <cell r="A6295" t="str">
            <v>Allocetraria</v>
          </cell>
          <cell r="B6295" t="str">
            <v>lichenized</v>
          </cell>
        </row>
        <row r="6296">
          <cell r="A6296" t="str">
            <v>Almbornia</v>
          </cell>
          <cell r="B6296" t="str">
            <v>lichenized</v>
          </cell>
        </row>
        <row r="6297">
          <cell r="A6297" t="str">
            <v>Anzia</v>
          </cell>
          <cell r="B6297" t="str">
            <v>lichenized</v>
          </cell>
        </row>
        <row r="6298">
          <cell r="A6298" t="str">
            <v>Arctocetraria</v>
          </cell>
          <cell r="B6298" t="str">
            <v>lichenized</v>
          </cell>
        </row>
        <row r="6299">
          <cell r="A6299" t="str">
            <v>Arctoparmelia</v>
          </cell>
          <cell r="B6299" t="str">
            <v>lichenized</v>
          </cell>
        </row>
        <row r="6300">
          <cell r="A6300" t="str">
            <v>Asahinea</v>
          </cell>
          <cell r="B6300" t="str">
            <v>lichenized</v>
          </cell>
        </row>
        <row r="6301">
          <cell r="A6301" t="str">
            <v>Austromelanelixia</v>
          </cell>
          <cell r="B6301" t="str">
            <v>lichenized</v>
          </cell>
        </row>
        <row r="6302">
          <cell r="A6302" t="str">
            <v>Austroparmelina</v>
          </cell>
          <cell r="B6302" t="str">
            <v>lichenized</v>
          </cell>
        </row>
        <row r="6303">
          <cell r="A6303" t="str">
            <v>Brodoa</v>
          </cell>
          <cell r="B6303" t="str">
            <v>lichenized</v>
          </cell>
        </row>
        <row r="6304">
          <cell r="A6304" t="str">
            <v>Bryocaulon</v>
          </cell>
          <cell r="B6304" t="str">
            <v>lichenized</v>
          </cell>
        </row>
        <row r="6305">
          <cell r="A6305" t="str">
            <v>Bryoria</v>
          </cell>
          <cell r="B6305" t="str">
            <v>lichenized</v>
          </cell>
        </row>
        <row r="6306">
          <cell r="A6306" t="str">
            <v>Bulborrhizina</v>
          </cell>
          <cell r="B6306" t="str">
            <v>lichenized</v>
          </cell>
        </row>
        <row r="6307">
          <cell r="A6307" t="str">
            <v>Bulbothrix</v>
          </cell>
          <cell r="B6307" t="str">
            <v>lichenized</v>
          </cell>
        </row>
        <row r="6308">
          <cell r="A6308" t="str">
            <v>Canoparmelia</v>
          </cell>
          <cell r="B6308" t="str">
            <v>lichenized</v>
          </cell>
        </row>
        <row r="6309">
          <cell r="A6309" t="str">
            <v>Cavernularia</v>
          </cell>
          <cell r="B6309" t="str">
            <v>lichenized</v>
          </cell>
        </row>
        <row r="6310">
          <cell r="A6310" t="str">
            <v>Cetraria</v>
          </cell>
          <cell r="B6310" t="str">
            <v>lichenized</v>
          </cell>
        </row>
        <row r="6311">
          <cell r="A6311" t="str">
            <v>Cetrariastrum</v>
          </cell>
          <cell r="B6311" t="str">
            <v>lichenized</v>
          </cell>
        </row>
        <row r="6312">
          <cell r="A6312" t="str">
            <v>Cetrariella</v>
          </cell>
          <cell r="B6312" t="str">
            <v>lichenized</v>
          </cell>
        </row>
        <row r="6313">
          <cell r="A6313" t="str">
            <v>Cetrelia</v>
          </cell>
          <cell r="B6313" t="str">
            <v>lichenized</v>
          </cell>
        </row>
        <row r="6314">
          <cell r="A6314" t="str">
            <v>Cetreliopsis</v>
          </cell>
          <cell r="B6314" t="str">
            <v>lichenized</v>
          </cell>
        </row>
        <row r="6315">
          <cell r="A6315" t="str">
            <v>Coelopogon</v>
          </cell>
          <cell r="B6315" t="str">
            <v>lichenized</v>
          </cell>
        </row>
        <row r="6316">
          <cell r="A6316" t="str">
            <v>Cornicularia</v>
          </cell>
          <cell r="B6316" t="str">
            <v>lichenized</v>
          </cell>
        </row>
        <row r="6317">
          <cell r="A6317" t="str">
            <v>Crespoa</v>
          </cell>
          <cell r="B6317" t="str">
            <v>lichenized</v>
          </cell>
        </row>
        <row r="6318">
          <cell r="A6318" t="str">
            <v>Dactylina</v>
          </cell>
          <cell r="B6318" t="str">
            <v>lichenized</v>
          </cell>
        </row>
        <row r="6319">
          <cell r="A6319" t="str">
            <v>Davidgallowaya</v>
          </cell>
          <cell r="B6319" t="str">
            <v>lichenized</v>
          </cell>
        </row>
        <row r="6320">
          <cell r="A6320" t="str">
            <v>Dolichousnea</v>
          </cell>
          <cell r="B6320" t="str">
            <v>lichenized</v>
          </cell>
        </row>
        <row r="6321">
          <cell r="A6321" t="str">
            <v>Emodomelanelia</v>
          </cell>
          <cell r="B6321" t="str">
            <v>lichenized</v>
          </cell>
        </row>
        <row r="6322">
          <cell r="A6322" t="str">
            <v>Esslingeriana</v>
          </cell>
          <cell r="B6322" t="str">
            <v>lichenized</v>
          </cell>
        </row>
        <row r="6323">
          <cell r="A6323" t="str">
            <v>Eumitria</v>
          </cell>
          <cell r="B6323" t="str">
            <v>lichenized</v>
          </cell>
        </row>
        <row r="6324">
          <cell r="A6324" t="str">
            <v>Evernia</v>
          </cell>
          <cell r="B6324" t="str">
            <v>lichenized</v>
          </cell>
        </row>
        <row r="6325">
          <cell r="A6325" t="str">
            <v>Everniastrum</v>
          </cell>
          <cell r="B6325" t="str">
            <v>lichenized</v>
          </cell>
        </row>
        <row r="6326">
          <cell r="A6326" t="str">
            <v>Everniopsis</v>
          </cell>
          <cell r="B6326" t="str">
            <v>lichenized</v>
          </cell>
        </row>
        <row r="6327">
          <cell r="A6327" t="str">
            <v>Flavocetraria</v>
          </cell>
          <cell r="B6327" t="str">
            <v>lichenized</v>
          </cell>
        </row>
        <row r="6328">
          <cell r="A6328" t="str">
            <v>Flavoparmelia</v>
          </cell>
          <cell r="B6328" t="str">
            <v>lichenized</v>
          </cell>
        </row>
        <row r="6329">
          <cell r="A6329" t="str">
            <v>Flavopunctelia</v>
          </cell>
          <cell r="B6329" t="str">
            <v>lichenized</v>
          </cell>
        </row>
        <row r="6330">
          <cell r="A6330" t="str">
            <v>Gowardia</v>
          </cell>
          <cell r="B6330" t="str">
            <v>lichenized</v>
          </cell>
        </row>
        <row r="6331">
          <cell r="A6331" t="str">
            <v>Himantormia</v>
          </cell>
          <cell r="B6331" t="str">
            <v>lichenized</v>
          </cell>
        </row>
        <row r="6332">
          <cell r="A6332" t="str">
            <v>Hypogymnia</v>
          </cell>
          <cell r="B6332" t="str">
            <v>lichenized</v>
          </cell>
        </row>
        <row r="6333">
          <cell r="A6333" t="str">
            <v>Hypotrachyna</v>
          </cell>
          <cell r="B6333" t="str">
            <v>lichenized</v>
          </cell>
        </row>
        <row r="6334">
          <cell r="A6334" t="str">
            <v>Imshaugia</v>
          </cell>
          <cell r="B6334" t="str">
            <v>lichenized</v>
          </cell>
        </row>
        <row r="6335">
          <cell r="A6335" t="str">
            <v>Kaernefeltia</v>
          </cell>
          <cell r="B6335" t="str">
            <v>lichenized</v>
          </cell>
        </row>
        <row r="6336">
          <cell r="A6336" t="str">
            <v>Karoowia</v>
          </cell>
          <cell r="B6336" t="str">
            <v>lichenized</v>
          </cell>
        </row>
        <row r="6337">
          <cell r="A6337" t="str">
            <v>Letharia</v>
          </cell>
          <cell r="B6337" t="str">
            <v>lichenized</v>
          </cell>
        </row>
        <row r="6338">
          <cell r="A6338" t="str">
            <v>Lethariella</v>
          </cell>
          <cell r="B6338" t="str">
            <v>lichenized</v>
          </cell>
        </row>
        <row r="6339">
          <cell r="A6339" t="str">
            <v>Masonhalea</v>
          </cell>
          <cell r="B6339" t="str">
            <v>lichenized</v>
          </cell>
        </row>
        <row r="6340">
          <cell r="A6340" t="str">
            <v>Melanelia</v>
          </cell>
          <cell r="B6340" t="str">
            <v>lichenized</v>
          </cell>
        </row>
        <row r="6341">
          <cell r="A6341" t="str">
            <v>Melanelixia</v>
          </cell>
          <cell r="B6341" t="str">
            <v>lichenized</v>
          </cell>
        </row>
        <row r="6342">
          <cell r="A6342" t="str">
            <v>Melanohalea</v>
          </cell>
          <cell r="B6342" t="str">
            <v>lichenized</v>
          </cell>
        </row>
        <row r="6343">
          <cell r="A6343" t="str">
            <v>Menegazzia</v>
          </cell>
          <cell r="B6343" t="str">
            <v>lichenized</v>
          </cell>
        </row>
        <row r="6344">
          <cell r="A6344" t="str">
            <v>Montanelia</v>
          </cell>
          <cell r="B6344" t="str">
            <v>lichenized</v>
          </cell>
        </row>
        <row r="6345">
          <cell r="A6345" t="str">
            <v>Myelochroa</v>
          </cell>
          <cell r="B6345" t="str">
            <v>lichenized</v>
          </cell>
        </row>
        <row r="6346">
          <cell r="A6346" t="str">
            <v>Namakwa</v>
          </cell>
          <cell r="B6346" t="str">
            <v>lichenized</v>
          </cell>
        </row>
        <row r="6347">
          <cell r="A6347" t="str">
            <v>Nephromopsis</v>
          </cell>
          <cell r="B6347" t="str">
            <v>lichenized</v>
          </cell>
        </row>
        <row r="6348">
          <cell r="A6348" t="str">
            <v>Nesolechia</v>
          </cell>
          <cell r="B6348" t="str">
            <v>lichen_parasite</v>
          </cell>
          <cell r="C6348" t="str">
            <v>fungal_decomposer</v>
          </cell>
        </row>
        <row r="6349">
          <cell r="A6349" t="str">
            <v>Neuropogon</v>
          </cell>
          <cell r="B6349" t="str">
            <v>lichenized</v>
          </cell>
        </row>
        <row r="6350">
          <cell r="A6350" t="str">
            <v>Nipponoparmelia</v>
          </cell>
          <cell r="B6350" t="str">
            <v>lichenized</v>
          </cell>
        </row>
        <row r="6351">
          <cell r="A6351" t="str">
            <v>Nodobryoria</v>
          </cell>
          <cell r="B6351" t="str">
            <v>lichenized</v>
          </cell>
        </row>
        <row r="6352">
          <cell r="A6352" t="str">
            <v>Notoparmelia</v>
          </cell>
          <cell r="B6352" t="str">
            <v>lichenized</v>
          </cell>
        </row>
        <row r="6353">
          <cell r="A6353" t="str">
            <v>Omphalodiella</v>
          </cell>
          <cell r="B6353" t="str">
            <v>lichenized</v>
          </cell>
        </row>
        <row r="6354">
          <cell r="A6354" t="str">
            <v>Omphalodium</v>
          </cell>
          <cell r="B6354" t="str">
            <v>lichenized</v>
          </cell>
        </row>
        <row r="6355">
          <cell r="A6355" t="str">
            <v>Omphalora</v>
          </cell>
          <cell r="B6355" t="str">
            <v>lichenized</v>
          </cell>
        </row>
        <row r="6356">
          <cell r="A6356" t="str">
            <v>Oropogon</v>
          </cell>
          <cell r="B6356" t="str">
            <v>lichenized</v>
          </cell>
        </row>
        <row r="6357">
          <cell r="A6357" t="str">
            <v>Pannoparmelia</v>
          </cell>
          <cell r="B6357" t="str">
            <v>lichenized</v>
          </cell>
        </row>
        <row r="6358">
          <cell r="A6358" t="str">
            <v>Parmelaria</v>
          </cell>
          <cell r="B6358" t="str">
            <v>lichenized</v>
          </cell>
        </row>
        <row r="6359">
          <cell r="A6359" t="str">
            <v>Parmelia</v>
          </cell>
          <cell r="B6359" t="str">
            <v>lichenized</v>
          </cell>
        </row>
        <row r="6360">
          <cell r="A6360" t="str">
            <v>Parmelina</v>
          </cell>
          <cell r="B6360" t="str">
            <v>lichenized</v>
          </cell>
        </row>
        <row r="6361">
          <cell r="A6361" t="str">
            <v>Parmelinella</v>
          </cell>
          <cell r="B6361" t="str">
            <v>lichenized</v>
          </cell>
        </row>
        <row r="6362">
          <cell r="A6362" t="str">
            <v>Parmelinopsis</v>
          </cell>
          <cell r="B6362" t="str">
            <v>lichenized</v>
          </cell>
        </row>
        <row r="6363">
          <cell r="A6363" t="str">
            <v>Parmeliopsis</v>
          </cell>
          <cell r="B6363" t="str">
            <v>lichenized</v>
          </cell>
        </row>
        <row r="6364">
          <cell r="A6364" t="str">
            <v>Parmotrema</v>
          </cell>
          <cell r="B6364" t="str">
            <v>lichenized</v>
          </cell>
        </row>
        <row r="6365">
          <cell r="A6365" t="str">
            <v>Parmotremopsis</v>
          </cell>
          <cell r="B6365" t="str">
            <v>lichenized</v>
          </cell>
        </row>
        <row r="6366">
          <cell r="A6366" t="str">
            <v>Phacopsis</v>
          </cell>
          <cell r="B6366" t="str">
            <v>lichen_parasite</v>
          </cell>
          <cell r="C6366" t="str">
            <v>fungal_decomposer</v>
          </cell>
        </row>
        <row r="6367">
          <cell r="A6367" t="str">
            <v>Platismatia</v>
          </cell>
          <cell r="B6367" t="str">
            <v>lichenized</v>
          </cell>
        </row>
        <row r="6368">
          <cell r="A6368" t="str">
            <v>Pleurosticta</v>
          </cell>
          <cell r="B6368" t="str">
            <v>lichenized</v>
          </cell>
        </row>
        <row r="6369">
          <cell r="A6369" t="str">
            <v>Protoparmelia</v>
          </cell>
          <cell r="B6369" t="str">
            <v>lichenized</v>
          </cell>
        </row>
        <row r="6370">
          <cell r="A6370" t="str">
            <v>Protousnea</v>
          </cell>
          <cell r="B6370" t="str">
            <v>lichenized</v>
          </cell>
        </row>
        <row r="6371">
          <cell r="A6371" t="str">
            <v>Pseudephebe</v>
          </cell>
          <cell r="B6371" t="str">
            <v>lichenized</v>
          </cell>
        </row>
        <row r="6372">
          <cell r="A6372" t="str">
            <v>Pseudevernia</v>
          </cell>
          <cell r="B6372" t="str">
            <v>lichenized</v>
          </cell>
        </row>
        <row r="6373">
          <cell r="A6373" t="str">
            <v>Pseudoparmelia</v>
          </cell>
          <cell r="B6373" t="str">
            <v>lichenized</v>
          </cell>
        </row>
        <row r="6374">
          <cell r="A6374" t="str">
            <v>Psiloparmelia</v>
          </cell>
          <cell r="B6374" t="str">
            <v>lichenized</v>
          </cell>
        </row>
        <row r="6375">
          <cell r="A6375" t="str">
            <v>Punctelia</v>
          </cell>
          <cell r="B6375" t="str">
            <v>lichenized</v>
          </cell>
        </row>
        <row r="6376">
          <cell r="A6376" t="str">
            <v>Relicina</v>
          </cell>
          <cell r="B6376" t="str">
            <v>lichenized</v>
          </cell>
        </row>
        <row r="6377">
          <cell r="A6377" t="str">
            <v>Relicinopsis</v>
          </cell>
          <cell r="B6377" t="str">
            <v>lichenized</v>
          </cell>
        </row>
        <row r="6378">
          <cell r="A6378" t="str">
            <v>Remototrachyna</v>
          </cell>
          <cell r="B6378" t="str">
            <v>lichenized</v>
          </cell>
        </row>
        <row r="6379">
          <cell r="A6379" t="str">
            <v>Rimelia</v>
          </cell>
          <cell r="B6379" t="str">
            <v>lichenized</v>
          </cell>
        </row>
        <row r="6380">
          <cell r="A6380" t="str">
            <v>Sulcaria</v>
          </cell>
          <cell r="B6380" t="str">
            <v>lichenized</v>
          </cell>
        </row>
        <row r="6381">
          <cell r="A6381" t="str">
            <v>Tuckermanella</v>
          </cell>
          <cell r="B6381" t="str">
            <v>lichenized</v>
          </cell>
        </row>
        <row r="6382">
          <cell r="A6382" t="str">
            <v>Tuckermannopsis</v>
          </cell>
          <cell r="B6382" t="str">
            <v>lichenized</v>
          </cell>
        </row>
        <row r="6383">
          <cell r="A6383" t="str">
            <v>Usnea</v>
          </cell>
          <cell r="B6383" t="str">
            <v>lichenized</v>
          </cell>
        </row>
        <row r="6384">
          <cell r="A6384" t="str">
            <v>Usnocetraria</v>
          </cell>
          <cell r="B6384" t="str">
            <v>lichenized</v>
          </cell>
        </row>
        <row r="6385">
          <cell r="A6385" t="str">
            <v>Vulpicida</v>
          </cell>
          <cell r="B6385" t="str">
            <v>lichenized</v>
          </cell>
        </row>
        <row r="6386">
          <cell r="A6386" t="str">
            <v>Xanthomaculina</v>
          </cell>
          <cell r="B6386" t="str">
            <v>lichenized</v>
          </cell>
        </row>
        <row r="6387">
          <cell r="A6387" t="str">
            <v>Xanthoparmelia</v>
          </cell>
          <cell r="B6387" t="str">
            <v>lichenized</v>
          </cell>
        </row>
        <row r="6388">
          <cell r="A6388" t="str">
            <v>Aquacidia</v>
          </cell>
          <cell r="B6388" t="str">
            <v>lichenized</v>
          </cell>
        </row>
        <row r="6389">
          <cell r="A6389" t="str">
            <v>Badimiella</v>
          </cell>
          <cell r="B6389" t="str">
            <v>lichenized</v>
          </cell>
        </row>
        <row r="6390">
          <cell r="A6390" t="str">
            <v>Baflavia</v>
          </cell>
          <cell r="B6390" t="str">
            <v>lichenized</v>
          </cell>
        </row>
        <row r="6391">
          <cell r="A6391" t="str">
            <v>Bapalmuia</v>
          </cell>
          <cell r="B6391" t="str">
            <v>lichenized</v>
          </cell>
        </row>
        <row r="6392">
          <cell r="A6392" t="str">
            <v>Barubria</v>
          </cell>
          <cell r="B6392" t="str">
            <v>lichenized</v>
          </cell>
        </row>
        <row r="6393">
          <cell r="A6393" t="str">
            <v>Brasilicia</v>
          </cell>
          <cell r="B6393" t="str">
            <v>lichenized</v>
          </cell>
        </row>
        <row r="6394">
          <cell r="A6394" t="str">
            <v>Bryogomphus</v>
          </cell>
          <cell r="B6394" t="str">
            <v>lichenized</v>
          </cell>
        </row>
        <row r="6395">
          <cell r="A6395" t="str">
            <v>Byssolecania</v>
          </cell>
          <cell r="B6395" t="str">
            <v>lichenized</v>
          </cell>
        </row>
        <row r="6396">
          <cell r="A6396" t="str">
            <v>Byssoloma</v>
          </cell>
          <cell r="B6396" t="str">
            <v>lichenized</v>
          </cell>
        </row>
        <row r="6397">
          <cell r="A6397" t="str">
            <v>Calopadia</v>
          </cell>
          <cell r="B6397" t="str">
            <v>lichenized</v>
          </cell>
        </row>
        <row r="6398">
          <cell r="A6398" t="str">
            <v>Calopadiopsis</v>
          </cell>
          <cell r="B6398" t="str">
            <v>lichenized</v>
          </cell>
        </row>
        <row r="6399">
          <cell r="A6399" t="str">
            <v>Epicladonia</v>
          </cell>
          <cell r="B6399" t="str">
            <v>lichen_parasite</v>
          </cell>
          <cell r="C6399" t="str">
            <v>fungal_decomposer</v>
          </cell>
        </row>
        <row r="6400">
          <cell r="A6400" t="str">
            <v>Eugeniella</v>
          </cell>
          <cell r="B6400" t="str">
            <v>lichenized</v>
          </cell>
        </row>
        <row r="6401">
          <cell r="A6401" t="str">
            <v>Fellhanera</v>
          </cell>
          <cell r="B6401" t="str">
            <v>lichenized</v>
          </cell>
        </row>
        <row r="6402">
          <cell r="A6402" t="str">
            <v>Fellhaneropsis</v>
          </cell>
          <cell r="B6402" t="str">
            <v>lichenized</v>
          </cell>
        </row>
        <row r="6403">
          <cell r="A6403" t="str">
            <v>Kantvilasia</v>
          </cell>
          <cell r="B6403" t="str">
            <v>lichenized</v>
          </cell>
        </row>
        <row r="6404">
          <cell r="A6404" t="str">
            <v>Lasioloma</v>
          </cell>
          <cell r="B6404" t="str">
            <v>lichenized</v>
          </cell>
        </row>
        <row r="6405">
          <cell r="A6405" t="str">
            <v>Leimonis</v>
          </cell>
          <cell r="B6405" t="str">
            <v>lichenized</v>
          </cell>
        </row>
        <row r="6406">
          <cell r="A6406" t="str">
            <v>Loflammia</v>
          </cell>
          <cell r="B6406" t="str">
            <v>lichenized</v>
          </cell>
        </row>
        <row r="6407">
          <cell r="A6407" t="str">
            <v>Loflammiopsis</v>
          </cell>
          <cell r="B6407" t="str">
            <v>lichenized</v>
          </cell>
        </row>
        <row r="6408">
          <cell r="A6408" t="str">
            <v>Logilvia</v>
          </cell>
          <cell r="B6408" t="str">
            <v>lichenized</v>
          </cell>
        </row>
        <row r="6409">
          <cell r="A6409" t="str">
            <v>Micarea</v>
          </cell>
          <cell r="B6409" t="str">
            <v>lichenized</v>
          </cell>
        </row>
        <row r="6410">
          <cell r="A6410" t="str">
            <v>Nelsenium</v>
          </cell>
          <cell r="B6410" t="str">
            <v>lichenized</v>
          </cell>
        </row>
        <row r="6411">
          <cell r="A6411" t="str">
            <v>Podotara</v>
          </cell>
          <cell r="B6411" t="str">
            <v>lichenized</v>
          </cell>
        </row>
        <row r="6412">
          <cell r="A6412" t="str">
            <v>Pseudocalopadia</v>
          </cell>
          <cell r="B6412" t="str">
            <v>lichenized</v>
          </cell>
        </row>
        <row r="6413">
          <cell r="A6413" t="str">
            <v>Roccellinastrum</v>
          </cell>
          <cell r="B6413" t="str">
            <v>lichenized</v>
          </cell>
        </row>
        <row r="6414">
          <cell r="A6414" t="str">
            <v>Schadonia</v>
          </cell>
          <cell r="B6414" t="str">
            <v>lichenized</v>
          </cell>
        </row>
        <row r="6415">
          <cell r="A6415" t="str">
            <v>Septotrapelia</v>
          </cell>
          <cell r="B6415" t="str">
            <v>lichenized</v>
          </cell>
        </row>
        <row r="6416">
          <cell r="A6416" t="str">
            <v>Sporopodiopsis</v>
          </cell>
          <cell r="B6416" t="str">
            <v>lichenized</v>
          </cell>
        </row>
        <row r="6417">
          <cell r="A6417" t="str">
            <v>Sporopodium</v>
          </cell>
          <cell r="B6417" t="str">
            <v>lichenized</v>
          </cell>
        </row>
        <row r="6418">
          <cell r="A6418" t="str">
            <v>Szczawinskia</v>
          </cell>
          <cell r="B6418" t="str">
            <v>lichenized</v>
          </cell>
        </row>
        <row r="6419">
          <cell r="A6419" t="str">
            <v>Tapellaria</v>
          </cell>
          <cell r="B6419" t="str">
            <v>lichenized</v>
          </cell>
        </row>
        <row r="6420">
          <cell r="A6420" t="str">
            <v>Tapellariopsis</v>
          </cell>
          <cell r="B6420" t="str">
            <v>lichenized</v>
          </cell>
        </row>
        <row r="6421">
          <cell r="A6421" t="str">
            <v>Psilolechia</v>
          </cell>
          <cell r="B6421" t="str">
            <v>lichenized</v>
          </cell>
        </row>
        <row r="6422">
          <cell r="A6422" t="str">
            <v>Brianaria</v>
          </cell>
          <cell r="B6422" t="str">
            <v>lichenized</v>
          </cell>
        </row>
        <row r="6423">
          <cell r="A6423" t="str">
            <v>Glyphopeltis</v>
          </cell>
          <cell r="B6423" t="str">
            <v>lichenized</v>
          </cell>
        </row>
        <row r="6424">
          <cell r="A6424" t="str">
            <v>Protoblastenia</v>
          </cell>
          <cell r="B6424" t="str">
            <v>lichenized</v>
          </cell>
        </row>
        <row r="6425">
          <cell r="A6425" t="str">
            <v>Protomicarea</v>
          </cell>
          <cell r="B6425" t="str">
            <v>lichenized</v>
          </cell>
        </row>
        <row r="6426">
          <cell r="A6426" t="str">
            <v>Psora</v>
          </cell>
          <cell r="B6426" t="str">
            <v>lichenized</v>
          </cell>
        </row>
        <row r="6427">
          <cell r="A6427" t="str">
            <v>Psorula</v>
          </cell>
          <cell r="B6427" t="str">
            <v>lichenized</v>
          </cell>
        </row>
        <row r="6428">
          <cell r="A6428" t="str">
            <v>Arthrosporum</v>
          </cell>
          <cell r="B6428" t="str">
            <v>lichenized</v>
          </cell>
        </row>
        <row r="6429">
          <cell r="A6429" t="str">
            <v>Auriculora</v>
          </cell>
          <cell r="B6429" t="str">
            <v>lichenized</v>
          </cell>
        </row>
        <row r="6430">
          <cell r="A6430" t="str">
            <v>Bacidia</v>
          </cell>
          <cell r="B6430" t="str">
            <v>lichenized</v>
          </cell>
        </row>
        <row r="6431">
          <cell r="A6431" t="str">
            <v>Bacidina</v>
          </cell>
          <cell r="B6431" t="str">
            <v>lichenized</v>
          </cell>
        </row>
        <row r="6432">
          <cell r="A6432" t="str">
            <v>Badimia</v>
          </cell>
          <cell r="B6432" t="str">
            <v>lichenized</v>
          </cell>
        </row>
        <row r="6433">
          <cell r="A6433" t="str">
            <v>Bellicidia</v>
          </cell>
          <cell r="B6433" t="str">
            <v>lichenized</v>
          </cell>
        </row>
        <row r="6434">
          <cell r="A6434" t="str">
            <v>Biatora</v>
          </cell>
          <cell r="B6434" t="str">
            <v>lichenized</v>
          </cell>
        </row>
        <row r="6435">
          <cell r="A6435" t="str">
            <v>Bibbya</v>
          </cell>
          <cell r="B6435" t="str">
            <v>lichenized</v>
          </cell>
        </row>
        <row r="6436">
          <cell r="A6436" t="str">
            <v>Bilimbia</v>
          </cell>
          <cell r="B6436" t="str">
            <v>lichenized</v>
          </cell>
        </row>
        <row r="6437">
          <cell r="A6437" t="str">
            <v>Cenozosia</v>
          </cell>
          <cell r="B6437" t="str">
            <v>lichenized</v>
          </cell>
        </row>
        <row r="6438">
          <cell r="A6438" t="str">
            <v>Cliostomum</v>
          </cell>
          <cell r="B6438" t="str">
            <v>lichenized</v>
          </cell>
        </row>
        <row r="6439">
          <cell r="A6439" t="str">
            <v>Echidnocymbium</v>
          </cell>
          <cell r="B6439" t="str">
            <v>lichenized</v>
          </cell>
        </row>
        <row r="6440">
          <cell r="A6440" t="str">
            <v>Eschatogonia</v>
          </cell>
          <cell r="B6440" t="str">
            <v>lichenized</v>
          </cell>
        </row>
        <row r="6441">
          <cell r="A6441" t="str">
            <v>Heppsora</v>
          </cell>
          <cell r="B6441" t="str">
            <v>lichenized</v>
          </cell>
        </row>
        <row r="6442">
          <cell r="A6442" t="str">
            <v>Jarmania</v>
          </cell>
          <cell r="B6442" t="str">
            <v>lichenized</v>
          </cell>
        </row>
        <row r="6443">
          <cell r="A6443" t="str">
            <v>Kiliasia</v>
          </cell>
          <cell r="B6443" t="str">
            <v>lichenized</v>
          </cell>
        </row>
        <row r="6444">
          <cell r="A6444" t="str">
            <v>Krogia</v>
          </cell>
          <cell r="B6444" t="str">
            <v>lichenized</v>
          </cell>
        </row>
        <row r="6445">
          <cell r="A6445" t="str">
            <v>Lecania</v>
          </cell>
          <cell r="B6445" t="str">
            <v>lichenized</v>
          </cell>
        </row>
        <row r="6446">
          <cell r="A6446" t="str">
            <v>Lueckingia</v>
          </cell>
          <cell r="B6446" t="str">
            <v>lichenized</v>
          </cell>
        </row>
        <row r="6447">
          <cell r="A6447" t="str">
            <v>Mycobilimbia</v>
          </cell>
          <cell r="B6447" t="str">
            <v>lichenized</v>
          </cell>
        </row>
        <row r="6448">
          <cell r="A6448" t="str">
            <v>Myelorrhiza</v>
          </cell>
          <cell r="B6448" t="str">
            <v>lichenized</v>
          </cell>
        </row>
        <row r="6449">
          <cell r="A6449" t="str">
            <v>Myrionora</v>
          </cell>
          <cell r="B6449" t="str">
            <v>lichenized</v>
          </cell>
        </row>
        <row r="6450">
          <cell r="A6450" t="str">
            <v>Niebla</v>
          </cell>
          <cell r="B6450" t="str">
            <v>lichenized</v>
          </cell>
        </row>
        <row r="6451">
          <cell r="A6451" t="str">
            <v>Parallopsora</v>
          </cell>
          <cell r="B6451" t="str">
            <v>lichenized</v>
          </cell>
        </row>
        <row r="6452">
          <cell r="A6452" t="str">
            <v>Phyllopsora</v>
          </cell>
          <cell r="B6452" t="str">
            <v>lichenized</v>
          </cell>
        </row>
        <row r="6453">
          <cell r="A6453" t="str">
            <v>Physcidia</v>
          </cell>
          <cell r="B6453" t="str">
            <v>lichenized</v>
          </cell>
        </row>
        <row r="6454">
          <cell r="A6454" t="str">
            <v>Ramalina</v>
          </cell>
          <cell r="B6454" t="str">
            <v>lichenized</v>
          </cell>
        </row>
        <row r="6455">
          <cell r="A6455" t="str">
            <v>Ramalinopsis</v>
          </cell>
          <cell r="B6455" t="str">
            <v>lichenized</v>
          </cell>
        </row>
        <row r="6456">
          <cell r="A6456" t="str">
            <v>Rolfidium</v>
          </cell>
          <cell r="B6456" t="str">
            <v>lichenized</v>
          </cell>
        </row>
        <row r="6457">
          <cell r="A6457" t="str">
            <v>Scutula</v>
          </cell>
          <cell r="B6457" t="str">
            <v>lichen_parasite</v>
          </cell>
          <cell r="C6457" t="str">
            <v>fungal_decomposer</v>
          </cell>
        </row>
        <row r="6458">
          <cell r="A6458" t="str">
            <v>Sporacestra</v>
          </cell>
          <cell r="B6458" t="str">
            <v>lichenized</v>
          </cell>
        </row>
        <row r="6459">
          <cell r="A6459" t="str">
            <v>Stirtoniella</v>
          </cell>
          <cell r="B6459" t="str">
            <v>lichenized</v>
          </cell>
        </row>
        <row r="6460">
          <cell r="A6460" t="str">
            <v>Thalloidima</v>
          </cell>
          <cell r="B6460" t="str">
            <v>lichenized</v>
          </cell>
        </row>
        <row r="6461">
          <cell r="A6461" t="str">
            <v>Thamnolecania</v>
          </cell>
          <cell r="B6461" t="str">
            <v>lichenized</v>
          </cell>
        </row>
        <row r="6462">
          <cell r="A6462" t="str">
            <v>Tibellia</v>
          </cell>
          <cell r="B6462" t="str">
            <v>lichenized</v>
          </cell>
        </row>
        <row r="6463">
          <cell r="A6463" t="str">
            <v>Toninia</v>
          </cell>
          <cell r="B6463" t="str">
            <v>lichenized</v>
          </cell>
        </row>
        <row r="6464">
          <cell r="A6464" t="str">
            <v>Toniniopsis</v>
          </cell>
          <cell r="B6464" t="str">
            <v>lichenized</v>
          </cell>
        </row>
        <row r="6465">
          <cell r="A6465" t="str">
            <v>Trichoramalina</v>
          </cell>
          <cell r="B6465" t="str">
            <v>lichenized</v>
          </cell>
        </row>
        <row r="6466">
          <cell r="A6466" t="str">
            <v>Tylothallia</v>
          </cell>
          <cell r="B6466" t="str">
            <v>lichenized</v>
          </cell>
        </row>
        <row r="6467">
          <cell r="A6467" t="str">
            <v>Waynea</v>
          </cell>
          <cell r="B6467" t="str">
            <v>lichenized</v>
          </cell>
        </row>
        <row r="6468">
          <cell r="A6468" t="str">
            <v>Ramboldia</v>
          </cell>
          <cell r="B6468" t="str">
            <v>lichenized</v>
          </cell>
        </row>
        <row r="6469">
          <cell r="A6469" t="str">
            <v>Scoliciosporum</v>
          </cell>
          <cell r="B6469" t="str">
            <v>lichenized</v>
          </cell>
        </row>
        <row r="6470">
          <cell r="A6470" t="str">
            <v>Austropeltum</v>
          </cell>
          <cell r="B6470" t="str">
            <v>lichenized</v>
          </cell>
        </row>
        <row r="6471">
          <cell r="A6471" t="str">
            <v>Bunodophoron</v>
          </cell>
          <cell r="B6471" t="str">
            <v>lichenized</v>
          </cell>
        </row>
        <row r="6472">
          <cell r="A6472" t="str">
            <v>Calycidium</v>
          </cell>
          <cell r="B6472" t="str">
            <v>lichenized</v>
          </cell>
        </row>
        <row r="6473">
          <cell r="A6473" t="str">
            <v>Leifidium</v>
          </cell>
          <cell r="B6473" t="str">
            <v>lichenized</v>
          </cell>
        </row>
        <row r="6474">
          <cell r="A6474" t="str">
            <v>Neophyllis</v>
          </cell>
          <cell r="B6474" t="str">
            <v>lichenized</v>
          </cell>
        </row>
        <row r="6475">
          <cell r="A6475" t="str">
            <v>Sphaerophorus</v>
          </cell>
          <cell r="B6475" t="str">
            <v>lichenized</v>
          </cell>
        </row>
        <row r="6476">
          <cell r="A6476" t="str">
            <v>Leproloma</v>
          </cell>
          <cell r="B6476" t="str">
            <v>lichenized</v>
          </cell>
        </row>
        <row r="6477">
          <cell r="A6477" t="str">
            <v>Calvitimela</v>
          </cell>
          <cell r="B6477" t="str">
            <v>lichenized</v>
          </cell>
        </row>
        <row r="6478">
          <cell r="A6478" t="str">
            <v>Mycoblastus</v>
          </cell>
          <cell r="B6478" t="str">
            <v>lichenized</v>
          </cell>
        </row>
        <row r="6479">
          <cell r="A6479" t="str">
            <v>Tephromela</v>
          </cell>
          <cell r="B6479" t="str">
            <v>lichenized</v>
          </cell>
        </row>
        <row r="6480">
          <cell r="A6480" t="str">
            <v>Violella</v>
          </cell>
          <cell r="B6480" t="str">
            <v>lichenized</v>
          </cell>
        </row>
        <row r="6481">
          <cell r="A6481" t="str">
            <v>Biatorella</v>
          </cell>
          <cell r="B6481" t="str">
            <v>lichenized</v>
          </cell>
        </row>
        <row r="6482">
          <cell r="A6482" t="str">
            <v>Helocarpon</v>
          </cell>
          <cell r="B6482" t="str">
            <v>lichenized</v>
          </cell>
        </row>
        <row r="6483">
          <cell r="A6483" t="str">
            <v>Ascographa</v>
          </cell>
        </row>
        <row r="6484">
          <cell r="A6484" t="str">
            <v>Bartlettiella</v>
          </cell>
          <cell r="B6484" t="str">
            <v>lichenized</v>
          </cell>
        </row>
        <row r="6485">
          <cell r="A6485" t="str">
            <v>Bouvetiella</v>
          </cell>
          <cell r="B6485" t="str">
            <v>lichenized</v>
          </cell>
        </row>
        <row r="6486">
          <cell r="A6486" t="str">
            <v>Buelliastrum</v>
          </cell>
          <cell r="B6486" t="str">
            <v>lichenized</v>
          </cell>
        </row>
        <row r="6487">
          <cell r="A6487" t="str">
            <v>Furcaspora</v>
          </cell>
          <cell r="B6487" t="str">
            <v>litter_saprotroph</v>
          </cell>
        </row>
        <row r="6488">
          <cell r="A6488" t="str">
            <v>Haploloma</v>
          </cell>
        </row>
        <row r="6489">
          <cell r="A6489" t="str">
            <v>Hormococcus</v>
          </cell>
          <cell r="B6489" t="str">
            <v>wood_saprotroph</v>
          </cell>
        </row>
        <row r="6490">
          <cell r="A6490" t="str">
            <v>Hosseusia</v>
          </cell>
          <cell r="B6490" t="str">
            <v>lichenized</v>
          </cell>
        </row>
        <row r="6491">
          <cell r="A6491" t="str">
            <v>Korfiomyces</v>
          </cell>
          <cell r="B6491" t="str">
            <v>wood_saprotroph</v>
          </cell>
        </row>
        <row r="6492">
          <cell r="A6492" t="str">
            <v>Maronella</v>
          </cell>
          <cell r="B6492" t="str">
            <v>lichenized</v>
          </cell>
        </row>
        <row r="6493">
          <cell r="A6493" t="str">
            <v>Notolecidea</v>
          </cell>
          <cell r="B6493" t="str">
            <v>lichenized</v>
          </cell>
        </row>
        <row r="6494">
          <cell r="A6494" t="str">
            <v>Petractis</v>
          </cell>
          <cell r="B6494" t="str">
            <v>lichenized</v>
          </cell>
        </row>
        <row r="6495">
          <cell r="A6495" t="str">
            <v>Piccolia</v>
          </cell>
          <cell r="B6495" t="str">
            <v>lichenized</v>
          </cell>
        </row>
        <row r="6496">
          <cell r="A6496" t="str">
            <v>Ravenelula</v>
          </cell>
          <cell r="B6496" t="str">
            <v>lichenized</v>
          </cell>
        </row>
        <row r="6497">
          <cell r="A6497" t="str">
            <v>Robincola</v>
          </cell>
        </row>
        <row r="6498">
          <cell r="A6498" t="str">
            <v>Roburnia</v>
          </cell>
        </row>
        <row r="6499">
          <cell r="A6499" t="str">
            <v>Anariste</v>
          </cell>
          <cell r="B6499" t="str">
            <v>epiphyte</v>
          </cell>
          <cell r="C6499" t="str">
            <v>unspecified_saprotroph</v>
          </cell>
        </row>
        <row r="6500">
          <cell r="A6500" t="str">
            <v>Cyclopeltella</v>
          </cell>
          <cell r="B6500" t="str">
            <v>epiphyte</v>
          </cell>
          <cell r="C6500" t="str">
            <v>litter_saprotroph</v>
          </cell>
        </row>
        <row r="6501">
          <cell r="A6501" t="str">
            <v>Dictyopeltella</v>
          </cell>
          <cell r="B6501" t="str">
            <v>epiphyte</v>
          </cell>
          <cell r="C6501" t="str">
            <v>litter_saprotroph</v>
          </cell>
        </row>
        <row r="6502">
          <cell r="A6502" t="str">
            <v>Haplopeltheca</v>
          </cell>
          <cell r="B6502" t="str">
            <v>epiphyte</v>
          </cell>
          <cell r="C6502" t="str">
            <v>litter_saprotroph</v>
          </cell>
        </row>
        <row r="6503">
          <cell r="A6503" t="str">
            <v>Heliocephala</v>
          </cell>
          <cell r="B6503" t="str">
            <v>litter_saprotroph</v>
          </cell>
        </row>
        <row r="6504">
          <cell r="A6504" t="str">
            <v>Micropeltis</v>
          </cell>
          <cell r="B6504" t="str">
            <v>epiphyte</v>
          </cell>
          <cell r="C6504" t="str">
            <v>litter_saprotroph</v>
          </cell>
        </row>
        <row r="6505">
          <cell r="A6505" t="str">
            <v>Neopeltella</v>
          </cell>
          <cell r="B6505" t="str">
            <v>epiphyte</v>
          </cell>
          <cell r="C6505" t="str">
            <v>litter_saprotroph</v>
          </cell>
        </row>
        <row r="6506">
          <cell r="A6506" t="str">
            <v>Scolecopeltidium</v>
          </cell>
          <cell r="B6506" t="str">
            <v>epiphyte</v>
          </cell>
          <cell r="C6506" t="str">
            <v>litter_saprotroph</v>
          </cell>
        </row>
        <row r="6507">
          <cell r="A6507" t="str">
            <v>Stomiopeltis</v>
          </cell>
          <cell r="B6507" t="str">
            <v>epiphyte</v>
          </cell>
          <cell r="C6507" t="str">
            <v>litter_saprotroph</v>
          </cell>
        </row>
        <row r="6508">
          <cell r="A6508" t="str">
            <v>Stomiopeltopsis</v>
          </cell>
          <cell r="B6508" t="str">
            <v>epiphyte</v>
          </cell>
          <cell r="C6508" t="str">
            <v>litter_saprotroph</v>
          </cell>
        </row>
        <row r="6509">
          <cell r="A6509" t="str">
            <v>Stomiotheca</v>
          </cell>
          <cell r="B6509" t="str">
            <v>epiphyte</v>
          </cell>
          <cell r="C6509" t="str">
            <v>litter_saprotroph</v>
          </cell>
        </row>
        <row r="6510">
          <cell r="A6510" t="str">
            <v>Pachyascus</v>
          </cell>
          <cell r="B6510" t="str">
            <v>lichenized</v>
          </cell>
        </row>
        <row r="6511">
          <cell r="A6511" t="str">
            <v>Amygdalaria</v>
          </cell>
          <cell r="B6511" t="str">
            <v>lichenized</v>
          </cell>
        </row>
        <row r="6512">
          <cell r="A6512" t="str">
            <v>Bahianora</v>
          </cell>
          <cell r="B6512" t="str">
            <v>lichenized</v>
          </cell>
        </row>
        <row r="6513">
          <cell r="A6513" t="str">
            <v>Bellemerea</v>
          </cell>
          <cell r="B6513" t="str">
            <v>lichenized</v>
          </cell>
        </row>
        <row r="6514">
          <cell r="A6514" t="str">
            <v>Bryobilimbia</v>
          </cell>
          <cell r="B6514" t="str">
            <v>lichenized</v>
          </cell>
        </row>
        <row r="6515">
          <cell r="A6515" t="str">
            <v>Catarrhospora</v>
          </cell>
          <cell r="B6515" t="str">
            <v>lichenized</v>
          </cell>
        </row>
        <row r="6516">
          <cell r="A6516" t="str">
            <v>Cecidonia</v>
          </cell>
          <cell r="B6516" t="str">
            <v>lichen_parasite</v>
          </cell>
          <cell r="C6516" t="str">
            <v>fungal_decomposer</v>
          </cell>
        </row>
        <row r="6517">
          <cell r="A6517" t="str">
            <v>Clauzadea</v>
          </cell>
          <cell r="B6517" t="str">
            <v>lichenized</v>
          </cell>
        </row>
        <row r="6518">
          <cell r="A6518" t="str">
            <v>Cryptodictyon</v>
          </cell>
          <cell r="B6518" t="str">
            <v>lichenized</v>
          </cell>
        </row>
        <row r="6519">
          <cell r="A6519" t="str">
            <v>Eremastrella</v>
          </cell>
          <cell r="B6519" t="str">
            <v>lichenized</v>
          </cell>
        </row>
        <row r="6520">
          <cell r="A6520" t="str">
            <v>Farnoldia</v>
          </cell>
          <cell r="B6520" t="str">
            <v>lichenized</v>
          </cell>
        </row>
        <row r="6521">
          <cell r="A6521" t="str">
            <v>Immersaria</v>
          </cell>
          <cell r="B6521" t="str">
            <v>lichenized</v>
          </cell>
        </row>
        <row r="6522">
          <cell r="A6522" t="str">
            <v>Koerberiella</v>
          </cell>
          <cell r="B6522" t="str">
            <v>lichenized</v>
          </cell>
        </row>
        <row r="6523">
          <cell r="A6523" t="str">
            <v>Labyrintha</v>
          </cell>
          <cell r="B6523" t="str">
            <v>lichenized</v>
          </cell>
        </row>
        <row r="6524">
          <cell r="A6524" t="str">
            <v>Lecidea</v>
          </cell>
          <cell r="B6524" t="str">
            <v>lichenized</v>
          </cell>
        </row>
        <row r="6525">
          <cell r="A6525" t="str">
            <v>Lecidoma</v>
          </cell>
          <cell r="B6525" t="str">
            <v>lichenized</v>
          </cell>
        </row>
        <row r="6526">
          <cell r="A6526" t="str">
            <v>Melanolecia</v>
          </cell>
          <cell r="B6526" t="str">
            <v>lichenized</v>
          </cell>
        </row>
        <row r="6527">
          <cell r="A6527" t="str">
            <v>Pachyphysis</v>
          </cell>
          <cell r="B6527" t="str">
            <v>lichenized</v>
          </cell>
        </row>
        <row r="6528">
          <cell r="A6528" t="str">
            <v>Paraporpidia</v>
          </cell>
          <cell r="B6528" t="str">
            <v>lichenized</v>
          </cell>
        </row>
        <row r="6529">
          <cell r="A6529" t="str">
            <v>Poeltiaria</v>
          </cell>
          <cell r="B6529" t="str">
            <v>lichenized</v>
          </cell>
        </row>
        <row r="6530">
          <cell r="A6530" t="str">
            <v>Poeltidea</v>
          </cell>
          <cell r="B6530" t="str">
            <v>lichenized</v>
          </cell>
        </row>
        <row r="6531">
          <cell r="A6531" t="str">
            <v>Porpidia</v>
          </cell>
          <cell r="B6531" t="str">
            <v>lichenized</v>
          </cell>
        </row>
        <row r="6532">
          <cell r="A6532" t="str">
            <v>Porpidinia</v>
          </cell>
          <cell r="B6532" t="str">
            <v>lichenized</v>
          </cell>
        </row>
        <row r="6533">
          <cell r="A6533" t="str">
            <v>Pseudopannaria</v>
          </cell>
          <cell r="B6533" t="str">
            <v>lichenized</v>
          </cell>
        </row>
        <row r="6534">
          <cell r="A6534" t="str">
            <v>Rhizolecia</v>
          </cell>
          <cell r="B6534" t="str">
            <v>lichenized</v>
          </cell>
        </row>
        <row r="6535">
          <cell r="A6535" t="str">
            <v>Romjularia</v>
          </cell>
          <cell r="B6535" t="str">
            <v>lichenized</v>
          </cell>
        </row>
        <row r="6536">
          <cell r="A6536" t="str">
            <v>Schizodiscus</v>
          </cell>
          <cell r="B6536" t="str">
            <v>lichenized</v>
          </cell>
        </row>
        <row r="6537">
          <cell r="A6537" t="str">
            <v>Stenhammarella</v>
          </cell>
          <cell r="B6537" t="str">
            <v>lichenized</v>
          </cell>
        </row>
        <row r="6538">
          <cell r="A6538" t="str">
            <v>Stephanocyclos</v>
          </cell>
          <cell r="B6538" t="str">
            <v>lichenized</v>
          </cell>
        </row>
        <row r="6539">
          <cell r="A6539" t="str">
            <v>Xenolecia</v>
          </cell>
          <cell r="B6539" t="str">
            <v>lichenized</v>
          </cell>
        </row>
        <row r="6540">
          <cell r="A6540" t="str">
            <v>Lopadium</v>
          </cell>
          <cell r="B6540" t="str">
            <v>lichenized</v>
          </cell>
        </row>
        <row r="6541">
          <cell r="A6541" t="str">
            <v>Halecania</v>
          </cell>
          <cell r="B6541" t="str">
            <v>lichenized</v>
          </cell>
        </row>
        <row r="6542">
          <cell r="A6542" t="str">
            <v>Leprocaulon</v>
          </cell>
          <cell r="B6542" t="str">
            <v>lichenized</v>
          </cell>
        </row>
        <row r="6543">
          <cell r="A6543" t="str">
            <v>Speerschneidera</v>
          </cell>
          <cell r="B6543" t="str">
            <v>lichenized</v>
          </cell>
        </row>
        <row r="6544">
          <cell r="A6544" t="str">
            <v>Belonia</v>
          </cell>
          <cell r="B6544" t="str">
            <v>lichenized</v>
          </cell>
        </row>
        <row r="6545">
          <cell r="A6545" t="str">
            <v>Bryodiscus</v>
          </cell>
          <cell r="B6545" t="str">
            <v>moss_symbiont</v>
          </cell>
        </row>
        <row r="6546">
          <cell r="A6546" t="str">
            <v>Claviradulomyces</v>
          </cell>
          <cell r="B6546" t="str">
            <v>plant_pathogen</v>
          </cell>
        </row>
        <row r="6547">
          <cell r="A6547" t="str">
            <v>Coccomycetella</v>
          </cell>
          <cell r="B6547" t="str">
            <v>wood_saprotroph</v>
          </cell>
        </row>
        <row r="6548">
          <cell r="A6548" t="str">
            <v>Odontotrema</v>
          </cell>
          <cell r="B6548" t="str">
            <v>lichen_parasite</v>
          </cell>
          <cell r="C6548" t="str">
            <v>fungal_decomposer</v>
          </cell>
        </row>
        <row r="6549">
          <cell r="A6549" t="str">
            <v>Odontura</v>
          </cell>
        </row>
        <row r="6550">
          <cell r="A6550" t="str">
            <v>Paschelkiella</v>
          </cell>
          <cell r="B6550" t="str">
            <v>litter_saprotroph</v>
          </cell>
        </row>
        <row r="6551">
          <cell r="A6551" t="str">
            <v>Potriphila</v>
          </cell>
          <cell r="B6551" t="str">
            <v>plant_pathogen</v>
          </cell>
        </row>
        <row r="6552">
          <cell r="A6552" t="str">
            <v>Rogellia</v>
          </cell>
          <cell r="B6552" t="str">
            <v>plant_pathogen</v>
          </cell>
          <cell r="C6552" t="str">
            <v>bryophilous</v>
          </cell>
        </row>
        <row r="6553">
          <cell r="A6553" t="str">
            <v>Stromatothecia</v>
          </cell>
          <cell r="B6553" t="str">
            <v>plant_pathogen</v>
          </cell>
          <cell r="C6553" t="str">
            <v>wood_saprotroph</v>
          </cell>
        </row>
        <row r="6554">
          <cell r="A6554" t="str">
            <v>Tryblis</v>
          </cell>
        </row>
        <row r="6555">
          <cell r="A6555" t="str">
            <v>Xerotrema</v>
          </cell>
          <cell r="B6555" t="str">
            <v>lichenized</v>
          </cell>
        </row>
        <row r="6556">
          <cell r="A6556" t="str">
            <v>Aabaarnia</v>
          </cell>
          <cell r="B6556" t="str">
            <v>lichen_parasite</v>
          </cell>
          <cell r="C6556" t="str">
            <v>fungal_decomposer</v>
          </cell>
        </row>
        <row r="6557">
          <cell r="A6557" t="str">
            <v>Biazrovia</v>
          </cell>
          <cell r="B6557" t="str">
            <v>lichen_parasite</v>
          </cell>
          <cell r="C6557" t="str">
            <v>fungal_decomposer</v>
          </cell>
        </row>
        <row r="6558">
          <cell r="A6558" t="str">
            <v>Mulderomyces</v>
          </cell>
          <cell r="B6558" t="str">
            <v>epiphyte</v>
          </cell>
          <cell r="C6558" t="str">
            <v>litter_saprotroph</v>
          </cell>
        </row>
        <row r="6559">
          <cell r="A6559" t="str">
            <v>Normanogalla</v>
          </cell>
          <cell r="B6559" t="str">
            <v>lichen_parasite</v>
          </cell>
          <cell r="C6559" t="str">
            <v>fungal_decomposer</v>
          </cell>
        </row>
        <row r="6560">
          <cell r="A6560" t="str">
            <v>Paralethariicola</v>
          </cell>
          <cell r="B6560" t="str">
            <v>lichen_parasite</v>
          </cell>
          <cell r="C6560" t="str">
            <v>fungal_decomposer</v>
          </cell>
        </row>
        <row r="6561">
          <cell r="A6561" t="str">
            <v>Phaneromyces</v>
          </cell>
          <cell r="B6561" t="str">
            <v>wood_saprotroph</v>
          </cell>
        </row>
        <row r="6562">
          <cell r="A6562" t="str">
            <v>Absconditella</v>
          </cell>
          <cell r="B6562" t="str">
            <v>lichenized</v>
          </cell>
        </row>
        <row r="6563">
          <cell r="A6563" t="str">
            <v>Acarosporina</v>
          </cell>
          <cell r="B6563" t="str">
            <v>lichenized</v>
          </cell>
        </row>
        <row r="6564">
          <cell r="A6564" t="str">
            <v>Biostictis</v>
          </cell>
          <cell r="B6564" t="str">
            <v>plant_pathogen</v>
          </cell>
        </row>
        <row r="6565">
          <cell r="A6565" t="str">
            <v>Carestiella</v>
          </cell>
          <cell r="B6565" t="str">
            <v>lichenized</v>
          </cell>
        </row>
        <row r="6566">
          <cell r="A6566" t="str">
            <v>Conotrema</v>
          </cell>
          <cell r="B6566" t="str">
            <v>lichenized</v>
          </cell>
        </row>
        <row r="6567">
          <cell r="A6567" t="str">
            <v>Conotremopsis</v>
          </cell>
          <cell r="B6567" t="str">
            <v>lichenized</v>
          </cell>
        </row>
        <row r="6568">
          <cell r="A6568" t="str">
            <v>Cryptodiscus</v>
          </cell>
          <cell r="B6568" t="str">
            <v>lichen_parasite</v>
          </cell>
          <cell r="C6568" t="str">
            <v>fungal_decomposer</v>
          </cell>
        </row>
        <row r="6569">
          <cell r="A6569" t="str">
            <v>Cyanodermella</v>
          </cell>
          <cell r="B6569" t="str">
            <v>wood_saprotroph</v>
          </cell>
        </row>
        <row r="6570">
          <cell r="A6570" t="str">
            <v>Delpontia</v>
          </cell>
          <cell r="B6570" t="str">
            <v>litter_saprotroph</v>
          </cell>
        </row>
        <row r="6571">
          <cell r="A6571" t="str">
            <v>Dendroseptoria</v>
          </cell>
          <cell r="B6571" t="str">
            <v>plant_pathogen</v>
          </cell>
        </row>
        <row r="6572">
          <cell r="A6572" t="str">
            <v>Fitzroyomyces</v>
          </cell>
          <cell r="B6572" t="str">
            <v>plant_pathogen</v>
          </cell>
        </row>
        <row r="6573">
          <cell r="A6573" t="str">
            <v>Geisleria</v>
          </cell>
          <cell r="B6573" t="str">
            <v>lichenized</v>
          </cell>
        </row>
        <row r="6574">
          <cell r="A6574" t="str">
            <v>Glomerobolus</v>
          </cell>
          <cell r="B6574" t="str">
            <v>plant_pathogen</v>
          </cell>
        </row>
        <row r="6575">
          <cell r="A6575" t="str">
            <v>Ingvariella</v>
          </cell>
          <cell r="B6575" t="str">
            <v>lichenized</v>
          </cell>
        </row>
        <row r="6576">
          <cell r="A6576" t="str">
            <v>Karstenia</v>
          </cell>
          <cell r="B6576" t="str">
            <v>unspecified_saprotroph</v>
          </cell>
        </row>
        <row r="6577">
          <cell r="A6577" t="str">
            <v>Lillicoa</v>
          </cell>
          <cell r="B6577" t="str">
            <v>unspecified_saprotroph</v>
          </cell>
        </row>
        <row r="6578">
          <cell r="A6578" t="str">
            <v>Nanostictis</v>
          </cell>
          <cell r="B6578" t="str">
            <v>lichen_parasite</v>
          </cell>
          <cell r="C6578" t="str">
            <v>fungal_decomposer</v>
          </cell>
        </row>
        <row r="6579">
          <cell r="A6579" t="str">
            <v>Neobelonia</v>
          </cell>
          <cell r="B6579" t="str">
            <v>lichenized</v>
          </cell>
        </row>
        <row r="6580">
          <cell r="A6580" t="str">
            <v>Ostropa</v>
          </cell>
          <cell r="B6580" t="str">
            <v>unspecified_saprotroph</v>
          </cell>
        </row>
        <row r="6581">
          <cell r="A6581" t="str">
            <v>Propoliopsis</v>
          </cell>
        </row>
        <row r="6582">
          <cell r="A6582" t="str">
            <v>Robergea</v>
          </cell>
          <cell r="B6582" t="str">
            <v>lichenized</v>
          </cell>
        </row>
        <row r="6583">
          <cell r="A6583" t="str">
            <v>Schizoxylon</v>
          </cell>
          <cell r="B6583" t="str">
            <v>unspecified_saprotroph</v>
          </cell>
        </row>
        <row r="6584">
          <cell r="A6584" t="str">
            <v>Sphaeropezia</v>
          </cell>
          <cell r="B6584" t="str">
            <v>lichen_parasite</v>
          </cell>
          <cell r="C6584" t="str">
            <v>fungal_decomposer</v>
          </cell>
        </row>
        <row r="6585">
          <cell r="A6585" t="str">
            <v>Stictis</v>
          </cell>
          <cell r="B6585" t="str">
            <v>lichenized</v>
          </cell>
        </row>
        <row r="6586">
          <cell r="A6586" t="str">
            <v>Stictophacidium</v>
          </cell>
        </row>
        <row r="6587">
          <cell r="A6587" t="str">
            <v>Thelopsis</v>
          </cell>
          <cell r="B6587" t="str">
            <v>lichenized</v>
          </cell>
        </row>
        <row r="6588">
          <cell r="A6588" t="str">
            <v>Topelia</v>
          </cell>
          <cell r="B6588" t="str">
            <v>lichenized</v>
          </cell>
        </row>
        <row r="6589">
          <cell r="A6589" t="str">
            <v>Trinathotrema</v>
          </cell>
          <cell r="B6589" t="str">
            <v>lichenized</v>
          </cell>
        </row>
        <row r="6590">
          <cell r="A6590" t="str">
            <v>Xyloschistes</v>
          </cell>
          <cell r="B6590" t="str">
            <v>lichenized</v>
          </cell>
        </row>
        <row r="6591">
          <cell r="A6591" t="str">
            <v>Epigloea</v>
          </cell>
          <cell r="B6591" t="str">
            <v>lichenized</v>
          </cell>
        </row>
        <row r="6592">
          <cell r="A6592" t="str">
            <v>Amphorothecium</v>
          </cell>
          <cell r="B6592" t="str">
            <v>lichenized</v>
          </cell>
        </row>
        <row r="6593">
          <cell r="A6593" t="str">
            <v>Anzina</v>
          </cell>
          <cell r="B6593" t="str">
            <v>lichenized</v>
          </cell>
        </row>
        <row r="6594">
          <cell r="A6594" t="str">
            <v>Aspilidea</v>
          </cell>
          <cell r="B6594" t="str">
            <v>lichenized</v>
          </cell>
        </row>
        <row r="6595">
          <cell r="A6595" t="str">
            <v>Bachmanniomyces</v>
          </cell>
          <cell r="B6595" t="str">
            <v>lichen_parasite</v>
          </cell>
          <cell r="C6595" t="str">
            <v>fungal_decomposer</v>
          </cell>
        </row>
        <row r="6596">
          <cell r="A6596" t="str">
            <v>Dictyocatenulata</v>
          </cell>
          <cell r="B6596" t="str">
            <v>lichenized</v>
          </cell>
        </row>
        <row r="6597">
          <cell r="A6597" t="str">
            <v>Malvinia</v>
          </cell>
          <cell r="B6597" t="str">
            <v>moss_symbiont</v>
          </cell>
        </row>
        <row r="6598">
          <cell r="A6598" t="str">
            <v>Pleiopatella</v>
          </cell>
          <cell r="B6598" t="str">
            <v>plant_pathogen</v>
          </cell>
        </row>
        <row r="6599">
          <cell r="A6599" t="str">
            <v>Spirographa</v>
          </cell>
          <cell r="B6599" t="str">
            <v>lichen_parasite</v>
          </cell>
          <cell r="C6599" t="str">
            <v>fungal_decomposer</v>
          </cell>
        </row>
        <row r="6600">
          <cell r="A6600" t="str">
            <v>Coccocarpia</v>
          </cell>
          <cell r="B6600" t="str">
            <v>lichenized</v>
          </cell>
        </row>
        <row r="6601">
          <cell r="A6601" t="str">
            <v>Peltularia</v>
          </cell>
          <cell r="B6601" t="str">
            <v>lichenized</v>
          </cell>
        </row>
        <row r="6602">
          <cell r="A6602" t="str">
            <v>Spilonema</v>
          </cell>
          <cell r="B6602" t="str">
            <v>lichenized</v>
          </cell>
        </row>
        <row r="6603">
          <cell r="A6603" t="str">
            <v>Spilonemella</v>
          </cell>
          <cell r="B6603" t="str">
            <v>lichenized</v>
          </cell>
        </row>
        <row r="6604">
          <cell r="A6604" t="str">
            <v>Blennothallia</v>
          </cell>
          <cell r="B6604" t="str">
            <v>lichenized</v>
          </cell>
        </row>
        <row r="6605">
          <cell r="A6605" t="str">
            <v>Callome</v>
          </cell>
          <cell r="B6605" t="str">
            <v>lichenized</v>
          </cell>
        </row>
        <row r="6606">
          <cell r="A6606" t="str">
            <v>Collema</v>
          </cell>
          <cell r="B6606" t="str">
            <v>lichenized</v>
          </cell>
        </row>
        <row r="6607">
          <cell r="A6607" t="str">
            <v>Enchylium</v>
          </cell>
          <cell r="B6607" t="str">
            <v>lichenized</v>
          </cell>
        </row>
        <row r="6608">
          <cell r="A6608" t="str">
            <v>Lathagrium</v>
          </cell>
          <cell r="B6608" t="str">
            <v>lichenized</v>
          </cell>
        </row>
        <row r="6609">
          <cell r="A6609" t="str">
            <v>Leptogium</v>
          </cell>
          <cell r="B6609" t="str">
            <v>lichenized</v>
          </cell>
        </row>
        <row r="6610">
          <cell r="A6610" t="str">
            <v>Pseudoleptogium</v>
          </cell>
          <cell r="B6610" t="str">
            <v>lichenized</v>
          </cell>
        </row>
        <row r="6611">
          <cell r="A6611" t="str">
            <v>Rostania</v>
          </cell>
          <cell r="B6611" t="str">
            <v>lichenized</v>
          </cell>
        </row>
        <row r="6612">
          <cell r="A6612" t="str">
            <v>Scytinium</v>
          </cell>
          <cell r="B6612" t="str">
            <v>lichenized</v>
          </cell>
        </row>
        <row r="6613">
          <cell r="A6613" t="str">
            <v>Henssenia</v>
          </cell>
          <cell r="B6613" t="str">
            <v>lichenized</v>
          </cell>
        </row>
        <row r="6614">
          <cell r="A6614" t="str">
            <v>Koerberia</v>
          </cell>
          <cell r="B6614" t="str">
            <v>lichenized</v>
          </cell>
        </row>
        <row r="6615">
          <cell r="A6615" t="str">
            <v>Vestergrenopsis</v>
          </cell>
          <cell r="B6615" t="str">
            <v>lichenized</v>
          </cell>
        </row>
        <row r="6616">
          <cell r="A6616" t="str">
            <v>Dendriscocaulon</v>
          </cell>
          <cell r="B6616" t="str">
            <v>lichenized</v>
          </cell>
        </row>
        <row r="6617">
          <cell r="A6617" t="str">
            <v>Durietzia</v>
          </cell>
          <cell r="B6617" t="str">
            <v>lichenized</v>
          </cell>
        </row>
        <row r="6618">
          <cell r="A6618" t="str">
            <v>Leptochidium</v>
          </cell>
          <cell r="B6618" t="str">
            <v>lichenized</v>
          </cell>
        </row>
        <row r="6619">
          <cell r="A6619" t="str">
            <v>Massalongia</v>
          </cell>
          <cell r="B6619" t="str">
            <v>lichenized</v>
          </cell>
        </row>
        <row r="6620">
          <cell r="A6620" t="str">
            <v>Polychidium</v>
          </cell>
          <cell r="B6620" t="str">
            <v>lichenized</v>
          </cell>
        </row>
        <row r="6621">
          <cell r="A6621" t="str">
            <v>Austrella</v>
          </cell>
          <cell r="B6621" t="str">
            <v>lichenized</v>
          </cell>
        </row>
        <row r="6622">
          <cell r="A6622" t="str">
            <v>Degelia</v>
          </cell>
          <cell r="B6622" t="str">
            <v>lichenized</v>
          </cell>
        </row>
        <row r="6623">
          <cell r="A6623" t="str">
            <v>Degeliella</v>
          </cell>
          <cell r="B6623" t="str">
            <v>lichenized</v>
          </cell>
        </row>
        <row r="6624">
          <cell r="A6624" t="str">
            <v>Erioderma</v>
          </cell>
          <cell r="B6624" t="str">
            <v>lichenized</v>
          </cell>
        </row>
        <row r="6625">
          <cell r="A6625" t="str">
            <v>Fuscoderma</v>
          </cell>
          <cell r="B6625" t="str">
            <v>lichenized</v>
          </cell>
        </row>
        <row r="6626">
          <cell r="A6626" t="str">
            <v>Fuscopannaria</v>
          </cell>
          <cell r="B6626" t="str">
            <v>lichenized</v>
          </cell>
        </row>
        <row r="6627">
          <cell r="A6627" t="str">
            <v>Gibbosporina</v>
          </cell>
          <cell r="B6627" t="str">
            <v>lichenized</v>
          </cell>
        </row>
        <row r="6628">
          <cell r="A6628" t="str">
            <v>Homothecium</v>
          </cell>
          <cell r="B6628" t="str">
            <v>lichenized</v>
          </cell>
        </row>
        <row r="6629">
          <cell r="A6629" t="str">
            <v>Joergensenia</v>
          </cell>
          <cell r="B6629" t="str">
            <v>lichenized</v>
          </cell>
        </row>
        <row r="6630">
          <cell r="A6630" t="str">
            <v>Kroswia</v>
          </cell>
          <cell r="B6630" t="str">
            <v>lichenized</v>
          </cell>
        </row>
        <row r="6631">
          <cell r="A6631" t="str">
            <v>Leciophysma</v>
          </cell>
          <cell r="B6631" t="str">
            <v>lichenized</v>
          </cell>
        </row>
        <row r="6632">
          <cell r="A6632" t="str">
            <v>Leightoniella</v>
          </cell>
          <cell r="B6632" t="str">
            <v>lichenized</v>
          </cell>
        </row>
        <row r="6633">
          <cell r="A6633" t="str">
            <v>Leioderma</v>
          </cell>
          <cell r="B6633" t="str">
            <v>lichenized</v>
          </cell>
        </row>
        <row r="6634">
          <cell r="A6634" t="str">
            <v>Lepidocollema</v>
          </cell>
          <cell r="B6634" t="str">
            <v>lichenized</v>
          </cell>
        </row>
        <row r="6635">
          <cell r="A6635" t="str">
            <v>Leptogidium</v>
          </cell>
          <cell r="B6635" t="str">
            <v>lichenized</v>
          </cell>
        </row>
        <row r="6636">
          <cell r="A6636" t="str">
            <v>Moelleropsis</v>
          </cell>
          <cell r="B6636" t="str">
            <v>lichenized</v>
          </cell>
        </row>
        <row r="6637">
          <cell r="A6637" t="str">
            <v>Nebularia</v>
          </cell>
          <cell r="B6637" t="str">
            <v>lichenized</v>
          </cell>
        </row>
        <row r="6638">
          <cell r="A6638" t="str">
            <v>Nevesia</v>
          </cell>
          <cell r="B6638" t="str">
            <v>lichenized</v>
          </cell>
        </row>
        <row r="6639">
          <cell r="A6639" t="str">
            <v>Pannaria</v>
          </cell>
          <cell r="B6639" t="str">
            <v>lichenized</v>
          </cell>
        </row>
        <row r="6640">
          <cell r="A6640" t="str">
            <v>Parmeliella</v>
          </cell>
          <cell r="B6640" t="str">
            <v>lichenized</v>
          </cell>
        </row>
        <row r="6641">
          <cell r="A6641" t="str">
            <v>Pectenia</v>
          </cell>
          <cell r="B6641" t="str">
            <v>lichenized</v>
          </cell>
        </row>
        <row r="6642">
          <cell r="A6642" t="str">
            <v>Physma</v>
          </cell>
          <cell r="B6642" t="str">
            <v>lichenized</v>
          </cell>
        </row>
        <row r="6643">
          <cell r="A6643" t="str">
            <v>Protopannaria</v>
          </cell>
          <cell r="B6643" t="str">
            <v>lichenized</v>
          </cell>
        </row>
        <row r="6644">
          <cell r="A6644" t="str">
            <v>Psoroma</v>
          </cell>
          <cell r="B6644" t="str">
            <v>lichenized</v>
          </cell>
        </row>
        <row r="6645">
          <cell r="A6645" t="str">
            <v>Psoromaria</v>
          </cell>
          <cell r="B6645" t="str">
            <v>lichenized</v>
          </cell>
        </row>
        <row r="6646">
          <cell r="A6646" t="str">
            <v>Psoromidium</v>
          </cell>
          <cell r="B6646" t="str">
            <v>lichenized</v>
          </cell>
        </row>
        <row r="6647">
          <cell r="A6647" t="str">
            <v>Psorophorus</v>
          </cell>
          <cell r="B6647" t="str">
            <v>lichenized</v>
          </cell>
        </row>
        <row r="6648">
          <cell r="A6648" t="str">
            <v>Ramalodium</v>
          </cell>
          <cell r="B6648" t="str">
            <v>lichenized</v>
          </cell>
        </row>
        <row r="6649">
          <cell r="A6649" t="str">
            <v>Santessoniella</v>
          </cell>
          <cell r="B6649" t="str">
            <v>lichenized</v>
          </cell>
        </row>
        <row r="6650">
          <cell r="A6650" t="str">
            <v>Siphulastrum</v>
          </cell>
          <cell r="B6650" t="str">
            <v>lichenized</v>
          </cell>
        </row>
        <row r="6651">
          <cell r="A6651" t="str">
            <v>Staurolemma</v>
          </cell>
          <cell r="B6651" t="str">
            <v>lichenized</v>
          </cell>
        </row>
        <row r="6652">
          <cell r="A6652" t="str">
            <v>Steineropsis</v>
          </cell>
          <cell r="B6652" t="str">
            <v>lichenized</v>
          </cell>
        </row>
        <row r="6653">
          <cell r="A6653" t="str">
            <v>Xanthopsoroma</v>
          </cell>
          <cell r="B6653" t="str">
            <v>lichenized</v>
          </cell>
        </row>
        <row r="6654">
          <cell r="A6654" t="str">
            <v>Crocodia</v>
          </cell>
          <cell r="B6654" t="str">
            <v>lichenized</v>
          </cell>
        </row>
        <row r="6655">
          <cell r="A6655" t="str">
            <v>Dendriscosticta</v>
          </cell>
          <cell r="B6655" t="str">
            <v>lichenized</v>
          </cell>
        </row>
        <row r="6656">
          <cell r="A6656" t="str">
            <v>Lobaria</v>
          </cell>
          <cell r="B6656" t="str">
            <v>lichenized</v>
          </cell>
        </row>
        <row r="6657">
          <cell r="A6657" t="str">
            <v>Lobariella</v>
          </cell>
          <cell r="B6657" t="str">
            <v>lichenized</v>
          </cell>
        </row>
        <row r="6658">
          <cell r="A6658" t="str">
            <v>Lobarina</v>
          </cell>
          <cell r="B6658" t="str">
            <v>lichenized</v>
          </cell>
        </row>
        <row r="6659">
          <cell r="A6659" t="str">
            <v>Nephroma</v>
          </cell>
          <cell r="B6659" t="str">
            <v>lichenized</v>
          </cell>
        </row>
        <row r="6660">
          <cell r="A6660" t="str">
            <v>Parmostictina</v>
          </cell>
          <cell r="B6660" t="str">
            <v>lichenized</v>
          </cell>
        </row>
        <row r="6661">
          <cell r="A6661" t="str">
            <v>Peltigera</v>
          </cell>
          <cell r="B6661" t="str">
            <v>lichenized</v>
          </cell>
        </row>
        <row r="6662">
          <cell r="A6662" t="str">
            <v>Podostictina</v>
          </cell>
          <cell r="B6662" t="str">
            <v>lichenized</v>
          </cell>
        </row>
        <row r="6663">
          <cell r="A6663" t="str">
            <v>Pseudocyphellaria</v>
          </cell>
          <cell r="B6663" t="str">
            <v>lichenized</v>
          </cell>
        </row>
        <row r="6664">
          <cell r="A6664" t="str">
            <v>Ricasolia</v>
          </cell>
          <cell r="B6664" t="str">
            <v>lichenized</v>
          </cell>
        </row>
        <row r="6665">
          <cell r="A6665" t="str">
            <v>Solorina</v>
          </cell>
          <cell r="B6665" t="str">
            <v>lichenized</v>
          </cell>
        </row>
        <row r="6666">
          <cell r="A6666" t="str">
            <v>Sticta</v>
          </cell>
          <cell r="B6666" t="str">
            <v>lichenized</v>
          </cell>
        </row>
        <row r="6667">
          <cell r="A6667" t="str">
            <v>Yarrumia</v>
          </cell>
          <cell r="B6667" t="str">
            <v>lichenized</v>
          </cell>
        </row>
        <row r="6668">
          <cell r="A6668" t="str">
            <v>Yoshimuriella</v>
          </cell>
          <cell r="B6668" t="str">
            <v>lichenized</v>
          </cell>
        </row>
        <row r="6669">
          <cell r="A6669" t="str">
            <v>Erinacellus</v>
          </cell>
          <cell r="B6669" t="str">
            <v>lichenized</v>
          </cell>
        </row>
        <row r="6670">
          <cell r="A6670" t="str">
            <v>Collolechia</v>
          </cell>
          <cell r="B6670" t="str">
            <v>lichenized</v>
          </cell>
        </row>
        <row r="6671">
          <cell r="A6671" t="str">
            <v>Hertella</v>
          </cell>
          <cell r="B6671" t="str">
            <v>lichenized</v>
          </cell>
        </row>
        <row r="6672">
          <cell r="A6672" t="str">
            <v>Placynthiopsis</v>
          </cell>
          <cell r="B6672" t="str">
            <v>lichenized</v>
          </cell>
        </row>
        <row r="6673">
          <cell r="A6673" t="str">
            <v>Placynthium</v>
          </cell>
          <cell r="B6673" t="str">
            <v>lichenized</v>
          </cell>
        </row>
        <row r="6674">
          <cell r="A6674" t="str">
            <v>Vahliella</v>
          </cell>
          <cell r="B6674" t="str">
            <v>lichenized</v>
          </cell>
        </row>
        <row r="6675">
          <cell r="A6675" t="str">
            <v>Agyrium</v>
          </cell>
          <cell r="B6675" t="str">
            <v>unspecified_saprotroph</v>
          </cell>
        </row>
        <row r="6676">
          <cell r="A6676" t="str">
            <v>Miltidea</v>
          </cell>
          <cell r="B6676" t="str">
            <v>lichenized</v>
          </cell>
        </row>
        <row r="6677">
          <cell r="A6677" t="str">
            <v>Coccotrema</v>
          </cell>
          <cell r="B6677" t="str">
            <v>lichenized</v>
          </cell>
        </row>
        <row r="6678">
          <cell r="A6678" t="str">
            <v>Gyalectaria</v>
          </cell>
          <cell r="B6678" t="str">
            <v>lichenized</v>
          </cell>
        </row>
        <row r="6679">
          <cell r="A6679" t="str">
            <v>Parasiphula</v>
          </cell>
          <cell r="B6679" t="str">
            <v>lichenized</v>
          </cell>
        </row>
        <row r="6680">
          <cell r="A6680" t="str">
            <v>Chirleja</v>
          </cell>
          <cell r="B6680" t="str">
            <v>lichenized</v>
          </cell>
        </row>
        <row r="6681">
          <cell r="A6681" t="str">
            <v>Dibaeis</v>
          </cell>
          <cell r="B6681" t="str">
            <v>lichenized</v>
          </cell>
        </row>
        <row r="6682">
          <cell r="A6682" t="str">
            <v>Endocena</v>
          </cell>
          <cell r="B6682" t="str">
            <v>lichenized</v>
          </cell>
        </row>
        <row r="6683">
          <cell r="A6683" t="str">
            <v>Icmadophila</v>
          </cell>
          <cell r="B6683" t="str">
            <v>lichenized</v>
          </cell>
        </row>
        <row r="6684">
          <cell r="A6684" t="str">
            <v>Knightiella</v>
          </cell>
          <cell r="B6684" t="str">
            <v>lichenized</v>
          </cell>
        </row>
        <row r="6685">
          <cell r="A6685" t="str">
            <v>Pseudobaeomyces</v>
          </cell>
          <cell r="B6685" t="str">
            <v>lichenized</v>
          </cell>
        </row>
        <row r="6686">
          <cell r="A6686" t="str">
            <v>Siphula</v>
          </cell>
          <cell r="B6686" t="str">
            <v>lichenized</v>
          </cell>
        </row>
        <row r="6687">
          <cell r="A6687" t="str">
            <v>Siphulella</v>
          </cell>
          <cell r="B6687" t="str">
            <v>lichenized</v>
          </cell>
        </row>
        <row r="6688">
          <cell r="A6688" t="str">
            <v>Thamnolia</v>
          </cell>
          <cell r="B6688" t="str">
            <v>lichenized</v>
          </cell>
        </row>
        <row r="6689">
          <cell r="A6689" t="str">
            <v>Agrestia</v>
          </cell>
          <cell r="B6689" t="str">
            <v>lichenized</v>
          </cell>
        </row>
        <row r="6690">
          <cell r="A6690" t="str">
            <v>Aspicilia</v>
          </cell>
          <cell r="B6690" t="str">
            <v>lichenized</v>
          </cell>
        </row>
        <row r="6691">
          <cell r="A6691" t="str">
            <v>Circinaria</v>
          </cell>
          <cell r="B6691" t="str">
            <v>lichenized</v>
          </cell>
        </row>
        <row r="6692">
          <cell r="A6692" t="str">
            <v>Lobothallia</v>
          </cell>
          <cell r="B6692" t="str">
            <v>lichenized</v>
          </cell>
        </row>
        <row r="6693">
          <cell r="A6693" t="str">
            <v>Megaspora</v>
          </cell>
          <cell r="B6693" t="str">
            <v>lichenized</v>
          </cell>
        </row>
        <row r="6694">
          <cell r="A6694" t="str">
            <v>Sagedia</v>
          </cell>
          <cell r="B6694" t="str">
            <v>lichenized</v>
          </cell>
        </row>
        <row r="6695">
          <cell r="A6695" t="str">
            <v>Teuvoa</v>
          </cell>
          <cell r="B6695" t="str">
            <v>lichenized</v>
          </cell>
        </row>
        <row r="6696">
          <cell r="A6696" t="str">
            <v>Microcalicium</v>
          </cell>
          <cell r="B6696" t="str">
            <v>lichen_parasite</v>
          </cell>
          <cell r="C6696" t="str">
            <v>litter_saprotroph</v>
          </cell>
        </row>
        <row r="6697">
          <cell r="A6697" t="str">
            <v>Ochrolechia</v>
          </cell>
          <cell r="B6697" t="str">
            <v>lichenized</v>
          </cell>
        </row>
        <row r="6698">
          <cell r="A6698" t="str">
            <v>Loxosporopsis</v>
          </cell>
          <cell r="B6698" t="str">
            <v>lichenized</v>
          </cell>
        </row>
        <row r="6699">
          <cell r="A6699" t="str">
            <v>Pertusaria</v>
          </cell>
          <cell r="B6699" t="str">
            <v>lichenized</v>
          </cell>
        </row>
        <row r="6700">
          <cell r="A6700" t="str">
            <v>Thamnochrolechia</v>
          </cell>
          <cell r="B6700" t="str">
            <v>lichenized</v>
          </cell>
        </row>
        <row r="6701">
          <cell r="A6701" t="str">
            <v>Varicellaria</v>
          </cell>
          <cell r="B6701" t="str">
            <v>lichenized</v>
          </cell>
        </row>
        <row r="6702">
          <cell r="A6702" t="str">
            <v>Lepra</v>
          </cell>
          <cell r="B6702" t="str">
            <v>lichenized</v>
          </cell>
        </row>
        <row r="6703">
          <cell r="A6703" t="str">
            <v>Catolechia</v>
          </cell>
          <cell r="B6703" t="str">
            <v>lichenized</v>
          </cell>
        </row>
        <row r="6704">
          <cell r="A6704" t="str">
            <v>Epilichen</v>
          </cell>
          <cell r="B6704" t="str">
            <v>lichenized</v>
          </cell>
          <cell r="C6704" t="str">
            <v>lichen_parasite</v>
          </cell>
        </row>
        <row r="6705">
          <cell r="A6705" t="str">
            <v>Poeltinula</v>
          </cell>
          <cell r="B6705" t="str">
            <v>lichenized</v>
          </cell>
        </row>
        <row r="6706">
          <cell r="A6706" t="str">
            <v>Rhizocarpon</v>
          </cell>
          <cell r="B6706" t="str">
            <v>lichenized</v>
          </cell>
        </row>
        <row r="6707">
          <cell r="A6707" t="str">
            <v>Loxospora</v>
          </cell>
          <cell r="B6707" t="str">
            <v>lichenized</v>
          </cell>
        </row>
        <row r="6708">
          <cell r="A6708" t="str">
            <v>Sarrameana</v>
          </cell>
          <cell r="B6708" t="str">
            <v>lichenized</v>
          </cell>
        </row>
        <row r="6709">
          <cell r="A6709" t="str">
            <v>Schaereria</v>
          </cell>
          <cell r="B6709" t="str">
            <v>lichenized</v>
          </cell>
        </row>
        <row r="6710">
          <cell r="A6710" t="str">
            <v>Sporastatia</v>
          </cell>
          <cell r="B6710" t="str">
            <v>lichenized</v>
          </cell>
        </row>
        <row r="6711">
          <cell r="A6711" t="str">
            <v>Toensbergia</v>
          </cell>
          <cell r="B6711" t="str">
            <v>lichenized</v>
          </cell>
        </row>
        <row r="6712">
          <cell r="A6712" t="str">
            <v>Brigantiaea</v>
          </cell>
          <cell r="B6712" t="str">
            <v>lichenized</v>
          </cell>
        </row>
        <row r="6713">
          <cell r="A6713" t="str">
            <v>Letrouitia</v>
          </cell>
          <cell r="B6713" t="str">
            <v>lichenized</v>
          </cell>
        </row>
        <row r="6714">
          <cell r="A6714" t="str">
            <v>Megaloblastenia</v>
          </cell>
          <cell r="B6714" t="str">
            <v>lichenized</v>
          </cell>
        </row>
        <row r="6715">
          <cell r="A6715" t="str">
            <v>Megalospora</v>
          </cell>
          <cell r="B6715" t="str">
            <v>lichenized</v>
          </cell>
        </row>
        <row r="6716">
          <cell r="A6716" t="str">
            <v>Sipmaniella</v>
          </cell>
          <cell r="B6716" t="str">
            <v>lichenized</v>
          </cell>
        </row>
        <row r="6717">
          <cell r="A6717" t="str">
            <v>Amundsenia</v>
          </cell>
          <cell r="B6717" t="str">
            <v>lichenized</v>
          </cell>
        </row>
        <row r="6718">
          <cell r="A6718" t="str">
            <v>Apatoplaca</v>
          </cell>
          <cell r="B6718" t="str">
            <v>lichenized</v>
          </cell>
        </row>
        <row r="6719">
          <cell r="A6719" t="str">
            <v>Athallia</v>
          </cell>
          <cell r="B6719" t="str">
            <v>lichenized</v>
          </cell>
        </row>
        <row r="6720">
          <cell r="A6720" t="str">
            <v>Austroplaca</v>
          </cell>
          <cell r="B6720" t="str">
            <v>lichenized</v>
          </cell>
        </row>
        <row r="6721">
          <cell r="A6721" t="str">
            <v>Blastenia</v>
          </cell>
          <cell r="B6721" t="str">
            <v>lichenized</v>
          </cell>
        </row>
        <row r="6722">
          <cell r="A6722" t="str">
            <v>Brownliella</v>
          </cell>
          <cell r="B6722" t="str">
            <v>lichenized</v>
          </cell>
        </row>
        <row r="6723">
          <cell r="A6723" t="str">
            <v>Bryoplaca</v>
          </cell>
          <cell r="B6723" t="str">
            <v>lichenized</v>
          </cell>
        </row>
        <row r="6724">
          <cell r="A6724" t="str">
            <v>Calogaya</v>
          </cell>
          <cell r="B6724" t="str">
            <v>lichenized</v>
          </cell>
        </row>
        <row r="6725">
          <cell r="A6725" t="str">
            <v>Caloplaca</v>
          </cell>
          <cell r="B6725" t="str">
            <v>lichenized</v>
          </cell>
        </row>
        <row r="6726">
          <cell r="A6726" t="str">
            <v>Catenarina</v>
          </cell>
          <cell r="B6726" t="str">
            <v>lichenized</v>
          </cell>
        </row>
        <row r="6727">
          <cell r="A6727" t="str">
            <v>Cephalophysis</v>
          </cell>
          <cell r="B6727" t="str">
            <v>lichenized</v>
          </cell>
        </row>
        <row r="6728">
          <cell r="A6728" t="str">
            <v>Cerothallia</v>
          </cell>
          <cell r="B6728" t="str">
            <v>lichenized</v>
          </cell>
        </row>
        <row r="6729">
          <cell r="A6729" t="str">
            <v>Charcotiana</v>
          </cell>
          <cell r="B6729" t="str">
            <v>lichenized</v>
          </cell>
        </row>
        <row r="6730">
          <cell r="A6730" t="str">
            <v>Dufourea</v>
          </cell>
          <cell r="B6730" t="str">
            <v>lichenized</v>
          </cell>
        </row>
        <row r="6731">
          <cell r="A6731" t="str">
            <v>Eilifdahlia</v>
          </cell>
          <cell r="B6731" t="str">
            <v>lichenized</v>
          </cell>
        </row>
        <row r="6732">
          <cell r="A6732" t="str">
            <v>Elenkiniana</v>
          </cell>
          <cell r="B6732" t="str">
            <v>lichenized</v>
          </cell>
        </row>
        <row r="6733">
          <cell r="A6733" t="str">
            <v>Fauriea</v>
          </cell>
          <cell r="B6733" t="str">
            <v>lichenized</v>
          </cell>
        </row>
        <row r="6734">
          <cell r="A6734" t="str">
            <v>Filsoniana</v>
          </cell>
          <cell r="B6734" t="str">
            <v>lichenized</v>
          </cell>
        </row>
        <row r="6735">
          <cell r="A6735" t="str">
            <v>Flavoplaca</v>
          </cell>
          <cell r="B6735" t="str">
            <v>lichenized</v>
          </cell>
        </row>
        <row r="6736">
          <cell r="A6736" t="str">
            <v>Follmannia</v>
          </cell>
          <cell r="B6736" t="str">
            <v>lichenized</v>
          </cell>
        </row>
        <row r="6737">
          <cell r="A6737" t="str">
            <v>Franwilsia</v>
          </cell>
          <cell r="B6737" t="str">
            <v>lichenized</v>
          </cell>
        </row>
        <row r="6738">
          <cell r="A6738" t="str">
            <v>Fulgensia</v>
          </cell>
          <cell r="B6738" t="str">
            <v>lichenized</v>
          </cell>
        </row>
        <row r="6739">
          <cell r="A6739" t="str">
            <v>Golubkovia</v>
          </cell>
          <cell r="B6739" t="str">
            <v>lichenized</v>
          </cell>
        </row>
        <row r="6740">
          <cell r="A6740" t="str">
            <v>Gondwania</v>
          </cell>
          <cell r="B6740" t="str">
            <v>lichenized</v>
          </cell>
        </row>
        <row r="6741">
          <cell r="A6741" t="str">
            <v>Gyalolechia</v>
          </cell>
          <cell r="B6741" t="str">
            <v>lichenized</v>
          </cell>
        </row>
        <row r="6742">
          <cell r="A6742" t="str">
            <v>Haloplaca</v>
          </cell>
          <cell r="B6742" t="str">
            <v>lichenized</v>
          </cell>
        </row>
        <row r="6743">
          <cell r="A6743" t="str">
            <v>Huneckia</v>
          </cell>
          <cell r="B6743" t="str">
            <v>lichenized</v>
          </cell>
        </row>
        <row r="6744">
          <cell r="A6744" t="str">
            <v>Ioplaca</v>
          </cell>
          <cell r="B6744" t="str">
            <v>lichenized</v>
          </cell>
        </row>
        <row r="6745">
          <cell r="A6745" t="str">
            <v>Jasonhuria</v>
          </cell>
          <cell r="B6745" t="str">
            <v>lichenized</v>
          </cell>
        </row>
        <row r="6746">
          <cell r="A6746" t="str">
            <v>Josefpoeltia</v>
          </cell>
          <cell r="B6746" t="str">
            <v>lichenized</v>
          </cell>
        </row>
        <row r="6747">
          <cell r="A6747" t="str">
            <v>Kaernefia</v>
          </cell>
          <cell r="B6747" t="str">
            <v>lichenized</v>
          </cell>
        </row>
        <row r="6748">
          <cell r="A6748" t="str">
            <v>Langeottia</v>
          </cell>
          <cell r="B6748" t="str">
            <v>lichenized</v>
          </cell>
        </row>
        <row r="6749">
          <cell r="A6749" t="str">
            <v>Lazarenkoella</v>
          </cell>
          <cell r="B6749" t="str">
            <v>lichenized</v>
          </cell>
        </row>
        <row r="6750">
          <cell r="A6750" t="str">
            <v>Leproplaca</v>
          </cell>
          <cell r="B6750" t="str">
            <v>lichenized</v>
          </cell>
        </row>
        <row r="6751">
          <cell r="A6751" t="str">
            <v>Loekoesia</v>
          </cell>
          <cell r="B6751" t="str">
            <v>lichenized</v>
          </cell>
        </row>
        <row r="6752">
          <cell r="A6752" t="str">
            <v>Marchantiana</v>
          </cell>
          <cell r="B6752" t="str">
            <v>lichenized</v>
          </cell>
        </row>
        <row r="6753">
          <cell r="A6753" t="str">
            <v>Mikhtomia</v>
          </cell>
          <cell r="B6753" t="str">
            <v>lichenized</v>
          </cell>
        </row>
        <row r="6754">
          <cell r="A6754" t="str">
            <v>Niorma</v>
          </cell>
          <cell r="B6754" t="str">
            <v>lichenized</v>
          </cell>
        </row>
        <row r="6755">
          <cell r="A6755" t="str">
            <v>Olegblumia</v>
          </cell>
          <cell r="B6755" t="str">
            <v>lichenized</v>
          </cell>
        </row>
        <row r="6756">
          <cell r="A6756" t="str">
            <v>Orientophila</v>
          </cell>
          <cell r="B6756" t="str">
            <v>lichenized</v>
          </cell>
        </row>
        <row r="6757">
          <cell r="A6757" t="str">
            <v>Ovealmbornia</v>
          </cell>
          <cell r="B6757" t="str">
            <v>lichenized</v>
          </cell>
        </row>
        <row r="6758">
          <cell r="A6758" t="str">
            <v>Oxneria</v>
          </cell>
          <cell r="B6758" t="str">
            <v>lichenized</v>
          </cell>
        </row>
        <row r="6759">
          <cell r="A6759" t="str">
            <v>Pachypeltis</v>
          </cell>
          <cell r="B6759" t="str">
            <v>lichenized</v>
          </cell>
        </row>
        <row r="6760">
          <cell r="A6760" t="str">
            <v>Parvoplaca</v>
          </cell>
          <cell r="B6760" t="str">
            <v>lichenized</v>
          </cell>
        </row>
        <row r="6761">
          <cell r="A6761" t="str">
            <v>Polycauliona</v>
          </cell>
          <cell r="B6761" t="str">
            <v>lichenized</v>
          </cell>
        </row>
        <row r="6762">
          <cell r="A6762" t="str">
            <v>Pyrenodesmia</v>
          </cell>
          <cell r="B6762" t="str">
            <v>lichenized</v>
          </cell>
        </row>
        <row r="6763">
          <cell r="A6763" t="str">
            <v>Raesaeneniana</v>
          </cell>
          <cell r="B6763" t="str">
            <v>lichenized</v>
          </cell>
        </row>
        <row r="6764">
          <cell r="A6764" t="str">
            <v>Rufoplaca</v>
          </cell>
          <cell r="B6764" t="str">
            <v>lichenized</v>
          </cell>
        </row>
        <row r="6765">
          <cell r="A6765" t="str">
            <v>Rusavskia</v>
          </cell>
          <cell r="B6765" t="str">
            <v>lichenized</v>
          </cell>
        </row>
        <row r="6766">
          <cell r="A6766" t="str">
            <v>Scutaria</v>
          </cell>
          <cell r="B6766" t="str">
            <v>lichenized</v>
          </cell>
        </row>
        <row r="6767">
          <cell r="A6767" t="str">
            <v>Seirophora</v>
          </cell>
          <cell r="B6767" t="str">
            <v>lichenized</v>
          </cell>
        </row>
        <row r="6768">
          <cell r="A6768" t="str">
            <v>Shackletonia</v>
          </cell>
          <cell r="B6768" t="str">
            <v>lichenized</v>
          </cell>
        </row>
        <row r="6769">
          <cell r="A6769" t="str">
            <v>Sirenophila</v>
          </cell>
          <cell r="B6769" t="str">
            <v>lichenized</v>
          </cell>
        </row>
        <row r="6770">
          <cell r="A6770" t="str">
            <v>Solitaria</v>
          </cell>
          <cell r="B6770" t="str">
            <v>lichenized</v>
          </cell>
        </row>
        <row r="6771">
          <cell r="A6771" t="str">
            <v>Squamulea</v>
          </cell>
          <cell r="B6771" t="str">
            <v>lichenized</v>
          </cell>
        </row>
        <row r="6772">
          <cell r="A6772" t="str">
            <v>Stellarangia</v>
          </cell>
          <cell r="B6772" t="str">
            <v>lichenized</v>
          </cell>
        </row>
        <row r="6773">
          <cell r="A6773" t="str">
            <v>Streimanniella</v>
          </cell>
          <cell r="B6773" t="str">
            <v>lichenized</v>
          </cell>
        </row>
        <row r="6774">
          <cell r="A6774" t="str">
            <v>Zeroviella</v>
          </cell>
          <cell r="B6774" t="str">
            <v>lichenized</v>
          </cell>
        </row>
        <row r="6775">
          <cell r="A6775" t="str">
            <v>Tarasginia</v>
          </cell>
          <cell r="B6775" t="str">
            <v>lichenized</v>
          </cell>
        </row>
        <row r="6776">
          <cell r="A6776" t="str">
            <v>Tassiloa</v>
          </cell>
          <cell r="B6776" t="str">
            <v>lichenized</v>
          </cell>
        </row>
        <row r="6777">
          <cell r="A6777" t="str">
            <v>Tayloriella</v>
          </cell>
          <cell r="B6777" t="str">
            <v>lichenized</v>
          </cell>
        </row>
        <row r="6778">
          <cell r="A6778" t="str">
            <v>Tayloriellina</v>
          </cell>
          <cell r="B6778" t="str">
            <v>lichenized</v>
          </cell>
        </row>
        <row r="6779">
          <cell r="A6779" t="str">
            <v>Teloschistes</v>
          </cell>
          <cell r="B6779" t="str">
            <v>lichenized</v>
          </cell>
        </row>
        <row r="6780">
          <cell r="A6780" t="str">
            <v>Teloschistopsis</v>
          </cell>
          <cell r="B6780" t="str">
            <v>lichenized</v>
          </cell>
        </row>
        <row r="6781">
          <cell r="A6781" t="str">
            <v>Thelliana</v>
          </cell>
          <cell r="B6781" t="str">
            <v>lichenized</v>
          </cell>
        </row>
        <row r="6782">
          <cell r="A6782" t="str">
            <v>Usnochroma</v>
          </cell>
          <cell r="B6782" t="str">
            <v>lichenized</v>
          </cell>
        </row>
        <row r="6783">
          <cell r="A6783" t="str">
            <v>Variospora</v>
          </cell>
          <cell r="B6783" t="str">
            <v>lichenized</v>
          </cell>
        </row>
        <row r="6784">
          <cell r="A6784" t="str">
            <v>Wetmoreana</v>
          </cell>
          <cell r="B6784" t="str">
            <v>lichenized</v>
          </cell>
        </row>
        <row r="6785">
          <cell r="A6785" t="str">
            <v>Villophora</v>
          </cell>
          <cell r="B6785" t="str">
            <v>lichenized</v>
          </cell>
        </row>
        <row r="6786">
          <cell r="A6786" t="str">
            <v>Xanthocarpia</v>
          </cell>
          <cell r="B6786" t="str">
            <v>lichenized</v>
          </cell>
        </row>
        <row r="6787">
          <cell r="A6787" t="str">
            <v>Xanthodactylon</v>
          </cell>
          <cell r="B6787" t="str">
            <v>lichenized</v>
          </cell>
        </row>
        <row r="6788">
          <cell r="A6788" t="str">
            <v>Xanthomendoza</v>
          </cell>
          <cell r="B6788" t="str">
            <v>lichenized</v>
          </cell>
        </row>
        <row r="6789">
          <cell r="A6789" t="str">
            <v>Xanthopeltis</v>
          </cell>
          <cell r="B6789" t="str">
            <v>lichenized</v>
          </cell>
        </row>
        <row r="6790">
          <cell r="A6790" t="str">
            <v>Xanthoria</v>
          </cell>
          <cell r="B6790" t="str">
            <v>lichenized</v>
          </cell>
        </row>
        <row r="6791">
          <cell r="A6791" t="str">
            <v>Yoshimuria</v>
          </cell>
          <cell r="B6791" t="str">
            <v>lichenized</v>
          </cell>
        </row>
        <row r="6792">
          <cell r="A6792" t="str">
            <v>Austroblastenia</v>
          </cell>
          <cell r="B6792" t="str">
            <v>lichenized</v>
          </cell>
        </row>
        <row r="6793">
          <cell r="A6793" t="str">
            <v>Malcolmiella</v>
          </cell>
          <cell r="B6793" t="str">
            <v>lichenized</v>
          </cell>
        </row>
        <row r="6794">
          <cell r="A6794" t="str">
            <v>Aspidothelium</v>
          </cell>
          <cell r="B6794" t="str">
            <v>lichenized</v>
          </cell>
        </row>
        <row r="6795">
          <cell r="A6795" t="str">
            <v>Chromatochlamys</v>
          </cell>
          <cell r="B6795" t="str">
            <v>lichenized</v>
          </cell>
        </row>
        <row r="6796">
          <cell r="A6796" t="str">
            <v>Thelenella</v>
          </cell>
          <cell r="B6796" t="str">
            <v>lichenized</v>
          </cell>
        </row>
        <row r="6797">
          <cell r="A6797" t="str">
            <v>Elixia</v>
          </cell>
          <cell r="B6797" t="str">
            <v>lichenized</v>
          </cell>
        </row>
        <row r="6798">
          <cell r="A6798" t="str">
            <v>Meridianelia</v>
          </cell>
          <cell r="B6798" t="str">
            <v>lichenized</v>
          </cell>
        </row>
        <row r="6799">
          <cell r="A6799" t="str">
            <v>Fuscidea</v>
          </cell>
          <cell r="B6799" t="str">
            <v>lichenized</v>
          </cell>
        </row>
        <row r="6800">
          <cell r="A6800" t="str">
            <v>Hueidea</v>
          </cell>
          <cell r="B6800" t="str">
            <v>lichenized</v>
          </cell>
        </row>
        <row r="6801">
          <cell r="A6801" t="str">
            <v>Maronea</v>
          </cell>
          <cell r="B6801" t="str">
            <v>lichenized</v>
          </cell>
        </row>
        <row r="6802">
          <cell r="A6802" t="str">
            <v>Orphniospora</v>
          </cell>
          <cell r="B6802" t="str">
            <v>lichenized</v>
          </cell>
        </row>
        <row r="6803">
          <cell r="A6803" t="str">
            <v>Boreoplaca</v>
          </cell>
          <cell r="B6803" t="str">
            <v>lichenized</v>
          </cell>
        </row>
        <row r="6804">
          <cell r="A6804" t="str">
            <v>Hypocenomyce</v>
          </cell>
          <cell r="B6804" t="str">
            <v>lichenized</v>
          </cell>
        </row>
        <row r="6805">
          <cell r="A6805" t="str">
            <v>Ophioparma</v>
          </cell>
          <cell r="B6805" t="str">
            <v>lichenized</v>
          </cell>
        </row>
        <row r="6806">
          <cell r="A6806" t="str">
            <v>Ropalospora</v>
          </cell>
          <cell r="B6806" t="str">
            <v>lichenized</v>
          </cell>
        </row>
        <row r="6807">
          <cell r="A6807" t="str">
            <v>Fulgidea</v>
          </cell>
          <cell r="B6807" t="str">
            <v>lichenized</v>
          </cell>
        </row>
        <row r="6808">
          <cell r="A6808" t="str">
            <v>Lasallia</v>
          </cell>
          <cell r="B6808" t="str">
            <v>lichenized</v>
          </cell>
        </row>
        <row r="6809">
          <cell r="A6809" t="str">
            <v>Umbilicaria</v>
          </cell>
          <cell r="B6809" t="str">
            <v>lichenized</v>
          </cell>
        </row>
        <row r="6810">
          <cell r="A6810" t="str">
            <v>Xylopsora</v>
          </cell>
          <cell r="B6810" t="str">
            <v>lichenized</v>
          </cell>
        </row>
        <row r="6811">
          <cell r="A6811" t="str">
            <v>Clavidisculum</v>
          </cell>
          <cell r="B6811" t="str">
            <v>litter_saprotroph</v>
          </cell>
        </row>
        <row r="6812">
          <cell r="A6812" t="str">
            <v>Oidiopsis</v>
          </cell>
          <cell r="B6812" t="str">
            <v>plant_pathogen</v>
          </cell>
        </row>
        <row r="6813">
          <cell r="A6813" t="str">
            <v>Typhulochaeta</v>
          </cell>
          <cell r="B6813" t="str">
            <v>plant_pathogen</v>
          </cell>
        </row>
        <row r="6814">
          <cell r="A6814" t="str">
            <v>Arachnoscypha</v>
          </cell>
          <cell r="B6814" t="str">
            <v>unspecified_saprotroph</v>
          </cell>
        </row>
        <row r="6815">
          <cell r="A6815" t="str">
            <v>Chrysodisca</v>
          </cell>
          <cell r="B6815" t="str">
            <v>wood_saprotroph</v>
          </cell>
        </row>
        <row r="6816">
          <cell r="A6816" t="str">
            <v>Annabella</v>
          </cell>
          <cell r="B6816" t="str">
            <v>wood_saprotroph</v>
          </cell>
        </row>
        <row r="6817">
          <cell r="A6817" t="str">
            <v>Lawreyella</v>
          </cell>
          <cell r="B6817" t="str">
            <v>lichen_parasite</v>
          </cell>
          <cell r="C6817" t="str">
            <v>fungal_decomposer</v>
          </cell>
        </row>
        <row r="6818">
          <cell r="A6818" t="str">
            <v>Phaeangella</v>
          </cell>
          <cell r="B6818" t="str">
            <v>wood_saprotroph</v>
          </cell>
        </row>
        <row r="6819">
          <cell r="A6819" t="str">
            <v>Geocoryne</v>
          </cell>
          <cell r="B6819" t="str">
            <v>litter_saprotroph</v>
          </cell>
        </row>
        <row r="6820">
          <cell r="A6820" t="str">
            <v>Chaetoscypha</v>
          </cell>
          <cell r="B6820" t="str">
            <v>litter_saprotroph</v>
          </cell>
        </row>
        <row r="6821">
          <cell r="A6821" t="str">
            <v>Eubelonis</v>
          </cell>
          <cell r="B6821" t="str">
            <v>wood_saprotroph</v>
          </cell>
        </row>
        <row r="6822">
          <cell r="A6822" t="str">
            <v>Arboricolonus</v>
          </cell>
          <cell r="B6822" t="str">
            <v>plant_pathogen</v>
          </cell>
          <cell r="C6822" t="str">
            <v>wood_saprotroph</v>
          </cell>
        </row>
        <row r="6823">
          <cell r="A6823" t="str">
            <v>Asterocalyx</v>
          </cell>
          <cell r="B6823" t="str">
            <v>litter_saprotroph</v>
          </cell>
        </row>
        <row r="6824">
          <cell r="A6824" t="str">
            <v>Brefeldochium</v>
          </cell>
          <cell r="B6824" t="str">
            <v>wood_saprotroph</v>
          </cell>
        </row>
        <row r="6825">
          <cell r="A6825" t="str">
            <v>Kukwaea</v>
          </cell>
          <cell r="B6825" t="str">
            <v>lichen_parasite</v>
          </cell>
          <cell r="C6825" t="str">
            <v>fungal_decomposer</v>
          </cell>
        </row>
        <row r="6826">
          <cell r="A6826" t="str">
            <v>Pachydisca</v>
          </cell>
          <cell r="B6826" t="str">
            <v>litter_saprotroph</v>
          </cell>
        </row>
        <row r="6827">
          <cell r="A6827" t="str">
            <v>Patinellaria</v>
          </cell>
          <cell r="B6827" t="str">
            <v>litter_saprotroph</v>
          </cell>
        </row>
        <row r="6828">
          <cell r="A6828" t="str">
            <v>Phragmonaevia</v>
          </cell>
        </row>
        <row r="6829">
          <cell r="A6829" t="str">
            <v>Gamarada</v>
          </cell>
          <cell r="B6829" t="str">
            <v>root_endophyte</v>
          </cell>
          <cell r="C6829" t="str">
            <v>soil_saprotroph</v>
          </cell>
        </row>
        <row r="6830">
          <cell r="A6830" t="str">
            <v>Scolecolachnum</v>
          </cell>
          <cell r="B6830" t="str">
            <v>plant_pathogen</v>
          </cell>
        </row>
        <row r="6831">
          <cell r="A6831" t="str">
            <v>Tubolachnum</v>
          </cell>
          <cell r="B6831" t="str">
            <v>litter_saprotroph</v>
          </cell>
        </row>
        <row r="6832">
          <cell r="A6832" t="str">
            <v>Tapesia</v>
          </cell>
          <cell r="B6832" t="str">
            <v>unspecified_saprotroph</v>
          </cell>
        </row>
        <row r="6833">
          <cell r="A6833" t="str">
            <v>Phialina</v>
          </cell>
          <cell r="B6833" t="str">
            <v>unspecified_saprotroph</v>
          </cell>
        </row>
        <row r="6834">
          <cell r="A6834" t="str">
            <v>Ploettnerula</v>
          </cell>
          <cell r="B6834" t="str">
            <v>unspecified_saprotroph</v>
          </cell>
        </row>
        <row r="6835">
          <cell r="A6835" t="str">
            <v>Pseudolanzia</v>
          </cell>
          <cell r="B6835" t="str">
            <v>litter_saprotroph</v>
          </cell>
        </row>
        <row r="6836">
          <cell r="A6836" t="str">
            <v>Staheliella</v>
          </cell>
          <cell r="B6836" t="str">
            <v>soil_saprotroph</v>
          </cell>
        </row>
        <row r="6837">
          <cell r="A6837" t="str">
            <v>Mycopappus</v>
          </cell>
          <cell r="B6837" t="str">
            <v>plant_pathogen</v>
          </cell>
        </row>
        <row r="6838">
          <cell r="A6838" t="str">
            <v>Srinivasanomyces</v>
          </cell>
          <cell r="B6838" t="str">
            <v>wood_saprotroph</v>
          </cell>
        </row>
        <row r="6839">
          <cell r="A6839" t="str">
            <v>Aotearoamyces</v>
          </cell>
          <cell r="B6839" t="str">
            <v>wood_saprotroph</v>
          </cell>
        </row>
        <row r="6840">
          <cell r="A6840" t="str">
            <v>Blastosporium</v>
          </cell>
          <cell r="B6840" t="str">
            <v>plant_pathogen</v>
          </cell>
        </row>
        <row r="6841">
          <cell r="A6841" t="str">
            <v>Heufleria</v>
          </cell>
        </row>
        <row r="6842">
          <cell r="A6842" t="str">
            <v>Mycomelanea</v>
          </cell>
        </row>
        <row r="6843">
          <cell r="A6843" t="str">
            <v>Triblidiopsis</v>
          </cell>
          <cell r="B6843" t="str">
            <v>wood_saprotroph</v>
          </cell>
          <cell r="C6843" t="str">
            <v>foliar_endophyte</v>
          </cell>
        </row>
        <row r="6844">
          <cell r="A6844" t="str">
            <v>Ascophanus</v>
          </cell>
          <cell r="B6844" t="str">
            <v>dung_saprotroph</v>
          </cell>
        </row>
        <row r="6845">
          <cell r="A6845" t="str">
            <v>Remleria</v>
          </cell>
          <cell r="B6845" t="str">
            <v>wood_saprotroph</v>
          </cell>
        </row>
        <row r="6846">
          <cell r="A6846" t="str">
            <v>Capturomyces</v>
          </cell>
        </row>
        <row r="6847">
          <cell r="A6847" t="str">
            <v>Variabilispora</v>
          </cell>
        </row>
        <row r="6848">
          <cell r="A6848" t="str">
            <v>Vexillomyces</v>
          </cell>
        </row>
        <row r="6849">
          <cell r="A6849" t="str">
            <v>Amorphotheca</v>
          </cell>
          <cell r="B6849" t="str">
            <v>unspecified_saprotroph</v>
          </cell>
        </row>
        <row r="6850">
          <cell r="A6850" t="str">
            <v>Byssoascus</v>
          </cell>
          <cell r="B6850" t="str">
            <v>soil_saprotroph</v>
          </cell>
          <cell r="C6850" t="str">
            <v>root-associated</v>
          </cell>
        </row>
        <row r="6851">
          <cell r="A6851" t="str">
            <v>Hormoconis</v>
          </cell>
          <cell r="B6851" t="str">
            <v>wood_saprotroph</v>
          </cell>
        </row>
        <row r="6852">
          <cell r="A6852" t="str">
            <v>Mycosylva</v>
          </cell>
          <cell r="B6852" t="str">
            <v>dung_saprotroph</v>
          </cell>
        </row>
        <row r="6853">
          <cell r="A6853" t="str">
            <v>Myxotrichum</v>
          </cell>
          <cell r="B6853" t="str">
            <v>soil_saprotroph</v>
          </cell>
          <cell r="C6853" t="str">
            <v>foliar_endophyte</v>
          </cell>
        </row>
        <row r="6854">
          <cell r="A6854" t="str">
            <v>Oidiodendron</v>
          </cell>
          <cell r="B6854" t="str">
            <v>soil_saprotroph</v>
          </cell>
          <cell r="C6854" t="str">
            <v>root_endophyte</v>
          </cell>
        </row>
        <row r="6855">
          <cell r="A6855" t="str">
            <v>Parachnopeziza</v>
          </cell>
          <cell r="B6855" t="str">
            <v>litter_saprotroph</v>
          </cell>
        </row>
        <row r="6856">
          <cell r="A6856" t="str">
            <v>Bloxamia</v>
          </cell>
          <cell r="B6856" t="str">
            <v>wood_saprotroph</v>
          </cell>
          <cell r="C6856" t="str">
            <v>litter_saprotroph</v>
          </cell>
        </row>
        <row r="6857">
          <cell r="A6857" t="str">
            <v>Aivenia</v>
          </cell>
          <cell r="B6857" t="str">
            <v>litter_saprotroph</v>
          </cell>
        </row>
        <row r="6858">
          <cell r="A6858" t="str">
            <v>Calloria</v>
          </cell>
          <cell r="B6858" t="str">
            <v>litter_saprotroph</v>
          </cell>
        </row>
        <row r="6859">
          <cell r="A6859" t="str">
            <v>Chaetonaevia</v>
          </cell>
          <cell r="B6859" t="str">
            <v>litter_saprotroph</v>
          </cell>
        </row>
        <row r="6860">
          <cell r="A6860" t="str">
            <v>Diplonaevia</v>
          </cell>
          <cell r="B6860" t="str">
            <v>litter_saprotroph</v>
          </cell>
          <cell r="C6860" t="str">
            <v>plant_pathogen</v>
          </cell>
        </row>
        <row r="6861">
          <cell r="A6861" t="str">
            <v>Duebenia</v>
          </cell>
          <cell r="B6861" t="str">
            <v>litter_saprotroph</v>
          </cell>
        </row>
        <row r="6862">
          <cell r="A6862" t="str">
            <v>Eupropolella</v>
          </cell>
          <cell r="B6862" t="str">
            <v>plant_pathogen</v>
          </cell>
        </row>
        <row r="6863">
          <cell r="A6863" t="str">
            <v>Hyalacrotes</v>
          </cell>
          <cell r="B6863" t="str">
            <v>litter_saprotroph</v>
          </cell>
        </row>
        <row r="6864">
          <cell r="A6864" t="str">
            <v>Iridinea</v>
          </cell>
          <cell r="B6864" t="str">
            <v>dung_saprotroph</v>
          </cell>
        </row>
        <row r="6865">
          <cell r="A6865" t="str">
            <v>Loricella</v>
          </cell>
          <cell r="B6865" t="str">
            <v>litter_saprotroph</v>
          </cell>
        </row>
        <row r="6866">
          <cell r="A6866" t="str">
            <v>Micropodia</v>
          </cell>
          <cell r="B6866" t="str">
            <v>litter_saprotroph</v>
          </cell>
        </row>
        <row r="6867">
          <cell r="A6867" t="str">
            <v>Naeviella</v>
          </cell>
          <cell r="B6867" t="str">
            <v>litter_saprotroph</v>
          </cell>
        </row>
        <row r="6868">
          <cell r="A6868" t="str">
            <v>Naeviopsis</v>
          </cell>
          <cell r="B6868" t="str">
            <v>litter_saprotroph</v>
          </cell>
        </row>
        <row r="6869">
          <cell r="A6869" t="str">
            <v>Ploettnera</v>
          </cell>
          <cell r="B6869" t="str">
            <v>litter_saprotroph</v>
          </cell>
        </row>
        <row r="6870">
          <cell r="A6870" t="str">
            <v>Tricellula</v>
          </cell>
          <cell r="B6870" t="str">
            <v>litter_saprotroph</v>
          </cell>
        </row>
        <row r="6871">
          <cell r="A6871" t="str">
            <v>Trichosporiella</v>
          </cell>
          <cell r="B6871" t="str">
            <v>soil_saprotroph</v>
          </cell>
        </row>
        <row r="6872">
          <cell r="A6872" t="str">
            <v>Cenangiopsis</v>
          </cell>
          <cell r="B6872" t="str">
            <v>wood_saprotroph</v>
          </cell>
        </row>
        <row r="6873">
          <cell r="A6873" t="str">
            <v>Cenangium</v>
          </cell>
          <cell r="B6873" t="str">
            <v>foliar_endophyte</v>
          </cell>
          <cell r="C6873" t="str">
            <v>foliar_endophyte</v>
          </cell>
        </row>
        <row r="6874">
          <cell r="A6874" t="str">
            <v>Chlorencoelia</v>
          </cell>
          <cell r="B6874" t="str">
            <v>wood_saprotroph</v>
          </cell>
          <cell r="C6874" t="str">
            <v>root-associated</v>
          </cell>
        </row>
        <row r="6875">
          <cell r="A6875" t="str">
            <v>Crumenulopsis</v>
          </cell>
          <cell r="B6875" t="str">
            <v>plant_pathogen</v>
          </cell>
        </row>
        <row r="6876">
          <cell r="A6876" t="str">
            <v>Encoelia</v>
          </cell>
          <cell r="B6876" t="str">
            <v>wood_saprotroph</v>
          </cell>
          <cell r="C6876" t="str">
            <v>litter_saprotroph</v>
          </cell>
        </row>
        <row r="6877">
          <cell r="A6877" t="str">
            <v>Fabrella</v>
          </cell>
          <cell r="B6877" t="str">
            <v>plant_pathogen</v>
          </cell>
          <cell r="C6877" t="str">
            <v>foliar_endophyte</v>
          </cell>
        </row>
        <row r="6878">
          <cell r="A6878" t="str">
            <v>Heyderia</v>
          </cell>
          <cell r="B6878" t="str">
            <v>litter_saprotroph</v>
          </cell>
        </row>
        <row r="6879">
          <cell r="A6879" t="str">
            <v>Meria</v>
          </cell>
          <cell r="B6879" t="str">
            <v>plant_pathogen</v>
          </cell>
        </row>
        <row r="6880">
          <cell r="A6880" t="str">
            <v>Rhabdocline</v>
          </cell>
          <cell r="B6880" t="str">
            <v>plant_pathogen</v>
          </cell>
        </row>
        <row r="6881">
          <cell r="A6881" t="str">
            <v>Sarcotrochila</v>
          </cell>
          <cell r="B6881" t="str">
            <v>foliar_endophyte</v>
          </cell>
          <cell r="C6881" t="str">
            <v>litter_saprotroph</v>
          </cell>
        </row>
        <row r="6882">
          <cell r="A6882" t="str">
            <v>Trochila</v>
          </cell>
          <cell r="B6882" t="str">
            <v>litter_saprotroph</v>
          </cell>
        </row>
        <row r="6883">
          <cell r="A6883" t="str">
            <v>Velutarina</v>
          </cell>
          <cell r="B6883" t="str">
            <v>wood_saprotroph</v>
          </cell>
          <cell r="C6883" t="str">
            <v>litter_saprotroph</v>
          </cell>
        </row>
        <row r="6884">
          <cell r="A6884" t="str">
            <v>Vestigium</v>
          </cell>
          <cell r="B6884" t="str">
            <v>root_endophyte</v>
          </cell>
          <cell r="C6884" t="str">
            <v>soil_saprotroph</v>
          </cell>
        </row>
        <row r="6885">
          <cell r="A6885" t="str">
            <v>Zoellneria</v>
          </cell>
          <cell r="B6885" t="str">
            <v>litter_saprotroph</v>
          </cell>
        </row>
        <row r="6886">
          <cell r="A6886" t="str">
            <v>Arctomollisia</v>
          </cell>
          <cell r="B6886" t="str">
            <v>wood_saprotroph</v>
          </cell>
        </row>
        <row r="6887">
          <cell r="A6887" t="str">
            <v>Coleophoma</v>
          </cell>
          <cell r="B6887" t="str">
            <v>plant_pathogen</v>
          </cell>
          <cell r="C6887" t="str">
            <v>foliar_endophyte</v>
          </cell>
        </row>
        <row r="6888">
          <cell r="A6888" t="str">
            <v>Corniculariella</v>
          </cell>
          <cell r="B6888" t="str">
            <v>wood_saprotroph</v>
          </cell>
        </row>
        <row r="6889">
          <cell r="A6889" t="str">
            <v>Davidhawksworthia</v>
          </cell>
          <cell r="B6889" t="str">
            <v>litter_saprotroph</v>
          </cell>
        </row>
        <row r="6890">
          <cell r="A6890" t="str">
            <v>Dermea</v>
          </cell>
          <cell r="B6890" t="str">
            <v>plant_pathogen</v>
          </cell>
          <cell r="C6890" t="str">
            <v>litter_saprotroph</v>
          </cell>
        </row>
        <row r="6891">
          <cell r="A6891" t="str">
            <v>Gelatinoamylaria</v>
          </cell>
          <cell r="B6891" t="str">
            <v>litter_saprotroph</v>
          </cell>
        </row>
        <row r="6892">
          <cell r="A6892" t="str">
            <v>Leptothyrium</v>
          </cell>
          <cell r="B6892" t="str">
            <v>plant_pathogen</v>
          </cell>
        </row>
        <row r="6893">
          <cell r="A6893" t="str">
            <v>Neofabraea</v>
          </cell>
          <cell r="B6893" t="str">
            <v>plant_pathogen</v>
          </cell>
          <cell r="C6893" t="str">
            <v>litter_saprotroph</v>
          </cell>
        </row>
        <row r="6894">
          <cell r="A6894" t="str">
            <v>Parafabraea</v>
          </cell>
          <cell r="B6894" t="str">
            <v>foliar_endophyte</v>
          </cell>
          <cell r="C6894" t="str">
            <v>plant_pathogen</v>
          </cell>
        </row>
        <row r="6895">
          <cell r="A6895" t="str">
            <v>Pezicula</v>
          </cell>
          <cell r="B6895" t="str">
            <v>root_endophyte</v>
          </cell>
          <cell r="C6895" t="str">
            <v>soil_saprotroph</v>
          </cell>
        </row>
        <row r="6896">
          <cell r="A6896" t="str">
            <v>Phlyctema</v>
          </cell>
          <cell r="B6896" t="str">
            <v>plant_pathogen</v>
          </cell>
        </row>
        <row r="6897">
          <cell r="A6897" t="str">
            <v>Pseudofabraea</v>
          </cell>
          <cell r="B6897" t="str">
            <v>plant_pathogen</v>
          </cell>
          <cell r="C6897" t="str">
            <v>litter_saprotroph</v>
          </cell>
        </row>
        <row r="6898">
          <cell r="A6898" t="str">
            <v>Pseudotryblidium</v>
          </cell>
          <cell r="B6898" t="str">
            <v>wood_saprotroph</v>
          </cell>
          <cell r="C6898" t="str">
            <v>litter_saprotroph</v>
          </cell>
        </row>
        <row r="6899">
          <cell r="A6899" t="str">
            <v>Rhizodermea</v>
          </cell>
          <cell r="B6899" t="str">
            <v>root_endophyte</v>
          </cell>
          <cell r="C6899" t="str">
            <v>soil_saprotroph</v>
          </cell>
        </row>
        <row r="6900">
          <cell r="A6900" t="str">
            <v>Schizothyrioma</v>
          </cell>
          <cell r="B6900" t="str">
            <v>litter_saprotroph</v>
          </cell>
        </row>
        <row r="6901">
          <cell r="A6901" t="str">
            <v>Verkleyomyces</v>
          </cell>
          <cell r="B6901" t="str">
            <v>foliar_endophyte</v>
          </cell>
          <cell r="C6901" t="str">
            <v>litter_saprotroph</v>
          </cell>
        </row>
        <row r="6902">
          <cell r="A6902" t="str">
            <v>Pseudopeziza</v>
          </cell>
          <cell r="B6902" t="str">
            <v>plant_pathogen</v>
          </cell>
        </row>
        <row r="6903">
          <cell r="A6903" t="str">
            <v>Gelatinodiscus</v>
          </cell>
          <cell r="B6903" t="str">
            <v>litter_saprotroph</v>
          </cell>
        </row>
        <row r="6904">
          <cell r="A6904" t="str">
            <v>Ombrophila</v>
          </cell>
          <cell r="B6904" t="str">
            <v>wood_saprotroph</v>
          </cell>
        </row>
        <row r="6905">
          <cell r="A6905" t="str">
            <v>Brachyalara</v>
          </cell>
          <cell r="B6905" t="str">
            <v>mycoparasite</v>
          </cell>
          <cell r="C6905" t="str">
            <v>fungal_decomposer</v>
          </cell>
        </row>
        <row r="6906">
          <cell r="A6906" t="str">
            <v>Ciliolarina</v>
          </cell>
          <cell r="B6906" t="str">
            <v>wood_saprotroph</v>
          </cell>
        </row>
        <row r="6907">
          <cell r="A6907" t="str">
            <v>Gremmenia</v>
          </cell>
          <cell r="B6907" t="str">
            <v>plant_pathogen</v>
          </cell>
        </row>
        <row r="6908">
          <cell r="A6908" t="str">
            <v>Hamatocanthoscypha</v>
          </cell>
          <cell r="B6908" t="str">
            <v>wood_saprotroph</v>
          </cell>
          <cell r="C6908" t="str">
            <v>litter_saprotroph</v>
          </cell>
        </row>
        <row r="6909">
          <cell r="A6909" t="str">
            <v>Infundichalara</v>
          </cell>
          <cell r="B6909" t="str">
            <v>litter_saprotroph</v>
          </cell>
        </row>
        <row r="6910">
          <cell r="A6910" t="str">
            <v>Microscypha</v>
          </cell>
          <cell r="B6910" t="str">
            <v>litter_saprotroph</v>
          </cell>
        </row>
        <row r="6911">
          <cell r="A6911" t="str">
            <v>Pseudohelotium</v>
          </cell>
          <cell r="B6911" t="str">
            <v>litter_saprotroph</v>
          </cell>
        </row>
        <row r="6912">
          <cell r="A6912" t="str">
            <v>Xenochalara</v>
          </cell>
          <cell r="B6912" t="str">
            <v>litter_saprotroph</v>
          </cell>
        </row>
        <row r="6913">
          <cell r="A6913" t="str">
            <v>Xenopolyscytalum</v>
          </cell>
          <cell r="B6913" t="str">
            <v>litter_saprotroph</v>
          </cell>
          <cell r="C6913" t="str">
            <v>foliar_endophyte</v>
          </cell>
        </row>
        <row r="6914">
          <cell r="A6914" t="str">
            <v>Bisporella</v>
          </cell>
          <cell r="B6914" t="str">
            <v>wood_saprotroph</v>
          </cell>
        </row>
        <row r="6915">
          <cell r="A6915" t="str">
            <v>Brunaudia</v>
          </cell>
          <cell r="B6915" t="str">
            <v>litter_saprotroph</v>
          </cell>
        </row>
        <row r="6916">
          <cell r="A6916" t="str">
            <v>Bulgariella</v>
          </cell>
          <cell r="B6916" t="str">
            <v>wood_saprotroph</v>
          </cell>
        </row>
        <row r="6917">
          <cell r="A6917" t="str">
            <v>Dimorphospora</v>
          </cell>
          <cell r="B6917" t="str">
            <v>litter_saprotroph</v>
          </cell>
        </row>
        <row r="6918">
          <cell r="A6918" t="str">
            <v>Helicodendron</v>
          </cell>
          <cell r="B6918" t="str">
            <v>litter_saprotroph</v>
          </cell>
        </row>
        <row r="6919">
          <cell r="A6919" t="str">
            <v>Helicorhoidion</v>
          </cell>
        </row>
        <row r="6920">
          <cell r="A6920" t="str">
            <v>Neocrinula</v>
          </cell>
          <cell r="B6920" t="str">
            <v>litter_saprotroph</v>
          </cell>
        </row>
        <row r="6921">
          <cell r="A6921" t="str">
            <v>Scytalidium</v>
          </cell>
          <cell r="B6921" t="str">
            <v>wood_saprotroph</v>
          </cell>
          <cell r="C6921" t="str">
            <v>litter_saprotroph</v>
          </cell>
        </row>
        <row r="6922">
          <cell r="A6922" t="str">
            <v>Xylogone</v>
          </cell>
          <cell r="B6922" t="str">
            <v>mycoparasite</v>
          </cell>
          <cell r="C6922" t="str">
            <v>fungal_decomposer</v>
          </cell>
        </row>
        <row r="6923">
          <cell r="A6923" t="str">
            <v>Acidea</v>
          </cell>
          <cell r="B6923" t="str">
            <v>soil_saprotroph</v>
          </cell>
        </row>
        <row r="6924">
          <cell r="A6924" t="str">
            <v>Acidomelania</v>
          </cell>
          <cell r="B6924" t="str">
            <v>root_endophyte</v>
          </cell>
          <cell r="C6924" t="str">
            <v>soil_saprotroph</v>
          </cell>
        </row>
        <row r="6925">
          <cell r="A6925" t="str">
            <v>Algincola</v>
          </cell>
          <cell r="B6925" t="str">
            <v>wood_saprotroph</v>
          </cell>
          <cell r="C6925" t="str">
            <v>algal_symbiont</v>
          </cell>
        </row>
        <row r="6926">
          <cell r="A6926" t="str">
            <v>Angelina</v>
          </cell>
          <cell r="B6926" t="str">
            <v>wood_saprotroph</v>
          </cell>
        </row>
        <row r="6927">
          <cell r="A6927" t="str">
            <v>Apiculospora</v>
          </cell>
          <cell r="B6927" t="str">
            <v>litter_saprotroph</v>
          </cell>
        </row>
        <row r="6928">
          <cell r="A6928" t="str">
            <v>Aquadiscula</v>
          </cell>
          <cell r="B6928" t="str">
            <v>litter_saprotroph</v>
          </cell>
        </row>
        <row r="6929">
          <cell r="A6929" t="str">
            <v>Belonioscyphella</v>
          </cell>
          <cell r="B6929" t="str">
            <v>litter_saprotroph</v>
          </cell>
        </row>
        <row r="6930">
          <cell r="A6930" t="str">
            <v>Benguetia</v>
          </cell>
          <cell r="B6930" t="str">
            <v>plant_pathogen</v>
          </cell>
        </row>
        <row r="6931">
          <cell r="A6931" t="str">
            <v>Bioscypha</v>
          </cell>
          <cell r="B6931" t="str">
            <v>plant_pathogen</v>
          </cell>
        </row>
        <row r="6932">
          <cell r="A6932" t="str">
            <v>Bulgariopsis</v>
          </cell>
          <cell r="B6932" t="str">
            <v>wood_saprotroph</v>
          </cell>
        </row>
        <row r="6933">
          <cell r="A6933" t="str">
            <v>Cairneyella</v>
          </cell>
          <cell r="B6933" t="str">
            <v>root_endophyte</v>
          </cell>
          <cell r="C6933" t="str">
            <v>ericoid_mycorrhizal</v>
          </cell>
        </row>
        <row r="6934">
          <cell r="A6934" t="str">
            <v>Calycellinopsis</v>
          </cell>
          <cell r="B6934" t="str">
            <v>litter_saprotroph</v>
          </cell>
        </row>
        <row r="6935">
          <cell r="A6935" t="str">
            <v>Capillipes</v>
          </cell>
          <cell r="B6935" t="str">
            <v>litter_saprotroph</v>
          </cell>
        </row>
        <row r="6936">
          <cell r="A6936" t="str">
            <v>Capricola</v>
          </cell>
          <cell r="B6936" t="str">
            <v>unspecified_saprotroph</v>
          </cell>
        </row>
        <row r="6937">
          <cell r="A6937" t="str">
            <v>Cashiella</v>
          </cell>
          <cell r="B6937" t="str">
            <v>litter_saprotroph</v>
          </cell>
        </row>
        <row r="6938">
          <cell r="A6938" t="str">
            <v>Cejpia</v>
          </cell>
          <cell r="B6938" t="str">
            <v>litter_saprotroph</v>
          </cell>
        </row>
        <row r="6939">
          <cell r="A6939" t="str">
            <v>Cenangiumella</v>
          </cell>
          <cell r="B6939" t="str">
            <v>litter_saprotroph</v>
          </cell>
        </row>
        <row r="6940">
          <cell r="A6940" t="str">
            <v>Chloroepilichen</v>
          </cell>
          <cell r="B6940" t="str">
            <v>lichen_parasite</v>
          </cell>
          <cell r="C6940" t="str">
            <v>fungal_decomposer</v>
          </cell>
        </row>
        <row r="6941">
          <cell r="A6941" t="str">
            <v>Chlorospleniella</v>
          </cell>
          <cell r="B6941" t="str">
            <v>litter_saprotroph</v>
          </cell>
          <cell r="C6941" t="str">
            <v>plant_pathogen</v>
          </cell>
        </row>
        <row r="6942">
          <cell r="A6942" t="str">
            <v>Chondroderris</v>
          </cell>
          <cell r="B6942" t="str">
            <v>litter_saprotroph</v>
          </cell>
        </row>
        <row r="6943">
          <cell r="A6943" t="str">
            <v>Ciliella</v>
          </cell>
          <cell r="B6943" t="str">
            <v>litter_saprotroph</v>
          </cell>
          <cell r="C6943" t="str">
            <v>foliar_endophyte</v>
          </cell>
        </row>
        <row r="6944">
          <cell r="A6944" t="str">
            <v>Cistella</v>
          </cell>
          <cell r="B6944" t="str">
            <v>wood_saprotroph</v>
          </cell>
          <cell r="C6944" t="str">
            <v>litter_saprotroph</v>
          </cell>
        </row>
        <row r="6945">
          <cell r="A6945" t="str">
            <v>Coleosperma</v>
          </cell>
          <cell r="B6945" t="str">
            <v>litter_saprotroph</v>
          </cell>
        </row>
        <row r="6946">
          <cell r="A6946" t="str">
            <v>Comesia</v>
          </cell>
          <cell r="B6946" t="str">
            <v>unspecified_saprotroph</v>
          </cell>
        </row>
        <row r="6947">
          <cell r="A6947" t="str">
            <v>Cornuntum</v>
          </cell>
          <cell r="B6947" t="str">
            <v>unspecified_saprotroph</v>
          </cell>
        </row>
        <row r="6948">
          <cell r="A6948" t="str">
            <v>Coronellaria</v>
          </cell>
          <cell r="B6948" t="str">
            <v>litter_saprotroph</v>
          </cell>
        </row>
        <row r="6949">
          <cell r="A6949" t="str">
            <v>Criserosphaeria</v>
          </cell>
          <cell r="B6949" t="str">
            <v>unspecified_saprotroph</v>
          </cell>
        </row>
        <row r="6950">
          <cell r="A6950" t="str">
            <v>Crocicreas</v>
          </cell>
          <cell r="B6950" t="str">
            <v>litter_saprotroph</v>
          </cell>
        </row>
        <row r="6951">
          <cell r="A6951" t="str">
            <v>Crucellisporium</v>
          </cell>
          <cell r="B6951" t="str">
            <v>litter_saprotroph</v>
          </cell>
          <cell r="C6951" t="str">
            <v>plant_pathogen</v>
          </cell>
        </row>
        <row r="6952">
          <cell r="A6952" t="str">
            <v>Crumenella</v>
          </cell>
          <cell r="B6952" t="str">
            <v>litter_saprotroph</v>
          </cell>
        </row>
        <row r="6953">
          <cell r="A6953" t="str">
            <v>Cryptohymenium</v>
          </cell>
          <cell r="B6953" t="str">
            <v>soil_saprotroph</v>
          </cell>
        </row>
        <row r="6954">
          <cell r="A6954" t="str">
            <v>Cryptopezia</v>
          </cell>
          <cell r="B6954" t="str">
            <v>unspecified_saprotroph</v>
          </cell>
          <cell r="C6954" t="str">
            <v>fungal_decomposer</v>
          </cell>
        </row>
        <row r="6955">
          <cell r="A6955" t="str">
            <v>Dactylaria</v>
          </cell>
          <cell r="B6955" t="str">
            <v>animal_parasite</v>
          </cell>
          <cell r="C6955" t="str">
            <v>wood_saprotroph</v>
          </cell>
        </row>
        <row r="6956">
          <cell r="A6956" t="str">
            <v>Dawsicola</v>
          </cell>
          <cell r="B6956" t="str">
            <v>litter_saprotroph</v>
          </cell>
          <cell r="C6956" t="str">
            <v>bryophilous</v>
          </cell>
        </row>
        <row r="6957">
          <cell r="A6957" t="str">
            <v>Dermateopsis</v>
          </cell>
          <cell r="B6957" t="str">
            <v>wood_saprotroph</v>
          </cell>
        </row>
        <row r="6958">
          <cell r="A6958" t="str">
            <v>Didonia</v>
          </cell>
          <cell r="B6958" t="str">
            <v>wood_saprotroph</v>
          </cell>
          <cell r="C6958" t="str">
            <v>litter_saprotroph</v>
          </cell>
        </row>
        <row r="6959">
          <cell r="A6959" t="str">
            <v>Didymascella</v>
          </cell>
          <cell r="B6959" t="str">
            <v>plant_pathogen</v>
          </cell>
        </row>
        <row r="6960">
          <cell r="A6960" t="str">
            <v>Discomycella</v>
          </cell>
          <cell r="B6960" t="str">
            <v>litter_saprotroph</v>
          </cell>
        </row>
        <row r="6961">
          <cell r="A6961" t="str">
            <v>Durella</v>
          </cell>
          <cell r="B6961" t="str">
            <v>wood_saprotroph</v>
          </cell>
        </row>
        <row r="6962">
          <cell r="A6962" t="str">
            <v>Echinodiscus</v>
          </cell>
          <cell r="B6962" t="str">
            <v>lichen_parasite</v>
          </cell>
          <cell r="C6962" t="str">
            <v>fungal_decomposer</v>
          </cell>
        </row>
        <row r="6963">
          <cell r="A6963" t="str">
            <v>Episclerotium</v>
          </cell>
          <cell r="B6963" t="str">
            <v>mycoparasite</v>
          </cell>
          <cell r="C6963" t="str">
            <v>fungal_decomposer</v>
          </cell>
        </row>
        <row r="6964">
          <cell r="A6964" t="str">
            <v>Erikssonopsis</v>
          </cell>
          <cell r="B6964" t="str">
            <v>litter_saprotroph</v>
          </cell>
        </row>
        <row r="6965">
          <cell r="A6965" t="str">
            <v>Fulvoflamma</v>
          </cell>
          <cell r="B6965" t="str">
            <v>plant_pathogen</v>
          </cell>
          <cell r="C6965" t="str">
            <v>litter_saprotroph</v>
          </cell>
        </row>
        <row r="6966">
          <cell r="A6966" t="str">
            <v>Gloeopeziza</v>
          </cell>
          <cell r="B6966" t="str">
            <v>plant_pathogen</v>
          </cell>
          <cell r="C6966" t="str">
            <v>bryophilous</v>
          </cell>
        </row>
        <row r="6967">
          <cell r="A6967" t="str">
            <v>Godroniopsis</v>
          </cell>
          <cell r="B6967" t="str">
            <v>plant_pathogen</v>
          </cell>
        </row>
        <row r="6968">
          <cell r="A6968" t="str">
            <v>Gorgoniceps</v>
          </cell>
          <cell r="B6968" t="str">
            <v>wood_saprotroph</v>
          </cell>
        </row>
        <row r="6969">
          <cell r="A6969" t="str">
            <v>Grimmicola</v>
          </cell>
          <cell r="B6969" t="str">
            <v>plant_pathogen</v>
          </cell>
        </row>
        <row r="6970">
          <cell r="A6970" t="str">
            <v>Grovesia</v>
          </cell>
          <cell r="B6970" t="str">
            <v>wood_saprotroph</v>
          </cell>
        </row>
        <row r="6971">
          <cell r="A6971" t="str">
            <v>Humicolopsis</v>
          </cell>
          <cell r="B6971" t="str">
            <v>soil_saprotroph</v>
          </cell>
        </row>
        <row r="6972">
          <cell r="A6972" t="str">
            <v>Hymenobolus</v>
          </cell>
          <cell r="B6972" t="str">
            <v>litter_saprotroph</v>
          </cell>
        </row>
        <row r="6973">
          <cell r="A6973" t="str">
            <v>Hyphoscypha</v>
          </cell>
          <cell r="B6973" t="str">
            <v>wood_saprotroph</v>
          </cell>
        </row>
        <row r="6974">
          <cell r="A6974" t="str">
            <v>Hysteronaevia</v>
          </cell>
          <cell r="B6974" t="str">
            <v>litter_saprotroph</v>
          </cell>
        </row>
        <row r="6975">
          <cell r="A6975" t="str">
            <v>Hysteropezizella</v>
          </cell>
          <cell r="B6975" t="str">
            <v>litter_saprotroph</v>
          </cell>
        </row>
        <row r="6976">
          <cell r="A6976" t="str">
            <v>Hysterostegiella</v>
          </cell>
          <cell r="B6976" t="str">
            <v>litter_saprotroph</v>
          </cell>
        </row>
        <row r="6977">
          <cell r="A6977" t="str">
            <v>Involucroscypha</v>
          </cell>
          <cell r="B6977" t="str">
            <v>wood_saprotroph</v>
          </cell>
        </row>
        <row r="6978">
          <cell r="A6978" t="str">
            <v>Jacobsonia</v>
          </cell>
          <cell r="B6978" t="str">
            <v>wood_saprotroph</v>
          </cell>
        </row>
        <row r="6979">
          <cell r="A6979" t="str">
            <v>Korfia</v>
          </cell>
          <cell r="B6979" t="str">
            <v>litter_saprotroph</v>
          </cell>
        </row>
        <row r="6980">
          <cell r="A6980" t="str">
            <v>Laetinaevia</v>
          </cell>
          <cell r="B6980" t="str">
            <v>litter_saprotroph</v>
          </cell>
        </row>
        <row r="6981">
          <cell r="A6981" t="str">
            <v>Lasseria</v>
          </cell>
          <cell r="B6981" t="str">
            <v>wood_saprotroph</v>
          </cell>
        </row>
        <row r="6982">
          <cell r="A6982" t="str">
            <v>Leohumicola</v>
          </cell>
          <cell r="B6982" t="str">
            <v>soil_saprotroph</v>
          </cell>
          <cell r="C6982" t="str">
            <v>ericoid_mycorrhizal</v>
          </cell>
        </row>
        <row r="6983">
          <cell r="A6983" t="str">
            <v>Livia</v>
          </cell>
          <cell r="B6983" t="str">
            <v>unspecified_saprotroph</v>
          </cell>
        </row>
        <row r="6984">
          <cell r="A6984" t="str">
            <v>Masseea</v>
          </cell>
          <cell r="B6984" t="str">
            <v>wood_saprotroph</v>
          </cell>
        </row>
        <row r="6985">
          <cell r="A6985" t="str">
            <v>Melanopeziza</v>
          </cell>
        </row>
        <row r="6986">
          <cell r="A6986" t="str">
            <v>Microdiscus</v>
          </cell>
          <cell r="B6986" t="str">
            <v>wood_saprotroph</v>
          </cell>
        </row>
        <row r="6987">
          <cell r="A6987" t="str">
            <v>Monochaetiellopsis</v>
          </cell>
          <cell r="B6987" t="str">
            <v>litter_saprotroph</v>
          </cell>
        </row>
        <row r="6988">
          <cell r="A6988" t="str">
            <v>Mycoarthris</v>
          </cell>
          <cell r="B6988" t="str">
            <v>litter_saprotroph</v>
          </cell>
        </row>
        <row r="6989">
          <cell r="A6989" t="str">
            <v>Mycosphaerangium</v>
          </cell>
          <cell r="B6989" t="str">
            <v>wood_saprotroph</v>
          </cell>
        </row>
        <row r="6990">
          <cell r="A6990" t="str">
            <v>Obconicum</v>
          </cell>
          <cell r="B6990" t="str">
            <v>litter_saprotroph</v>
          </cell>
        </row>
        <row r="6991">
          <cell r="A6991" t="str">
            <v>Obscurodiscus</v>
          </cell>
          <cell r="B6991" t="str">
            <v>litter_saprotroph</v>
          </cell>
        </row>
        <row r="6992">
          <cell r="A6992" t="str">
            <v>Orbiliopsis</v>
          </cell>
          <cell r="B6992" t="str">
            <v>plant_pathogen</v>
          </cell>
        </row>
        <row r="6993">
          <cell r="A6993" t="str">
            <v>Parencoelia</v>
          </cell>
          <cell r="B6993" t="str">
            <v>litter_saprotroph</v>
          </cell>
          <cell r="C6993" t="str">
            <v>fungal_decomposer</v>
          </cell>
        </row>
        <row r="6994">
          <cell r="A6994" t="str">
            <v>Peltigeromyces</v>
          </cell>
          <cell r="B6994" t="str">
            <v>wood_saprotroph</v>
          </cell>
        </row>
        <row r="6995">
          <cell r="A6995" t="str">
            <v>Pezolepis</v>
          </cell>
          <cell r="B6995" t="str">
            <v>plant_pathogen</v>
          </cell>
        </row>
        <row r="6996">
          <cell r="A6996" t="str">
            <v>Pezomela</v>
          </cell>
          <cell r="B6996" t="str">
            <v>plant_pathogen</v>
          </cell>
        </row>
        <row r="6997">
          <cell r="A6997" t="str">
            <v>Phaeofabraea</v>
          </cell>
          <cell r="B6997" t="str">
            <v>litter_saprotroph</v>
          </cell>
          <cell r="C6997" t="str">
            <v>plant_pathogen</v>
          </cell>
        </row>
        <row r="6998">
          <cell r="A6998" t="str">
            <v>Pleoscutula</v>
          </cell>
          <cell r="B6998" t="str">
            <v>lichen_parasite</v>
          </cell>
          <cell r="C6998" t="str">
            <v>fungal_decomposer</v>
          </cell>
        </row>
        <row r="6999">
          <cell r="A6999" t="str">
            <v>Podophacidium</v>
          </cell>
          <cell r="B6999" t="str">
            <v>litter_saprotroph</v>
          </cell>
        </row>
        <row r="7000">
          <cell r="A7000" t="str">
            <v>Polydesmia</v>
          </cell>
          <cell r="B7000" t="str">
            <v>wood_saprotroph</v>
          </cell>
          <cell r="C7000" t="str">
            <v>fungal_decomposer</v>
          </cell>
        </row>
        <row r="7001">
          <cell r="A7001" t="str">
            <v>Polyphilus</v>
          </cell>
          <cell r="B7001" t="str">
            <v>unspecified_saprotroph</v>
          </cell>
          <cell r="C7001" t="str">
            <v>root_endophyte_dark_septate</v>
          </cell>
        </row>
        <row r="7002">
          <cell r="A7002" t="str">
            <v>Potridiscus</v>
          </cell>
          <cell r="B7002" t="str">
            <v>litter_saprotroph</v>
          </cell>
          <cell r="C7002" t="str">
            <v>bryophilous</v>
          </cell>
        </row>
        <row r="7003">
          <cell r="A7003" t="str">
            <v>Pseudolachnum</v>
          </cell>
          <cell r="B7003" t="str">
            <v>wood_saprotroph</v>
          </cell>
        </row>
        <row r="7004">
          <cell r="A7004" t="str">
            <v>Pseudopeltis</v>
          </cell>
          <cell r="B7004" t="str">
            <v>litter_saprotroph</v>
          </cell>
        </row>
        <row r="7005">
          <cell r="A7005" t="str">
            <v>Pseudospiropes</v>
          </cell>
          <cell r="B7005" t="str">
            <v>litter_saprotroph</v>
          </cell>
        </row>
        <row r="7006">
          <cell r="A7006" t="str">
            <v>Psilachnum</v>
          </cell>
          <cell r="B7006" t="str">
            <v>litter_saprotroph</v>
          </cell>
        </row>
        <row r="7007">
          <cell r="A7007" t="str">
            <v>Psilophana</v>
          </cell>
          <cell r="B7007" t="str">
            <v>litter_saprotroph</v>
          </cell>
        </row>
        <row r="7008">
          <cell r="A7008" t="str">
            <v>Pteromyces</v>
          </cell>
          <cell r="B7008" t="str">
            <v>litter_saprotroph</v>
          </cell>
        </row>
        <row r="7009">
          <cell r="A7009" t="str">
            <v>Pubigera</v>
          </cell>
          <cell r="B7009" t="str">
            <v>litter_saprotroph</v>
          </cell>
        </row>
        <row r="7010">
          <cell r="A7010" t="str">
            <v>Radotinea</v>
          </cell>
          <cell r="B7010" t="str">
            <v>wood_saprotroph</v>
          </cell>
        </row>
        <row r="7011">
          <cell r="A7011" t="str">
            <v>Rhizothyrium</v>
          </cell>
          <cell r="B7011" t="str">
            <v>litter_saprotroph</v>
          </cell>
          <cell r="C7011" t="str">
            <v>plant_pathogen</v>
          </cell>
        </row>
        <row r="7012">
          <cell r="A7012" t="str">
            <v>Rodwayella</v>
          </cell>
          <cell r="B7012" t="str">
            <v>litter_saprotroph</v>
          </cell>
        </row>
        <row r="7013">
          <cell r="A7013" t="str">
            <v>Rommelaarsia</v>
          </cell>
          <cell r="B7013" t="str">
            <v>litter_saprotroph</v>
          </cell>
        </row>
        <row r="7014">
          <cell r="A7014" t="str">
            <v>Roseodiscus</v>
          </cell>
          <cell r="B7014" t="str">
            <v>plant_pathogen</v>
          </cell>
          <cell r="C7014" t="str">
            <v>bryophilous</v>
          </cell>
        </row>
        <row r="7015">
          <cell r="A7015" t="str">
            <v>Sageria</v>
          </cell>
          <cell r="B7015" t="str">
            <v>unspecified_saprotroph</v>
          </cell>
        </row>
        <row r="7016">
          <cell r="A7016" t="str">
            <v>Sclerocrana</v>
          </cell>
          <cell r="B7016" t="str">
            <v>litter_saprotroph</v>
          </cell>
          <cell r="C7016" t="str">
            <v>soil_saprotroph</v>
          </cell>
        </row>
        <row r="7017">
          <cell r="A7017" t="str">
            <v>Scutulopsis</v>
          </cell>
          <cell r="B7017" t="str">
            <v>unspecified_symbiotroph</v>
          </cell>
          <cell r="C7017" t="str">
            <v>root-associated</v>
          </cell>
        </row>
        <row r="7018">
          <cell r="A7018" t="str">
            <v>Soosiella</v>
          </cell>
          <cell r="B7018" t="str">
            <v>soil_saprotroph</v>
          </cell>
        </row>
        <row r="7019">
          <cell r="A7019" t="str">
            <v>Sorokina</v>
          </cell>
          <cell r="B7019" t="str">
            <v>wood_saprotroph</v>
          </cell>
        </row>
        <row r="7020">
          <cell r="A7020" t="str">
            <v>Sorokinella</v>
          </cell>
          <cell r="B7020" t="str">
            <v>litter_saprotroph</v>
          </cell>
        </row>
        <row r="7021">
          <cell r="A7021" t="str">
            <v>Spirosphaera</v>
          </cell>
          <cell r="B7021" t="str">
            <v>litter_saprotroph</v>
          </cell>
        </row>
        <row r="7022">
          <cell r="A7022" t="str">
            <v>Stamnaria</v>
          </cell>
          <cell r="B7022" t="str">
            <v>litter_saprotroph</v>
          </cell>
        </row>
        <row r="7023">
          <cell r="A7023" t="str">
            <v>Stilbopeziza</v>
          </cell>
          <cell r="B7023" t="str">
            <v>wood_saprotroph</v>
          </cell>
        </row>
        <row r="7024">
          <cell r="A7024" t="str">
            <v>Strossmayeria</v>
          </cell>
          <cell r="B7024" t="str">
            <v>wood_saprotroph</v>
          </cell>
        </row>
        <row r="7025">
          <cell r="A7025" t="str">
            <v>Zugazaea</v>
          </cell>
          <cell r="B7025" t="str">
            <v>wood_saprotroph</v>
          </cell>
        </row>
        <row r="7026">
          <cell r="A7026" t="str">
            <v>Tetracladium</v>
          </cell>
          <cell r="B7026" t="str">
            <v>litter_saprotroph</v>
          </cell>
        </row>
        <row r="7027">
          <cell r="A7027" t="str">
            <v>Thedgonia</v>
          </cell>
          <cell r="B7027" t="str">
            <v>plant_pathogen</v>
          </cell>
        </row>
        <row r="7028">
          <cell r="A7028" t="str">
            <v>Themisia</v>
          </cell>
          <cell r="B7028" t="str">
            <v>wood_saprotroph</v>
          </cell>
        </row>
        <row r="7029">
          <cell r="A7029" t="str">
            <v>Tovariella</v>
          </cell>
          <cell r="B7029" t="str">
            <v>litter_saprotroph</v>
          </cell>
          <cell r="C7029" t="str">
            <v>plant_pathogen</v>
          </cell>
        </row>
        <row r="7030">
          <cell r="A7030" t="str">
            <v>Trichohelotium</v>
          </cell>
          <cell r="B7030" t="str">
            <v>unspecified_saprotroph</v>
          </cell>
        </row>
        <row r="7031">
          <cell r="A7031" t="str">
            <v>Triposporium</v>
          </cell>
          <cell r="B7031" t="str">
            <v>foliar_endophyte</v>
          </cell>
          <cell r="C7031" t="str">
            <v>litter_saprotroph</v>
          </cell>
        </row>
        <row r="7032">
          <cell r="A7032" t="str">
            <v>Urceolella</v>
          </cell>
          <cell r="B7032" t="str">
            <v>litter_saprotroph</v>
          </cell>
        </row>
        <row r="7033">
          <cell r="A7033" t="str">
            <v>Waltonia</v>
          </cell>
          <cell r="B7033" t="str">
            <v>wood_saprotroph</v>
          </cell>
        </row>
        <row r="7034">
          <cell r="A7034" t="str">
            <v>Woodiella</v>
          </cell>
          <cell r="B7034" t="str">
            <v>litter_saprotroph</v>
          </cell>
        </row>
        <row r="7035">
          <cell r="A7035" t="str">
            <v>Xeromedulla</v>
          </cell>
          <cell r="B7035" t="str">
            <v>litter_saprotroph</v>
          </cell>
          <cell r="C7035" t="str">
            <v>plant_pathogen</v>
          </cell>
        </row>
        <row r="7036">
          <cell r="A7036" t="str">
            <v>Asperopilum</v>
          </cell>
          <cell r="B7036" t="str">
            <v>litter_saprotroph</v>
          </cell>
        </row>
        <row r="7037">
          <cell r="A7037" t="str">
            <v>Crucellisporiopsis</v>
          </cell>
          <cell r="B7037" t="str">
            <v>plant_pathogen</v>
          </cell>
        </row>
        <row r="7038">
          <cell r="A7038" t="str">
            <v>Fuscolachnum</v>
          </cell>
          <cell r="B7038" t="str">
            <v>litter_saprotroph</v>
          </cell>
        </row>
        <row r="7039">
          <cell r="A7039" t="str">
            <v>Hyalopeziza</v>
          </cell>
          <cell r="B7039" t="str">
            <v>litter_saprotroph</v>
          </cell>
        </row>
        <row r="7040">
          <cell r="A7040" t="str">
            <v>Hyphodiscus</v>
          </cell>
          <cell r="B7040" t="str">
            <v>mycoparasite</v>
          </cell>
        </row>
        <row r="7041">
          <cell r="A7041" t="str">
            <v>Venturiocistella</v>
          </cell>
          <cell r="B7041" t="str">
            <v>litter_saprotroph</v>
          </cell>
        </row>
        <row r="7042">
          <cell r="A7042" t="str">
            <v>Dasyscyphus</v>
          </cell>
          <cell r="B7042" t="str">
            <v>litter_saprotroph</v>
          </cell>
        </row>
        <row r="7043">
          <cell r="A7043" t="str">
            <v>Lachnellula</v>
          </cell>
          <cell r="B7043" t="str">
            <v>wood_saprotroph</v>
          </cell>
        </row>
        <row r="7044">
          <cell r="A7044" t="str">
            <v>Leptodontidium</v>
          </cell>
          <cell r="B7044" t="str">
            <v>litter_saprotroph</v>
          </cell>
          <cell r="C7044" t="str">
            <v>ericoid_mycorrhizal</v>
          </cell>
        </row>
        <row r="7045">
          <cell r="A7045" t="str">
            <v>Barrenia</v>
          </cell>
          <cell r="B7045" t="str">
            <v>root_endophyte</v>
          </cell>
          <cell r="C7045" t="str">
            <v>soil_saprotroph</v>
          </cell>
        </row>
        <row r="7046">
          <cell r="A7046" t="str">
            <v>Cheirospora</v>
          </cell>
          <cell r="B7046" t="str">
            <v>wood_saprotroph</v>
          </cell>
        </row>
        <row r="7047">
          <cell r="A7047" t="str">
            <v>Corynesporopsis</v>
          </cell>
          <cell r="B7047" t="str">
            <v>unspecified_saprotroph</v>
          </cell>
        </row>
        <row r="7048">
          <cell r="A7048" t="str">
            <v>Fuscosclera</v>
          </cell>
          <cell r="B7048" t="str">
            <v>wood_saprotroph</v>
          </cell>
        </row>
        <row r="7049">
          <cell r="A7049" t="str">
            <v>Phaeomollisia</v>
          </cell>
          <cell r="B7049" t="str">
            <v>foliar_endophyte</v>
          </cell>
          <cell r="C7049" t="str">
            <v>wood_saprotroph</v>
          </cell>
        </row>
        <row r="7050">
          <cell r="A7050" t="str">
            <v>Exochalara</v>
          </cell>
          <cell r="B7050" t="str">
            <v>litter_saprotroph</v>
          </cell>
          <cell r="C7050" t="str">
            <v>wood_saprotroph</v>
          </cell>
        </row>
        <row r="7051">
          <cell r="A7051" t="str">
            <v>Lareunionomyces</v>
          </cell>
          <cell r="B7051" t="str">
            <v>litter_saprotroph</v>
          </cell>
        </row>
        <row r="7052">
          <cell r="A7052" t="str">
            <v>Neolauriomyces</v>
          </cell>
          <cell r="B7052" t="str">
            <v>litter_saprotroph</v>
          </cell>
        </row>
        <row r="7053">
          <cell r="A7053" t="str">
            <v>Allophylaria</v>
          </cell>
          <cell r="B7053" t="str">
            <v>litter_saprotroph</v>
          </cell>
        </row>
        <row r="7054">
          <cell r="A7054" t="str">
            <v>Antinoa</v>
          </cell>
          <cell r="B7054" t="str">
            <v>litter_saprotroph</v>
          </cell>
        </row>
        <row r="7055">
          <cell r="A7055" t="str">
            <v>Austropezia</v>
          </cell>
          <cell r="B7055" t="str">
            <v>litter_saprotroph</v>
          </cell>
        </row>
        <row r="7056">
          <cell r="A7056" t="str">
            <v>Calycellina</v>
          </cell>
          <cell r="B7056" t="str">
            <v>litter_saprotroph</v>
          </cell>
        </row>
        <row r="7057">
          <cell r="A7057" t="str">
            <v>Calycina</v>
          </cell>
          <cell r="B7057" t="str">
            <v>wood_saprotroph</v>
          </cell>
          <cell r="C7057" t="str">
            <v>foliar_endophyte</v>
          </cell>
        </row>
        <row r="7058">
          <cell r="A7058" t="str">
            <v>Chalara</v>
          </cell>
          <cell r="B7058" t="str">
            <v>litter_saprotroph</v>
          </cell>
          <cell r="C7058" t="str">
            <v>plant_pathogen</v>
          </cell>
        </row>
        <row r="7059">
          <cell r="A7059" t="str">
            <v>Hyalodendriella</v>
          </cell>
          <cell r="B7059" t="str">
            <v>wood_saprotroph</v>
          </cell>
        </row>
        <row r="7060">
          <cell r="A7060" t="str">
            <v>Micropeziza</v>
          </cell>
          <cell r="B7060" t="str">
            <v>litter_saprotroph</v>
          </cell>
        </row>
        <row r="7061">
          <cell r="A7061" t="str">
            <v>Mollisina</v>
          </cell>
          <cell r="B7061" t="str">
            <v>litter_saprotroph</v>
          </cell>
        </row>
        <row r="7062">
          <cell r="A7062" t="str">
            <v>Mollisinopsis</v>
          </cell>
          <cell r="B7062" t="str">
            <v>litter_saprotroph</v>
          </cell>
        </row>
        <row r="7063">
          <cell r="A7063" t="str">
            <v>Moserella</v>
          </cell>
          <cell r="B7063" t="str">
            <v>unspecified_symbiotroph</v>
          </cell>
          <cell r="C7063" t="str">
            <v>root-associated</v>
          </cell>
        </row>
        <row r="7064">
          <cell r="A7064" t="str">
            <v>Phaeoscypha</v>
          </cell>
          <cell r="B7064" t="str">
            <v>litter_saprotroph</v>
          </cell>
        </row>
        <row r="7065">
          <cell r="A7065" t="str">
            <v>Poculinia</v>
          </cell>
          <cell r="B7065" t="str">
            <v>litter_saprotroph</v>
          </cell>
        </row>
        <row r="7066">
          <cell r="A7066" t="str">
            <v>Scleropezicula</v>
          </cell>
          <cell r="B7066" t="str">
            <v>wood_saprotroph</v>
          </cell>
        </row>
        <row r="7067">
          <cell r="A7067" t="str">
            <v>Zymochalara</v>
          </cell>
          <cell r="B7067" t="str">
            <v>litter_saprotroph</v>
          </cell>
        </row>
        <row r="7068">
          <cell r="A7068" t="str">
            <v>Velutaria</v>
          </cell>
          <cell r="B7068" t="str">
            <v>wood_saprotroph</v>
          </cell>
        </row>
        <row r="7069">
          <cell r="A7069" t="str">
            <v>Xiambola</v>
          </cell>
          <cell r="B7069" t="str">
            <v>litter_saprotroph</v>
          </cell>
        </row>
        <row r="7070">
          <cell r="A7070" t="str">
            <v>Pleuroascus</v>
          </cell>
          <cell r="B7070" t="str">
            <v>dung_saprotroph</v>
          </cell>
        </row>
        <row r="7071">
          <cell r="A7071" t="str">
            <v>Volucrispora</v>
          </cell>
          <cell r="B7071" t="str">
            <v>litter_saprotroph</v>
          </cell>
        </row>
        <row r="7072">
          <cell r="A7072" t="str">
            <v>Porodiplodia</v>
          </cell>
          <cell r="B7072" t="str">
            <v>litter_saprotroph</v>
          </cell>
        </row>
        <row r="7073">
          <cell r="A7073" t="str">
            <v>Bicornispora</v>
          </cell>
          <cell r="B7073" t="str">
            <v>litter_saprotroph</v>
          </cell>
        </row>
        <row r="7074">
          <cell r="A7074" t="str">
            <v>Dencoeliopsis</v>
          </cell>
          <cell r="B7074" t="str">
            <v>unspecified_saprotroph</v>
          </cell>
          <cell r="C7074" t="str">
            <v>fungal_decomposer</v>
          </cell>
        </row>
        <row r="7075">
          <cell r="A7075" t="str">
            <v>Lambertella</v>
          </cell>
          <cell r="B7075" t="str">
            <v>litter_saprotroph</v>
          </cell>
        </row>
        <row r="7076">
          <cell r="A7076" t="str">
            <v>Lanzia</v>
          </cell>
          <cell r="B7076" t="str">
            <v>litter_saprotroph</v>
          </cell>
        </row>
        <row r="7077">
          <cell r="A7077" t="str">
            <v>Moellerodiscus</v>
          </cell>
          <cell r="B7077" t="str">
            <v>litter_saprotroph</v>
          </cell>
        </row>
        <row r="7078">
          <cell r="A7078" t="str">
            <v>Neometulocladosporiella</v>
          </cell>
          <cell r="B7078" t="str">
            <v>plant_pathogen</v>
          </cell>
        </row>
        <row r="7079">
          <cell r="A7079" t="str">
            <v>Piceomphale</v>
          </cell>
          <cell r="B7079" t="str">
            <v>litter_saprotroph</v>
          </cell>
        </row>
        <row r="7080">
          <cell r="A7080" t="str">
            <v>Poculum</v>
          </cell>
          <cell r="B7080" t="str">
            <v>litter_saprotroph</v>
          </cell>
        </row>
        <row r="7081">
          <cell r="A7081" t="str">
            <v>Rutstroemia</v>
          </cell>
          <cell r="B7081" t="str">
            <v>litter_saprotroph</v>
          </cell>
        </row>
        <row r="7082">
          <cell r="A7082" t="str">
            <v>Amerosporium</v>
          </cell>
          <cell r="B7082" t="str">
            <v>plant_pathogen</v>
          </cell>
        </row>
        <row r="7083">
          <cell r="A7083" t="str">
            <v>Amphobotrys</v>
          </cell>
          <cell r="B7083" t="str">
            <v>plant_pathogen</v>
          </cell>
        </row>
        <row r="7084">
          <cell r="A7084" t="str">
            <v>Banksiamyces</v>
          </cell>
          <cell r="B7084" t="str">
            <v>litter_saprotroph</v>
          </cell>
        </row>
        <row r="7085">
          <cell r="A7085" t="str">
            <v>Botrytis</v>
          </cell>
          <cell r="B7085" t="str">
            <v>plant_pathogen</v>
          </cell>
          <cell r="C7085" t="str">
            <v>litter_saprotroph</v>
          </cell>
        </row>
        <row r="7086">
          <cell r="A7086" t="str">
            <v>Ciboria</v>
          </cell>
          <cell r="B7086" t="str">
            <v>plant_pathogen</v>
          </cell>
          <cell r="C7086" t="str">
            <v>litter_saprotroph</v>
          </cell>
        </row>
        <row r="7087">
          <cell r="A7087" t="str">
            <v>Ciborinia</v>
          </cell>
          <cell r="B7087" t="str">
            <v>plant_pathogen</v>
          </cell>
        </row>
        <row r="7088">
          <cell r="A7088" t="str">
            <v>Ciboriopsis</v>
          </cell>
          <cell r="B7088" t="str">
            <v>litter_saprotroph</v>
          </cell>
        </row>
        <row r="7089">
          <cell r="A7089" t="str">
            <v>Clarireedia</v>
          </cell>
          <cell r="B7089" t="str">
            <v>plant_pathogen</v>
          </cell>
        </row>
        <row r="7090">
          <cell r="A7090" t="str">
            <v>Coprotinia</v>
          </cell>
          <cell r="B7090" t="str">
            <v>dung_saprotroph</v>
          </cell>
        </row>
        <row r="7091">
          <cell r="A7091" t="str">
            <v>Coremiella</v>
          </cell>
          <cell r="B7091" t="str">
            <v>litter_saprotroph</v>
          </cell>
        </row>
        <row r="7092">
          <cell r="A7092" t="str">
            <v>Cristulariella</v>
          </cell>
          <cell r="B7092" t="str">
            <v>plant_pathogen</v>
          </cell>
        </row>
        <row r="7093">
          <cell r="A7093" t="str">
            <v>Cudoniopsis</v>
          </cell>
          <cell r="B7093" t="str">
            <v>plant_pathogen</v>
          </cell>
        </row>
        <row r="7094">
          <cell r="A7094" t="str">
            <v>Dumontinia</v>
          </cell>
          <cell r="B7094" t="str">
            <v>plant_pathogen</v>
          </cell>
          <cell r="C7094" t="str">
            <v>unsepcified_saprotroph</v>
          </cell>
        </row>
        <row r="7095">
          <cell r="A7095" t="str">
            <v>Elliottinia</v>
          </cell>
          <cell r="B7095" t="str">
            <v>plant_pathogen</v>
          </cell>
        </row>
        <row r="7096">
          <cell r="A7096" t="str">
            <v>Grovesinia</v>
          </cell>
          <cell r="B7096" t="str">
            <v>plant_pathogen</v>
          </cell>
        </row>
        <row r="7097">
          <cell r="A7097" t="str">
            <v>Haradamyces</v>
          </cell>
          <cell r="B7097" t="str">
            <v>plant_pathogen</v>
          </cell>
        </row>
        <row r="7098">
          <cell r="A7098" t="str">
            <v>Hinomyces</v>
          </cell>
          <cell r="B7098" t="str">
            <v>plant_pathogen</v>
          </cell>
        </row>
        <row r="7099">
          <cell r="A7099" t="str">
            <v>Kohninia</v>
          </cell>
          <cell r="B7099" t="str">
            <v>litter_saprotroph</v>
          </cell>
        </row>
        <row r="7100">
          <cell r="A7100" t="str">
            <v>Martininia</v>
          </cell>
          <cell r="B7100" t="str">
            <v>litter_saprotroph</v>
          </cell>
        </row>
        <row r="7101">
          <cell r="A7101" t="str">
            <v>Monilia</v>
          </cell>
          <cell r="B7101" t="str">
            <v>plant_pathogen</v>
          </cell>
        </row>
        <row r="7102">
          <cell r="A7102" t="str">
            <v>Monilinia</v>
          </cell>
          <cell r="B7102" t="str">
            <v>plant_pathogen</v>
          </cell>
          <cell r="C7102" t="str">
            <v>litter_saprotroph</v>
          </cell>
        </row>
        <row r="7103">
          <cell r="A7103" t="str">
            <v>Myrioconium</v>
          </cell>
          <cell r="B7103" t="str">
            <v>plant_pathogen</v>
          </cell>
        </row>
        <row r="7104">
          <cell r="A7104" t="str">
            <v>Myriosclerotinia</v>
          </cell>
          <cell r="B7104" t="str">
            <v>plant_pathogen</v>
          </cell>
        </row>
        <row r="7105">
          <cell r="A7105" t="str">
            <v>Ovulinia</v>
          </cell>
          <cell r="B7105" t="str">
            <v>plant_pathogen</v>
          </cell>
        </row>
        <row r="7106">
          <cell r="A7106" t="str">
            <v>Phaeosclerotinia</v>
          </cell>
          <cell r="B7106" t="str">
            <v>plant_pathogen</v>
          </cell>
        </row>
        <row r="7107">
          <cell r="A7107" t="str">
            <v>Pseudociboria</v>
          </cell>
          <cell r="B7107" t="str">
            <v>litter_saprotroph</v>
          </cell>
        </row>
        <row r="7108">
          <cell r="A7108" t="str">
            <v>Pycnopeziza</v>
          </cell>
          <cell r="B7108" t="str">
            <v>litter_saprotroph</v>
          </cell>
          <cell r="C7108" t="str">
            <v>plant_pathogen</v>
          </cell>
        </row>
        <row r="7109">
          <cell r="A7109" t="str">
            <v>Redheadia</v>
          </cell>
          <cell r="B7109" t="str">
            <v>plant_pathogen</v>
          </cell>
        </row>
        <row r="7110">
          <cell r="A7110" t="str">
            <v>Sclerencoelia</v>
          </cell>
          <cell r="B7110" t="str">
            <v>wood_saprotroph</v>
          </cell>
        </row>
        <row r="7111">
          <cell r="A7111" t="str">
            <v>Scleromitrula</v>
          </cell>
          <cell r="B7111" t="str">
            <v>plant_pathogen</v>
          </cell>
        </row>
        <row r="7112">
          <cell r="A7112" t="str">
            <v>Sclerotinia</v>
          </cell>
          <cell r="B7112" t="str">
            <v>plant_pathogen</v>
          </cell>
          <cell r="C7112" t="str">
            <v>litter_saprotroph</v>
          </cell>
        </row>
        <row r="7113">
          <cell r="A7113" t="str">
            <v>Seaverinia</v>
          </cell>
          <cell r="B7113" t="str">
            <v>plant_pathogen</v>
          </cell>
          <cell r="C7113" t="str">
            <v>unsepcified_saprotroph</v>
          </cell>
        </row>
        <row r="7114">
          <cell r="A7114" t="str">
            <v>Septotinia</v>
          </cell>
          <cell r="B7114" t="str">
            <v>plant_pathogen</v>
          </cell>
        </row>
        <row r="7115">
          <cell r="A7115" t="str">
            <v>Streptobotrys</v>
          </cell>
          <cell r="B7115" t="str">
            <v>plant_pathogen</v>
          </cell>
        </row>
        <row r="7116">
          <cell r="A7116" t="str">
            <v>Streptotinia</v>
          </cell>
          <cell r="B7116" t="str">
            <v>plant_pathogen</v>
          </cell>
        </row>
        <row r="7117">
          <cell r="A7117" t="str">
            <v>Stromatinia</v>
          </cell>
          <cell r="B7117" t="str">
            <v>plant_pathogen</v>
          </cell>
        </row>
        <row r="7118">
          <cell r="A7118" t="str">
            <v>Torrendiella</v>
          </cell>
          <cell r="B7118" t="str">
            <v>litter_saprotroph</v>
          </cell>
          <cell r="C7118" t="str">
            <v>foliar_endophyte</v>
          </cell>
        </row>
        <row r="7119">
          <cell r="A7119" t="str">
            <v>Valdensia</v>
          </cell>
          <cell r="B7119" t="str">
            <v>plant_pathogen</v>
          </cell>
        </row>
        <row r="7120">
          <cell r="A7120" t="str">
            <v>Valdensinia</v>
          </cell>
          <cell r="B7120" t="str">
            <v>plant_pathogen</v>
          </cell>
        </row>
        <row r="7121">
          <cell r="A7121" t="str">
            <v>Verrucobotrys</v>
          </cell>
          <cell r="B7121" t="str">
            <v>plant_pathogen</v>
          </cell>
        </row>
        <row r="7122">
          <cell r="A7122" t="str">
            <v>Geniculospora</v>
          </cell>
          <cell r="B7122" t="str">
            <v>litter_saprotroph</v>
          </cell>
        </row>
        <row r="7123">
          <cell r="A7123" t="str">
            <v>Graddonia</v>
          </cell>
          <cell r="B7123" t="str">
            <v>wood_saprotroph</v>
          </cell>
        </row>
        <row r="7124">
          <cell r="A7124" t="str">
            <v>Halenospora</v>
          </cell>
          <cell r="B7124" t="str">
            <v>wood_saprotroph</v>
          </cell>
          <cell r="C7124" t="str">
            <v>litter_saprotroph</v>
          </cell>
        </row>
        <row r="7125">
          <cell r="A7125" t="str">
            <v>Mycofalcella</v>
          </cell>
          <cell r="B7125" t="str">
            <v>litter_saprotroph</v>
          </cell>
        </row>
        <row r="7126">
          <cell r="A7126" t="str">
            <v>Tricladium</v>
          </cell>
          <cell r="B7126" t="str">
            <v>litter_saprotroph</v>
          </cell>
        </row>
        <row r="7127">
          <cell r="A7127" t="str">
            <v>Vandijckella</v>
          </cell>
          <cell r="B7127" t="str">
            <v>soil_saprotroph</v>
          </cell>
        </row>
        <row r="7128">
          <cell r="A7128" t="str">
            <v>Satchmopsis</v>
          </cell>
          <cell r="B7128" t="str">
            <v>litter_saprotroph</v>
          </cell>
        </row>
        <row r="7129">
          <cell r="A7129" t="str">
            <v>Miniancora</v>
          </cell>
          <cell r="B7129" t="str">
            <v>litter_saprotroph</v>
          </cell>
        </row>
        <row r="7130">
          <cell r="A7130" t="str">
            <v>Flagellospora</v>
          </cell>
          <cell r="B7130" t="str">
            <v>litter_saprotroph</v>
          </cell>
        </row>
        <row r="7131">
          <cell r="A7131" t="str">
            <v>Epithamnolia</v>
          </cell>
          <cell r="B7131" t="str">
            <v>lichen_parasite</v>
          </cell>
          <cell r="C7131" t="str">
            <v>fungal_decomposer</v>
          </cell>
        </row>
        <row r="7132">
          <cell r="A7132" t="str">
            <v>Calyptrozyma</v>
          </cell>
          <cell r="B7132" t="str">
            <v>unspecified_saprotroph</v>
          </cell>
        </row>
        <row r="7133">
          <cell r="A7133" t="str">
            <v>Culicidospora</v>
          </cell>
          <cell r="B7133" t="str">
            <v>litter_saprotroph</v>
          </cell>
        </row>
        <row r="7134">
          <cell r="A7134" t="str">
            <v>Deltopyxis</v>
          </cell>
          <cell r="B7134" t="str">
            <v>wood_saprotroph</v>
          </cell>
        </row>
        <row r="7135">
          <cell r="A7135" t="str">
            <v>Phaeopyxis</v>
          </cell>
          <cell r="B7135" t="str">
            <v>lichen_parasite</v>
          </cell>
          <cell r="C7135" t="str">
            <v>fungal_decomposer</v>
          </cell>
        </row>
        <row r="7136">
          <cell r="A7136" t="str">
            <v>Trullula</v>
          </cell>
          <cell r="B7136" t="str">
            <v>wood_saprotroph</v>
          </cell>
        </row>
        <row r="7137">
          <cell r="A7137" t="str">
            <v>Micraspis</v>
          </cell>
          <cell r="B7137" t="str">
            <v>litter_saprotroph</v>
          </cell>
          <cell r="C7137" t="str">
            <v>foliar_endophyte</v>
          </cell>
        </row>
        <row r="7138">
          <cell r="A7138" t="str">
            <v>Calloriopsis</v>
          </cell>
          <cell r="B7138" t="str">
            <v>mycoparasite</v>
          </cell>
          <cell r="C7138" t="str">
            <v>fungal_decomposer</v>
          </cell>
        </row>
        <row r="7139">
          <cell r="A7139" t="str">
            <v>Eleutheromycella</v>
          </cell>
          <cell r="B7139" t="str">
            <v>mycoparasite</v>
          </cell>
          <cell r="C7139" t="str">
            <v>fungal_decomposer</v>
          </cell>
        </row>
        <row r="7140">
          <cell r="A7140" t="str">
            <v>Eleutheromyces</v>
          </cell>
          <cell r="B7140" t="str">
            <v>mycoparasite</v>
          </cell>
          <cell r="C7140" t="str">
            <v>fungal_decomposer</v>
          </cell>
        </row>
        <row r="7141">
          <cell r="A7141" t="str">
            <v>Gelatinipulvinella</v>
          </cell>
          <cell r="B7141" t="str">
            <v>mycoparasite</v>
          </cell>
          <cell r="C7141" t="str">
            <v>fungal_decomposer</v>
          </cell>
        </row>
        <row r="7142">
          <cell r="A7142" t="str">
            <v>Geltingia</v>
          </cell>
          <cell r="B7142" t="str">
            <v>lichen_parasite</v>
          </cell>
          <cell r="C7142" t="str">
            <v>fungal_decomposer</v>
          </cell>
        </row>
        <row r="7143">
          <cell r="A7143" t="str">
            <v>Helicogonium</v>
          </cell>
          <cell r="B7143" t="str">
            <v>mycoparasite</v>
          </cell>
          <cell r="C7143" t="str">
            <v>fungal_decomposer</v>
          </cell>
        </row>
        <row r="7144">
          <cell r="A7144" t="str">
            <v>Lophophacidium</v>
          </cell>
          <cell r="B7144" t="str">
            <v>plant_pathogen</v>
          </cell>
        </row>
        <row r="7145">
          <cell r="A7145" t="str">
            <v>Cudonia</v>
          </cell>
          <cell r="B7145" t="str">
            <v>litter_saprotroph</v>
          </cell>
          <cell r="C7145" t="str">
            <v>soil_saprotroph</v>
          </cell>
        </row>
        <row r="7146">
          <cell r="A7146" t="str">
            <v>Spathularia</v>
          </cell>
          <cell r="B7146" t="str">
            <v>litter_saprotroph</v>
          </cell>
          <cell r="C7146" t="str">
            <v>soil_saprotroph</v>
          </cell>
        </row>
        <row r="7147">
          <cell r="A7147" t="str">
            <v>Pseudographis</v>
          </cell>
          <cell r="B7147" t="str">
            <v>wood_saprotroph</v>
          </cell>
        </row>
        <row r="7148">
          <cell r="A7148" t="str">
            <v>Apiodiscus</v>
          </cell>
          <cell r="B7148" t="str">
            <v>litter_saprotroph</v>
          </cell>
        </row>
        <row r="7149">
          <cell r="A7149" t="str">
            <v>Bonanseja</v>
          </cell>
          <cell r="B7149" t="str">
            <v>litter_saprotroph</v>
          </cell>
        </row>
        <row r="7150">
          <cell r="A7150" t="str">
            <v>Didymascus</v>
          </cell>
          <cell r="B7150" t="str">
            <v>plant_pathogen</v>
          </cell>
        </row>
        <row r="7151">
          <cell r="A7151" t="str">
            <v>Haplophyse</v>
          </cell>
          <cell r="B7151" t="str">
            <v>plant_pathogen</v>
          </cell>
        </row>
        <row r="7152">
          <cell r="A7152" t="str">
            <v>Irydyonia</v>
          </cell>
          <cell r="B7152" t="str">
            <v>plant_pathogen</v>
          </cell>
        </row>
        <row r="7153">
          <cell r="A7153" t="str">
            <v>Laquearia</v>
          </cell>
          <cell r="B7153" t="str">
            <v>litter_saprotroph</v>
          </cell>
        </row>
        <row r="7154">
          <cell r="A7154" t="str">
            <v>Mycosymbioces</v>
          </cell>
          <cell r="B7154" t="str">
            <v>mycoparasite</v>
          </cell>
          <cell r="C7154" t="str">
            <v>fungal_decomposer</v>
          </cell>
        </row>
        <row r="7155">
          <cell r="A7155" t="str">
            <v>Nymanomyces</v>
          </cell>
          <cell r="B7155" t="str">
            <v>plant_pathogen</v>
          </cell>
        </row>
        <row r="7156">
          <cell r="A7156" t="str">
            <v>Pseudotrochila</v>
          </cell>
          <cell r="B7156" t="str">
            <v>plant_pathogen</v>
          </cell>
        </row>
        <row r="7157">
          <cell r="A7157" t="str">
            <v>Huangshania</v>
          </cell>
          <cell r="B7157" t="str">
            <v>wood_saprotroph</v>
          </cell>
        </row>
        <row r="7158">
          <cell r="A7158" t="str">
            <v>Triblidium</v>
          </cell>
          <cell r="B7158" t="str">
            <v>wood_saprotroph</v>
          </cell>
        </row>
        <row r="7159">
          <cell r="A7159" t="str">
            <v>Bettsia</v>
          </cell>
          <cell r="B7159" t="str">
            <v>animal_parasite</v>
          </cell>
          <cell r="C7159" t="str">
            <v>animal_decomposer</v>
          </cell>
        </row>
        <row r="7160">
          <cell r="A7160" t="str">
            <v>Geomyces</v>
          </cell>
          <cell r="B7160" t="str">
            <v>soil_saprotroph</v>
          </cell>
        </row>
        <row r="7161">
          <cell r="A7161" t="str">
            <v>Gymnostellatospora</v>
          </cell>
          <cell r="B7161" t="str">
            <v>soil_saprotroph</v>
          </cell>
        </row>
        <row r="7162">
          <cell r="A7162" t="str">
            <v>Pseudeurotium</v>
          </cell>
          <cell r="B7162" t="str">
            <v>dung_saprotroph</v>
          </cell>
          <cell r="C7162" t="str">
            <v>soil_saprotroph</v>
          </cell>
        </row>
        <row r="7163">
          <cell r="A7163" t="str">
            <v>Pseudogymnoascus</v>
          </cell>
          <cell r="B7163" t="str">
            <v>soil_saprotroph</v>
          </cell>
        </row>
        <row r="7164">
          <cell r="A7164" t="str">
            <v>Gorgomyces</v>
          </cell>
          <cell r="B7164" t="str">
            <v>litter_saprotroph</v>
          </cell>
        </row>
        <row r="7165">
          <cell r="A7165" t="str">
            <v>Patinella</v>
          </cell>
          <cell r="B7165" t="str">
            <v>wood_saprotroph</v>
          </cell>
        </row>
        <row r="7166">
          <cell r="A7166" t="str">
            <v>Chaetomella</v>
          </cell>
          <cell r="B7166" t="str">
            <v>litter_saprotroph</v>
          </cell>
          <cell r="C7166" t="str">
            <v>foliar_endophyte</v>
          </cell>
        </row>
        <row r="7167">
          <cell r="A7167" t="str">
            <v>Patellina</v>
          </cell>
          <cell r="B7167" t="str">
            <v>plant_pathogen</v>
          </cell>
        </row>
        <row r="7168">
          <cell r="A7168" t="str">
            <v>Pilidium</v>
          </cell>
          <cell r="B7168" t="str">
            <v>plant_pathogen</v>
          </cell>
        </row>
        <row r="7169">
          <cell r="A7169" t="str">
            <v>Sphaerographium</v>
          </cell>
          <cell r="B7169" t="str">
            <v>wood_saprotroph</v>
          </cell>
        </row>
        <row r="7170">
          <cell r="A7170" t="str">
            <v>Synchaetomella</v>
          </cell>
          <cell r="B7170" t="str">
            <v>litter_saprotroph</v>
          </cell>
        </row>
        <row r="7171">
          <cell r="A7171" t="str">
            <v>Xeropilidium</v>
          </cell>
          <cell r="B7171" t="str">
            <v>wood_saprotroph</v>
          </cell>
        </row>
        <row r="7172">
          <cell r="A7172" t="str">
            <v>Cyttaria</v>
          </cell>
          <cell r="B7172" t="str">
            <v>plant_pathogen</v>
          </cell>
          <cell r="C7172" t="str">
            <v>wood_saprotroph</v>
          </cell>
        </row>
        <row r="7173">
          <cell r="A7173" t="str">
            <v>Arthrocladiella</v>
          </cell>
          <cell r="B7173" t="str">
            <v>plant_pathogen</v>
          </cell>
        </row>
        <row r="7174">
          <cell r="A7174" t="str">
            <v>Blumeria</v>
          </cell>
          <cell r="B7174" t="str">
            <v>plant_pathogen</v>
          </cell>
        </row>
        <row r="7175">
          <cell r="A7175" t="str">
            <v>Brasiliomyces</v>
          </cell>
          <cell r="B7175" t="str">
            <v>plant_pathogen</v>
          </cell>
        </row>
        <row r="7176">
          <cell r="A7176" t="str">
            <v>Bulbomicroidium</v>
          </cell>
          <cell r="B7176" t="str">
            <v>plant_pathogen</v>
          </cell>
        </row>
        <row r="7177">
          <cell r="A7177" t="str">
            <v>Caespitotheca</v>
          </cell>
          <cell r="B7177" t="str">
            <v>plant_pathogen</v>
          </cell>
        </row>
        <row r="7178">
          <cell r="A7178" t="str">
            <v>Cystotheca</v>
          </cell>
          <cell r="B7178" t="str">
            <v>plant_pathogen</v>
          </cell>
        </row>
        <row r="7179">
          <cell r="A7179" t="str">
            <v>Erysiphe</v>
          </cell>
          <cell r="B7179" t="str">
            <v>plant_pathogen</v>
          </cell>
        </row>
        <row r="7180">
          <cell r="A7180" t="str">
            <v>Euoidium</v>
          </cell>
          <cell r="B7180" t="str">
            <v>plant_pathogen</v>
          </cell>
        </row>
        <row r="7181">
          <cell r="A7181" t="str">
            <v>Fibroidium</v>
          </cell>
          <cell r="B7181" t="str">
            <v>plant_pathogen</v>
          </cell>
        </row>
        <row r="7182">
          <cell r="A7182" t="str">
            <v>Golovinomyces</v>
          </cell>
          <cell r="B7182" t="str">
            <v>plant_pathogen</v>
          </cell>
        </row>
        <row r="7183">
          <cell r="A7183" t="str">
            <v>Leveillula</v>
          </cell>
          <cell r="B7183" t="str">
            <v>plant_pathogen</v>
          </cell>
        </row>
        <row r="7184">
          <cell r="A7184" t="str">
            <v>Microidium</v>
          </cell>
          <cell r="B7184" t="str">
            <v>plant_pathogen</v>
          </cell>
        </row>
        <row r="7185">
          <cell r="A7185" t="str">
            <v>Microsphaera</v>
          </cell>
          <cell r="B7185" t="str">
            <v>plant_pathogen</v>
          </cell>
        </row>
        <row r="7186">
          <cell r="A7186" t="str">
            <v>Neoerysiphe</v>
          </cell>
          <cell r="B7186" t="str">
            <v>plant_pathogen</v>
          </cell>
        </row>
        <row r="7187">
          <cell r="A7187" t="str">
            <v>Oidium</v>
          </cell>
          <cell r="B7187" t="str">
            <v>plant_pathogen</v>
          </cell>
        </row>
        <row r="7188">
          <cell r="A7188" t="str">
            <v>Ovulariopsis</v>
          </cell>
          <cell r="B7188" t="str">
            <v>plant_pathogen</v>
          </cell>
        </row>
        <row r="7189">
          <cell r="A7189" t="str">
            <v>Parauncinula</v>
          </cell>
          <cell r="B7189" t="str">
            <v>plant_pathogen</v>
          </cell>
        </row>
        <row r="7190">
          <cell r="A7190" t="str">
            <v>Phyllactinia</v>
          </cell>
          <cell r="B7190" t="str">
            <v>plant_pathogen</v>
          </cell>
        </row>
        <row r="7191">
          <cell r="A7191" t="str">
            <v>Pleochaeta</v>
          </cell>
          <cell r="B7191" t="str">
            <v>plant_pathogen</v>
          </cell>
        </row>
        <row r="7192">
          <cell r="A7192" t="str">
            <v>Podosphaera</v>
          </cell>
          <cell r="B7192" t="str">
            <v>plant_pathogen</v>
          </cell>
        </row>
        <row r="7193">
          <cell r="A7193" t="str">
            <v>Pseudoidium</v>
          </cell>
          <cell r="B7193" t="str">
            <v>plant_pathogen</v>
          </cell>
        </row>
        <row r="7194">
          <cell r="A7194" t="str">
            <v>Queirozia</v>
          </cell>
          <cell r="B7194" t="str">
            <v>plant_pathogen</v>
          </cell>
        </row>
        <row r="7195">
          <cell r="A7195" t="str">
            <v>Sawadaea</v>
          </cell>
          <cell r="B7195" t="str">
            <v>plant_pathogen</v>
          </cell>
        </row>
        <row r="7196">
          <cell r="A7196" t="str">
            <v>Setoidium</v>
          </cell>
          <cell r="B7196" t="str">
            <v>plant_pathogen</v>
          </cell>
        </row>
        <row r="7197">
          <cell r="A7197" t="str">
            <v>Sphaerotheca</v>
          </cell>
          <cell r="B7197" t="str">
            <v>plant_pathogen</v>
          </cell>
        </row>
        <row r="7198">
          <cell r="A7198" t="str">
            <v>Striatoidium</v>
          </cell>
          <cell r="B7198" t="str">
            <v>plant_pathogen</v>
          </cell>
        </row>
        <row r="7199">
          <cell r="A7199" t="str">
            <v>Takamatsuella</v>
          </cell>
          <cell r="B7199" t="str">
            <v>plant_pathogen</v>
          </cell>
        </row>
        <row r="7200">
          <cell r="A7200" t="str">
            <v>Uncinula</v>
          </cell>
          <cell r="B7200" t="str">
            <v>plant_pathogen</v>
          </cell>
        </row>
        <row r="7201">
          <cell r="A7201" t="str">
            <v>Amicodisca</v>
          </cell>
          <cell r="B7201" t="str">
            <v>wood_saprotroph</v>
          </cell>
        </row>
        <row r="7202">
          <cell r="A7202" t="str">
            <v>Dematioscypha</v>
          </cell>
          <cell r="B7202" t="str">
            <v>wood_saprotroph</v>
          </cell>
        </row>
        <row r="7203">
          <cell r="A7203" t="str">
            <v>Haplographium</v>
          </cell>
          <cell r="B7203" t="str">
            <v>unspecified_saprotroph</v>
          </cell>
        </row>
        <row r="7204">
          <cell r="A7204" t="str">
            <v>Arachnopeziza</v>
          </cell>
          <cell r="B7204" t="str">
            <v>wood_saprotroph</v>
          </cell>
        </row>
        <row r="7205">
          <cell r="A7205" t="str">
            <v>Eriopezia</v>
          </cell>
          <cell r="B7205" t="str">
            <v>wood_saprotroph</v>
          </cell>
        </row>
        <row r="7206">
          <cell r="A7206" t="str">
            <v>Trichoconis</v>
          </cell>
          <cell r="B7206" t="str">
            <v>lichen_parasite</v>
          </cell>
          <cell r="C7206" t="str">
            <v>fungal_decomposer</v>
          </cell>
        </row>
        <row r="7207">
          <cell r="A7207" t="str">
            <v>Ascocorticiellum</v>
          </cell>
          <cell r="B7207" t="str">
            <v>wood_saprotroph</v>
          </cell>
          <cell r="C7207" t="str">
            <v>litter_saprotroph</v>
          </cell>
        </row>
        <row r="7208">
          <cell r="A7208" t="str">
            <v>Ascocorticium</v>
          </cell>
          <cell r="B7208" t="str">
            <v>wood_saprotroph</v>
          </cell>
        </row>
        <row r="7209">
          <cell r="A7209" t="str">
            <v>Ascosorus</v>
          </cell>
          <cell r="B7209" t="str">
            <v>litter_saprotroph</v>
          </cell>
          <cell r="C7209" t="str">
            <v>plant_pathogen</v>
          </cell>
        </row>
        <row r="7210">
          <cell r="A7210" t="str">
            <v>Ascodichaena</v>
          </cell>
          <cell r="B7210" t="str">
            <v>plant_pathogen</v>
          </cell>
        </row>
        <row r="7211">
          <cell r="A7211" t="str">
            <v>Delpinoina</v>
          </cell>
          <cell r="B7211" t="str">
            <v>wood_saprotroph</v>
          </cell>
        </row>
        <row r="7212">
          <cell r="A7212" t="str">
            <v>Bryoclaviculus</v>
          </cell>
          <cell r="B7212" t="str">
            <v>plant_pathogen</v>
          </cell>
          <cell r="C7212" t="str">
            <v>bryophilous</v>
          </cell>
        </row>
        <row r="7213">
          <cell r="A7213" t="str">
            <v>Bryoglossum</v>
          </cell>
          <cell r="B7213" t="str">
            <v>litter_saprotroph</v>
          </cell>
          <cell r="C7213" t="str">
            <v>bryophilous</v>
          </cell>
        </row>
        <row r="7214">
          <cell r="A7214" t="str">
            <v>Neocudoniella</v>
          </cell>
          <cell r="B7214" t="str">
            <v>soil_saprotroph</v>
          </cell>
          <cell r="C7214" t="str">
            <v>litter_saprotroph</v>
          </cell>
        </row>
        <row r="7215">
          <cell r="A7215" t="str">
            <v>Hemiphacidium</v>
          </cell>
          <cell r="B7215" t="str">
            <v>plant_pathogen</v>
          </cell>
        </row>
        <row r="7216">
          <cell r="A7216" t="str">
            <v>Chlorociboria</v>
          </cell>
          <cell r="B7216" t="str">
            <v>wood_saprotroph</v>
          </cell>
        </row>
        <row r="7217">
          <cell r="A7217" t="str">
            <v>Chlorosplenium</v>
          </cell>
          <cell r="B7217" t="str">
            <v>wood_saprotroph</v>
          </cell>
        </row>
        <row r="7218">
          <cell r="A7218" t="str">
            <v>Ameghiniella</v>
          </cell>
          <cell r="B7218" t="str">
            <v>wood_saprotroph</v>
          </cell>
        </row>
        <row r="7219">
          <cell r="A7219" t="str">
            <v>Austrocenangium</v>
          </cell>
          <cell r="B7219" t="str">
            <v>wood_saprotroph</v>
          </cell>
        </row>
        <row r="7220">
          <cell r="A7220" t="str">
            <v>Cordierites</v>
          </cell>
          <cell r="B7220" t="str">
            <v>wood_saprotroph</v>
          </cell>
        </row>
        <row r="7221">
          <cell r="A7221" t="str">
            <v>Diplocarpa</v>
          </cell>
          <cell r="B7221" t="str">
            <v>wood_saprotroph</v>
          </cell>
        </row>
        <row r="7222">
          <cell r="A7222" t="str">
            <v>Diplolaeviopsis</v>
          </cell>
          <cell r="B7222" t="str">
            <v>lichen_parasite</v>
          </cell>
          <cell r="C7222" t="str">
            <v>fungal_decomposer</v>
          </cell>
        </row>
        <row r="7223">
          <cell r="A7223" t="str">
            <v>Gelatinopsis</v>
          </cell>
          <cell r="B7223" t="str">
            <v>lichen_parasite</v>
          </cell>
          <cell r="C7223" t="str">
            <v>fungal_decomposer</v>
          </cell>
        </row>
        <row r="7224">
          <cell r="A7224" t="str">
            <v>Ionomidotis</v>
          </cell>
          <cell r="B7224" t="str">
            <v>wood_saprotroph</v>
          </cell>
        </row>
        <row r="7225">
          <cell r="A7225" t="str">
            <v>Llimoniella</v>
          </cell>
          <cell r="B7225" t="str">
            <v>lichen_parasite</v>
          </cell>
          <cell r="C7225" t="str">
            <v>fungal_decomposer</v>
          </cell>
        </row>
        <row r="7226">
          <cell r="A7226" t="str">
            <v>Macroskyttea</v>
          </cell>
          <cell r="B7226" t="str">
            <v>lichen_parasite</v>
          </cell>
          <cell r="C7226" t="str">
            <v>fungal_decomposer</v>
          </cell>
        </row>
        <row r="7227">
          <cell r="A7227" t="str">
            <v>Midotiopsis</v>
          </cell>
          <cell r="B7227" t="str">
            <v>wood_saprotroph</v>
          </cell>
        </row>
        <row r="7228">
          <cell r="A7228" t="str">
            <v>Rhizocladosporium</v>
          </cell>
          <cell r="B7228" t="str">
            <v>unspecified_saprotroph</v>
          </cell>
          <cell r="C7228" t="str">
            <v>myxomycete_decomposer</v>
          </cell>
        </row>
        <row r="7229">
          <cell r="A7229" t="str">
            <v>Rhymbocarpus</v>
          </cell>
          <cell r="B7229" t="str">
            <v>lichen_parasite</v>
          </cell>
          <cell r="C7229" t="str">
            <v>fungal_decomposer</v>
          </cell>
        </row>
        <row r="7230">
          <cell r="A7230" t="str">
            <v>Sabahriopsis</v>
          </cell>
          <cell r="B7230" t="str">
            <v>litter_saprotroph</v>
          </cell>
          <cell r="C7230" t="str">
            <v>plant_pathogen</v>
          </cell>
        </row>
        <row r="7231">
          <cell r="A7231" t="str">
            <v>Skyttea</v>
          </cell>
          <cell r="B7231" t="str">
            <v>lichen_parasite</v>
          </cell>
          <cell r="C7231" t="str">
            <v>fungal_decomposer</v>
          </cell>
        </row>
        <row r="7232">
          <cell r="A7232" t="str">
            <v>Skyttella</v>
          </cell>
          <cell r="B7232" t="str">
            <v>lichen_parasite</v>
          </cell>
          <cell r="C7232" t="str">
            <v>fungal_decomposer</v>
          </cell>
        </row>
        <row r="7233">
          <cell r="A7233" t="str">
            <v>Thamnogalla</v>
          </cell>
          <cell r="B7233" t="str">
            <v>lichen_parasite</v>
          </cell>
          <cell r="C7233" t="str">
            <v>fungal_decomposer</v>
          </cell>
        </row>
        <row r="7234">
          <cell r="A7234" t="str">
            <v>Unguiculariopsis</v>
          </cell>
          <cell r="B7234" t="str">
            <v>lichen_parasite</v>
          </cell>
          <cell r="C7234" t="str">
            <v>fungal_decomposer</v>
          </cell>
        </row>
        <row r="7235">
          <cell r="A7235" t="str">
            <v>Cryptosporiopsis</v>
          </cell>
          <cell r="B7235" t="str">
            <v>unspecified_saprotroph</v>
          </cell>
        </row>
        <row r="7236">
          <cell r="A7236" t="str">
            <v>Discohainesia</v>
          </cell>
          <cell r="B7236" t="str">
            <v>plant_pathogen</v>
          </cell>
        </row>
        <row r="7237">
          <cell r="A7237" t="str">
            <v>Helgardia</v>
          </cell>
          <cell r="B7237" t="str">
            <v>plant_pathogen</v>
          </cell>
        </row>
        <row r="7238">
          <cell r="A7238" t="str">
            <v>Marssonina</v>
          </cell>
          <cell r="B7238" t="str">
            <v>plant_pathogen</v>
          </cell>
        </row>
        <row r="7239">
          <cell r="A7239" t="str">
            <v>Articulospora</v>
          </cell>
          <cell r="B7239" t="str">
            <v>litter_saprotroph</v>
          </cell>
        </row>
        <row r="7240">
          <cell r="A7240" t="str">
            <v>Cladochasiella</v>
          </cell>
          <cell r="B7240" t="str">
            <v>litter_saprotroph</v>
          </cell>
        </row>
        <row r="7241">
          <cell r="A7241" t="str">
            <v>Discinella</v>
          </cell>
          <cell r="B7241" t="str">
            <v>soil_saprotroph</v>
          </cell>
        </row>
        <row r="7242">
          <cell r="A7242" t="str">
            <v>Fontanospora</v>
          </cell>
          <cell r="B7242" t="str">
            <v>litter_saprotroph</v>
          </cell>
        </row>
        <row r="7243">
          <cell r="A7243" t="str">
            <v>Gyoerffyella</v>
          </cell>
          <cell r="B7243" t="str">
            <v>litter_saprotroph</v>
          </cell>
          <cell r="C7243" t="str">
            <v>root_endophyte</v>
          </cell>
        </row>
        <row r="7244">
          <cell r="A7244" t="str">
            <v>Lemonniera</v>
          </cell>
          <cell r="B7244" t="str">
            <v>litter_saprotroph</v>
          </cell>
        </row>
        <row r="7245">
          <cell r="A7245" t="str">
            <v>Margaritispora</v>
          </cell>
          <cell r="B7245" t="str">
            <v>litter_saprotroph</v>
          </cell>
        </row>
        <row r="7246">
          <cell r="A7246" t="str">
            <v>Naevala</v>
          </cell>
          <cell r="B7246" t="str">
            <v>plant_pathogen</v>
          </cell>
          <cell r="C7246" t="str">
            <v>foliar_endophyte</v>
          </cell>
        </row>
        <row r="7247">
          <cell r="A7247" t="str">
            <v>Pezoloma</v>
          </cell>
          <cell r="B7247" t="str">
            <v>root_endophyte</v>
          </cell>
          <cell r="C7247" t="str">
            <v>soil_saprotroph</v>
          </cell>
        </row>
        <row r="7248">
          <cell r="A7248" t="str">
            <v>Tetrachaetum</v>
          </cell>
          <cell r="B7248" t="str">
            <v>litter_saprotroph</v>
          </cell>
        </row>
        <row r="7249">
          <cell r="A7249" t="str">
            <v>Blumeriella</v>
          </cell>
          <cell r="B7249" t="str">
            <v>plant_pathogen</v>
          </cell>
        </row>
        <row r="7250">
          <cell r="A7250" t="str">
            <v>Diplocarpon</v>
          </cell>
          <cell r="B7250" t="str">
            <v>plant_pathogen</v>
          </cell>
        </row>
        <row r="7251">
          <cell r="A7251" t="str">
            <v>Drepanopeziza</v>
          </cell>
          <cell r="B7251" t="str">
            <v>plant_pathogen</v>
          </cell>
        </row>
        <row r="7252">
          <cell r="A7252" t="str">
            <v>Felisbertia</v>
          </cell>
          <cell r="B7252" t="str">
            <v>plant_pathogen</v>
          </cell>
        </row>
        <row r="7253">
          <cell r="A7253" t="str">
            <v>Leptotrochila</v>
          </cell>
          <cell r="B7253" t="str">
            <v>plant_pathogen</v>
          </cell>
        </row>
        <row r="7254">
          <cell r="A7254" t="str">
            <v>Pseudopezicula</v>
          </cell>
          <cell r="B7254" t="str">
            <v>plant_pathogen</v>
          </cell>
        </row>
        <row r="7255">
          <cell r="A7255" t="str">
            <v>Spilopodia</v>
          </cell>
          <cell r="B7255" t="str">
            <v>plant_pathogen</v>
          </cell>
        </row>
        <row r="7256">
          <cell r="A7256" t="str">
            <v>Spilopodiella</v>
          </cell>
          <cell r="B7256" t="str">
            <v>litter_saprotroph</v>
          </cell>
        </row>
        <row r="7257">
          <cell r="A7257" t="str">
            <v>Ascocoryne</v>
          </cell>
          <cell r="B7257" t="str">
            <v>wood_saprotroph</v>
          </cell>
        </row>
        <row r="7258">
          <cell r="A7258" t="str">
            <v>Ascotremella</v>
          </cell>
          <cell r="B7258" t="str">
            <v>wood_saprotroph</v>
          </cell>
        </row>
        <row r="7259">
          <cell r="A7259" t="str">
            <v>Chloroscypha</v>
          </cell>
          <cell r="B7259" t="str">
            <v>foliar_endophyte</v>
          </cell>
          <cell r="C7259" t="str">
            <v>litter_saprotroph</v>
          </cell>
        </row>
        <row r="7260">
          <cell r="A7260" t="str">
            <v>Neobulgaria</v>
          </cell>
          <cell r="B7260" t="str">
            <v>wood_saprotroph</v>
          </cell>
        </row>
        <row r="7261">
          <cell r="A7261" t="str">
            <v>Phaeangellina</v>
          </cell>
          <cell r="B7261" t="str">
            <v>litter_saprotroph</v>
          </cell>
        </row>
        <row r="7262">
          <cell r="A7262" t="str">
            <v>Skyathea</v>
          </cell>
          <cell r="B7262" t="str">
            <v>wood_saprotroph</v>
          </cell>
        </row>
        <row r="7263">
          <cell r="A7263" t="str">
            <v>Ascocalyx</v>
          </cell>
          <cell r="B7263" t="str">
            <v>plant_pathogen</v>
          </cell>
        </row>
        <row r="7264">
          <cell r="A7264" t="str">
            <v>Atropellis</v>
          </cell>
          <cell r="B7264" t="str">
            <v>plant_pathogen</v>
          </cell>
          <cell r="C7264" t="str">
            <v>wood_saprotroph</v>
          </cell>
        </row>
        <row r="7265">
          <cell r="A7265" t="str">
            <v>Godronia</v>
          </cell>
          <cell r="B7265" t="str">
            <v>plant_pathogen</v>
          </cell>
          <cell r="C7265" t="str">
            <v>wood_saprotroph</v>
          </cell>
        </row>
        <row r="7266">
          <cell r="A7266" t="str">
            <v>Gremmeniella</v>
          </cell>
          <cell r="B7266" t="str">
            <v>plant_pathogen</v>
          </cell>
          <cell r="C7266" t="str">
            <v>foliar_endophyte</v>
          </cell>
        </row>
        <row r="7267">
          <cell r="A7267" t="str">
            <v>Grovesiella</v>
          </cell>
          <cell r="B7267" t="str">
            <v>plant_pathogen</v>
          </cell>
        </row>
        <row r="7268">
          <cell r="A7268" t="str">
            <v>Amylocarpus</v>
          </cell>
          <cell r="B7268" t="str">
            <v>wood_saprotroph</v>
          </cell>
        </row>
        <row r="7269">
          <cell r="A7269" t="str">
            <v>Anguillospora</v>
          </cell>
          <cell r="B7269" t="str">
            <v>plant_pathogen</v>
          </cell>
          <cell r="C7269" t="str">
            <v>litter_saprotroph</v>
          </cell>
        </row>
        <row r="7270">
          <cell r="A7270" t="str">
            <v>Ascoconidium</v>
          </cell>
          <cell r="B7270" t="str">
            <v>wood_saprotroph</v>
          </cell>
          <cell r="C7270" t="str">
            <v>plant_pathogen</v>
          </cell>
        </row>
        <row r="7271">
          <cell r="A7271" t="str">
            <v>Bryoscyphus</v>
          </cell>
          <cell r="B7271" t="str">
            <v>plant_pathogen</v>
          </cell>
          <cell r="C7271" t="str">
            <v>bryophilous</v>
          </cell>
        </row>
        <row r="7272">
          <cell r="A7272" t="str">
            <v>Calycella</v>
          </cell>
          <cell r="B7272" t="str">
            <v>wood_saprotroph</v>
          </cell>
        </row>
        <row r="7273">
          <cell r="A7273" t="str">
            <v>Cudoniella</v>
          </cell>
          <cell r="B7273" t="str">
            <v>litter_saprotroph</v>
          </cell>
          <cell r="C7273" t="str">
            <v>wood_saprotroph</v>
          </cell>
        </row>
        <row r="7274">
          <cell r="A7274" t="str">
            <v>Cyathicula</v>
          </cell>
          <cell r="B7274" t="str">
            <v>litter_saprotroph</v>
          </cell>
        </row>
        <row r="7275">
          <cell r="A7275" t="str">
            <v>Dendrospora</v>
          </cell>
          <cell r="B7275" t="str">
            <v>litter_saprotroph</v>
          </cell>
        </row>
        <row r="7276">
          <cell r="A7276" t="str">
            <v>Dicephalospora</v>
          </cell>
          <cell r="B7276" t="str">
            <v>wood_saprotroph</v>
          </cell>
          <cell r="C7276" t="str">
            <v>litter_saprotroph</v>
          </cell>
        </row>
        <row r="7277">
          <cell r="A7277" t="str">
            <v>Discorehmia</v>
          </cell>
          <cell r="B7277" t="str">
            <v>unspecified_saprotroph</v>
          </cell>
        </row>
        <row r="7278">
          <cell r="A7278" t="str">
            <v>Endoscypha</v>
          </cell>
          <cell r="B7278" t="str">
            <v>plant_pathogen</v>
          </cell>
          <cell r="C7278" t="str">
            <v>epiphyte</v>
          </cell>
        </row>
        <row r="7279">
          <cell r="A7279" t="str">
            <v>Filosporella</v>
          </cell>
          <cell r="B7279" t="str">
            <v>litter_saprotroph</v>
          </cell>
        </row>
        <row r="7280">
          <cell r="A7280" t="str">
            <v>Glarea</v>
          </cell>
          <cell r="B7280" t="str">
            <v>soil_saprotroph</v>
          </cell>
        </row>
        <row r="7281">
          <cell r="A7281" t="str">
            <v>Gloeotinia</v>
          </cell>
          <cell r="B7281" t="str">
            <v>plant_pathogen</v>
          </cell>
          <cell r="C7281" t="str">
            <v>litter_saprotroph</v>
          </cell>
        </row>
        <row r="7282">
          <cell r="A7282" t="str">
            <v>Helicocentralis</v>
          </cell>
          <cell r="B7282" t="str">
            <v>litter_saprotroph</v>
          </cell>
        </row>
        <row r="7283">
          <cell r="A7283" t="str">
            <v>Hymenoscyphus</v>
          </cell>
          <cell r="B7283" t="str">
            <v>litter_saprotroph</v>
          </cell>
          <cell r="C7283" t="str">
            <v>plant_pathogen</v>
          </cell>
        </row>
        <row r="7284">
          <cell r="A7284" t="str">
            <v>Hymenotorrendiella</v>
          </cell>
          <cell r="B7284" t="str">
            <v>litter_saprotroph</v>
          </cell>
        </row>
        <row r="7285">
          <cell r="A7285" t="str">
            <v>Muscicola</v>
          </cell>
          <cell r="B7285" t="str">
            <v>plant_pathogen</v>
          </cell>
        </row>
        <row r="7286">
          <cell r="A7286" t="str">
            <v>Mytilodiscus</v>
          </cell>
          <cell r="B7286" t="str">
            <v>litter_saprotroph</v>
          </cell>
        </row>
        <row r="7287">
          <cell r="A7287" t="str">
            <v>Phaeohelotium</v>
          </cell>
          <cell r="B7287" t="str">
            <v>ectomycorrhizal</v>
          </cell>
        </row>
        <row r="7288">
          <cell r="A7288" t="str">
            <v>Pirottaea</v>
          </cell>
          <cell r="B7288" t="str">
            <v>litter_saprotroph</v>
          </cell>
        </row>
        <row r="7289">
          <cell r="A7289" t="str">
            <v>Pithyella</v>
          </cell>
          <cell r="B7289" t="str">
            <v>unspecified_saprotroph</v>
          </cell>
        </row>
        <row r="7290">
          <cell r="A7290" t="str">
            <v>Pseudoniptera</v>
          </cell>
          <cell r="B7290" t="str">
            <v>litter_saprotroph</v>
          </cell>
        </row>
        <row r="7291">
          <cell r="A7291" t="str">
            <v>Roesleria</v>
          </cell>
          <cell r="B7291" t="str">
            <v>plant_pathogen</v>
          </cell>
          <cell r="C7291" t="str">
            <v>unsepcified_saprotroph</v>
          </cell>
        </row>
        <row r="7292">
          <cell r="A7292" t="str">
            <v>Roeslerina</v>
          </cell>
          <cell r="B7292" t="str">
            <v>plant_pathogen</v>
          </cell>
          <cell r="C7292" t="str">
            <v>unsepcified_saprotroph</v>
          </cell>
        </row>
        <row r="7293">
          <cell r="A7293" t="str">
            <v>Symphyosirinia</v>
          </cell>
          <cell r="B7293" t="str">
            <v>litter_saprotroph</v>
          </cell>
        </row>
        <row r="7294">
          <cell r="A7294" t="str">
            <v>Tatraea</v>
          </cell>
          <cell r="B7294" t="str">
            <v>wood_saprotroph</v>
          </cell>
        </row>
        <row r="7295">
          <cell r="A7295" t="str">
            <v>Topospora</v>
          </cell>
          <cell r="B7295" t="str">
            <v>unspecified_saprotroph</v>
          </cell>
        </row>
        <row r="7296">
          <cell r="A7296" t="str">
            <v>Xylogramma</v>
          </cell>
          <cell r="B7296" t="str">
            <v>litter_saprotroph</v>
          </cell>
        </row>
        <row r="7297">
          <cell r="A7297" t="str">
            <v>Aquapoterium</v>
          </cell>
          <cell r="B7297" t="str">
            <v>litter_saprotroph</v>
          </cell>
        </row>
        <row r="7298">
          <cell r="A7298" t="str">
            <v>Ascluella</v>
          </cell>
          <cell r="B7298" t="str">
            <v>litter_saprotroph</v>
          </cell>
        </row>
        <row r="7299">
          <cell r="A7299" t="str">
            <v>Ascoclavulina</v>
          </cell>
          <cell r="B7299" t="str">
            <v>wood_saprotroph</v>
          </cell>
        </row>
        <row r="7300">
          <cell r="A7300" t="str">
            <v>Brackelia</v>
          </cell>
          <cell r="B7300" t="str">
            <v>plant_pathogen</v>
          </cell>
          <cell r="C7300" t="str">
            <v>lichen_parasite</v>
          </cell>
        </row>
        <row r="7301">
          <cell r="A7301" t="str">
            <v>Cecidioskyttea</v>
          </cell>
          <cell r="B7301" t="str">
            <v>lichen_parasite</v>
          </cell>
          <cell r="C7301" t="str">
            <v>fungal_decomposer</v>
          </cell>
        </row>
        <row r="7302">
          <cell r="A7302" t="str">
            <v>Chlorovibrissea</v>
          </cell>
          <cell r="B7302" t="str">
            <v>litter_saprotroph</v>
          </cell>
          <cell r="C7302" t="str">
            <v>wood_saprotroph</v>
          </cell>
        </row>
        <row r="7303">
          <cell r="A7303" t="str">
            <v>Colipila</v>
          </cell>
          <cell r="B7303" t="str">
            <v>wood_saprotroph</v>
          </cell>
        </row>
        <row r="7304">
          <cell r="A7304" t="str">
            <v>Connersia</v>
          </cell>
          <cell r="B7304" t="str">
            <v>wood_saprotroph</v>
          </cell>
        </row>
        <row r="7305">
          <cell r="A7305" t="str">
            <v>Cryptocline</v>
          </cell>
          <cell r="B7305" t="str">
            <v>plant_pathogen</v>
          </cell>
        </row>
        <row r="7306">
          <cell r="A7306" t="str">
            <v>Discocistella</v>
          </cell>
          <cell r="B7306" t="str">
            <v>litter_saprotroph</v>
          </cell>
        </row>
        <row r="7307">
          <cell r="A7307" t="str">
            <v>Encoeliopsis</v>
          </cell>
          <cell r="B7307" t="str">
            <v>litter_saprotroph</v>
          </cell>
        </row>
        <row r="7308">
          <cell r="A7308" t="str">
            <v>Larissia</v>
          </cell>
          <cell r="B7308" t="str">
            <v>litter_saprotroph</v>
          </cell>
        </row>
        <row r="7309">
          <cell r="A7309" t="str">
            <v>Lemalis</v>
          </cell>
          <cell r="B7309" t="str">
            <v>litter_saprotroph</v>
          </cell>
        </row>
        <row r="7310">
          <cell r="A7310" t="str">
            <v>Libartania</v>
          </cell>
          <cell r="B7310" t="str">
            <v>litter_saprotroph</v>
          </cell>
        </row>
        <row r="7311">
          <cell r="A7311" t="str">
            <v>Merodontis</v>
          </cell>
          <cell r="B7311" t="str">
            <v>litter_saprotroph</v>
          </cell>
        </row>
        <row r="7312">
          <cell r="A7312" t="str">
            <v>Mitrulinia</v>
          </cell>
          <cell r="B7312" t="str">
            <v>wood_saprotroph</v>
          </cell>
        </row>
        <row r="7313">
          <cell r="A7313" t="str">
            <v>Mollisiopsis</v>
          </cell>
          <cell r="B7313" t="str">
            <v>litter_saprotroph</v>
          </cell>
        </row>
        <row r="7314">
          <cell r="A7314" t="str">
            <v>Muscia</v>
          </cell>
          <cell r="B7314" t="str">
            <v>litter_saprotroph</v>
          </cell>
          <cell r="C7314" t="str">
            <v>bryophilous</v>
          </cell>
        </row>
        <row r="7315">
          <cell r="A7315" t="str">
            <v>Patellariopsis</v>
          </cell>
          <cell r="B7315" t="str">
            <v>wood_saprotroph</v>
          </cell>
        </row>
        <row r="7316">
          <cell r="A7316" t="str">
            <v>Pestalopezia</v>
          </cell>
          <cell r="B7316" t="str">
            <v>plant_pathogen</v>
          </cell>
        </row>
        <row r="7317">
          <cell r="A7317" t="str">
            <v>Phacidiella</v>
          </cell>
          <cell r="B7317" t="str">
            <v>plant_pathogen</v>
          </cell>
        </row>
        <row r="7318">
          <cell r="A7318" t="str">
            <v>Phialea</v>
          </cell>
          <cell r="B7318" t="str">
            <v>litter_saprotroph</v>
          </cell>
          <cell r="C7318" t="str">
            <v>plant_pathogen</v>
          </cell>
        </row>
        <row r="7319">
          <cell r="A7319" t="str">
            <v>Pseudomitrula</v>
          </cell>
          <cell r="B7319" t="str">
            <v>wood_saprotroph</v>
          </cell>
        </row>
        <row r="7320">
          <cell r="A7320" t="str">
            <v>Sambucina</v>
          </cell>
          <cell r="B7320" t="str">
            <v>unspecified_saprotroph</v>
          </cell>
        </row>
        <row r="7321">
          <cell r="A7321" t="str">
            <v>Sarcomyces</v>
          </cell>
          <cell r="B7321" t="str">
            <v>wood_saprotroph</v>
          </cell>
        </row>
        <row r="7322">
          <cell r="A7322" t="str">
            <v>Unguicularia</v>
          </cell>
          <cell r="B7322" t="str">
            <v>litter_saprotroph</v>
          </cell>
        </row>
        <row r="7323">
          <cell r="A7323" t="str">
            <v>Heterosphaeria</v>
          </cell>
          <cell r="B7323" t="str">
            <v>litter_saprotroph</v>
          </cell>
        </row>
        <row r="7324">
          <cell r="A7324" t="str">
            <v>Aeruginoscyphus</v>
          </cell>
          <cell r="B7324" t="str">
            <v>wood_saprotroph</v>
          </cell>
        </row>
        <row r="7325">
          <cell r="A7325" t="str">
            <v>Ambrodiscus</v>
          </cell>
          <cell r="B7325" t="str">
            <v>wood_saprotroph</v>
          </cell>
        </row>
        <row r="7326">
          <cell r="A7326" t="str">
            <v>Arbusculina</v>
          </cell>
          <cell r="B7326" t="str">
            <v>wood_saprotroph</v>
          </cell>
        </row>
        <row r="7327">
          <cell r="A7327" t="str">
            <v>Clathrosphaerina</v>
          </cell>
          <cell r="B7327" t="str">
            <v>litter_saprotroph</v>
          </cell>
        </row>
        <row r="7328">
          <cell r="A7328" t="str">
            <v>Dimorphotricha</v>
          </cell>
          <cell r="B7328" t="str">
            <v>wood_saprotroph</v>
          </cell>
        </row>
        <row r="7329">
          <cell r="A7329" t="str">
            <v>Echinula</v>
          </cell>
          <cell r="B7329" t="str">
            <v>litter_saprotroph</v>
          </cell>
        </row>
        <row r="7330">
          <cell r="A7330" t="str">
            <v>Everhartia</v>
          </cell>
          <cell r="B7330" t="str">
            <v>litter_saprotroph</v>
          </cell>
        </row>
        <row r="7331">
          <cell r="A7331" t="str">
            <v>Glutinomyces</v>
          </cell>
          <cell r="B7331" t="str">
            <v>root_endophyte</v>
          </cell>
          <cell r="C7331" t="str">
            <v>soil_saprotroph</v>
          </cell>
        </row>
        <row r="7332">
          <cell r="A7332" t="str">
            <v>Graddonidiscus</v>
          </cell>
          <cell r="B7332" t="str">
            <v>litter_saprotroph</v>
          </cell>
        </row>
        <row r="7333">
          <cell r="A7333" t="str">
            <v>Grahamiella</v>
          </cell>
          <cell r="B7333" t="str">
            <v>litter_saprotroph</v>
          </cell>
        </row>
        <row r="7334">
          <cell r="A7334" t="str">
            <v>Hegermila</v>
          </cell>
          <cell r="B7334" t="str">
            <v>litter_saprotroph</v>
          </cell>
        </row>
        <row r="7335">
          <cell r="A7335" t="str">
            <v>Hyaloscypha</v>
          </cell>
          <cell r="B7335" t="str">
            <v>litter_saprotroph</v>
          </cell>
          <cell r="C7335" t="str">
            <v>wood_saprotroph</v>
          </cell>
        </row>
        <row r="7336">
          <cell r="A7336" t="str">
            <v>Hyphopeziza</v>
          </cell>
          <cell r="B7336" t="str">
            <v>litter_saprotroph</v>
          </cell>
        </row>
        <row r="7337">
          <cell r="A7337" t="str">
            <v>Incrupila</v>
          </cell>
          <cell r="B7337" t="str">
            <v>litter_saprotroph</v>
          </cell>
        </row>
        <row r="7338">
          <cell r="A7338" t="str">
            <v>Meliniomyces</v>
          </cell>
          <cell r="B7338" t="str">
            <v>root_endophyte</v>
          </cell>
          <cell r="C7338" t="str">
            <v>soil_saprotroph</v>
          </cell>
        </row>
        <row r="7339">
          <cell r="A7339" t="str">
            <v>Obeliospora</v>
          </cell>
          <cell r="B7339" t="str">
            <v>litter_saprotroph</v>
          </cell>
        </row>
        <row r="7340">
          <cell r="A7340" t="str">
            <v>Olla</v>
          </cell>
          <cell r="B7340" t="str">
            <v>wood_saprotroph</v>
          </cell>
          <cell r="C7340" t="str">
            <v>litter_saprotroph</v>
          </cell>
        </row>
        <row r="7341">
          <cell r="A7341" t="str">
            <v>Parorbiliopsis</v>
          </cell>
          <cell r="B7341" t="str">
            <v>wood_saprotroph</v>
          </cell>
          <cell r="C7341" t="str">
            <v>litter_saprotroph</v>
          </cell>
        </row>
        <row r="7342">
          <cell r="A7342" t="str">
            <v>Polaroscyphus</v>
          </cell>
          <cell r="B7342" t="str">
            <v>litter_saprotroph</v>
          </cell>
        </row>
        <row r="7343">
          <cell r="A7343" t="str">
            <v>Proprioscypha</v>
          </cell>
          <cell r="B7343" t="str">
            <v>wood_saprotroph</v>
          </cell>
        </row>
        <row r="7344">
          <cell r="A7344" t="str">
            <v>Protounguicularia</v>
          </cell>
          <cell r="B7344" t="str">
            <v>wood_saprotroph</v>
          </cell>
        </row>
        <row r="7345">
          <cell r="A7345" t="str">
            <v>Pseudaegerita</v>
          </cell>
          <cell r="B7345" t="str">
            <v>litter_saprotroph</v>
          </cell>
        </row>
        <row r="7346">
          <cell r="A7346" t="str">
            <v>Pseudoclathrosphaerina</v>
          </cell>
          <cell r="B7346" t="str">
            <v>litter_saprotroph</v>
          </cell>
          <cell r="C7346" t="str">
            <v>foliar_endophyte</v>
          </cell>
        </row>
        <row r="7347">
          <cell r="A7347" t="str">
            <v>Psilocistella</v>
          </cell>
          <cell r="B7347" t="str">
            <v>wood_saprotroph</v>
          </cell>
          <cell r="C7347" t="str">
            <v>litter_saprotroph</v>
          </cell>
        </row>
        <row r="7348">
          <cell r="A7348" t="str">
            <v>Rhizoscyphus</v>
          </cell>
          <cell r="B7348" t="str">
            <v>root_endophyte</v>
          </cell>
          <cell r="C7348" t="str">
            <v>soil_saprotroph</v>
          </cell>
        </row>
        <row r="7349">
          <cell r="A7349" t="str">
            <v>Thindiomyces</v>
          </cell>
          <cell r="B7349" t="str">
            <v>litter_saprotroph</v>
          </cell>
        </row>
        <row r="7350">
          <cell r="A7350" t="str">
            <v>Unguiculariella</v>
          </cell>
          <cell r="B7350" t="str">
            <v>litter_saprotroph</v>
          </cell>
        </row>
        <row r="7351">
          <cell r="A7351" t="str">
            <v>Unguiculella</v>
          </cell>
          <cell r="B7351" t="str">
            <v>litter_saprotroph</v>
          </cell>
        </row>
        <row r="7352">
          <cell r="A7352" t="str">
            <v>Hydrocina</v>
          </cell>
          <cell r="B7352" t="str">
            <v>litter_saprotroph</v>
          </cell>
        </row>
        <row r="7353">
          <cell r="A7353" t="str">
            <v>Varicosporium</v>
          </cell>
          <cell r="B7353" t="str">
            <v>litter_saprotroph</v>
          </cell>
        </row>
        <row r="7354">
          <cell r="A7354" t="str">
            <v>Xerombrophila</v>
          </cell>
          <cell r="B7354" t="str">
            <v>wood_saprotroph</v>
          </cell>
        </row>
        <row r="7355">
          <cell r="A7355" t="str">
            <v>Catenulifera</v>
          </cell>
          <cell r="B7355" t="str">
            <v>wood_saprotroph</v>
          </cell>
        </row>
        <row r="7356">
          <cell r="A7356" t="str">
            <v>Albotricha</v>
          </cell>
          <cell r="B7356" t="str">
            <v>litter_saprotroph</v>
          </cell>
        </row>
        <row r="7357">
          <cell r="A7357" t="str">
            <v>Belonidium</v>
          </cell>
          <cell r="B7357" t="str">
            <v>litter_saprotroph</v>
          </cell>
        </row>
        <row r="7358">
          <cell r="A7358" t="str">
            <v>Brunnipila</v>
          </cell>
          <cell r="B7358" t="str">
            <v>litter_saprotroph</v>
          </cell>
        </row>
        <row r="7359">
          <cell r="A7359" t="str">
            <v>Capitotricha</v>
          </cell>
          <cell r="B7359" t="str">
            <v>wood_saprotroph</v>
          </cell>
          <cell r="C7359" t="str">
            <v>litter_saprotroph</v>
          </cell>
        </row>
        <row r="7360">
          <cell r="A7360" t="str">
            <v>Dasyscyphella</v>
          </cell>
          <cell r="B7360" t="str">
            <v>wood_saprotroph</v>
          </cell>
          <cell r="C7360" t="str">
            <v>litter_saprotroph</v>
          </cell>
        </row>
        <row r="7361">
          <cell r="A7361" t="str">
            <v>Erioscyphella</v>
          </cell>
          <cell r="B7361" t="str">
            <v>litter_saprotroph</v>
          </cell>
        </row>
        <row r="7362">
          <cell r="A7362" t="str">
            <v>Incrucipulum</v>
          </cell>
          <cell r="B7362" t="str">
            <v>litter_saprotroph</v>
          </cell>
        </row>
        <row r="7363">
          <cell r="A7363" t="str">
            <v>Lachnopsis</v>
          </cell>
          <cell r="B7363" t="str">
            <v>litter_saprotroph</v>
          </cell>
        </row>
        <row r="7364">
          <cell r="A7364" t="str">
            <v>Lachnum</v>
          </cell>
          <cell r="B7364" t="str">
            <v>litter_saprotroph</v>
          </cell>
          <cell r="C7364" t="str">
            <v>wood_saprotroph</v>
          </cell>
        </row>
        <row r="7365">
          <cell r="A7365" t="str">
            <v>Neodasyscypha</v>
          </cell>
          <cell r="B7365" t="str">
            <v>wood_saprotroph</v>
          </cell>
        </row>
        <row r="7366">
          <cell r="A7366" t="str">
            <v>Perrotia</v>
          </cell>
          <cell r="B7366" t="str">
            <v>wood_saprotroph</v>
          </cell>
        </row>
        <row r="7367">
          <cell r="A7367" t="str">
            <v>Proliferodiscus</v>
          </cell>
          <cell r="B7367" t="str">
            <v>wood_saprotroph</v>
          </cell>
        </row>
        <row r="7368">
          <cell r="A7368" t="str">
            <v>Velebitea</v>
          </cell>
          <cell r="B7368" t="str">
            <v>wood_saprotroph</v>
          </cell>
        </row>
        <row r="7369">
          <cell r="A7369" t="str">
            <v>Loramyces</v>
          </cell>
          <cell r="B7369" t="str">
            <v>litter_saprotroph</v>
          </cell>
        </row>
        <row r="7370">
          <cell r="A7370" t="str">
            <v>Obtectodiscus</v>
          </cell>
          <cell r="B7370" t="str">
            <v>litter_saprotroph</v>
          </cell>
        </row>
        <row r="7371">
          <cell r="A7371" t="str">
            <v>Mitrula</v>
          </cell>
          <cell r="B7371" t="str">
            <v>litter_saprotroph</v>
          </cell>
          <cell r="C7371" t="str">
            <v>wood_saprotroph</v>
          </cell>
        </row>
        <row r="7372">
          <cell r="A7372" t="str">
            <v>Bulbomollisia</v>
          </cell>
          <cell r="B7372" t="str">
            <v>litter_saprotroph</v>
          </cell>
        </row>
        <row r="7373">
          <cell r="A7373" t="str">
            <v>Cystodendron</v>
          </cell>
          <cell r="B7373" t="str">
            <v>plant_pathogen</v>
          </cell>
        </row>
        <row r="7374">
          <cell r="A7374" t="str">
            <v>Discocurtisia</v>
          </cell>
          <cell r="B7374" t="str">
            <v>litter_saprotroph</v>
          </cell>
        </row>
        <row r="7375">
          <cell r="A7375" t="str">
            <v>Mollisia</v>
          </cell>
          <cell r="B7375" t="str">
            <v>plant_pathogen</v>
          </cell>
          <cell r="C7375" t="str">
            <v>litter_saprotroph</v>
          </cell>
        </row>
        <row r="7376">
          <cell r="A7376" t="str">
            <v>Neotapesia</v>
          </cell>
          <cell r="B7376" t="str">
            <v>wood_saprotroph</v>
          </cell>
        </row>
        <row r="7377">
          <cell r="A7377" t="str">
            <v>Niptera</v>
          </cell>
          <cell r="B7377" t="str">
            <v>litter_saprotroph</v>
          </cell>
        </row>
        <row r="7378">
          <cell r="A7378" t="str">
            <v>Nipterella</v>
          </cell>
          <cell r="B7378" t="str">
            <v>wood_saprotroph</v>
          </cell>
        </row>
        <row r="7379">
          <cell r="A7379" t="str">
            <v>Phialocephala</v>
          </cell>
          <cell r="B7379" t="str">
            <v>soil_saprotroph</v>
          </cell>
          <cell r="C7379" t="str">
            <v>root_endophyte</v>
          </cell>
        </row>
        <row r="7380">
          <cell r="A7380" t="str">
            <v>Pseudonaevia</v>
          </cell>
          <cell r="B7380" t="str">
            <v>litter_saprotroph</v>
          </cell>
        </row>
        <row r="7381">
          <cell r="A7381" t="str">
            <v>Sarconiptera</v>
          </cell>
          <cell r="B7381" t="str">
            <v>litter_saprotroph</v>
          </cell>
        </row>
        <row r="7382">
          <cell r="A7382" t="str">
            <v>Scutobelonium</v>
          </cell>
          <cell r="B7382" t="str">
            <v>litter_saprotroph</v>
          </cell>
        </row>
        <row r="7383">
          <cell r="A7383" t="str">
            <v>Scutomollisia</v>
          </cell>
          <cell r="B7383" t="str">
            <v>litter_saprotroph</v>
          </cell>
        </row>
        <row r="7384">
          <cell r="A7384" t="str">
            <v>Trimmatostroma</v>
          </cell>
          <cell r="B7384" t="str">
            <v>lichen_parasite</v>
          </cell>
          <cell r="C7384" t="str">
            <v>fungal_decomposer</v>
          </cell>
        </row>
        <row r="7385">
          <cell r="A7385" t="str">
            <v>Variocladium</v>
          </cell>
          <cell r="B7385" t="str">
            <v>litter_saprotroph</v>
          </cell>
        </row>
        <row r="7386">
          <cell r="A7386" t="str">
            <v>Curviclavula</v>
          </cell>
          <cell r="B7386" t="str">
            <v>unspecified_saprotroph</v>
          </cell>
        </row>
        <row r="7387">
          <cell r="A7387" t="str">
            <v>Gemmina</v>
          </cell>
          <cell r="B7387" t="str">
            <v>litter_saprotroph</v>
          </cell>
        </row>
        <row r="7388">
          <cell r="A7388" t="str">
            <v>Pezizella</v>
          </cell>
          <cell r="B7388" t="str">
            <v>root_endophyte</v>
          </cell>
          <cell r="C7388" t="str">
            <v>soil_saprotroph</v>
          </cell>
        </row>
        <row r="7389">
          <cell r="A7389" t="str">
            <v>Cadophora</v>
          </cell>
          <cell r="B7389" t="str">
            <v>litter_saprotroph</v>
          </cell>
          <cell r="C7389" t="str">
            <v>plant_pathogen</v>
          </cell>
        </row>
        <row r="7390">
          <cell r="A7390" t="str">
            <v>Collembolispora</v>
          </cell>
          <cell r="B7390" t="str">
            <v>litter_saprotroph</v>
          </cell>
        </row>
        <row r="7391">
          <cell r="A7391" t="str">
            <v>Cylindrosporium</v>
          </cell>
          <cell r="B7391" t="str">
            <v>plant_pathogen</v>
          </cell>
        </row>
        <row r="7392">
          <cell r="A7392" t="str">
            <v>Dennisiodiscus</v>
          </cell>
          <cell r="B7392" t="str">
            <v>litter_saprotroph</v>
          </cell>
        </row>
        <row r="7393">
          <cell r="A7393" t="str">
            <v>Lasiomollisia</v>
          </cell>
          <cell r="B7393" t="str">
            <v>litter_saprotroph</v>
          </cell>
        </row>
        <row r="7394">
          <cell r="A7394" t="str">
            <v>Mastigosporium</v>
          </cell>
          <cell r="B7394" t="str">
            <v>plant_pathogen</v>
          </cell>
        </row>
        <row r="7395">
          <cell r="A7395" t="str">
            <v>Mycochaetophora</v>
          </cell>
          <cell r="B7395" t="str">
            <v>plant_pathogen</v>
          </cell>
        </row>
        <row r="7396">
          <cell r="A7396" t="str">
            <v>Nothophacidium</v>
          </cell>
          <cell r="B7396" t="str">
            <v>plant_pathogen</v>
          </cell>
        </row>
        <row r="7397">
          <cell r="A7397" t="str">
            <v>Oculimacula</v>
          </cell>
          <cell r="B7397" t="str">
            <v>plant_pathogen</v>
          </cell>
        </row>
        <row r="7398">
          <cell r="A7398" t="str">
            <v>Pyrenopeziza</v>
          </cell>
          <cell r="B7398" t="str">
            <v>plant_pathogen</v>
          </cell>
          <cell r="C7398" t="str">
            <v>litter_saprotroph</v>
          </cell>
        </row>
        <row r="7399">
          <cell r="A7399" t="str">
            <v>Rhexocercosporidium</v>
          </cell>
          <cell r="B7399" t="str">
            <v>plant_pathogen</v>
          </cell>
          <cell r="C7399" t="str">
            <v>litter_saprotroph</v>
          </cell>
        </row>
        <row r="7400">
          <cell r="A7400" t="str">
            <v>Rhynchosporium</v>
          </cell>
          <cell r="B7400" t="str">
            <v>plant_pathogen</v>
          </cell>
        </row>
        <row r="7401">
          <cell r="A7401" t="str">
            <v>Septogloeum</v>
          </cell>
          <cell r="B7401" t="str">
            <v>plant_pathogen</v>
          </cell>
        </row>
        <row r="7402">
          <cell r="A7402" t="str">
            <v>Spermospora</v>
          </cell>
          <cell r="B7402" t="str">
            <v>plant_pathogen</v>
          </cell>
        </row>
        <row r="7403">
          <cell r="A7403" t="str">
            <v>Ypsilina</v>
          </cell>
          <cell r="B7403" t="str">
            <v>litter_saprotroph</v>
          </cell>
        </row>
        <row r="7404">
          <cell r="A7404" t="str">
            <v>Botryotinia</v>
          </cell>
          <cell r="B7404" t="str">
            <v>plant_pathogen</v>
          </cell>
        </row>
        <row r="7405">
          <cell r="A7405" t="str">
            <v>Lasiobelonium</v>
          </cell>
          <cell r="B7405" t="str">
            <v>wood_saprotroph</v>
          </cell>
          <cell r="C7405" t="str">
            <v>litter_saprotroph</v>
          </cell>
        </row>
        <row r="7406">
          <cell r="A7406" t="str">
            <v>Solenopezia</v>
          </cell>
          <cell r="B7406" t="str">
            <v>litter_saprotroph</v>
          </cell>
        </row>
        <row r="7407">
          <cell r="A7407" t="str">
            <v>Trichopeziza</v>
          </cell>
          <cell r="B7407" t="str">
            <v>litter_saprotroph</v>
          </cell>
        </row>
        <row r="7408">
          <cell r="A7408" t="str">
            <v>Trichopezizella</v>
          </cell>
          <cell r="B7408" t="str">
            <v>litter_saprotroph</v>
          </cell>
        </row>
        <row r="7409">
          <cell r="A7409" t="str">
            <v>Acephala</v>
          </cell>
          <cell r="B7409" t="str">
            <v>soil_saprotroph</v>
          </cell>
          <cell r="C7409" t="str">
            <v>root_endophyte_dark_septate</v>
          </cell>
        </row>
        <row r="7410">
          <cell r="A7410" t="str">
            <v>Leucovibrissea</v>
          </cell>
          <cell r="B7410" t="str">
            <v>litter_saprotroph</v>
          </cell>
          <cell r="C7410" t="str">
            <v>wood_saprotroph</v>
          </cell>
        </row>
        <row r="7411">
          <cell r="A7411" t="str">
            <v>Pocillum</v>
          </cell>
          <cell r="B7411" t="str">
            <v>unspecified_saprotroph</v>
          </cell>
        </row>
        <row r="7412">
          <cell r="A7412" t="str">
            <v>Vibrissea</v>
          </cell>
          <cell r="B7412" t="str">
            <v>litter_saprotroph</v>
          </cell>
        </row>
        <row r="7413">
          <cell r="A7413" t="str">
            <v>Lahmia</v>
          </cell>
          <cell r="B7413" t="str">
            <v>unspecified_saprotroph</v>
          </cell>
        </row>
        <row r="7414">
          <cell r="A7414" t="str">
            <v>Lauriomyces</v>
          </cell>
          <cell r="B7414" t="str">
            <v>litter_saprotroph</v>
          </cell>
        </row>
        <row r="7415">
          <cell r="A7415" t="str">
            <v>Cochlearomyces</v>
          </cell>
          <cell r="B7415" t="str">
            <v>litter_saprotroph</v>
          </cell>
        </row>
        <row r="7416">
          <cell r="A7416" t="str">
            <v>Leotia</v>
          </cell>
          <cell r="B7416" t="str">
            <v>ectomycorrhizal</v>
          </cell>
        </row>
        <row r="7417">
          <cell r="A7417" t="str">
            <v>Microglossum</v>
          </cell>
          <cell r="B7417" t="str">
            <v>litter_saprotroph</v>
          </cell>
        </row>
        <row r="7418">
          <cell r="A7418" t="str">
            <v>Thuemenidium</v>
          </cell>
          <cell r="B7418" t="str">
            <v>litter_saprotroph</v>
          </cell>
        </row>
        <row r="7419">
          <cell r="A7419" t="str">
            <v>Alatospora</v>
          </cell>
          <cell r="B7419" t="str">
            <v>litter_saprotroph</v>
          </cell>
        </row>
        <row r="7420">
          <cell r="A7420" t="str">
            <v>Epiglia</v>
          </cell>
          <cell r="B7420" t="str">
            <v>plant_pathogen</v>
          </cell>
          <cell r="C7420" t="str">
            <v>bryophilous</v>
          </cell>
        </row>
        <row r="7421">
          <cell r="A7421" t="str">
            <v>Mniaecia</v>
          </cell>
          <cell r="B7421" t="str">
            <v>plant_pathogen</v>
          </cell>
          <cell r="C7421" t="str">
            <v>bryophilous</v>
          </cell>
        </row>
        <row r="7422">
          <cell r="A7422" t="str">
            <v>Claussenomyces</v>
          </cell>
          <cell r="B7422" t="str">
            <v>wood_saprotroph</v>
          </cell>
        </row>
        <row r="7423">
          <cell r="A7423" t="str">
            <v>Collophora</v>
          </cell>
          <cell r="B7423" t="str">
            <v>plant_pathogen</v>
          </cell>
          <cell r="C7423" t="str">
            <v>wood_saprotroph</v>
          </cell>
        </row>
        <row r="7424">
          <cell r="A7424" t="str">
            <v>Collophorina</v>
          </cell>
          <cell r="B7424" t="str">
            <v>plant_pathogen</v>
          </cell>
          <cell r="C7424" t="str">
            <v>foliar_endophyte</v>
          </cell>
        </row>
        <row r="7425">
          <cell r="A7425" t="str">
            <v>Durandiella</v>
          </cell>
          <cell r="B7425" t="str">
            <v>plant_pathogen</v>
          </cell>
          <cell r="C7425" t="str">
            <v>wood_saprotroph</v>
          </cell>
        </row>
        <row r="7426">
          <cell r="A7426" t="str">
            <v>Gelatinomyces</v>
          </cell>
          <cell r="B7426" t="str">
            <v>litter_saprotroph</v>
          </cell>
        </row>
        <row r="7427">
          <cell r="A7427" t="str">
            <v>Gelatinosporium</v>
          </cell>
          <cell r="B7427" t="str">
            <v>plant_pathogen</v>
          </cell>
          <cell r="C7427" t="str">
            <v>foliar_endophyte</v>
          </cell>
        </row>
        <row r="7428">
          <cell r="A7428" t="str">
            <v>Myriodiscus</v>
          </cell>
          <cell r="B7428" t="str">
            <v>litter_saprotroph</v>
          </cell>
        </row>
        <row r="7429">
          <cell r="A7429" t="str">
            <v>Pragmopora</v>
          </cell>
          <cell r="B7429" t="str">
            <v>wood_saprotroph</v>
          </cell>
        </row>
        <row r="7430">
          <cell r="A7430" t="str">
            <v>Tympanis</v>
          </cell>
          <cell r="B7430" t="str">
            <v>plant_pathogen</v>
          </cell>
          <cell r="C7430" t="str">
            <v>wood_saprotroph</v>
          </cell>
        </row>
        <row r="7431">
          <cell r="A7431" t="str">
            <v>Adelodiscus</v>
          </cell>
          <cell r="B7431" t="str">
            <v>litter_saprotroph</v>
          </cell>
          <cell r="C7431" t="str">
            <v>plant_pathogen</v>
          </cell>
        </row>
        <row r="7432">
          <cell r="A7432" t="str">
            <v>Bagnisimitrula</v>
          </cell>
          <cell r="B7432" t="str">
            <v>litter_saprotroph</v>
          </cell>
        </row>
        <row r="7433">
          <cell r="A7433" t="str">
            <v>Callerascus</v>
          </cell>
          <cell r="B7433" t="str">
            <v>litter_saprotroph</v>
          </cell>
        </row>
        <row r="7434">
          <cell r="A7434" t="str">
            <v>Crinula</v>
          </cell>
          <cell r="B7434" t="str">
            <v>unspecified_saprotroph</v>
          </cell>
        </row>
        <row r="7435">
          <cell r="A7435" t="str">
            <v>Helotiella</v>
          </cell>
          <cell r="B7435" t="str">
            <v>wood_saprotroph</v>
          </cell>
        </row>
        <row r="7436">
          <cell r="A7436" t="str">
            <v>Hemiglossum</v>
          </cell>
          <cell r="B7436" t="str">
            <v>soil_saprotroph</v>
          </cell>
        </row>
        <row r="7437">
          <cell r="A7437" t="str">
            <v>Hormiactella</v>
          </cell>
          <cell r="B7437" t="str">
            <v>wood_saprotroph</v>
          </cell>
          <cell r="C7437" t="str">
            <v>litter_saprotroph</v>
          </cell>
        </row>
        <row r="7438">
          <cell r="A7438" t="str">
            <v>Kendrickiella</v>
          </cell>
          <cell r="B7438" t="str">
            <v>mycoparasite</v>
          </cell>
          <cell r="C7438" t="str">
            <v>fungal_decomposer</v>
          </cell>
        </row>
        <row r="7439">
          <cell r="A7439" t="str">
            <v>Melanormia</v>
          </cell>
          <cell r="B7439" t="str">
            <v>wood_saprotroph</v>
          </cell>
        </row>
        <row r="7440">
          <cell r="A7440" t="str">
            <v>Metapezizella</v>
          </cell>
          <cell r="B7440" t="str">
            <v>mycoparasite</v>
          </cell>
          <cell r="C7440" t="str">
            <v>fungal_decomposer</v>
          </cell>
        </row>
        <row r="7441">
          <cell r="A7441" t="str">
            <v>Ocotomyces</v>
          </cell>
          <cell r="B7441" t="str">
            <v>plant_pathogen</v>
          </cell>
        </row>
        <row r="7442">
          <cell r="A7442" t="str">
            <v>Otwaya</v>
          </cell>
          <cell r="B7442" t="str">
            <v>wood_saprotroph</v>
          </cell>
        </row>
        <row r="7443">
          <cell r="A7443" t="str">
            <v>Phyllopezis</v>
          </cell>
          <cell r="B7443" t="str">
            <v>unspecified_saprotroph</v>
          </cell>
          <cell r="C7443" t="str">
            <v>plant_pathogen</v>
          </cell>
        </row>
        <row r="7444">
          <cell r="A7444" t="str">
            <v>Physmatomyces</v>
          </cell>
          <cell r="B7444" t="str">
            <v>lichenized</v>
          </cell>
        </row>
        <row r="7445">
          <cell r="A7445" t="str">
            <v>Polydiscidium</v>
          </cell>
          <cell r="B7445" t="str">
            <v>wood_saprotroph</v>
          </cell>
        </row>
        <row r="7446">
          <cell r="A7446" t="str">
            <v>Polydiscina</v>
          </cell>
          <cell r="B7446" t="str">
            <v>plant_pathogen</v>
          </cell>
        </row>
        <row r="7447">
          <cell r="A7447" t="str">
            <v>Psilothecium</v>
          </cell>
          <cell r="B7447" t="str">
            <v>wood_saprotroph</v>
          </cell>
        </row>
        <row r="7448">
          <cell r="A7448" t="str">
            <v>Rhizocalyx</v>
          </cell>
          <cell r="B7448" t="str">
            <v>litter_saprotroph</v>
          </cell>
          <cell r="C7448" t="str">
            <v>plant_pathogen</v>
          </cell>
        </row>
        <row r="7449">
          <cell r="A7449" t="str">
            <v>Riedera</v>
          </cell>
          <cell r="B7449" t="str">
            <v>unspecified_saprotroph</v>
          </cell>
        </row>
        <row r="7450">
          <cell r="A7450" t="str">
            <v>Schnablia</v>
          </cell>
          <cell r="B7450" t="str">
            <v>wood_saprotroph</v>
          </cell>
        </row>
        <row r="7451">
          <cell r="A7451" t="str">
            <v>Sinofavus</v>
          </cell>
          <cell r="B7451" t="str">
            <v>wood_saprotroph</v>
          </cell>
        </row>
        <row r="7452">
          <cell r="A7452" t="str">
            <v>Lichinodium</v>
          </cell>
          <cell r="B7452" t="str">
            <v>lichenized</v>
          </cell>
        </row>
        <row r="7453">
          <cell r="A7453" t="str">
            <v>Cyclaneusma</v>
          </cell>
          <cell r="B7453" t="str">
            <v>plant_pathogen</v>
          </cell>
          <cell r="C7453" t="str">
            <v>foliar_endophyte</v>
          </cell>
        </row>
        <row r="7454">
          <cell r="A7454" t="str">
            <v>Marthamyces</v>
          </cell>
          <cell r="B7454" t="str">
            <v>litter_saprotroph</v>
          </cell>
          <cell r="C7454" t="str">
            <v>wood_saprotroph</v>
          </cell>
        </row>
        <row r="7455">
          <cell r="A7455" t="str">
            <v>Mellitiosporiella</v>
          </cell>
          <cell r="B7455" t="str">
            <v>wood_saprotroph</v>
          </cell>
        </row>
        <row r="7456">
          <cell r="A7456" t="str">
            <v>Mellitiosporium</v>
          </cell>
          <cell r="B7456" t="str">
            <v>wood_saprotroph</v>
          </cell>
        </row>
        <row r="7457">
          <cell r="A7457" t="str">
            <v>Naemacyclus</v>
          </cell>
          <cell r="B7457" t="str">
            <v>foliar_endophyte</v>
          </cell>
          <cell r="C7457" t="str">
            <v>litter_saprotroph</v>
          </cell>
        </row>
        <row r="7458">
          <cell r="A7458" t="str">
            <v>Phragmiticola</v>
          </cell>
          <cell r="B7458" t="str">
            <v>litter_saprotroph</v>
          </cell>
        </row>
        <row r="7459">
          <cell r="A7459" t="str">
            <v>Propolina</v>
          </cell>
          <cell r="B7459" t="str">
            <v>wood_saprotroph</v>
          </cell>
        </row>
        <row r="7460">
          <cell r="A7460" t="str">
            <v>Propolis</v>
          </cell>
          <cell r="B7460" t="str">
            <v>plant_pathogen</v>
          </cell>
        </row>
        <row r="7461">
          <cell r="A7461" t="str">
            <v>Medeolaria</v>
          </cell>
          <cell r="B7461" t="str">
            <v>plant_pathogen</v>
          </cell>
        </row>
        <row r="7462">
          <cell r="A7462" t="str">
            <v>Allantophomopsiella</v>
          </cell>
          <cell r="B7462" t="str">
            <v>plant_pathogen</v>
          </cell>
        </row>
        <row r="7463">
          <cell r="A7463" t="str">
            <v>Allantophomopsis</v>
          </cell>
          <cell r="B7463" t="str">
            <v>plant_pathogen</v>
          </cell>
        </row>
        <row r="7464">
          <cell r="A7464" t="str">
            <v>Bulgaria</v>
          </cell>
          <cell r="B7464" t="str">
            <v>wood_saprotroph</v>
          </cell>
          <cell r="C7464" t="str">
            <v>foliar_endophyte</v>
          </cell>
        </row>
        <row r="7465">
          <cell r="A7465" t="str">
            <v>Calvophomopsis</v>
          </cell>
          <cell r="B7465" t="str">
            <v>foliar_endophyte</v>
          </cell>
          <cell r="C7465" t="str">
            <v>litter_saprotroph</v>
          </cell>
        </row>
        <row r="7466">
          <cell r="A7466" t="str">
            <v>Ceuthospora</v>
          </cell>
          <cell r="B7466" t="str">
            <v>plant_pathogen</v>
          </cell>
        </row>
        <row r="7467">
          <cell r="A7467" t="str">
            <v>Cornibusella</v>
          </cell>
          <cell r="B7467" t="str">
            <v>foliar_endophyte</v>
          </cell>
          <cell r="C7467" t="str">
            <v>litter_saprotroph</v>
          </cell>
        </row>
        <row r="7468">
          <cell r="A7468" t="str">
            <v>Darkera</v>
          </cell>
          <cell r="B7468" t="str">
            <v>plant_pathogen</v>
          </cell>
        </row>
        <row r="7469">
          <cell r="A7469" t="str">
            <v>Gloeopycnis</v>
          </cell>
          <cell r="B7469" t="str">
            <v>foliar_endophyte</v>
          </cell>
          <cell r="C7469" t="str">
            <v>litter_saprotroph</v>
          </cell>
        </row>
        <row r="7470">
          <cell r="A7470" t="str">
            <v>Phacidiopycnis</v>
          </cell>
          <cell r="B7470" t="str">
            <v>plant_pathogen</v>
          </cell>
        </row>
        <row r="7471">
          <cell r="A7471" t="str">
            <v>Phacidium</v>
          </cell>
          <cell r="B7471" t="str">
            <v>plant_pathogen</v>
          </cell>
          <cell r="C7471" t="str">
            <v>foliar_endophyte</v>
          </cell>
        </row>
        <row r="7472">
          <cell r="A7472" t="str">
            <v>Potebniamyces</v>
          </cell>
          <cell r="B7472" t="str">
            <v>unspecified_saprotroph</v>
          </cell>
        </row>
        <row r="7473">
          <cell r="A7473" t="str">
            <v>Pseudophacidium</v>
          </cell>
          <cell r="B7473" t="str">
            <v>wood_saprotroph</v>
          </cell>
          <cell r="C7473" t="str">
            <v>foliar_endophyte</v>
          </cell>
        </row>
        <row r="7474">
          <cell r="A7474" t="str">
            <v>Starbaeckia</v>
          </cell>
          <cell r="B7474" t="str">
            <v>wood_saprotroph</v>
          </cell>
        </row>
        <row r="7475">
          <cell r="A7475" t="str">
            <v>Strasseria</v>
          </cell>
          <cell r="B7475" t="str">
            <v>plant_pathogen</v>
          </cell>
          <cell r="C7475" t="str">
            <v>foliar_endophyte</v>
          </cell>
        </row>
        <row r="7476">
          <cell r="A7476" t="str">
            <v>Pachycudonia</v>
          </cell>
          <cell r="B7476" t="str">
            <v>litter_saprotroph</v>
          </cell>
          <cell r="C7476" t="str">
            <v>soil_saprotroph</v>
          </cell>
        </row>
        <row r="7477">
          <cell r="A7477" t="str">
            <v>Bifusella</v>
          </cell>
          <cell r="B7477" t="str">
            <v>plant_pathogen</v>
          </cell>
        </row>
        <row r="7478">
          <cell r="A7478" t="str">
            <v>Bifusepta</v>
          </cell>
          <cell r="B7478" t="str">
            <v>litter_saprotroph</v>
          </cell>
          <cell r="C7478" t="str">
            <v>plant_pathogen</v>
          </cell>
        </row>
        <row r="7479">
          <cell r="A7479" t="str">
            <v>Bivallum</v>
          </cell>
          <cell r="B7479" t="str">
            <v>litter_saprotroph</v>
          </cell>
        </row>
        <row r="7480">
          <cell r="A7480" t="str">
            <v>Canavirgella</v>
          </cell>
          <cell r="B7480" t="str">
            <v>plant_pathogen</v>
          </cell>
        </row>
        <row r="7481">
          <cell r="A7481" t="str">
            <v>Cavaraella</v>
          </cell>
          <cell r="B7481" t="str">
            <v>litter_saprotroph</v>
          </cell>
        </row>
        <row r="7482">
          <cell r="A7482" t="str">
            <v>Ceratophacidium</v>
          </cell>
          <cell r="B7482" t="str">
            <v>litter_saprotroph</v>
          </cell>
        </row>
        <row r="7483">
          <cell r="A7483" t="str">
            <v>Cerion</v>
          </cell>
          <cell r="B7483" t="str">
            <v>wood_saprotroph</v>
          </cell>
        </row>
        <row r="7484">
          <cell r="A7484" t="str">
            <v>Coccomyces</v>
          </cell>
          <cell r="B7484" t="str">
            <v>litter_saprotroph</v>
          </cell>
          <cell r="C7484" t="str">
            <v>plant_pathogen</v>
          </cell>
        </row>
        <row r="7485">
          <cell r="A7485" t="str">
            <v>Colpoma</v>
          </cell>
          <cell r="B7485" t="str">
            <v>litter_saprotroph</v>
          </cell>
          <cell r="C7485" t="str">
            <v>plant_pathogen</v>
          </cell>
        </row>
        <row r="7486">
          <cell r="A7486" t="str">
            <v>Criella</v>
          </cell>
          <cell r="B7486" t="str">
            <v>plant_pathogen</v>
          </cell>
        </row>
        <row r="7487">
          <cell r="A7487" t="str">
            <v>Cryptomyces</v>
          </cell>
          <cell r="B7487" t="str">
            <v>plant_pathogen</v>
          </cell>
          <cell r="C7487" t="str">
            <v>wood_saprotroph</v>
          </cell>
        </row>
        <row r="7488">
          <cell r="A7488" t="str">
            <v>Davisomycella</v>
          </cell>
          <cell r="B7488" t="str">
            <v>plant_pathogen</v>
          </cell>
          <cell r="C7488" t="str">
            <v>foliar_endophyte</v>
          </cell>
        </row>
        <row r="7489">
          <cell r="A7489" t="str">
            <v>Discocainia</v>
          </cell>
          <cell r="B7489" t="str">
            <v>plant_pathogen</v>
          </cell>
          <cell r="C7489" t="str">
            <v>wood_saprotroph</v>
          </cell>
        </row>
        <row r="7490">
          <cell r="A7490" t="str">
            <v>Duplicaria</v>
          </cell>
          <cell r="B7490" t="str">
            <v>plant_pathogen</v>
          </cell>
        </row>
        <row r="7491">
          <cell r="A7491" t="str">
            <v>Duplicariella</v>
          </cell>
          <cell r="B7491" t="str">
            <v>plant_pathogen</v>
          </cell>
        </row>
        <row r="7492">
          <cell r="A7492" t="str">
            <v>Elytroderma</v>
          </cell>
          <cell r="B7492" t="str">
            <v>plant_pathogen</v>
          </cell>
          <cell r="C7492" t="str">
            <v>foliar_endophyte</v>
          </cell>
        </row>
        <row r="7493">
          <cell r="A7493" t="str">
            <v>Gelineostroma</v>
          </cell>
          <cell r="B7493" t="str">
            <v>litter_saprotroph</v>
          </cell>
          <cell r="C7493" t="str">
            <v>plant_pathogen</v>
          </cell>
        </row>
        <row r="7494">
          <cell r="A7494" t="str">
            <v>Hypoderma</v>
          </cell>
          <cell r="B7494" t="str">
            <v>litter_saprotroph</v>
          </cell>
          <cell r="C7494" t="str">
            <v>plant_pathogen</v>
          </cell>
        </row>
        <row r="7495">
          <cell r="A7495" t="str">
            <v>Hypodermella</v>
          </cell>
          <cell r="B7495" t="str">
            <v>litter_saprotroph</v>
          </cell>
          <cell r="C7495" t="str">
            <v>plant_pathogen</v>
          </cell>
        </row>
        <row r="7496">
          <cell r="A7496" t="str">
            <v>Hypodermellina</v>
          </cell>
          <cell r="B7496" t="str">
            <v>litter_saprotroph</v>
          </cell>
          <cell r="C7496" t="str">
            <v>plant_pathogen</v>
          </cell>
        </row>
        <row r="7497">
          <cell r="A7497" t="str">
            <v>Hypohelion</v>
          </cell>
          <cell r="B7497" t="str">
            <v>litter_saprotroph</v>
          </cell>
          <cell r="C7497" t="str">
            <v>foliar_endophyte</v>
          </cell>
        </row>
        <row r="7498">
          <cell r="A7498" t="str">
            <v>Lasiostictella</v>
          </cell>
          <cell r="B7498" t="str">
            <v>plant_pathogen</v>
          </cell>
          <cell r="C7498" t="str">
            <v>litter_saprotroph</v>
          </cell>
        </row>
        <row r="7499">
          <cell r="A7499" t="str">
            <v>Leptostroma</v>
          </cell>
          <cell r="B7499" t="str">
            <v>litter_saprotroph</v>
          </cell>
          <cell r="C7499" t="str">
            <v>foliar_endophyte</v>
          </cell>
        </row>
        <row r="7500">
          <cell r="A7500" t="str">
            <v>Lirula</v>
          </cell>
          <cell r="B7500" t="str">
            <v>plant_pathogen</v>
          </cell>
        </row>
        <row r="7501">
          <cell r="A7501" t="str">
            <v>Lophodermella</v>
          </cell>
          <cell r="B7501" t="str">
            <v>plant_pathogen</v>
          </cell>
          <cell r="C7501" t="str">
            <v>litter_saprotroph</v>
          </cell>
        </row>
        <row r="7502">
          <cell r="A7502" t="str">
            <v>Lophodermium</v>
          </cell>
          <cell r="B7502" t="str">
            <v>plant_pathogen</v>
          </cell>
          <cell r="C7502" t="str">
            <v>litter_saprotroph</v>
          </cell>
        </row>
        <row r="7503">
          <cell r="A7503" t="str">
            <v>Lophomerum</v>
          </cell>
          <cell r="B7503" t="str">
            <v>litter_saprotroph</v>
          </cell>
          <cell r="C7503" t="str">
            <v>foliar_endophyte</v>
          </cell>
        </row>
        <row r="7504">
          <cell r="A7504" t="str">
            <v>Macroderma</v>
          </cell>
          <cell r="B7504" t="str">
            <v>plant_pathogen</v>
          </cell>
        </row>
        <row r="7505">
          <cell r="A7505" t="str">
            <v>Meloderma</v>
          </cell>
          <cell r="B7505" t="str">
            <v>litter_saprotroph</v>
          </cell>
          <cell r="C7505" t="str">
            <v>plant_pathogen</v>
          </cell>
        </row>
        <row r="7506">
          <cell r="A7506" t="str">
            <v>Moutoniella</v>
          </cell>
          <cell r="B7506" t="str">
            <v>litter_saprotroph</v>
          </cell>
          <cell r="C7506" t="str">
            <v>plant_pathogen</v>
          </cell>
        </row>
        <row r="7507">
          <cell r="A7507" t="str">
            <v>Myriophacidium</v>
          </cell>
          <cell r="B7507" t="str">
            <v>litter_saprotroph</v>
          </cell>
          <cell r="C7507" t="str">
            <v>plant_pathogen</v>
          </cell>
        </row>
        <row r="7508">
          <cell r="A7508" t="str">
            <v>Nematococcomyces</v>
          </cell>
          <cell r="B7508" t="str">
            <v>plant_pathogen</v>
          </cell>
        </row>
        <row r="7509">
          <cell r="A7509" t="str">
            <v>Neococcomyces</v>
          </cell>
          <cell r="B7509" t="str">
            <v>litter_saprotroph</v>
          </cell>
          <cell r="C7509" t="str">
            <v>plant_pathogen</v>
          </cell>
        </row>
        <row r="7510">
          <cell r="A7510" t="str">
            <v>Neophacidium</v>
          </cell>
          <cell r="B7510" t="str">
            <v>plant_pathogen</v>
          </cell>
        </row>
        <row r="7511">
          <cell r="A7511" t="str">
            <v>Nothorhytisma</v>
          </cell>
          <cell r="B7511" t="str">
            <v>plant_pathogen</v>
          </cell>
        </row>
        <row r="7512">
          <cell r="A7512" t="str">
            <v>Parvacoccum</v>
          </cell>
          <cell r="B7512" t="str">
            <v>plant_pathogen</v>
          </cell>
          <cell r="C7512" t="str">
            <v>litter_saprotroph</v>
          </cell>
        </row>
        <row r="7513">
          <cell r="A7513" t="str">
            <v>Phaeophacidium</v>
          </cell>
          <cell r="B7513" t="str">
            <v>plant_pathogen</v>
          </cell>
        </row>
        <row r="7514">
          <cell r="A7514" t="str">
            <v>Ploioderma</v>
          </cell>
          <cell r="B7514" t="str">
            <v>plant_pathogen</v>
          </cell>
        </row>
        <row r="7515">
          <cell r="A7515" t="str">
            <v>Propolidium</v>
          </cell>
          <cell r="B7515" t="str">
            <v>plant_pathogen</v>
          </cell>
        </row>
        <row r="7516">
          <cell r="A7516" t="str">
            <v>Pseudorhytisma</v>
          </cell>
          <cell r="B7516" t="str">
            <v>plant_pathogen</v>
          </cell>
        </row>
        <row r="7517">
          <cell r="A7517" t="str">
            <v>Pureke</v>
          </cell>
          <cell r="B7517" t="str">
            <v>litter_saprotroph</v>
          </cell>
          <cell r="C7517" t="str">
            <v>plant_pathogen</v>
          </cell>
        </row>
        <row r="7518">
          <cell r="A7518" t="str">
            <v>Rhytisma</v>
          </cell>
          <cell r="B7518" t="str">
            <v>plant_pathogen</v>
          </cell>
          <cell r="C7518" t="str">
            <v>foliar_endophyte</v>
          </cell>
        </row>
        <row r="7519">
          <cell r="A7519" t="str">
            <v>Soleella</v>
          </cell>
          <cell r="B7519" t="str">
            <v>plant_pathogen</v>
          </cell>
        </row>
        <row r="7520">
          <cell r="A7520" t="str">
            <v>Sporomega</v>
          </cell>
          <cell r="B7520" t="str">
            <v>plant_pathogen</v>
          </cell>
        </row>
        <row r="7521">
          <cell r="A7521" t="str">
            <v>Zeus</v>
          </cell>
          <cell r="B7521" t="str">
            <v>wood_saprotroph</v>
          </cell>
        </row>
        <row r="7522">
          <cell r="A7522" t="str">
            <v>Terriera</v>
          </cell>
          <cell r="B7522" t="str">
            <v>litter_saprotroph</v>
          </cell>
          <cell r="C7522" t="str">
            <v>plant_pathogen</v>
          </cell>
        </row>
        <row r="7523">
          <cell r="A7523" t="str">
            <v>Therrya</v>
          </cell>
          <cell r="B7523" t="str">
            <v>plant_pathogen</v>
          </cell>
          <cell r="C7523" t="str">
            <v>wood_saprotroph</v>
          </cell>
        </row>
        <row r="7524">
          <cell r="A7524" t="str">
            <v>Tryblidiopsis</v>
          </cell>
          <cell r="B7524" t="str">
            <v>plant_pathogen</v>
          </cell>
          <cell r="C7524" t="str">
            <v>wood_saprotroph</v>
          </cell>
        </row>
        <row r="7525">
          <cell r="A7525" t="str">
            <v>Virgella</v>
          </cell>
          <cell r="B7525" t="str">
            <v>plant_pathogen</v>
          </cell>
        </row>
        <row r="7526">
          <cell r="A7526" t="str">
            <v>Vladracula</v>
          </cell>
          <cell r="B7526" t="str">
            <v>plant_pathogen</v>
          </cell>
        </row>
        <row r="7527">
          <cell r="A7527" t="str">
            <v>Xyloschizon</v>
          </cell>
          <cell r="B7527" t="str">
            <v>wood_saprotroph</v>
          </cell>
        </row>
        <row r="7528">
          <cell r="A7528" t="str">
            <v>Leuconeurospora</v>
          </cell>
          <cell r="B7528" t="str">
            <v>dung_saprotroph</v>
          </cell>
        </row>
        <row r="7529">
          <cell r="A7529" t="str">
            <v>Neelakesa</v>
          </cell>
          <cell r="B7529" t="str">
            <v>wood_saprotroph</v>
          </cell>
        </row>
        <row r="7530">
          <cell r="A7530" t="str">
            <v>Teberdinia</v>
          </cell>
          <cell r="B7530" t="str">
            <v>soil_saprotroph</v>
          </cell>
        </row>
        <row r="7531">
          <cell r="A7531" t="str">
            <v>Antarctomyces</v>
          </cell>
          <cell r="B7531" t="str">
            <v>soil_saprotroph</v>
          </cell>
        </row>
        <row r="7532">
          <cell r="A7532" t="str">
            <v>Ascozonus</v>
          </cell>
          <cell r="B7532" t="str">
            <v>dung_saprotroph</v>
          </cell>
        </row>
        <row r="7533">
          <cell r="A7533" t="str">
            <v>Caccobius</v>
          </cell>
          <cell r="B7533" t="str">
            <v>dung_saprotroph</v>
          </cell>
        </row>
        <row r="7534">
          <cell r="A7534" t="str">
            <v>Cleistothelebolus</v>
          </cell>
          <cell r="B7534" t="str">
            <v>dung_saprotroph</v>
          </cell>
        </row>
        <row r="7535">
          <cell r="A7535" t="str">
            <v>Coprobolus</v>
          </cell>
          <cell r="B7535" t="str">
            <v>dung_saprotroph</v>
          </cell>
        </row>
        <row r="7536">
          <cell r="A7536" t="str">
            <v>Holwaya</v>
          </cell>
          <cell r="B7536" t="str">
            <v>wood_saprotroph</v>
          </cell>
        </row>
        <row r="7537">
          <cell r="A7537" t="str">
            <v>Hyphozyma</v>
          </cell>
          <cell r="B7537" t="str">
            <v>foliar_endophyte</v>
          </cell>
          <cell r="C7537" t="str">
            <v>litter_saprotroph</v>
          </cell>
        </row>
        <row r="7538">
          <cell r="A7538" t="str">
            <v>Leptokalpion</v>
          </cell>
          <cell r="B7538" t="str">
            <v>dung_saprotroph</v>
          </cell>
        </row>
        <row r="7539">
          <cell r="A7539" t="str">
            <v>Pseudascozonus</v>
          </cell>
          <cell r="B7539" t="str">
            <v>dung_saprotroph</v>
          </cell>
        </row>
        <row r="7540">
          <cell r="A7540" t="str">
            <v>Ramgea</v>
          </cell>
          <cell r="B7540" t="str">
            <v>dung_saprotroph</v>
          </cell>
        </row>
        <row r="7541">
          <cell r="A7541" t="str">
            <v>Thelebolus</v>
          </cell>
          <cell r="B7541" t="str">
            <v>dung_saprotroph</v>
          </cell>
          <cell r="C7541" t="str">
            <v>foliar_endophyte</v>
          </cell>
        </row>
        <row r="7542">
          <cell r="A7542" t="str">
            <v>Gloeoheppia</v>
          </cell>
          <cell r="B7542" t="str">
            <v>lichenized</v>
          </cell>
        </row>
        <row r="7543">
          <cell r="A7543" t="str">
            <v>Gudelia</v>
          </cell>
          <cell r="B7543" t="str">
            <v>lichenized</v>
          </cell>
        </row>
        <row r="7544">
          <cell r="A7544" t="str">
            <v>Pseudopeltula</v>
          </cell>
          <cell r="B7544" t="str">
            <v>lichenized</v>
          </cell>
        </row>
        <row r="7545">
          <cell r="A7545" t="str">
            <v>Anema</v>
          </cell>
          <cell r="B7545" t="str">
            <v>lichenized</v>
          </cell>
        </row>
        <row r="7546">
          <cell r="A7546" t="str">
            <v>Calotrichopsis</v>
          </cell>
          <cell r="B7546" t="str">
            <v>lichenized</v>
          </cell>
        </row>
        <row r="7547">
          <cell r="A7547" t="str">
            <v>Corynecystis</v>
          </cell>
          <cell r="B7547" t="str">
            <v>lichenized</v>
          </cell>
        </row>
        <row r="7548">
          <cell r="A7548" t="str">
            <v>Cryptothele</v>
          </cell>
          <cell r="B7548" t="str">
            <v>lichenized</v>
          </cell>
        </row>
        <row r="7549">
          <cell r="A7549" t="str">
            <v>Digitothyrea</v>
          </cell>
          <cell r="B7549" t="str">
            <v>lichenized</v>
          </cell>
        </row>
        <row r="7550">
          <cell r="A7550" t="str">
            <v>Edwardiella</v>
          </cell>
          <cell r="B7550" t="str">
            <v>lichenized</v>
          </cell>
        </row>
        <row r="7551">
          <cell r="A7551" t="str">
            <v>Ephebe</v>
          </cell>
          <cell r="B7551" t="str">
            <v>lichenized</v>
          </cell>
        </row>
        <row r="7552">
          <cell r="A7552" t="str">
            <v>Finkia</v>
          </cell>
          <cell r="B7552" t="str">
            <v>lichenized</v>
          </cell>
        </row>
        <row r="7553">
          <cell r="A7553" t="str">
            <v>Gyrocollema</v>
          </cell>
          <cell r="B7553" t="str">
            <v>lichenized</v>
          </cell>
        </row>
        <row r="7554">
          <cell r="A7554" t="str">
            <v>Heppia</v>
          </cell>
          <cell r="B7554" t="str">
            <v>lichenized</v>
          </cell>
        </row>
        <row r="7555">
          <cell r="A7555" t="str">
            <v>Jenmania</v>
          </cell>
          <cell r="B7555" t="str">
            <v>lichenized</v>
          </cell>
        </row>
        <row r="7556">
          <cell r="A7556" t="str">
            <v>Lecidopyrenopsis</v>
          </cell>
          <cell r="B7556" t="str">
            <v>lichenized</v>
          </cell>
        </row>
        <row r="7557">
          <cell r="A7557" t="str">
            <v>Lemmopsis</v>
          </cell>
          <cell r="B7557" t="str">
            <v>lichenized</v>
          </cell>
        </row>
        <row r="7558">
          <cell r="A7558" t="str">
            <v>Lempholemma</v>
          </cell>
          <cell r="B7558" t="str">
            <v>lichenized</v>
          </cell>
        </row>
        <row r="7559">
          <cell r="A7559" t="str">
            <v>Leprocollema</v>
          </cell>
          <cell r="B7559" t="str">
            <v>lichenized</v>
          </cell>
        </row>
        <row r="7560">
          <cell r="A7560" t="str">
            <v>Lichina</v>
          </cell>
          <cell r="B7560" t="str">
            <v>lichenized</v>
          </cell>
        </row>
        <row r="7561">
          <cell r="A7561" t="str">
            <v>Lichinella</v>
          </cell>
          <cell r="B7561" t="str">
            <v>lichenized</v>
          </cell>
        </row>
        <row r="7562">
          <cell r="A7562" t="str">
            <v>Mawsonia</v>
          </cell>
          <cell r="B7562" t="str">
            <v>lichenized</v>
          </cell>
        </row>
        <row r="7563">
          <cell r="A7563" t="str">
            <v>Metamelanea</v>
          </cell>
          <cell r="B7563" t="str">
            <v>lichenized</v>
          </cell>
        </row>
        <row r="7564">
          <cell r="A7564" t="str">
            <v>Paulia</v>
          </cell>
          <cell r="B7564" t="str">
            <v>lichenized</v>
          </cell>
        </row>
        <row r="7565">
          <cell r="A7565" t="str">
            <v>Peccania</v>
          </cell>
          <cell r="B7565" t="str">
            <v>lichenized</v>
          </cell>
        </row>
        <row r="7566">
          <cell r="A7566" t="str">
            <v>Phloeopeccania</v>
          </cell>
          <cell r="B7566" t="str">
            <v>lichenized</v>
          </cell>
        </row>
        <row r="7567">
          <cell r="A7567" t="str">
            <v>Phylliscidiopsis</v>
          </cell>
          <cell r="B7567" t="str">
            <v>lichenized</v>
          </cell>
        </row>
        <row r="7568">
          <cell r="A7568" t="str">
            <v>Phylliscidium</v>
          </cell>
          <cell r="B7568" t="str">
            <v>lichenized</v>
          </cell>
        </row>
        <row r="7569">
          <cell r="A7569" t="str">
            <v>Phyllisciella</v>
          </cell>
          <cell r="B7569" t="str">
            <v>lichenized</v>
          </cell>
        </row>
        <row r="7570">
          <cell r="A7570" t="str">
            <v>Phylliscum</v>
          </cell>
          <cell r="B7570" t="str">
            <v>lichenized</v>
          </cell>
        </row>
        <row r="7571">
          <cell r="A7571" t="str">
            <v>Porocyphus</v>
          </cell>
          <cell r="B7571" t="str">
            <v>lichenized</v>
          </cell>
        </row>
        <row r="7572">
          <cell r="A7572" t="str">
            <v>Pseudarctomia</v>
          </cell>
          <cell r="B7572" t="str">
            <v>lichenized</v>
          </cell>
        </row>
        <row r="7573">
          <cell r="A7573" t="str">
            <v>Pseudoheppia</v>
          </cell>
          <cell r="B7573" t="str">
            <v>lichenized</v>
          </cell>
        </row>
        <row r="7574">
          <cell r="A7574" t="str">
            <v>Pseudopaulia</v>
          </cell>
          <cell r="B7574" t="str">
            <v>lichenized</v>
          </cell>
        </row>
        <row r="7575">
          <cell r="A7575" t="str">
            <v>Psorotichia</v>
          </cell>
          <cell r="B7575" t="str">
            <v>lichenized</v>
          </cell>
        </row>
        <row r="7576">
          <cell r="A7576" t="str">
            <v>Pterygiopsis</v>
          </cell>
          <cell r="B7576" t="str">
            <v>lichenized</v>
          </cell>
        </row>
        <row r="7577">
          <cell r="A7577" t="str">
            <v>Pyrenocarpon</v>
          </cell>
          <cell r="B7577" t="str">
            <v>lichenized</v>
          </cell>
        </row>
        <row r="7578">
          <cell r="A7578" t="str">
            <v>Pyrenopsis</v>
          </cell>
          <cell r="B7578" t="str">
            <v>lichenized</v>
          </cell>
        </row>
        <row r="7579">
          <cell r="A7579" t="str">
            <v>Solorinaria</v>
          </cell>
          <cell r="B7579" t="str">
            <v>lichenized</v>
          </cell>
        </row>
        <row r="7580">
          <cell r="A7580" t="str">
            <v>Stromatella</v>
          </cell>
          <cell r="B7580" t="str">
            <v>lichenized</v>
          </cell>
        </row>
        <row r="7581">
          <cell r="A7581" t="str">
            <v>Synalissa</v>
          </cell>
          <cell r="B7581" t="str">
            <v>lichenized</v>
          </cell>
        </row>
        <row r="7582">
          <cell r="A7582" t="str">
            <v>Zahlbrucknerella</v>
          </cell>
          <cell r="B7582" t="str">
            <v>lichenized</v>
          </cell>
        </row>
        <row r="7583">
          <cell r="A7583" t="str">
            <v>Thallinocarpon</v>
          </cell>
          <cell r="B7583" t="str">
            <v>lichenized</v>
          </cell>
        </row>
        <row r="7584">
          <cell r="A7584" t="str">
            <v>Thelignya</v>
          </cell>
          <cell r="B7584" t="str">
            <v>lichenized</v>
          </cell>
        </row>
        <row r="7585">
          <cell r="A7585" t="str">
            <v>Thermutis</v>
          </cell>
          <cell r="B7585" t="str">
            <v>lichenized</v>
          </cell>
        </row>
        <row r="7586">
          <cell r="A7586" t="str">
            <v>Thermutopsis</v>
          </cell>
          <cell r="B7586" t="str">
            <v>lichenized</v>
          </cell>
        </row>
        <row r="7587">
          <cell r="A7587" t="str">
            <v>Thyrea</v>
          </cell>
          <cell r="B7587" t="str">
            <v>lichenized</v>
          </cell>
        </row>
        <row r="7588">
          <cell r="A7588" t="str">
            <v>Peltula</v>
          </cell>
          <cell r="B7588" t="str">
            <v>lichenized</v>
          </cell>
        </row>
        <row r="7589">
          <cell r="A7589" t="str">
            <v>Alogomyces</v>
          </cell>
          <cell r="B7589" t="str">
            <v>pollen_saprotroph</v>
          </cell>
          <cell r="C7589" t="str">
            <v>dung_saprotroph</v>
          </cell>
        </row>
        <row r="7590">
          <cell r="A7590" t="str">
            <v>Algomyces</v>
          </cell>
          <cell r="B7590" t="str">
            <v>algal_parasite</v>
          </cell>
        </row>
        <row r="7591">
          <cell r="A7591" t="str">
            <v>Clydaea</v>
          </cell>
          <cell r="B7591" t="str">
            <v>pollen_saprotroph</v>
          </cell>
        </row>
        <row r="7592">
          <cell r="A7592" t="str">
            <v>Cyclopsomyces</v>
          </cell>
          <cell r="B7592" t="str">
            <v>pollen_saprotroph</v>
          </cell>
        </row>
        <row r="7593">
          <cell r="A7593" t="str">
            <v>Lobulomyces</v>
          </cell>
          <cell r="B7593" t="str">
            <v>pollen_saprotroph</v>
          </cell>
          <cell r="C7593" t="str">
            <v>vertebrate-associated</v>
          </cell>
        </row>
        <row r="7594">
          <cell r="A7594" t="str">
            <v>Maunachytrium</v>
          </cell>
          <cell r="B7594" t="str">
            <v>pollen_saprotroph</v>
          </cell>
        </row>
        <row r="7595">
          <cell r="A7595" t="str">
            <v>Algochytrops</v>
          </cell>
          <cell r="B7595" t="str">
            <v>algal_parasite</v>
          </cell>
        </row>
        <row r="7596">
          <cell r="A7596" t="str">
            <v>Malassezia</v>
          </cell>
          <cell r="B7596" t="str">
            <v>soil_saprotroph</v>
          </cell>
          <cell r="C7596" t="str">
            <v>root-associated</v>
          </cell>
        </row>
        <row r="7597">
          <cell r="A7597" t="str">
            <v>Gromochytrium</v>
          </cell>
          <cell r="B7597" t="str">
            <v>algal_parasite</v>
          </cell>
        </row>
        <row r="7598">
          <cell r="A7598" t="str">
            <v>Mesochytrium</v>
          </cell>
          <cell r="B7598" t="str">
            <v>algal_parasite</v>
          </cell>
        </row>
        <row r="7599">
          <cell r="A7599" t="str">
            <v>Heitmania</v>
          </cell>
          <cell r="B7599" t="str">
            <v>epiphyte</v>
          </cell>
        </row>
        <row r="7600">
          <cell r="A7600" t="str">
            <v>Krieglsteinera</v>
          </cell>
          <cell r="B7600" t="str">
            <v>mycoparasite</v>
          </cell>
          <cell r="C7600" t="str">
            <v>fungal_decomposer</v>
          </cell>
        </row>
        <row r="7601">
          <cell r="A7601" t="str">
            <v>Rosettozyma</v>
          </cell>
          <cell r="B7601" t="str">
            <v>epiphyte</v>
          </cell>
        </row>
        <row r="7602">
          <cell r="A7602" t="str">
            <v>Cryolevonia</v>
          </cell>
          <cell r="B7602" t="str">
            <v>unspecified_saprotroph</v>
          </cell>
        </row>
        <row r="7603">
          <cell r="A7603" t="str">
            <v>Udeniozyma</v>
          </cell>
          <cell r="B7603" t="str">
            <v>unspecified</v>
          </cell>
        </row>
        <row r="7604">
          <cell r="A7604" t="str">
            <v>Heterogastridium</v>
          </cell>
          <cell r="B7604" t="str">
            <v>mycoparasite</v>
          </cell>
          <cell r="C7604" t="str">
            <v>fungal_decomposer</v>
          </cell>
        </row>
        <row r="7605">
          <cell r="A7605" t="str">
            <v>Hyalopycnis</v>
          </cell>
          <cell r="B7605" t="str">
            <v>mycoparasite</v>
          </cell>
          <cell r="C7605" t="str">
            <v>fungal_decomposer</v>
          </cell>
        </row>
        <row r="7606">
          <cell r="A7606" t="str">
            <v>Pycnobasidium</v>
          </cell>
          <cell r="B7606" t="str">
            <v>litter_saprotroph</v>
          </cell>
        </row>
        <row r="7607">
          <cell r="A7607" t="str">
            <v>Pycnopulvinus</v>
          </cell>
          <cell r="B7607" t="str">
            <v>litter_saprotroph</v>
          </cell>
        </row>
        <row r="7608">
          <cell r="A7608" t="str">
            <v>Camptobasidium</v>
          </cell>
          <cell r="B7608" t="str">
            <v>litter_saprotroph</v>
          </cell>
        </row>
        <row r="7609">
          <cell r="A7609" t="str">
            <v>Glaciozyma</v>
          </cell>
          <cell r="B7609" t="str">
            <v>unspecified_saprotroph</v>
          </cell>
        </row>
        <row r="7610">
          <cell r="A7610" t="str">
            <v>Kriegeria</v>
          </cell>
          <cell r="B7610" t="str">
            <v>plant_pathogen</v>
          </cell>
          <cell r="C7610" t="str">
            <v>litter_saprotroph</v>
          </cell>
        </row>
        <row r="7611">
          <cell r="A7611" t="str">
            <v>Libkindia</v>
          </cell>
          <cell r="B7611" t="str">
            <v>soil_saprotroph</v>
          </cell>
        </row>
        <row r="7612">
          <cell r="A7612" t="str">
            <v>Meredithblackwellia</v>
          </cell>
          <cell r="B7612" t="str">
            <v>epiphyte</v>
          </cell>
          <cell r="C7612" t="str">
            <v>litter_saprotroph</v>
          </cell>
        </row>
        <row r="7613">
          <cell r="A7613" t="str">
            <v>Phenoliferia</v>
          </cell>
          <cell r="B7613" t="str">
            <v>unspecified_saprotroph</v>
          </cell>
        </row>
        <row r="7614">
          <cell r="A7614" t="str">
            <v>Yamadamyces</v>
          </cell>
          <cell r="B7614" t="str">
            <v>soil_saprotroph</v>
          </cell>
        </row>
        <row r="7615">
          <cell r="A7615" t="str">
            <v>Leucosporidium</v>
          </cell>
          <cell r="B7615" t="str">
            <v>soil_saprotroph</v>
          </cell>
        </row>
        <row r="7616">
          <cell r="A7616" t="str">
            <v>Bauerago</v>
          </cell>
          <cell r="B7616" t="str">
            <v>plant_pathogen</v>
          </cell>
        </row>
        <row r="7617">
          <cell r="A7617" t="str">
            <v>Liroa</v>
          </cell>
          <cell r="B7617" t="str">
            <v>plant_pathogen</v>
          </cell>
        </row>
        <row r="7618">
          <cell r="A7618" t="str">
            <v>Microbotryum</v>
          </cell>
          <cell r="B7618" t="str">
            <v>plant_pathogen</v>
          </cell>
        </row>
        <row r="7619">
          <cell r="A7619" t="str">
            <v>Sphacelotheca</v>
          </cell>
          <cell r="B7619" t="str">
            <v>plant_pathogen</v>
          </cell>
        </row>
        <row r="7620">
          <cell r="A7620" t="str">
            <v>Zundeliomyces</v>
          </cell>
          <cell r="B7620" t="str">
            <v>plant_pathogen</v>
          </cell>
        </row>
        <row r="7621">
          <cell r="A7621" t="str">
            <v>Aurantiosporium</v>
          </cell>
          <cell r="B7621" t="str">
            <v>plant_pathogen</v>
          </cell>
        </row>
        <row r="7622">
          <cell r="A7622" t="str">
            <v>Fulvisporium</v>
          </cell>
          <cell r="B7622" t="str">
            <v>plant_pathogen</v>
          </cell>
        </row>
        <row r="7623">
          <cell r="A7623" t="str">
            <v>Microbotryozyma</v>
          </cell>
          <cell r="B7623" t="str">
            <v>animal_parasite</v>
          </cell>
          <cell r="C7623" t="str">
            <v>animal_decomposer</v>
          </cell>
        </row>
        <row r="7624">
          <cell r="A7624" t="str">
            <v>Ustilentyloma</v>
          </cell>
          <cell r="B7624" t="str">
            <v>plant_pathogen</v>
          </cell>
        </row>
        <row r="7625">
          <cell r="A7625" t="str">
            <v>Bannozyma</v>
          </cell>
          <cell r="B7625" t="str">
            <v>soil_saprotroph</v>
          </cell>
        </row>
        <row r="7626">
          <cell r="A7626" t="str">
            <v>Chrysozyma</v>
          </cell>
          <cell r="B7626" t="str">
            <v>soil_saprotroph</v>
          </cell>
        </row>
        <row r="7627">
          <cell r="A7627" t="str">
            <v>Fellozyma</v>
          </cell>
          <cell r="B7627" t="str">
            <v>soil_saprotroph</v>
          </cell>
        </row>
        <row r="7628">
          <cell r="A7628" t="str">
            <v>Hamamotoa</v>
          </cell>
          <cell r="B7628" t="str">
            <v>soil_saprotroph</v>
          </cell>
        </row>
        <row r="7629">
          <cell r="A7629" t="str">
            <v>Yurkovia</v>
          </cell>
          <cell r="B7629" t="str">
            <v>soil_saprotroph</v>
          </cell>
        </row>
        <row r="7630">
          <cell r="A7630" t="str">
            <v>Colacogloea</v>
          </cell>
          <cell r="B7630" t="str">
            <v>mycoparasite</v>
          </cell>
          <cell r="C7630" t="str">
            <v>fungal_decomposer</v>
          </cell>
        </row>
        <row r="7631">
          <cell r="A7631" t="str">
            <v>Atractocolax</v>
          </cell>
          <cell r="B7631" t="str">
            <v>wood_saprotroph</v>
          </cell>
          <cell r="C7631" t="str">
            <v>arthropod-associated</v>
          </cell>
        </row>
        <row r="7632">
          <cell r="A7632" t="str">
            <v>Curvibasidium</v>
          </cell>
          <cell r="B7632" t="str">
            <v>wood_saprotroph</v>
          </cell>
          <cell r="C7632" t="str">
            <v>litter_saprotroph</v>
          </cell>
        </row>
        <row r="7633">
          <cell r="A7633" t="str">
            <v>Oberwinklerozyma</v>
          </cell>
          <cell r="B7633" t="str">
            <v>unspecified_saprotroph</v>
          </cell>
          <cell r="C7633" t="str">
            <v>epiphyte</v>
          </cell>
        </row>
        <row r="7634">
          <cell r="A7634" t="str">
            <v>Pseudohyphozyma</v>
          </cell>
          <cell r="B7634" t="str">
            <v>unspecified_saprotroph</v>
          </cell>
        </row>
        <row r="7635">
          <cell r="A7635" t="str">
            <v>Pseudoleucosporidium</v>
          </cell>
          <cell r="B7635" t="str">
            <v>unspecified_saprotroph</v>
          </cell>
        </row>
        <row r="7636">
          <cell r="A7636" t="str">
            <v>Reniforma</v>
          </cell>
          <cell r="B7636" t="str">
            <v>unspecified</v>
          </cell>
        </row>
        <row r="7637">
          <cell r="A7637" t="str">
            <v>Sampaiozyma</v>
          </cell>
          <cell r="B7637" t="str">
            <v>soil_saprotroph</v>
          </cell>
        </row>
        <row r="7638">
          <cell r="A7638" t="str">
            <v>Slooffia</v>
          </cell>
          <cell r="B7638" t="str">
            <v>unspecified_saprotroph</v>
          </cell>
        </row>
        <row r="7639">
          <cell r="A7639" t="str">
            <v>Spencerozyma</v>
          </cell>
          <cell r="B7639" t="str">
            <v>epiphyte</v>
          </cell>
          <cell r="C7639" t="str">
            <v>coral-associated</v>
          </cell>
        </row>
        <row r="7640">
          <cell r="A7640" t="str">
            <v>Zymoxenogloea</v>
          </cell>
          <cell r="B7640" t="str">
            <v>plant_pathogen</v>
          </cell>
        </row>
        <row r="7641">
          <cell r="A7641" t="str">
            <v>Trigonosporomyces</v>
          </cell>
          <cell r="B7641" t="str">
            <v>unspecified_saprotroph</v>
          </cell>
          <cell r="C7641" t="str">
            <v>arthropod-associated</v>
          </cell>
        </row>
        <row r="7642">
          <cell r="A7642" t="str">
            <v>Vonarxula</v>
          </cell>
          <cell r="B7642" t="str">
            <v>epiphyte</v>
          </cell>
        </row>
        <row r="7643">
          <cell r="A7643" t="str">
            <v>Yunzhangia</v>
          </cell>
          <cell r="B7643" t="str">
            <v>unspecified</v>
          </cell>
        </row>
        <row r="7644">
          <cell r="A7644" t="str">
            <v>Aessosporon</v>
          </cell>
          <cell r="B7644" t="str">
            <v>mycoparasite</v>
          </cell>
          <cell r="C7644" t="str">
            <v>fungal_decomposer</v>
          </cell>
        </row>
        <row r="7645">
          <cell r="A7645" t="str">
            <v>Rhodosporidiobolus</v>
          </cell>
          <cell r="B7645" t="str">
            <v>unspecified_saprotroph</v>
          </cell>
        </row>
        <row r="7646">
          <cell r="A7646" t="str">
            <v>Rhodotorula</v>
          </cell>
          <cell r="B7646" t="str">
            <v>unspecified_saprotroph</v>
          </cell>
          <cell r="C7646" t="str">
            <v>foliar_endophyte</v>
          </cell>
        </row>
        <row r="7647">
          <cell r="A7647" t="str">
            <v>Sporidiobolus</v>
          </cell>
          <cell r="B7647" t="str">
            <v>mycoparasite</v>
          </cell>
          <cell r="C7647" t="str">
            <v>fungal_decomposer</v>
          </cell>
        </row>
        <row r="7648">
          <cell r="A7648" t="str">
            <v>Sporobolomyces</v>
          </cell>
          <cell r="B7648" t="str">
            <v>mycoparasite</v>
          </cell>
        </row>
        <row r="7649">
          <cell r="A7649" t="str">
            <v>Pseudokabatana</v>
          </cell>
          <cell r="B7649" t="str">
            <v>animal_parasite</v>
          </cell>
        </row>
        <row r="7650">
          <cell r="A7650" t="str">
            <v>Alternosema</v>
          </cell>
          <cell r="B7650" t="str">
            <v>animal_parasite</v>
          </cell>
        </row>
        <row r="7651">
          <cell r="A7651" t="str">
            <v>Percutemincola</v>
          </cell>
          <cell r="B7651" t="str">
            <v>animal_parasite</v>
          </cell>
        </row>
        <row r="7652">
          <cell r="A7652" t="str">
            <v>Hazardia</v>
          </cell>
          <cell r="B7652" t="str">
            <v>animal_parasite</v>
          </cell>
        </row>
        <row r="7653">
          <cell r="A7653" t="str">
            <v>Multilamina</v>
          </cell>
          <cell r="B7653" t="str">
            <v>animal_parasite</v>
          </cell>
        </row>
        <row r="7654">
          <cell r="A7654" t="str">
            <v>Takaokaspora</v>
          </cell>
          <cell r="B7654" t="str">
            <v>animal_parasite</v>
          </cell>
        </row>
        <row r="7655">
          <cell r="A7655" t="str">
            <v>Trichotuzetia</v>
          </cell>
          <cell r="B7655" t="str">
            <v>animal_parasite</v>
          </cell>
        </row>
        <row r="7656">
          <cell r="A7656" t="str">
            <v>Aedispora</v>
          </cell>
          <cell r="B7656" t="str">
            <v>animal_parasite</v>
          </cell>
        </row>
        <row r="7657">
          <cell r="A7657" t="str">
            <v>Amblyospora</v>
          </cell>
          <cell r="B7657" t="str">
            <v>animal_parasite</v>
          </cell>
        </row>
        <row r="7658">
          <cell r="A7658" t="str">
            <v>Andreanna</v>
          </cell>
          <cell r="B7658" t="str">
            <v>animal_parasite</v>
          </cell>
        </row>
        <row r="7659">
          <cell r="A7659" t="str">
            <v>Becnelia</v>
          </cell>
          <cell r="B7659" t="str">
            <v>animal_parasite</v>
          </cell>
        </row>
        <row r="7660">
          <cell r="A7660" t="str">
            <v>Crepidulospora</v>
          </cell>
          <cell r="B7660" t="str">
            <v>animal_parasite</v>
          </cell>
        </row>
        <row r="7661">
          <cell r="A7661" t="str">
            <v>Cristulospora</v>
          </cell>
          <cell r="B7661" t="str">
            <v>animal_parasite</v>
          </cell>
        </row>
        <row r="7662">
          <cell r="A7662" t="str">
            <v>Culicospora</v>
          </cell>
          <cell r="B7662" t="str">
            <v>animal_parasite</v>
          </cell>
        </row>
        <row r="7663">
          <cell r="A7663" t="str">
            <v>Culicosporella</v>
          </cell>
          <cell r="B7663" t="str">
            <v>animal_parasite</v>
          </cell>
        </row>
        <row r="7664">
          <cell r="A7664" t="str">
            <v>Dimeiospora</v>
          </cell>
          <cell r="B7664" t="str">
            <v>animal_parasite</v>
          </cell>
        </row>
        <row r="7665">
          <cell r="A7665" t="str">
            <v>Edhazardia</v>
          </cell>
          <cell r="B7665" t="str">
            <v>animal_parasite</v>
          </cell>
        </row>
        <row r="7666">
          <cell r="A7666" t="str">
            <v>Hyalinocysta</v>
          </cell>
          <cell r="B7666" t="str">
            <v>animal_parasite</v>
          </cell>
        </row>
        <row r="7667">
          <cell r="A7667" t="str">
            <v>Intrapredatorus</v>
          </cell>
          <cell r="B7667" t="str">
            <v>animal_parasite</v>
          </cell>
        </row>
        <row r="7668">
          <cell r="A7668" t="str">
            <v>Novothelohania</v>
          </cell>
          <cell r="B7668" t="str">
            <v>animal_parasite</v>
          </cell>
        </row>
        <row r="7669">
          <cell r="A7669" t="str">
            <v>Parastempellia</v>
          </cell>
          <cell r="B7669" t="str">
            <v>animal_parasite</v>
          </cell>
        </row>
        <row r="7670">
          <cell r="A7670" t="str">
            <v>Parathelohania</v>
          </cell>
          <cell r="B7670" t="str">
            <v>animal_parasite</v>
          </cell>
        </row>
        <row r="7671">
          <cell r="A7671" t="str">
            <v>Trichoctosporea</v>
          </cell>
          <cell r="B7671" t="str">
            <v>animal_parasite</v>
          </cell>
        </row>
        <row r="7672">
          <cell r="A7672" t="str">
            <v>Tricornia</v>
          </cell>
          <cell r="B7672" t="str">
            <v>animal_parasite</v>
          </cell>
        </row>
        <row r="7673">
          <cell r="A7673" t="str">
            <v>Binucleospora</v>
          </cell>
          <cell r="B7673" t="str">
            <v>animal_parasite</v>
          </cell>
        </row>
        <row r="7674">
          <cell r="A7674" t="str">
            <v>Caudosporina</v>
          </cell>
          <cell r="B7674" t="str">
            <v>animal_parasite</v>
          </cell>
        </row>
        <row r="7675">
          <cell r="A7675" t="str">
            <v>Flabelliforma</v>
          </cell>
          <cell r="B7675" t="str">
            <v>animal_parasite</v>
          </cell>
        </row>
        <row r="7676">
          <cell r="A7676" t="str">
            <v>Myrmecomorba</v>
          </cell>
          <cell r="B7676" t="str">
            <v>animal_parasite</v>
          </cell>
        </row>
        <row r="7677">
          <cell r="A7677" t="str">
            <v>Neoflabelliforma</v>
          </cell>
          <cell r="B7677" t="str">
            <v>animal_parasite</v>
          </cell>
        </row>
        <row r="7678">
          <cell r="A7678" t="str">
            <v>Octosporea</v>
          </cell>
          <cell r="B7678" t="str">
            <v>animal_parasite</v>
          </cell>
        </row>
        <row r="7679">
          <cell r="A7679" t="str">
            <v>Polydispyrenia</v>
          </cell>
          <cell r="B7679" t="str">
            <v>animal_parasite</v>
          </cell>
        </row>
        <row r="7680">
          <cell r="A7680" t="str">
            <v>Ringueletium</v>
          </cell>
          <cell r="B7680" t="str">
            <v>animal_parasite</v>
          </cell>
        </row>
        <row r="7681">
          <cell r="A7681" t="str">
            <v>Scipionospora</v>
          </cell>
          <cell r="B7681" t="str">
            <v>animal_parasite</v>
          </cell>
        </row>
        <row r="7682">
          <cell r="A7682" t="str">
            <v>Weiseria</v>
          </cell>
          <cell r="B7682" t="str">
            <v>animal_parasite</v>
          </cell>
        </row>
        <row r="7683">
          <cell r="A7683" t="str">
            <v>Agglomerata</v>
          </cell>
          <cell r="B7683" t="str">
            <v>animal_parasite</v>
          </cell>
        </row>
        <row r="7684">
          <cell r="A7684" t="str">
            <v>Binucleata</v>
          </cell>
          <cell r="B7684" t="str">
            <v>animal_parasite</v>
          </cell>
        </row>
        <row r="7685">
          <cell r="A7685" t="str">
            <v>Conglomerata</v>
          </cell>
          <cell r="B7685" t="str">
            <v>animal_parasite</v>
          </cell>
        </row>
        <row r="7686">
          <cell r="A7686" t="str">
            <v>Episeptum</v>
          </cell>
          <cell r="B7686" t="str">
            <v>animal_parasite</v>
          </cell>
        </row>
        <row r="7687">
          <cell r="A7687" t="str">
            <v>Gurleya</v>
          </cell>
          <cell r="B7687" t="str">
            <v>animal_parasite</v>
          </cell>
        </row>
        <row r="7688">
          <cell r="A7688" t="str">
            <v>Lanatospora</v>
          </cell>
          <cell r="B7688" t="str">
            <v>animal_parasite</v>
          </cell>
        </row>
        <row r="7689">
          <cell r="A7689" t="str">
            <v>Larssonia</v>
          </cell>
          <cell r="B7689" t="str">
            <v>animal_parasite</v>
          </cell>
        </row>
        <row r="7690">
          <cell r="A7690" t="str">
            <v>Marssoniella</v>
          </cell>
          <cell r="B7690" t="str">
            <v>animal_parasite</v>
          </cell>
        </row>
        <row r="7691">
          <cell r="A7691" t="str">
            <v>Norlevinea</v>
          </cell>
          <cell r="B7691" t="str">
            <v>animal_parasite</v>
          </cell>
        </row>
        <row r="7692">
          <cell r="A7692" t="str">
            <v>Paraepiseptum</v>
          </cell>
          <cell r="B7692" t="str">
            <v>animal_parasite</v>
          </cell>
        </row>
        <row r="7693">
          <cell r="A7693" t="str">
            <v>Pseudoberwaldia</v>
          </cell>
          <cell r="B7693" t="str">
            <v>animal_parasite</v>
          </cell>
        </row>
        <row r="7694">
          <cell r="A7694" t="str">
            <v>Senoma</v>
          </cell>
          <cell r="B7694" t="str">
            <v>animal_parasite</v>
          </cell>
        </row>
        <row r="7695">
          <cell r="A7695" t="str">
            <v>Zelenkaia</v>
          </cell>
          <cell r="B7695" t="str">
            <v>animal_parasite</v>
          </cell>
        </row>
        <row r="7696">
          <cell r="A7696" t="str">
            <v>Semenovaia</v>
          </cell>
          <cell r="B7696" t="str">
            <v>animal_parasite</v>
          </cell>
        </row>
        <row r="7697">
          <cell r="A7697" t="str">
            <v>Facilispora</v>
          </cell>
          <cell r="B7697" t="str">
            <v>animal_parasite</v>
          </cell>
        </row>
        <row r="7698">
          <cell r="A7698" t="str">
            <v>Triwangia</v>
          </cell>
          <cell r="B7698" t="str">
            <v>animal_parasite</v>
          </cell>
        </row>
        <row r="7699">
          <cell r="A7699" t="str">
            <v>Alloglugea</v>
          </cell>
          <cell r="B7699" t="str">
            <v>animal_parasite</v>
          </cell>
        </row>
        <row r="7700">
          <cell r="A7700" t="str">
            <v>Amazonspora</v>
          </cell>
          <cell r="B7700" t="str">
            <v>animal_parasite</v>
          </cell>
        </row>
        <row r="7701">
          <cell r="A7701" t="str">
            <v>Glugea</v>
          </cell>
          <cell r="B7701" t="str">
            <v>animal_parasite</v>
          </cell>
        </row>
        <row r="7702">
          <cell r="A7702" t="str">
            <v>Ichthyosporidium</v>
          </cell>
          <cell r="B7702" t="str">
            <v>animal_parasite</v>
          </cell>
        </row>
        <row r="7703">
          <cell r="A7703" t="str">
            <v>Johenrea</v>
          </cell>
          <cell r="B7703" t="str">
            <v>animal_parasite</v>
          </cell>
        </row>
        <row r="7704">
          <cell r="A7704" t="str">
            <v>Loma</v>
          </cell>
          <cell r="B7704" t="str">
            <v>animal_parasite</v>
          </cell>
        </row>
        <row r="7705">
          <cell r="A7705" t="str">
            <v>Myospora</v>
          </cell>
          <cell r="B7705" t="str">
            <v>animal_parasite</v>
          </cell>
        </row>
        <row r="7706">
          <cell r="A7706" t="str">
            <v>Parapleistophora</v>
          </cell>
          <cell r="B7706" t="str">
            <v>animal_parasite</v>
          </cell>
        </row>
        <row r="7707">
          <cell r="A7707" t="str">
            <v>Pseudoloma</v>
          </cell>
          <cell r="B7707" t="str">
            <v>animal_parasite</v>
          </cell>
        </row>
        <row r="7708">
          <cell r="A7708" t="str">
            <v>Ameson</v>
          </cell>
          <cell r="B7708" t="str">
            <v>animal_parasite</v>
          </cell>
        </row>
        <row r="7709">
          <cell r="A7709" t="str">
            <v>Nadelspora</v>
          </cell>
          <cell r="B7709" t="str">
            <v>animal_parasite</v>
          </cell>
        </row>
        <row r="7710">
          <cell r="A7710" t="str">
            <v>Perezia</v>
          </cell>
          <cell r="B7710" t="str">
            <v>animal_parasite</v>
          </cell>
        </row>
        <row r="7711">
          <cell r="A7711" t="str">
            <v>Pernicivesicula</v>
          </cell>
          <cell r="B7711" t="str">
            <v>animal_parasite</v>
          </cell>
        </row>
        <row r="7712">
          <cell r="A7712" t="str">
            <v>Dasyatispora</v>
          </cell>
          <cell r="B7712" t="str">
            <v>animal_parasite</v>
          </cell>
        </row>
        <row r="7713">
          <cell r="A7713" t="str">
            <v>Heterosporis</v>
          </cell>
          <cell r="B7713" t="str">
            <v>animal_parasite</v>
          </cell>
        </row>
        <row r="7714">
          <cell r="A7714" t="str">
            <v>Myosporidium</v>
          </cell>
          <cell r="B7714" t="str">
            <v>animal_parasite</v>
          </cell>
        </row>
        <row r="7715">
          <cell r="A7715" t="str">
            <v>Ovipleistophora</v>
          </cell>
          <cell r="B7715" t="str">
            <v>animal_parasite</v>
          </cell>
        </row>
        <row r="7716">
          <cell r="A7716" t="str">
            <v>Pleistophora</v>
          </cell>
          <cell r="B7716" t="str">
            <v>animal_parasite</v>
          </cell>
        </row>
        <row r="7717">
          <cell r="A7717" t="str">
            <v>Trachipleistophora</v>
          </cell>
          <cell r="B7717" t="str">
            <v>animal_parasite</v>
          </cell>
        </row>
        <row r="7718">
          <cell r="A7718" t="str">
            <v>Vavraia</v>
          </cell>
          <cell r="B7718" t="str">
            <v>animal_parasite</v>
          </cell>
        </row>
        <row r="7719">
          <cell r="A7719" t="str">
            <v>Apotaspora</v>
          </cell>
          <cell r="B7719" t="str">
            <v>animal_parasite</v>
          </cell>
        </row>
        <row r="7720">
          <cell r="A7720" t="str">
            <v>Inodosporus</v>
          </cell>
          <cell r="B7720" t="str">
            <v>animal_parasite</v>
          </cell>
        </row>
        <row r="7721">
          <cell r="A7721" t="str">
            <v>Microgemma</v>
          </cell>
          <cell r="B7721" t="str">
            <v>animal_parasite</v>
          </cell>
        </row>
        <row r="7722">
          <cell r="A7722" t="str">
            <v>Potaspora</v>
          </cell>
          <cell r="B7722" t="str">
            <v>animal_parasite</v>
          </cell>
        </row>
        <row r="7723">
          <cell r="A7723" t="str">
            <v>Spraguea</v>
          </cell>
          <cell r="B7723" t="str">
            <v>animal_parasite</v>
          </cell>
        </row>
        <row r="7724">
          <cell r="A7724" t="str">
            <v>Tetramicra</v>
          </cell>
          <cell r="B7724" t="str">
            <v>animal_parasite</v>
          </cell>
        </row>
        <row r="7725">
          <cell r="A7725" t="str">
            <v>Bohuslavia</v>
          </cell>
          <cell r="B7725" t="str">
            <v>animal_parasite</v>
          </cell>
        </row>
        <row r="7726">
          <cell r="A7726" t="str">
            <v>Chapmanium</v>
          </cell>
          <cell r="B7726" t="str">
            <v>animal_parasite</v>
          </cell>
        </row>
        <row r="7727">
          <cell r="A7727" t="str">
            <v>Coccospora</v>
          </cell>
          <cell r="B7727" t="str">
            <v>animal_parasite</v>
          </cell>
        </row>
        <row r="7728">
          <cell r="A7728" t="str">
            <v>Cucumispora</v>
          </cell>
          <cell r="B7728" t="str">
            <v>animal_parasite</v>
          </cell>
        </row>
        <row r="7729">
          <cell r="A7729" t="str">
            <v>Hyperspora</v>
          </cell>
          <cell r="B7729" t="str">
            <v>animal_parasite</v>
          </cell>
        </row>
        <row r="7730">
          <cell r="A7730" t="str">
            <v>Napamichum</v>
          </cell>
          <cell r="B7730" t="str">
            <v>animal_parasite</v>
          </cell>
        </row>
        <row r="7731">
          <cell r="A7731" t="str">
            <v>Nudispora</v>
          </cell>
          <cell r="B7731" t="str">
            <v>animal_parasite</v>
          </cell>
        </row>
        <row r="7732">
          <cell r="A7732" t="str">
            <v>Octotetraspora</v>
          </cell>
          <cell r="B7732" t="str">
            <v>animal_parasite</v>
          </cell>
        </row>
        <row r="7733">
          <cell r="A7733" t="str">
            <v>Ormieresia</v>
          </cell>
          <cell r="B7733" t="str">
            <v>animal_parasite</v>
          </cell>
        </row>
        <row r="7734">
          <cell r="A7734" t="str">
            <v>Orthothelohania</v>
          </cell>
          <cell r="B7734" t="str">
            <v>animal_parasite</v>
          </cell>
        </row>
        <row r="7735">
          <cell r="A7735" t="str">
            <v>Paradoxium</v>
          </cell>
          <cell r="B7735" t="str">
            <v>animal_parasite</v>
          </cell>
        </row>
        <row r="7736">
          <cell r="A7736" t="str">
            <v>Pegmatheca</v>
          </cell>
          <cell r="B7736" t="str">
            <v>animal_parasite</v>
          </cell>
        </row>
        <row r="7737">
          <cell r="A7737" t="str">
            <v>Resiomeria</v>
          </cell>
          <cell r="B7737" t="str">
            <v>animal_parasite</v>
          </cell>
        </row>
        <row r="7738">
          <cell r="A7738" t="str">
            <v>Spherospora</v>
          </cell>
          <cell r="B7738" t="str">
            <v>animal_parasite</v>
          </cell>
        </row>
        <row r="7739">
          <cell r="A7739" t="str">
            <v>Thelohania</v>
          </cell>
          <cell r="B7739" t="str">
            <v>animal_parasite</v>
          </cell>
        </row>
        <row r="7740">
          <cell r="A7740" t="str">
            <v>Alfvenia</v>
          </cell>
          <cell r="B7740" t="str">
            <v>animal_parasite</v>
          </cell>
        </row>
        <row r="7741">
          <cell r="A7741" t="str">
            <v>Canningia</v>
          </cell>
          <cell r="B7741" t="str">
            <v>animal_parasite</v>
          </cell>
        </row>
        <row r="7742">
          <cell r="A7742" t="str">
            <v>Dictyocoela</v>
          </cell>
          <cell r="B7742" t="str">
            <v>animal_parasite</v>
          </cell>
        </row>
        <row r="7743">
          <cell r="A7743" t="str">
            <v>Larssoniella</v>
          </cell>
          <cell r="B7743" t="str">
            <v>animal_parasite</v>
          </cell>
        </row>
        <row r="7744">
          <cell r="A7744" t="str">
            <v>Oligosporidium</v>
          </cell>
          <cell r="B7744" t="str">
            <v>animal_parasite</v>
          </cell>
        </row>
        <row r="7745">
          <cell r="A7745" t="str">
            <v>Unikaryon</v>
          </cell>
          <cell r="B7745" t="str">
            <v>animal_parasite</v>
          </cell>
        </row>
        <row r="7746">
          <cell r="A7746" t="str">
            <v>Burenella</v>
          </cell>
          <cell r="B7746" t="str">
            <v>animal_parasite</v>
          </cell>
        </row>
        <row r="7747">
          <cell r="A7747" t="str">
            <v>Abelspora</v>
          </cell>
          <cell r="B7747" t="str">
            <v>animal_parasite</v>
          </cell>
        </row>
        <row r="7748">
          <cell r="A7748" t="str">
            <v>Areospora</v>
          </cell>
          <cell r="B7748" t="str">
            <v>animal_parasite</v>
          </cell>
        </row>
        <row r="7749">
          <cell r="A7749" t="str">
            <v>Pilosporella</v>
          </cell>
          <cell r="B7749" t="str">
            <v>animal_parasite</v>
          </cell>
        </row>
        <row r="7750">
          <cell r="A7750" t="str">
            <v>Tabanispora</v>
          </cell>
          <cell r="B7750" t="str">
            <v>animal_parasite</v>
          </cell>
        </row>
        <row r="7751">
          <cell r="A7751" t="str">
            <v>Cougourdella</v>
          </cell>
          <cell r="B7751" t="str">
            <v>animal_parasite</v>
          </cell>
        </row>
        <row r="7752">
          <cell r="A7752" t="str">
            <v>Cylindrospora</v>
          </cell>
          <cell r="B7752" t="str">
            <v>animal_parasite</v>
          </cell>
        </row>
        <row r="7753">
          <cell r="A7753" t="str">
            <v>Duboscqia</v>
          </cell>
          <cell r="B7753" t="str">
            <v>animal_parasite</v>
          </cell>
        </row>
        <row r="7754">
          <cell r="A7754" t="str">
            <v>Mitoplistophora</v>
          </cell>
          <cell r="B7754" t="str">
            <v>animal_parasite</v>
          </cell>
        </row>
        <row r="7755">
          <cell r="A7755" t="str">
            <v>Pulicispora</v>
          </cell>
          <cell r="B7755" t="str">
            <v>animal_parasite</v>
          </cell>
        </row>
        <row r="7756">
          <cell r="A7756" t="str">
            <v>Tardivesicula</v>
          </cell>
          <cell r="B7756" t="str">
            <v>animal_parasite</v>
          </cell>
        </row>
        <row r="7757">
          <cell r="A7757" t="str">
            <v>Trichoduboscqia</v>
          </cell>
          <cell r="B7757" t="str">
            <v>animal_parasite</v>
          </cell>
        </row>
        <row r="7758">
          <cell r="A7758" t="str">
            <v>Golbergia</v>
          </cell>
          <cell r="B7758" t="str">
            <v>animal_parasite</v>
          </cell>
        </row>
        <row r="7759">
          <cell r="A7759" t="str">
            <v>Krishtalia</v>
          </cell>
          <cell r="B7759" t="str">
            <v>animal_parasite</v>
          </cell>
        </row>
        <row r="7760">
          <cell r="A7760" t="str">
            <v>Simuliospora</v>
          </cell>
          <cell r="B7760" t="str">
            <v>animal_parasite</v>
          </cell>
        </row>
        <row r="7761">
          <cell r="A7761" t="str">
            <v>Microfilum</v>
          </cell>
          <cell r="B7761" t="str">
            <v>animal_parasite</v>
          </cell>
        </row>
        <row r="7762">
          <cell r="A7762" t="str">
            <v>Auraspora</v>
          </cell>
          <cell r="B7762" t="str">
            <v>animal_parasite</v>
          </cell>
        </row>
        <row r="7763">
          <cell r="A7763" t="str">
            <v>Baculea</v>
          </cell>
          <cell r="B7763" t="str">
            <v>animal_parasite</v>
          </cell>
        </row>
        <row r="7764">
          <cell r="A7764" t="str">
            <v>Burkea</v>
          </cell>
        </row>
        <row r="7765">
          <cell r="A7765" t="str">
            <v>Campanulospora</v>
          </cell>
          <cell r="B7765" t="str">
            <v>animal_parasite</v>
          </cell>
        </row>
        <row r="7766">
          <cell r="A7766" t="str">
            <v>Caudospora</v>
          </cell>
        </row>
        <row r="7767">
          <cell r="A7767" t="str">
            <v>Chytridioides</v>
          </cell>
          <cell r="B7767" t="str">
            <v>animal_parasite</v>
          </cell>
        </row>
        <row r="7768">
          <cell r="A7768" t="str">
            <v>Ciliatosporidium</v>
          </cell>
          <cell r="B7768" t="str">
            <v>animal_parasite</v>
          </cell>
        </row>
        <row r="7769">
          <cell r="A7769" t="str">
            <v>Cocconema</v>
          </cell>
          <cell r="B7769" t="str">
            <v>animal_parasite</v>
          </cell>
        </row>
        <row r="7770">
          <cell r="A7770" t="str">
            <v>Cryptosporina</v>
          </cell>
          <cell r="B7770" t="str">
            <v>animal_parasite</v>
          </cell>
        </row>
        <row r="7771">
          <cell r="A7771" t="str">
            <v>Evlachovaia</v>
          </cell>
          <cell r="B7771" t="str">
            <v>animal_parasite</v>
          </cell>
        </row>
        <row r="7772">
          <cell r="A7772" t="str">
            <v>Falcia</v>
          </cell>
          <cell r="B7772" t="str">
            <v>unspecified_saprotroph</v>
          </cell>
        </row>
        <row r="7773">
          <cell r="A7773" t="str">
            <v>Geusia</v>
          </cell>
          <cell r="B7773" t="str">
            <v>animal_parasite</v>
          </cell>
        </row>
        <row r="7774">
          <cell r="A7774" t="str">
            <v>Gurleyides</v>
          </cell>
          <cell r="B7774" t="str">
            <v>animal_parasite</v>
          </cell>
        </row>
        <row r="7775">
          <cell r="A7775" t="str">
            <v>Hamiltosporidium</v>
          </cell>
          <cell r="B7775" t="str">
            <v>animal_parasite</v>
          </cell>
        </row>
        <row r="7776">
          <cell r="A7776" t="str">
            <v>Hirsutosporos</v>
          </cell>
          <cell r="B7776" t="str">
            <v>animal_parasite</v>
          </cell>
        </row>
        <row r="7777">
          <cell r="A7777" t="str">
            <v>Holobispora</v>
          </cell>
          <cell r="B7777" t="str">
            <v>animal_parasite</v>
          </cell>
        </row>
        <row r="7778">
          <cell r="A7778" t="str">
            <v>Hrabeyia</v>
          </cell>
          <cell r="B7778" t="str">
            <v>animal_parasite</v>
          </cell>
        </row>
        <row r="7779">
          <cell r="A7779" t="str">
            <v>Issia</v>
          </cell>
          <cell r="B7779" t="str">
            <v>animal_parasite</v>
          </cell>
        </row>
        <row r="7780">
          <cell r="A7780" t="str">
            <v>Kabatana</v>
          </cell>
          <cell r="B7780" t="str">
            <v>animal_parasite</v>
          </cell>
        </row>
        <row r="7781">
          <cell r="A7781" t="str">
            <v>Kinorhynchospora</v>
          </cell>
          <cell r="B7781" t="str">
            <v>animal_parasite</v>
          </cell>
        </row>
        <row r="7782">
          <cell r="A7782" t="str">
            <v>Mariona</v>
          </cell>
          <cell r="B7782" t="str">
            <v>animal_parasite</v>
          </cell>
        </row>
        <row r="7783">
          <cell r="A7783" t="str">
            <v>Merocinta</v>
          </cell>
          <cell r="B7783" t="str">
            <v>animal_parasite</v>
          </cell>
        </row>
        <row r="7784">
          <cell r="A7784" t="str">
            <v>Microsporidium</v>
          </cell>
          <cell r="B7784" t="str">
            <v>animal_parasite</v>
          </cell>
        </row>
        <row r="7785">
          <cell r="A7785" t="str">
            <v>Myxocystis</v>
          </cell>
          <cell r="B7785" t="str">
            <v>animal_parasite</v>
          </cell>
        </row>
        <row r="7786">
          <cell r="A7786" t="str">
            <v>Nadelospora</v>
          </cell>
          <cell r="B7786" t="str">
            <v>animal_parasite</v>
          </cell>
        </row>
        <row r="7787">
          <cell r="A7787" t="str">
            <v>Nematocenator</v>
          </cell>
          <cell r="B7787" t="str">
            <v>animal_parasite</v>
          </cell>
        </row>
        <row r="7788">
          <cell r="A7788" t="str">
            <v>Nosemoides</v>
          </cell>
          <cell r="B7788" t="str">
            <v>animal_parasite</v>
          </cell>
        </row>
        <row r="7789">
          <cell r="A7789" t="str">
            <v>Panhistophyton</v>
          </cell>
          <cell r="B7789" t="str">
            <v>animal_parasite</v>
          </cell>
        </row>
        <row r="7790">
          <cell r="A7790" t="str">
            <v>Pyrotheca</v>
          </cell>
          <cell r="B7790" t="str">
            <v>animal_parasite</v>
          </cell>
        </row>
        <row r="7791">
          <cell r="A7791" t="str">
            <v>Septata</v>
          </cell>
        </row>
        <row r="7792">
          <cell r="A7792" t="str">
            <v>Sheriffia</v>
          </cell>
          <cell r="B7792" t="str">
            <v>animal_parasite</v>
          </cell>
        </row>
        <row r="7793">
          <cell r="A7793" t="str">
            <v>Spiroglugea</v>
          </cell>
          <cell r="B7793" t="str">
            <v>animal_parasite</v>
          </cell>
        </row>
        <row r="7794">
          <cell r="A7794" t="str">
            <v>Stempellia</v>
          </cell>
          <cell r="B7794" t="str">
            <v>animal_parasite</v>
          </cell>
        </row>
        <row r="7795">
          <cell r="A7795" t="str">
            <v>Wittmannia</v>
          </cell>
          <cell r="B7795" t="str">
            <v>animal_parasite</v>
          </cell>
        </row>
        <row r="7796">
          <cell r="A7796" t="str">
            <v>Neonosemoides</v>
          </cell>
          <cell r="B7796" t="str">
            <v>animal_parasite</v>
          </cell>
        </row>
        <row r="7797">
          <cell r="A7797" t="str">
            <v>Brachiola</v>
          </cell>
          <cell r="B7797" t="str">
            <v>animal_parasite</v>
          </cell>
        </row>
        <row r="7798">
          <cell r="A7798" t="str">
            <v>Pleistosporidium</v>
          </cell>
          <cell r="B7798" t="str">
            <v>animal_parasite</v>
          </cell>
        </row>
        <row r="7799">
          <cell r="A7799" t="str">
            <v>Pseudopleistophora</v>
          </cell>
          <cell r="B7799" t="str">
            <v>animal_parasite</v>
          </cell>
        </row>
        <row r="7800">
          <cell r="A7800" t="str">
            <v>Steinhausia</v>
          </cell>
          <cell r="B7800" t="str">
            <v>animal_parasite</v>
          </cell>
        </row>
        <row r="7801">
          <cell r="A7801" t="str">
            <v>Striatospora</v>
          </cell>
          <cell r="B7801" t="str">
            <v>animal_parasite</v>
          </cell>
        </row>
        <row r="7802">
          <cell r="A7802" t="str">
            <v>Telomyxa</v>
          </cell>
          <cell r="B7802" t="str">
            <v>animal_parasite</v>
          </cell>
        </row>
        <row r="7803">
          <cell r="A7803" t="str">
            <v>Toxoglugea</v>
          </cell>
          <cell r="B7803" t="str">
            <v>animal_parasite</v>
          </cell>
        </row>
        <row r="7804">
          <cell r="A7804" t="str">
            <v>Toxospora</v>
          </cell>
          <cell r="B7804" t="str">
            <v>animal_parasite</v>
          </cell>
        </row>
        <row r="7805">
          <cell r="A7805" t="str">
            <v>Nelliemelba</v>
          </cell>
          <cell r="B7805" t="str">
            <v>animal_parasite</v>
          </cell>
        </row>
        <row r="7806">
          <cell r="A7806" t="str">
            <v>Pankovaia</v>
          </cell>
          <cell r="B7806" t="str">
            <v>animal_parasite</v>
          </cell>
        </row>
        <row r="7807">
          <cell r="A7807" t="str">
            <v>Paratuzetia</v>
          </cell>
          <cell r="B7807" t="str">
            <v>animal_parasite</v>
          </cell>
        </row>
        <row r="7808">
          <cell r="A7808" t="str">
            <v>Tuzetia</v>
          </cell>
          <cell r="B7808" t="str">
            <v>animal_parasite</v>
          </cell>
        </row>
        <row r="7809">
          <cell r="A7809" t="str">
            <v>Rugispora</v>
          </cell>
          <cell r="B7809" t="str">
            <v>animal_parasite</v>
          </cell>
        </row>
        <row r="7810">
          <cell r="A7810" t="str">
            <v>Berwaldia</v>
          </cell>
          <cell r="B7810" t="str">
            <v>animal_parasite</v>
          </cell>
        </row>
        <row r="7811">
          <cell r="A7811" t="str">
            <v>Fibrillanosema</v>
          </cell>
          <cell r="B7811" t="str">
            <v>animal_parasite</v>
          </cell>
        </row>
        <row r="7812">
          <cell r="A7812" t="str">
            <v>Janacekia</v>
          </cell>
          <cell r="B7812" t="str">
            <v>animal_parasite</v>
          </cell>
        </row>
        <row r="7813">
          <cell r="A7813" t="str">
            <v>Systenostrema</v>
          </cell>
          <cell r="B7813" t="str">
            <v>animal_parasite</v>
          </cell>
        </row>
        <row r="7814">
          <cell r="A7814" t="str">
            <v>Bacillidium</v>
          </cell>
          <cell r="B7814" t="str">
            <v>animal_parasite</v>
          </cell>
        </row>
        <row r="7815">
          <cell r="A7815" t="str">
            <v>Bryonosema</v>
          </cell>
          <cell r="B7815" t="str">
            <v>animal_parasite</v>
          </cell>
        </row>
        <row r="7816">
          <cell r="A7816" t="str">
            <v>Neoperezia</v>
          </cell>
          <cell r="B7816" t="str">
            <v>animal_parasite</v>
          </cell>
        </row>
        <row r="7817">
          <cell r="A7817" t="str">
            <v>Pseudonosema</v>
          </cell>
          <cell r="B7817" t="str">
            <v>animal_parasite</v>
          </cell>
        </row>
        <row r="7818">
          <cell r="A7818" t="str">
            <v>Schroedera</v>
          </cell>
          <cell r="B7818" t="str">
            <v>animal_parasite</v>
          </cell>
        </row>
        <row r="7819">
          <cell r="A7819" t="str">
            <v>Trichonosema</v>
          </cell>
          <cell r="B7819" t="str">
            <v>animal_parasite</v>
          </cell>
        </row>
        <row r="7820">
          <cell r="A7820" t="str">
            <v>Anncaliia</v>
          </cell>
          <cell r="B7820" t="str">
            <v>animal_parasite</v>
          </cell>
        </row>
        <row r="7821">
          <cell r="A7821" t="str">
            <v>Kneallhazia</v>
          </cell>
          <cell r="B7821" t="str">
            <v>animal_parasite</v>
          </cell>
        </row>
        <row r="7822">
          <cell r="A7822" t="str">
            <v>Tubulinosema</v>
          </cell>
          <cell r="B7822" t="str">
            <v>animal_parasite</v>
          </cell>
        </row>
        <row r="7823">
          <cell r="A7823" t="str">
            <v>Encephalitozoon</v>
          </cell>
          <cell r="B7823" t="str">
            <v>animal_parasite</v>
          </cell>
        </row>
        <row r="7824">
          <cell r="A7824" t="str">
            <v>Mockfordia</v>
          </cell>
          <cell r="B7824" t="str">
            <v>animal_parasite</v>
          </cell>
        </row>
        <row r="7825">
          <cell r="A7825" t="str">
            <v>Desmozoon</v>
          </cell>
          <cell r="B7825" t="str">
            <v>animal_parasite</v>
          </cell>
        </row>
        <row r="7826">
          <cell r="A7826" t="str">
            <v>Enterocytozoon</v>
          </cell>
          <cell r="B7826" t="str">
            <v>animal_parasite</v>
          </cell>
        </row>
        <row r="7827">
          <cell r="A7827" t="str">
            <v>Enterospora</v>
          </cell>
          <cell r="B7827" t="str">
            <v>animal_parasite</v>
          </cell>
        </row>
        <row r="7828">
          <cell r="A7828" t="str">
            <v>Hepatospora</v>
          </cell>
          <cell r="B7828" t="str">
            <v>animal_parasite</v>
          </cell>
        </row>
        <row r="7829">
          <cell r="A7829" t="str">
            <v>Nucleospora</v>
          </cell>
          <cell r="B7829" t="str">
            <v>animal_parasite</v>
          </cell>
        </row>
        <row r="7830">
          <cell r="A7830" t="str">
            <v>Obruspora</v>
          </cell>
          <cell r="B7830" t="str">
            <v>animal_parasite</v>
          </cell>
        </row>
        <row r="7831">
          <cell r="A7831" t="str">
            <v>Heterovesicula</v>
          </cell>
          <cell r="B7831" t="str">
            <v>animal_parasite</v>
          </cell>
        </row>
        <row r="7832">
          <cell r="A7832" t="str">
            <v>Agmasoma</v>
          </cell>
          <cell r="B7832" t="str">
            <v>animal_parasite</v>
          </cell>
        </row>
        <row r="7833">
          <cell r="A7833" t="str">
            <v>Anostracospora</v>
          </cell>
          <cell r="B7833" t="str">
            <v>animal_parasite</v>
          </cell>
        </row>
        <row r="7834">
          <cell r="A7834" t="str">
            <v>Euplotespora</v>
          </cell>
          <cell r="B7834" t="str">
            <v>protistan_parasite</v>
          </cell>
        </row>
        <row r="7835">
          <cell r="A7835" t="str">
            <v>Helmichia</v>
          </cell>
          <cell r="B7835" t="str">
            <v>animal_parasite</v>
          </cell>
        </row>
        <row r="7836">
          <cell r="A7836" t="str">
            <v>Hrabyeia</v>
          </cell>
          <cell r="B7836" t="str">
            <v>animal_parasite</v>
          </cell>
        </row>
        <row r="7837">
          <cell r="A7837" t="str">
            <v>Jirovecia</v>
          </cell>
          <cell r="B7837" t="str">
            <v>animal_parasite</v>
          </cell>
        </row>
        <row r="7838">
          <cell r="A7838" t="str">
            <v>Mrazekia</v>
          </cell>
          <cell r="B7838" t="str">
            <v>animal_parasite</v>
          </cell>
        </row>
        <row r="7839">
          <cell r="A7839" t="str">
            <v>Rectispora</v>
          </cell>
          <cell r="B7839" t="str">
            <v>animal_parasite</v>
          </cell>
        </row>
        <row r="7840">
          <cell r="A7840" t="str">
            <v>Anisofilariata</v>
          </cell>
          <cell r="B7840" t="str">
            <v>animal_parasite</v>
          </cell>
        </row>
        <row r="7841">
          <cell r="A7841" t="str">
            <v>Crispospora</v>
          </cell>
          <cell r="B7841" t="str">
            <v>animal_parasite</v>
          </cell>
        </row>
        <row r="7842">
          <cell r="A7842" t="str">
            <v>Cystosporogenes</v>
          </cell>
          <cell r="B7842" t="str">
            <v>animal_parasite</v>
          </cell>
        </row>
        <row r="7843">
          <cell r="A7843" t="str">
            <v>Endoreticulatus</v>
          </cell>
          <cell r="B7843" t="str">
            <v>animal_parasite</v>
          </cell>
        </row>
        <row r="7844">
          <cell r="A7844" t="str">
            <v>Enterocytospora</v>
          </cell>
          <cell r="B7844" t="str">
            <v>animal_parasite</v>
          </cell>
        </row>
        <row r="7845">
          <cell r="A7845" t="str">
            <v>Enteropsectra</v>
          </cell>
          <cell r="B7845" t="str">
            <v>animal_parasite</v>
          </cell>
        </row>
        <row r="7846">
          <cell r="A7846" t="str">
            <v>Glugoides</v>
          </cell>
          <cell r="B7846" t="str">
            <v>animal_parasite</v>
          </cell>
        </row>
        <row r="7847">
          <cell r="A7847" t="str">
            <v>Liebermannia</v>
          </cell>
          <cell r="B7847" t="str">
            <v>animal_parasite</v>
          </cell>
        </row>
        <row r="7848">
          <cell r="A7848" t="str">
            <v>Orthosomella</v>
          </cell>
          <cell r="B7848" t="str">
            <v>animal_parasite</v>
          </cell>
        </row>
        <row r="7849">
          <cell r="A7849" t="str">
            <v>Pancytospora</v>
          </cell>
          <cell r="B7849" t="str">
            <v>animal_parasite</v>
          </cell>
        </row>
        <row r="7850">
          <cell r="A7850" t="str">
            <v>Parahepatospora</v>
          </cell>
          <cell r="B7850" t="str">
            <v>animal_parasite</v>
          </cell>
        </row>
        <row r="7851">
          <cell r="A7851" t="str">
            <v>Percutemnicola</v>
          </cell>
          <cell r="B7851" t="str">
            <v>animal_parasite</v>
          </cell>
        </row>
        <row r="7852">
          <cell r="A7852" t="str">
            <v>Sporanauta</v>
          </cell>
          <cell r="B7852" t="str">
            <v>animal_parasite</v>
          </cell>
        </row>
        <row r="7853">
          <cell r="A7853" t="str">
            <v>Vittaforma</v>
          </cell>
          <cell r="B7853" t="str">
            <v>animal_parasite</v>
          </cell>
        </row>
        <row r="7854">
          <cell r="A7854" t="str">
            <v>Nosema</v>
          </cell>
          <cell r="B7854" t="str">
            <v>animal_parasite</v>
          </cell>
        </row>
        <row r="7855">
          <cell r="A7855" t="str">
            <v>Vairimorpha</v>
          </cell>
          <cell r="B7855" t="str">
            <v>animal_parasite</v>
          </cell>
        </row>
        <row r="7856">
          <cell r="A7856" t="str">
            <v>Ordospora</v>
          </cell>
          <cell r="B7856" t="str">
            <v>animal_parasite</v>
          </cell>
        </row>
        <row r="7857">
          <cell r="A7857" t="str">
            <v>Nematocida</v>
          </cell>
          <cell r="B7857" t="str">
            <v>animal_parasite</v>
          </cell>
        </row>
        <row r="7858">
          <cell r="A7858" t="str">
            <v>Antonospora</v>
          </cell>
          <cell r="B7858" t="str">
            <v>animal_parasite</v>
          </cell>
        </row>
        <row r="7859">
          <cell r="A7859" t="str">
            <v>Ovavesicula</v>
          </cell>
          <cell r="B7859" t="str">
            <v>animal_parasite</v>
          </cell>
        </row>
        <row r="7860">
          <cell r="A7860" t="str">
            <v>Paranosema</v>
          </cell>
          <cell r="B7860" t="str">
            <v>animal_parasite</v>
          </cell>
        </row>
        <row r="7861">
          <cell r="A7861" t="str">
            <v>Mixia</v>
          </cell>
          <cell r="B7861" t="str">
            <v>plant_pathogen</v>
          </cell>
        </row>
        <row r="7862">
          <cell r="A7862" t="str">
            <v>Moniliella</v>
          </cell>
          <cell r="B7862" t="str">
            <v>unspecified_saprotroph</v>
          </cell>
        </row>
        <row r="7863">
          <cell r="A7863" t="str">
            <v>Trichosporonoides</v>
          </cell>
          <cell r="B7863" t="str">
            <v>unspecified_saprotroph</v>
          </cell>
        </row>
        <row r="7864">
          <cell r="A7864" t="str">
            <v>Gonapodya</v>
          </cell>
          <cell r="B7864" t="str">
            <v>litter_saprotroph</v>
          </cell>
        </row>
        <row r="7865">
          <cell r="A7865" t="str">
            <v>Monoblepharella</v>
          </cell>
          <cell r="B7865" t="str">
            <v>litter_saprotroph</v>
          </cell>
        </row>
        <row r="7866">
          <cell r="A7866" t="str">
            <v>Harpochytrium</v>
          </cell>
          <cell r="B7866" t="str">
            <v>litter_saprotroph</v>
          </cell>
          <cell r="C7866" t="str">
            <v>algal_decomposer</v>
          </cell>
        </row>
        <row r="7867">
          <cell r="A7867" t="str">
            <v>Monoblepharis</v>
          </cell>
          <cell r="B7867" t="str">
            <v>wood_saprotroph</v>
          </cell>
        </row>
        <row r="7868">
          <cell r="A7868" t="str">
            <v>Oedogoniomyces</v>
          </cell>
          <cell r="B7868" t="str">
            <v>litter_saprotroph</v>
          </cell>
          <cell r="C7868" t="str">
            <v>algal_decomposer</v>
          </cell>
        </row>
        <row r="7869">
          <cell r="A7869" t="str">
            <v>Telasphaerula</v>
          </cell>
          <cell r="B7869" t="str">
            <v>litter_saprotroph</v>
          </cell>
          <cell r="C7869" t="str">
            <v>algal_decomposer</v>
          </cell>
        </row>
        <row r="7870">
          <cell r="A7870" t="str">
            <v>Aquamortierella</v>
          </cell>
          <cell r="B7870" t="str">
            <v>unspecified_saprotroph</v>
          </cell>
          <cell r="C7870" t="str">
            <v>animal_decomposer</v>
          </cell>
        </row>
        <row r="7871">
          <cell r="A7871" t="str">
            <v>Dissophora</v>
          </cell>
          <cell r="B7871" t="str">
            <v>soil_saprotroph</v>
          </cell>
        </row>
        <row r="7872">
          <cell r="A7872" t="str">
            <v>Gamsiella</v>
          </cell>
          <cell r="B7872" t="str">
            <v>soil_saprotroph</v>
          </cell>
          <cell r="C7872" t="str">
            <v>dung_saprotroph</v>
          </cell>
        </row>
        <row r="7873">
          <cell r="A7873" t="str">
            <v>Haplosporangium</v>
          </cell>
          <cell r="B7873" t="str">
            <v>soil_saprotroph</v>
          </cell>
        </row>
        <row r="7874">
          <cell r="A7874" t="str">
            <v>Lobosporangium</v>
          </cell>
          <cell r="B7874" t="str">
            <v>soil_saprotroph</v>
          </cell>
        </row>
        <row r="7875">
          <cell r="A7875" t="str">
            <v>Modicella</v>
          </cell>
          <cell r="B7875" t="str">
            <v>soil_saprotroph</v>
          </cell>
        </row>
        <row r="7876">
          <cell r="A7876" t="str">
            <v>Mortierella</v>
          </cell>
          <cell r="B7876" t="str">
            <v>soil_saprotroph</v>
          </cell>
          <cell r="C7876" t="str">
            <v>root-associated</v>
          </cell>
        </row>
        <row r="7877">
          <cell r="A7877" t="str">
            <v>Backusella</v>
          </cell>
          <cell r="B7877" t="str">
            <v>soil_saprotroph</v>
          </cell>
          <cell r="C7877" t="str">
            <v>dung_saprotroph</v>
          </cell>
        </row>
        <row r="7878">
          <cell r="A7878" t="str">
            <v>Blakeslea</v>
          </cell>
          <cell r="B7878" t="str">
            <v>soil_saprotroph</v>
          </cell>
          <cell r="C7878" t="str">
            <v>plant_pathogen</v>
          </cell>
        </row>
        <row r="7879">
          <cell r="A7879" t="str">
            <v>Choanephora</v>
          </cell>
          <cell r="B7879" t="str">
            <v>litter_saprotroph</v>
          </cell>
          <cell r="C7879" t="str">
            <v>plant_pathogen</v>
          </cell>
        </row>
        <row r="7880">
          <cell r="A7880" t="str">
            <v>Gilbertella</v>
          </cell>
          <cell r="B7880" t="str">
            <v>plant_pathogen</v>
          </cell>
          <cell r="C7880" t="str">
            <v>litter_saprotroph</v>
          </cell>
        </row>
        <row r="7881">
          <cell r="A7881" t="str">
            <v>Poitrasia</v>
          </cell>
          <cell r="B7881" t="str">
            <v>soil_saprotroph</v>
          </cell>
        </row>
        <row r="7882">
          <cell r="A7882" t="str">
            <v>Absidia</v>
          </cell>
          <cell r="B7882" t="str">
            <v>soil_saprotroph</v>
          </cell>
        </row>
        <row r="7883">
          <cell r="A7883" t="str">
            <v>Chlamydoabsidia</v>
          </cell>
          <cell r="B7883" t="str">
            <v>soil_saprotroph</v>
          </cell>
        </row>
        <row r="7884">
          <cell r="A7884" t="str">
            <v>Cunninghamella</v>
          </cell>
          <cell r="B7884" t="str">
            <v>soil_saprotroph</v>
          </cell>
        </row>
        <row r="7885">
          <cell r="A7885" t="str">
            <v>Gongronella</v>
          </cell>
          <cell r="B7885" t="str">
            <v>soil_saprotroph</v>
          </cell>
        </row>
        <row r="7886">
          <cell r="A7886" t="str">
            <v>Halteromyces</v>
          </cell>
          <cell r="B7886" t="str">
            <v>soil_saprotroph</v>
          </cell>
        </row>
        <row r="7887">
          <cell r="A7887" t="str">
            <v>Hesseltinella</v>
          </cell>
          <cell r="B7887" t="str">
            <v>soil_saprotroph</v>
          </cell>
        </row>
        <row r="7888">
          <cell r="A7888" t="str">
            <v>Lentamyces</v>
          </cell>
          <cell r="B7888" t="str">
            <v>mycoparasite</v>
          </cell>
          <cell r="C7888" t="str">
            <v>fungal_decomposer</v>
          </cell>
        </row>
        <row r="7889">
          <cell r="A7889" t="str">
            <v>Siepmannia</v>
          </cell>
          <cell r="B7889" t="str">
            <v>mycoparasite</v>
          </cell>
          <cell r="C7889" t="str">
            <v>fungal_decomposer</v>
          </cell>
        </row>
        <row r="7890">
          <cell r="A7890" t="str">
            <v>Circinella</v>
          </cell>
          <cell r="B7890" t="str">
            <v>soil_saprotroph</v>
          </cell>
          <cell r="C7890" t="str">
            <v>dung_saprotroph</v>
          </cell>
        </row>
        <row r="7891">
          <cell r="A7891" t="str">
            <v>Dichotomocladium</v>
          </cell>
          <cell r="B7891" t="str">
            <v>soil_saprotroph</v>
          </cell>
        </row>
        <row r="7892">
          <cell r="A7892" t="str">
            <v>Fennellomyces</v>
          </cell>
          <cell r="B7892" t="str">
            <v>soil_saprotroph</v>
          </cell>
          <cell r="C7892" t="str">
            <v>dung_saprotroph</v>
          </cell>
        </row>
        <row r="7893">
          <cell r="A7893" t="str">
            <v>Lichtheimia</v>
          </cell>
          <cell r="B7893" t="str">
            <v>soil_saprotroph</v>
          </cell>
        </row>
        <row r="7894">
          <cell r="A7894" t="str">
            <v>Phascolomyces</v>
          </cell>
          <cell r="B7894" t="str">
            <v>soil_saprotroph</v>
          </cell>
          <cell r="C7894" t="str">
            <v>dung_saprotroph</v>
          </cell>
        </row>
        <row r="7895">
          <cell r="A7895" t="str">
            <v>Rhizomucor</v>
          </cell>
          <cell r="B7895" t="str">
            <v>soil_saprotroph</v>
          </cell>
        </row>
        <row r="7896">
          <cell r="A7896" t="str">
            <v>Zychaea</v>
          </cell>
          <cell r="B7896" t="str">
            <v>soil_saprotroph</v>
          </cell>
        </row>
        <row r="7897">
          <cell r="A7897" t="str">
            <v>Thamnostylum</v>
          </cell>
          <cell r="B7897" t="str">
            <v>soil_saprotroph</v>
          </cell>
        </row>
        <row r="7898">
          <cell r="A7898" t="str">
            <v>Thermomucor</v>
          </cell>
          <cell r="B7898" t="str">
            <v>soil_saprotroph</v>
          </cell>
        </row>
        <row r="7899">
          <cell r="A7899" t="str">
            <v>Actinomucor</v>
          </cell>
          <cell r="B7899" t="str">
            <v>soil_saprotroph</v>
          </cell>
          <cell r="C7899" t="str">
            <v>animal_parasite</v>
          </cell>
        </row>
        <row r="7900">
          <cell r="A7900" t="str">
            <v>Ambomucor</v>
          </cell>
          <cell r="B7900" t="str">
            <v>soil_saprotroph</v>
          </cell>
          <cell r="C7900" t="str">
            <v>dung_saprotroph</v>
          </cell>
        </row>
        <row r="7901">
          <cell r="A7901" t="str">
            <v>Amylomyces</v>
          </cell>
          <cell r="B7901" t="str">
            <v>soil_saprotroph</v>
          </cell>
        </row>
        <row r="7902">
          <cell r="A7902" t="str">
            <v>Benjaminiella</v>
          </cell>
          <cell r="B7902" t="str">
            <v>soil_saprotroph</v>
          </cell>
        </row>
        <row r="7903">
          <cell r="A7903" t="str">
            <v>Chaetocladium</v>
          </cell>
          <cell r="B7903" t="str">
            <v>soil_saprotroph</v>
          </cell>
          <cell r="C7903" t="str">
            <v>mycoparasite</v>
          </cell>
        </row>
        <row r="7904">
          <cell r="A7904" t="str">
            <v>Circinomucor</v>
          </cell>
          <cell r="B7904" t="str">
            <v>soil_saprotroph</v>
          </cell>
        </row>
        <row r="7905">
          <cell r="A7905" t="str">
            <v>Cokeromyces</v>
          </cell>
          <cell r="B7905" t="str">
            <v>soil_saprotroph</v>
          </cell>
        </row>
        <row r="7906">
          <cell r="A7906" t="str">
            <v>Dicranophora</v>
          </cell>
          <cell r="B7906" t="str">
            <v>mycoparasite</v>
          </cell>
          <cell r="C7906" t="str">
            <v>fungal_decomposer</v>
          </cell>
        </row>
        <row r="7907">
          <cell r="A7907" t="str">
            <v>Ellisomyces</v>
          </cell>
          <cell r="B7907" t="str">
            <v>soil_saprotroph</v>
          </cell>
          <cell r="C7907" t="str">
            <v>dung_saprotroph</v>
          </cell>
        </row>
        <row r="7908">
          <cell r="A7908" t="str">
            <v>Helicostylum</v>
          </cell>
          <cell r="B7908" t="str">
            <v>soil_saprotroph</v>
          </cell>
        </row>
        <row r="7909">
          <cell r="A7909" t="str">
            <v>Hyphomucor</v>
          </cell>
          <cell r="B7909" t="str">
            <v>soil_saprotroph</v>
          </cell>
        </row>
        <row r="7910">
          <cell r="A7910" t="str">
            <v>Isomucor</v>
          </cell>
          <cell r="B7910" t="str">
            <v>soil_saprotroph</v>
          </cell>
        </row>
        <row r="7911">
          <cell r="A7911" t="str">
            <v>Kirkiana</v>
          </cell>
          <cell r="B7911" t="str">
            <v>soil_saprotroph</v>
          </cell>
        </row>
        <row r="7912">
          <cell r="A7912" t="str">
            <v>Kirkomyces</v>
          </cell>
          <cell r="B7912" t="str">
            <v>soil_saprotroph</v>
          </cell>
        </row>
        <row r="7913">
          <cell r="A7913" t="str">
            <v>Mucor</v>
          </cell>
          <cell r="B7913" t="str">
            <v>soil_saprotroph</v>
          </cell>
        </row>
        <row r="7914">
          <cell r="A7914" t="str">
            <v>Nawawiella</v>
          </cell>
          <cell r="B7914" t="str">
            <v>soil_saprotroph</v>
          </cell>
        </row>
        <row r="7915">
          <cell r="A7915" t="str">
            <v>Parasitella</v>
          </cell>
          <cell r="B7915" t="str">
            <v>mycoparasite</v>
          </cell>
          <cell r="C7915" t="str">
            <v>fungal_decomposer</v>
          </cell>
        </row>
        <row r="7916">
          <cell r="A7916" t="str">
            <v>Pilaira</v>
          </cell>
          <cell r="B7916" t="str">
            <v>soil_saprotroph</v>
          </cell>
          <cell r="C7916" t="str">
            <v>dung_saprotroph</v>
          </cell>
        </row>
        <row r="7917">
          <cell r="A7917" t="str">
            <v>Pirella</v>
          </cell>
          <cell r="B7917" t="str">
            <v>soil_saprotroph</v>
          </cell>
          <cell r="C7917" t="str">
            <v>dung_saprotroph</v>
          </cell>
        </row>
        <row r="7918">
          <cell r="A7918" t="str">
            <v>Rhizopodopsis</v>
          </cell>
          <cell r="B7918" t="str">
            <v>soil_saprotroph</v>
          </cell>
        </row>
        <row r="7919">
          <cell r="A7919" t="str">
            <v>Zygorhynchus</v>
          </cell>
          <cell r="B7919" t="str">
            <v>soil_saprotroph</v>
          </cell>
        </row>
        <row r="7920">
          <cell r="A7920" t="str">
            <v>Thamnidium</v>
          </cell>
          <cell r="B7920" t="str">
            <v>soil_saprotroph</v>
          </cell>
          <cell r="C7920" t="str">
            <v>dung_saprotroph</v>
          </cell>
        </row>
        <row r="7921">
          <cell r="A7921" t="str">
            <v>Tortumyces</v>
          </cell>
          <cell r="B7921" t="str">
            <v>soil_saprotroph</v>
          </cell>
        </row>
        <row r="7922">
          <cell r="A7922" t="str">
            <v>Mycocladus</v>
          </cell>
          <cell r="B7922" t="str">
            <v>soil_saprotroph</v>
          </cell>
        </row>
        <row r="7923">
          <cell r="A7923" t="str">
            <v>Mycotypha</v>
          </cell>
          <cell r="B7923" t="str">
            <v>soil_saprotroph</v>
          </cell>
          <cell r="C7923" t="str">
            <v>dung_saprotroph</v>
          </cell>
        </row>
        <row r="7924">
          <cell r="A7924" t="str">
            <v>Phycomyces</v>
          </cell>
          <cell r="B7924" t="str">
            <v>dung_saprotroph</v>
          </cell>
          <cell r="C7924" t="str">
            <v>soil_saprotroph</v>
          </cell>
        </row>
        <row r="7925">
          <cell r="A7925" t="str">
            <v>Spinellus</v>
          </cell>
          <cell r="B7925" t="str">
            <v>mycoparasite</v>
          </cell>
          <cell r="C7925" t="str">
            <v>fungal_decomposer</v>
          </cell>
        </row>
        <row r="7926">
          <cell r="A7926" t="str">
            <v>Pilobolus</v>
          </cell>
          <cell r="B7926" t="str">
            <v>dung_saprotroph</v>
          </cell>
        </row>
        <row r="7927">
          <cell r="A7927" t="str">
            <v>Utharomyces</v>
          </cell>
          <cell r="B7927" t="str">
            <v>soil_saprotroph</v>
          </cell>
          <cell r="C7927" t="str">
            <v>dung_saprotroph</v>
          </cell>
        </row>
        <row r="7928">
          <cell r="A7928" t="str">
            <v>Radiomyces</v>
          </cell>
          <cell r="B7928" t="str">
            <v>soil_saprotroph</v>
          </cell>
          <cell r="C7928" t="str">
            <v>dung_saprotroph</v>
          </cell>
        </row>
        <row r="7929">
          <cell r="A7929" t="str">
            <v>Rhizopus</v>
          </cell>
          <cell r="B7929" t="str">
            <v>soil_saprotroph</v>
          </cell>
          <cell r="C7929" t="str">
            <v>plant_pathogen</v>
          </cell>
        </row>
        <row r="7930">
          <cell r="A7930" t="str">
            <v>Sporodiniella</v>
          </cell>
          <cell r="B7930" t="str">
            <v>soil_saprotroph</v>
          </cell>
          <cell r="C7930" t="str">
            <v>arthropod_parasite</v>
          </cell>
        </row>
        <row r="7931">
          <cell r="A7931" t="str">
            <v>Syzygites</v>
          </cell>
          <cell r="B7931" t="str">
            <v>mycoparasite</v>
          </cell>
          <cell r="C7931" t="str">
            <v>fungal_decomposer</v>
          </cell>
        </row>
        <row r="7932">
          <cell r="A7932" t="str">
            <v>Apophysomyces</v>
          </cell>
          <cell r="B7932" t="str">
            <v>soil_saprotroph</v>
          </cell>
        </row>
        <row r="7933">
          <cell r="A7933" t="str">
            <v>Saksenaea</v>
          </cell>
          <cell r="B7933" t="str">
            <v>soil_saprotroph</v>
          </cell>
        </row>
        <row r="7934">
          <cell r="A7934" t="str">
            <v>Protomycocladus</v>
          </cell>
          <cell r="B7934" t="str">
            <v>soil_saprotroph</v>
          </cell>
        </row>
        <row r="7935">
          <cell r="A7935" t="str">
            <v>Syncephalastrum</v>
          </cell>
          <cell r="B7935" t="str">
            <v>soil_saprotroph</v>
          </cell>
          <cell r="C7935" t="str">
            <v>animal_parasite</v>
          </cell>
        </row>
        <row r="7936">
          <cell r="A7936" t="str">
            <v>Bifiguratus</v>
          </cell>
          <cell r="B7936" t="str">
            <v>soil_saprotroph</v>
          </cell>
        </row>
        <row r="7937">
          <cell r="A7937" t="str">
            <v>Mucorodium</v>
          </cell>
          <cell r="B7937" t="str">
            <v>unspecified_saprotroph</v>
          </cell>
        </row>
        <row r="7938">
          <cell r="A7938" t="str">
            <v>Nothadelphia</v>
          </cell>
          <cell r="B7938" t="str">
            <v>mycoparasite</v>
          </cell>
          <cell r="C7938" t="str">
            <v>fungal_decomposer</v>
          </cell>
        </row>
        <row r="7939">
          <cell r="A7939" t="str">
            <v>Palaeoendogone</v>
          </cell>
          <cell r="B7939" t="str">
            <v>foliar_endophyte</v>
          </cell>
        </row>
        <row r="7940">
          <cell r="A7940" t="str">
            <v>Agriosomyces</v>
          </cell>
          <cell r="B7940" t="str">
            <v>animal_endosymbiont</v>
          </cell>
          <cell r="C7940" t="str">
            <v>litter_saprotroph</v>
          </cell>
        </row>
        <row r="7941">
          <cell r="A7941" t="str">
            <v>Aklioshbomyces</v>
          </cell>
          <cell r="B7941" t="str">
            <v>animal_endosymbiont</v>
          </cell>
          <cell r="C7941" t="str">
            <v>litter_saprotroph</v>
          </cell>
        </row>
        <row r="7942">
          <cell r="A7942" t="str">
            <v>Capellomyces</v>
          </cell>
          <cell r="B7942" t="str">
            <v>animal_endosymbiont</v>
          </cell>
          <cell r="C7942" t="str">
            <v>litter_saprotroph</v>
          </cell>
        </row>
        <row r="7943">
          <cell r="A7943" t="str">
            <v>Feramyces</v>
          </cell>
          <cell r="B7943" t="str">
            <v>animal_endosymbiont</v>
          </cell>
          <cell r="C7943" t="str">
            <v>litter_saprotroph</v>
          </cell>
        </row>
        <row r="7944">
          <cell r="A7944" t="str">
            <v>Ghazallomyces</v>
          </cell>
          <cell r="B7944" t="str">
            <v>animal_endosymbiont</v>
          </cell>
          <cell r="C7944" t="str">
            <v>litter_saprotroph</v>
          </cell>
        </row>
        <row r="7945">
          <cell r="A7945" t="str">
            <v>Joblinomyces</v>
          </cell>
          <cell r="B7945" t="str">
            <v>animal_endosymbiont</v>
          </cell>
          <cell r="C7945" t="str">
            <v>litter_saprotroph</v>
          </cell>
        </row>
        <row r="7946">
          <cell r="A7946" t="str">
            <v>Khoyollomyces</v>
          </cell>
          <cell r="B7946" t="str">
            <v>animal_endosymbiont</v>
          </cell>
          <cell r="C7946" t="str">
            <v>litter_saprotroph</v>
          </cell>
        </row>
        <row r="7947">
          <cell r="A7947" t="str">
            <v>Liebetanzomyces</v>
          </cell>
          <cell r="B7947" t="str">
            <v>animal_endosymbiont</v>
          </cell>
          <cell r="C7947" t="str">
            <v>litter_saprotroph</v>
          </cell>
        </row>
        <row r="7948">
          <cell r="A7948" t="str">
            <v>Pecoramyces</v>
          </cell>
          <cell r="B7948" t="str">
            <v>animal_endosymbiont</v>
          </cell>
          <cell r="C7948" t="str">
            <v>litter_saprotroph</v>
          </cell>
        </row>
        <row r="7949">
          <cell r="A7949" t="str">
            <v>Tahromyces</v>
          </cell>
          <cell r="B7949" t="str">
            <v>animal_endosymbiont</v>
          </cell>
          <cell r="C7949" t="str">
            <v>litter_saprotroph</v>
          </cell>
        </row>
        <row r="7950">
          <cell r="A7950" t="str">
            <v>Anaeromyces</v>
          </cell>
          <cell r="B7950" t="str">
            <v>animal_endosymbiont</v>
          </cell>
          <cell r="C7950" t="str">
            <v>litter_saprotroph</v>
          </cell>
        </row>
        <row r="7951">
          <cell r="A7951" t="str">
            <v>Buwchfawromyces</v>
          </cell>
          <cell r="B7951" t="str">
            <v>animal_endosymbiont</v>
          </cell>
          <cell r="C7951" t="str">
            <v>litter_saprotroph</v>
          </cell>
        </row>
        <row r="7952">
          <cell r="A7952" t="str">
            <v>Caecomyces</v>
          </cell>
          <cell r="B7952" t="str">
            <v>animal_endosymbiont</v>
          </cell>
          <cell r="C7952" t="str">
            <v>litter_saprotroph</v>
          </cell>
        </row>
        <row r="7953">
          <cell r="A7953" t="str">
            <v>Cyllamyces</v>
          </cell>
          <cell r="B7953" t="str">
            <v>animal_endosymbiont</v>
          </cell>
          <cell r="C7953" t="str">
            <v>litter_saprotroph</v>
          </cell>
        </row>
        <row r="7954">
          <cell r="A7954" t="str">
            <v>Neocallimastix</v>
          </cell>
          <cell r="B7954" t="str">
            <v>animal_endosymbiont</v>
          </cell>
          <cell r="C7954" t="str">
            <v>litter_saprotroph</v>
          </cell>
        </row>
        <row r="7955">
          <cell r="A7955" t="str">
            <v>Oontomyces</v>
          </cell>
          <cell r="B7955" t="str">
            <v>animal_endosymbiont</v>
          </cell>
          <cell r="C7955" t="str">
            <v>litter_saprotroph</v>
          </cell>
        </row>
        <row r="7956">
          <cell r="A7956" t="str">
            <v>Orpinomyces</v>
          </cell>
          <cell r="B7956" t="str">
            <v>animal_endosymbiont</v>
          </cell>
          <cell r="C7956" t="str">
            <v>litter_saprotroph</v>
          </cell>
        </row>
        <row r="7957">
          <cell r="A7957" t="str">
            <v>Piromyces</v>
          </cell>
          <cell r="B7957" t="str">
            <v>animal_endosymbiont</v>
          </cell>
          <cell r="C7957" t="str">
            <v>litter_saprotroph</v>
          </cell>
        </row>
        <row r="7958">
          <cell r="A7958" t="str">
            <v>Neolecta</v>
          </cell>
          <cell r="B7958" t="str">
            <v>plant_pathogen</v>
          </cell>
        </row>
        <row r="7959">
          <cell r="A7959" t="str">
            <v>Apterivorax</v>
          </cell>
          <cell r="B7959" t="str">
            <v>animal_parasite</v>
          </cell>
          <cell r="C7959" t="str">
            <v>animal_decomposer</v>
          </cell>
        </row>
        <row r="7960">
          <cell r="A7960" t="str">
            <v>Neozygites</v>
          </cell>
          <cell r="B7960" t="str">
            <v>animal_parasite</v>
          </cell>
          <cell r="C7960" t="str">
            <v>animal_decomposer</v>
          </cell>
        </row>
        <row r="7961">
          <cell r="A7961" t="str">
            <v>Thaxterosporium</v>
          </cell>
          <cell r="B7961" t="str">
            <v>animal_parasite</v>
          </cell>
          <cell r="C7961" t="str">
            <v>animal_decomposer</v>
          </cell>
        </row>
        <row r="7962">
          <cell r="A7962" t="str">
            <v>Olpidium</v>
          </cell>
          <cell r="B7962" t="str">
            <v>algal_parasite</v>
          </cell>
          <cell r="C7962" t="str">
            <v>plant_pathogen</v>
          </cell>
        </row>
        <row r="7963">
          <cell r="A7963" t="str">
            <v>Chytridhaema</v>
          </cell>
          <cell r="B7963" t="str">
            <v>animal_parasite</v>
          </cell>
          <cell r="C7963" t="str">
            <v>animal_decomposer</v>
          </cell>
        </row>
        <row r="7964">
          <cell r="A7964" t="str">
            <v>Cibdelia</v>
          </cell>
          <cell r="B7964" t="str">
            <v>mycoparasite</v>
          </cell>
          <cell r="C7964" t="str">
            <v>animal_parasite</v>
          </cell>
        </row>
        <row r="7965">
          <cell r="A7965" t="str">
            <v>Leiolpidium</v>
          </cell>
          <cell r="B7965" t="str">
            <v>plant_pathogen</v>
          </cell>
          <cell r="C7965" t="str">
            <v>litter_saprotroph</v>
          </cell>
        </row>
        <row r="7966">
          <cell r="A7966" t="str">
            <v>Albugo</v>
          </cell>
          <cell r="B7966" t="str">
            <v>plant_pathogen</v>
          </cell>
        </row>
        <row r="7967">
          <cell r="A7967" t="str">
            <v>Pustula</v>
          </cell>
          <cell r="B7967" t="str">
            <v>plant_pathogen</v>
          </cell>
        </row>
        <row r="7968">
          <cell r="A7968" t="str">
            <v>Wilsoniana</v>
          </cell>
          <cell r="B7968" t="str">
            <v>plant_pathogen</v>
          </cell>
        </row>
        <row r="7969">
          <cell r="A7969" t="str">
            <v>Anisolpidium</v>
          </cell>
          <cell r="B7969" t="str">
            <v>algal_parasite</v>
          </cell>
          <cell r="C7969" t="str">
            <v>pollen_saprotroph</v>
          </cell>
        </row>
        <row r="7970">
          <cell r="A7970" t="str">
            <v>Atkinsiella</v>
          </cell>
          <cell r="B7970" t="str">
            <v>animal_parasite</v>
          </cell>
          <cell r="C7970" t="str">
            <v>animal_decomposer</v>
          </cell>
        </row>
        <row r="7971">
          <cell r="A7971" t="str">
            <v>Halioticida</v>
          </cell>
          <cell r="B7971" t="str">
            <v>animal_parasite</v>
          </cell>
          <cell r="C7971" t="str">
            <v>animal_decomposer</v>
          </cell>
        </row>
        <row r="7972">
          <cell r="A7972" t="str">
            <v>Haliphthoros</v>
          </cell>
          <cell r="B7972" t="str">
            <v>animal_parasite</v>
          </cell>
          <cell r="C7972" t="str">
            <v>animal_decomposer</v>
          </cell>
        </row>
        <row r="7973">
          <cell r="A7973" t="str">
            <v>Halocrusticida</v>
          </cell>
          <cell r="B7973" t="str">
            <v>animal_parasite</v>
          </cell>
          <cell r="C7973" t="str">
            <v>animal_decomposer</v>
          </cell>
        </row>
        <row r="7974">
          <cell r="A7974" t="str">
            <v>Halodaphnea</v>
          </cell>
          <cell r="B7974" t="str">
            <v>animal_parasite</v>
          </cell>
          <cell r="C7974" t="str">
            <v>animal_decomposer</v>
          </cell>
        </row>
        <row r="7975">
          <cell r="A7975" t="str">
            <v>Lagenidium</v>
          </cell>
          <cell r="B7975" t="str">
            <v>animal_parasite</v>
          </cell>
          <cell r="C7975" t="str">
            <v>unspecified_saprotroph</v>
          </cell>
        </row>
        <row r="7976">
          <cell r="A7976" t="str">
            <v>Salilagenidium</v>
          </cell>
          <cell r="B7976" t="str">
            <v>animal_parasite</v>
          </cell>
          <cell r="C7976" t="str">
            <v>unspecified_saprotroph</v>
          </cell>
        </row>
        <row r="7977">
          <cell r="A7977" t="str">
            <v>Paralagenidium</v>
          </cell>
          <cell r="B7977" t="str">
            <v>animal_parasite</v>
          </cell>
          <cell r="C7977" t="str">
            <v>animal_decomposer</v>
          </cell>
        </row>
        <row r="7978">
          <cell r="A7978" t="str">
            <v>Apodachlya</v>
          </cell>
          <cell r="B7978" t="str">
            <v>unspecified_saprotroph</v>
          </cell>
        </row>
        <row r="7979">
          <cell r="A7979" t="str">
            <v>Blastulidium</v>
          </cell>
          <cell r="B7979" t="str">
            <v>animal_parasite</v>
          </cell>
        </row>
        <row r="7980">
          <cell r="A7980" t="str">
            <v>Leptomitus</v>
          </cell>
          <cell r="B7980" t="str">
            <v>animal_parasite</v>
          </cell>
        </row>
        <row r="7981">
          <cell r="A7981" t="str">
            <v>Eurychasma</v>
          </cell>
          <cell r="B7981" t="str">
            <v>algal_parasite</v>
          </cell>
        </row>
        <row r="7982">
          <cell r="A7982" t="str">
            <v>Eurychasmidium</v>
          </cell>
          <cell r="B7982" t="str">
            <v>algal_parasite</v>
          </cell>
        </row>
        <row r="7983">
          <cell r="A7983" t="str">
            <v>Chlamydomyzium</v>
          </cell>
          <cell r="B7983" t="str">
            <v>animal_parasite</v>
          </cell>
          <cell r="C7983" t="str">
            <v>animal_decomposer</v>
          </cell>
        </row>
        <row r="7984">
          <cell r="A7984" t="str">
            <v>Gonimochaete</v>
          </cell>
          <cell r="B7984" t="str">
            <v>animal_parasite</v>
          </cell>
          <cell r="C7984" t="str">
            <v>animal_decomposer</v>
          </cell>
        </row>
        <row r="7985">
          <cell r="A7985" t="str">
            <v>Myzocytiopsis</v>
          </cell>
          <cell r="B7985" t="str">
            <v>animal_parasite</v>
          </cell>
          <cell r="C7985" t="str">
            <v>animal_decomposer</v>
          </cell>
        </row>
        <row r="7986">
          <cell r="A7986" t="str">
            <v>Protascus</v>
          </cell>
          <cell r="B7986" t="str">
            <v>animal_parasite</v>
          </cell>
          <cell r="C7986" t="str">
            <v>dung_saprotroph</v>
          </cell>
        </row>
        <row r="7987">
          <cell r="A7987" t="str">
            <v>Syzygangia</v>
          </cell>
          <cell r="B7987" t="str">
            <v>animal_parasite</v>
          </cell>
          <cell r="C7987" t="str">
            <v>animal_decomposer</v>
          </cell>
        </row>
        <row r="7988">
          <cell r="A7988" t="str">
            <v>Olpidiopsis</v>
          </cell>
          <cell r="B7988" t="str">
            <v>protistan_parasite</v>
          </cell>
          <cell r="C7988" t="str">
            <v>plant_pathogen</v>
          </cell>
        </row>
        <row r="7989">
          <cell r="A7989" t="str">
            <v>Pleocystidium</v>
          </cell>
        </row>
        <row r="7990">
          <cell r="A7990" t="str">
            <v>Crypticola</v>
          </cell>
          <cell r="B7990" t="str">
            <v>animal_parasite</v>
          </cell>
        </row>
        <row r="7991">
          <cell r="A7991" t="str">
            <v>Ectrogella</v>
          </cell>
          <cell r="B7991" t="str">
            <v>protistan_parasite</v>
          </cell>
          <cell r="C7991" t="str">
            <v>algal_parasite</v>
          </cell>
        </row>
        <row r="7992">
          <cell r="A7992" t="str">
            <v>Ciliatomyces</v>
          </cell>
          <cell r="B7992" t="str">
            <v>protistan_parasite</v>
          </cell>
        </row>
        <row r="7993">
          <cell r="A7993" t="str">
            <v>Ciliomyces</v>
          </cell>
          <cell r="B7993" t="str">
            <v>protistan_parasite</v>
          </cell>
        </row>
        <row r="7994">
          <cell r="A7994" t="str">
            <v>Lagena</v>
          </cell>
          <cell r="B7994" t="str">
            <v>plant_pathogen</v>
          </cell>
          <cell r="C7994" t="str">
            <v>soil_saprotroph</v>
          </cell>
        </row>
        <row r="7995">
          <cell r="A7995" t="str">
            <v>Pythiella</v>
          </cell>
          <cell r="B7995" t="str">
            <v>protistan_parasite</v>
          </cell>
        </row>
        <row r="7996">
          <cell r="A7996" t="str">
            <v>Apodachyella</v>
          </cell>
        </row>
        <row r="7997">
          <cell r="A7997" t="str">
            <v>Araiospora</v>
          </cell>
        </row>
        <row r="7998">
          <cell r="A7998" t="str">
            <v>Cornumyces</v>
          </cell>
          <cell r="B7998" t="str">
            <v>unspecified_saprotroph</v>
          </cell>
        </row>
        <row r="7999">
          <cell r="A7999" t="str">
            <v>Ducellieria</v>
          </cell>
        </row>
        <row r="8000">
          <cell r="A8000" t="str">
            <v>Gominocheate</v>
          </cell>
        </row>
        <row r="8001">
          <cell r="A8001" t="str">
            <v>Haptoglossa</v>
          </cell>
          <cell r="B8001" t="str">
            <v>animal_parasite</v>
          </cell>
          <cell r="C8001" t="str">
            <v>nematophagous</v>
          </cell>
        </row>
        <row r="8002">
          <cell r="A8002" t="str">
            <v>Lagenisma</v>
          </cell>
          <cell r="B8002" t="str">
            <v>algal_parasite</v>
          </cell>
        </row>
        <row r="8003">
          <cell r="A8003" t="str">
            <v>Miracula</v>
          </cell>
          <cell r="B8003" t="str">
            <v>algal_parasite</v>
          </cell>
        </row>
        <row r="8004">
          <cell r="A8004" t="str">
            <v>Nellymyces</v>
          </cell>
        </row>
        <row r="8005">
          <cell r="A8005" t="str">
            <v>Rhipidium</v>
          </cell>
        </row>
        <row r="8006">
          <cell r="A8006" t="str">
            <v>Rozellopsis</v>
          </cell>
          <cell r="B8006" t="str">
            <v>protistan_parasite</v>
          </cell>
        </row>
        <row r="8007">
          <cell r="A8007" t="str">
            <v>Petersenia</v>
          </cell>
          <cell r="B8007" t="str">
            <v>algal_parasite</v>
          </cell>
        </row>
        <row r="8008">
          <cell r="A8008" t="str">
            <v>Pontisma</v>
          </cell>
          <cell r="B8008" t="str">
            <v>algal_parasite</v>
          </cell>
        </row>
        <row r="8009">
          <cell r="A8009" t="str">
            <v>Sirolpidium</v>
          </cell>
          <cell r="B8009" t="str">
            <v>algal_parasite</v>
          </cell>
        </row>
        <row r="8010">
          <cell r="A8010" t="str">
            <v>Baobabopsis</v>
          </cell>
          <cell r="B8010" t="str">
            <v>plant_pathogen</v>
          </cell>
        </row>
        <row r="8011">
          <cell r="A8011" t="str">
            <v>Basidiophora</v>
          </cell>
          <cell r="B8011" t="str">
            <v>plant_pathogen</v>
          </cell>
        </row>
        <row r="8012">
          <cell r="A8012" t="str">
            <v>Benua</v>
          </cell>
          <cell r="B8012" t="str">
            <v>plant_pathogen</v>
          </cell>
        </row>
        <row r="8013">
          <cell r="A8013" t="str">
            <v>Bremia</v>
          </cell>
          <cell r="B8013" t="str">
            <v>plant_pathogen</v>
          </cell>
        </row>
        <row r="8014">
          <cell r="A8014" t="str">
            <v>Bremiella</v>
          </cell>
          <cell r="B8014" t="str">
            <v>plant_pathogen</v>
          </cell>
        </row>
        <row r="8015">
          <cell r="A8015" t="str">
            <v>Calycofera</v>
          </cell>
          <cell r="B8015" t="str">
            <v>unspecified_saprotroph</v>
          </cell>
        </row>
        <row r="8016">
          <cell r="A8016" t="str">
            <v>Erapthora</v>
          </cell>
          <cell r="B8016" t="str">
            <v>plant_pathogen</v>
          </cell>
        </row>
        <row r="8017">
          <cell r="A8017" t="str">
            <v>Gilletia</v>
          </cell>
          <cell r="B8017" t="str">
            <v>plant_pathogen</v>
          </cell>
        </row>
        <row r="8018">
          <cell r="A8018" t="str">
            <v>Graminivora</v>
          </cell>
          <cell r="B8018" t="str">
            <v>plant_pathogen</v>
          </cell>
        </row>
        <row r="8019">
          <cell r="A8019" t="str">
            <v>Hyaloperonospora</v>
          </cell>
          <cell r="B8019" t="str">
            <v>plant_pathogen</v>
          </cell>
        </row>
        <row r="8020">
          <cell r="A8020" t="str">
            <v>Nothophytophthora</v>
          </cell>
          <cell r="B8020" t="str">
            <v>plant_pathogen</v>
          </cell>
        </row>
        <row r="8021">
          <cell r="A8021" t="str">
            <v>Novotelnova</v>
          </cell>
          <cell r="B8021" t="str">
            <v>plant_pathogen</v>
          </cell>
        </row>
        <row r="8022">
          <cell r="A8022" t="str">
            <v>Paraperonospora</v>
          </cell>
          <cell r="B8022" t="str">
            <v>plant_pathogen</v>
          </cell>
        </row>
        <row r="8023">
          <cell r="A8023" t="str">
            <v>Perofascia</v>
          </cell>
          <cell r="B8023" t="str">
            <v>plant_pathogen</v>
          </cell>
        </row>
        <row r="8024">
          <cell r="A8024" t="str">
            <v>Peronosclerospora</v>
          </cell>
          <cell r="B8024" t="str">
            <v>plant_pathogen</v>
          </cell>
        </row>
        <row r="8025">
          <cell r="A8025" t="str">
            <v>Peronospora</v>
          </cell>
          <cell r="B8025" t="str">
            <v>plant_pathogen</v>
          </cell>
        </row>
        <row r="8026">
          <cell r="A8026" t="str">
            <v>Plasmopara</v>
          </cell>
          <cell r="B8026" t="str">
            <v>plant_pathogen</v>
          </cell>
        </row>
        <row r="8027">
          <cell r="A8027" t="str">
            <v>Plasmoverna</v>
          </cell>
          <cell r="B8027" t="str">
            <v>plant_pathogen</v>
          </cell>
        </row>
        <row r="8028">
          <cell r="A8028" t="str">
            <v>Poakatesthia</v>
          </cell>
          <cell r="B8028" t="str">
            <v>plant_pathogen</v>
          </cell>
        </row>
        <row r="8029">
          <cell r="A8029" t="str">
            <v>Protobremia</v>
          </cell>
          <cell r="B8029" t="str">
            <v>plant_pathogen</v>
          </cell>
        </row>
        <row r="8030">
          <cell r="A8030" t="str">
            <v>Pseudoperonospora</v>
          </cell>
          <cell r="B8030" t="str">
            <v>plant_pathogen</v>
          </cell>
        </row>
        <row r="8031">
          <cell r="A8031" t="str">
            <v>Sclerophthora</v>
          </cell>
          <cell r="B8031" t="str">
            <v>plant_pathogen</v>
          </cell>
        </row>
        <row r="8032">
          <cell r="A8032" t="str">
            <v>Sclerospora</v>
          </cell>
          <cell r="B8032" t="str">
            <v>plant_pathogen</v>
          </cell>
        </row>
        <row r="8033">
          <cell r="A8033" t="str">
            <v>Viennotia</v>
          </cell>
          <cell r="B8033" t="str">
            <v>plant_pathogen</v>
          </cell>
        </row>
        <row r="8034">
          <cell r="A8034" t="str">
            <v>Phytophthora</v>
          </cell>
          <cell r="B8034" t="str">
            <v>plant_pathogen</v>
          </cell>
          <cell r="C8034" t="str">
            <v>soil_saprotroph</v>
          </cell>
        </row>
        <row r="8035">
          <cell r="A8035" t="str">
            <v>Phytopythium</v>
          </cell>
          <cell r="B8035" t="str">
            <v>plant_pathogen</v>
          </cell>
          <cell r="C8035" t="str">
            <v>soil_saprotroph</v>
          </cell>
        </row>
        <row r="8036">
          <cell r="A8036" t="str">
            <v>Salisapilia</v>
          </cell>
          <cell r="B8036" t="str">
            <v>litter_saprotroph</v>
          </cell>
          <cell r="C8036" t="str">
            <v>wood_saprotroph</v>
          </cell>
        </row>
        <row r="8037">
          <cell r="A8037" t="str">
            <v>Blepharospora</v>
          </cell>
          <cell r="B8037" t="str">
            <v>plant_pathogen</v>
          </cell>
          <cell r="C8037" t="str">
            <v>wood_saprotroph</v>
          </cell>
        </row>
        <row r="8038">
          <cell r="A8038" t="str">
            <v>Cystosiphon</v>
          </cell>
          <cell r="B8038" t="str">
            <v>plant_pathogen</v>
          </cell>
          <cell r="C8038" t="str">
            <v>unspecified_saprotroph</v>
          </cell>
        </row>
        <row r="8039">
          <cell r="A8039" t="str">
            <v>Diasporangium</v>
          </cell>
          <cell r="B8039" t="str">
            <v>unspecified_saprotroph</v>
          </cell>
        </row>
        <row r="8040">
          <cell r="A8040" t="str">
            <v>Elongisporangium</v>
          </cell>
          <cell r="B8040" t="str">
            <v>unspecified_saprotroph</v>
          </cell>
        </row>
        <row r="8041">
          <cell r="A8041" t="str">
            <v>Globisporangium</v>
          </cell>
          <cell r="B8041" t="str">
            <v>plant_pathogen</v>
          </cell>
          <cell r="C8041" t="str">
            <v>unspecified_saprotroph</v>
          </cell>
        </row>
        <row r="8042">
          <cell r="A8042" t="str">
            <v>Halophytophthora</v>
          </cell>
          <cell r="B8042" t="str">
            <v>litter_saprotroph</v>
          </cell>
          <cell r="C8042" t="str">
            <v>wood_saprotroph</v>
          </cell>
        </row>
        <row r="8043">
          <cell r="A8043" t="str">
            <v>Ovatisporangium</v>
          </cell>
          <cell r="B8043" t="str">
            <v>plant_pathogen</v>
          </cell>
          <cell r="C8043" t="str">
            <v>unspecified_saprotroph</v>
          </cell>
        </row>
        <row r="8044">
          <cell r="A8044" t="str">
            <v>Peronophythora</v>
          </cell>
          <cell r="B8044" t="str">
            <v>plant_pathogen</v>
          </cell>
        </row>
        <row r="8045">
          <cell r="A8045" t="str">
            <v>Pilasporangium</v>
          </cell>
          <cell r="B8045" t="str">
            <v>plant_pathogen</v>
          </cell>
          <cell r="C8045" t="str">
            <v>plant_pathogen</v>
          </cell>
        </row>
        <row r="8046">
          <cell r="A8046" t="str">
            <v>Pythiacystis</v>
          </cell>
          <cell r="B8046" t="str">
            <v>plant_pathogen</v>
          </cell>
          <cell r="C8046" t="str">
            <v>wood_saprotroph</v>
          </cell>
        </row>
        <row r="8047">
          <cell r="A8047" t="str">
            <v>Pythiomorpha</v>
          </cell>
          <cell r="B8047" t="str">
            <v>litter_saprotroph</v>
          </cell>
          <cell r="C8047" t="str">
            <v>wood_saprotroph</v>
          </cell>
        </row>
        <row r="8048">
          <cell r="A8048" t="str">
            <v>Pythium</v>
          </cell>
          <cell r="B8048" t="str">
            <v>plant_pathogen</v>
          </cell>
          <cell r="C8048" t="str">
            <v>unspecified_saprotroph</v>
          </cell>
        </row>
        <row r="8049">
          <cell r="A8049" t="str">
            <v>Rheosporangium</v>
          </cell>
          <cell r="B8049" t="str">
            <v>plant_pathogen</v>
          </cell>
        </row>
        <row r="8050">
          <cell r="A8050" t="str">
            <v>Salispina</v>
          </cell>
          <cell r="B8050" t="str">
            <v>litter_saprotroph</v>
          </cell>
          <cell r="C8050" t="str">
            <v>wood_saprotroph</v>
          </cell>
        </row>
        <row r="8051">
          <cell r="A8051" t="str">
            <v>Trachysphaera</v>
          </cell>
          <cell r="B8051" t="str">
            <v>plant_pathogen</v>
          </cell>
        </row>
        <row r="8052">
          <cell r="A8052" t="str">
            <v>Medusoides</v>
          </cell>
          <cell r="B8052" t="str">
            <v>litter_saprotroph</v>
          </cell>
        </row>
        <row r="8053">
          <cell r="A8053" t="str">
            <v>Pythiogeton</v>
          </cell>
          <cell r="B8053" t="str">
            <v>plant_pathogen</v>
          </cell>
          <cell r="C8053" t="str">
            <v>unspecified_saprotroph</v>
          </cell>
        </row>
        <row r="8054">
          <cell r="A8054" t="str">
            <v>Sapromyces</v>
          </cell>
          <cell r="B8054" t="str">
            <v>litter_saprotroph</v>
          </cell>
        </row>
        <row r="8055">
          <cell r="A8055" t="str">
            <v>Achlya</v>
          </cell>
          <cell r="B8055" t="str">
            <v>animal_parasite</v>
          </cell>
          <cell r="C8055" t="str">
            <v>plant_pathogen</v>
          </cell>
        </row>
        <row r="8056">
          <cell r="A8056" t="str">
            <v>Aphanomyces</v>
          </cell>
          <cell r="B8056" t="str">
            <v>animal_parasite</v>
          </cell>
          <cell r="C8056" t="str">
            <v>plant_pathogen</v>
          </cell>
        </row>
        <row r="8057">
          <cell r="A8057" t="str">
            <v>Aplanes</v>
          </cell>
          <cell r="B8057" t="str">
            <v>animal_parasite</v>
          </cell>
          <cell r="C8057" t="str">
            <v>soil_saprotroph</v>
          </cell>
        </row>
        <row r="8058">
          <cell r="A8058" t="str">
            <v>Aplanopsis</v>
          </cell>
          <cell r="B8058" t="str">
            <v>soil_saprotroph</v>
          </cell>
        </row>
        <row r="8059">
          <cell r="A8059" t="str">
            <v>Aquastella</v>
          </cell>
          <cell r="B8059" t="str">
            <v>animal_parasite</v>
          </cell>
        </row>
        <row r="8060">
          <cell r="A8060" t="str">
            <v>Archilegnia</v>
          </cell>
          <cell r="B8060" t="str">
            <v>unspecified_saprotroph</v>
          </cell>
        </row>
        <row r="8061">
          <cell r="A8061" t="str">
            <v>Brevilegnia</v>
          </cell>
          <cell r="B8061" t="str">
            <v>unspecified_saprotroph</v>
          </cell>
        </row>
        <row r="8062">
          <cell r="A8062" t="str">
            <v>Calyptralegnia</v>
          </cell>
          <cell r="B8062" t="str">
            <v>unspecified_saprotroph</v>
          </cell>
        </row>
        <row r="8063">
          <cell r="A8063" t="str">
            <v>Couchia</v>
          </cell>
          <cell r="B8063" t="str">
            <v>animal_parasite</v>
          </cell>
        </row>
        <row r="8064">
          <cell r="A8064" t="str">
            <v>Dictypleiosporus</v>
          </cell>
        </row>
        <row r="8065">
          <cell r="A8065" t="str">
            <v>Dictyuchus</v>
          </cell>
          <cell r="B8065" t="str">
            <v>unspecified_saprotroph</v>
          </cell>
        </row>
        <row r="8066">
          <cell r="A8066" t="str">
            <v>Geolegnia</v>
          </cell>
          <cell r="B8066" t="str">
            <v>soil_saprotroph</v>
          </cell>
        </row>
        <row r="8067">
          <cell r="A8067" t="str">
            <v>Hamidia</v>
          </cell>
        </row>
        <row r="8068">
          <cell r="A8068" t="str">
            <v>Hydatinophagus</v>
          </cell>
          <cell r="B8068" t="str">
            <v>animal_parasite</v>
          </cell>
        </row>
        <row r="8069">
          <cell r="A8069" t="str">
            <v>Isoachlya</v>
          </cell>
          <cell r="B8069" t="str">
            <v>unspecified_saprotroph</v>
          </cell>
        </row>
        <row r="8070">
          <cell r="A8070" t="str">
            <v>Jaraia</v>
          </cell>
        </row>
        <row r="8071">
          <cell r="A8071" t="str">
            <v>Leptolegnia</v>
          </cell>
          <cell r="B8071" t="str">
            <v>animal_parasite</v>
          </cell>
        </row>
        <row r="8072">
          <cell r="A8072" t="str">
            <v>Newbya</v>
          </cell>
          <cell r="B8072" t="str">
            <v>unspecified_saprotroph</v>
          </cell>
        </row>
        <row r="8073">
          <cell r="A8073" t="str">
            <v>Phragmosporangium</v>
          </cell>
          <cell r="B8073" t="str">
            <v>unspecified_saprotroph</v>
          </cell>
        </row>
        <row r="8074">
          <cell r="A8074" t="str">
            <v>Plectospira</v>
          </cell>
          <cell r="B8074" t="str">
            <v>unspecified_saprotroph</v>
          </cell>
          <cell r="C8074" t="str">
            <v>plant_pathogen</v>
          </cell>
        </row>
        <row r="8075">
          <cell r="A8075" t="str">
            <v>Protoachlya</v>
          </cell>
          <cell r="B8075" t="str">
            <v>unspecified_saprotroph</v>
          </cell>
        </row>
        <row r="8076">
          <cell r="A8076" t="str">
            <v>Pythiopsis</v>
          </cell>
          <cell r="B8076" t="str">
            <v>animal_parasite</v>
          </cell>
        </row>
        <row r="8077">
          <cell r="A8077" t="str">
            <v>Saprolegnia</v>
          </cell>
          <cell r="B8077" t="str">
            <v>animal_parasite</v>
          </cell>
          <cell r="C8077" t="str">
            <v>soil_saprotroph</v>
          </cell>
        </row>
        <row r="8078">
          <cell r="A8078" t="str">
            <v>Scoliolegnia</v>
          </cell>
          <cell r="B8078" t="str">
            <v>unspecified_saprotroph</v>
          </cell>
        </row>
        <row r="8079">
          <cell r="A8079" t="str">
            <v>Sommerstorffia</v>
          </cell>
          <cell r="B8079" t="str">
            <v>animal_parasite</v>
          </cell>
        </row>
        <row r="8080">
          <cell r="A8080" t="str">
            <v>Thraustotheca</v>
          </cell>
          <cell r="B8080" t="str">
            <v>unspecified_saprotroph</v>
          </cell>
        </row>
        <row r="8081">
          <cell r="A8081" t="str">
            <v>Pachymetra</v>
          </cell>
          <cell r="B8081" t="str">
            <v>plant_pathogen</v>
          </cell>
          <cell r="C8081" t="str">
            <v>unsepcified_saprotroph</v>
          </cell>
        </row>
        <row r="8082">
          <cell r="A8082" t="str">
            <v>Verrucalvus</v>
          </cell>
          <cell r="B8082" t="str">
            <v>plant_pathogen</v>
          </cell>
          <cell r="C8082" t="str">
            <v>soil_saprotroph</v>
          </cell>
        </row>
        <row r="8083">
          <cell r="A8083" t="str">
            <v>Amphosoma</v>
          </cell>
          <cell r="B8083" t="str">
            <v>wood_saprotroph</v>
          </cell>
          <cell r="C8083" t="str">
            <v>pollen_saprotroph</v>
          </cell>
        </row>
        <row r="8084">
          <cell r="A8084" t="str">
            <v>Arthrobotrys</v>
          </cell>
          <cell r="B8084" t="str">
            <v>animal_parasite</v>
          </cell>
          <cell r="C8084" t="str">
            <v>wood_saprotroph</v>
          </cell>
        </row>
        <row r="8085">
          <cell r="A8085" t="str">
            <v>Brachyphoris</v>
          </cell>
          <cell r="B8085" t="str">
            <v>animal_parasite</v>
          </cell>
          <cell r="C8085" t="str">
            <v>wood_saprotroph</v>
          </cell>
        </row>
        <row r="8086">
          <cell r="A8086" t="str">
            <v>Dactylella</v>
          </cell>
          <cell r="B8086" t="str">
            <v>wood_saprotroph</v>
          </cell>
          <cell r="C8086" t="str">
            <v>litter_saprotroph</v>
          </cell>
        </row>
        <row r="8087">
          <cell r="A8087" t="str">
            <v>Dactylellina</v>
          </cell>
          <cell r="B8087" t="str">
            <v>animal_parasite</v>
          </cell>
          <cell r="C8087" t="str">
            <v>wood_saprotroph</v>
          </cell>
        </row>
        <row r="8088">
          <cell r="A8088" t="str">
            <v>Dactylium</v>
          </cell>
          <cell r="B8088" t="str">
            <v>wood_saprotroph</v>
          </cell>
          <cell r="C8088" t="str">
            <v>litter_saprotroph</v>
          </cell>
        </row>
        <row r="8089">
          <cell r="A8089" t="str">
            <v>Dicranidion</v>
          </cell>
          <cell r="B8089" t="str">
            <v>wood_saprotroph</v>
          </cell>
          <cell r="C8089" t="str">
            <v>animal_parasite</v>
          </cell>
        </row>
        <row r="8090">
          <cell r="A8090" t="str">
            <v>Drechslerella</v>
          </cell>
          <cell r="B8090" t="str">
            <v>animal_parasite</v>
          </cell>
          <cell r="C8090" t="str">
            <v>wood_saprotroph</v>
          </cell>
        </row>
        <row r="8091">
          <cell r="A8091" t="str">
            <v>Duddingtonia</v>
          </cell>
          <cell r="B8091" t="str">
            <v>animal_parasite</v>
          </cell>
          <cell r="C8091" t="str">
            <v>wood_saprotroph</v>
          </cell>
        </row>
        <row r="8092">
          <cell r="A8092" t="str">
            <v>Dwayaangam</v>
          </cell>
          <cell r="B8092" t="str">
            <v>litter_saprotroph</v>
          </cell>
          <cell r="C8092" t="str">
            <v>invertebrate_parasite</v>
          </cell>
        </row>
        <row r="8093">
          <cell r="A8093" t="str">
            <v>Gamsylella</v>
          </cell>
          <cell r="B8093" t="str">
            <v>animal_parasite</v>
          </cell>
          <cell r="C8093" t="str">
            <v>wood_saprotroph</v>
          </cell>
        </row>
        <row r="8094">
          <cell r="A8094" t="str">
            <v>Geniculifera</v>
          </cell>
          <cell r="B8094" t="str">
            <v>animal_parasite</v>
          </cell>
          <cell r="C8094" t="str">
            <v>wood_saprotroph</v>
          </cell>
        </row>
        <row r="8095">
          <cell r="A8095" t="str">
            <v>Habrostictis</v>
          </cell>
          <cell r="B8095" t="str">
            <v>wood_saprotroph</v>
          </cell>
          <cell r="C8095" t="str">
            <v>litter_saprotroph</v>
          </cell>
        </row>
        <row r="8096">
          <cell r="A8096" t="str">
            <v>Helicoon</v>
          </cell>
          <cell r="B8096" t="str">
            <v>wood_saprotroph</v>
          </cell>
          <cell r="C8096" t="str">
            <v>litter_saprotroph</v>
          </cell>
        </row>
        <row r="8097">
          <cell r="A8097" t="str">
            <v>Hyalinia</v>
          </cell>
          <cell r="B8097" t="str">
            <v>wood_saprotroph</v>
          </cell>
          <cell r="C8097" t="str">
            <v>litter_saprotroph</v>
          </cell>
        </row>
        <row r="8098">
          <cell r="A8098" t="str">
            <v>Hyalorbilia</v>
          </cell>
          <cell r="B8098" t="str">
            <v>wood_saprotroph</v>
          </cell>
          <cell r="C8098" t="str">
            <v>animal_parasite</v>
          </cell>
        </row>
        <row r="8099">
          <cell r="A8099" t="str">
            <v>Lecophagus</v>
          </cell>
          <cell r="B8099" t="str">
            <v>animal_parasite</v>
          </cell>
          <cell r="C8099" t="str">
            <v>wood_saprotroph</v>
          </cell>
        </row>
        <row r="8100">
          <cell r="A8100" t="str">
            <v>Monacrosporium</v>
          </cell>
          <cell r="B8100" t="str">
            <v>animal_parasite</v>
          </cell>
          <cell r="C8100" t="str">
            <v>wood_saprotroph</v>
          </cell>
        </row>
        <row r="8101">
          <cell r="A8101" t="str">
            <v>Mycoceros</v>
          </cell>
          <cell r="B8101" t="str">
            <v>pollen_saprotroph</v>
          </cell>
          <cell r="C8101" t="str">
            <v>wood_saprotroph</v>
          </cell>
        </row>
        <row r="8102">
          <cell r="A8102" t="str">
            <v>Orbilia</v>
          </cell>
          <cell r="B8102" t="str">
            <v>wood_saprotroph</v>
          </cell>
          <cell r="C8102" t="str">
            <v>animal_parasite</v>
          </cell>
        </row>
        <row r="8103">
          <cell r="A8103" t="str">
            <v>Pseudorbilia</v>
          </cell>
          <cell r="B8103" t="str">
            <v>wood_saprotroph</v>
          </cell>
          <cell r="C8103" t="str">
            <v>litter_saprotroph</v>
          </cell>
        </row>
        <row r="8104">
          <cell r="A8104" t="str">
            <v>Pseudotripoconidium</v>
          </cell>
          <cell r="B8104" t="str">
            <v>wood_saprotroph</v>
          </cell>
          <cell r="C8104" t="str">
            <v>litter_saprotroph</v>
          </cell>
        </row>
        <row r="8105">
          <cell r="A8105" t="str">
            <v>Retiarius</v>
          </cell>
          <cell r="B8105" t="str">
            <v>pollen_saprotroph</v>
          </cell>
          <cell r="C8105" t="str">
            <v>wood_saprotroph</v>
          </cell>
        </row>
        <row r="8106">
          <cell r="A8106" t="str">
            <v>Vermispora</v>
          </cell>
          <cell r="B8106" t="str">
            <v>animal_parasite</v>
          </cell>
          <cell r="C8106" t="str">
            <v>wood_saprotroph</v>
          </cell>
        </row>
        <row r="8107">
          <cell r="A8107" t="str">
            <v>Microdochiella</v>
          </cell>
          <cell r="B8107" t="str">
            <v>unspecified_pathotroph</v>
          </cell>
          <cell r="C8107" t="str">
            <v>litter_saprotroph</v>
          </cell>
        </row>
        <row r="8108">
          <cell r="A8108" t="str">
            <v>Tridentaria</v>
          </cell>
          <cell r="B8108" t="str">
            <v>wood_saprotroph</v>
          </cell>
          <cell r="C8108" t="str">
            <v>litter_saprotroph</v>
          </cell>
        </row>
        <row r="8109">
          <cell r="A8109" t="str">
            <v>Trinacrium</v>
          </cell>
          <cell r="B8109" t="str">
            <v>wood_saprotroph</v>
          </cell>
          <cell r="C8109" t="str">
            <v>litter_saprotroph</v>
          </cell>
        </row>
        <row r="8110">
          <cell r="A8110" t="str">
            <v>Innospora</v>
          </cell>
          <cell r="B8110" t="str">
            <v>arbuscular_mycorrhizal</v>
          </cell>
          <cell r="C8110" t="str">
            <v>root-associated</v>
          </cell>
        </row>
        <row r="8111">
          <cell r="A8111" t="str">
            <v>Paraglomus</v>
          </cell>
          <cell r="B8111" t="str">
            <v>arbuscular_mycorrhizal</v>
          </cell>
          <cell r="C8111" t="str">
            <v>root-associated</v>
          </cell>
        </row>
        <row r="8112">
          <cell r="A8112" t="str">
            <v>Pervetustus</v>
          </cell>
          <cell r="B8112" t="str">
            <v>arbuscular_mycorrhizal</v>
          </cell>
          <cell r="C8112" t="str">
            <v>root-associated</v>
          </cell>
        </row>
        <row r="8113">
          <cell r="A8113" t="str">
            <v>Dennisiopsis</v>
          </cell>
          <cell r="B8113" t="str">
            <v>dung_saprotroph</v>
          </cell>
        </row>
        <row r="8114">
          <cell r="A8114" t="str">
            <v>Geocavicola</v>
          </cell>
        </row>
        <row r="8115">
          <cell r="A8115" t="str">
            <v>Lasiocupulina</v>
          </cell>
          <cell r="B8115" t="str">
            <v>soil_saprotroph</v>
          </cell>
        </row>
        <row r="8116">
          <cell r="A8116" t="str">
            <v>Pseudocoprotus</v>
          </cell>
          <cell r="B8116" t="str">
            <v>dung_saprotroph</v>
          </cell>
        </row>
        <row r="8117">
          <cell r="A8117" t="str">
            <v>Ahmadea</v>
          </cell>
        </row>
        <row r="8118">
          <cell r="A8118" t="str">
            <v>Babosia</v>
          </cell>
        </row>
        <row r="8119">
          <cell r="A8119" t="str">
            <v>Geomorium</v>
          </cell>
          <cell r="B8119" t="str">
            <v>ectomycorrhizal</v>
          </cell>
        </row>
        <row r="8120">
          <cell r="A8120" t="str">
            <v>Chromelosporium</v>
          </cell>
          <cell r="B8120" t="str">
            <v>soil_saprotroph</v>
          </cell>
        </row>
        <row r="8121">
          <cell r="A8121" t="str">
            <v>Ascobolus</v>
          </cell>
          <cell r="B8121" t="str">
            <v>litter_saprotroph</v>
          </cell>
          <cell r="C8121" t="str">
            <v>dung_saprotroph</v>
          </cell>
        </row>
        <row r="8122">
          <cell r="A8122" t="str">
            <v>Cleistoiodophanus</v>
          </cell>
          <cell r="B8122" t="str">
            <v>dung_saprotroph</v>
          </cell>
        </row>
        <row r="8123">
          <cell r="A8123" t="str">
            <v>Cubonia</v>
          </cell>
          <cell r="B8123" t="str">
            <v>litter_saprotroph</v>
          </cell>
          <cell r="C8123" t="str">
            <v>dung_saprotroph</v>
          </cell>
        </row>
        <row r="8124">
          <cell r="A8124" t="str">
            <v>Saccobolus</v>
          </cell>
          <cell r="B8124" t="str">
            <v>dung_saprotroph</v>
          </cell>
        </row>
        <row r="8125">
          <cell r="A8125" t="str">
            <v>Thecotheus</v>
          </cell>
          <cell r="B8125" t="str">
            <v>wood_saprotroph</v>
          </cell>
          <cell r="C8125" t="str">
            <v>dung_saprotroph</v>
          </cell>
        </row>
        <row r="8126">
          <cell r="A8126" t="str">
            <v>Ascodesmis</v>
          </cell>
          <cell r="B8126" t="str">
            <v>dung_saprotroph</v>
          </cell>
        </row>
        <row r="8127">
          <cell r="A8127" t="str">
            <v>Cephaliophora</v>
          </cell>
          <cell r="B8127" t="str">
            <v>soil_saprotroph</v>
          </cell>
          <cell r="C8127" t="str">
            <v>dung_saprotroph</v>
          </cell>
        </row>
        <row r="8128">
          <cell r="A8128" t="str">
            <v>Chalazion</v>
          </cell>
          <cell r="B8128" t="str">
            <v>soil_saprotroph</v>
          </cell>
          <cell r="C8128" t="str">
            <v>dung_saprotroph</v>
          </cell>
        </row>
        <row r="8129">
          <cell r="A8129" t="str">
            <v>Coprotiella</v>
          </cell>
          <cell r="B8129" t="str">
            <v>dung_saprotroph</v>
          </cell>
        </row>
        <row r="8130">
          <cell r="A8130" t="str">
            <v>Dictyocoprotus</v>
          </cell>
          <cell r="B8130" t="str">
            <v>dung_saprotroph</v>
          </cell>
        </row>
        <row r="8131">
          <cell r="A8131" t="str">
            <v>Eleutherascus</v>
          </cell>
          <cell r="B8131" t="str">
            <v>soil_saprotroph</v>
          </cell>
        </row>
        <row r="8132">
          <cell r="A8132" t="str">
            <v>Lasiobolus</v>
          </cell>
          <cell r="B8132" t="str">
            <v>dung_saprotroph</v>
          </cell>
        </row>
        <row r="8133">
          <cell r="A8133" t="str">
            <v>Luciotrichus</v>
          </cell>
          <cell r="B8133" t="str">
            <v>litter_saprotroph</v>
          </cell>
        </row>
        <row r="8134">
          <cell r="A8134" t="str">
            <v>Ochotrichobolus</v>
          </cell>
          <cell r="B8134" t="str">
            <v>dung_saprotroph</v>
          </cell>
        </row>
        <row r="8135">
          <cell r="A8135" t="str">
            <v>Trichobolus</v>
          </cell>
          <cell r="B8135" t="str">
            <v>dung_saprotroph</v>
          </cell>
        </row>
        <row r="8136">
          <cell r="A8136" t="str">
            <v>Caloscypha</v>
          </cell>
          <cell r="B8136" t="str">
            <v>plant_pathogen</v>
          </cell>
          <cell r="C8136" t="str">
            <v>litter_saprotroph</v>
          </cell>
        </row>
        <row r="8137">
          <cell r="A8137" t="str">
            <v>Chorioactis</v>
          </cell>
          <cell r="B8137" t="str">
            <v>wood_saprotroph</v>
          </cell>
          <cell r="C8137" t="str">
            <v>litter_saprotroph</v>
          </cell>
        </row>
        <row r="8138">
          <cell r="A8138" t="str">
            <v>Desmazierella</v>
          </cell>
          <cell r="B8138" t="str">
            <v>litter_saprotroph</v>
          </cell>
        </row>
        <row r="8139">
          <cell r="A8139" t="str">
            <v>Neournula</v>
          </cell>
          <cell r="B8139" t="str">
            <v>litter_saprotroph</v>
          </cell>
        </row>
        <row r="8140">
          <cell r="A8140" t="str">
            <v>Pseudosarcosoma</v>
          </cell>
          <cell r="B8140" t="str">
            <v>wood_saprotroph</v>
          </cell>
        </row>
        <row r="8141">
          <cell r="A8141" t="str">
            <v>Trichaleurina</v>
          </cell>
          <cell r="B8141" t="str">
            <v>wood_saprotroph</v>
          </cell>
        </row>
        <row r="8142">
          <cell r="A8142" t="str">
            <v>Wolfina</v>
          </cell>
          <cell r="B8142" t="str">
            <v>wood_saprotroph</v>
          </cell>
        </row>
        <row r="8143">
          <cell r="A8143" t="str">
            <v>Discina</v>
          </cell>
          <cell r="B8143" t="str">
            <v>wood_saprotroph</v>
          </cell>
        </row>
        <row r="8144">
          <cell r="A8144" t="str">
            <v>Fischerula</v>
          </cell>
          <cell r="B8144" t="str">
            <v>ectomycorrhizal</v>
          </cell>
        </row>
        <row r="8145">
          <cell r="A8145" t="str">
            <v>Gymnohydnotrya</v>
          </cell>
          <cell r="B8145" t="str">
            <v>ectomycorrhizal</v>
          </cell>
        </row>
        <row r="8146">
          <cell r="A8146" t="str">
            <v>Gyromitra</v>
          </cell>
          <cell r="B8146" t="str">
            <v>wood_saprotroph</v>
          </cell>
        </row>
        <row r="8147">
          <cell r="A8147" t="str">
            <v>Hydnotrya</v>
          </cell>
          <cell r="B8147" t="str">
            <v>ectomycorrhizal</v>
          </cell>
        </row>
        <row r="8148">
          <cell r="A8148" t="str">
            <v>Kalapuya</v>
          </cell>
          <cell r="B8148" t="str">
            <v>ectomycorrhizal</v>
          </cell>
        </row>
        <row r="8149">
          <cell r="A8149" t="str">
            <v>Leucangium</v>
          </cell>
          <cell r="B8149" t="str">
            <v>ectomycorrhizal</v>
          </cell>
        </row>
        <row r="8150">
          <cell r="A8150" t="str">
            <v>Pseudorhizina</v>
          </cell>
          <cell r="B8150" t="str">
            <v>litter_saprotroph</v>
          </cell>
          <cell r="C8150" t="str">
            <v>soil_saprotroph</v>
          </cell>
        </row>
        <row r="8151">
          <cell r="A8151" t="str">
            <v>Glaziella</v>
          </cell>
          <cell r="B8151" t="str">
            <v>litter_saprotroph</v>
          </cell>
        </row>
        <row r="8152">
          <cell r="A8152" t="str">
            <v>Acetabula</v>
          </cell>
          <cell r="B8152" t="str">
            <v>ectomycorrhizal</v>
          </cell>
        </row>
        <row r="8153">
          <cell r="A8153" t="str">
            <v>Balsamia</v>
          </cell>
          <cell r="B8153" t="str">
            <v>ectomycorrhizal</v>
          </cell>
        </row>
        <row r="8154">
          <cell r="A8154" t="str">
            <v>Barssia</v>
          </cell>
          <cell r="B8154" t="str">
            <v>ectomycorrhizal</v>
          </cell>
        </row>
        <row r="8155">
          <cell r="A8155" t="str">
            <v>Helvella</v>
          </cell>
          <cell r="B8155" t="str">
            <v>ectomycorrhizal</v>
          </cell>
        </row>
        <row r="8156">
          <cell r="A8156" t="str">
            <v>Underwoodia</v>
          </cell>
          <cell r="B8156" t="str">
            <v>ectomycorrhizal</v>
          </cell>
        </row>
        <row r="8157">
          <cell r="A8157" t="str">
            <v>Wynnella</v>
          </cell>
          <cell r="B8157" t="str">
            <v>ectomycorrhizal</v>
          </cell>
        </row>
        <row r="8158">
          <cell r="A8158" t="str">
            <v>Kallistoskypha</v>
          </cell>
          <cell r="B8158" t="str">
            <v>soil_saprotroph</v>
          </cell>
        </row>
        <row r="8159">
          <cell r="A8159" t="str">
            <v>Karstenella</v>
          </cell>
          <cell r="B8159" t="str">
            <v>litter_saprotroph</v>
          </cell>
          <cell r="C8159" t="str">
            <v>soil_saprotroph</v>
          </cell>
        </row>
        <row r="8160">
          <cell r="A8160" t="str">
            <v>Disciotis</v>
          </cell>
          <cell r="B8160" t="str">
            <v>litter_saprotroph</v>
          </cell>
        </row>
        <row r="8161">
          <cell r="A8161" t="str">
            <v>Mitrophora</v>
          </cell>
          <cell r="B8161" t="str">
            <v>litter_saprotroph</v>
          </cell>
        </row>
        <row r="8162">
          <cell r="A8162" t="str">
            <v>Morchella</v>
          </cell>
          <cell r="B8162" t="str">
            <v>soil_saprotroph</v>
          </cell>
          <cell r="C8162" t="str">
            <v>root-associated</v>
          </cell>
        </row>
        <row r="8163">
          <cell r="A8163" t="str">
            <v>Verpa</v>
          </cell>
          <cell r="B8163" t="str">
            <v>litter_saprotroph</v>
          </cell>
        </row>
        <row r="8164">
          <cell r="A8164" t="str">
            <v>Adelphella</v>
          </cell>
          <cell r="B8164" t="str">
            <v>wood_saprotroph</v>
          </cell>
        </row>
        <row r="8165">
          <cell r="A8165" t="str">
            <v>Amylascus</v>
          </cell>
          <cell r="B8165" t="str">
            <v>ectomycorrhizal</v>
          </cell>
        </row>
        <row r="8166">
          <cell r="A8166" t="str">
            <v>Antrelloides</v>
          </cell>
          <cell r="B8166" t="str">
            <v>soil_saprotroph</v>
          </cell>
        </row>
        <row r="8167">
          <cell r="A8167" t="str">
            <v>Aquapeziza</v>
          </cell>
          <cell r="B8167" t="str">
            <v>wood_saprotroph</v>
          </cell>
        </row>
        <row r="8168">
          <cell r="A8168" t="str">
            <v>Boudiera</v>
          </cell>
          <cell r="B8168" t="str">
            <v>soil_saprotroph</v>
          </cell>
        </row>
        <row r="8169">
          <cell r="A8169" t="str">
            <v>Calongea</v>
          </cell>
          <cell r="B8169" t="str">
            <v>unspecified</v>
          </cell>
        </row>
        <row r="8170">
          <cell r="A8170" t="str">
            <v>Carbomyces</v>
          </cell>
          <cell r="B8170" t="str">
            <v>soil_saprotroph</v>
          </cell>
        </row>
        <row r="8171">
          <cell r="A8171" t="str">
            <v>Cazia</v>
          </cell>
          <cell r="B8171" t="str">
            <v>ectomycorrhizal</v>
          </cell>
        </row>
        <row r="8172">
          <cell r="A8172" t="str">
            <v>Delastria</v>
          </cell>
          <cell r="B8172" t="str">
            <v>ectomycorrhizal</v>
          </cell>
        </row>
        <row r="8173">
          <cell r="A8173" t="str">
            <v>Elderia</v>
          </cell>
          <cell r="B8173" t="str">
            <v>soil_saprotroph</v>
          </cell>
          <cell r="C8173" t="str">
            <v>root-associated</v>
          </cell>
        </row>
        <row r="8174">
          <cell r="A8174" t="str">
            <v>Eremiomyces</v>
          </cell>
          <cell r="B8174" t="str">
            <v>soil_saprotroph</v>
          </cell>
          <cell r="C8174" t="str">
            <v>root-associated</v>
          </cell>
        </row>
        <row r="8175">
          <cell r="A8175" t="str">
            <v>Galactinia</v>
          </cell>
          <cell r="B8175" t="str">
            <v>ectomycorrhizal</v>
          </cell>
        </row>
        <row r="8176">
          <cell r="A8176" t="str">
            <v>Glischroderma</v>
          </cell>
          <cell r="B8176" t="str">
            <v>ectomycorrhizal</v>
          </cell>
        </row>
        <row r="8177">
          <cell r="A8177" t="str">
            <v>Hapsidomyces</v>
          </cell>
          <cell r="B8177" t="str">
            <v>dung_saprotroph</v>
          </cell>
        </row>
        <row r="8178">
          <cell r="A8178" t="str">
            <v>Hydnobolites</v>
          </cell>
          <cell r="B8178" t="str">
            <v>ectomycorrhizal</v>
          </cell>
        </row>
        <row r="8179">
          <cell r="A8179" t="str">
            <v>Hydnoplicata</v>
          </cell>
          <cell r="B8179" t="str">
            <v>ectomycorrhizal</v>
          </cell>
        </row>
        <row r="8180">
          <cell r="A8180" t="str">
            <v>Hydnotryopsis</v>
          </cell>
          <cell r="B8180" t="str">
            <v>ectomycorrhizal</v>
          </cell>
        </row>
        <row r="8181">
          <cell r="A8181" t="str">
            <v>Imaia</v>
          </cell>
          <cell r="B8181" t="str">
            <v>ectomycorrhizal</v>
          </cell>
        </row>
        <row r="8182">
          <cell r="A8182" t="str">
            <v>Iodophanus</v>
          </cell>
          <cell r="B8182" t="str">
            <v>soil_saprotroph</v>
          </cell>
          <cell r="C8182" t="str">
            <v>dung_saprotroph</v>
          </cell>
        </row>
        <row r="8183">
          <cell r="A8183" t="str">
            <v>Iodowynnea</v>
          </cell>
          <cell r="B8183" t="str">
            <v>litter_saprotroph</v>
          </cell>
          <cell r="C8183" t="str">
            <v>wood_saprotroph</v>
          </cell>
        </row>
        <row r="8184">
          <cell r="A8184" t="str">
            <v>Kalaharituber</v>
          </cell>
          <cell r="B8184" t="str">
            <v>soil_saprotroph</v>
          </cell>
          <cell r="C8184" t="str">
            <v>root-associated</v>
          </cell>
        </row>
        <row r="8185">
          <cell r="A8185" t="str">
            <v>Lepidotia</v>
          </cell>
          <cell r="B8185" t="str">
            <v>litter_saprotroph</v>
          </cell>
        </row>
        <row r="8186">
          <cell r="A8186" t="str">
            <v>Luteoamylascus</v>
          </cell>
          <cell r="B8186" t="str">
            <v>ectomycorrhizal</v>
          </cell>
        </row>
        <row r="8187">
          <cell r="A8187" t="str">
            <v>Marcelleina</v>
          </cell>
          <cell r="B8187" t="str">
            <v>ectomycorrhizal</v>
          </cell>
        </row>
        <row r="8188">
          <cell r="A8188" t="str">
            <v>Mattirolomyces</v>
          </cell>
          <cell r="B8188" t="str">
            <v>soil_saprotroph</v>
          </cell>
          <cell r="C8188" t="str">
            <v>root-associated</v>
          </cell>
        </row>
        <row r="8189">
          <cell r="A8189" t="str">
            <v>Muciturbo</v>
          </cell>
          <cell r="B8189" t="str">
            <v>ectomycorrhizal</v>
          </cell>
        </row>
        <row r="8190">
          <cell r="A8190" t="str">
            <v>Mycoclelandia</v>
          </cell>
          <cell r="B8190" t="str">
            <v>ectomycorrhizal</v>
          </cell>
        </row>
        <row r="8191">
          <cell r="A8191" t="str">
            <v>Oedocephalum</v>
          </cell>
          <cell r="B8191" t="str">
            <v>litter_saprotroph</v>
          </cell>
        </row>
        <row r="8192">
          <cell r="A8192" t="str">
            <v>Pachyella</v>
          </cell>
          <cell r="B8192" t="str">
            <v>wood_saprotroph</v>
          </cell>
        </row>
        <row r="8193">
          <cell r="A8193" t="str">
            <v>Pachyphlodes</v>
          </cell>
          <cell r="B8193" t="str">
            <v>ectomycorrhizal</v>
          </cell>
        </row>
        <row r="8194">
          <cell r="A8194" t="str">
            <v>Pachyphloeus</v>
          </cell>
          <cell r="B8194" t="str">
            <v>ectomycorrhizal</v>
          </cell>
        </row>
        <row r="8195">
          <cell r="A8195" t="str">
            <v>Peziza</v>
          </cell>
          <cell r="B8195" t="str">
            <v>soil_saprotroph</v>
          </cell>
          <cell r="C8195" t="str">
            <v>foliar_endophyte</v>
          </cell>
        </row>
        <row r="8196">
          <cell r="A8196" t="str">
            <v>Plicaria</v>
          </cell>
          <cell r="B8196" t="str">
            <v>soil_saprotroph</v>
          </cell>
          <cell r="C8196" t="str">
            <v>litter_saprotroph</v>
          </cell>
        </row>
        <row r="8197">
          <cell r="A8197" t="str">
            <v>Plicariella</v>
          </cell>
          <cell r="B8197" t="str">
            <v>ectomycorrhizal</v>
          </cell>
        </row>
        <row r="8198">
          <cell r="A8198" t="str">
            <v>Rhodopeziza</v>
          </cell>
          <cell r="B8198" t="str">
            <v>litter_saprotroph</v>
          </cell>
        </row>
        <row r="8199">
          <cell r="A8199" t="str">
            <v>Ruhlandiella</v>
          </cell>
          <cell r="B8199" t="str">
            <v>ectomycorrhizal</v>
          </cell>
        </row>
        <row r="8200">
          <cell r="A8200" t="str">
            <v>Sarcopeziza</v>
          </cell>
          <cell r="B8200" t="str">
            <v>litter_saprotroph</v>
          </cell>
        </row>
        <row r="8201">
          <cell r="A8201" t="str">
            <v>Sarcosphaera</v>
          </cell>
          <cell r="B8201" t="str">
            <v>ectomycorrhizal</v>
          </cell>
        </row>
        <row r="8202">
          <cell r="A8202" t="str">
            <v>Scabropezia</v>
          </cell>
          <cell r="B8202" t="str">
            <v>ectomycorrhizal</v>
          </cell>
        </row>
        <row r="8203">
          <cell r="A8203" t="str">
            <v>Sphaerozone</v>
          </cell>
          <cell r="B8203" t="str">
            <v>ectomycorrhizal</v>
          </cell>
        </row>
        <row r="8204">
          <cell r="A8204" t="str">
            <v>Stouffera</v>
          </cell>
          <cell r="B8204" t="str">
            <v>ectomycorrhizal</v>
          </cell>
        </row>
        <row r="8205">
          <cell r="A8205" t="str">
            <v>Temperantia</v>
          </cell>
          <cell r="B8205" t="str">
            <v>ectomycorrhizal</v>
          </cell>
        </row>
        <row r="8206">
          <cell r="A8206" t="str">
            <v>Terfezia</v>
          </cell>
          <cell r="B8206" t="str">
            <v>ectomycorrhizal</v>
          </cell>
        </row>
        <row r="8207">
          <cell r="A8207" t="str">
            <v>Tirmania</v>
          </cell>
          <cell r="B8207" t="str">
            <v>ectomycorrhizal</v>
          </cell>
        </row>
        <row r="8208">
          <cell r="A8208" t="str">
            <v>Ulurua</v>
          </cell>
          <cell r="B8208" t="str">
            <v>ectomycorrhizal</v>
          </cell>
        </row>
        <row r="8209">
          <cell r="A8209" t="str">
            <v>Aparaphysaria</v>
          </cell>
          <cell r="B8209" t="str">
            <v>soil_saprotroph</v>
          </cell>
        </row>
        <row r="8210">
          <cell r="A8210" t="str">
            <v>Ascocalathium</v>
          </cell>
          <cell r="B8210" t="str">
            <v>soil_saprotroph</v>
          </cell>
        </row>
        <row r="8211">
          <cell r="A8211" t="str">
            <v>Boubovia</v>
          </cell>
          <cell r="B8211" t="str">
            <v>soil_saprotroph</v>
          </cell>
          <cell r="C8211" t="str">
            <v>foliar_endophyte</v>
          </cell>
        </row>
        <row r="8212">
          <cell r="A8212" t="str">
            <v>Boudierella</v>
          </cell>
          <cell r="B8212" t="str">
            <v>dung_saprotroph</v>
          </cell>
        </row>
        <row r="8213">
          <cell r="A8213" t="str">
            <v>Cidaris</v>
          </cell>
        </row>
        <row r="8214">
          <cell r="A8214" t="str">
            <v>Coprotus</v>
          </cell>
          <cell r="B8214" t="str">
            <v>dung_saprotroph</v>
          </cell>
        </row>
        <row r="8215">
          <cell r="A8215" t="str">
            <v>Desertella</v>
          </cell>
          <cell r="B8215" t="str">
            <v>soil_saprotroph</v>
          </cell>
        </row>
        <row r="8216">
          <cell r="A8216" t="str">
            <v>Filicupula</v>
          </cell>
          <cell r="B8216" t="str">
            <v>moss_symbiont</v>
          </cell>
        </row>
        <row r="8217">
          <cell r="A8217" t="str">
            <v>Harmoniella</v>
          </cell>
          <cell r="B8217" t="str">
            <v>litter_saprotroph</v>
          </cell>
        </row>
        <row r="8218">
          <cell r="A8218" t="str">
            <v>Hiemsia</v>
          </cell>
          <cell r="B8218" t="str">
            <v>moss_symbiont</v>
          </cell>
        </row>
        <row r="8219">
          <cell r="A8219" t="str">
            <v>Leucoscypha</v>
          </cell>
          <cell r="B8219" t="str">
            <v>soil_saprotroph</v>
          </cell>
        </row>
        <row r="8220">
          <cell r="A8220" t="str">
            <v>Microeurotium</v>
          </cell>
        </row>
        <row r="8221">
          <cell r="A8221" t="str">
            <v>Moravecia</v>
          </cell>
          <cell r="B8221" t="str">
            <v>moss_symbiont</v>
          </cell>
        </row>
        <row r="8222">
          <cell r="A8222" t="str">
            <v>Mycoarctium</v>
          </cell>
          <cell r="B8222" t="str">
            <v>dung_saprotroph</v>
          </cell>
        </row>
        <row r="8223">
          <cell r="A8223" t="str">
            <v>Mycogalopsis</v>
          </cell>
          <cell r="B8223" t="str">
            <v>soil_saprotroph</v>
          </cell>
          <cell r="C8223" t="str">
            <v>dung_saprotroph</v>
          </cell>
        </row>
        <row r="8224">
          <cell r="A8224" t="str">
            <v>Octosporella</v>
          </cell>
          <cell r="B8224" t="str">
            <v>moss_symbiont</v>
          </cell>
        </row>
        <row r="8225">
          <cell r="A8225" t="str">
            <v>Orcadia</v>
          </cell>
          <cell r="B8225" t="str">
            <v>algal_parasite</v>
          </cell>
        </row>
        <row r="8226">
          <cell r="A8226" t="str">
            <v>Solanella</v>
          </cell>
        </row>
        <row r="8227">
          <cell r="A8227" t="str">
            <v>Sphaerosoma</v>
          </cell>
          <cell r="B8227" t="str">
            <v>ectomycorrhizal</v>
          </cell>
        </row>
        <row r="8228">
          <cell r="A8228" t="str">
            <v>Heydenia</v>
          </cell>
          <cell r="B8228" t="str">
            <v>litter_saprotroph</v>
          </cell>
        </row>
        <row r="8229">
          <cell r="A8229" t="str">
            <v>Lasiobolidium</v>
          </cell>
          <cell r="B8229" t="str">
            <v>dung_saprotroph</v>
          </cell>
          <cell r="C8229" t="str">
            <v>foliar_endophyte</v>
          </cell>
        </row>
        <row r="8230">
          <cell r="A8230" t="str">
            <v>Orbicula</v>
          </cell>
          <cell r="B8230" t="str">
            <v>litter_saprotroph</v>
          </cell>
          <cell r="C8230" t="str">
            <v>dung_saprotroph</v>
          </cell>
        </row>
        <row r="8231">
          <cell r="A8231" t="str">
            <v>Pseudombrophila</v>
          </cell>
          <cell r="B8231" t="str">
            <v>litter_saprotroph</v>
          </cell>
          <cell r="C8231" t="str">
            <v>dung_saprotroph</v>
          </cell>
        </row>
        <row r="8232">
          <cell r="A8232" t="str">
            <v>Lazuardia</v>
          </cell>
          <cell r="B8232" t="str">
            <v>soil_saprotroph</v>
          </cell>
        </row>
        <row r="8233">
          <cell r="A8233" t="str">
            <v>Pseudoboubovia</v>
          </cell>
          <cell r="B8233" t="str">
            <v>litter_saprotroph</v>
          </cell>
        </row>
        <row r="8234">
          <cell r="A8234" t="str">
            <v>Pulvinula</v>
          </cell>
          <cell r="B8234" t="str">
            <v>ectomycorrhizal</v>
          </cell>
        </row>
        <row r="8235">
          <cell r="A8235" t="str">
            <v>Acervus</v>
          </cell>
          <cell r="B8235" t="str">
            <v>litter_saprotroph</v>
          </cell>
          <cell r="C8235" t="str">
            <v>soil_saprotroph</v>
          </cell>
        </row>
        <row r="8236">
          <cell r="A8236" t="str">
            <v>Aleuria</v>
          </cell>
          <cell r="B8236" t="str">
            <v>soil_saprotroph</v>
          </cell>
        </row>
        <row r="8237">
          <cell r="A8237" t="str">
            <v>Aleurina</v>
          </cell>
          <cell r="B8237" t="str">
            <v>ectomycorrhizal</v>
          </cell>
        </row>
        <row r="8238">
          <cell r="A8238" t="str">
            <v>Amblyosporium</v>
          </cell>
          <cell r="B8238" t="str">
            <v>mycoparasite</v>
          </cell>
          <cell r="C8238" t="str">
            <v>fungal_decomposer</v>
          </cell>
        </row>
        <row r="8239">
          <cell r="A8239" t="str">
            <v>Anthracobia</v>
          </cell>
          <cell r="B8239" t="str">
            <v>soil_saprotroph</v>
          </cell>
          <cell r="C8239" t="str">
            <v>litter_saprotroph</v>
          </cell>
        </row>
        <row r="8240">
          <cell r="A8240" t="str">
            <v>Arpinia</v>
          </cell>
          <cell r="B8240" t="str">
            <v>soil_saprotroph</v>
          </cell>
        </row>
        <row r="8241">
          <cell r="A8241" t="str">
            <v>Ascorhizoctonia</v>
          </cell>
          <cell r="B8241" t="str">
            <v>soil_saprotroph</v>
          </cell>
          <cell r="C8241" t="str">
            <v>litter_saprotroph</v>
          </cell>
        </row>
        <row r="8242">
          <cell r="A8242" t="str">
            <v>Ascosparassis</v>
          </cell>
          <cell r="B8242" t="str">
            <v>wood_saprotroph</v>
          </cell>
        </row>
        <row r="8243">
          <cell r="A8243" t="str">
            <v>Barlaea</v>
          </cell>
          <cell r="B8243" t="str">
            <v>moss_symbiont</v>
          </cell>
        </row>
        <row r="8244">
          <cell r="A8244" t="str">
            <v>Byssonectria</v>
          </cell>
          <cell r="B8244" t="str">
            <v>litter_saprotroph</v>
          </cell>
          <cell r="C8244" t="str">
            <v>dung_saprotroph</v>
          </cell>
        </row>
        <row r="8245">
          <cell r="A8245" t="str">
            <v>Chaetothiersia</v>
          </cell>
          <cell r="B8245" t="str">
            <v>wood_saprotroph</v>
          </cell>
        </row>
        <row r="8246">
          <cell r="A8246" t="str">
            <v>Cheilymenia</v>
          </cell>
          <cell r="B8246" t="str">
            <v>litter_saprotroph</v>
          </cell>
          <cell r="C8246" t="str">
            <v>dung_saprotroph</v>
          </cell>
        </row>
        <row r="8247">
          <cell r="A8247" t="str">
            <v>Coprobia</v>
          </cell>
          <cell r="B8247" t="str">
            <v>dung_saprotroph</v>
          </cell>
        </row>
        <row r="8248">
          <cell r="A8248" t="str">
            <v>Cupulina</v>
          </cell>
          <cell r="B8248" t="str">
            <v>unspecified_saprotroph</v>
          </cell>
        </row>
        <row r="8249">
          <cell r="A8249" t="str">
            <v>Diehliomyces</v>
          </cell>
          <cell r="B8249" t="str">
            <v>unspecified_saprotroph</v>
          </cell>
        </row>
        <row r="8250">
          <cell r="A8250" t="str">
            <v>Eoaleurina</v>
          </cell>
          <cell r="B8250" t="str">
            <v>litter_saprotroph</v>
          </cell>
        </row>
        <row r="8251">
          <cell r="A8251" t="str">
            <v>Galeoscypha</v>
          </cell>
          <cell r="B8251" t="str">
            <v>litter_saprotroph</v>
          </cell>
        </row>
        <row r="8252">
          <cell r="A8252" t="str">
            <v>Genabea</v>
          </cell>
          <cell r="B8252" t="str">
            <v>ectomycorrhizal</v>
          </cell>
        </row>
        <row r="8253">
          <cell r="A8253" t="str">
            <v>Genea</v>
          </cell>
          <cell r="B8253" t="str">
            <v>ectomycorrhizal</v>
          </cell>
        </row>
        <row r="8254">
          <cell r="A8254" t="str">
            <v>Geneosperma</v>
          </cell>
          <cell r="B8254" t="str">
            <v>wood_saprotroph</v>
          </cell>
        </row>
        <row r="8255">
          <cell r="A8255" t="str">
            <v>Geopora</v>
          </cell>
          <cell r="B8255" t="str">
            <v>ectomycorrhizal</v>
          </cell>
        </row>
        <row r="8256">
          <cell r="A8256" t="str">
            <v>Gilkeya</v>
          </cell>
          <cell r="B8256" t="str">
            <v>ectomycorrhizal</v>
          </cell>
        </row>
        <row r="8257">
          <cell r="A8257" t="str">
            <v>Greletia</v>
          </cell>
          <cell r="B8257" t="str">
            <v>litter_saprotroph</v>
          </cell>
          <cell r="C8257" t="str">
            <v>soil_saprotroph</v>
          </cell>
        </row>
        <row r="8258">
          <cell r="A8258" t="str">
            <v>Hoffmannoscypha</v>
          </cell>
          <cell r="B8258" t="str">
            <v>unspecified_saprotroph</v>
          </cell>
        </row>
        <row r="8259">
          <cell r="A8259" t="str">
            <v>Humaria</v>
          </cell>
          <cell r="B8259" t="str">
            <v>ectomycorrhizal</v>
          </cell>
        </row>
        <row r="8260">
          <cell r="A8260" t="str">
            <v>Inermisia</v>
          </cell>
          <cell r="B8260" t="str">
            <v>litter_saprotroph</v>
          </cell>
          <cell r="C8260" t="str">
            <v>dung_saprotroph</v>
          </cell>
        </row>
        <row r="8261">
          <cell r="A8261" t="str">
            <v>Jafnea</v>
          </cell>
          <cell r="B8261" t="str">
            <v>litter_saprotroph</v>
          </cell>
        </row>
        <row r="8262">
          <cell r="A8262" t="str">
            <v>Kotlabaea</v>
          </cell>
          <cell r="B8262" t="str">
            <v>litter_saprotroph</v>
          </cell>
        </row>
        <row r="8263">
          <cell r="A8263" t="str">
            <v>Lamprospora</v>
          </cell>
          <cell r="B8263" t="str">
            <v>moss_symbiont</v>
          </cell>
        </row>
        <row r="8264">
          <cell r="A8264" t="str">
            <v>Lathraeodiscus</v>
          </cell>
          <cell r="B8264" t="str">
            <v>soil_saprotroph</v>
          </cell>
        </row>
        <row r="8265">
          <cell r="A8265" t="str">
            <v>Lotinia</v>
          </cell>
          <cell r="B8265" t="str">
            <v>soil_saprotroph</v>
          </cell>
        </row>
        <row r="8266">
          <cell r="A8266" t="str">
            <v>Melastiza</v>
          </cell>
          <cell r="B8266" t="str">
            <v>soil_saprotroph</v>
          </cell>
        </row>
        <row r="8267">
          <cell r="A8267" t="str">
            <v>Micronematobotrys</v>
          </cell>
          <cell r="B8267" t="str">
            <v>unspecified_saprotroph</v>
          </cell>
          <cell r="C8267" t="str">
            <v>foliar_endophyte</v>
          </cell>
        </row>
        <row r="8268">
          <cell r="A8268" t="str">
            <v>Miladina</v>
          </cell>
          <cell r="B8268" t="str">
            <v>wood_saprotroph</v>
          </cell>
        </row>
        <row r="8269">
          <cell r="A8269" t="str">
            <v>Monascella</v>
          </cell>
          <cell r="B8269" t="str">
            <v>soil_saprotroph</v>
          </cell>
        </row>
        <row r="8270">
          <cell r="A8270" t="str">
            <v>Myrmecocystis</v>
          </cell>
          <cell r="B8270" t="str">
            <v>ectomycorrhizal</v>
          </cell>
        </row>
        <row r="8271">
          <cell r="A8271" t="str">
            <v>Neottiella</v>
          </cell>
          <cell r="B8271" t="str">
            <v>moss_symbiont</v>
          </cell>
        </row>
        <row r="8272">
          <cell r="A8272" t="str">
            <v>Octospora</v>
          </cell>
          <cell r="B8272" t="str">
            <v>moss_symbiont</v>
          </cell>
        </row>
        <row r="8273">
          <cell r="A8273" t="str">
            <v>Octosporopsis</v>
          </cell>
          <cell r="B8273" t="str">
            <v>moss_symbiont</v>
          </cell>
        </row>
        <row r="8274">
          <cell r="A8274" t="str">
            <v>Otidea</v>
          </cell>
          <cell r="B8274" t="str">
            <v>ectomycorrhizal</v>
          </cell>
        </row>
        <row r="8275">
          <cell r="A8275" t="str">
            <v>Otideopsis</v>
          </cell>
          <cell r="B8275" t="str">
            <v>ectomycorrhizal</v>
          </cell>
        </row>
        <row r="8276">
          <cell r="A8276" t="str">
            <v>Oviascoma</v>
          </cell>
          <cell r="B8276" t="str">
            <v>litter_saprotroph</v>
          </cell>
        </row>
        <row r="8277">
          <cell r="A8277" t="str">
            <v>Parascutellinia</v>
          </cell>
          <cell r="B8277" t="str">
            <v>ectomycorrhizal</v>
          </cell>
        </row>
        <row r="8278">
          <cell r="A8278" t="str">
            <v>Paratricharina</v>
          </cell>
          <cell r="B8278" t="str">
            <v>soil_saprotroph</v>
          </cell>
        </row>
        <row r="8279">
          <cell r="A8279" t="str">
            <v>Paratrichophaea</v>
          </cell>
          <cell r="B8279" t="str">
            <v>litter_saprotroph</v>
          </cell>
        </row>
        <row r="8280">
          <cell r="A8280" t="str">
            <v>Petchiomyces</v>
          </cell>
          <cell r="B8280" t="str">
            <v>unspecified_saprotroph</v>
          </cell>
        </row>
        <row r="8281">
          <cell r="A8281" t="str">
            <v>Phaeangium</v>
          </cell>
          <cell r="B8281" t="str">
            <v>ectomycorrhizal</v>
          </cell>
        </row>
        <row r="8282">
          <cell r="A8282" t="str">
            <v>Picoa</v>
          </cell>
          <cell r="B8282" t="str">
            <v>ectomycorrhizal</v>
          </cell>
        </row>
        <row r="8283">
          <cell r="A8283" t="str">
            <v>Planamyces</v>
          </cell>
          <cell r="B8283" t="str">
            <v>wood_saprotroph</v>
          </cell>
        </row>
        <row r="8284">
          <cell r="A8284" t="str">
            <v>Pseudaleuria</v>
          </cell>
          <cell r="B8284" t="str">
            <v>soil_saprotroph</v>
          </cell>
        </row>
        <row r="8285">
          <cell r="A8285" t="str">
            <v>Pseudotricharina</v>
          </cell>
          <cell r="B8285" t="str">
            <v>soil_saprotroph</v>
          </cell>
        </row>
        <row r="8286">
          <cell r="A8286" t="str">
            <v>Pulchromyces</v>
          </cell>
          <cell r="B8286" t="str">
            <v>dung_saprotroph</v>
          </cell>
        </row>
        <row r="8287">
          <cell r="A8287" t="str">
            <v>Pustularia</v>
          </cell>
          <cell r="B8287" t="str">
            <v>ectomycorrhizal</v>
          </cell>
        </row>
        <row r="8288">
          <cell r="A8288" t="str">
            <v>Pyronema</v>
          </cell>
          <cell r="B8288" t="str">
            <v>soil_saprotroph</v>
          </cell>
          <cell r="C8288" t="str">
            <v>litter_saprotroph</v>
          </cell>
        </row>
        <row r="8289">
          <cell r="A8289" t="str">
            <v>Pyropyxis</v>
          </cell>
          <cell r="B8289" t="str">
            <v>plant_pathogen</v>
          </cell>
          <cell r="C8289" t="str">
            <v>litter_saprotroph</v>
          </cell>
        </row>
        <row r="8290">
          <cell r="A8290" t="str">
            <v>Ramsbottomia</v>
          </cell>
          <cell r="B8290" t="str">
            <v>soil_saprotroph</v>
          </cell>
        </row>
        <row r="8291">
          <cell r="A8291" t="str">
            <v>Rhizoblepharia</v>
          </cell>
          <cell r="B8291" t="str">
            <v>soil_saprotroph</v>
          </cell>
        </row>
        <row r="8292">
          <cell r="A8292" t="str">
            <v>Rhodoscypha</v>
          </cell>
          <cell r="B8292" t="str">
            <v>ectomycorrhizal</v>
          </cell>
        </row>
        <row r="8293">
          <cell r="A8293" t="str">
            <v>Rhodotarzetta</v>
          </cell>
          <cell r="B8293" t="str">
            <v>soil_saprotroph</v>
          </cell>
        </row>
        <row r="8294">
          <cell r="A8294" t="str">
            <v>Scutellinia</v>
          </cell>
          <cell r="B8294" t="str">
            <v>wood_saprotroph</v>
          </cell>
          <cell r="C8294" t="str">
            <v>soil_saprotroph</v>
          </cell>
        </row>
        <row r="8295">
          <cell r="A8295" t="str">
            <v>Selenaspora</v>
          </cell>
          <cell r="B8295" t="str">
            <v>soil_saprotroph</v>
          </cell>
          <cell r="C8295" t="str">
            <v>moss_parasite</v>
          </cell>
        </row>
        <row r="8296">
          <cell r="A8296" t="str">
            <v>Sepultaria</v>
          </cell>
          <cell r="B8296" t="str">
            <v>ectomycorrhizal</v>
          </cell>
        </row>
        <row r="8297">
          <cell r="A8297" t="str">
            <v>Sepultariella</v>
          </cell>
          <cell r="B8297" t="str">
            <v>soil_saprotroph</v>
          </cell>
        </row>
        <row r="8298">
          <cell r="A8298" t="str">
            <v>Smardaea</v>
          </cell>
          <cell r="B8298" t="str">
            <v>soil_saprotroph</v>
          </cell>
          <cell r="C8298" t="str">
            <v>foliar_endophyte</v>
          </cell>
        </row>
        <row r="8299">
          <cell r="A8299" t="str">
            <v>Smarodsia</v>
          </cell>
          <cell r="B8299" t="str">
            <v>soil_saprotroph</v>
          </cell>
        </row>
        <row r="8300">
          <cell r="A8300" t="str">
            <v>Sowerbyella</v>
          </cell>
          <cell r="B8300" t="str">
            <v>unspecified</v>
          </cell>
        </row>
        <row r="8301">
          <cell r="A8301" t="str">
            <v>Sphaerosporella</v>
          </cell>
          <cell r="B8301" t="str">
            <v>ectomycorrhizal</v>
          </cell>
        </row>
        <row r="8302">
          <cell r="A8302" t="str">
            <v>Spooneromyces</v>
          </cell>
          <cell r="B8302" t="str">
            <v>soil_saprotroph</v>
          </cell>
          <cell r="C8302" t="str">
            <v>litter_saprotroph</v>
          </cell>
        </row>
        <row r="8303">
          <cell r="A8303" t="str">
            <v>Stephensia</v>
          </cell>
          <cell r="B8303" t="str">
            <v>soil_saprotroph</v>
          </cell>
        </row>
        <row r="8304">
          <cell r="A8304" t="str">
            <v>Tricharina</v>
          </cell>
          <cell r="B8304" t="str">
            <v>soil_saprotroph</v>
          </cell>
          <cell r="C8304" t="str">
            <v>foliar_endophyte</v>
          </cell>
        </row>
        <row r="8305">
          <cell r="A8305" t="str">
            <v>Trichophaea</v>
          </cell>
          <cell r="B8305" t="str">
            <v>ectomycorrhizal</v>
          </cell>
        </row>
        <row r="8306">
          <cell r="A8306" t="str">
            <v>Trichophaeopsis</v>
          </cell>
          <cell r="B8306" t="str">
            <v>litter_saprotroph</v>
          </cell>
          <cell r="C8306" t="str">
            <v>foliar_endophyte</v>
          </cell>
        </row>
        <row r="8307">
          <cell r="A8307" t="str">
            <v>Warcupia</v>
          </cell>
          <cell r="B8307" t="str">
            <v>soil_saprotroph</v>
          </cell>
        </row>
        <row r="8308">
          <cell r="A8308" t="str">
            <v>Wenyingia</v>
          </cell>
          <cell r="B8308" t="str">
            <v>soil_saprotroph</v>
          </cell>
        </row>
        <row r="8309">
          <cell r="A8309" t="str">
            <v>Wilcoxina</v>
          </cell>
          <cell r="B8309" t="str">
            <v>ectomycorrhizal</v>
          </cell>
        </row>
        <row r="8310">
          <cell r="A8310" t="str">
            <v>Phymatotrichopsis</v>
          </cell>
          <cell r="B8310" t="str">
            <v>plant_pathogen</v>
          </cell>
          <cell r="C8310" t="str">
            <v>litter_saprotroph</v>
          </cell>
        </row>
        <row r="8311">
          <cell r="A8311" t="str">
            <v>Psilopezia</v>
          </cell>
          <cell r="B8311" t="str">
            <v>wood_saprotroph</v>
          </cell>
          <cell r="C8311" t="str">
            <v>litter_saprotroph</v>
          </cell>
        </row>
        <row r="8312">
          <cell r="A8312" t="str">
            <v>Rhizina</v>
          </cell>
          <cell r="B8312" t="str">
            <v>plant_pathogen</v>
          </cell>
          <cell r="C8312" t="str">
            <v>wood_saprotroph</v>
          </cell>
        </row>
        <row r="8313">
          <cell r="A8313" t="str">
            <v>Aurophora</v>
          </cell>
          <cell r="B8313" t="str">
            <v>wood_saprotroph</v>
          </cell>
        </row>
        <row r="8314">
          <cell r="A8314" t="str">
            <v>Cookeina</v>
          </cell>
          <cell r="B8314" t="str">
            <v>wood_saprotroph</v>
          </cell>
        </row>
        <row r="8315">
          <cell r="A8315" t="str">
            <v>Geodina</v>
          </cell>
          <cell r="B8315" t="str">
            <v>unspecified_saprotroph</v>
          </cell>
        </row>
        <row r="8316">
          <cell r="A8316" t="str">
            <v>Kompsoscypha</v>
          </cell>
          <cell r="B8316" t="str">
            <v>litter_saprotroph</v>
          </cell>
        </row>
        <row r="8317">
          <cell r="A8317" t="str">
            <v>Microstoma</v>
          </cell>
          <cell r="B8317" t="str">
            <v>wood_saprotroph</v>
          </cell>
        </row>
        <row r="8318">
          <cell r="A8318" t="str">
            <v>Nanoscypha</v>
          </cell>
          <cell r="B8318" t="str">
            <v>litter_saprotroph</v>
          </cell>
        </row>
        <row r="8319">
          <cell r="A8319" t="str">
            <v>Phillipsia</v>
          </cell>
          <cell r="B8319" t="str">
            <v>wood_saprotroph</v>
          </cell>
        </row>
        <row r="8320">
          <cell r="A8320" t="str">
            <v>Pithya</v>
          </cell>
          <cell r="B8320" t="str">
            <v>plant_pathogen</v>
          </cell>
          <cell r="C8320" t="str">
            <v>litter_saprotroph</v>
          </cell>
        </row>
        <row r="8321">
          <cell r="A8321" t="str">
            <v>Pseudopithyella</v>
          </cell>
          <cell r="B8321" t="str">
            <v>litter_saprotroph</v>
          </cell>
        </row>
        <row r="8322">
          <cell r="A8322" t="str">
            <v>Rickiella</v>
          </cell>
          <cell r="B8322" t="str">
            <v>wood_saprotroph</v>
          </cell>
        </row>
        <row r="8323">
          <cell r="A8323" t="str">
            <v>Sarcoscypha</v>
          </cell>
          <cell r="B8323" t="str">
            <v>wood_saprotroph</v>
          </cell>
        </row>
        <row r="8324">
          <cell r="A8324" t="str">
            <v>Thindia</v>
          </cell>
          <cell r="B8324" t="str">
            <v>litter_saprotroph</v>
          </cell>
        </row>
        <row r="8325">
          <cell r="A8325" t="str">
            <v>Wynnea</v>
          </cell>
          <cell r="B8325" t="str">
            <v>mycoparasite</v>
          </cell>
          <cell r="C8325" t="str">
            <v>soil_saprotroph</v>
          </cell>
        </row>
        <row r="8326">
          <cell r="A8326" t="str">
            <v>Conoplea</v>
          </cell>
          <cell r="B8326" t="str">
            <v>litter_saprotroph</v>
          </cell>
        </row>
        <row r="8327">
          <cell r="A8327" t="str">
            <v>Donadinia</v>
          </cell>
          <cell r="B8327" t="str">
            <v>wood_saprotroph</v>
          </cell>
        </row>
        <row r="8328">
          <cell r="A8328" t="str">
            <v>Galiella</v>
          </cell>
          <cell r="B8328" t="str">
            <v>wood_saprotroph</v>
          </cell>
        </row>
        <row r="8329">
          <cell r="A8329" t="str">
            <v>Korfiella</v>
          </cell>
          <cell r="B8329" t="str">
            <v>wood_saprotroph</v>
          </cell>
        </row>
        <row r="8330">
          <cell r="A8330" t="str">
            <v>Plectania</v>
          </cell>
          <cell r="B8330" t="str">
            <v>litter_saprotroph</v>
          </cell>
        </row>
        <row r="8331">
          <cell r="A8331" t="str">
            <v>Pseudoplectania</v>
          </cell>
          <cell r="B8331" t="str">
            <v>litter_saprotroph</v>
          </cell>
        </row>
        <row r="8332">
          <cell r="A8332" t="str">
            <v>Sarcosoma</v>
          </cell>
          <cell r="B8332" t="str">
            <v>litter_saprotroph</v>
          </cell>
        </row>
        <row r="8333">
          <cell r="A8333" t="str">
            <v>Strumella</v>
          </cell>
          <cell r="B8333" t="str">
            <v>plant_pathogen</v>
          </cell>
          <cell r="C8333" t="str">
            <v>litter_saprotroph</v>
          </cell>
        </row>
        <row r="8334">
          <cell r="A8334" t="str">
            <v>Urnula</v>
          </cell>
          <cell r="B8334" t="str">
            <v>plant_pathogen</v>
          </cell>
          <cell r="C8334" t="str">
            <v>litter_saprotroph</v>
          </cell>
        </row>
        <row r="8335">
          <cell r="A8335" t="str">
            <v>Strobiloscypha</v>
          </cell>
          <cell r="B8335" t="str">
            <v>litter_saprotroph</v>
          </cell>
        </row>
        <row r="8336">
          <cell r="A8336" t="str">
            <v>Densocarpa</v>
          </cell>
          <cell r="B8336" t="str">
            <v>litter_saprotroph</v>
          </cell>
        </row>
        <row r="8337">
          <cell r="A8337" t="str">
            <v>Geopyxis</v>
          </cell>
          <cell r="B8337" t="str">
            <v>soil_saprotroph</v>
          </cell>
          <cell r="C8337" t="str">
            <v>litter_saprotroph</v>
          </cell>
        </row>
        <row r="8338">
          <cell r="A8338" t="str">
            <v>Hydnocystis</v>
          </cell>
          <cell r="B8338" t="str">
            <v>soil_saprotroph</v>
          </cell>
        </row>
        <row r="8339">
          <cell r="A8339" t="str">
            <v>Hypotarzetta</v>
          </cell>
          <cell r="B8339" t="str">
            <v>unspecified</v>
          </cell>
        </row>
        <row r="8340">
          <cell r="A8340" t="str">
            <v>Paurocotylis</v>
          </cell>
          <cell r="B8340" t="str">
            <v>soil_saprotroph</v>
          </cell>
        </row>
        <row r="8341">
          <cell r="A8341" t="str">
            <v>Tarzetta</v>
          </cell>
          <cell r="B8341" t="str">
            <v>ectomycorrhizal</v>
          </cell>
        </row>
        <row r="8342">
          <cell r="A8342" t="str">
            <v>Choiromyces</v>
          </cell>
          <cell r="B8342" t="str">
            <v>ectomycorrhizal</v>
          </cell>
        </row>
        <row r="8343">
          <cell r="A8343" t="str">
            <v>Dingleya</v>
          </cell>
          <cell r="B8343" t="str">
            <v>ectomycorrhizal</v>
          </cell>
        </row>
        <row r="8344">
          <cell r="A8344" t="str">
            <v>Labyrinthomyces</v>
          </cell>
          <cell r="B8344" t="str">
            <v>ectomycorrhizal</v>
          </cell>
        </row>
        <row r="8345">
          <cell r="A8345" t="str">
            <v>Nothojafnea</v>
          </cell>
          <cell r="B8345" t="str">
            <v>ectomycorrhizal</v>
          </cell>
        </row>
        <row r="8346">
          <cell r="A8346" t="str">
            <v>Paradoxa</v>
          </cell>
          <cell r="B8346" t="str">
            <v>ectomycorrhizal</v>
          </cell>
        </row>
        <row r="8347">
          <cell r="A8347" t="str">
            <v>Reddellomyces</v>
          </cell>
          <cell r="B8347" t="str">
            <v>ectomycorrhizal</v>
          </cell>
        </row>
        <row r="8348">
          <cell r="A8348" t="str">
            <v>Tuber</v>
          </cell>
          <cell r="B8348" t="str">
            <v>ectomycorrhizal</v>
          </cell>
        </row>
        <row r="8349">
          <cell r="A8349" t="str">
            <v>Pygmaeosphaera</v>
          </cell>
          <cell r="B8349" t="str">
            <v>lichen_parasite</v>
          </cell>
          <cell r="C8349" t="str">
            <v>fungal_decomposer</v>
          </cell>
        </row>
        <row r="8350">
          <cell r="A8350" t="str">
            <v>Aphanopsis</v>
          </cell>
          <cell r="B8350" t="str">
            <v>lichenized</v>
          </cell>
        </row>
        <row r="8351">
          <cell r="A8351" t="str">
            <v>Steinia</v>
          </cell>
          <cell r="B8351" t="str">
            <v>lichenized</v>
          </cell>
        </row>
        <row r="8352">
          <cell r="A8352" t="str">
            <v>Diporotheca</v>
          </cell>
          <cell r="B8352" t="str">
            <v>unspecified_saprotroph</v>
          </cell>
        </row>
        <row r="8353">
          <cell r="A8353" t="str">
            <v>Acanthogymnomyces</v>
          </cell>
          <cell r="B8353" t="str">
            <v>unspecified_saprotroph</v>
          </cell>
        </row>
        <row r="8354">
          <cell r="A8354" t="str">
            <v>Eoterfezia</v>
          </cell>
        </row>
        <row r="8355">
          <cell r="A8355" t="str">
            <v>Euopsis</v>
          </cell>
          <cell r="B8355" t="str">
            <v>lichenized</v>
          </cell>
        </row>
        <row r="8356">
          <cell r="A8356" t="str">
            <v>Harpidium</v>
          </cell>
          <cell r="B8356" t="str">
            <v>lichenized</v>
          </cell>
        </row>
        <row r="8357">
          <cell r="A8357" t="str">
            <v>Mucomassaria</v>
          </cell>
        </row>
        <row r="8358">
          <cell r="A8358" t="str">
            <v>Angatia</v>
          </cell>
          <cell r="B8358" t="str">
            <v>epiphyte</v>
          </cell>
          <cell r="C8358" t="str">
            <v>litter_saprotroph</v>
          </cell>
        </row>
        <row r="8359">
          <cell r="A8359" t="str">
            <v>Biatoridium</v>
          </cell>
          <cell r="B8359" t="str">
            <v>lichenized</v>
          </cell>
        </row>
        <row r="8360">
          <cell r="A8360" t="str">
            <v>Cyanoporina</v>
          </cell>
          <cell r="B8360" t="str">
            <v>lichenized</v>
          </cell>
        </row>
        <row r="8361">
          <cell r="A8361" t="str">
            <v>Frigidopyrenia</v>
          </cell>
        </row>
        <row r="8362">
          <cell r="A8362" t="str">
            <v>Melanophloea</v>
          </cell>
          <cell r="B8362" t="str">
            <v>lichenized</v>
          </cell>
        </row>
        <row r="8363">
          <cell r="A8363" t="str">
            <v>Oevstedalia</v>
          </cell>
          <cell r="B8363" t="str">
            <v>lichenized</v>
          </cell>
        </row>
        <row r="8364">
          <cell r="A8364" t="str">
            <v>Psammina</v>
          </cell>
          <cell r="B8364" t="str">
            <v>lichen_parasite</v>
          </cell>
          <cell r="C8364" t="str">
            <v>fungal_decomposer</v>
          </cell>
        </row>
        <row r="8365">
          <cell r="A8365" t="str">
            <v>Taxomyces</v>
          </cell>
          <cell r="B8365" t="str">
            <v>foliar_endophyte</v>
          </cell>
          <cell r="C8365" t="str">
            <v>litter_saprotroph</v>
          </cell>
        </row>
        <row r="8366">
          <cell r="A8366" t="str">
            <v>Thelenidia</v>
          </cell>
        </row>
        <row r="8367">
          <cell r="A8367" t="str">
            <v>Wadeana</v>
          </cell>
          <cell r="B8367" t="str">
            <v>lichenized</v>
          </cell>
        </row>
        <row r="8368">
          <cell r="A8368" t="str">
            <v>Phyllocratera</v>
          </cell>
          <cell r="B8368" t="str">
            <v>lichenized</v>
          </cell>
        </row>
        <row r="8369">
          <cell r="A8369" t="str">
            <v>Ascolectus</v>
          </cell>
          <cell r="B8369" t="str">
            <v>epiphyte</v>
          </cell>
          <cell r="C8369" t="str">
            <v>litter_saprotroph</v>
          </cell>
        </row>
        <row r="8370">
          <cell r="A8370" t="str">
            <v>Cyanodiscus</v>
          </cell>
          <cell r="B8370" t="str">
            <v>litter_saprotroph</v>
          </cell>
        </row>
        <row r="8371">
          <cell r="A8371" t="str">
            <v>Henningsiella</v>
          </cell>
          <cell r="B8371" t="str">
            <v>plant_pathogen</v>
          </cell>
          <cell r="C8371" t="str">
            <v>litter_saprotroph</v>
          </cell>
        </row>
        <row r="8372">
          <cell r="A8372" t="str">
            <v>Pseudodiscus</v>
          </cell>
          <cell r="B8372" t="str">
            <v>soil_saprotroph</v>
          </cell>
        </row>
        <row r="8373">
          <cell r="A8373" t="str">
            <v>Saccardia</v>
          </cell>
          <cell r="B8373" t="str">
            <v>litter_saprotroph</v>
          </cell>
        </row>
        <row r="8374">
          <cell r="A8374" t="str">
            <v>Seuratiopsis</v>
          </cell>
          <cell r="B8374" t="str">
            <v>plant_pathogen</v>
          </cell>
        </row>
        <row r="8375">
          <cell r="A8375" t="str">
            <v>Strangospora</v>
          </cell>
          <cell r="B8375" t="str">
            <v>lichenized</v>
          </cell>
        </row>
        <row r="8376">
          <cell r="A8376" t="str">
            <v>Trizodia</v>
          </cell>
          <cell r="B8376" t="str">
            <v>moss_symbiont</v>
          </cell>
        </row>
        <row r="8377">
          <cell r="A8377" t="str">
            <v>Sarcosagium</v>
          </cell>
          <cell r="B8377" t="str">
            <v>lichenized</v>
          </cell>
        </row>
        <row r="8378">
          <cell r="A8378" t="str">
            <v>Thelocarpon</v>
          </cell>
          <cell r="B8378" t="str">
            <v>lichenized</v>
          </cell>
        </row>
        <row r="8379">
          <cell r="A8379" t="str">
            <v>Vezdaea</v>
          </cell>
          <cell r="B8379" t="str">
            <v>lichenized</v>
          </cell>
        </row>
        <row r="8380">
          <cell r="A8380" t="str">
            <v>Paraphysoderma</v>
          </cell>
          <cell r="B8380" t="str">
            <v>algal_parasite</v>
          </cell>
        </row>
        <row r="8381">
          <cell r="A8381" t="str">
            <v>Physoderma</v>
          </cell>
          <cell r="B8381" t="str">
            <v>plant_pathogen</v>
          </cell>
          <cell r="C8381" t="str">
            <v>litter_saprotroph</v>
          </cell>
        </row>
        <row r="8382">
          <cell r="A8382" t="str">
            <v>Pirsonia</v>
          </cell>
          <cell r="B8382" t="str">
            <v>algal_parasite</v>
          </cell>
        </row>
        <row r="8383">
          <cell r="A8383" t="str">
            <v>Pneumocystis</v>
          </cell>
          <cell r="B8383" t="str">
            <v>animal_parasite</v>
          </cell>
          <cell r="C8383" t="str">
            <v>animal_decomposer</v>
          </cell>
        </row>
        <row r="8384">
          <cell r="A8384" t="str">
            <v>Arkaya</v>
          </cell>
          <cell r="B8384" t="str">
            <v>soil_saprotroph</v>
          </cell>
          <cell r="C8384" t="str">
            <v>animal_decomposer</v>
          </cell>
        </row>
        <row r="8385">
          <cell r="A8385" t="str">
            <v>Karlingiomyces</v>
          </cell>
          <cell r="B8385" t="str">
            <v>soil_saprotroph</v>
          </cell>
          <cell r="C8385" t="str">
            <v>animal_decomposer</v>
          </cell>
        </row>
        <row r="8386">
          <cell r="A8386" t="str">
            <v>Lacustromyces</v>
          </cell>
          <cell r="B8386" t="str">
            <v>animal-associated</v>
          </cell>
          <cell r="C8386" t="str">
            <v>animal_decomposer</v>
          </cell>
        </row>
        <row r="8387">
          <cell r="A8387" t="str">
            <v>Neokarlingia</v>
          </cell>
          <cell r="B8387" t="str">
            <v>soil_saprotroph</v>
          </cell>
          <cell r="C8387" t="str">
            <v>animal_decomposer</v>
          </cell>
        </row>
        <row r="8388">
          <cell r="A8388" t="str">
            <v>Polychytrium</v>
          </cell>
          <cell r="B8388" t="str">
            <v>animal-associated</v>
          </cell>
          <cell r="C8388" t="str">
            <v>animal_decomposer</v>
          </cell>
        </row>
        <row r="8389">
          <cell r="A8389" t="str">
            <v>Cerradoa</v>
          </cell>
          <cell r="B8389" t="str">
            <v>plant_pathogen</v>
          </cell>
        </row>
        <row r="8390">
          <cell r="A8390" t="str">
            <v>Neopuccinia</v>
          </cell>
          <cell r="B8390" t="str">
            <v>plant_pathogen</v>
          </cell>
        </row>
        <row r="8391">
          <cell r="A8391" t="str">
            <v>Quasipucciniastrum</v>
          </cell>
          <cell r="B8391" t="str">
            <v>plant_pathogen</v>
          </cell>
        </row>
        <row r="8392">
          <cell r="A8392" t="str">
            <v>Crossopsorella</v>
          </cell>
          <cell r="B8392" t="str">
            <v>plant_pathogen</v>
          </cell>
        </row>
        <row r="8393">
          <cell r="A8393" t="str">
            <v>Roestelia</v>
          </cell>
          <cell r="B8393" t="str">
            <v>plant_pathogen</v>
          </cell>
        </row>
        <row r="8394">
          <cell r="A8394" t="str">
            <v>Hiratsukamyces</v>
          </cell>
          <cell r="B8394" t="str">
            <v>plant_pathogen</v>
          </cell>
        </row>
        <row r="8395">
          <cell r="A8395" t="str">
            <v>Dasturella</v>
          </cell>
          <cell r="B8395" t="str">
            <v>plant_pathogen</v>
          </cell>
        </row>
        <row r="8396">
          <cell r="A8396" t="str">
            <v>Frommeëlla</v>
          </cell>
          <cell r="B8396" t="str">
            <v>plant_pathogen</v>
          </cell>
        </row>
        <row r="8397">
          <cell r="A8397" t="str">
            <v>Dipyxis</v>
          </cell>
          <cell r="B8397" t="str">
            <v>plant_pathogen</v>
          </cell>
        </row>
        <row r="8398">
          <cell r="A8398" t="str">
            <v>Endophylloides</v>
          </cell>
          <cell r="B8398" t="str">
            <v>plant_pathogen</v>
          </cell>
        </row>
        <row r="8399">
          <cell r="A8399" t="str">
            <v>Coleopuccinia</v>
          </cell>
          <cell r="B8399" t="str">
            <v>plant_pathogen</v>
          </cell>
        </row>
        <row r="8400">
          <cell r="A8400" t="str">
            <v>Petersonia</v>
          </cell>
          <cell r="B8400" t="str">
            <v>plant_pathogen</v>
          </cell>
        </row>
        <row r="8401">
          <cell r="A8401" t="str">
            <v>Physopella</v>
          </cell>
          <cell r="B8401" t="str">
            <v>plant_pathogen</v>
          </cell>
        </row>
        <row r="8402">
          <cell r="A8402" t="str">
            <v>Peridermium</v>
          </cell>
          <cell r="B8402" t="str">
            <v>plant_pathogen</v>
          </cell>
        </row>
        <row r="8403">
          <cell r="A8403" t="str">
            <v>Aphelariopsis</v>
          </cell>
          <cell r="B8403" t="str">
            <v>epiphyte</v>
          </cell>
        </row>
        <row r="8404">
          <cell r="A8404" t="str">
            <v>Helicobasidium</v>
          </cell>
          <cell r="B8404" t="str">
            <v>plant_pathogen</v>
          </cell>
          <cell r="C8404" t="str">
            <v>mycoparasite</v>
          </cell>
        </row>
        <row r="8405">
          <cell r="A8405" t="str">
            <v>Tuberculina</v>
          </cell>
          <cell r="B8405" t="str">
            <v>plant_pathogen</v>
          </cell>
          <cell r="C8405" t="str">
            <v>mycoparasite</v>
          </cell>
        </row>
        <row r="8406">
          <cell r="A8406" t="str">
            <v>Pachnocybe</v>
          </cell>
          <cell r="B8406" t="str">
            <v>wood_saprotroph</v>
          </cell>
          <cell r="C8406" t="str">
            <v>litter_saprotroph</v>
          </cell>
        </row>
        <row r="8407">
          <cell r="A8407" t="str">
            <v>Eocronartium</v>
          </cell>
          <cell r="B8407" t="str">
            <v>plant_pathogen</v>
          </cell>
        </row>
        <row r="8408">
          <cell r="A8408" t="str">
            <v>Herpobasidium</v>
          </cell>
          <cell r="B8408" t="str">
            <v>plant_pathogen</v>
          </cell>
        </row>
        <row r="8409">
          <cell r="A8409" t="str">
            <v>Jola</v>
          </cell>
          <cell r="B8409" t="str">
            <v>plant_pathogen</v>
          </cell>
        </row>
        <row r="8410">
          <cell r="A8410" t="str">
            <v>Platycarpa</v>
          </cell>
          <cell r="B8410" t="str">
            <v>plant_pathogen</v>
          </cell>
        </row>
        <row r="8411">
          <cell r="A8411" t="str">
            <v>Ptechetelium</v>
          </cell>
          <cell r="B8411" t="str">
            <v>plant_pathogen</v>
          </cell>
        </row>
        <row r="8412">
          <cell r="A8412" t="str">
            <v>Achroomyces</v>
          </cell>
          <cell r="B8412" t="str">
            <v>plant_pathogen</v>
          </cell>
        </row>
        <row r="8413">
          <cell r="A8413" t="str">
            <v>Calacogloea</v>
          </cell>
          <cell r="B8413" t="str">
            <v>plant_pathogen</v>
          </cell>
        </row>
        <row r="8414">
          <cell r="A8414" t="str">
            <v>Glomerogloea</v>
          </cell>
          <cell r="B8414" t="str">
            <v>plant_pathogen</v>
          </cell>
        </row>
        <row r="8415">
          <cell r="A8415" t="str">
            <v>Glomopsis</v>
          </cell>
          <cell r="B8415" t="str">
            <v>plant_pathogen</v>
          </cell>
        </row>
        <row r="8416">
          <cell r="A8416" t="str">
            <v>Insolibasidium</v>
          </cell>
          <cell r="B8416" t="str">
            <v>plant_pathogen</v>
          </cell>
        </row>
        <row r="8417">
          <cell r="A8417" t="str">
            <v>Platygloea</v>
          </cell>
          <cell r="B8417" t="str">
            <v>plant_pathogen</v>
          </cell>
        </row>
        <row r="8418">
          <cell r="A8418" t="str">
            <v>Chrysomyxa</v>
          </cell>
          <cell r="B8418" t="str">
            <v>plant_pathogen</v>
          </cell>
        </row>
        <row r="8419">
          <cell r="A8419" t="str">
            <v>Coleosporium</v>
          </cell>
          <cell r="B8419" t="str">
            <v>plant_pathogen</v>
          </cell>
        </row>
        <row r="8420">
          <cell r="A8420" t="str">
            <v>Cronartium</v>
          </cell>
          <cell r="B8420" t="str">
            <v>plant_pathogen</v>
          </cell>
        </row>
        <row r="8421">
          <cell r="A8421" t="str">
            <v>Diaphanopellis</v>
          </cell>
          <cell r="B8421" t="str">
            <v>plant_pathogen</v>
          </cell>
        </row>
        <row r="8422">
          <cell r="A8422" t="str">
            <v>Endocronartium</v>
          </cell>
          <cell r="B8422" t="str">
            <v>plant_pathogen</v>
          </cell>
        </row>
        <row r="8423">
          <cell r="A8423" t="str">
            <v>Gallowaya</v>
          </cell>
          <cell r="B8423" t="str">
            <v>plant_pathogen</v>
          </cell>
        </row>
        <row r="8424">
          <cell r="A8424" t="str">
            <v>Goplana</v>
          </cell>
          <cell r="B8424" t="str">
            <v>plant_pathogen</v>
          </cell>
        </row>
        <row r="8425">
          <cell r="A8425" t="str">
            <v>Allodus</v>
          </cell>
          <cell r="B8425" t="str">
            <v>plant_pathogen</v>
          </cell>
        </row>
        <row r="8426">
          <cell r="A8426" t="str">
            <v>Gymnosporangium</v>
          </cell>
          <cell r="B8426" t="str">
            <v>plant_pathogen</v>
          </cell>
        </row>
        <row r="8427">
          <cell r="A8427" t="str">
            <v>Ceropsora</v>
          </cell>
          <cell r="B8427" t="str">
            <v>plant_pathogen</v>
          </cell>
        </row>
        <row r="8428">
          <cell r="A8428" t="str">
            <v>Melampsora</v>
          </cell>
          <cell r="B8428" t="str">
            <v>plant_pathogen</v>
          </cell>
        </row>
        <row r="8429">
          <cell r="A8429" t="str">
            <v>Achrotelium</v>
          </cell>
          <cell r="B8429" t="str">
            <v>plant_pathogen</v>
          </cell>
        </row>
        <row r="8430">
          <cell r="A8430" t="str">
            <v>Blastospora</v>
          </cell>
          <cell r="B8430" t="str">
            <v>plant_pathogen</v>
          </cell>
        </row>
        <row r="8431">
          <cell r="A8431" t="str">
            <v>Botryorhiza</v>
          </cell>
          <cell r="B8431" t="str">
            <v>plant_pathogen</v>
          </cell>
        </row>
        <row r="8432">
          <cell r="A8432" t="str">
            <v>Elateraecium</v>
          </cell>
          <cell r="B8432" t="str">
            <v>plant_pathogen</v>
          </cell>
        </row>
        <row r="8433">
          <cell r="A8433" t="str">
            <v>Hemileia</v>
          </cell>
          <cell r="B8433" t="str">
            <v>plant_pathogen</v>
          </cell>
        </row>
        <row r="8434">
          <cell r="A8434" t="str">
            <v>Mikronegeria</v>
          </cell>
          <cell r="B8434" t="str">
            <v>plant_pathogen</v>
          </cell>
        </row>
        <row r="8435">
          <cell r="A8435" t="str">
            <v>Zaghouania</v>
          </cell>
          <cell r="B8435" t="str">
            <v>plant_pathogen</v>
          </cell>
        </row>
        <row r="8436">
          <cell r="A8436" t="str">
            <v>Aeciure</v>
          </cell>
          <cell r="B8436" t="str">
            <v>plant_pathogen</v>
          </cell>
        </row>
        <row r="8437">
          <cell r="A8437" t="str">
            <v>Arthuria</v>
          </cell>
          <cell r="B8437" t="str">
            <v>plant_pathogen</v>
          </cell>
        </row>
        <row r="8438">
          <cell r="A8438" t="str">
            <v>Batistopsora</v>
          </cell>
          <cell r="B8438" t="str">
            <v>plant_pathogen</v>
          </cell>
        </row>
        <row r="8439">
          <cell r="A8439" t="str">
            <v>Cerotelium</v>
          </cell>
          <cell r="B8439" t="str">
            <v>plant_pathogen</v>
          </cell>
        </row>
        <row r="8440">
          <cell r="A8440" t="str">
            <v>Crossopsora</v>
          </cell>
          <cell r="B8440" t="str">
            <v>plant_pathogen</v>
          </cell>
        </row>
        <row r="8441">
          <cell r="A8441" t="str">
            <v>Kweilingia</v>
          </cell>
          <cell r="B8441" t="str">
            <v>plant_pathogen</v>
          </cell>
        </row>
        <row r="8442">
          <cell r="A8442" t="str">
            <v>Macabuna</v>
          </cell>
          <cell r="B8442" t="str">
            <v>plant_pathogen</v>
          </cell>
        </row>
        <row r="8443">
          <cell r="A8443" t="str">
            <v>Masseeella</v>
          </cell>
          <cell r="B8443" t="str">
            <v>plant_pathogen</v>
          </cell>
        </row>
        <row r="8444">
          <cell r="A8444" t="str">
            <v>Masseeëlla</v>
          </cell>
          <cell r="B8444" t="str">
            <v>plant_pathogen</v>
          </cell>
        </row>
        <row r="8445">
          <cell r="A8445" t="str">
            <v>Monosporidium</v>
          </cell>
          <cell r="B8445" t="str">
            <v>plant_pathogen</v>
          </cell>
        </row>
        <row r="8446">
          <cell r="A8446" t="str">
            <v>Newinia</v>
          </cell>
          <cell r="B8446" t="str">
            <v>plant_pathogen</v>
          </cell>
        </row>
        <row r="8447">
          <cell r="A8447" t="str">
            <v>Nothoravenelia</v>
          </cell>
          <cell r="B8447" t="str">
            <v>plant_pathogen</v>
          </cell>
        </row>
        <row r="8448">
          <cell r="A8448" t="str">
            <v>Phakopsora</v>
          </cell>
          <cell r="B8448" t="str">
            <v>plant_pathogen</v>
          </cell>
        </row>
        <row r="8449">
          <cell r="A8449" t="str">
            <v>Phragmidiella</v>
          </cell>
          <cell r="B8449" t="str">
            <v>plant_pathogen</v>
          </cell>
        </row>
        <row r="8450">
          <cell r="A8450" t="str">
            <v>Pucciniostele</v>
          </cell>
          <cell r="B8450" t="str">
            <v>plant_pathogen</v>
          </cell>
        </row>
        <row r="8451">
          <cell r="A8451" t="str">
            <v>Scalarispora</v>
          </cell>
          <cell r="B8451" t="str">
            <v>plant_pathogen</v>
          </cell>
        </row>
        <row r="8452">
          <cell r="A8452" t="str">
            <v>Stakmania</v>
          </cell>
          <cell r="B8452" t="str">
            <v>plant_pathogen</v>
          </cell>
        </row>
        <row r="8453">
          <cell r="A8453" t="str">
            <v>Thirumalachariella</v>
          </cell>
          <cell r="B8453" t="str">
            <v>plant_pathogen</v>
          </cell>
        </row>
        <row r="8454">
          <cell r="A8454" t="str">
            <v>Tunicopsora</v>
          </cell>
          <cell r="B8454" t="str">
            <v>plant_pathogen</v>
          </cell>
        </row>
        <row r="8455">
          <cell r="A8455" t="str">
            <v>Uredopeltis</v>
          </cell>
          <cell r="B8455" t="str">
            <v>plant_pathogen</v>
          </cell>
        </row>
        <row r="8456">
          <cell r="A8456" t="str">
            <v>Uredostilbe</v>
          </cell>
          <cell r="B8456" t="str">
            <v>plant_pathogen</v>
          </cell>
        </row>
        <row r="8457">
          <cell r="A8457" t="str">
            <v>Arthuriomyces</v>
          </cell>
          <cell r="B8457" t="str">
            <v>plant_pathogen</v>
          </cell>
        </row>
        <row r="8458">
          <cell r="A8458" t="str">
            <v>Campanulospora</v>
          </cell>
          <cell r="B8458" t="str">
            <v>plant_pathogen</v>
          </cell>
        </row>
        <row r="8459">
          <cell r="A8459" t="str">
            <v>Gerwasia</v>
          </cell>
          <cell r="B8459" t="str">
            <v>plant_pathogen</v>
          </cell>
        </row>
        <row r="8460">
          <cell r="A8460" t="str">
            <v>Gymnoconia</v>
          </cell>
          <cell r="B8460" t="str">
            <v>plant_pathogen</v>
          </cell>
        </row>
        <row r="8461">
          <cell r="A8461" t="str">
            <v>Hamaspora</v>
          </cell>
          <cell r="B8461" t="str">
            <v>plant_pathogen</v>
          </cell>
        </row>
        <row r="8462">
          <cell r="A8462" t="str">
            <v>Joerstadia</v>
          </cell>
          <cell r="B8462" t="str">
            <v>plant_pathogen</v>
          </cell>
        </row>
        <row r="8463">
          <cell r="A8463" t="str">
            <v>Kuehneola</v>
          </cell>
          <cell r="B8463" t="str">
            <v>plant_pathogen</v>
          </cell>
        </row>
        <row r="8464">
          <cell r="A8464" t="str">
            <v>Kunkelia</v>
          </cell>
          <cell r="B8464" t="str">
            <v>plant_pathogen</v>
          </cell>
        </row>
        <row r="8465">
          <cell r="A8465" t="str">
            <v>Morispora</v>
          </cell>
          <cell r="B8465" t="str">
            <v>plant_pathogen</v>
          </cell>
        </row>
        <row r="8466">
          <cell r="A8466" t="str">
            <v>Phragmidium</v>
          </cell>
          <cell r="B8466" t="str">
            <v>plant_pathogen</v>
          </cell>
        </row>
        <row r="8467">
          <cell r="A8467" t="str">
            <v>Physonema</v>
          </cell>
          <cell r="B8467" t="str">
            <v>plant_pathogen</v>
          </cell>
        </row>
        <row r="8468">
          <cell r="A8468" t="str">
            <v>Scutelliformis</v>
          </cell>
          <cell r="B8468" t="str">
            <v>plant_pathogen</v>
          </cell>
        </row>
        <row r="8469">
          <cell r="A8469" t="str">
            <v>Trachyspora</v>
          </cell>
          <cell r="B8469" t="str">
            <v>plant_pathogen</v>
          </cell>
        </row>
        <row r="8470">
          <cell r="A8470" t="str">
            <v>Xenodochus</v>
          </cell>
          <cell r="B8470" t="str">
            <v>plant_pathogen</v>
          </cell>
        </row>
        <row r="8471">
          <cell r="A8471" t="str">
            <v>Atelocauda</v>
          </cell>
          <cell r="B8471" t="str">
            <v>plant_pathogen</v>
          </cell>
        </row>
        <row r="8472">
          <cell r="A8472" t="str">
            <v>Pileolaria</v>
          </cell>
          <cell r="B8472" t="str">
            <v>plant_pathogen</v>
          </cell>
        </row>
        <row r="8473">
          <cell r="A8473" t="str">
            <v>Uromycladium</v>
          </cell>
          <cell r="B8473" t="str">
            <v>plant_pathogen</v>
          </cell>
        </row>
        <row r="8474">
          <cell r="A8474" t="str">
            <v>Alveolaria</v>
          </cell>
          <cell r="B8474" t="str">
            <v>plant_pathogen</v>
          </cell>
        </row>
        <row r="8475">
          <cell r="A8475" t="str">
            <v>Baeodromus</v>
          </cell>
          <cell r="B8475" t="str">
            <v>plant_pathogen</v>
          </cell>
        </row>
        <row r="8476">
          <cell r="A8476" t="str">
            <v>Ceratocoma</v>
          </cell>
          <cell r="B8476" t="str">
            <v>plant_pathogen</v>
          </cell>
        </row>
        <row r="8477">
          <cell r="A8477" t="str">
            <v>Chardoniella</v>
          </cell>
          <cell r="B8477" t="str">
            <v>plant_pathogen</v>
          </cell>
        </row>
        <row r="8478">
          <cell r="A8478" t="str">
            <v>Chrysella</v>
          </cell>
          <cell r="B8478" t="str">
            <v>plant_pathogen</v>
          </cell>
        </row>
        <row r="8479">
          <cell r="A8479" t="str">
            <v>Chrysocelis</v>
          </cell>
          <cell r="B8479" t="str">
            <v>plant_pathogen</v>
          </cell>
        </row>
        <row r="8480">
          <cell r="A8480" t="str">
            <v>Chrysocyclus</v>
          </cell>
          <cell r="B8480" t="str">
            <v>plant_pathogen</v>
          </cell>
        </row>
        <row r="8481">
          <cell r="A8481" t="str">
            <v>Chrysopsora</v>
          </cell>
          <cell r="B8481" t="str">
            <v>plant_pathogen</v>
          </cell>
          <cell r="C8481" t="str">
            <v>litter_saprotroph</v>
          </cell>
        </row>
        <row r="8482">
          <cell r="A8482" t="str">
            <v>Cionothrix</v>
          </cell>
          <cell r="B8482" t="str">
            <v>plant_pathogen</v>
          </cell>
        </row>
        <row r="8483">
          <cell r="A8483" t="str">
            <v>Cleptomyces</v>
          </cell>
          <cell r="B8483" t="str">
            <v>plant_pathogen</v>
          </cell>
        </row>
        <row r="8484">
          <cell r="A8484" t="str">
            <v>Coleopucciniella</v>
          </cell>
          <cell r="B8484" t="str">
            <v>plant_pathogen</v>
          </cell>
        </row>
        <row r="8485">
          <cell r="A8485" t="str">
            <v>Corbulopsora</v>
          </cell>
          <cell r="B8485" t="str">
            <v>plant_pathogen</v>
          </cell>
        </row>
        <row r="8486">
          <cell r="A8486" t="str">
            <v>Cumminsiella</v>
          </cell>
          <cell r="B8486" t="str">
            <v>plant_pathogen</v>
          </cell>
        </row>
        <row r="8487">
          <cell r="A8487" t="str">
            <v>Cystopsora</v>
          </cell>
          <cell r="B8487" t="str">
            <v>plant_pathogen</v>
          </cell>
        </row>
        <row r="8488">
          <cell r="A8488" t="str">
            <v>Desmella</v>
          </cell>
          <cell r="B8488" t="str">
            <v>plant_pathogen</v>
          </cell>
        </row>
        <row r="8489">
          <cell r="A8489" t="str">
            <v>Didymopsora</v>
          </cell>
          <cell r="B8489" t="str">
            <v>plant_pathogen</v>
          </cell>
        </row>
        <row r="8490">
          <cell r="A8490" t="str">
            <v>Dietelia</v>
          </cell>
          <cell r="B8490" t="str">
            <v>plant_pathogen</v>
          </cell>
        </row>
        <row r="8491">
          <cell r="A8491" t="str">
            <v>Edythea</v>
          </cell>
          <cell r="B8491" t="str">
            <v>plant_pathogen</v>
          </cell>
        </row>
        <row r="8492">
          <cell r="A8492" t="str">
            <v>Endophyllum</v>
          </cell>
          <cell r="B8492" t="str">
            <v>plant_pathogen</v>
          </cell>
        </row>
        <row r="8493">
          <cell r="A8493" t="str">
            <v>Gambleola</v>
          </cell>
          <cell r="B8493" t="str">
            <v>plant_pathogen</v>
          </cell>
        </row>
        <row r="8494">
          <cell r="A8494" t="str">
            <v>Kernella</v>
          </cell>
          <cell r="B8494" t="str">
            <v>plant_pathogen</v>
          </cell>
        </row>
        <row r="8495">
          <cell r="A8495" t="str">
            <v>Miyagia</v>
          </cell>
          <cell r="B8495" t="str">
            <v>plant_pathogen</v>
          </cell>
        </row>
        <row r="8496">
          <cell r="A8496" t="str">
            <v>Polioma</v>
          </cell>
          <cell r="B8496" t="str">
            <v>plant_pathogen</v>
          </cell>
        </row>
        <row r="8497">
          <cell r="A8497" t="str">
            <v>Puccinia</v>
          </cell>
          <cell r="B8497" t="str">
            <v>plant_pathogen</v>
          </cell>
        </row>
        <row r="8498">
          <cell r="A8498" t="str">
            <v>Pucciniosira</v>
          </cell>
          <cell r="B8498" t="str">
            <v>plant_pathogen</v>
          </cell>
        </row>
        <row r="8499">
          <cell r="A8499" t="str">
            <v>Ramakrishnania</v>
          </cell>
          <cell r="B8499" t="str">
            <v>plant_pathogen</v>
          </cell>
        </row>
        <row r="8500">
          <cell r="A8500" t="str">
            <v>Stereostratum</v>
          </cell>
          <cell r="B8500" t="str">
            <v>plant_pathogen</v>
          </cell>
        </row>
        <row r="8501">
          <cell r="A8501" t="str">
            <v>Teleutospora</v>
          </cell>
          <cell r="B8501" t="str">
            <v>plant_pathogen</v>
          </cell>
        </row>
        <row r="8502">
          <cell r="A8502" t="str">
            <v>Trichopsora</v>
          </cell>
          <cell r="B8502" t="str">
            <v>plant_pathogen</v>
          </cell>
        </row>
        <row r="8503">
          <cell r="A8503" t="str">
            <v>Uromyces</v>
          </cell>
          <cell r="B8503" t="str">
            <v>plant_pathogen</v>
          </cell>
        </row>
        <row r="8504">
          <cell r="A8504" t="str">
            <v>Xenostele</v>
          </cell>
          <cell r="B8504" t="str">
            <v>plant_pathogen</v>
          </cell>
        </row>
        <row r="8505">
          <cell r="A8505" t="str">
            <v>Aecidiconium</v>
          </cell>
          <cell r="B8505" t="str">
            <v>plant_pathogen</v>
          </cell>
        </row>
        <row r="8506">
          <cell r="A8506" t="str">
            <v>Aecidiolum</v>
          </cell>
          <cell r="B8506" t="str">
            <v>plant_pathogen</v>
          </cell>
        </row>
        <row r="8507">
          <cell r="A8507" t="str">
            <v>Aecidium</v>
          </cell>
          <cell r="B8507" t="str">
            <v>plant_pathogen</v>
          </cell>
        </row>
        <row r="8508">
          <cell r="A8508" t="str">
            <v>Caeoma</v>
          </cell>
          <cell r="B8508" t="str">
            <v>plant_pathogen</v>
          </cell>
        </row>
        <row r="8509">
          <cell r="A8509" t="str">
            <v>Caetea</v>
          </cell>
          <cell r="B8509" t="str">
            <v>plant_pathogen</v>
          </cell>
        </row>
        <row r="8510">
          <cell r="A8510" t="str">
            <v>Ceraceopsora</v>
          </cell>
          <cell r="B8510" t="str">
            <v>plant_pathogen</v>
          </cell>
        </row>
        <row r="8511">
          <cell r="A8511" t="str">
            <v>Desmellopsis</v>
          </cell>
          <cell r="B8511" t="str">
            <v>plant_pathogen</v>
          </cell>
        </row>
        <row r="8512">
          <cell r="A8512" t="str">
            <v>Desmosorus</v>
          </cell>
          <cell r="B8512" t="str">
            <v>plant_pathogen</v>
          </cell>
        </row>
        <row r="8513">
          <cell r="A8513" t="str">
            <v>Flaminia</v>
          </cell>
          <cell r="B8513" t="str">
            <v>plant_pathogen</v>
          </cell>
        </row>
        <row r="8514">
          <cell r="A8514" t="str">
            <v>Hennenia</v>
          </cell>
          <cell r="B8514" t="str">
            <v>plant_pathogen</v>
          </cell>
        </row>
        <row r="8515">
          <cell r="A8515" t="str">
            <v>Hiratsukaia</v>
          </cell>
          <cell r="B8515" t="str">
            <v>plant_pathogen</v>
          </cell>
        </row>
        <row r="8516">
          <cell r="A8516" t="str">
            <v>Intrapes</v>
          </cell>
          <cell r="B8516" t="str">
            <v>plant_pathogen</v>
          </cell>
        </row>
        <row r="8517">
          <cell r="A8517" t="str">
            <v>Mehtamyces</v>
          </cell>
          <cell r="B8517" t="str">
            <v>plant_pathogen</v>
          </cell>
        </row>
        <row r="8518">
          <cell r="A8518" t="str">
            <v>Pelastoma</v>
          </cell>
          <cell r="B8518" t="str">
            <v>plant_pathogen</v>
          </cell>
        </row>
        <row r="8519">
          <cell r="A8519" t="str">
            <v>Phragmotelium</v>
          </cell>
          <cell r="B8519" t="str">
            <v>plant_pathogen</v>
          </cell>
        </row>
        <row r="8520">
          <cell r="A8520" t="str">
            <v>Rubigo</v>
          </cell>
          <cell r="B8520" t="str">
            <v>plant_pathogen</v>
          </cell>
        </row>
        <row r="8521">
          <cell r="A8521" t="str">
            <v>Schroeteriaster</v>
          </cell>
          <cell r="B8521" t="str">
            <v>plant_pathogen</v>
          </cell>
        </row>
        <row r="8522">
          <cell r="A8522" t="str">
            <v>Skierka</v>
          </cell>
          <cell r="B8522" t="str">
            <v>plant_pathogen</v>
          </cell>
        </row>
        <row r="8523">
          <cell r="A8523" t="str">
            <v>Stomatisora</v>
          </cell>
          <cell r="B8523" t="str">
            <v>plant_pathogen</v>
          </cell>
        </row>
        <row r="8524">
          <cell r="A8524" t="str">
            <v>Tegillum</v>
          </cell>
          <cell r="B8524" t="str">
            <v>plant_pathogen</v>
          </cell>
        </row>
        <row r="8525">
          <cell r="A8525" t="str">
            <v>Telomapea</v>
          </cell>
          <cell r="B8525" t="str">
            <v>plant_pathogen</v>
          </cell>
        </row>
        <row r="8526">
          <cell r="A8526" t="str">
            <v>Uraecium</v>
          </cell>
          <cell r="B8526" t="str">
            <v>plant_pathogen</v>
          </cell>
        </row>
        <row r="8527">
          <cell r="A8527" t="str">
            <v>Uredo</v>
          </cell>
          <cell r="B8527" t="str">
            <v>plant_pathogen</v>
          </cell>
        </row>
        <row r="8528">
          <cell r="A8528" t="str">
            <v>Hyalopsora</v>
          </cell>
          <cell r="B8528" t="str">
            <v>plant_pathogen</v>
          </cell>
        </row>
        <row r="8529">
          <cell r="A8529" t="str">
            <v>Melampsorella</v>
          </cell>
          <cell r="B8529" t="str">
            <v>plant_pathogen</v>
          </cell>
        </row>
        <row r="8530">
          <cell r="A8530" t="str">
            <v>Melampsoridium</v>
          </cell>
          <cell r="B8530" t="str">
            <v>plant_pathogen</v>
          </cell>
        </row>
        <row r="8531">
          <cell r="A8531" t="str">
            <v>Milesia</v>
          </cell>
          <cell r="B8531" t="str">
            <v>plant_pathogen</v>
          </cell>
        </row>
        <row r="8532">
          <cell r="A8532" t="str">
            <v>Milesina</v>
          </cell>
          <cell r="B8532" t="str">
            <v>plant_pathogen</v>
          </cell>
        </row>
        <row r="8533">
          <cell r="A8533" t="str">
            <v>Naohidemyces</v>
          </cell>
          <cell r="B8533" t="str">
            <v>plant_pathogen</v>
          </cell>
        </row>
        <row r="8534">
          <cell r="A8534" t="str">
            <v>Peridiopsora</v>
          </cell>
          <cell r="B8534" t="str">
            <v>plant_pathogen</v>
          </cell>
        </row>
        <row r="8535">
          <cell r="A8535" t="str">
            <v>Pucciniastrum</v>
          </cell>
          <cell r="B8535" t="str">
            <v>plant_pathogen</v>
          </cell>
        </row>
        <row r="8536">
          <cell r="A8536" t="str">
            <v>Thekopsora</v>
          </cell>
          <cell r="B8536" t="str">
            <v>plant_pathogen</v>
          </cell>
        </row>
        <row r="8537">
          <cell r="A8537" t="str">
            <v>Uredinopsis</v>
          </cell>
          <cell r="B8537" t="str">
            <v>plant_pathogen</v>
          </cell>
        </row>
        <row r="8538">
          <cell r="A8538" t="str">
            <v>Allotelium</v>
          </cell>
          <cell r="B8538" t="str">
            <v>plant_pathogen</v>
          </cell>
        </row>
        <row r="8539">
          <cell r="A8539" t="str">
            <v>Anthomyces</v>
          </cell>
          <cell r="B8539" t="str">
            <v>plant_pathogen</v>
          </cell>
        </row>
        <row r="8540">
          <cell r="A8540" t="str">
            <v>Anthomycetella</v>
          </cell>
          <cell r="B8540" t="str">
            <v>plant_pathogen</v>
          </cell>
        </row>
        <row r="8541">
          <cell r="A8541" t="str">
            <v>Apra</v>
          </cell>
          <cell r="B8541" t="str">
            <v>plant_pathogen</v>
          </cell>
        </row>
        <row r="8542">
          <cell r="A8542" t="str">
            <v>Bibulocystis</v>
          </cell>
          <cell r="B8542" t="str">
            <v>plant_pathogen</v>
          </cell>
        </row>
        <row r="8543">
          <cell r="A8543" t="str">
            <v>Chaconia</v>
          </cell>
          <cell r="B8543" t="str">
            <v>plant_pathogen</v>
          </cell>
        </row>
        <row r="8544">
          <cell r="A8544" t="str">
            <v>Cumminsina</v>
          </cell>
          <cell r="B8544" t="str">
            <v>plant_pathogen</v>
          </cell>
        </row>
        <row r="8545">
          <cell r="A8545" t="str">
            <v>Cystomyces</v>
          </cell>
          <cell r="B8545" t="str">
            <v>plant_pathogen</v>
          </cell>
        </row>
        <row r="8546">
          <cell r="A8546" t="str">
            <v>Diabole</v>
          </cell>
          <cell r="B8546" t="str">
            <v>plant_pathogen</v>
          </cell>
        </row>
        <row r="8547">
          <cell r="A8547" t="str">
            <v>Diabolidium</v>
          </cell>
          <cell r="B8547" t="str">
            <v>plant_pathogen</v>
          </cell>
        </row>
        <row r="8548">
          <cell r="A8548" t="str">
            <v>Dicheirinia</v>
          </cell>
          <cell r="B8548" t="str">
            <v>plant_pathogen</v>
          </cell>
        </row>
        <row r="8549">
          <cell r="A8549" t="str">
            <v>Diorchidiella</v>
          </cell>
          <cell r="B8549" t="str">
            <v>plant_pathogen</v>
          </cell>
        </row>
        <row r="8550">
          <cell r="A8550" t="str">
            <v>Diorchidium</v>
          </cell>
          <cell r="B8550" t="str">
            <v>plant_pathogen</v>
          </cell>
        </row>
        <row r="8551">
          <cell r="A8551" t="str">
            <v>Endoraecium</v>
          </cell>
          <cell r="B8551" t="str">
            <v>plant_pathogen</v>
          </cell>
        </row>
        <row r="8552">
          <cell r="A8552" t="str">
            <v>Esalque</v>
          </cell>
          <cell r="B8552" t="str">
            <v>plant_pathogen</v>
          </cell>
        </row>
        <row r="8553">
          <cell r="A8553" t="str">
            <v>Hapalophragmium</v>
          </cell>
          <cell r="B8553" t="str">
            <v>plant_pathogen</v>
          </cell>
        </row>
        <row r="8554">
          <cell r="A8554" t="str">
            <v>Kernkampella</v>
          </cell>
          <cell r="B8554" t="str">
            <v>plant_pathogen</v>
          </cell>
        </row>
        <row r="8555">
          <cell r="A8555" t="str">
            <v>Lipocystis</v>
          </cell>
          <cell r="B8555" t="str">
            <v>plant_pathogen</v>
          </cell>
        </row>
        <row r="8556">
          <cell r="A8556" t="str">
            <v>Nyssopsora</v>
          </cell>
          <cell r="B8556" t="str">
            <v>plant_pathogen</v>
          </cell>
        </row>
        <row r="8557">
          <cell r="A8557" t="str">
            <v>Olivea</v>
          </cell>
          <cell r="B8557" t="str">
            <v>plant_pathogen</v>
          </cell>
        </row>
        <row r="8558">
          <cell r="A8558" t="str">
            <v>Racospermyces</v>
          </cell>
          <cell r="B8558" t="str">
            <v>plant_pathogen</v>
          </cell>
        </row>
        <row r="8559">
          <cell r="A8559" t="str">
            <v>Ravenelia</v>
          </cell>
          <cell r="B8559" t="str">
            <v>plant_pathogen</v>
          </cell>
        </row>
        <row r="8560">
          <cell r="A8560" t="str">
            <v>Sphenospora</v>
          </cell>
          <cell r="B8560" t="str">
            <v>plant_pathogen</v>
          </cell>
        </row>
        <row r="8561">
          <cell r="A8561" t="str">
            <v>Spumula</v>
          </cell>
          <cell r="B8561" t="str">
            <v>plant_pathogen</v>
          </cell>
        </row>
        <row r="8562">
          <cell r="A8562" t="str">
            <v>Triphragmiopsis</v>
          </cell>
          <cell r="B8562" t="str">
            <v>plant_pathogen</v>
          </cell>
        </row>
        <row r="8563">
          <cell r="A8563" t="str">
            <v>Triphragmium</v>
          </cell>
          <cell r="B8563" t="str">
            <v>plant_pathogen</v>
          </cell>
        </row>
        <row r="8564">
          <cell r="A8564" t="str">
            <v>Ypsilospora</v>
          </cell>
          <cell r="B8564" t="str">
            <v>plant_pathogen</v>
          </cell>
        </row>
        <row r="8565">
          <cell r="A8565" t="str">
            <v>Maravalia</v>
          </cell>
          <cell r="B8565" t="str">
            <v>plant_pathogen</v>
          </cell>
        </row>
        <row r="8566">
          <cell r="A8566" t="str">
            <v>Austropuccinia</v>
          </cell>
          <cell r="B8566" t="str">
            <v>plant_pathogen</v>
          </cell>
        </row>
        <row r="8567">
          <cell r="A8567" t="str">
            <v>Puccorchidium</v>
          </cell>
          <cell r="B8567" t="str">
            <v>plant_pathogen</v>
          </cell>
        </row>
        <row r="8568">
          <cell r="A8568" t="str">
            <v>Sphaerophragmium</v>
          </cell>
          <cell r="B8568" t="str">
            <v>plant_pathogen</v>
          </cell>
        </row>
        <row r="8569">
          <cell r="A8569" t="str">
            <v>Sphenorchidium</v>
          </cell>
          <cell r="B8569" t="str">
            <v>plant_pathogen</v>
          </cell>
        </row>
        <row r="8570">
          <cell r="A8570" t="str">
            <v>Aplopsora</v>
          </cell>
          <cell r="B8570" t="str">
            <v>plant_pathogen</v>
          </cell>
        </row>
        <row r="8571">
          <cell r="A8571" t="str">
            <v>Calidion</v>
          </cell>
          <cell r="B8571" t="str">
            <v>plant_pathogen</v>
          </cell>
        </row>
        <row r="8572">
          <cell r="A8572" t="str">
            <v>Uncol</v>
          </cell>
          <cell r="B8572" t="str">
            <v>plant_pathogen</v>
          </cell>
        </row>
        <row r="8573">
          <cell r="A8573" t="str">
            <v>Canasta</v>
          </cell>
          <cell r="B8573" t="str">
            <v>plant_pathogen</v>
          </cell>
        </row>
        <row r="8574">
          <cell r="A8574" t="str">
            <v>Dasyspora</v>
          </cell>
          <cell r="B8574" t="str">
            <v>plant_pathogen</v>
          </cell>
        </row>
        <row r="8575">
          <cell r="A8575" t="str">
            <v>Didymopsorella</v>
          </cell>
          <cell r="B8575" t="str">
            <v>plant_pathogen</v>
          </cell>
        </row>
        <row r="8576">
          <cell r="A8576" t="str">
            <v>Kimuromyces</v>
          </cell>
          <cell r="B8576" t="str">
            <v>plant_pathogen</v>
          </cell>
        </row>
        <row r="8577">
          <cell r="A8577" t="str">
            <v>Leucotelium</v>
          </cell>
          <cell r="B8577" t="str">
            <v>plant_pathogen</v>
          </cell>
        </row>
        <row r="8578">
          <cell r="A8578" t="str">
            <v>Macruropyxis</v>
          </cell>
          <cell r="B8578" t="str">
            <v>plant_pathogen</v>
          </cell>
        </row>
        <row r="8579">
          <cell r="A8579" t="str">
            <v>Mimema</v>
          </cell>
          <cell r="B8579" t="str">
            <v>plant_pathogen</v>
          </cell>
        </row>
        <row r="8580">
          <cell r="A8580" t="str">
            <v>Ochropsora</v>
          </cell>
          <cell r="B8580" t="str">
            <v>plant_pathogen</v>
          </cell>
        </row>
        <row r="8581">
          <cell r="A8581" t="str">
            <v>Phragmopyxis</v>
          </cell>
          <cell r="B8581" t="str">
            <v>plant_pathogen</v>
          </cell>
        </row>
        <row r="8582">
          <cell r="A8582" t="str">
            <v>Poliomopsis</v>
          </cell>
          <cell r="B8582" t="str">
            <v>plant_pathogen</v>
          </cell>
        </row>
        <row r="8583">
          <cell r="A8583" t="str">
            <v>Porotenus</v>
          </cell>
          <cell r="B8583" t="str">
            <v>plant_pathogen</v>
          </cell>
        </row>
        <row r="8584">
          <cell r="A8584" t="str">
            <v>Prospodium</v>
          </cell>
          <cell r="B8584" t="str">
            <v>plant_pathogen</v>
          </cell>
        </row>
        <row r="8585">
          <cell r="A8585" t="str">
            <v>Sorataea</v>
          </cell>
          <cell r="B8585" t="str">
            <v>plant_pathogen</v>
          </cell>
        </row>
        <row r="8586">
          <cell r="A8586" t="str">
            <v>Tranzschelia</v>
          </cell>
          <cell r="B8586" t="str">
            <v>plant_pathogen</v>
          </cell>
        </row>
        <row r="8587">
          <cell r="A8587" t="str">
            <v>Uropyxis</v>
          </cell>
          <cell r="B8587" t="str">
            <v>plant_pathogen</v>
          </cell>
        </row>
        <row r="8588">
          <cell r="A8588" t="str">
            <v>Auriculoscypha</v>
          </cell>
          <cell r="B8588" t="str">
            <v>animal_parasite</v>
          </cell>
          <cell r="C8588" t="str">
            <v>arthropod_parasite</v>
          </cell>
        </row>
        <row r="8589">
          <cell r="A8589" t="str">
            <v>Coccidiodictyon</v>
          </cell>
          <cell r="B8589" t="str">
            <v>animal_parasite</v>
          </cell>
          <cell r="C8589" t="str">
            <v>arthropod_parasite</v>
          </cell>
        </row>
        <row r="8590">
          <cell r="A8590" t="str">
            <v>Johncouchia</v>
          </cell>
          <cell r="B8590" t="str">
            <v>animal_parasite</v>
          </cell>
          <cell r="C8590" t="str">
            <v>arthropod_parasite</v>
          </cell>
        </row>
        <row r="8591">
          <cell r="A8591" t="str">
            <v>Septobasidium</v>
          </cell>
          <cell r="B8591" t="str">
            <v>animal_parasite</v>
          </cell>
          <cell r="C8591" t="str">
            <v>arthropod_parasite</v>
          </cell>
        </row>
        <row r="8592">
          <cell r="A8592" t="str">
            <v>Uredinella</v>
          </cell>
          <cell r="B8592" t="str">
            <v>animal_parasite</v>
          </cell>
          <cell r="C8592" t="str">
            <v>arthropod_parasite</v>
          </cell>
        </row>
        <row r="8593">
          <cell r="A8593" t="str">
            <v>Kryptastrina</v>
          </cell>
          <cell r="B8593" t="str">
            <v>mycoparasite</v>
          </cell>
          <cell r="C8593" t="str">
            <v>fungal_decomposer</v>
          </cell>
        </row>
        <row r="8594">
          <cell r="A8594" t="str">
            <v>Paraphelaria</v>
          </cell>
          <cell r="B8594" t="str">
            <v>mycoparasite</v>
          </cell>
          <cell r="C8594" t="str">
            <v>fungal_decomposer</v>
          </cell>
        </row>
        <row r="8595">
          <cell r="A8595" t="str">
            <v>Zygogloea</v>
          </cell>
          <cell r="B8595" t="str">
            <v>mycoparasite</v>
          </cell>
          <cell r="C8595" t="str">
            <v>fungal_decomposer</v>
          </cell>
        </row>
        <row r="8596">
          <cell r="A8596" t="str">
            <v>Aenigmatospora</v>
          </cell>
        </row>
        <row r="8597">
          <cell r="A8597" t="str">
            <v>Ramicandelaber</v>
          </cell>
          <cell r="B8597" t="str">
            <v>soil_saprotroph</v>
          </cell>
        </row>
        <row r="8598">
          <cell r="A8598" t="str">
            <v>Arizonaphlyctis</v>
          </cell>
          <cell r="B8598" t="str">
            <v>soil_saprotroph</v>
          </cell>
          <cell r="C8598" t="str">
            <v>litter_saprotroph</v>
          </cell>
        </row>
        <row r="8599">
          <cell r="A8599" t="str">
            <v>Borealophlyctis</v>
          </cell>
          <cell r="B8599" t="str">
            <v>soil_saprotroph</v>
          </cell>
          <cell r="C8599" t="str">
            <v>litter_saprotroph</v>
          </cell>
        </row>
        <row r="8600">
          <cell r="A8600" t="str">
            <v>Rhizophlyctis</v>
          </cell>
          <cell r="B8600" t="str">
            <v>litter_saprotroph</v>
          </cell>
          <cell r="C8600" t="str">
            <v>algal_parasite</v>
          </cell>
        </row>
        <row r="8601">
          <cell r="A8601" t="str">
            <v>Sonoraphlyctis</v>
          </cell>
          <cell r="B8601" t="str">
            <v>soil_saprotroph</v>
          </cell>
          <cell r="C8601" t="str">
            <v>litter_saprotroph</v>
          </cell>
        </row>
        <row r="8602">
          <cell r="A8602" t="str">
            <v>Alphamyces</v>
          </cell>
          <cell r="B8602" t="str">
            <v>pollen_saprotroph</v>
          </cell>
        </row>
        <row r="8603">
          <cell r="A8603" t="str">
            <v>Betamyces</v>
          </cell>
          <cell r="B8603" t="str">
            <v>pollen_saprotroph</v>
          </cell>
        </row>
        <row r="8604">
          <cell r="A8604" t="str">
            <v>Gammamyces</v>
          </cell>
          <cell r="B8604" t="str">
            <v>pollen_saprotroph</v>
          </cell>
        </row>
        <row r="8605">
          <cell r="A8605" t="str">
            <v>Angulomyces</v>
          </cell>
          <cell r="B8605" t="str">
            <v>pollen_saprotroph</v>
          </cell>
          <cell r="C8605" t="str">
            <v>plant_pathogen</v>
          </cell>
        </row>
        <row r="8606">
          <cell r="A8606" t="str">
            <v>Aquamyces</v>
          </cell>
          <cell r="B8606" t="str">
            <v>pollen_saprotroph</v>
          </cell>
          <cell r="C8606" t="str">
            <v>plant_pathogen</v>
          </cell>
        </row>
        <row r="8607">
          <cell r="A8607" t="str">
            <v>Batrachochytrium</v>
          </cell>
          <cell r="B8607" t="str">
            <v>animal_parasite</v>
          </cell>
          <cell r="C8607" t="str">
            <v>animal_decomposer</v>
          </cell>
        </row>
        <row r="8608">
          <cell r="A8608" t="str">
            <v>Collimyces</v>
          </cell>
          <cell r="B8608" t="str">
            <v>algal_parasite</v>
          </cell>
        </row>
        <row r="8609">
          <cell r="A8609" t="str">
            <v>Coralloidiomyces</v>
          </cell>
          <cell r="B8609" t="str">
            <v>pollen_saprotroph</v>
          </cell>
        </row>
        <row r="8610">
          <cell r="A8610" t="str">
            <v>Dinomyces</v>
          </cell>
          <cell r="B8610" t="str">
            <v>algal_parasite</v>
          </cell>
        </row>
        <row r="8611">
          <cell r="A8611" t="str">
            <v>Globomyces</v>
          </cell>
          <cell r="B8611" t="str">
            <v>pollen_saprotroph</v>
          </cell>
        </row>
        <row r="8612">
          <cell r="A8612" t="str">
            <v>Urceomyces</v>
          </cell>
          <cell r="B8612" t="str">
            <v>pollen_saprotroph</v>
          </cell>
        </row>
        <row r="8613">
          <cell r="A8613" t="str">
            <v>Gorgonomyces</v>
          </cell>
          <cell r="B8613" t="str">
            <v>pollen_saprotroph</v>
          </cell>
        </row>
        <row r="8614">
          <cell r="A8614" t="str">
            <v>Halomyces</v>
          </cell>
          <cell r="B8614" t="str">
            <v>pollen_saprotroph</v>
          </cell>
        </row>
        <row r="8615">
          <cell r="A8615" t="str">
            <v>Paludomyces</v>
          </cell>
          <cell r="B8615" t="str">
            <v>pollen_saprotroph</v>
          </cell>
        </row>
        <row r="8616">
          <cell r="A8616" t="str">
            <v>Paranamyces</v>
          </cell>
          <cell r="B8616" t="str">
            <v>pollen_saprotroph</v>
          </cell>
        </row>
        <row r="8617">
          <cell r="A8617" t="str">
            <v>Ulkenomyces</v>
          </cell>
          <cell r="B8617" t="str">
            <v>pollen_saprotroph</v>
          </cell>
        </row>
        <row r="8618">
          <cell r="A8618" t="str">
            <v>Kappamyces</v>
          </cell>
          <cell r="B8618" t="str">
            <v>pollen_saprotroph</v>
          </cell>
        </row>
        <row r="8619">
          <cell r="A8619" t="str">
            <v>Operculomyces</v>
          </cell>
          <cell r="B8619" t="str">
            <v>pollen_saprotroph</v>
          </cell>
        </row>
        <row r="8620">
          <cell r="A8620" t="str">
            <v>Pateramyces</v>
          </cell>
          <cell r="B8620" t="str">
            <v>pollen_saprotroph</v>
          </cell>
        </row>
        <row r="8621">
          <cell r="A8621" t="str">
            <v>Protrudomyces</v>
          </cell>
          <cell r="B8621" t="str">
            <v>pollen_saprotroph</v>
          </cell>
        </row>
        <row r="8622">
          <cell r="A8622" t="str">
            <v>Rhizophydium</v>
          </cell>
          <cell r="B8622" t="str">
            <v>algal_parasite</v>
          </cell>
          <cell r="C8622" t="str">
            <v>litter_saprotroph</v>
          </cell>
        </row>
        <row r="8623">
          <cell r="A8623" t="str">
            <v>Homolaphlyctis</v>
          </cell>
          <cell r="B8623" t="str">
            <v>litter_saprotroph</v>
          </cell>
        </row>
        <row r="8624">
          <cell r="A8624" t="str">
            <v>Staurastromyces</v>
          </cell>
          <cell r="B8624" t="str">
            <v>algal_parasite</v>
          </cell>
          <cell r="C8624" t="str">
            <v>pollen_saprotroph</v>
          </cell>
        </row>
        <row r="8625">
          <cell r="A8625" t="str">
            <v>Boothiomyces</v>
          </cell>
          <cell r="B8625" t="str">
            <v>pollen_saprotroph</v>
          </cell>
        </row>
        <row r="8626">
          <cell r="A8626" t="str">
            <v>Terramyces</v>
          </cell>
          <cell r="B8626" t="str">
            <v>pollen_saprotroph</v>
          </cell>
        </row>
        <row r="8627">
          <cell r="A8627" t="str">
            <v>Uebelmesseromyces</v>
          </cell>
          <cell r="B8627" t="str">
            <v>pollen_saprotroph</v>
          </cell>
        </row>
        <row r="8628">
          <cell r="A8628" t="str">
            <v>Rozella</v>
          </cell>
          <cell r="B8628" t="str">
            <v>mycoparasite</v>
          </cell>
          <cell r="C8628" t="str">
            <v>fungal_decomposer</v>
          </cell>
        </row>
        <row r="8629">
          <cell r="A8629" t="str">
            <v>Morellospora</v>
          </cell>
          <cell r="B8629" t="str">
            <v>protistan_parasite</v>
          </cell>
        </row>
        <row r="8630">
          <cell r="A8630" t="str">
            <v>Buxtehudea</v>
          </cell>
          <cell r="B8630" t="str">
            <v>animal_parasite</v>
          </cell>
        </row>
        <row r="8631">
          <cell r="A8631" t="str">
            <v>Jiroveciana</v>
          </cell>
          <cell r="B8631" t="str">
            <v>animal_parasite</v>
          </cell>
        </row>
        <row r="8632">
          <cell r="A8632" t="str">
            <v>Acarispora</v>
          </cell>
          <cell r="B8632" t="str">
            <v>animal_parasite</v>
          </cell>
        </row>
        <row r="8633">
          <cell r="A8633" t="str">
            <v>Chytridiopsis</v>
          </cell>
          <cell r="B8633" t="str">
            <v>animal_parasite</v>
          </cell>
        </row>
        <row r="8634">
          <cell r="A8634" t="str">
            <v>Intexta</v>
          </cell>
          <cell r="B8634" t="str">
            <v>animal_parasite</v>
          </cell>
        </row>
        <row r="8635">
          <cell r="A8635" t="str">
            <v>Nolleria</v>
          </cell>
          <cell r="B8635" t="str">
            <v>animal_parasite</v>
          </cell>
        </row>
        <row r="8636">
          <cell r="A8636" t="str">
            <v>Paranucleospora</v>
          </cell>
          <cell r="B8636" t="str">
            <v>animal_parasite</v>
          </cell>
        </row>
        <row r="8637">
          <cell r="A8637" t="str">
            <v>Hessea</v>
          </cell>
          <cell r="B8637" t="str">
            <v>animal_parasite</v>
          </cell>
        </row>
        <row r="8638">
          <cell r="A8638" t="str">
            <v>Globulispora</v>
          </cell>
          <cell r="B8638" t="str">
            <v>animal_parasite</v>
          </cell>
        </row>
        <row r="8639">
          <cell r="A8639" t="str">
            <v>Mitosporidium</v>
          </cell>
          <cell r="B8639" t="str">
            <v>animal_parasite</v>
          </cell>
        </row>
        <row r="8640">
          <cell r="A8640" t="str">
            <v>Nucleophaga</v>
          </cell>
          <cell r="B8640" t="str">
            <v>protistan_parasite</v>
          </cell>
        </row>
        <row r="8641">
          <cell r="A8641" t="str">
            <v>Paramicrosporidium</v>
          </cell>
          <cell r="B8641" t="str">
            <v>protistan_parasite</v>
          </cell>
        </row>
        <row r="8642">
          <cell r="A8642" t="str">
            <v>Spirospora</v>
          </cell>
          <cell r="B8642" t="str">
            <v>unspecified_saprotroph</v>
          </cell>
        </row>
        <row r="8643">
          <cell r="A8643" t="str">
            <v>Trichotosporea</v>
          </cell>
          <cell r="B8643" t="str">
            <v>animal_parasite</v>
          </cell>
        </row>
        <row r="8644">
          <cell r="A8644" t="str">
            <v>Tylogonus</v>
          </cell>
          <cell r="B8644" t="str">
            <v>unspecified_saprotroph</v>
          </cell>
        </row>
        <row r="8645">
          <cell r="A8645" t="str">
            <v>Visvesvaria</v>
          </cell>
          <cell r="B8645" t="str">
            <v>animal_parasite</v>
          </cell>
        </row>
        <row r="8646">
          <cell r="A8646" t="str">
            <v>Caulleryetta</v>
          </cell>
          <cell r="B8646" t="str">
            <v>protistan_parasite</v>
          </cell>
        </row>
        <row r="8647">
          <cell r="A8647" t="str">
            <v>Amphiacantha</v>
          </cell>
          <cell r="B8647" t="str">
            <v>protistan_parasite</v>
          </cell>
        </row>
        <row r="8648">
          <cell r="A8648" t="str">
            <v>Amphiamblys</v>
          </cell>
          <cell r="B8648" t="str">
            <v>protistan_parasite</v>
          </cell>
        </row>
        <row r="8649">
          <cell r="A8649" t="str">
            <v>Desportesia</v>
          </cell>
          <cell r="B8649" t="str">
            <v>protistan_parasite</v>
          </cell>
        </row>
        <row r="8650">
          <cell r="A8650" t="str">
            <v>Metchnikovella</v>
          </cell>
          <cell r="B8650" t="str">
            <v>protistan_parasite</v>
          </cell>
        </row>
        <row r="8651">
          <cell r="A8651" t="str">
            <v>Microsporidiopsis</v>
          </cell>
          <cell r="B8651" t="str">
            <v>protistan_parasite</v>
          </cell>
        </row>
        <row r="8652">
          <cell r="A8652" t="str">
            <v>Ascopersicus</v>
          </cell>
          <cell r="B8652" t="str">
            <v>unspecified_saprotroph</v>
          </cell>
        </row>
        <row r="8653">
          <cell r="A8653" t="str">
            <v>Alloascoidea</v>
          </cell>
          <cell r="B8653" t="str">
            <v>nectar/tap_saprotroph</v>
          </cell>
        </row>
        <row r="8654">
          <cell r="A8654" t="str">
            <v>Ascoidea</v>
          </cell>
          <cell r="B8654" t="str">
            <v>nectar/tap_saprotroph</v>
          </cell>
        </row>
        <row r="8655">
          <cell r="A8655" t="str">
            <v>Cephaloascus</v>
          </cell>
          <cell r="B8655" t="str">
            <v>wood_saprotroph</v>
          </cell>
        </row>
        <row r="8656">
          <cell r="A8656" t="str">
            <v>Babjeviella</v>
          </cell>
          <cell r="B8656" t="str">
            <v>soil_saprotroph</v>
          </cell>
          <cell r="C8656" t="str">
            <v>nectar/tap_saprotroph</v>
          </cell>
        </row>
        <row r="8657">
          <cell r="A8657" t="str">
            <v>Debaryomyces</v>
          </cell>
          <cell r="B8657" t="str">
            <v>nectar/tap_saprotroph</v>
          </cell>
        </row>
        <row r="8658">
          <cell r="A8658" t="str">
            <v>Hemisphaericaspora</v>
          </cell>
          <cell r="B8658" t="str">
            <v>animal_endosymbiont</v>
          </cell>
          <cell r="C8658" t="str">
            <v>nectar/tap_saprotroph</v>
          </cell>
        </row>
        <row r="8659">
          <cell r="A8659" t="str">
            <v>Kurtzmaniella</v>
          </cell>
          <cell r="B8659" t="str">
            <v>nectar/tap_saprotroph</v>
          </cell>
        </row>
        <row r="8660">
          <cell r="A8660" t="str">
            <v>Lodderomyces</v>
          </cell>
          <cell r="B8660" t="str">
            <v>animal_parasite</v>
          </cell>
          <cell r="C8660" t="str">
            <v>animal_decomposer</v>
          </cell>
        </row>
        <row r="8661">
          <cell r="A8661" t="str">
            <v>Meyerozyma</v>
          </cell>
          <cell r="B8661" t="str">
            <v>epiphyte</v>
          </cell>
          <cell r="C8661" t="str">
            <v>nectar/tap_saprotroph</v>
          </cell>
        </row>
        <row r="8662">
          <cell r="A8662" t="str">
            <v>Millerozyma</v>
          </cell>
          <cell r="B8662" t="str">
            <v>nectar/tap_saprotroph</v>
          </cell>
        </row>
        <row r="8663">
          <cell r="A8663" t="str">
            <v>Nematodospora</v>
          </cell>
          <cell r="B8663" t="str">
            <v>animal_endosymbiont</v>
          </cell>
          <cell r="C8663" t="str">
            <v>nectar/tap_saprotroph</v>
          </cell>
        </row>
        <row r="8664">
          <cell r="A8664" t="str">
            <v>Priceomyces</v>
          </cell>
          <cell r="B8664" t="str">
            <v>nectar/tap_saprotroph</v>
          </cell>
        </row>
        <row r="8665">
          <cell r="A8665" t="str">
            <v>Scheffersomyces</v>
          </cell>
          <cell r="B8665" t="str">
            <v>animal_endosymbiont</v>
          </cell>
          <cell r="C8665" t="str">
            <v>nectar/tap_saprotroph</v>
          </cell>
        </row>
        <row r="8666">
          <cell r="A8666" t="str">
            <v>Schwanniomyces</v>
          </cell>
          <cell r="B8666" t="str">
            <v>nectar/tap_saprotroph</v>
          </cell>
        </row>
        <row r="8667">
          <cell r="A8667" t="str">
            <v>Spathaspora</v>
          </cell>
          <cell r="B8667" t="str">
            <v>animal_endosymbiont</v>
          </cell>
          <cell r="C8667" t="str">
            <v>nectar/tap_saprotroph</v>
          </cell>
        </row>
        <row r="8668">
          <cell r="A8668" t="str">
            <v>Suhomyces</v>
          </cell>
          <cell r="B8668" t="str">
            <v>nectar/tap_saprotroph</v>
          </cell>
        </row>
        <row r="8669">
          <cell r="A8669" t="str">
            <v>Yamadazyma</v>
          </cell>
          <cell r="B8669" t="str">
            <v>nectar/tap_saprotroph</v>
          </cell>
        </row>
        <row r="8670">
          <cell r="A8670" t="str">
            <v>Arxula</v>
          </cell>
          <cell r="B8670" t="str">
            <v>nectar/tap_saprotroph</v>
          </cell>
        </row>
        <row r="8671">
          <cell r="A8671" t="str">
            <v>Dipodascus</v>
          </cell>
          <cell r="B8671" t="str">
            <v>nectar/tap_saprotroph</v>
          </cell>
        </row>
        <row r="8672">
          <cell r="A8672" t="str">
            <v>Galactomyces</v>
          </cell>
          <cell r="B8672" t="str">
            <v>nectar/tap_saprotroph</v>
          </cell>
        </row>
        <row r="8673">
          <cell r="A8673" t="str">
            <v>Geotrichum</v>
          </cell>
          <cell r="B8673" t="str">
            <v>nectar/tap_saprotroph</v>
          </cell>
        </row>
        <row r="8674">
          <cell r="A8674" t="str">
            <v>Magnusiomyces</v>
          </cell>
          <cell r="B8674" t="str">
            <v>animal_parasite</v>
          </cell>
          <cell r="C8674" t="str">
            <v>nectar/tap_saprotroph</v>
          </cell>
        </row>
        <row r="8675">
          <cell r="A8675" t="str">
            <v>Saprochaete</v>
          </cell>
          <cell r="B8675" t="str">
            <v>nectar/tap_saprotroph</v>
          </cell>
        </row>
        <row r="8676">
          <cell r="A8676" t="str">
            <v>Dipodascopsis</v>
          </cell>
          <cell r="B8676" t="str">
            <v>nectar/tap_saprotroph</v>
          </cell>
        </row>
        <row r="8677">
          <cell r="A8677" t="str">
            <v>Kockiozyma</v>
          </cell>
          <cell r="B8677" t="str">
            <v>nectar/tap_saprotroph</v>
          </cell>
        </row>
        <row r="8678">
          <cell r="A8678" t="str">
            <v>Limtongia</v>
          </cell>
          <cell r="B8678" t="str">
            <v>nectar/tap_saprotroph</v>
          </cell>
        </row>
        <row r="8679">
          <cell r="A8679" t="str">
            <v>Lipomyces</v>
          </cell>
          <cell r="B8679" t="str">
            <v>nectar/tap_saprotroph</v>
          </cell>
        </row>
        <row r="8680">
          <cell r="A8680" t="str">
            <v>Myxozyma</v>
          </cell>
          <cell r="B8680" t="str">
            <v>nectar/tap_saprotroph</v>
          </cell>
        </row>
        <row r="8681">
          <cell r="A8681" t="str">
            <v>Zygozyma</v>
          </cell>
          <cell r="B8681" t="str">
            <v>soil_saprotroph</v>
          </cell>
          <cell r="C8681" t="str">
            <v>nectar/tap_saprotroph</v>
          </cell>
        </row>
        <row r="8682">
          <cell r="A8682" t="str">
            <v>Clavispora</v>
          </cell>
          <cell r="B8682" t="str">
            <v>litter_saprotroph</v>
          </cell>
          <cell r="C8682" t="str">
            <v>nectar/tap_saprotroph</v>
          </cell>
        </row>
        <row r="8683">
          <cell r="A8683" t="str">
            <v>Kodamaea</v>
          </cell>
          <cell r="B8683" t="str">
            <v>nectar/tap_saprotroph</v>
          </cell>
        </row>
        <row r="8684">
          <cell r="A8684" t="str">
            <v>Metschnikowia</v>
          </cell>
          <cell r="B8684" t="str">
            <v>nectar/tap_saprotroph</v>
          </cell>
        </row>
        <row r="8685">
          <cell r="A8685" t="str">
            <v>Barnettozyma</v>
          </cell>
          <cell r="B8685" t="str">
            <v>nectar/tap_saprotroph</v>
          </cell>
        </row>
        <row r="8686">
          <cell r="A8686" t="str">
            <v>Cyberlindnera</v>
          </cell>
          <cell r="B8686" t="str">
            <v>nectar/tap_saprotroph</v>
          </cell>
          <cell r="C8686" t="str">
            <v>animal_parasite</v>
          </cell>
        </row>
        <row r="8687">
          <cell r="A8687" t="str">
            <v>Phaffomyces</v>
          </cell>
          <cell r="B8687" t="str">
            <v>plant_pathogen</v>
          </cell>
          <cell r="C8687" t="str">
            <v>litter_saprotroph</v>
          </cell>
        </row>
        <row r="8688">
          <cell r="A8688" t="str">
            <v>Starmera</v>
          </cell>
          <cell r="B8688" t="str">
            <v>plant_pathogen</v>
          </cell>
          <cell r="C8688" t="str">
            <v>nectar/tap_saprotroph</v>
          </cell>
        </row>
        <row r="8689">
          <cell r="A8689" t="str">
            <v>Wickerhamomyces</v>
          </cell>
          <cell r="B8689" t="str">
            <v>litter_saprotroph</v>
          </cell>
          <cell r="C8689" t="str">
            <v>nectar/tap_saprotroph</v>
          </cell>
        </row>
        <row r="8690">
          <cell r="A8690" t="str">
            <v>Allodekkera</v>
          </cell>
          <cell r="B8690" t="str">
            <v>litter_saprotroph</v>
          </cell>
          <cell r="C8690" t="str">
            <v>nectar/tap_saprotroph</v>
          </cell>
        </row>
        <row r="8691">
          <cell r="A8691" t="str">
            <v>Brettanomyces</v>
          </cell>
          <cell r="B8691" t="str">
            <v>nectar/tap_saprotroph</v>
          </cell>
        </row>
        <row r="8692">
          <cell r="A8692" t="str">
            <v>Dekkera</v>
          </cell>
          <cell r="B8692" t="str">
            <v>nectar/tap_saprotroph</v>
          </cell>
        </row>
        <row r="8693">
          <cell r="A8693" t="str">
            <v>Enteroramus</v>
          </cell>
          <cell r="B8693" t="str">
            <v>animal_endosymbiont</v>
          </cell>
          <cell r="C8693" t="str">
            <v>nectar/tap_saprotroph</v>
          </cell>
        </row>
        <row r="8694">
          <cell r="A8694" t="str">
            <v>Komagataella</v>
          </cell>
          <cell r="B8694" t="str">
            <v>wood_saprotroph</v>
          </cell>
          <cell r="C8694" t="str">
            <v>arthropod-associated</v>
          </cell>
        </row>
        <row r="8695">
          <cell r="A8695" t="str">
            <v>Kregervanrija</v>
          </cell>
          <cell r="B8695" t="str">
            <v>litter_saprotroph</v>
          </cell>
          <cell r="C8695" t="str">
            <v>nectar/tap_saprotroph</v>
          </cell>
        </row>
        <row r="8696">
          <cell r="A8696" t="str">
            <v>Kuraishia</v>
          </cell>
          <cell r="B8696" t="str">
            <v>animal_endosymbiont</v>
          </cell>
          <cell r="C8696" t="str">
            <v>nectar/tap_saprotroph</v>
          </cell>
        </row>
        <row r="8697">
          <cell r="A8697" t="str">
            <v>Martiniozyma</v>
          </cell>
          <cell r="B8697" t="str">
            <v>nectar/tap_saprotroph</v>
          </cell>
        </row>
        <row r="8698">
          <cell r="A8698" t="str">
            <v>Ogataea</v>
          </cell>
          <cell r="B8698" t="str">
            <v>nectar/tap_saprotroph</v>
          </cell>
        </row>
        <row r="8699">
          <cell r="A8699" t="str">
            <v>Pachysolen</v>
          </cell>
          <cell r="B8699" t="str">
            <v>nectar/tap_saprotroph</v>
          </cell>
        </row>
        <row r="8700">
          <cell r="A8700" t="str">
            <v>Pichia</v>
          </cell>
          <cell r="B8700" t="str">
            <v>nectar/tap_saprotroph</v>
          </cell>
          <cell r="C8700" t="str">
            <v>animal_parasite</v>
          </cell>
        </row>
        <row r="8701">
          <cell r="A8701" t="str">
            <v>Saturnispora</v>
          </cell>
          <cell r="B8701" t="str">
            <v>unspecified_saprotroph</v>
          </cell>
        </row>
        <row r="8702">
          <cell r="A8702" t="str">
            <v>Arxiozyma</v>
          </cell>
          <cell r="B8702" t="str">
            <v>animal_parasite</v>
          </cell>
          <cell r="C8702" t="str">
            <v>nectar/tap_saprotroph</v>
          </cell>
        </row>
        <row r="8703">
          <cell r="A8703" t="str">
            <v>Citeromyces</v>
          </cell>
          <cell r="B8703" t="str">
            <v>nectar/tap_saprotroph</v>
          </cell>
          <cell r="C8703" t="str">
            <v>animal_parasite</v>
          </cell>
        </row>
        <row r="8704">
          <cell r="A8704" t="str">
            <v>Cyniclomyces</v>
          </cell>
          <cell r="B8704" t="str">
            <v>dung_saprotroph</v>
          </cell>
        </row>
        <row r="8705">
          <cell r="A8705" t="str">
            <v>Eremothecium</v>
          </cell>
          <cell r="B8705" t="str">
            <v>plant_pathogen</v>
          </cell>
          <cell r="C8705" t="str">
            <v>litter_saprotroph</v>
          </cell>
        </row>
        <row r="8706">
          <cell r="A8706" t="str">
            <v>Hagleromyces</v>
          </cell>
          <cell r="B8706" t="str">
            <v>nectar/tap_saprotroph</v>
          </cell>
        </row>
        <row r="8707">
          <cell r="A8707" t="str">
            <v>Issatchenkia</v>
          </cell>
          <cell r="B8707" t="str">
            <v>nectar/tap_saprotroph</v>
          </cell>
        </row>
        <row r="8708">
          <cell r="A8708" t="str">
            <v>Kazachstania</v>
          </cell>
          <cell r="B8708" t="str">
            <v>nectar/tap_saprotroph</v>
          </cell>
        </row>
        <row r="8709">
          <cell r="A8709" t="str">
            <v>Kluyveromyces</v>
          </cell>
          <cell r="B8709" t="str">
            <v>nectar/tap_saprotroph</v>
          </cell>
          <cell r="C8709" t="str">
            <v>foliar_endophyte</v>
          </cell>
        </row>
        <row r="8710">
          <cell r="A8710" t="str">
            <v>Lachancea</v>
          </cell>
          <cell r="B8710" t="str">
            <v>nectar/tap_saprotroph</v>
          </cell>
          <cell r="C8710" t="str">
            <v>animal_parasite</v>
          </cell>
        </row>
        <row r="8711">
          <cell r="A8711" t="str">
            <v>Nakaseomyces</v>
          </cell>
          <cell r="B8711" t="str">
            <v>nectar/tap_saprotroph</v>
          </cell>
          <cell r="C8711" t="str">
            <v>animal_parasite</v>
          </cell>
        </row>
        <row r="8712">
          <cell r="A8712" t="str">
            <v>Naumovozyma</v>
          </cell>
          <cell r="B8712" t="str">
            <v>nectar/tap_saprotroph</v>
          </cell>
        </row>
        <row r="8713">
          <cell r="A8713" t="str">
            <v>Saccharomyces</v>
          </cell>
          <cell r="B8713" t="str">
            <v>nectar/tap_saprotroph</v>
          </cell>
        </row>
        <row r="8714">
          <cell r="A8714" t="str">
            <v>Zygosaccharomyces</v>
          </cell>
          <cell r="B8714" t="str">
            <v>nectar/tap_saprotroph</v>
          </cell>
        </row>
        <row r="8715">
          <cell r="A8715" t="str">
            <v>Zygotorulaspora</v>
          </cell>
          <cell r="B8715" t="str">
            <v>nectar/tap_saprotroph</v>
          </cell>
        </row>
        <row r="8716">
          <cell r="A8716" t="str">
            <v>Zygowilliopsis</v>
          </cell>
          <cell r="B8716" t="str">
            <v>nectar/tap_saprotroph</v>
          </cell>
        </row>
        <row r="8717">
          <cell r="A8717" t="str">
            <v>Tetrapisispora</v>
          </cell>
          <cell r="B8717" t="str">
            <v>nectar/tap_saprotroph</v>
          </cell>
        </row>
        <row r="8718">
          <cell r="A8718" t="str">
            <v>Torulaspora</v>
          </cell>
          <cell r="B8718" t="str">
            <v>nectar/tap_saprotroph</v>
          </cell>
          <cell r="C8718" t="str">
            <v>animal_parasite</v>
          </cell>
        </row>
        <row r="8719">
          <cell r="A8719" t="str">
            <v>Vanderwaltozyma</v>
          </cell>
          <cell r="B8719" t="str">
            <v>nectar/tap_saprotroph</v>
          </cell>
        </row>
        <row r="8720">
          <cell r="A8720" t="str">
            <v>Williopsis</v>
          </cell>
          <cell r="B8720" t="str">
            <v>soil_saprotroph</v>
          </cell>
          <cell r="C8720" t="str">
            <v>litter_saprotroph</v>
          </cell>
        </row>
        <row r="8721">
          <cell r="A8721" t="str">
            <v>Yueomyces</v>
          </cell>
          <cell r="B8721" t="str">
            <v>soil_saprotroph</v>
          </cell>
        </row>
        <row r="8722">
          <cell r="A8722" t="str">
            <v>Aciculoconidium</v>
          </cell>
          <cell r="B8722" t="str">
            <v>nectar/tap_saprotroph</v>
          </cell>
        </row>
        <row r="8723">
          <cell r="A8723" t="str">
            <v>Candida</v>
          </cell>
          <cell r="B8723" t="str">
            <v>nectar/tap_saprotroph</v>
          </cell>
        </row>
        <row r="8724">
          <cell r="A8724" t="str">
            <v>Coccidiascus</v>
          </cell>
          <cell r="B8724" t="str">
            <v>animal_endosymbiont</v>
          </cell>
          <cell r="C8724" t="str">
            <v>nectar/tap_saprotroph</v>
          </cell>
        </row>
        <row r="8725">
          <cell r="A8725" t="str">
            <v>Conidiascus</v>
          </cell>
          <cell r="B8725" t="str">
            <v>nectar/tap_saprotroph</v>
          </cell>
        </row>
        <row r="8726">
          <cell r="A8726" t="str">
            <v>Danielozyma</v>
          </cell>
          <cell r="B8726" t="str">
            <v>nectar/tap_saprotroph</v>
          </cell>
          <cell r="C8726" t="str">
            <v>animal_parasite</v>
          </cell>
        </row>
        <row r="8727">
          <cell r="A8727" t="str">
            <v>Deakozyma</v>
          </cell>
          <cell r="B8727" t="str">
            <v>nectar/tap_saprotroph</v>
          </cell>
        </row>
        <row r="8728">
          <cell r="A8728" t="str">
            <v>Diutina</v>
          </cell>
          <cell r="B8728" t="str">
            <v>nectar/tap_saprotroph</v>
          </cell>
        </row>
        <row r="8729">
          <cell r="A8729" t="str">
            <v>Endomyces</v>
          </cell>
          <cell r="B8729" t="str">
            <v>mycoparasite</v>
          </cell>
          <cell r="C8729" t="str">
            <v>fungal_decomposer</v>
          </cell>
        </row>
        <row r="8730">
          <cell r="A8730" t="str">
            <v>Hyphopichia</v>
          </cell>
          <cell r="B8730" t="str">
            <v>nectar/tap_saprotroph</v>
          </cell>
        </row>
        <row r="8731">
          <cell r="A8731" t="str">
            <v>Macrorhabdus</v>
          </cell>
          <cell r="B8731" t="str">
            <v>animal_parasite</v>
          </cell>
          <cell r="C8731" t="str">
            <v>nectar/tap_saprotroph</v>
          </cell>
        </row>
        <row r="8732">
          <cell r="A8732" t="str">
            <v>Metahyphopichia</v>
          </cell>
          <cell r="B8732" t="str">
            <v>nectar/tap_saprotroph</v>
          </cell>
        </row>
        <row r="8733">
          <cell r="A8733" t="str">
            <v>Middelhovenomyces</v>
          </cell>
          <cell r="B8733" t="str">
            <v>wood_saprotroph</v>
          </cell>
          <cell r="C8733" t="str">
            <v>arthropod-associated</v>
          </cell>
        </row>
        <row r="8734">
          <cell r="A8734" t="str">
            <v>Nadsonia</v>
          </cell>
          <cell r="B8734" t="str">
            <v>nectar/tap_saprotroph</v>
          </cell>
        </row>
        <row r="8735">
          <cell r="A8735" t="str">
            <v>Nakazawaea</v>
          </cell>
          <cell r="B8735" t="str">
            <v>nectar/tap_saprotroph</v>
          </cell>
        </row>
        <row r="8736">
          <cell r="A8736" t="str">
            <v>Oscarbrefeldia</v>
          </cell>
          <cell r="B8736" t="str">
            <v>nectar/tap_saprotroph</v>
          </cell>
        </row>
        <row r="8737">
          <cell r="A8737" t="str">
            <v>Peterozyma</v>
          </cell>
          <cell r="B8737" t="str">
            <v>nectar/tap_saprotroph</v>
          </cell>
        </row>
        <row r="8738">
          <cell r="A8738" t="str">
            <v>Phialoascus</v>
          </cell>
          <cell r="B8738" t="str">
            <v>mycoparasite</v>
          </cell>
          <cell r="C8738" t="str">
            <v>fungal_decomposer</v>
          </cell>
        </row>
        <row r="8739">
          <cell r="A8739" t="str">
            <v>Schizoblastosporion</v>
          </cell>
          <cell r="B8739" t="str">
            <v>nectar/tap_saprotroph</v>
          </cell>
        </row>
        <row r="8740">
          <cell r="A8740" t="str">
            <v>Selenozyma</v>
          </cell>
          <cell r="B8740" t="str">
            <v>nectar/tap_saprotroph</v>
          </cell>
        </row>
        <row r="8741">
          <cell r="A8741" t="str">
            <v>Sporopachydermia</v>
          </cell>
          <cell r="B8741" t="str">
            <v>plant_pathogen</v>
          </cell>
          <cell r="C8741" t="str">
            <v>nectar/tap_saprotroph</v>
          </cell>
        </row>
        <row r="8742">
          <cell r="A8742" t="str">
            <v>Sympodiomyces</v>
          </cell>
          <cell r="B8742" t="str">
            <v>unspecified_saprotroph</v>
          </cell>
        </row>
        <row r="8743">
          <cell r="A8743" t="str">
            <v>Teunomyces</v>
          </cell>
          <cell r="B8743" t="str">
            <v>nectar/tap_saprotroph</v>
          </cell>
        </row>
        <row r="8744">
          <cell r="A8744" t="str">
            <v>Wickerhamia</v>
          </cell>
          <cell r="B8744" t="str">
            <v>dung_saprotroph</v>
          </cell>
          <cell r="C8744" t="str">
            <v>nectar/tap_saprotroph</v>
          </cell>
        </row>
        <row r="8745">
          <cell r="A8745" t="str">
            <v>Yarrowia</v>
          </cell>
          <cell r="B8745" t="str">
            <v>unspecified_saprotroph</v>
          </cell>
        </row>
        <row r="8746">
          <cell r="A8746" t="str">
            <v>Hanseniaspora</v>
          </cell>
          <cell r="B8746" t="str">
            <v>nectar/tap_saprotroph</v>
          </cell>
          <cell r="C8746" t="str">
            <v>animal_parasite</v>
          </cell>
        </row>
        <row r="8747">
          <cell r="A8747" t="str">
            <v>Saccharomycodes</v>
          </cell>
          <cell r="B8747" t="str">
            <v>nectar/tap_saprotroph</v>
          </cell>
        </row>
        <row r="8748">
          <cell r="A8748" t="str">
            <v>Ambrosiozyma</v>
          </cell>
          <cell r="B8748" t="str">
            <v>wood_saprotroph</v>
          </cell>
          <cell r="C8748" t="str">
            <v>nectar/tap_saprotroph</v>
          </cell>
        </row>
        <row r="8749">
          <cell r="A8749" t="str">
            <v>Arthroascus</v>
          </cell>
          <cell r="B8749" t="str">
            <v>soil_saprotroph</v>
          </cell>
          <cell r="C8749" t="str">
            <v>nectar/tap_saprotroph</v>
          </cell>
        </row>
        <row r="8750">
          <cell r="A8750" t="str">
            <v>Saccharomycopsis</v>
          </cell>
          <cell r="B8750" t="str">
            <v>nectar/tap_saprotroph</v>
          </cell>
          <cell r="C8750" t="str">
            <v>animal_parasite</v>
          </cell>
        </row>
        <row r="8751">
          <cell r="A8751" t="str">
            <v>Blastobotrys</v>
          </cell>
          <cell r="B8751" t="str">
            <v>nectar/tap_saprotroph</v>
          </cell>
        </row>
        <row r="8752">
          <cell r="A8752" t="str">
            <v>Diddensiella</v>
          </cell>
          <cell r="B8752" t="str">
            <v>wood_saprotroph</v>
          </cell>
          <cell r="C8752" t="str">
            <v>nectar/tap_saprotroph</v>
          </cell>
        </row>
        <row r="8753">
          <cell r="A8753" t="str">
            <v>Groenewaldozyma</v>
          </cell>
          <cell r="B8753" t="str">
            <v>nectar/tap_saprotroph</v>
          </cell>
        </row>
        <row r="8754">
          <cell r="A8754" t="str">
            <v>Spencermartinsiella</v>
          </cell>
          <cell r="B8754" t="str">
            <v>nectar/tap_saprotroph</v>
          </cell>
        </row>
        <row r="8755">
          <cell r="A8755" t="str">
            <v>Starmerella</v>
          </cell>
          <cell r="B8755" t="str">
            <v>nectar/tap_saprotroph</v>
          </cell>
        </row>
        <row r="8756">
          <cell r="A8756" t="str">
            <v>Sugiyamaella</v>
          </cell>
          <cell r="B8756" t="str">
            <v>animal_endosymbiont</v>
          </cell>
          <cell r="C8756" t="str">
            <v>nectar/tap_saprotroph</v>
          </cell>
        </row>
        <row r="8757">
          <cell r="A8757" t="str">
            <v>Zygoascus</v>
          </cell>
          <cell r="B8757" t="str">
            <v>nectar/tap_saprotroph</v>
          </cell>
        </row>
        <row r="8758">
          <cell r="A8758" t="str">
            <v>Trichomonascus</v>
          </cell>
          <cell r="B8758" t="str">
            <v>nectar/tap_saprotroph</v>
          </cell>
        </row>
        <row r="8759">
          <cell r="A8759" t="str">
            <v>Wickerhamiella</v>
          </cell>
          <cell r="B8759" t="str">
            <v>nectar/tap_saprotroph</v>
          </cell>
        </row>
        <row r="8760">
          <cell r="A8760" t="str">
            <v>Botryozyma</v>
          </cell>
          <cell r="B8760" t="str">
            <v>nectar/tap_saprotroph</v>
          </cell>
        </row>
        <row r="8761">
          <cell r="A8761" t="str">
            <v>Tortispora</v>
          </cell>
          <cell r="B8761" t="str">
            <v>plant_pathogen</v>
          </cell>
          <cell r="C8761" t="str">
            <v>litter_saprotroph</v>
          </cell>
        </row>
        <row r="8762">
          <cell r="A8762" t="str">
            <v>Trigonopsis</v>
          </cell>
          <cell r="B8762" t="str">
            <v>nectar/tap_saprotroph</v>
          </cell>
        </row>
        <row r="8763">
          <cell r="A8763" t="str">
            <v>Amoeboradix</v>
          </cell>
          <cell r="B8763" t="str">
            <v>algal_parasite</v>
          </cell>
        </row>
        <row r="8764">
          <cell r="A8764" t="str">
            <v>Sanchytrium</v>
          </cell>
          <cell r="B8764" t="str">
            <v>algal_parasite</v>
          </cell>
        </row>
        <row r="8765">
          <cell r="A8765" t="str">
            <v>Sarea</v>
          </cell>
          <cell r="B8765" t="str">
            <v>unspecified_saprotroph</v>
          </cell>
        </row>
        <row r="8766">
          <cell r="A8766" t="str">
            <v>Schizosaccharomyces</v>
          </cell>
          <cell r="B8766" t="str">
            <v>nectar/tap_saprotroph</v>
          </cell>
        </row>
        <row r="8767">
          <cell r="A8767" t="str">
            <v>Heterotruncatella</v>
          </cell>
          <cell r="B8767" t="str">
            <v>plant_pathogen</v>
          </cell>
        </row>
        <row r="8768">
          <cell r="A8768" t="str">
            <v>Neoleptosporella</v>
          </cell>
          <cell r="B8768" t="str">
            <v>wood_saprotroph</v>
          </cell>
        </row>
        <row r="8769">
          <cell r="A8769" t="str">
            <v>Furfurella</v>
          </cell>
          <cell r="B8769" t="str">
            <v>wood_saprotroph</v>
          </cell>
        </row>
        <row r="8770">
          <cell r="A8770" t="str">
            <v>Capillaureum</v>
          </cell>
          <cell r="B8770" t="str">
            <v>plant_pathogen</v>
          </cell>
          <cell r="C8770" t="str">
            <v>wood_saprotroph</v>
          </cell>
        </row>
        <row r="8771">
          <cell r="A8771" t="str">
            <v>Chrysomorbus</v>
          </cell>
          <cell r="B8771" t="str">
            <v>plant_pathogen</v>
          </cell>
          <cell r="C8771" t="str">
            <v>wood_saprotroph</v>
          </cell>
        </row>
        <row r="8772">
          <cell r="A8772" t="str">
            <v>Eriocamporesia</v>
          </cell>
          <cell r="B8772" t="str">
            <v>plant_pathogen</v>
          </cell>
          <cell r="C8772" t="str">
            <v>wood_saprotroph</v>
          </cell>
        </row>
        <row r="8773">
          <cell r="A8773" t="str">
            <v>Neomelanconiella</v>
          </cell>
          <cell r="B8773" t="str">
            <v>plant_pathogen</v>
          </cell>
          <cell r="C8773" t="str">
            <v>litter_saprotroph</v>
          </cell>
        </row>
        <row r="8774">
          <cell r="A8774" t="str">
            <v>Neomyrmecridium</v>
          </cell>
          <cell r="B8774" t="str">
            <v>litter_saprotroph</v>
          </cell>
        </row>
        <row r="8775">
          <cell r="A8775" t="str">
            <v>Xenodactylaria</v>
          </cell>
          <cell r="B8775" t="str">
            <v>litter_saprotroph</v>
          </cell>
        </row>
        <row r="8776">
          <cell r="A8776" t="str">
            <v>Pseudodiplococcium</v>
          </cell>
          <cell r="B8776" t="str">
            <v>litter_saprotroph</v>
          </cell>
        </row>
        <row r="8777">
          <cell r="A8777" t="str">
            <v>Diploceras</v>
          </cell>
          <cell r="B8777" t="str">
            <v>plant_pathogen</v>
          </cell>
        </row>
        <row r="8778">
          <cell r="A8778" t="str">
            <v>Disaeta</v>
          </cell>
          <cell r="B8778" t="str">
            <v>plant_pathogen</v>
          </cell>
        </row>
        <row r="8779">
          <cell r="A8779" t="str">
            <v>Distononappendiculata</v>
          </cell>
          <cell r="B8779" t="str">
            <v>unspecified_saprotroph</v>
          </cell>
        </row>
        <row r="8780">
          <cell r="A8780" t="str">
            <v>Diversimediispora</v>
          </cell>
          <cell r="B8780" t="str">
            <v>soil_saprotroph</v>
          </cell>
        </row>
        <row r="8781">
          <cell r="A8781" t="str">
            <v>Nonappendiculata</v>
          </cell>
          <cell r="B8781" t="str">
            <v>litter_saprotroph</v>
          </cell>
        </row>
        <row r="8782">
          <cell r="A8782" t="str">
            <v>Parabartalinia</v>
          </cell>
          <cell r="B8782" t="str">
            <v>litter_saprotroph</v>
          </cell>
        </row>
        <row r="8783">
          <cell r="A8783" t="str">
            <v>Pseudosarcostroma</v>
          </cell>
        </row>
        <row r="8784">
          <cell r="A8784" t="str">
            <v>Xenoseimatosporium</v>
          </cell>
          <cell r="B8784" t="str">
            <v>unspecified_saprotroph</v>
          </cell>
        </row>
        <row r="8785">
          <cell r="A8785" t="str">
            <v>Victoriomyces</v>
          </cell>
          <cell r="B8785" t="str">
            <v>soil_saprotroph</v>
          </cell>
        </row>
        <row r="8786">
          <cell r="A8786" t="str">
            <v>Miyoshiella</v>
          </cell>
          <cell r="B8786" t="str">
            <v>unspecified_saprotroph</v>
          </cell>
        </row>
        <row r="8787">
          <cell r="A8787" t="str">
            <v>Neonawawia</v>
          </cell>
          <cell r="B8787" t="str">
            <v>litter_saprotroph</v>
          </cell>
        </row>
        <row r="8788">
          <cell r="A8788" t="str">
            <v>Dactylidispora</v>
          </cell>
          <cell r="B8788" t="str">
            <v>soil_saprotroph</v>
          </cell>
        </row>
        <row r="8789">
          <cell r="A8789" t="str">
            <v>Echinusitheca</v>
          </cell>
          <cell r="B8789" t="str">
            <v>soil_saprotroph</v>
          </cell>
        </row>
        <row r="8790">
          <cell r="A8790" t="str">
            <v>Pseudomicrothecium</v>
          </cell>
          <cell r="B8790" t="str">
            <v>litter_saprotroph</v>
          </cell>
        </row>
        <row r="8791">
          <cell r="A8791" t="str">
            <v>Myrtonectria</v>
          </cell>
          <cell r="B8791" t="str">
            <v>plant_pathogen</v>
          </cell>
          <cell r="C8791" t="str">
            <v>wood_saprotroph</v>
          </cell>
        </row>
        <row r="8792">
          <cell r="A8792" t="str">
            <v>Myrtoporthe</v>
          </cell>
          <cell r="B8792" t="str">
            <v>plant_pathogen</v>
          </cell>
          <cell r="C8792" t="str">
            <v>wood_saprotroph</v>
          </cell>
        </row>
        <row r="8793">
          <cell r="A8793" t="str">
            <v>Kamalia</v>
          </cell>
          <cell r="B8793" t="str">
            <v>plant_pathogen</v>
          </cell>
        </row>
        <row r="8794">
          <cell r="A8794" t="str">
            <v>Flavignomonia</v>
          </cell>
          <cell r="B8794" t="str">
            <v>plant_pathogen</v>
          </cell>
          <cell r="C8794" t="str">
            <v>wood_saprotroph</v>
          </cell>
        </row>
        <row r="8795">
          <cell r="A8795" t="str">
            <v>Septomelanconiella</v>
          </cell>
          <cell r="B8795" t="str">
            <v>wood_saprotroph</v>
          </cell>
        </row>
        <row r="8796">
          <cell r="A8796" t="str">
            <v>Sheathospora</v>
          </cell>
          <cell r="B8796" t="str">
            <v>plant_pathogen</v>
          </cell>
          <cell r="C8796" t="str">
            <v>wood_saprotroph</v>
          </cell>
        </row>
        <row r="8797">
          <cell r="A8797" t="str">
            <v>Neophaeoappendicospora</v>
          </cell>
          <cell r="B8797" t="str">
            <v>litter_saprotroph</v>
          </cell>
        </row>
        <row r="8798">
          <cell r="A8798" t="str">
            <v>Neopseudomelanconis</v>
          </cell>
          <cell r="B8798" t="str">
            <v>unspecified_saprotroph</v>
          </cell>
        </row>
        <row r="8799">
          <cell r="A8799" t="str">
            <v>Aquimonospora</v>
          </cell>
          <cell r="B8799" t="str">
            <v>wood_saprotroph</v>
          </cell>
        </row>
        <row r="8800">
          <cell r="A8800" t="str">
            <v>Proliferophorum</v>
          </cell>
          <cell r="B8800" t="str">
            <v>wood_saprotroph</v>
          </cell>
        </row>
        <row r="8801">
          <cell r="A8801" t="str">
            <v>Brunneochlamydosporium</v>
          </cell>
          <cell r="B8801" t="str">
            <v>soil_saprotroph</v>
          </cell>
        </row>
        <row r="8802">
          <cell r="A8802" t="str">
            <v>Brunneomyces</v>
          </cell>
          <cell r="B8802" t="str">
            <v>litter_saprotroph</v>
          </cell>
        </row>
        <row r="8803">
          <cell r="A8803" t="str">
            <v>Chlamydosporiella</v>
          </cell>
          <cell r="B8803" t="str">
            <v>unspecified_saprotroph</v>
          </cell>
        </row>
        <row r="8804">
          <cell r="A8804" t="str">
            <v>Furcasterigmium</v>
          </cell>
          <cell r="B8804" t="str">
            <v>soil_saprotroph</v>
          </cell>
        </row>
        <row r="8805">
          <cell r="A8805" t="str">
            <v>Fuscohypha</v>
          </cell>
          <cell r="B8805" t="str">
            <v>soil_saprotroph</v>
          </cell>
        </row>
        <row r="8806">
          <cell r="A8806" t="str">
            <v>Musidium</v>
          </cell>
          <cell r="B8806" t="str">
            <v>plant_pathogen</v>
          </cell>
          <cell r="C8806" t="str">
            <v>root-associated</v>
          </cell>
        </row>
        <row r="8807">
          <cell r="A8807" t="str">
            <v>Nigrocephalum</v>
          </cell>
          <cell r="B8807" t="str">
            <v>animal_parasite</v>
          </cell>
        </row>
        <row r="8808">
          <cell r="A8808" t="str">
            <v>Paragibellulopsis</v>
          </cell>
          <cell r="B8808" t="str">
            <v>litter_saprotroph</v>
          </cell>
        </row>
        <row r="8809">
          <cell r="A8809" t="str">
            <v>Paramusicillium</v>
          </cell>
          <cell r="B8809" t="str">
            <v>soil_saprotroph</v>
          </cell>
        </row>
        <row r="8810">
          <cell r="A8810" t="str">
            <v>Phialoparvum</v>
          </cell>
          <cell r="B8810" t="str">
            <v>soil_saprotroph</v>
          </cell>
        </row>
        <row r="8811">
          <cell r="A8811" t="str">
            <v>Sayamraella</v>
          </cell>
          <cell r="B8811" t="str">
            <v>soil_saprotroph</v>
          </cell>
        </row>
        <row r="8812">
          <cell r="A8812" t="str">
            <v>Summerbellia</v>
          </cell>
          <cell r="B8812" t="str">
            <v>soil_saprotroph</v>
          </cell>
        </row>
        <row r="8813">
          <cell r="A8813" t="str">
            <v>Theobromium</v>
          </cell>
        </row>
        <row r="8814">
          <cell r="A8814" t="str">
            <v>Chrysonectria</v>
          </cell>
          <cell r="B8814" t="str">
            <v>wood_saprotroph</v>
          </cell>
        </row>
        <row r="8815">
          <cell r="A8815" t="str">
            <v>Pilonectria</v>
          </cell>
        </row>
        <row r="8816">
          <cell r="A8816" t="str">
            <v>Helicocollum</v>
          </cell>
          <cell r="B8816" t="str">
            <v>animal_parasite</v>
          </cell>
        </row>
        <row r="8817">
          <cell r="A8817" t="str">
            <v>Nigelia</v>
          </cell>
          <cell r="B8817" t="str">
            <v>animal_parasite</v>
          </cell>
        </row>
        <row r="8818">
          <cell r="A8818" t="str">
            <v>Romanoa</v>
          </cell>
          <cell r="B8818" t="str">
            <v>soil_saprotroph</v>
          </cell>
        </row>
        <row r="8819">
          <cell r="A8819" t="str">
            <v>Neobaryopsis</v>
          </cell>
          <cell r="B8819" t="str">
            <v>lichen_parasite</v>
          </cell>
          <cell r="C8819" t="str">
            <v>fungal_decomposer</v>
          </cell>
        </row>
        <row r="8820">
          <cell r="A8820" t="str">
            <v>Kiflimonium</v>
          </cell>
          <cell r="B8820" t="str">
            <v>soil_saprotroph</v>
          </cell>
        </row>
        <row r="8821">
          <cell r="A8821" t="str">
            <v>Stephanoma</v>
          </cell>
          <cell r="B8821" t="str">
            <v>mycoparasite</v>
          </cell>
          <cell r="C8821" t="str">
            <v>fungal_decomposer</v>
          </cell>
        </row>
        <row r="8822">
          <cell r="A8822" t="str">
            <v>Murinectria</v>
          </cell>
          <cell r="B8822" t="str">
            <v>unspecified_saprotroph</v>
          </cell>
        </row>
        <row r="8823">
          <cell r="A8823" t="str">
            <v>Neoeucasphaeria</v>
          </cell>
        </row>
        <row r="8824">
          <cell r="A8824" t="str">
            <v>Parasarocladium</v>
          </cell>
        </row>
        <row r="8825">
          <cell r="A8825" t="str">
            <v>Hyalinostachys</v>
          </cell>
          <cell r="B8825" t="str">
            <v>wood_saprotroph</v>
          </cell>
        </row>
        <row r="8826">
          <cell r="A8826" t="str">
            <v>Bifusisporella</v>
          </cell>
          <cell r="B8826" t="str">
            <v>foliar_endophyte</v>
          </cell>
          <cell r="C8826" t="str">
            <v>foliar_endophyte</v>
          </cell>
        </row>
        <row r="8827">
          <cell r="A8827" t="str">
            <v>Setameliola</v>
          </cell>
          <cell r="B8827" t="str">
            <v>plant_pathogen</v>
          </cell>
          <cell r="C8827" t="str">
            <v>epiphyte</v>
          </cell>
        </row>
        <row r="8828">
          <cell r="A8828" t="str">
            <v>Amphitrite</v>
          </cell>
          <cell r="B8828" t="str">
            <v>wood_saprotroph</v>
          </cell>
        </row>
        <row r="8829">
          <cell r="A8829" t="str">
            <v>Aniptosporopsis</v>
          </cell>
          <cell r="B8829" t="str">
            <v>wood_saprotroph</v>
          </cell>
        </row>
        <row r="8830">
          <cell r="A8830" t="str">
            <v>Lautisporopsis</v>
          </cell>
          <cell r="B8830" t="str">
            <v>wood_saprotroph</v>
          </cell>
        </row>
        <row r="8831">
          <cell r="A8831" t="str">
            <v>Paraaniptodera</v>
          </cell>
          <cell r="B8831" t="str">
            <v>wood_saprotroph</v>
          </cell>
        </row>
        <row r="8832">
          <cell r="A8832" t="str">
            <v>Fairmania</v>
          </cell>
          <cell r="B8832" t="str">
            <v>wood_saprotroph</v>
          </cell>
        </row>
        <row r="8833">
          <cell r="A8833" t="str">
            <v>Synnematotriadelphia</v>
          </cell>
          <cell r="B8833" t="str">
            <v>litter_saprotroph</v>
          </cell>
        </row>
        <row r="8834">
          <cell r="A8834" t="str">
            <v>Afroraffaelea</v>
          </cell>
          <cell r="B8834" t="str">
            <v>plant_pathogen</v>
          </cell>
          <cell r="C8834" t="str">
            <v>arthropod-associated</v>
          </cell>
        </row>
        <row r="8835">
          <cell r="A8835" t="str">
            <v>Neomonodictys</v>
          </cell>
          <cell r="B8835" t="str">
            <v>wood_saprotroph</v>
          </cell>
        </row>
        <row r="8836">
          <cell r="A8836" t="str">
            <v>Allobotryotrichum</v>
          </cell>
          <cell r="B8836" t="str">
            <v>plant_pathogen</v>
          </cell>
        </row>
        <row r="8837">
          <cell r="A8837" t="str">
            <v>Episternus</v>
          </cell>
          <cell r="B8837" t="str">
            <v>animal_parasite</v>
          </cell>
        </row>
        <row r="8838">
          <cell r="A8838" t="str">
            <v>Guarroa</v>
          </cell>
          <cell r="B8838" t="str">
            <v>wood_saprotroph</v>
          </cell>
        </row>
        <row r="8839">
          <cell r="A8839" t="str">
            <v>Phaeobotrys</v>
          </cell>
          <cell r="B8839" t="str">
            <v>wood_saprotroph</v>
          </cell>
        </row>
        <row r="8840">
          <cell r="A8840" t="str">
            <v>Elbamycella</v>
          </cell>
          <cell r="B8840" t="str">
            <v>plant_pathogen</v>
          </cell>
          <cell r="C8840" t="str">
            <v>litter_saprotroph</v>
          </cell>
        </row>
        <row r="8841">
          <cell r="A8841" t="str">
            <v>Neospadicoides</v>
          </cell>
          <cell r="B8841" t="str">
            <v>wood_saprotroph</v>
          </cell>
          <cell r="C8841" t="str">
            <v>litter_saprotroph</v>
          </cell>
        </row>
        <row r="8842">
          <cell r="A8842" t="str">
            <v>Allodiatrype</v>
          </cell>
          <cell r="B8842" t="str">
            <v>litter_saprotroph</v>
          </cell>
        </row>
        <row r="8843">
          <cell r="A8843" t="str">
            <v>Halocryptovalsa</v>
          </cell>
          <cell r="B8843" t="str">
            <v>wood_saprotroph</v>
          </cell>
        </row>
        <row r="8844">
          <cell r="A8844" t="str">
            <v>Neoeutypella</v>
          </cell>
          <cell r="B8844" t="str">
            <v>wood_saprotroph</v>
          </cell>
        </row>
        <row r="8845">
          <cell r="A8845" t="str">
            <v>Natonodosa</v>
          </cell>
          <cell r="B8845" t="str">
            <v>litter_saprotroph</v>
          </cell>
        </row>
        <row r="8846">
          <cell r="A8846" t="str">
            <v>Xenoanthostomella</v>
          </cell>
          <cell r="B8846" t="str">
            <v>litter_saprotroph</v>
          </cell>
        </row>
        <row r="8847">
          <cell r="A8847" t="str">
            <v>Alishanica</v>
          </cell>
          <cell r="B8847" t="str">
            <v>litter_saprotroph</v>
          </cell>
        </row>
        <row r="8848">
          <cell r="A8848" t="str">
            <v>Prosthecium</v>
          </cell>
          <cell r="B8848" t="str">
            <v>wood_saprotroph</v>
          </cell>
        </row>
        <row r="8849">
          <cell r="A8849" t="str">
            <v>Chaetopsis</v>
          </cell>
          <cell r="B8849" t="str">
            <v>wood_saprotroph</v>
          </cell>
        </row>
        <row r="8850">
          <cell r="A8850" t="str">
            <v>Tumenectria</v>
          </cell>
          <cell r="B8850" t="str">
            <v>litter_saprotroph</v>
          </cell>
        </row>
        <row r="8851">
          <cell r="A8851" t="str">
            <v>Brachychaeta</v>
          </cell>
          <cell r="B8851" t="str">
            <v>soil_saprotroph</v>
          </cell>
        </row>
        <row r="8852">
          <cell r="A8852" t="str">
            <v>Chrysanthotrichum</v>
          </cell>
          <cell r="B8852" t="str">
            <v>soil_saprotroph</v>
          </cell>
          <cell r="C8852" t="str">
            <v>dung_saprotroph</v>
          </cell>
        </row>
        <row r="8853">
          <cell r="A8853" t="str">
            <v>Stolonocarpus</v>
          </cell>
          <cell r="B8853" t="str">
            <v>dung_saprotroph</v>
          </cell>
        </row>
        <row r="8854">
          <cell r="A8854" t="str">
            <v>Muscodor</v>
          </cell>
          <cell r="B8854" t="str">
            <v>foliar_endophyte</v>
          </cell>
          <cell r="C8854" t="str">
            <v>wood_saprotroph</v>
          </cell>
        </row>
        <row r="8855">
          <cell r="A8855" t="str">
            <v>Jennwenomyces</v>
          </cell>
          <cell r="B8855" t="str">
            <v>wood_saprotroph</v>
          </cell>
        </row>
        <row r="8856">
          <cell r="A8856" t="str">
            <v>Saksenamyces</v>
          </cell>
          <cell r="B8856" t="str">
            <v>plant_pathogen</v>
          </cell>
        </row>
        <row r="8857">
          <cell r="A8857" t="str">
            <v>Pseudoneoconiothyrium</v>
          </cell>
          <cell r="B8857" t="str">
            <v>wood_saprotroph</v>
          </cell>
        </row>
        <row r="8858">
          <cell r="A8858" t="str">
            <v>Fasciatispora</v>
          </cell>
          <cell r="B8858" t="str">
            <v>litter_saprotroph</v>
          </cell>
        </row>
        <row r="8859">
          <cell r="A8859" t="str">
            <v>Bionectria</v>
          </cell>
          <cell r="B8859" t="str">
            <v>wood_saprotroph</v>
          </cell>
          <cell r="C8859" t="str">
            <v>plant_pathogen</v>
          </cell>
        </row>
        <row r="8860">
          <cell r="A8860" t="str">
            <v>Gibberella</v>
          </cell>
          <cell r="B8860" t="str">
            <v>plant_pathogen</v>
          </cell>
          <cell r="C8860" t="str">
            <v>litter_saprotroph</v>
          </cell>
        </row>
        <row r="8861">
          <cell r="A8861" t="str">
            <v>Slopeiomyces</v>
          </cell>
          <cell r="B8861" t="str">
            <v>root_endophyte</v>
          </cell>
        </row>
        <row r="8862">
          <cell r="A8862" t="str">
            <v>Neopyricularia</v>
          </cell>
          <cell r="B8862" t="str">
            <v>plant_pathogen</v>
          </cell>
        </row>
        <row r="8863">
          <cell r="A8863" t="str">
            <v>Triadelphia</v>
          </cell>
          <cell r="B8863" t="str">
            <v>litter_saprotroph</v>
          </cell>
          <cell r="C8863" t="str">
            <v>plant_pathogen</v>
          </cell>
        </row>
        <row r="8864">
          <cell r="A8864" t="str">
            <v>Mirandina</v>
          </cell>
          <cell r="B8864" t="str">
            <v>litter_saprotroph</v>
          </cell>
        </row>
        <row r="8865">
          <cell r="A8865" t="str">
            <v>Amphisphaeria</v>
          </cell>
          <cell r="B8865" t="str">
            <v>wood_saprotroph</v>
          </cell>
          <cell r="C8865" t="str">
            <v>plant_pathogen</v>
          </cell>
        </row>
        <row r="8866">
          <cell r="A8866" t="str">
            <v>Griphosphaerioma</v>
          </cell>
          <cell r="B8866" t="str">
            <v>wood_saprotroph</v>
          </cell>
        </row>
        <row r="8867">
          <cell r="A8867" t="str">
            <v>Labridella</v>
          </cell>
          <cell r="B8867" t="str">
            <v>wood_saprotroph</v>
          </cell>
        </row>
        <row r="8868">
          <cell r="A8868" t="str">
            <v>Lepteutypa</v>
          </cell>
          <cell r="B8868" t="str">
            <v>plant_pathogen</v>
          </cell>
        </row>
        <row r="8869">
          <cell r="A8869" t="str">
            <v>Chitonospora</v>
          </cell>
          <cell r="B8869" t="str">
            <v>litter_saprotroph</v>
          </cell>
        </row>
        <row r="8870">
          <cell r="A8870" t="str">
            <v>Didymobotryum</v>
          </cell>
          <cell r="B8870" t="str">
            <v>unspecified_saprotroph</v>
          </cell>
        </row>
        <row r="8871">
          <cell r="A8871" t="str">
            <v>Appendicospora</v>
          </cell>
          <cell r="B8871" t="str">
            <v>wood_saprotroph</v>
          </cell>
        </row>
        <row r="8872">
          <cell r="A8872" t="str">
            <v>Arthrinium</v>
          </cell>
          <cell r="B8872" t="str">
            <v>plant_pathogen</v>
          </cell>
          <cell r="C8872" t="str">
            <v>foliar_endophyte</v>
          </cell>
        </row>
        <row r="8873">
          <cell r="A8873" t="str">
            <v>Dictyoarthrinium</v>
          </cell>
          <cell r="B8873" t="str">
            <v>foliar_endophyte</v>
          </cell>
          <cell r="C8873" t="str">
            <v>foliar_endophyte</v>
          </cell>
        </row>
        <row r="8874">
          <cell r="A8874" t="str">
            <v>Endocalyx</v>
          </cell>
          <cell r="B8874" t="str">
            <v>wood_saprotroph</v>
          </cell>
        </row>
        <row r="8875">
          <cell r="A8875" t="str">
            <v>Nigrospora</v>
          </cell>
          <cell r="B8875" t="str">
            <v>litter_saprotroph</v>
          </cell>
        </row>
        <row r="8876">
          <cell r="A8876" t="str">
            <v>Scyphospora</v>
          </cell>
          <cell r="B8876" t="str">
            <v>wood_saprotroph</v>
          </cell>
        </row>
        <row r="8877">
          <cell r="A8877" t="str">
            <v>Beltrania</v>
          </cell>
          <cell r="B8877" t="str">
            <v>litter_saprotroph</v>
          </cell>
          <cell r="C8877" t="str">
            <v>foliar_endophyte</v>
          </cell>
        </row>
        <row r="8878">
          <cell r="A8878" t="str">
            <v>Beltraniella</v>
          </cell>
          <cell r="B8878" t="str">
            <v>litter_saprotroph</v>
          </cell>
        </row>
        <row r="8879">
          <cell r="A8879" t="str">
            <v>Beltraniopsis</v>
          </cell>
          <cell r="B8879" t="str">
            <v>litter_saprotroph</v>
          </cell>
        </row>
        <row r="8880">
          <cell r="A8880" t="str">
            <v>Hemibeltrania</v>
          </cell>
          <cell r="B8880" t="str">
            <v>litter_saprotroph</v>
          </cell>
        </row>
        <row r="8881">
          <cell r="A8881" t="str">
            <v>Parapleurotheciopsis</v>
          </cell>
          <cell r="B8881" t="str">
            <v>litter_saprotroph</v>
          </cell>
        </row>
        <row r="8882">
          <cell r="A8882" t="str">
            <v>Porobeltraniella</v>
          </cell>
          <cell r="B8882" t="str">
            <v>litter_saprotroph</v>
          </cell>
        </row>
        <row r="8883">
          <cell r="A8883" t="str">
            <v>Pseudobeltrania</v>
          </cell>
          <cell r="B8883" t="str">
            <v>plant_pathogen</v>
          </cell>
        </row>
        <row r="8884">
          <cell r="A8884" t="str">
            <v>Subramaniomyces</v>
          </cell>
          <cell r="B8884" t="str">
            <v>litter_saprotroph</v>
          </cell>
        </row>
        <row r="8885">
          <cell r="A8885" t="str">
            <v>Subsessila</v>
          </cell>
          <cell r="B8885" t="str">
            <v>litter_saprotroph</v>
          </cell>
        </row>
        <row r="8886">
          <cell r="A8886" t="str">
            <v>Bagadiella</v>
          </cell>
          <cell r="B8886" t="str">
            <v>plant_pathogen</v>
          </cell>
        </row>
        <row r="8887">
          <cell r="A8887" t="str">
            <v>Clypeophysalospora</v>
          </cell>
          <cell r="B8887" t="str">
            <v>litter_saprotroph</v>
          </cell>
        </row>
        <row r="8888">
          <cell r="A8888" t="str">
            <v>Neophysalospora</v>
          </cell>
          <cell r="B8888" t="str">
            <v>plant_pathogen</v>
          </cell>
          <cell r="C8888" t="str">
            <v>foliar_endophyte</v>
          </cell>
        </row>
        <row r="8889">
          <cell r="A8889" t="str">
            <v>Plectosphaera</v>
          </cell>
          <cell r="B8889" t="str">
            <v>plant_pathogen</v>
          </cell>
        </row>
        <row r="8890">
          <cell r="A8890" t="str">
            <v>Cylindrium</v>
          </cell>
          <cell r="B8890" t="str">
            <v>plant_pathogen</v>
          </cell>
        </row>
        <row r="8891">
          <cell r="A8891" t="str">
            <v>Hansfordia</v>
          </cell>
          <cell r="B8891" t="str">
            <v>unspecified_saprotroph</v>
          </cell>
        </row>
        <row r="8892">
          <cell r="A8892" t="str">
            <v>Apiothyrium</v>
          </cell>
          <cell r="B8892" t="str">
            <v>litter_saprotroph</v>
          </cell>
        </row>
        <row r="8893">
          <cell r="A8893" t="str">
            <v>Arecomyces</v>
          </cell>
          <cell r="B8893" t="str">
            <v>litter_saprotroph</v>
          </cell>
        </row>
        <row r="8894">
          <cell r="A8894" t="str">
            <v>Arwidssonia</v>
          </cell>
          <cell r="B8894" t="str">
            <v>litter_saprotroph</v>
          </cell>
        </row>
        <row r="8895">
          <cell r="A8895" t="str">
            <v>Cesatiella</v>
          </cell>
          <cell r="B8895" t="str">
            <v>litter_saprotroph</v>
          </cell>
          <cell r="C8895" t="str">
            <v>wood_saprotroph</v>
          </cell>
        </row>
        <row r="8896">
          <cell r="A8896" t="str">
            <v>Chamaeascus</v>
          </cell>
          <cell r="B8896" t="str">
            <v>litter_saprotroph</v>
          </cell>
        </row>
        <row r="8897">
          <cell r="A8897" t="str">
            <v>Discosphaerina</v>
          </cell>
          <cell r="B8897" t="str">
            <v>litter_saprotroph</v>
          </cell>
        </row>
        <row r="8898">
          <cell r="A8898" t="str">
            <v>Exarmidium</v>
          </cell>
          <cell r="B8898" t="str">
            <v>litter_saprotroph</v>
          </cell>
        </row>
        <row r="8899">
          <cell r="A8899" t="str">
            <v>Frondicola</v>
          </cell>
          <cell r="B8899" t="str">
            <v>litter_saprotroph</v>
          </cell>
        </row>
        <row r="8900">
          <cell r="A8900" t="str">
            <v>Hyponectria</v>
          </cell>
          <cell r="B8900" t="str">
            <v>litter_saprotroph</v>
          </cell>
        </row>
        <row r="8901">
          <cell r="A8901" t="str">
            <v>Lichenoverruculina</v>
          </cell>
          <cell r="B8901" t="str">
            <v>lichenized</v>
          </cell>
        </row>
        <row r="8902">
          <cell r="A8902" t="str">
            <v>Micronectria</v>
          </cell>
          <cell r="B8902" t="str">
            <v>litter_saprotroph</v>
          </cell>
        </row>
        <row r="8903">
          <cell r="A8903" t="str">
            <v>Papilionovela</v>
          </cell>
          <cell r="B8903" t="str">
            <v>wood_saprotroph</v>
          </cell>
        </row>
        <row r="8904">
          <cell r="A8904" t="str">
            <v>Pellucida</v>
          </cell>
          <cell r="B8904" t="str">
            <v>litter_saprotroph</v>
          </cell>
        </row>
        <row r="8905">
          <cell r="A8905" t="str">
            <v>Phragmitensis</v>
          </cell>
          <cell r="B8905" t="str">
            <v>litter_saprotroph</v>
          </cell>
        </row>
        <row r="8906">
          <cell r="A8906" t="str">
            <v>Physalospora</v>
          </cell>
          <cell r="B8906" t="str">
            <v>wood_saprotroph</v>
          </cell>
          <cell r="C8906" t="str">
            <v>foliar_endophyte</v>
          </cell>
        </row>
        <row r="8907">
          <cell r="A8907" t="str">
            <v>Rachidicola</v>
          </cell>
          <cell r="B8907" t="str">
            <v>wood_saprotroph</v>
          </cell>
        </row>
        <row r="8908">
          <cell r="A8908" t="str">
            <v>Xenothecium</v>
          </cell>
          <cell r="B8908" t="str">
            <v>unspecified_saprotroph</v>
          </cell>
        </row>
        <row r="8909">
          <cell r="A8909" t="str">
            <v>Iodosphaeria</v>
          </cell>
          <cell r="B8909" t="str">
            <v>litter_saprotroph</v>
          </cell>
          <cell r="C8909" t="str">
            <v>wood_saprotroph</v>
          </cell>
        </row>
        <row r="8910">
          <cell r="A8910" t="str">
            <v>Melogramma</v>
          </cell>
          <cell r="B8910" t="str">
            <v>wood_saprotroph</v>
          </cell>
        </row>
        <row r="8911">
          <cell r="A8911" t="str">
            <v>Ciferriascosea</v>
          </cell>
          <cell r="B8911" t="str">
            <v>wood_saprotroph</v>
          </cell>
        </row>
        <row r="8912">
          <cell r="A8912" t="str">
            <v>Idriellomyces</v>
          </cell>
          <cell r="B8912" t="str">
            <v>litter_saprotroph</v>
          </cell>
          <cell r="C8912" t="str">
            <v>plant_pathogen</v>
          </cell>
        </row>
        <row r="8913">
          <cell r="A8913" t="str">
            <v>Phlogicylindrium</v>
          </cell>
          <cell r="B8913" t="str">
            <v>plant_pathogen</v>
          </cell>
        </row>
        <row r="8914">
          <cell r="A8914" t="str">
            <v>Leiosphaerella</v>
          </cell>
          <cell r="B8914" t="str">
            <v>foliar_endophyte</v>
          </cell>
          <cell r="C8914" t="str">
            <v>litter_saprotroph</v>
          </cell>
        </row>
        <row r="8915">
          <cell r="A8915" t="str">
            <v>Pseudapiospora</v>
          </cell>
          <cell r="B8915" t="str">
            <v>unspecified_saprotroph</v>
          </cell>
        </row>
        <row r="8916">
          <cell r="A8916" t="str">
            <v>Pseudomassaria</v>
          </cell>
          <cell r="B8916" t="str">
            <v>plant_pathogen</v>
          </cell>
        </row>
        <row r="8917">
          <cell r="A8917" t="str">
            <v>Pseudomassariella</v>
          </cell>
          <cell r="B8917" t="str">
            <v>unspecified_saprotroph</v>
          </cell>
        </row>
        <row r="8918">
          <cell r="A8918" t="str">
            <v>Pseudotruncatella</v>
          </cell>
          <cell r="B8918" t="str">
            <v>litter_saprotroph</v>
          </cell>
        </row>
        <row r="8919">
          <cell r="A8919" t="str">
            <v>Allelochaeta</v>
          </cell>
          <cell r="B8919" t="str">
            <v>plant_pathogen</v>
          </cell>
        </row>
        <row r="8920">
          <cell r="A8920" t="str">
            <v>Annellolacinia</v>
          </cell>
          <cell r="B8920" t="str">
            <v>plant_pathogen</v>
          </cell>
        </row>
        <row r="8921">
          <cell r="A8921" t="str">
            <v>Bartalinia</v>
          </cell>
          <cell r="B8921" t="str">
            <v>foliar_endophyte</v>
          </cell>
          <cell r="C8921" t="str">
            <v>litter_saprotroph</v>
          </cell>
        </row>
        <row r="8922">
          <cell r="A8922" t="str">
            <v>Broomella</v>
          </cell>
          <cell r="B8922" t="str">
            <v>wood_saprotroph</v>
          </cell>
        </row>
        <row r="8923">
          <cell r="A8923" t="str">
            <v>Ciliochorella</v>
          </cell>
          <cell r="B8923" t="str">
            <v>litter_saprotroph</v>
          </cell>
        </row>
        <row r="8924">
          <cell r="A8924" t="str">
            <v>Discosia</v>
          </cell>
          <cell r="B8924" t="str">
            <v>plant_pathogen</v>
          </cell>
        </row>
        <row r="8925">
          <cell r="A8925" t="str">
            <v>Doliomyces</v>
          </cell>
          <cell r="B8925" t="str">
            <v>plant_pathogen</v>
          </cell>
        </row>
        <row r="8926">
          <cell r="A8926" t="str">
            <v>Hyalotiella</v>
          </cell>
          <cell r="B8926" t="str">
            <v>wood_saprotroph</v>
          </cell>
        </row>
        <row r="8927">
          <cell r="A8927" t="str">
            <v>Hymenopleella</v>
          </cell>
          <cell r="B8927" t="str">
            <v>wood_saprotroph</v>
          </cell>
          <cell r="C8927" t="str">
            <v>foliar_endophyte</v>
          </cell>
        </row>
        <row r="8928">
          <cell r="A8928" t="str">
            <v>Hyphodiscosia</v>
          </cell>
          <cell r="B8928" t="str">
            <v>wood_saprotroph</v>
          </cell>
          <cell r="C8928" t="str">
            <v>plant_pathogen</v>
          </cell>
        </row>
        <row r="8929">
          <cell r="A8929" t="str">
            <v>Immersidiscosia</v>
          </cell>
          <cell r="B8929" t="str">
            <v>plant_pathogen</v>
          </cell>
        </row>
        <row r="8930">
          <cell r="A8930" t="str">
            <v>Monochaetia</v>
          </cell>
          <cell r="B8930" t="str">
            <v>plant_pathogen</v>
          </cell>
        </row>
        <row r="8931">
          <cell r="A8931" t="str">
            <v>Morinia</v>
          </cell>
          <cell r="B8931" t="str">
            <v>unspecified_saprotroph</v>
          </cell>
        </row>
        <row r="8932">
          <cell r="A8932" t="str">
            <v>Neopestalotiopsis</v>
          </cell>
          <cell r="B8932" t="str">
            <v>plant_pathogen</v>
          </cell>
        </row>
        <row r="8933">
          <cell r="A8933" t="str">
            <v>Pestalotiopsis</v>
          </cell>
          <cell r="B8933" t="str">
            <v>plant_pathogen</v>
          </cell>
        </row>
        <row r="8934">
          <cell r="A8934" t="str">
            <v>Pseudopestalotiopsis</v>
          </cell>
          <cell r="B8934" t="str">
            <v>plant_pathogen</v>
          </cell>
        </row>
        <row r="8935">
          <cell r="A8935" t="str">
            <v>Robillarda</v>
          </cell>
          <cell r="B8935" t="str">
            <v>litter_saprotroph</v>
          </cell>
        </row>
        <row r="8936">
          <cell r="A8936" t="str">
            <v>Sarcostroma</v>
          </cell>
          <cell r="B8936" t="str">
            <v>wood_saprotroph</v>
          </cell>
          <cell r="C8936" t="str">
            <v>litter_saprotroph</v>
          </cell>
        </row>
        <row r="8937">
          <cell r="A8937" t="str">
            <v>Seimatosporium</v>
          </cell>
          <cell r="B8937" t="str">
            <v>plant_pathogen</v>
          </cell>
        </row>
        <row r="8938">
          <cell r="A8938" t="str">
            <v>Seiridium</v>
          </cell>
          <cell r="B8938" t="str">
            <v>plant_pathogen</v>
          </cell>
        </row>
        <row r="8939">
          <cell r="A8939" t="str">
            <v>Sporocadus</v>
          </cell>
          <cell r="B8939" t="str">
            <v>plant_pathogen</v>
          </cell>
        </row>
        <row r="8940">
          <cell r="A8940" t="str">
            <v>Strickeria</v>
          </cell>
          <cell r="B8940" t="str">
            <v>wood_saprotroph</v>
          </cell>
        </row>
        <row r="8941">
          <cell r="A8941" t="str">
            <v>Synnemapestaloides</v>
          </cell>
          <cell r="B8941" t="str">
            <v>plant_pathogen</v>
          </cell>
          <cell r="C8941" t="str">
            <v>wood_saprotroph</v>
          </cell>
        </row>
        <row r="8942">
          <cell r="A8942" t="str">
            <v>Truncatella</v>
          </cell>
          <cell r="B8942" t="str">
            <v>plant_pathogen</v>
          </cell>
        </row>
        <row r="8943">
          <cell r="A8943" t="str">
            <v>Vialaea</v>
          </cell>
          <cell r="B8943" t="str">
            <v>plant_pathogen</v>
          </cell>
        </row>
        <row r="8944">
          <cell r="A8944" t="str">
            <v>Acidothrix</v>
          </cell>
          <cell r="B8944" t="str">
            <v>soil_saprotroph</v>
          </cell>
        </row>
        <row r="8945">
          <cell r="A8945" t="str">
            <v>Amplistroma</v>
          </cell>
          <cell r="B8945" t="str">
            <v>wood_saprotroph</v>
          </cell>
        </row>
        <row r="8946">
          <cell r="A8946" t="str">
            <v>Wallrothiella</v>
          </cell>
          <cell r="B8946" t="str">
            <v>plant_pathogen</v>
          </cell>
        </row>
        <row r="8947">
          <cell r="A8947" t="str">
            <v>Catabotrys</v>
          </cell>
          <cell r="B8947" t="str">
            <v>litter_saprotroph</v>
          </cell>
        </row>
        <row r="8948">
          <cell r="A8948" t="str">
            <v>Annulatascus</v>
          </cell>
          <cell r="B8948" t="str">
            <v>wood_saprotroph</v>
          </cell>
        </row>
        <row r="8949">
          <cell r="A8949" t="str">
            <v>Annulusmagnus</v>
          </cell>
          <cell r="B8949" t="str">
            <v>wood_saprotroph</v>
          </cell>
        </row>
        <row r="8950">
          <cell r="A8950" t="str">
            <v>Aqualignicola</v>
          </cell>
          <cell r="B8950" t="str">
            <v>wood_saprotroph</v>
          </cell>
        </row>
        <row r="8951">
          <cell r="A8951" t="str">
            <v>Ascitendus</v>
          </cell>
          <cell r="B8951" t="str">
            <v>wood_saprotroph</v>
          </cell>
        </row>
        <row r="8952">
          <cell r="A8952" t="str">
            <v>Ayria</v>
          </cell>
          <cell r="B8952" t="str">
            <v>wood_saprotroph</v>
          </cell>
        </row>
        <row r="8953">
          <cell r="A8953" t="str">
            <v>Cataractispora</v>
          </cell>
          <cell r="B8953" t="str">
            <v>wood_saprotroph</v>
          </cell>
        </row>
        <row r="8954">
          <cell r="A8954" t="str">
            <v>Chaetorostrum</v>
          </cell>
          <cell r="B8954" t="str">
            <v>wood_saprotroph</v>
          </cell>
        </row>
        <row r="8955">
          <cell r="A8955" t="str">
            <v>Longicollum</v>
          </cell>
          <cell r="B8955" t="str">
            <v>wood_saprotroph</v>
          </cell>
        </row>
        <row r="8956">
          <cell r="A8956" t="str">
            <v>Pseudoannulatascus</v>
          </cell>
          <cell r="B8956" t="str">
            <v>wood_saprotroph</v>
          </cell>
        </row>
        <row r="8957">
          <cell r="A8957" t="str">
            <v>Submersisphaeria</v>
          </cell>
          <cell r="B8957" t="str">
            <v>wood_saprotroph</v>
          </cell>
        </row>
        <row r="8958">
          <cell r="A8958" t="str">
            <v>Vertexicola</v>
          </cell>
          <cell r="B8958" t="str">
            <v>wood_saprotroph</v>
          </cell>
        </row>
        <row r="8959">
          <cell r="A8959" t="str">
            <v>Clohiesia</v>
          </cell>
          <cell r="B8959" t="str">
            <v>wood_saprotroph</v>
          </cell>
        </row>
        <row r="8960">
          <cell r="A8960" t="str">
            <v>Aquaticola</v>
          </cell>
          <cell r="B8960" t="str">
            <v>wood_saprotroph</v>
          </cell>
        </row>
        <row r="8961">
          <cell r="A8961" t="str">
            <v>Atractospora</v>
          </cell>
          <cell r="B8961" t="str">
            <v>wood_saprotroph</v>
          </cell>
        </row>
        <row r="8962">
          <cell r="A8962" t="str">
            <v>Rubellisphaeria</v>
          </cell>
          <cell r="B8962" t="str">
            <v>wood_saprotroph</v>
          </cell>
        </row>
        <row r="8963">
          <cell r="A8963" t="str">
            <v>Conlarium</v>
          </cell>
          <cell r="B8963" t="str">
            <v>wood_saprotroph</v>
          </cell>
        </row>
        <row r="8964">
          <cell r="A8964" t="str">
            <v>Riomyces</v>
          </cell>
          <cell r="B8964" t="str">
            <v>wood_saprotroph</v>
          </cell>
        </row>
        <row r="8965">
          <cell r="A8965" t="str">
            <v>Diluviicola</v>
          </cell>
          <cell r="B8965" t="str">
            <v>wood_saprotroph</v>
          </cell>
        </row>
        <row r="8966">
          <cell r="A8966" t="str">
            <v>Pseudoproboscispora</v>
          </cell>
          <cell r="B8966" t="str">
            <v>wood_saprotroph</v>
          </cell>
        </row>
        <row r="8967">
          <cell r="A8967" t="str">
            <v>Apiocamarops</v>
          </cell>
          <cell r="B8967" t="str">
            <v>wood_saprotroph</v>
          </cell>
        </row>
        <row r="8968">
          <cell r="A8968" t="str">
            <v>Apiorhynchostoma</v>
          </cell>
          <cell r="B8968" t="str">
            <v>wood_saprotroph</v>
          </cell>
        </row>
        <row r="8969">
          <cell r="A8969" t="str">
            <v>Bolinia</v>
          </cell>
          <cell r="B8969" t="str">
            <v>wood_saprotroph</v>
          </cell>
        </row>
        <row r="8970">
          <cell r="A8970" t="str">
            <v>Camaropella</v>
          </cell>
          <cell r="B8970" t="str">
            <v>wood_saprotroph</v>
          </cell>
        </row>
        <row r="8971">
          <cell r="A8971" t="str">
            <v>Camarops</v>
          </cell>
          <cell r="B8971" t="str">
            <v>wood_saprotroph</v>
          </cell>
        </row>
        <row r="8972">
          <cell r="A8972" t="str">
            <v>Cornipulvina</v>
          </cell>
          <cell r="B8972" t="str">
            <v>wood_saprotroph</v>
          </cell>
        </row>
        <row r="8973">
          <cell r="A8973" t="str">
            <v>Endoxyla</v>
          </cell>
          <cell r="B8973" t="str">
            <v>wood_saprotroph</v>
          </cell>
        </row>
        <row r="8974">
          <cell r="A8974" t="str">
            <v>Mollicamarops</v>
          </cell>
          <cell r="B8974" t="str">
            <v>wood_saprotroph</v>
          </cell>
        </row>
        <row r="8975">
          <cell r="A8975" t="str">
            <v>Neohypodiscus</v>
          </cell>
          <cell r="B8975" t="str">
            <v>wood_saprotroph</v>
          </cell>
        </row>
        <row r="8976">
          <cell r="A8976" t="str">
            <v>Pseudovalsaria</v>
          </cell>
          <cell r="B8976" t="str">
            <v>wood_saprotroph</v>
          </cell>
        </row>
        <row r="8977">
          <cell r="A8977" t="str">
            <v>Calosphaeria</v>
          </cell>
          <cell r="B8977" t="str">
            <v>unspecified_saprotroph</v>
          </cell>
        </row>
        <row r="8978">
          <cell r="A8978" t="str">
            <v>Flabellascus</v>
          </cell>
          <cell r="B8978" t="str">
            <v>wood_saprotroph</v>
          </cell>
        </row>
        <row r="8979">
          <cell r="A8979" t="str">
            <v>Jattaea</v>
          </cell>
          <cell r="B8979" t="str">
            <v>unspecified_saprotroph</v>
          </cell>
        </row>
        <row r="8980">
          <cell r="A8980" t="str">
            <v>Togniniella</v>
          </cell>
          <cell r="B8980" t="str">
            <v>wood_saprotroph</v>
          </cell>
        </row>
        <row r="8981">
          <cell r="A8981" t="str">
            <v>Calosphaeriopsis</v>
          </cell>
          <cell r="B8981" t="str">
            <v>wood_saprotroph</v>
          </cell>
        </row>
        <row r="8982">
          <cell r="A8982" t="str">
            <v>Enchnoa</v>
          </cell>
          <cell r="B8982" t="str">
            <v>unspecified_saprotroph</v>
          </cell>
        </row>
        <row r="8983">
          <cell r="A8983" t="str">
            <v>Kacosphaeria</v>
          </cell>
          <cell r="B8983" t="str">
            <v>unspecified_saprotroph</v>
          </cell>
        </row>
        <row r="8984">
          <cell r="A8984" t="str">
            <v>Sulcatistroma</v>
          </cell>
          <cell r="B8984" t="str">
            <v>litter_saprotroph</v>
          </cell>
        </row>
        <row r="8985">
          <cell r="A8985" t="str">
            <v>Pleurostoma</v>
          </cell>
          <cell r="B8985" t="str">
            <v>wood_saprotroph</v>
          </cell>
        </row>
        <row r="8986">
          <cell r="A8986" t="str">
            <v>Albertiniella</v>
          </cell>
          <cell r="B8986" t="str">
            <v>mycoparasite</v>
          </cell>
          <cell r="C8986" t="str">
            <v>fungal_decomposer</v>
          </cell>
        </row>
        <row r="8987">
          <cell r="A8987" t="str">
            <v>Cephalotheca</v>
          </cell>
          <cell r="B8987" t="str">
            <v>mycoparasite</v>
          </cell>
        </row>
        <row r="8988">
          <cell r="A8988" t="str">
            <v>Coma</v>
          </cell>
          <cell r="B8988" t="str">
            <v>plant_pathogen</v>
          </cell>
        </row>
        <row r="8989">
          <cell r="A8989" t="str">
            <v>Cryptendoxyla</v>
          </cell>
          <cell r="B8989" t="str">
            <v>wood_saprotroph</v>
          </cell>
        </row>
        <row r="8990">
          <cell r="A8990" t="str">
            <v>Phialemonium</v>
          </cell>
          <cell r="B8990" t="str">
            <v>animal_parasite</v>
          </cell>
          <cell r="C8990" t="str">
            <v>animal_decomposer</v>
          </cell>
        </row>
        <row r="8991">
          <cell r="A8991" t="str">
            <v>Phialotubus</v>
          </cell>
          <cell r="B8991" t="str">
            <v>soil_saprotroph</v>
          </cell>
        </row>
        <row r="8992">
          <cell r="A8992" t="str">
            <v>Adautomilanezia</v>
          </cell>
          <cell r="B8992" t="str">
            <v>wood_saprotroph</v>
          </cell>
        </row>
        <row r="8993">
          <cell r="A8993" t="str">
            <v>Anacacumisporium</v>
          </cell>
          <cell r="B8993" t="str">
            <v>wood_saprotroph</v>
          </cell>
        </row>
        <row r="8994">
          <cell r="A8994" t="str">
            <v>Ascochalara</v>
          </cell>
          <cell r="B8994" t="str">
            <v>wood_saprotroph</v>
          </cell>
        </row>
        <row r="8995">
          <cell r="A8995" t="str">
            <v>Brunneodinemasporium</v>
          </cell>
          <cell r="B8995" t="str">
            <v>wood_saprotroph</v>
          </cell>
          <cell r="C8995" t="str">
            <v>litter_saprotroph</v>
          </cell>
        </row>
        <row r="8996">
          <cell r="A8996" t="str">
            <v>Catenularia</v>
          </cell>
          <cell r="B8996" t="str">
            <v>wood_saprotroph</v>
          </cell>
        </row>
        <row r="8997">
          <cell r="A8997" t="str">
            <v>Chaetosphaeria</v>
          </cell>
          <cell r="B8997" t="str">
            <v>litter_saprotroph</v>
          </cell>
          <cell r="C8997" t="str">
            <v>wood_saprotroph</v>
          </cell>
        </row>
        <row r="8998">
          <cell r="A8998" t="str">
            <v>Chloridium</v>
          </cell>
          <cell r="B8998" t="str">
            <v>litter_saprotroph</v>
          </cell>
          <cell r="C8998" t="str">
            <v>wood_saprotroph</v>
          </cell>
        </row>
        <row r="8999">
          <cell r="A8999" t="str">
            <v>Codinaea</v>
          </cell>
          <cell r="B8999" t="str">
            <v>wood_saprotroph</v>
          </cell>
          <cell r="C8999" t="str">
            <v>plant_pathogen</v>
          </cell>
        </row>
        <row r="9000">
          <cell r="A9000" t="str">
            <v>Codinaeopsis</v>
          </cell>
          <cell r="B9000" t="str">
            <v>unspecified_saprotroph</v>
          </cell>
        </row>
        <row r="9001">
          <cell r="A9001" t="str">
            <v>Conicomyces</v>
          </cell>
          <cell r="B9001" t="str">
            <v>wood_saprotroph</v>
          </cell>
        </row>
        <row r="9002">
          <cell r="A9002" t="str">
            <v>Craspedodidymum</v>
          </cell>
          <cell r="B9002" t="str">
            <v>litter_saprotroph</v>
          </cell>
        </row>
        <row r="9003">
          <cell r="A9003" t="str">
            <v>Cryptophiale</v>
          </cell>
          <cell r="B9003" t="str">
            <v>litter_saprotroph</v>
          </cell>
        </row>
        <row r="9004">
          <cell r="A9004" t="str">
            <v>Cryptophialoidea</v>
          </cell>
        </row>
        <row r="9005">
          <cell r="A9005" t="str">
            <v>Dendrophoma</v>
          </cell>
          <cell r="B9005" t="str">
            <v>plant_pathogen</v>
          </cell>
        </row>
        <row r="9006">
          <cell r="A9006" t="str">
            <v>Dictyochaeta</v>
          </cell>
          <cell r="B9006" t="str">
            <v>litter_saprotroph</v>
          </cell>
          <cell r="C9006" t="str">
            <v>wood_saprotroph</v>
          </cell>
        </row>
        <row r="9007">
          <cell r="A9007" t="str">
            <v>Dictyochaetopsis</v>
          </cell>
          <cell r="B9007" t="str">
            <v>litter_saprotroph</v>
          </cell>
        </row>
        <row r="9008">
          <cell r="A9008" t="str">
            <v>Dinemasporium</v>
          </cell>
          <cell r="B9008" t="str">
            <v>litter_saprotroph</v>
          </cell>
          <cell r="C9008" t="str">
            <v>wood_saprotroph</v>
          </cell>
        </row>
        <row r="9009">
          <cell r="A9009" t="str">
            <v>Eucalyptostroma</v>
          </cell>
          <cell r="B9009" t="str">
            <v>litter_saprotroph</v>
          </cell>
          <cell r="C9009" t="str">
            <v>plant_pathogen</v>
          </cell>
        </row>
        <row r="9010">
          <cell r="A9010" t="str">
            <v>Exserticlava</v>
          </cell>
          <cell r="B9010" t="str">
            <v>wood_saprotroph</v>
          </cell>
        </row>
        <row r="9011">
          <cell r="A9011" t="str">
            <v>Gonytrichum</v>
          </cell>
          <cell r="B9011" t="str">
            <v>litter_saprotroph</v>
          </cell>
          <cell r="C9011" t="str">
            <v>soil_saprotroph</v>
          </cell>
        </row>
        <row r="9012">
          <cell r="A9012" t="str">
            <v>Hemicorynespora</v>
          </cell>
          <cell r="B9012" t="str">
            <v>wood_saprotroph</v>
          </cell>
        </row>
        <row r="9013">
          <cell r="A9013" t="str">
            <v>Infundibulomyces</v>
          </cell>
          <cell r="B9013" t="str">
            <v>litter_saprotroph</v>
          </cell>
        </row>
        <row r="9014">
          <cell r="A9014" t="str">
            <v>Kionochaeta</v>
          </cell>
          <cell r="B9014" t="str">
            <v>litter_saprotroph</v>
          </cell>
          <cell r="C9014" t="str">
            <v>wood_saprotroph</v>
          </cell>
        </row>
        <row r="9015">
          <cell r="A9015" t="str">
            <v>Lecythothecium</v>
          </cell>
          <cell r="B9015" t="str">
            <v>wood_saprotroph</v>
          </cell>
        </row>
        <row r="9016">
          <cell r="A9016" t="str">
            <v>Melanochaeta</v>
          </cell>
          <cell r="B9016" t="str">
            <v>wood_saprotroph</v>
          </cell>
        </row>
        <row r="9017">
          <cell r="A9017" t="str">
            <v>Melanopsammella</v>
          </cell>
          <cell r="B9017" t="str">
            <v>wood_saprotroph</v>
          </cell>
        </row>
        <row r="9018">
          <cell r="A9018" t="str">
            <v>Menispora</v>
          </cell>
          <cell r="B9018" t="str">
            <v>wood_saprotroph</v>
          </cell>
          <cell r="C9018" t="str">
            <v>foliar_endophyte</v>
          </cell>
        </row>
        <row r="9019">
          <cell r="A9019" t="str">
            <v>Menisporopsis</v>
          </cell>
          <cell r="B9019" t="str">
            <v>litter_saprotroph</v>
          </cell>
        </row>
        <row r="9020">
          <cell r="A9020" t="str">
            <v>Minimidochium</v>
          </cell>
          <cell r="B9020" t="str">
            <v>foliar_endophyte</v>
          </cell>
          <cell r="C9020" t="str">
            <v>litter_saprotroph</v>
          </cell>
        </row>
        <row r="9021">
          <cell r="A9021" t="str">
            <v>Morrisiella</v>
          </cell>
          <cell r="B9021" t="str">
            <v>wood_saprotroph</v>
          </cell>
          <cell r="C9021" t="str">
            <v>litter_saprotroph</v>
          </cell>
        </row>
        <row r="9022">
          <cell r="A9022" t="str">
            <v>Nawawia</v>
          </cell>
          <cell r="B9022" t="str">
            <v>wood_saprotroph</v>
          </cell>
        </row>
        <row r="9023">
          <cell r="A9023" t="str">
            <v>Neopseudolachnella</v>
          </cell>
          <cell r="B9023" t="str">
            <v>litter_saprotroph</v>
          </cell>
          <cell r="C9023" t="str">
            <v>wood_saprotroph</v>
          </cell>
        </row>
        <row r="9024">
          <cell r="A9024" t="str">
            <v>Paliphora</v>
          </cell>
          <cell r="B9024" t="str">
            <v>litter_saprotroph</v>
          </cell>
        </row>
        <row r="9025">
          <cell r="A9025" t="str">
            <v>Phaeostalagmus</v>
          </cell>
          <cell r="B9025" t="str">
            <v>unspecified_saprotroph</v>
          </cell>
        </row>
        <row r="9026">
          <cell r="A9026" t="str">
            <v>Phialoarthrobotryum</v>
          </cell>
        </row>
        <row r="9027">
          <cell r="A9027" t="str">
            <v>Phialosporostilbe</v>
          </cell>
        </row>
        <row r="9028">
          <cell r="A9028" t="str">
            <v>Polynema</v>
          </cell>
          <cell r="B9028" t="str">
            <v>litter_saprotroph</v>
          </cell>
        </row>
        <row r="9029">
          <cell r="A9029" t="str">
            <v>Porosphaerella</v>
          </cell>
          <cell r="B9029" t="str">
            <v>foliar_endophyte</v>
          </cell>
          <cell r="C9029" t="str">
            <v>litter_saprotroph</v>
          </cell>
        </row>
        <row r="9030">
          <cell r="A9030" t="str">
            <v>Pseudodinemasporium</v>
          </cell>
          <cell r="B9030" t="str">
            <v>wood_saprotroph</v>
          </cell>
          <cell r="C9030" t="str">
            <v>litter_saprotroph</v>
          </cell>
        </row>
        <row r="9031">
          <cell r="A9031" t="str">
            <v>Pseudolachnea</v>
          </cell>
          <cell r="B9031" t="str">
            <v>wood_saprotroph</v>
          </cell>
          <cell r="C9031" t="str">
            <v>litter_saprotroph</v>
          </cell>
        </row>
        <row r="9032">
          <cell r="A9032" t="str">
            <v>Pseudolachnella</v>
          </cell>
          <cell r="B9032" t="str">
            <v>wood_saprotroph</v>
          </cell>
          <cell r="C9032" t="str">
            <v>litter_saprotroph</v>
          </cell>
        </row>
        <row r="9033">
          <cell r="A9033" t="str">
            <v>Pyrigemmula</v>
          </cell>
          <cell r="B9033" t="str">
            <v>nectar/tap_saprotroph</v>
          </cell>
          <cell r="C9033" t="str">
            <v>wood_saprotroph</v>
          </cell>
        </row>
        <row r="9034">
          <cell r="A9034" t="str">
            <v>Rattania</v>
          </cell>
          <cell r="B9034" t="str">
            <v>foliar_endophyte</v>
          </cell>
          <cell r="C9034" t="str">
            <v>litter_saprotroph</v>
          </cell>
        </row>
        <row r="9035">
          <cell r="A9035" t="str">
            <v>Sporoschisma</v>
          </cell>
          <cell r="B9035" t="str">
            <v>wood_saprotroph</v>
          </cell>
        </row>
        <row r="9036">
          <cell r="A9036" t="str">
            <v>Striatosphaeria</v>
          </cell>
          <cell r="B9036" t="str">
            <v>wood_saprotroph</v>
          </cell>
        </row>
        <row r="9037">
          <cell r="A9037" t="str">
            <v>Zanclospora</v>
          </cell>
          <cell r="B9037" t="str">
            <v>litter_saprotroph</v>
          </cell>
        </row>
        <row r="9038">
          <cell r="A9038" t="str">
            <v>Zignoella</v>
          </cell>
          <cell r="B9038" t="str">
            <v>unspecified_saprotroph</v>
          </cell>
        </row>
        <row r="9039">
          <cell r="A9039" t="str">
            <v>Tainosphaeria</v>
          </cell>
          <cell r="B9039" t="str">
            <v>wood_saprotroph</v>
          </cell>
          <cell r="C9039" t="str">
            <v>litter_saprotroph</v>
          </cell>
        </row>
        <row r="9040">
          <cell r="A9040" t="str">
            <v>Thozetella</v>
          </cell>
          <cell r="B9040" t="str">
            <v>litter_saprotroph</v>
          </cell>
        </row>
        <row r="9041">
          <cell r="A9041" t="str">
            <v>Umbrinosphaeria</v>
          </cell>
          <cell r="B9041" t="str">
            <v>wood_saprotroph</v>
          </cell>
        </row>
        <row r="9042">
          <cell r="A9042" t="str">
            <v>Verhulstia</v>
          </cell>
          <cell r="B9042" t="str">
            <v>soil_saprotroph</v>
          </cell>
        </row>
        <row r="9043">
          <cell r="A9043" t="str">
            <v>Calvolachnella</v>
          </cell>
          <cell r="B9043" t="str">
            <v>wood_saprotroph</v>
          </cell>
        </row>
        <row r="9044">
          <cell r="A9044" t="str">
            <v>Caudatispora</v>
          </cell>
          <cell r="B9044" t="str">
            <v>litter_saprotroph</v>
          </cell>
        </row>
        <row r="9045">
          <cell r="A9045" t="str">
            <v>Erythromada</v>
          </cell>
          <cell r="B9045" t="str">
            <v>wood_saprotroph</v>
          </cell>
          <cell r="C9045" t="str">
            <v>litter_saprotroph</v>
          </cell>
        </row>
        <row r="9046">
          <cell r="A9046" t="str">
            <v>Lasiosphaeriella</v>
          </cell>
          <cell r="B9046" t="str">
            <v>wood_saprotroph</v>
          </cell>
          <cell r="C9046" t="str">
            <v>litter_saprotroph</v>
          </cell>
        </row>
        <row r="9047">
          <cell r="A9047" t="str">
            <v>Rimaconus</v>
          </cell>
          <cell r="B9047" t="str">
            <v>wood_saprotroph</v>
          </cell>
        </row>
        <row r="9048">
          <cell r="A9048" t="str">
            <v>Stanjehughesia</v>
          </cell>
          <cell r="B9048" t="str">
            <v>wood_saprotroph</v>
          </cell>
          <cell r="C9048" t="str">
            <v>litter_saprotroph</v>
          </cell>
        </row>
        <row r="9049">
          <cell r="A9049" t="str">
            <v>Diplococcium</v>
          </cell>
          <cell r="B9049" t="str">
            <v>wood_saprotroph</v>
          </cell>
          <cell r="C9049" t="str">
            <v>litter_saprotroph</v>
          </cell>
        </row>
        <row r="9050">
          <cell r="A9050" t="str">
            <v>Echinosphaeria</v>
          </cell>
          <cell r="B9050" t="str">
            <v>litter_saprotroph</v>
          </cell>
          <cell r="C9050" t="str">
            <v>wood_saprotroph</v>
          </cell>
        </row>
        <row r="9051">
          <cell r="A9051" t="str">
            <v>Endophragmiella</v>
          </cell>
          <cell r="B9051" t="str">
            <v>wood_saprotroph</v>
          </cell>
        </row>
        <row r="9052">
          <cell r="A9052" t="str">
            <v>Helminthosphaeria</v>
          </cell>
          <cell r="B9052" t="str">
            <v>wood_saprotroph</v>
          </cell>
        </row>
        <row r="9053">
          <cell r="A9053" t="str">
            <v>Hilberina</v>
          </cell>
          <cell r="B9053" t="str">
            <v>wood_saprotroph</v>
          </cell>
        </row>
        <row r="9054">
          <cell r="A9054" t="str">
            <v>Kramasamuha</v>
          </cell>
        </row>
        <row r="9055">
          <cell r="A9055" t="str">
            <v>Ruzenia</v>
          </cell>
          <cell r="B9055" t="str">
            <v>wood_saprotroph</v>
          </cell>
        </row>
        <row r="9056">
          <cell r="A9056" t="str">
            <v>Synaptospora</v>
          </cell>
          <cell r="B9056" t="str">
            <v>wood_saprotroph</v>
          </cell>
        </row>
        <row r="9057">
          <cell r="A9057" t="str">
            <v>Tengiomyces</v>
          </cell>
          <cell r="B9057" t="str">
            <v>wood_saprotroph</v>
          </cell>
        </row>
        <row r="9058">
          <cell r="A9058" t="str">
            <v>Leptosporella</v>
          </cell>
          <cell r="B9058" t="str">
            <v>wood_saprotroph</v>
          </cell>
          <cell r="C9058" t="str">
            <v>litter_saprotroph</v>
          </cell>
        </row>
        <row r="9059">
          <cell r="A9059" t="str">
            <v>Linocarpon</v>
          </cell>
          <cell r="B9059" t="str">
            <v>plant_pathogen</v>
          </cell>
          <cell r="C9059" t="str">
            <v>foliar_endophyte</v>
          </cell>
        </row>
        <row r="9060">
          <cell r="A9060" t="str">
            <v>Neolinocarpon</v>
          </cell>
          <cell r="B9060" t="str">
            <v>litter_saprotroph</v>
          </cell>
        </row>
        <row r="9061">
          <cell r="A9061" t="str">
            <v>Phialemoniopsis</v>
          </cell>
          <cell r="B9061" t="str">
            <v>animal_parasite</v>
          </cell>
          <cell r="C9061" t="str">
            <v>animal_decomposer</v>
          </cell>
        </row>
        <row r="9062">
          <cell r="A9062" t="str">
            <v>Barrina</v>
          </cell>
          <cell r="B9062" t="str">
            <v>litter_saprotroph</v>
          </cell>
        </row>
        <row r="9063">
          <cell r="A9063" t="str">
            <v>Coniochaeta</v>
          </cell>
          <cell r="B9063" t="str">
            <v>unspecified_saprotroph</v>
          </cell>
          <cell r="C9063" t="str">
            <v>foliar_endophyte</v>
          </cell>
        </row>
        <row r="9064">
          <cell r="A9064" t="str">
            <v>Coniochaetidium</v>
          </cell>
          <cell r="B9064" t="str">
            <v>soil_saprotroph</v>
          </cell>
          <cell r="C9064" t="str">
            <v>dung_saprotroph</v>
          </cell>
        </row>
        <row r="9065">
          <cell r="A9065" t="str">
            <v>Lecythophora</v>
          </cell>
          <cell r="B9065" t="str">
            <v>unspecified_saprotroph</v>
          </cell>
          <cell r="C9065" t="str">
            <v>foliar_endophyte</v>
          </cell>
        </row>
        <row r="9066">
          <cell r="A9066" t="str">
            <v>Cannonia</v>
          </cell>
          <cell r="B9066" t="str">
            <v>wood_saprotroph</v>
          </cell>
        </row>
        <row r="9067">
          <cell r="A9067" t="str">
            <v>Pseudogliomastix</v>
          </cell>
          <cell r="B9067" t="str">
            <v>plant_pathogen</v>
          </cell>
        </row>
        <row r="9068">
          <cell r="A9068" t="str">
            <v>Cordana</v>
          </cell>
          <cell r="B9068" t="str">
            <v>plant_pathogen</v>
          </cell>
        </row>
        <row r="9069">
          <cell r="A9069" t="str">
            <v>Conioscypha</v>
          </cell>
          <cell r="B9069" t="str">
            <v>wood_saprotroph</v>
          </cell>
        </row>
        <row r="9070">
          <cell r="A9070" t="str">
            <v>Vanakripa</v>
          </cell>
        </row>
        <row r="9071">
          <cell r="A9071" t="str">
            <v>Bertia</v>
          </cell>
          <cell r="B9071" t="str">
            <v>wood_saprotroph</v>
          </cell>
        </row>
        <row r="9072">
          <cell r="A9072" t="str">
            <v>Gaillardiella</v>
          </cell>
          <cell r="B9072" t="str">
            <v>wood_saprotroph</v>
          </cell>
        </row>
        <row r="9073">
          <cell r="A9073" t="str">
            <v>Acrospeira</v>
          </cell>
        </row>
        <row r="9074">
          <cell r="A9074" t="str">
            <v>Arxiomyces</v>
          </cell>
          <cell r="B9074" t="str">
            <v>wood_saprotroph</v>
          </cell>
          <cell r="C9074" t="str">
            <v>litter_saprotroph</v>
          </cell>
        </row>
        <row r="9075">
          <cell r="A9075" t="str">
            <v>Erythrocarpon</v>
          </cell>
          <cell r="B9075" t="str">
            <v>unspecified_saprotroph</v>
          </cell>
        </row>
        <row r="9076">
          <cell r="A9076" t="str">
            <v>Gonatobotrys</v>
          </cell>
          <cell r="B9076" t="str">
            <v>wood_saprotroph</v>
          </cell>
          <cell r="C9076" t="str">
            <v>mycoparasite</v>
          </cell>
        </row>
        <row r="9077">
          <cell r="A9077" t="str">
            <v>Harzia</v>
          </cell>
          <cell r="B9077" t="str">
            <v>wood_saprotroph</v>
          </cell>
          <cell r="C9077" t="str">
            <v>litter_saprotroph</v>
          </cell>
        </row>
        <row r="9078">
          <cell r="A9078" t="str">
            <v>Melanospora</v>
          </cell>
          <cell r="B9078" t="str">
            <v>mycoparasite</v>
          </cell>
          <cell r="C9078" t="str">
            <v>dung_saprotroph</v>
          </cell>
        </row>
        <row r="9079">
          <cell r="A9079" t="str">
            <v>Microthecium</v>
          </cell>
          <cell r="B9079" t="str">
            <v>mycoparasite</v>
          </cell>
          <cell r="C9079" t="str">
            <v>dung_saprotroph</v>
          </cell>
        </row>
        <row r="9080">
          <cell r="A9080" t="str">
            <v>Nematogonum</v>
          </cell>
          <cell r="B9080" t="str">
            <v>mycoparasite</v>
          </cell>
          <cell r="C9080" t="str">
            <v>fungal_decomposer</v>
          </cell>
        </row>
        <row r="9081">
          <cell r="A9081" t="str">
            <v>Pteridiosperma</v>
          </cell>
          <cell r="B9081" t="str">
            <v>dung_saprotroph</v>
          </cell>
        </row>
        <row r="9082">
          <cell r="A9082" t="str">
            <v>Pustulipora</v>
          </cell>
          <cell r="B9082" t="str">
            <v>wood_saprotroph</v>
          </cell>
        </row>
        <row r="9083">
          <cell r="A9083" t="str">
            <v>Rhytidospora</v>
          </cell>
          <cell r="B9083" t="str">
            <v>dung_saprotroph</v>
          </cell>
        </row>
        <row r="9084">
          <cell r="A9084" t="str">
            <v>Scopinella</v>
          </cell>
          <cell r="B9084" t="str">
            <v>litter_saprotroph</v>
          </cell>
        </row>
        <row r="9085">
          <cell r="A9085" t="str">
            <v>Setiferotheca</v>
          </cell>
          <cell r="B9085" t="str">
            <v>litter_saprotroph</v>
          </cell>
        </row>
        <row r="9086">
          <cell r="A9086" t="str">
            <v>Syspastospora</v>
          </cell>
          <cell r="B9086" t="str">
            <v>mycoparasite</v>
          </cell>
        </row>
        <row r="9087">
          <cell r="A9087" t="str">
            <v>Vittatispora</v>
          </cell>
          <cell r="B9087" t="str">
            <v>soil_saprotroph</v>
          </cell>
        </row>
        <row r="9088">
          <cell r="A9088" t="str">
            <v>Chaetosphaerella</v>
          </cell>
          <cell r="B9088" t="str">
            <v>wood_saprotroph</v>
          </cell>
        </row>
        <row r="9089">
          <cell r="A9089" t="str">
            <v>Crassochaeta</v>
          </cell>
          <cell r="B9089" t="str">
            <v>wood_saprotroph</v>
          </cell>
        </row>
        <row r="9090">
          <cell r="A9090" t="str">
            <v>Spinulosphaeria</v>
          </cell>
          <cell r="B9090" t="str">
            <v>wood_saprotroph</v>
          </cell>
        </row>
        <row r="9091">
          <cell r="A9091" t="str">
            <v>Coronophora</v>
          </cell>
          <cell r="B9091" t="str">
            <v>wood_saprotroph</v>
          </cell>
          <cell r="C9091" t="str">
            <v>litter_saprotroph</v>
          </cell>
        </row>
        <row r="9092">
          <cell r="A9092" t="str">
            <v>Papulaspora</v>
          </cell>
          <cell r="B9092" t="str">
            <v>wood_saprotroph</v>
          </cell>
          <cell r="C9092" t="str">
            <v>foliar_endophyte</v>
          </cell>
        </row>
        <row r="9093">
          <cell r="A9093" t="str">
            <v>Rhinotrichella</v>
          </cell>
          <cell r="B9093" t="str">
            <v>mycoparasite</v>
          </cell>
          <cell r="C9093" t="str">
            <v>fungal_decomposer</v>
          </cell>
        </row>
        <row r="9094">
          <cell r="A9094" t="str">
            <v>Sphaerodes</v>
          </cell>
          <cell r="B9094" t="str">
            <v>soil_saprotroph</v>
          </cell>
        </row>
        <row r="9095">
          <cell r="A9095" t="str">
            <v>Acanthonitschkea</v>
          </cell>
          <cell r="B9095" t="str">
            <v>wood_saprotroph</v>
          </cell>
        </row>
        <row r="9096">
          <cell r="A9096" t="str">
            <v>Biciliosporina</v>
          </cell>
          <cell r="B9096" t="str">
            <v>wood_saprotroph</v>
          </cell>
        </row>
        <row r="9097">
          <cell r="A9097" t="str">
            <v>Botryola</v>
          </cell>
          <cell r="B9097" t="str">
            <v>unspecified_saprotroph</v>
          </cell>
        </row>
        <row r="9098">
          <cell r="A9098" t="str">
            <v>Fracchiaea</v>
          </cell>
          <cell r="B9098" t="str">
            <v>wood_saprotroph</v>
          </cell>
        </row>
        <row r="9099">
          <cell r="A9099" t="str">
            <v>Groenhiella</v>
          </cell>
          <cell r="B9099" t="str">
            <v>wood_saprotroph</v>
          </cell>
        </row>
        <row r="9100">
          <cell r="A9100" t="str">
            <v>Janannfeldtia</v>
          </cell>
          <cell r="B9100" t="str">
            <v>wood_saprotroph</v>
          </cell>
        </row>
        <row r="9101">
          <cell r="A9101" t="str">
            <v>Lasiosphaeriopsis</v>
          </cell>
          <cell r="B9101" t="str">
            <v>lichen_parasite</v>
          </cell>
          <cell r="C9101" t="str">
            <v>fungal_decomposer</v>
          </cell>
        </row>
        <row r="9102">
          <cell r="A9102" t="str">
            <v>Loranitschkia</v>
          </cell>
          <cell r="B9102" t="str">
            <v>wood_saprotroph</v>
          </cell>
        </row>
        <row r="9103">
          <cell r="A9103" t="str">
            <v>Neochaetosphaerella</v>
          </cell>
          <cell r="B9103" t="str">
            <v>wood_saprotroph</v>
          </cell>
        </row>
        <row r="9104">
          <cell r="A9104" t="str">
            <v>Neotrotteria</v>
          </cell>
          <cell r="B9104" t="str">
            <v>wood_saprotroph</v>
          </cell>
        </row>
        <row r="9105">
          <cell r="A9105" t="str">
            <v>Nitschkia</v>
          </cell>
          <cell r="B9105" t="str">
            <v>wood_saprotroph</v>
          </cell>
        </row>
        <row r="9106">
          <cell r="A9106" t="str">
            <v>Rhagadostoma</v>
          </cell>
          <cell r="B9106" t="str">
            <v>lichen_parasite</v>
          </cell>
          <cell r="C9106" t="str">
            <v>fungal_decomposer</v>
          </cell>
        </row>
        <row r="9107">
          <cell r="A9107" t="str">
            <v>Rhagadostomella</v>
          </cell>
          <cell r="B9107" t="str">
            <v>lichen_parasite</v>
          </cell>
          <cell r="C9107" t="str">
            <v>fungal_decomposer</v>
          </cell>
        </row>
        <row r="9108">
          <cell r="A9108" t="str">
            <v>Tortulomyces</v>
          </cell>
          <cell r="B9108" t="str">
            <v>wood_saprotroph</v>
          </cell>
        </row>
        <row r="9109">
          <cell r="A9109" t="str">
            <v>Biciliospora</v>
          </cell>
          <cell r="B9109" t="str">
            <v>wood_saprotroph</v>
          </cell>
        </row>
        <row r="9110">
          <cell r="A9110" t="str">
            <v>Coronophorella</v>
          </cell>
          <cell r="B9110" t="str">
            <v>unspecified_saprotroph</v>
          </cell>
        </row>
        <row r="9111">
          <cell r="A9111" t="str">
            <v>Cryptosphaerella</v>
          </cell>
          <cell r="B9111" t="str">
            <v>wood_saprotroph</v>
          </cell>
        </row>
        <row r="9112">
          <cell r="A9112" t="str">
            <v>Euacanthe</v>
          </cell>
          <cell r="B9112" t="str">
            <v>wood_saprotroph</v>
          </cell>
        </row>
        <row r="9113">
          <cell r="A9113" t="str">
            <v>Neofracchiaea</v>
          </cell>
          <cell r="B9113" t="str">
            <v>wood_saprotroph</v>
          </cell>
        </row>
        <row r="9114">
          <cell r="A9114" t="str">
            <v>Pseudocatenomycopsis</v>
          </cell>
          <cell r="B9114" t="str">
            <v>wood_saprotroph</v>
          </cell>
        </row>
        <row r="9115">
          <cell r="A9115" t="str">
            <v>Scortechinia</v>
          </cell>
          <cell r="B9115" t="str">
            <v>wood_saprotroph</v>
          </cell>
        </row>
        <row r="9116">
          <cell r="A9116" t="str">
            <v>Scortechiniella</v>
          </cell>
          <cell r="B9116" t="str">
            <v>wood_saprotroph</v>
          </cell>
        </row>
        <row r="9117">
          <cell r="A9117" t="str">
            <v>Scortechiniellopsis</v>
          </cell>
          <cell r="B9117" t="str">
            <v>wood_saprotroph</v>
          </cell>
        </row>
        <row r="9118">
          <cell r="A9118" t="str">
            <v>Tympanopsis</v>
          </cell>
          <cell r="B9118" t="str">
            <v>wood_saprotroph</v>
          </cell>
        </row>
        <row r="9119">
          <cell r="A9119" t="str">
            <v>Delonicicola</v>
          </cell>
          <cell r="B9119" t="str">
            <v>litter_saprotroph</v>
          </cell>
        </row>
        <row r="9120">
          <cell r="A9120" t="str">
            <v>Apiosporopsis</v>
          </cell>
          <cell r="B9120" t="str">
            <v>litter_saprotroph</v>
          </cell>
        </row>
        <row r="9121">
          <cell r="A9121" t="str">
            <v>Apoharknessia</v>
          </cell>
          <cell r="B9121" t="str">
            <v>plant_pathogen</v>
          </cell>
        </row>
        <row r="9122">
          <cell r="A9122" t="str">
            <v>Lasmenia</v>
          </cell>
          <cell r="B9122" t="str">
            <v>plant_pathogen</v>
          </cell>
        </row>
        <row r="9123">
          <cell r="A9123" t="str">
            <v>Asterosporium</v>
          </cell>
          <cell r="B9123" t="str">
            <v>foliar_endophyte</v>
          </cell>
          <cell r="C9123" t="str">
            <v>foliar_endophyte</v>
          </cell>
        </row>
        <row r="9124">
          <cell r="A9124" t="str">
            <v>Auratiopycnidiella</v>
          </cell>
          <cell r="B9124" t="str">
            <v>plant_pathogen</v>
          </cell>
        </row>
        <row r="9125">
          <cell r="A9125" t="str">
            <v>Coryneum</v>
          </cell>
          <cell r="B9125" t="str">
            <v>plant_pathogen</v>
          </cell>
        </row>
        <row r="9126">
          <cell r="A9126" t="str">
            <v>Talekpea</v>
          </cell>
        </row>
        <row r="9127">
          <cell r="A9127" t="str">
            <v>Amphilogia</v>
          </cell>
          <cell r="B9127" t="str">
            <v>plant_pathogen</v>
          </cell>
        </row>
        <row r="9128">
          <cell r="A9128" t="str">
            <v>Aurantioporthe</v>
          </cell>
          <cell r="B9128" t="str">
            <v>plant_pathogen</v>
          </cell>
          <cell r="C9128" t="str">
            <v>foliar_endophyte</v>
          </cell>
        </row>
        <row r="9129">
          <cell r="A9129" t="str">
            <v>Aurantiosacculus</v>
          </cell>
          <cell r="B9129" t="str">
            <v>plant_pathogen</v>
          </cell>
        </row>
        <row r="9130">
          <cell r="A9130" t="str">
            <v>Aurapex</v>
          </cell>
          <cell r="B9130" t="str">
            <v>plant_pathogen</v>
          </cell>
        </row>
        <row r="9131">
          <cell r="A9131" t="str">
            <v>Aurifilum</v>
          </cell>
          <cell r="B9131" t="str">
            <v>plant_pathogen</v>
          </cell>
        </row>
        <row r="9132">
          <cell r="A9132" t="str">
            <v>Celoporthe</v>
          </cell>
          <cell r="B9132" t="str">
            <v>plant_pathogen</v>
          </cell>
        </row>
        <row r="9133">
          <cell r="A9133" t="str">
            <v>Chromendothia</v>
          </cell>
          <cell r="B9133" t="str">
            <v>unspecified_saprotroph</v>
          </cell>
        </row>
        <row r="9134">
          <cell r="A9134" t="str">
            <v>Chrysofolia</v>
          </cell>
          <cell r="B9134" t="str">
            <v>plant_pathogen</v>
          </cell>
        </row>
        <row r="9135">
          <cell r="A9135" t="str">
            <v>Chrysoporthe</v>
          </cell>
          <cell r="B9135" t="str">
            <v>plant_pathogen</v>
          </cell>
        </row>
        <row r="9136">
          <cell r="A9136" t="str">
            <v>Corticimorbus</v>
          </cell>
          <cell r="B9136" t="str">
            <v>plant_pathogen</v>
          </cell>
          <cell r="C9136" t="str">
            <v>wood_saprotroph</v>
          </cell>
        </row>
        <row r="9137">
          <cell r="A9137" t="str">
            <v>Cryphonectria</v>
          </cell>
          <cell r="B9137" t="str">
            <v>plant_pathogen</v>
          </cell>
          <cell r="C9137" t="str">
            <v>litter_saprotroph</v>
          </cell>
        </row>
        <row r="9138">
          <cell r="A9138" t="str">
            <v>Cryptometrion</v>
          </cell>
          <cell r="B9138" t="str">
            <v>plant_pathogen</v>
          </cell>
        </row>
        <row r="9139">
          <cell r="A9139" t="str">
            <v>Diversimorbus</v>
          </cell>
          <cell r="B9139" t="str">
            <v>wood_saprotroph</v>
          </cell>
        </row>
        <row r="9140">
          <cell r="A9140" t="str">
            <v>Endothia</v>
          </cell>
          <cell r="B9140" t="str">
            <v>plant_pathogen</v>
          </cell>
          <cell r="C9140" t="str">
            <v>litter_saprotroph</v>
          </cell>
        </row>
        <row r="9141">
          <cell r="A9141" t="str">
            <v>Foliocryphia</v>
          </cell>
          <cell r="B9141" t="str">
            <v>plant_pathogen</v>
          </cell>
        </row>
        <row r="9142">
          <cell r="A9142" t="str">
            <v>Holocryphia</v>
          </cell>
          <cell r="B9142" t="str">
            <v>plant_pathogen</v>
          </cell>
        </row>
        <row r="9143">
          <cell r="A9143" t="str">
            <v>Immersiporthe</v>
          </cell>
          <cell r="B9143" t="str">
            <v>plant_pathogen</v>
          </cell>
          <cell r="C9143" t="str">
            <v>wood_saprotroph</v>
          </cell>
        </row>
        <row r="9144">
          <cell r="A9144" t="str">
            <v>Latruncellus</v>
          </cell>
          <cell r="B9144" t="str">
            <v>plant_pathogen</v>
          </cell>
        </row>
        <row r="9145">
          <cell r="A9145" t="str">
            <v>Luteocirrhus</v>
          </cell>
          <cell r="B9145" t="str">
            <v>plant_pathogen</v>
          </cell>
          <cell r="C9145" t="str">
            <v>wood_saprotroph</v>
          </cell>
        </row>
        <row r="9146">
          <cell r="A9146" t="str">
            <v>Mastigosporella</v>
          </cell>
          <cell r="B9146" t="str">
            <v>plant_pathogen</v>
          </cell>
        </row>
        <row r="9147">
          <cell r="A9147" t="str">
            <v>Microthia</v>
          </cell>
          <cell r="B9147" t="str">
            <v>plant_pathogen</v>
          </cell>
        </row>
        <row r="9148">
          <cell r="A9148" t="str">
            <v>Rostraureum</v>
          </cell>
          <cell r="B9148" t="str">
            <v>plant_pathogen</v>
          </cell>
        </row>
        <row r="9149">
          <cell r="A9149" t="str">
            <v>Ursicollum</v>
          </cell>
          <cell r="B9149" t="str">
            <v>plant_pathogen</v>
          </cell>
        </row>
        <row r="9150">
          <cell r="A9150" t="str">
            <v>Wuestneia</v>
          </cell>
          <cell r="B9150" t="str">
            <v>wood_saprotroph</v>
          </cell>
          <cell r="C9150" t="str">
            <v>plant_pathogen</v>
          </cell>
        </row>
        <row r="9151">
          <cell r="A9151" t="str">
            <v>Cryptascoma</v>
          </cell>
          <cell r="B9151" t="str">
            <v>plant_pathogen</v>
          </cell>
        </row>
        <row r="9152">
          <cell r="A9152" t="str">
            <v>Cytospora</v>
          </cell>
          <cell r="B9152" t="str">
            <v>plant_pathogen</v>
          </cell>
          <cell r="C9152" t="str">
            <v>litter_saprotroph</v>
          </cell>
        </row>
        <row r="9153">
          <cell r="A9153" t="str">
            <v>Pachytrype</v>
          </cell>
          <cell r="B9153" t="str">
            <v>wood_saprotroph</v>
          </cell>
        </row>
        <row r="9154">
          <cell r="A9154" t="str">
            <v>Paravalsa</v>
          </cell>
          <cell r="B9154" t="str">
            <v>plant_pathogen</v>
          </cell>
        </row>
        <row r="9155">
          <cell r="A9155" t="str">
            <v>Waydora</v>
          </cell>
          <cell r="B9155" t="str">
            <v>litter_saprotroph</v>
          </cell>
        </row>
        <row r="9156">
          <cell r="A9156" t="str">
            <v>Xenotypa</v>
          </cell>
          <cell r="B9156" t="str">
            <v>plant_pathogen</v>
          </cell>
        </row>
        <row r="9157">
          <cell r="A9157" t="str">
            <v>Apioporthella</v>
          </cell>
          <cell r="B9157" t="str">
            <v>plant_pathogen</v>
          </cell>
        </row>
        <row r="9158">
          <cell r="A9158" t="str">
            <v>Apiosphaeria</v>
          </cell>
          <cell r="B9158" t="str">
            <v>plant_pathogen</v>
          </cell>
        </row>
        <row r="9159">
          <cell r="A9159" t="str">
            <v>Chaetoconis</v>
          </cell>
          <cell r="B9159" t="str">
            <v>wood_saprotroph</v>
          </cell>
        </row>
        <row r="9160">
          <cell r="A9160" t="str">
            <v>Chiangraiomyces</v>
          </cell>
          <cell r="B9160" t="str">
            <v>wood_saprotroph</v>
          </cell>
        </row>
        <row r="9161">
          <cell r="A9161" t="str">
            <v>Diaporthe</v>
          </cell>
          <cell r="B9161" t="str">
            <v>plant_pathogen</v>
          </cell>
          <cell r="C9161" t="str">
            <v>litter_saprotroph</v>
          </cell>
        </row>
        <row r="9162">
          <cell r="A9162" t="str">
            <v>Hyaliappendispora</v>
          </cell>
          <cell r="B9162" t="str">
            <v>wood_saprotroph</v>
          </cell>
        </row>
        <row r="9163">
          <cell r="A9163" t="str">
            <v>Leucodiaporthe</v>
          </cell>
          <cell r="B9163" t="str">
            <v>plant_pathogen</v>
          </cell>
        </row>
        <row r="9164">
          <cell r="A9164" t="str">
            <v>Macrophomopsis</v>
          </cell>
          <cell r="B9164" t="str">
            <v>plant_pathogen</v>
          </cell>
        </row>
        <row r="9165">
          <cell r="A9165" t="str">
            <v>Massariothea</v>
          </cell>
          <cell r="B9165" t="str">
            <v>plant_pathogen</v>
          </cell>
        </row>
        <row r="9166">
          <cell r="A9166" t="str">
            <v>Mazzantia</v>
          </cell>
          <cell r="B9166" t="str">
            <v>plant_pathogen</v>
          </cell>
        </row>
        <row r="9167">
          <cell r="A9167" t="str">
            <v>Ophiodiaporthe</v>
          </cell>
          <cell r="B9167" t="str">
            <v>plant_pathogen</v>
          </cell>
        </row>
        <row r="9168">
          <cell r="A9168" t="str">
            <v>Paradiaporthe</v>
          </cell>
          <cell r="B9168" t="str">
            <v>wood_saprotroph</v>
          </cell>
        </row>
        <row r="9169">
          <cell r="A9169" t="str">
            <v>Phaeocytostroma</v>
          </cell>
          <cell r="B9169" t="str">
            <v>plant_pathogen</v>
          </cell>
        </row>
        <row r="9170">
          <cell r="A9170" t="str">
            <v>Phaeodiaporthe</v>
          </cell>
          <cell r="B9170" t="str">
            <v>plant_pathogen</v>
          </cell>
        </row>
        <row r="9171">
          <cell r="A9171" t="str">
            <v>Pustulomyces</v>
          </cell>
          <cell r="B9171" t="str">
            <v>wood_saprotroph</v>
          </cell>
        </row>
        <row r="9172">
          <cell r="A9172" t="str">
            <v>Stenocarpella</v>
          </cell>
          <cell r="B9172" t="str">
            <v>plant_pathogen</v>
          </cell>
        </row>
        <row r="9173">
          <cell r="A9173" t="str">
            <v>Appendicheirospora</v>
          </cell>
        </row>
        <row r="9174">
          <cell r="A9174" t="str">
            <v>Ceratoporthe</v>
          </cell>
          <cell r="B9174" t="str">
            <v>wood_saprotroph</v>
          </cell>
        </row>
        <row r="9175">
          <cell r="A9175" t="str">
            <v>Cryptoleptosphaeria</v>
          </cell>
          <cell r="B9175" t="str">
            <v>plant_pathogen</v>
          </cell>
        </row>
        <row r="9176">
          <cell r="A9176" t="str">
            <v>Cryptonectriella</v>
          </cell>
          <cell r="B9176" t="str">
            <v>mycoparasite</v>
          </cell>
          <cell r="C9176" t="str">
            <v>fungal_decomposer</v>
          </cell>
        </row>
        <row r="9177">
          <cell r="A9177" t="str">
            <v>Cryptonectriopsis</v>
          </cell>
        </row>
        <row r="9178">
          <cell r="A9178" t="str">
            <v>Cytomelanconis</v>
          </cell>
          <cell r="B9178" t="str">
            <v>wood_saprotroph</v>
          </cell>
        </row>
        <row r="9179">
          <cell r="A9179" t="str">
            <v>Diaporthella</v>
          </cell>
          <cell r="B9179" t="str">
            <v>plant_pathogen</v>
          </cell>
        </row>
        <row r="9180">
          <cell r="A9180" t="str">
            <v>Diatrypoidiella</v>
          </cell>
          <cell r="B9180" t="str">
            <v>wood_saprotroph</v>
          </cell>
        </row>
        <row r="9181">
          <cell r="A9181" t="str">
            <v>Ditopellina</v>
          </cell>
          <cell r="B9181" t="str">
            <v>wood_saprotroph</v>
          </cell>
        </row>
        <row r="9182">
          <cell r="A9182" t="str">
            <v>Durispora</v>
          </cell>
          <cell r="B9182" t="str">
            <v>wood_saprotroph</v>
          </cell>
        </row>
        <row r="9183">
          <cell r="A9183" t="str">
            <v>Exormatostoma</v>
          </cell>
        </row>
        <row r="9184">
          <cell r="A9184" t="str">
            <v>Fremineavia</v>
          </cell>
          <cell r="B9184" t="str">
            <v>unspecified_saprotroph</v>
          </cell>
        </row>
        <row r="9185">
          <cell r="A9185" t="str">
            <v>Gibellia</v>
          </cell>
          <cell r="B9185" t="str">
            <v>wood_saprotroph</v>
          </cell>
        </row>
        <row r="9186">
          <cell r="A9186" t="str">
            <v>Gyrostroma</v>
          </cell>
          <cell r="B9186" t="str">
            <v>unspecified_saprotroph</v>
          </cell>
        </row>
        <row r="9187">
          <cell r="A9187" t="str">
            <v>Hyalorostratum</v>
          </cell>
          <cell r="B9187" t="str">
            <v>wood_saprotroph</v>
          </cell>
        </row>
        <row r="9188">
          <cell r="A9188" t="str">
            <v>Hypophloeda</v>
          </cell>
          <cell r="B9188" t="str">
            <v>wood_saprotroph</v>
          </cell>
        </row>
        <row r="9189">
          <cell r="A9189" t="str">
            <v>Hypospilina</v>
          </cell>
          <cell r="B9189" t="str">
            <v>unspecified_saprotroph</v>
          </cell>
        </row>
        <row r="9190">
          <cell r="A9190" t="str">
            <v>Kapooria</v>
          </cell>
          <cell r="B9190" t="str">
            <v>litter_saprotroph</v>
          </cell>
        </row>
        <row r="9191">
          <cell r="A9191" t="str">
            <v>Keinstirschia</v>
          </cell>
        </row>
        <row r="9192">
          <cell r="A9192" t="str">
            <v>Kensinjia</v>
          </cell>
          <cell r="B9192" t="str">
            <v>plant_pathogen</v>
          </cell>
        </row>
        <row r="9193">
          <cell r="A9193" t="str">
            <v>Lollipopaia</v>
          </cell>
          <cell r="B9193" t="str">
            <v>wood_saprotroph</v>
          </cell>
        </row>
        <row r="9194">
          <cell r="A9194" t="str">
            <v>Macrodiaporthe</v>
          </cell>
          <cell r="B9194" t="str">
            <v>wood_saprotroph</v>
          </cell>
        </row>
        <row r="9195">
          <cell r="A9195" t="str">
            <v>Melanamphora</v>
          </cell>
          <cell r="B9195" t="str">
            <v>wood_saprotroph</v>
          </cell>
        </row>
        <row r="9196">
          <cell r="A9196" t="str">
            <v>Myxosporella</v>
          </cell>
        </row>
        <row r="9197">
          <cell r="A9197" t="str">
            <v>Phragmodiaporthe</v>
          </cell>
          <cell r="B9197" t="str">
            <v>wood_saprotroph</v>
          </cell>
        </row>
        <row r="9198">
          <cell r="A9198" t="str">
            <v>Phruensis</v>
          </cell>
          <cell r="B9198" t="str">
            <v>wood_saprotroph</v>
          </cell>
        </row>
        <row r="9199">
          <cell r="A9199" t="str">
            <v>Plagiophiale</v>
          </cell>
          <cell r="B9199" t="str">
            <v>litter_saprotroph</v>
          </cell>
        </row>
        <row r="9200">
          <cell r="A9200" t="str">
            <v>Plagiostigme</v>
          </cell>
          <cell r="B9200" t="str">
            <v>litter_saprotroph</v>
          </cell>
        </row>
        <row r="9201">
          <cell r="A9201" t="str">
            <v>Prostratus</v>
          </cell>
          <cell r="B9201" t="str">
            <v>plant_pathogen</v>
          </cell>
        </row>
        <row r="9202">
          <cell r="A9202" t="str">
            <v>Pseudocryptosporella</v>
          </cell>
          <cell r="B9202" t="str">
            <v>wood_saprotroph</v>
          </cell>
        </row>
        <row r="9203">
          <cell r="A9203" t="str">
            <v>Pseudothis</v>
          </cell>
          <cell r="B9203" t="str">
            <v>wood_saprotroph</v>
          </cell>
        </row>
        <row r="9204">
          <cell r="A9204" t="str">
            <v>Pseudovalsella</v>
          </cell>
          <cell r="B9204" t="str">
            <v>wood_saprotroph</v>
          </cell>
        </row>
        <row r="9205">
          <cell r="A9205" t="str">
            <v>Savulescua</v>
          </cell>
          <cell r="B9205" t="str">
            <v>wood_saprotroph</v>
          </cell>
        </row>
        <row r="9206">
          <cell r="A9206" t="str">
            <v>Skottsbergiella</v>
          </cell>
          <cell r="B9206" t="str">
            <v>wood_saprotroph</v>
          </cell>
        </row>
        <row r="9207">
          <cell r="A9207" t="str">
            <v>Sphaerognomoniella</v>
          </cell>
          <cell r="B9207" t="str">
            <v>wood_saprotroph</v>
          </cell>
        </row>
        <row r="9208">
          <cell r="A9208" t="str">
            <v>Stioclettia</v>
          </cell>
          <cell r="B9208" t="str">
            <v>litter_saprotroph</v>
          </cell>
        </row>
        <row r="9209">
          <cell r="A9209" t="str">
            <v>Trematovalsa</v>
          </cell>
          <cell r="B9209" t="str">
            <v>unspecified_saprotroph</v>
          </cell>
        </row>
        <row r="9210">
          <cell r="A9210" t="str">
            <v>Wehmeyera</v>
          </cell>
          <cell r="B9210" t="str">
            <v>wood_saprotroph</v>
          </cell>
        </row>
        <row r="9211">
          <cell r="A9211" t="str">
            <v>Winterella</v>
          </cell>
          <cell r="B9211" t="str">
            <v>wood_saprotroph</v>
          </cell>
        </row>
        <row r="9212">
          <cell r="A9212" t="str">
            <v>Wuestineaia</v>
          </cell>
        </row>
        <row r="9213">
          <cell r="A9213" t="str">
            <v>Diaporthosporella</v>
          </cell>
          <cell r="B9213" t="str">
            <v>plant_pathogen</v>
          </cell>
          <cell r="C9213" t="str">
            <v>wood_saprotroph</v>
          </cell>
        </row>
        <row r="9214">
          <cell r="A9214" t="str">
            <v>Diaporthostoma</v>
          </cell>
          <cell r="B9214" t="str">
            <v>plant_pathogen</v>
          </cell>
          <cell r="C9214" t="str">
            <v>wood_saprotroph</v>
          </cell>
        </row>
        <row r="9215">
          <cell r="A9215" t="str">
            <v>Dwiroopa</v>
          </cell>
          <cell r="B9215" t="str">
            <v>litter_saprotroph</v>
          </cell>
        </row>
        <row r="9216">
          <cell r="A9216" t="str">
            <v>Chrysocrypta</v>
          </cell>
          <cell r="B9216" t="str">
            <v>plant_pathogen</v>
          </cell>
        </row>
        <row r="9217">
          <cell r="A9217" t="str">
            <v>Dendrostoma</v>
          </cell>
          <cell r="B9217" t="str">
            <v>plant_pathogen</v>
          </cell>
          <cell r="C9217" t="str">
            <v>wood_saprotroph</v>
          </cell>
        </row>
        <row r="9218">
          <cell r="A9218" t="str">
            <v>Disculoides</v>
          </cell>
          <cell r="B9218" t="str">
            <v>plant_pathogen</v>
          </cell>
        </row>
        <row r="9219">
          <cell r="A9219" t="str">
            <v>Erythrogloeum</v>
          </cell>
          <cell r="B9219" t="str">
            <v>wood_saprotroph</v>
          </cell>
        </row>
        <row r="9220">
          <cell r="A9220" t="str">
            <v>Allantophoma</v>
          </cell>
          <cell r="B9220" t="str">
            <v>wood_saprotroph</v>
          </cell>
        </row>
        <row r="9221">
          <cell r="A9221" t="str">
            <v>Alnecium</v>
          </cell>
          <cell r="B9221" t="str">
            <v>wood_saprotroph</v>
          </cell>
        </row>
        <row r="9222">
          <cell r="A9222" t="str">
            <v>Ambarignomonia</v>
          </cell>
          <cell r="B9222" t="str">
            <v>unspecified_saprotroph</v>
          </cell>
        </row>
        <row r="9223">
          <cell r="A9223" t="str">
            <v>Amphiporthe</v>
          </cell>
          <cell r="B9223" t="str">
            <v>unspecified_saprotroph</v>
          </cell>
        </row>
        <row r="9224">
          <cell r="A9224" t="str">
            <v>Anisomyces</v>
          </cell>
          <cell r="B9224" t="str">
            <v>plant_pathogen</v>
          </cell>
        </row>
        <row r="9225">
          <cell r="A9225" t="str">
            <v>Apiognomonia</v>
          </cell>
          <cell r="B9225" t="str">
            <v>plant_pathogen</v>
          </cell>
          <cell r="C9225" t="str">
            <v>foliar_endophyte</v>
          </cell>
        </row>
        <row r="9226">
          <cell r="A9226" t="str">
            <v>Apioplagiostoma</v>
          </cell>
          <cell r="B9226" t="str">
            <v>unspecified_saprotroph</v>
          </cell>
        </row>
        <row r="9227">
          <cell r="A9227" t="str">
            <v>Asteroma</v>
          </cell>
          <cell r="B9227" t="str">
            <v>plant_pathogen</v>
          </cell>
        </row>
        <row r="9228">
          <cell r="A9228" t="str">
            <v>Bagcheea</v>
          </cell>
          <cell r="B9228" t="str">
            <v>plant_pathogen</v>
          </cell>
        </row>
        <row r="9229">
          <cell r="A9229" t="str">
            <v>Chadefaudiomyces</v>
          </cell>
          <cell r="B9229" t="str">
            <v>litter_saprotroph</v>
          </cell>
        </row>
        <row r="9230">
          <cell r="A9230" t="str">
            <v>Cheilaria</v>
          </cell>
        </row>
        <row r="9231">
          <cell r="A9231" t="str">
            <v>Clypeoporthe</v>
          </cell>
          <cell r="B9231" t="str">
            <v>plant_pathogen</v>
          </cell>
        </row>
        <row r="9232">
          <cell r="A9232" t="str">
            <v>Cryptodiaporthe</v>
          </cell>
          <cell r="B9232" t="str">
            <v>plant_pathogen</v>
          </cell>
        </row>
        <row r="9233">
          <cell r="A9233" t="str">
            <v>Cryptosporella</v>
          </cell>
          <cell r="B9233" t="str">
            <v>plant_pathogen</v>
          </cell>
        </row>
        <row r="9234">
          <cell r="A9234" t="str">
            <v>Cryptosporium</v>
          </cell>
          <cell r="B9234" t="str">
            <v>plant_pathogen</v>
          </cell>
        </row>
        <row r="9235">
          <cell r="A9235" t="str">
            <v>Dictyoporthe</v>
          </cell>
          <cell r="B9235" t="str">
            <v>wood_saprotroph</v>
          </cell>
        </row>
        <row r="9236">
          <cell r="A9236" t="str">
            <v>Diplacella</v>
          </cell>
          <cell r="B9236" t="str">
            <v>unspecified_saprotroph</v>
          </cell>
        </row>
        <row r="9237">
          <cell r="A9237" t="str">
            <v>Diplodina</v>
          </cell>
          <cell r="B9237" t="str">
            <v>unspecified_saprotroph</v>
          </cell>
        </row>
        <row r="9238">
          <cell r="A9238" t="str">
            <v>Discula</v>
          </cell>
          <cell r="B9238" t="str">
            <v>plant_pathogen</v>
          </cell>
        </row>
        <row r="9239">
          <cell r="A9239" t="str">
            <v>Disculina</v>
          </cell>
          <cell r="B9239" t="str">
            <v>unspecified_saprotroph</v>
          </cell>
        </row>
        <row r="9240">
          <cell r="A9240" t="str">
            <v>Ditopella</v>
          </cell>
          <cell r="B9240" t="str">
            <v>wood_saprotroph</v>
          </cell>
        </row>
        <row r="9241">
          <cell r="A9241" t="str">
            <v>Ditopellopsis</v>
          </cell>
          <cell r="B9241" t="str">
            <v>litter_saprotroph</v>
          </cell>
        </row>
        <row r="9242">
          <cell r="A9242" t="str">
            <v>Gloeosporidina</v>
          </cell>
          <cell r="B9242" t="str">
            <v>litter_saprotroph</v>
          </cell>
        </row>
        <row r="9243">
          <cell r="A9243" t="str">
            <v>Gnomonia</v>
          </cell>
          <cell r="B9243" t="str">
            <v>foliar_endophyte</v>
          </cell>
          <cell r="C9243" t="str">
            <v>litter_saprotroph</v>
          </cell>
        </row>
        <row r="9244">
          <cell r="A9244" t="str">
            <v>Gnomoniella</v>
          </cell>
          <cell r="B9244" t="str">
            <v>unspecified_saprotroph</v>
          </cell>
        </row>
        <row r="9245">
          <cell r="A9245" t="str">
            <v>Gnomoniopsis</v>
          </cell>
          <cell r="B9245" t="str">
            <v>foliar_endophyte</v>
          </cell>
          <cell r="C9245" t="str">
            <v>litter_saprotroph</v>
          </cell>
        </row>
        <row r="9246">
          <cell r="A9246" t="str">
            <v>Linospora</v>
          </cell>
          <cell r="B9246" t="str">
            <v>plant_pathogen</v>
          </cell>
        </row>
        <row r="9247">
          <cell r="A9247" t="str">
            <v>Maculatipalma</v>
          </cell>
          <cell r="B9247" t="str">
            <v>litter_saprotroph</v>
          </cell>
        </row>
        <row r="9248">
          <cell r="A9248" t="str">
            <v>Mamianiella</v>
          </cell>
          <cell r="B9248" t="str">
            <v>plant_pathogen</v>
          </cell>
        </row>
        <row r="9249">
          <cell r="A9249" t="str">
            <v>Marsupiomyces</v>
          </cell>
          <cell r="B9249" t="str">
            <v>litter_saprotroph</v>
          </cell>
        </row>
        <row r="9250">
          <cell r="A9250" t="str">
            <v>Millerburtonia</v>
          </cell>
          <cell r="B9250" t="str">
            <v>litter_saprotroph</v>
          </cell>
        </row>
        <row r="9251">
          <cell r="A9251" t="str">
            <v>Occultocarpon</v>
          </cell>
          <cell r="B9251" t="str">
            <v>wood_saprotroph</v>
          </cell>
        </row>
        <row r="9252">
          <cell r="A9252" t="str">
            <v>Ophiognomonia</v>
          </cell>
          <cell r="B9252" t="str">
            <v>plant_pathogen</v>
          </cell>
        </row>
        <row r="9253">
          <cell r="A9253" t="str">
            <v>Ophiovalsa</v>
          </cell>
          <cell r="B9253" t="str">
            <v>unspecified_saprotroph</v>
          </cell>
        </row>
        <row r="9254">
          <cell r="A9254" t="str">
            <v>Phragmoporthe</v>
          </cell>
          <cell r="B9254" t="str">
            <v>wood_saprotroph</v>
          </cell>
        </row>
        <row r="9255">
          <cell r="A9255" t="str">
            <v>Phylloporthe</v>
          </cell>
          <cell r="B9255" t="str">
            <v>plant_pathogen</v>
          </cell>
        </row>
        <row r="9256">
          <cell r="A9256" t="str">
            <v>Plagiostoma</v>
          </cell>
          <cell r="B9256" t="str">
            <v>wood_saprotroph</v>
          </cell>
        </row>
        <row r="9257">
          <cell r="A9257" t="str">
            <v>Pleuroceras</v>
          </cell>
          <cell r="B9257" t="str">
            <v>litter_saprotroph</v>
          </cell>
        </row>
        <row r="9258">
          <cell r="A9258" t="str">
            <v>Sirococcus</v>
          </cell>
          <cell r="B9258" t="str">
            <v>plant_pathogen</v>
          </cell>
        </row>
        <row r="9259">
          <cell r="A9259" t="str">
            <v>Spataporthe</v>
          </cell>
        </row>
        <row r="9260">
          <cell r="A9260" t="str">
            <v>Tenuignomonia</v>
          </cell>
          <cell r="B9260" t="str">
            <v>plant_pathogen</v>
          </cell>
        </row>
        <row r="9261">
          <cell r="A9261" t="str">
            <v>Uleoporthe</v>
          </cell>
          <cell r="B9261" t="str">
            <v>unspecified_saprotroph</v>
          </cell>
          <cell r="C9261" t="str">
            <v>foliar_endophyte</v>
          </cell>
        </row>
        <row r="9262">
          <cell r="A9262" t="str">
            <v>Valsalnicola</v>
          </cell>
          <cell r="B9262" t="str">
            <v>plant_pathogen</v>
          </cell>
          <cell r="C9262" t="str">
            <v>litter_saprotroph</v>
          </cell>
        </row>
        <row r="9263">
          <cell r="A9263" t="str">
            <v>Vismaya</v>
          </cell>
          <cell r="B9263" t="str">
            <v>wood_saprotroph</v>
          </cell>
        </row>
        <row r="9264">
          <cell r="A9264" t="str">
            <v>Harknessia</v>
          </cell>
          <cell r="B9264" t="str">
            <v>foliar_endophyte</v>
          </cell>
          <cell r="C9264" t="str">
            <v>litter_saprotroph</v>
          </cell>
        </row>
        <row r="9265">
          <cell r="A9265" t="str">
            <v>Mebarria</v>
          </cell>
          <cell r="B9265" t="str">
            <v>litter_saprotroph</v>
          </cell>
        </row>
        <row r="9266">
          <cell r="A9266" t="str">
            <v>Juglanconis</v>
          </cell>
          <cell r="B9266" t="str">
            <v>litter_saprotroph</v>
          </cell>
        </row>
        <row r="9267">
          <cell r="A9267" t="str">
            <v>Hercospora</v>
          </cell>
          <cell r="B9267" t="str">
            <v>plant_pathogen</v>
          </cell>
        </row>
        <row r="9268">
          <cell r="A9268" t="str">
            <v>Lamproconium</v>
          </cell>
          <cell r="B9268" t="str">
            <v>wood_saprotroph</v>
          </cell>
          <cell r="C9268" t="str">
            <v>plant_pathogen</v>
          </cell>
        </row>
        <row r="9269">
          <cell r="A9269" t="str">
            <v>Macrohilum</v>
          </cell>
          <cell r="B9269" t="str">
            <v>unspecified_saprotroph</v>
          </cell>
        </row>
        <row r="9270">
          <cell r="A9270" t="str">
            <v>Calospora</v>
          </cell>
          <cell r="B9270" t="str">
            <v>wood_saprotroph</v>
          </cell>
        </row>
        <row r="9271">
          <cell r="A9271" t="str">
            <v>Melanconis</v>
          </cell>
          <cell r="B9271" t="str">
            <v>plant_pathogen</v>
          </cell>
        </row>
        <row r="9272">
          <cell r="A9272" t="str">
            <v>Melanconium</v>
          </cell>
          <cell r="B9272" t="str">
            <v>plant_pathogen</v>
          </cell>
        </row>
        <row r="9273">
          <cell r="A9273" t="str">
            <v>Pseudovalsa</v>
          </cell>
          <cell r="B9273" t="str">
            <v>unspecified_saprotroph</v>
          </cell>
        </row>
        <row r="9274">
          <cell r="A9274" t="str">
            <v>Dicarpella</v>
          </cell>
          <cell r="B9274" t="str">
            <v>wood_saprotroph</v>
          </cell>
        </row>
        <row r="9275">
          <cell r="A9275" t="str">
            <v>Greeneria</v>
          </cell>
          <cell r="B9275" t="str">
            <v>plant_pathogen</v>
          </cell>
        </row>
        <row r="9276">
          <cell r="A9276" t="str">
            <v>Massariovalsa</v>
          </cell>
          <cell r="B9276" t="str">
            <v>wood_saprotroph</v>
          </cell>
        </row>
        <row r="9277">
          <cell r="A9277" t="str">
            <v>Melanconiella</v>
          </cell>
          <cell r="B9277" t="str">
            <v>wood_saprotroph</v>
          </cell>
        </row>
        <row r="9278">
          <cell r="A9278" t="str">
            <v>Microascospora</v>
          </cell>
          <cell r="B9278" t="str">
            <v>wood_saprotroph</v>
          </cell>
        </row>
        <row r="9279">
          <cell r="A9279" t="str">
            <v>Sphaeronaemella</v>
          </cell>
          <cell r="B9279" t="str">
            <v>dung_saprotroph</v>
          </cell>
        </row>
        <row r="9280">
          <cell r="A9280" t="str">
            <v>Melanosporella</v>
          </cell>
          <cell r="B9280" t="str">
            <v>plant_pathogen</v>
          </cell>
        </row>
        <row r="9281">
          <cell r="A9281" t="str">
            <v>Phaeoappendicospora</v>
          </cell>
          <cell r="B9281" t="str">
            <v>wood_saprotroph</v>
          </cell>
        </row>
        <row r="9282">
          <cell r="A9282" t="str">
            <v>Prosopidicola</v>
          </cell>
          <cell r="B9282" t="str">
            <v>plant_pathogen</v>
          </cell>
        </row>
        <row r="9283">
          <cell r="A9283" t="str">
            <v>Pseudomelanconis</v>
          </cell>
          <cell r="B9283" t="str">
            <v>wood_saprotroph</v>
          </cell>
        </row>
        <row r="9284">
          <cell r="A9284" t="str">
            <v>Pseudoplagiostoma</v>
          </cell>
          <cell r="B9284" t="str">
            <v>plant_pathogen</v>
          </cell>
        </row>
        <row r="9285">
          <cell r="A9285" t="str">
            <v>Coniella</v>
          </cell>
          <cell r="B9285" t="str">
            <v>plant_pathogen</v>
          </cell>
        </row>
        <row r="9286">
          <cell r="A9286" t="str">
            <v>Korunomyces</v>
          </cell>
          <cell r="B9286" t="str">
            <v>plant_pathogen</v>
          </cell>
        </row>
        <row r="9287">
          <cell r="A9287" t="str">
            <v>Pilidiella</v>
          </cell>
          <cell r="B9287" t="str">
            <v>plant_pathogen</v>
          </cell>
        </row>
        <row r="9288">
          <cell r="A9288" t="str">
            <v>Schizoparme</v>
          </cell>
          <cell r="B9288" t="str">
            <v>plant_pathogen</v>
          </cell>
        </row>
        <row r="9289">
          <cell r="A9289" t="str">
            <v>Crinitospora</v>
          </cell>
          <cell r="B9289" t="str">
            <v>plant_pathogen</v>
          </cell>
        </row>
        <row r="9290">
          <cell r="A9290" t="str">
            <v>Natarajania</v>
          </cell>
          <cell r="B9290" t="str">
            <v>litter_saprotroph</v>
          </cell>
        </row>
        <row r="9291">
          <cell r="A9291" t="str">
            <v>Stegonsporium</v>
          </cell>
          <cell r="B9291" t="str">
            <v>wood_saprotroph</v>
          </cell>
        </row>
        <row r="9292">
          <cell r="A9292" t="str">
            <v>Stilbospora</v>
          </cell>
          <cell r="B9292" t="str">
            <v>wood_saprotroph</v>
          </cell>
        </row>
        <row r="9293">
          <cell r="A9293" t="str">
            <v>Alborbis</v>
          </cell>
          <cell r="B9293" t="str">
            <v>wood_saprotroph</v>
          </cell>
        </row>
        <row r="9294">
          <cell r="A9294" t="str">
            <v>Blastophorella</v>
          </cell>
        </row>
        <row r="9295">
          <cell r="A9295" t="str">
            <v>Breviappendix</v>
          </cell>
          <cell r="B9295" t="str">
            <v>plant_pathogen</v>
          </cell>
        </row>
        <row r="9296">
          <cell r="A9296" t="str">
            <v>Cainiella</v>
          </cell>
          <cell r="B9296" t="str">
            <v>wood_saprotroph</v>
          </cell>
          <cell r="C9296" t="str">
            <v>plant_pathogen</v>
          </cell>
        </row>
        <row r="9297">
          <cell r="A9297" t="str">
            <v>Calosporella</v>
          </cell>
          <cell r="B9297" t="str">
            <v>wood_saprotroph</v>
          </cell>
        </row>
        <row r="9298">
          <cell r="A9298" t="str">
            <v>Caudospora</v>
          </cell>
          <cell r="B9298" t="str">
            <v>plant_pathogen</v>
          </cell>
          <cell r="C9298" t="str">
            <v>wood_saprotroph</v>
          </cell>
        </row>
        <row r="9299">
          <cell r="A9299" t="str">
            <v>Chapeckia</v>
          </cell>
          <cell r="B9299" t="str">
            <v>wood_saprotroph</v>
          </cell>
        </row>
        <row r="9300">
          <cell r="A9300" t="str">
            <v>Hapalocystis</v>
          </cell>
          <cell r="B9300" t="str">
            <v>wood_saprotroph</v>
          </cell>
        </row>
        <row r="9301">
          <cell r="A9301" t="str">
            <v>Italiomyces</v>
          </cell>
          <cell r="B9301" t="str">
            <v>wood_saprotroph</v>
          </cell>
        </row>
        <row r="9302">
          <cell r="A9302" t="str">
            <v>Lambro</v>
          </cell>
          <cell r="B9302" t="str">
            <v>plant_pathogen</v>
          </cell>
        </row>
        <row r="9303">
          <cell r="A9303" t="str">
            <v>Paragnomonia</v>
          </cell>
          <cell r="B9303" t="str">
            <v>plant_pathogen</v>
          </cell>
          <cell r="C9303" t="str">
            <v>unsepcified_saprotroph</v>
          </cell>
        </row>
        <row r="9304">
          <cell r="A9304" t="str">
            <v>Ranulospora</v>
          </cell>
          <cell r="B9304" t="str">
            <v>wood_saprotroph</v>
          </cell>
        </row>
        <row r="9305">
          <cell r="A9305" t="str">
            <v>Rossmania</v>
          </cell>
          <cell r="B9305" t="str">
            <v>wood_saprotroph</v>
          </cell>
        </row>
        <row r="9306">
          <cell r="A9306" t="str">
            <v>Sillia</v>
          </cell>
          <cell r="B9306" t="str">
            <v>wood_saprotroph</v>
          </cell>
        </row>
        <row r="9307">
          <cell r="A9307" t="str">
            <v>Sydowiella</v>
          </cell>
          <cell r="B9307" t="str">
            <v>plant_pathogen</v>
          </cell>
        </row>
        <row r="9308">
          <cell r="A9308" t="str">
            <v>Tenuiappendicula</v>
          </cell>
          <cell r="B9308" t="str">
            <v>wood_saprotroph</v>
          </cell>
        </row>
        <row r="9309">
          <cell r="A9309" t="str">
            <v>Tortilispora</v>
          </cell>
          <cell r="B9309" t="str">
            <v>wood_saprotroph</v>
          </cell>
        </row>
        <row r="9310">
          <cell r="A9310" t="str">
            <v>Synnemasporella</v>
          </cell>
          <cell r="B9310" t="str">
            <v>wood_saprotroph</v>
          </cell>
        </row>
        <row r="9311">
          <cell r="A9311" t="str">
            <v>Apiognomonioides</v>
          </cell>
          <cell r="B9311" t="str">
            <v>unspecified_saprotroph</v>
          </cell>
        </row>
        <row r="9312">
          <cell r="A9312" t="str">
            <v>Involutscutellula</v>
          </cell>
          <cell r="B9312" t="str">
            <v>plant_pathogen</v>
          </cell>
        </row>
        <row r="9313">
          <cell r="A9313" t="str">
            <v>Oblongisporothyrium</v>
          </cell>
          <cell r="B9313" t="str">
            <v>foliar_endophyte</v>
          </cell>
          <cell r="C9313" t="str">
            <v>litter_saprotroph</v>
          </cell>
        </row>
        <row r="9314">
          <cell r="A9314" t="str">
            <v>Paratubakia</v>
          </cell>
          <cell r="B9314" t="str">
            <v>foliar_endophyte</v>
          </cell>
          <cell r="C9314" t="str">
            <v>litter_saprotroph</v>
          </cell>
        </row>
        <row r="9315">
          <cell r="A9315" t="str">
            <v>Racheliella</v>
          </cell>
          <cell r="B9315" t="str">
            <v>plant_pathogen</v>
          </cell>
        </row>
        <row r="9316">
          <cell r="A9316" t="str">
            <v>Saprothyrium</v>
          </cell>
          <cell r="B9316" t="str">
            <v>foliar_endophyte</v>
          </cell>
          <cell r="C9316" t="str">
            <v>litter_saprotroph</v>
          </cell>
        </row>
        <row r="9317">
          <cell r="A9317" t="str">
            <v>Sphaerosporithyrium</v>
          </cell>
          <cell r="B9317" t="str">
            <v>plant_pathogen</v>
          </cell>
          <cell r="C9317" t="str">
            <v>foliar_endophyte</v>
          </cell>
        </row>
        <row r="9318">
          <cell r="A9318" t="str">
            <v>Tubakia</v>
          </cell>
          <cell r="B9318" t="str">
            <v>plant_pathogen</v>
          </cell>
        </row>
        <row r="9319">
          <cell r="A9319" t="str">
            <v>Anisogramma</v>
          </cell>
          <cell r="B9319" t="str">
            <v>plant_pathogen</v>
          </cell>
        </row>
        <row r="9320">
          <cell r="A9320" t="str">
            <v>Chrysoporthella</v>
          </cell>
          <cell r="B9320" t="str">
            <v>plant_pathogen</v>
          </cell>
        </row>
        <row r="9321">
          <cell r="A9321" t="str">
            <v>Endothiella</v>
          </cell>
          <cell r="B9321" t="str">
            <v>plant_pathogen</v>
          </cell>
        </row>
        <row r="9322">
          <cell r="A9322" t="str">
            <v>Leucostoma</v>
          </cell>
          <cell r="B9322" t="str">
            <v>plant_pathogen</v>
          </cell>
        </row>
        <row r="9323">
          <cell r="A9323" t="str">
            <v>Phomopsis</v>
          </cell>
          <cell r="B9323" t="str">
            <v>plant_pathogen</v>
          </cell>
          <cell r="C9323" t="str">
            <v>foliar_endophyte</v>
          </cell>
        </row>
        <row r="9324">
          <cell r="A9324" t="str">
            <v>Valsa</v>
          </cell>
          <cell r="B9324" t="str">
            <v>plant_pathogen</v>
          </cell>
        </row>
        <row r="9325">
          <cell r="A9325" t="str">
            <v>Valsella</v>
          </cell>
          <cell r="B9325" t="str">
            <v>plant_pathogen</v>
          </cell>
        </row>
        <row r="9326">
          <cell r="A9326" t="str">
            <v>Valseutypella</v>
          </cell>
          <cell r="B9326" t="str">
            <v>plant_pathogen</v>
          </cell>
        </row>
        <row r="9327">
          <cell r="A9327" t="str">
            <v>Barbatosphaeria</v>
          </cell>
          <cell r="B9327" t="str">
            <v>wood_saprotroph</v>
          </cell>
        </row>
        <row r="9328">
          <cell r="A9328" t="str">
            <v>Ceratostomella</v>
          </cell>
          <cell r="B9328" t="str">
            <v>wood_saprotroph</v>
          </cell>
        </row>
        <row r="9329">
          <cell r="A9329" t="str">
            <v>Xylomelasma</v>
          </cell>
          <cell r="B9329" t="str">
            <v>wood_saprotroph</v>
          </cell>
        </row>
        <row r="9330">
          <cell r="A9330" t="str">
            <v>Aquapteridospora</v>
          </cell>
          <cell r="B9330" t="str">
            <v>wood_saprotroph</v>
          </cell>
        </row>
        <row r="9331">
          <cell r="A9331" t="str">
            <v>Fusoidispora</v>
          </cell>
          <cell r="B9331" t="str">
            <v>unspecified_saprotroph</v>
          </cell>
        </row>
        <row r="9332">
          <cell r="A9332" t="str">
            <v>Natantiella</v>
          </cell>
          <cell r="B9332" t="str">
            <v>wood_saprotroph</v>
          </cell>
        </row>
        <row r="9333">
          <cell r="A9333" t="str">
            <v>Pleurophragmium</v>
          </cell>
          <cell r="B9333" t="str">
            <v>unspecified_saprotroph</v>
          </cell>
        </row>
        <row r="9334">
          <cell r="A9334" t="str">
            <v>Pseudostanjehughesia</v>
          </cell>
          <cell r="B9334" t="str">
            <v>wood_saprotroph</v>
          </cell>
        </row>
        <row r="9335">
          <cell r="A9335" t="str">
            <v>Brunneosporella</v>
          </cell>
          <cell r="B9335" t="str">
            <v>wood_saprotroph</v>
          </cell>
        </row>
        <row r="9336">
          <cell r="A9336" t="str">
            <v>Fluminicola</v>
          </cell>
          <cell r="B9336" t="str">
            <v>wood_saprotroph</v>
          </cell>
        </row>
        <row r="9337">
          <cell r="A9337" t="str">
            <v>Papulosa</v>
          </cell>
          <cell r="B9337" t="str">
            <v>litter_saprotroph</v>
          </cell>
        </row>
        <row r="9338">
          <cell r="A9338" t="str">
            <v>Wongia</v>
          </cell>
          <cell r="B9338" t="str">
            <v>plant_pathogen</v>
          </cell>
        </row>
        <row r="9339">
          <cell r="A9339" t="str">
            <v>Ramphoria</v>
          </cell>
          <cell r="B9339" t="str">
            <v>wood_saprotroph</v>
          </cell>
        </row>
        <row r="9340">
          <cell r="A9340" t="str">
            <v>Rhamphoria</v>
          </cell>
          <cell r="B9340" t="str">
            <v>wood_saprotroph</v>
          </cell>
        </row>
        <row r="9341">
          <cell r="A9341" t="str">
            <v>Rhamphoriopsis</v>
          </cell>
          <cell r="B9341" t="str">
            <v>wood_saprotroph</v>
          </cell>
        </row>
        <row r="9342">
          <cell r="A9342" t="str">
            <v>Rhodoveronaea</v>
          </cell>
          <cell r="B9342" t="str">
            <v>unspecified_saprotroph</v>
          </cell>
        </row>
        <row r="9343">
          <cell r="A9343" t="str">
            <v>Xylolentia</v>
          </cell>
          <cell r="B9343" t="str">
            <v>wood_saprotroph</v>
          </cell>
        </row>
        <row r="9344">
          <cell r="A9344" t="str">
            <v>Mattirolia</v>
          </cell>
          <cell r="B9344" t="str">
            <v>unspecified_saprotroph</v>
          </cell>
        </row>
        <row r="9345">
          <cell r="A9345" t="str">
            <v>Pleurocytospora</v>
          </cell>
          <cell r="B9345" t="str">
            <v>wood_saprotroph</v>
          </cell>
        </row>
        <row r="9346">
          <cell r="A9346" t="str">
            <v>Thyridium</v>
          </cell>
          <cell r="B9346" t="str">
            <v>wood_saprotroph</v>
          </cell>
        </row>
        <row r="9347">
          <cell r="A9347" t="str">
            <v>Cyanoannulus</v>
          </cell>
          <cell r="B9347" t="str">
            <v>wood_saprotroph</v>
          </cell>
        </row>
        <row r="9348">
          <cell r="A9348" t="str">
            <v>Woswasia</v>
          </cell>
          <cell r="B9348" t="str">
            <v>mycoparasite</v>
          </cell>
          <cell r="C9348" t="str">
            <v>fungal_decomposer</v>
          </cell>
        </row>
        <row r="9349">
          <cell r="A9349" t="str">
            <v>Xylochrysis</v>
          </cell>
          <cell r="B9349" t="str">
            <v>wood_saprotroph</v>
          </cell>
        </row>
        <row r="9350">
          <cell r="A9350" t="str">
            <v>Distoseptispora</v>
          </cell>
          <cell r="B9350" t="str">
            <v>wood_saprotroph</v>
          </cell>
        </row>
        <row r="9351">
          <cell r="A9351" t="str">
            <v>Ellisembia</v>
          </cell>
          <cell r="B9351" t="str">
            <v>lichen_parasite</v>
          </cell>
          <cell r="C9351" t="str">
            <v>fungal_decomposer</v>
          </cell>
        </row>
        <row r="9352">
          <cell r="A9352" t="str">
            <v>Lylea</v>
          </cell>
        </row>
        <row r="9353">
          <cell r="A9353" t="str">
            <v>Falcocladium</v>
          </cell>
          <cell r="B9353" t="str">
            <v>litter_saprotroph</v>
          </cell>
        </row>
        <row r="9354">
          <cell r="A9354" t="str">
            <v>Bactrodesmiastrum</v>
          </cell>
          <cell r="B9354" t="str">
            <v>wood_saprotroph</v>
          </cell>
        </row>
        <row r="9355">
          <cell r="A9355" t="str">
            <v>Fuscosporella</v>
          </cell>
          <cell r="B9355" t="str">
            <v>wood_saprotroph</v>
          </cell>
        </row>
        <row r="9356">
          <cell r="A9356" t="str">
            <v>Mucispora</v>
          </cell>
          <cell r="B9356" t="str">
            <v>wood_saprotroph</v>
          </cell>
        </row>
        <row r="9357">
          <cell r="A9357" t="str">
            <v>Parafuscosporella</v>
          </cell>
          <cell r="B9357" t="str">
            <v>wood_saprotroph</v>
          </cell>
        </row>
        <row r="9358">
          <cell r="A9358" t="str">
            <v>Plagiascoma</v>
          </cell>
          <cell r="B9358" t="str">
            <v>wood_saprotroph</v>
          </cell>
        </row>
        <row r="9359">
          <cell r="A9359" t="str">
            <v>Pseudoascotaiwania</v>
          </cell>
          <cell r="B9359" t="str">
            <v>wood_saprotroph</v>
          </cell>
        </row>
        <row r="9360">
          <cell r="A9360" t="str">
            <v>Australiasca</v>
          </cell>
          <cell r="B9360" t="str">
            <v>plant_pathogen</v>
          </cell>
          <cell r="C9360" t="str">
            <v>litter_saprotroph</v>
          </cell>
        </row>
        <row r="9361">
          <cell r="A9361" t="str">
            <v>Dischloridium</v>
          </cell>
          <cell r="B9361" t="str">
            <v>plant_pathogen</v>
          </cell>
        </row>
        <row r="9362">
          <cell r="A9362" t="str">
            <v>Monilochaetes</v>
          </cell>
          <cell r="B9362" t="str">
            <v>plant_pathogen</v>
          </cell>
        </row>
        <row r="9363">
          <cell r="A9363" t="str">
            <v>Colletotrichum</v>
          </cell>
          <cell r="B9363" t="str">
            <v>plant_pathogen</v>
          </cell>
          <cell r="C9363" t="str">
            <v>litter_saprotroph</v>
          </cell>
        </row>
        <row r="9364">
          <cell r="A9364" t="str">
            <v>Glomerella</v>
          </cell>
          <cell r="B9364" t="str">
            <v>plant_pathogen</v>
          </cell>
        </row>
        <row r="9365">
          <cell r="A9365" t="str">
            <v>Ascocodinaea</v>
          </cell>
          <cell r="B9365" t="str">
            <v>mycoparasite</v>
          </cell>
          <cell r="C9365" t="str">
            <v>fungal_decomposer</v>
          </cell>
        </row>
        <row r="9366">
          <cell r="A9366" t="str">
            <v>Malaysiasca</v>
          </cell>
          <cell r="B9366" t="str">
            <v>litter_saprotroph</v>
          </cell>
        </row>
        <row r="9367">
          <cell r="A9367" t="str">
            <v>Acremoniisimulans</v>
          </cell>
          <cell r="B9367" t="str">
            <v>litter_saprotroph</v>
          </cell>
        </row>
        <row r="9368">
          <cell r="A9368" t="str">
            <v>Acrostalagmus</v>
          </cell>
          <cell r="B9368" t="str">
            <v>foliar_endophyte</v>
          </cell>
          <cell r="C9368" t="str">
            <v>litter_saprotroph</v>
          </cell>
        </row>
        <row r="9369">
          <cell r="A9369" t="str">
            <v>Cephalosporium</v>
          </cell>
          <cell r="B9369" t="str">
            <v>plant_pathogen</v>
          </cell>
          <cell r="C9369" t="str">
            <v>litter_saprotroph</v>
          </cell>
        </row>
        <row r="9370">
          <cell r="A9370" t="str">
            <v>Chordomyces</v>
          </cell>
          <cell r="B9370" t="str">
            <v>soil_saprotroph</v>
          </cell>
        </row>
        <row r="9371">
          <cell r="A9371" t="str">
            <v>Gibellulopsis</v>
          </cell>
          <cell r="B9371" t="str">
            <v>plant_pathogen</v>
          </cell>
          <cell r="C9371" t="str">
            <v>litter_saprotroph</v>
          </cell>
        </row>
        <row r="9372">
          <cell r="A9372" t="str">
            <v>Hymenula</v>
          </cell>
          <cell r="B9372" t="str">
            <v>plant_pathogen</v>
          </cell>
          <cell r="C9372" t="str">
            <v>litter_saprotroph</v>
          </cell>
        </row>
        <row r="9373">
          <cell r="A9373" t="str">
            <v>Lectera</v>
          </cell>
          <cell r="B9373" t="str">
            <v>plant_pathogen</v>
          </cell>
        </row>
        <row r="9374">
          <cell r="A9374" t="str">
            <v>Longitudinalis</v>
          </cell>
          <cell r="B9374" t="str">
            <v>litter_saprotroph</v>
          </cell>
        </row>
        <row r="9375">
          <cell r="A9375" t="str">
            <v>Musicillium</v>
          </cell>
          <cell r="B9375" t="str">
            <v>plant_pathogen</v>
          </cell>
        </row>
        <row r="9376">
          <cell r="A9376" t="str">
            <v>Plectosphaerella</v>
          </cell>
          <cell r="B9376" t="str">
            <v>plant_pathogen</v>
          </cell>
          <cell r="C9376" t="str">
            <v>litter_saprotroph</v>
          </cell>
        </row>
        <row r="9377">
          <cell r="A9377" t="str">
            <v>Plectosporium</v>
          </cell>
          <cell r="B9377" t="str">
            <v>plant_pathogen</v>
          </cell>
        </row>
        <row r="9378">
          <cell r="A9378" t="str">
            <v>Sodiomyces</v>
          </cell>
          <cell r="B9378" t="str">
            <v>soil_saprotroph</v>
          </cell>
        </row>
        <row r="9379">
          <cell r="A9379" t="str">
            <v>Stachylidium</v>
          </cell>
          <cell r="B9379" t="str">
            <v>animal_parasite</v>
          </cell>
          <cell r="C9379" t="str">
            <v>animal_decomposer</v>
          </cell>
        </row>
        <row r="9380">
          <cell r="A9380" t="str">
            <v>Verticillium</v>
          </cell>
          <cell r="B9380" t="str">
            <v>plant_pathogen</v>
          </cell>
          <cell r="C9380" t="str">
            <v>litter_saprotroph</v>
          </cell>
        </row>
        <row r="9381">
          <cell r="A9381" t="str">
            <v>Blastophorum</v>
          </cell>
          <cell r="B9381" t="str">
            <v>litter_saprotroph</v>
          </cell>
        </row>
        <row r="9382">
          <cell r="A9382" t="str">
            <v>Coronospora</v>
          </cell>
        </row>
        <row r="9383">
          <cell r="A9383" t="str">
            <v>Cylindrotrichum</v>
          </cell>
          <cell r="B9383" t="str">
            <v>wood_saprotroph</v>
          </cell>
        </row>
        <row r="9384">
          <cell r="A9384" t="str">
            <v>Kylindria</v>
          </cell>
          <cell r="B9384" t="str">
            <v>wood_saprotroph</v>
          </cell>
          <cell r="C9384" t="str">
            <v>litter_saprotroph</v>
          </cell>
        </row>
        <row r="9385">
          <cell r="A9385" t="str">
            <v>Reticulascus</v>
          </cell>
          <cell r="B9385" t="str">
            <v>wood_saprotroph</v>
          </cell>
        </row>
        <row r="9386">
          <cell r="A9386" t="str">
            <v>Sporoschismopsis</v>
          </cell>
          <cell r="B9386" t="str">
            <v>lichenized</v>
          </cell>
        </row>
        <row r="9387">
          <cell r="A9387" t="str">
            <v>Acremonium</v>
          </cell>
          <cell r="B9387" t="str">
            <v>unspecified_saprotroph</v>
          </cell>
          <cell r="C9387" t="str">
            <v>foliar_endophyte</v>
          </cell>
        </row>
        <row r="9388">
          <cell r="A9388" t="str">
            <v>Anthonectria</v>
          </cell>
          <cell r="B9388" t="str">
            <v>litter_saprotroph</v>
          </cell>
          <cell r="C9388" t="str">
            <v>bryophilous</v>
          </cell>
        </row>
        <row r="9389">
          <cell r="A9389" t="str">
            <v>Aphanotria</v>
          </cell>
          <cell r="B9389" t="str">
            <v>litter_saprotroph</v>
          </cell>
          <cell r="C9389" t="str">
            <v>bryophilous</v>
          </cell>
        </row>
        <row r="9390">
          <cell r="A9390" t="str">
            <v>Battarrina</v>
          </cell>
          <cell r="B9390" t="str">
            <v>mycoparasite</v>
          </cell>
          <cell r="C9390" t="str">
            <v>fungal_decomposer</v>
          </cell>
        </row>
        <row r="9391">
          <cell r="A9391" t="str">
            <v>Bryocentria</v>
          </cell>
          <cell r="B9391" t="str">
            <v>litter_saprotroph</v>
          </cell>
          <cell r="C9391" t="str">
            <v>bryophilous</v>
          </cell>
        </row>
        <row r="9392">
          <cell r="A9392" t="str">
            <v>Bryotria</v>
          </cell>
          <cell r="B9392" t="str">
            <v>plant_pathogen</v>
          </cell>
        </row>
        <row r="9393">
          <cell r="A9393" t="str">
            <v>Bullanockia</v>
          </cell>
          <cell r="B9393" t="str">
            <v>plant_pathogen</v>
          </cell>
        </row>
        <row r="9394">
          <cell r="A9394" t="str">
            <v>Clibanites</v>
          </cell>
          <cell r="B9394" t="str">
            <v>wood_saprotroph</v>
          </cell>
        </row>
        <row r="9395">
          <cell r="A9395" t="str">
            <v>Clonostachys</v>
          </cell>
          <cell r="B9395" t="str">
            <v>wood_saprotroph</v>
          </cell>
          <cell r="C9395" t="str">
            <v>plant_pathogen</v>
          </cell>
        </row>
        <row r="9396">
          <cell r="A9396" t="str">
            <v>Dendrodochium</v>
          </cell>
          <cell r="B9396" t="str">
            <v>unspecified_saprotroph</v>
          </cell>
        </row>
        <row r="9397">
          <cell r="A9397" t="str">
            <v>Dimerosporiella</v>
          </cell>
          <cell r="B9397" t="str">
            <v>unspecified_saprotroph</v>
          </cell>
        </row>
        <row r="9398">
          <cell r="A9398" t="str">
            <v>Fusariella</v>
          </cell>
          <cell r="B9398" t="str">
            <v>plant_pathogen</v>
          </cell>
        </row>
        <row r="9399">
          <cell r="A9399" t="str">
            <v>Geonectria</v>
          </cell>
          <cell r="B9399" t="str">
            <v>soil_saprotroph</v>
          </cell>
        </row>
        <row r="9400">
          <cell r="A9400" t="str">
            <v>Geosmithia</v>
          </cell>
          <cell r="B9400" t="str">
            <v>unspecified_saprotroph</v>
          </cell>
        </row>
        <row r="9401">
          <cell r="A9401" t="str">
            <v>Gliomastix</v>
          </cell>
          <cell r="B9401" t="str">
            <v>unspecified_saprotroph</v>
          </cell>
        </row>
        <row r="9402">
          <cell r="A9402" t="str">
            <v>Globonectria</v>
          </cell>
          <cell r="B9402" t="str">
            <v>lichen_parasite</v>
          </cell>
          <cell r="C9402" t="str">
            <v>fungal_decomposer</v>
          </cell>
        </row>
        <row r="9403">
          <cell r="A9403" t="str">
            <v>Gracilistilbella</v>
          </cell>
          <cell r="B9403" t="str">
            <v>wood_saprotroph</v>
          </cell>
        </row>
        <row r="9404">
          <cell r="A9404" t="str">
            <v>Halonectria</v>
          </cell>
          <cell r="B9404" t="str">
            <v>wood_saprotroph</v>
          </cell>
        </row>
        <row r="9405">
          <cell r="A9405" t="str">
            <v>Heleococcum</v>
          </cell>
          <cell r="B9405" t="str">
            <v>soil_saprotroph</v>
          </cell>
          <cell r="C9405" t="str">
            <v>litter_saprotroph</v>
          </cell>
        </row>
        <row r="9406">
          <cell r="A9406" t="str">
            <v>Hydropisphaera</v>
          </cell>
          <cell r="B9406" t="str">
            <v>litter_saprotroph</v>
          </cell>
        </row>
        <row r="9407">
          <cell r="A9407" t="str">
            <v>Ijuhya</v>
          </cell>
          <cell r="B9407" t="str">
            <v>litter_saprotroph</v>
          </cell>
        </row>
        <row r="9408">
          <cell r="A9408" t="str">
            <v>Kallichroma</v>
          </cell>
          <cell r="B9408" t="str">
            <v>wood_saprotroph</v>
          </cell>
        </row>
        <row r="9409">
          <cell r="A9409" t="str">
            <v>Laniatria</v>
          </cell>
          <cell r="B9409" t="str">
            <v>plant_pathogen</v>
          </cell>
        </row>
        <row r="9410">
          <cell r="A9410" t="str">
            <v>Lasionectria</v>
          </cell>
          <cell r="B9410" t="str">
            <v>litter_saprotroph</v>
          </cell>
        </row>
        <row r="9411">
          <cell r="A9411" t="str">
            <v>Lasionectriella</v>
          </cell>
          <cell r="B9411" t="str">
            <v>litter_saprotroph</v>
          </cell>
        </row>
        <row r="9412">
          <cell r="A9412" t="str">
            <v>Mycoarachis</v>
          </cell>
          <cell r="B9412" t="str">
            <v>dung_saprotroph</v>
          </cell>
        </row>
        <row r="9413">
          <cell r="A9413" t="str">
            <v>Mycocitrus</v>
          </cell>
          <cell r="B9413" t="str">
            <v>litter_saprotroph</v>
          </cell>
        </row>
        <row r="9414">
          <cell r="A9414" t="str">
            <v>Nectriella</v>
          </cell>
          <cell r="B9414" t="str">
            <v>litter_saprotroph</v>
          </cell>
        </row>
        <row r="9415">
          <cell r="A9415" t="str">
            <v>Nectriopsis</v>
          </cell>
          <cell r="B9415" t="str">
            <v>lichen_parasite</v>
          </cell>
          <cell r="C9415" t="str">
            <v>protistan_parasite</v>
          </cell>
        </row>
        <row r="9416">
          <cell r="A9416" t="str">
            <v>Nigrosabulum</v>
          </cell>
          <cell r="B9416" t="str">
            <v>dung_saprotroph</v>
          </cell>
        </row>
        <row r="9417">
          <cell r="A9417" t="str">
            <v>Ochronectria</v>
          </cell>
          <cell r="B9417" t="str">
            <v>litter_saprotroph</v>
          </cell>
        </row>
        <row r="9418">
          <cell r="A9418" t="str">
            <v>Ovicillium</v>
          </cell>
          <cell r="B9418" t="str">
            <v>animal_parasite</v>
          </cell>
          <cell r="C9418" t="str">
            <v>wood_saprotroph</v>
          </cell>
        </row>
        <row r="9419">
          <cell r="A9419" t="str">
            <v>Ovicuculispora</v>
          </cell>
          <cell r="B9419" t="str">
            <v>lichen_parasite</v>
          </cell>
          <cell r="C9419" t="str">
            <v>fungal_decomposer</v>
          </cell>
        </row>
        <row r="9420">
          <cell r="A9420" t="str">
            <v>Paracylindrocarpon</v>
          </cell>
          <cell r="B9420" t="str">
            <v>litter_saprotroph</v>
          </cell>
          <cell r="C9420" t="str">
            <v>wood_saprotroph</v>
          </cell>
        </row>
        <row r="9421">
          <cell r="A9421" t="str">
            <v>Paranectria</v>
          </cell>
          <cell r="B9421" t="str">
            <v>lichen_parasite</v>
          </cell>
          <cell r="C9421" t="str">
            <v>fungal_decomposer</v>
          </cell>
        </row>
        <row r="9422">
          <cell r="A9422" t="str">
            <v>Periantria</v>
          </cell>
          <cell r="B9422" t="str">
            <v>plant_pathogen</v>
          </cell>
        </row>
        <row r="9423">
          <cell r="A9423" t="str">
            <v>Peristomialis</v>
          </cell>
          <cell r="B9423" t="str">
            <v>litter_saprotroph</v>
          </cell>
        </row>
        <row r="9424">
          <cell r="A9424" t="str">
            <v>Pronectria</v>
          </cell>
          <cell r="B9424" t="str">
            <v>lichen_parasite</v>
          </cell>
          <cell r="C9424" t="str">
            <v>fungal_decomposer</v>
          </cell>
        </row>
        <row r="9425">
          <cell r="A9425" t="str">
            <v>Protocreopsis</v>
          </cell>
          <cell r="B9425" t="str">
            <v>wood_saprotroph</v>
          </cell>
          <cell r="C9425" t="str">
            <v>litter_saprotroph</v>
          </cell>
        </row>
        <row r="9426">
          <cell r="A9426" t="str">
            <v>Roumegueriella</v>
          </cell>
          <cell r="B9426" t="str">
            <v>soil_saprotroph</v>
          </cell>
          <cell r="C9426" t="str">
            <v>litter_saprotroph</v>
          </cell>
        </row>
        <row r="9427">
          <cell r="A9427" t="str">
            <v>Selinia</v>
          </cell>
          <cell r="B9427" t="str">
            <v>dung_saprotroph</v>
          </cell>
        </row>
        <row r="9428">
          <cell r="A9428" t="str">
            <v>Spicellum</v>
          </cell>
          <cell r="B9428" t="str">
            <v>soil_saprotroph</v>
          </cell>
        </row>
        <row r="9429">
          <cell r="A9429" t="str">
            <v>Stephanonectria</v>
          </cell>
          <cell r="B9429" t="str">
            <v>litter_saprotroph</v>
          </cell>
          <cell r="C9429" t="str">
            <v>soil_saprotroph</v>
          </cell>
        </row>
        <row r="9430">
          <cell r="A9430" t="str">
            <v>Stilbocrea</v>
          </cell>
          <cell r="B9430" t="str">
            <v>wood_saprotroph</v>
          </cell>
        </row>
        <row r="9431">
          <cell r="A9431" t="str">
            <v>Stromatonectria</v>
          </cell>
          <cell r="B9431" t="str">
            <v>wood_saprotroph</v>
          </cell>
        </row>
        <row r="9432">
          <cell r="A9432" t="str">
            <v>Synnemellisia</v>
          </cell>
          <cell r="B9432" t="str">
            <v>wood_saprotroph</v>
          </cell>
        </row>
        <row r="9433">
          <cell r="A9433" t="str">
            <v>Trichonectria</v>
          </cell>
          <cell r="B9433" t="str">
            <v>lichen_parasite</v>
          </cell>
          <cell r="C9433" t="str">
            <v>fungal_decomposer</v>
          </cell>
        </row>
        <row r="9434">
          <cell r="A9434" t="str">
            <v>Valsonectria</v>
          </cell>
          <cell r="B9434" t="str">
            <v>wood_saprotroph</v>
          </cell>
        </row>
        <row r="9435">
          <cell r="A9435" t="str">
            <v>Verrucostoma</v>
          </cell>
          <cell r="B9435" t="str">
            <v>litter_saprotroph</v>
          </cell>
        </row>
        <row r="9436">
          <cell r="A9436" t="str">
            <v>Xanthonectria</v>
          </cell>
          <cell r="B9436" t="str">
            <v>litter_saprotroph</v>
          </cell>
        </row>
        <row r="9437">
          <cell r="A9437" t="str">
            <v>Calcarisporium</v>
          </cell>
          <cell r="B9437" t="str">
            <v>mycoparasite</v>
          </cell>
          <cell r="C9437" t="str">
            <v>fungal_decomposer</v>
          </cell>
        </row>
        <row r="9438">
          <cell r="A9438" t="str">
            <v>Aciculosporium</v>
          </cell>
          <cell r="B9438" t="str">
            <v>plant_pathogen</v>
          </cell>
          <cell r="C9438" t="str">
            <v>foliar_endophyte</v>
          </cell>
        </row>
        <row r="9439">
          <cell r="A9439" t="str">
            <v>Aschersonia</v>
          </cell>
          <cell r="B9439" t="str">
            <v>animal_parasite</v>
          </cell>
          <cell r="C9439" t="str">
            <v>plant_pathogen</v>
          </cell>
        </row>
        <row r="9440">
          <cell r="A9440" t="str">
            <v>Atkinsonella</v>
          </cell>
          <cell r="B9440" t="str">
            <v>foliar_endophyte</v>
          </cell>
          <cell r="C9440" t="str">
            <v>litter_saprotroph</v>
          </cell>
        </row>
        <row r="9441">
          <cell r="A9441" t="str">
            <v>Balansia</v>
          </cell>
          <cell r="B9441" t="str">
            <v>foliar_endophyte</v>
          </cell>
          <cell r="C9441" t="str">
            <v>litter_saprotroph</v>
          </cell>
        </row>
        <row r="9442">
          <cell r="A9442" t="str">
            <v>Cavimalum</v>
          </cell>
          <cell r="B9442" t="str">
            <v>plant_pathogen</v>
          </cell>
        </row>
        <row r="9443">
          <cell r="A9443" t="str">
            <v>Cepsiclava</v>
          </cell>
          <cell r="B9443" t="str">
            <v>plant_pathogen</v>
          </cell>
        </row>
        <row r="9444">
          <cell r="A9444" t="str">
            <v>Chamaeleomyces</v>
          </cell>
          <cell r="B9444" t="str">
            <v>animal_parasite</v>
          </cell>
          <cell r="C9444" t="str">
            <v>animal_decomposer</v>
          </cell>
        </row>
        <row r="9445">
          <cell r="A9445" t="str">
            <v>Claviceps</v>
          </cell>
          <cell r="B9445" t="str">
            <v>plant_pathogen</v>
          </cell>
        </row>
        <row r="9446">
          <cell r="A9446" t="str">
            <v>Collarina</v>
          </cell>
          <cell r="B9446" t="str">
            <v>soil_saprotroph</v>
          </cell>
        </row>
        <row r="9447">
          <cell r="A9447" t="str">
            <v>Conoideocrella</v>
          </cell>
          <cell r="B9447" t="str">
            <v>animal_parasite</v>
          </cell>
          <cell r="C9447" t="str">
            <v>animal_decomposer</v>
          </cell>
        </row>
        <row r="9448">
          <cell r="A9448" t="str">
            <v>Corallocytostroma</v>
          </cell>
          <cell r="B9448" t="str">
            <v>plant_pathogen</v>
          </cell>
        </row>
        <row r="9449">
          <cell r="A9449" t="str">
            <v>Dussiella</v>
          </cell>
          <cell r="B9449" t="str">
            <v>litter_saprotroph</v>
          </cell>
        </row>
        <row r="9450">
          <cell r="A9450" t="str">
            <v>Ephelis</v>
          </cell>
          <cell r="B9450" t="str">
            <v>foliar_endophyte</v>
          </cell>
          <cell r="C9450" t="str">
            <v>plant_pathogen</v>
          </cell>
        </row>
        <row r="9451">
          <cell r="A9451" t="str">
            <v>Epichloe</v>
          </cell>
          <cell r="B9451" t="str">
            <v>foliar_endophyte</v>
          </cell>
          <cell r="C9451" t="str">
            <v>litter_saprotroph</v>
          </cell>
        </row>
        <row r="9452">
          <cell r="A9452" t="str">
            <v>Epichloë</v>
          </cell>
          <cell r="B9452" t="str">
            <v>foliar_endophyte</v>
          </cell>
          <cell r="C9452" t="str">
            <v>litter_saprotroph</v>
          </cell>
        </row>
        <row r="9453">
          <cell r="A9453" t="str">
            <v>Epicrea</v>
          </cell>
          <cell r="B9453" t="str">
            <v>mycoparasite</v>
          </cell>
          <cell r="C9453" t="str">
            <v>fungal_decomposer</v>
          </cell>
        </row>
        <row r="9454">
          <cell r="A9454" t="str">
            <v>Helminthascus</v>
          </cell>
          <cell r="B9454" t="str">
            <v>animal_parasite</v>
          </cell>
          <cell r="C9454" t="str">
            <v>animal_decomposer</v>
          </cell>
        </row>
        <row r="9455">
          <cell r="A9455" t="str">
            <v>Heteroepichloe</v>
          </cell>
          <cell r="B9455" t="str">
            <v>foliar_endophyte</v>
          </cell>
          <cell r="C9455" t="str">
            <v>litter_saprotroph</v>
          </cell>
        </row>
        <row r="9456">
          <cell r="A9456" t="str">
            <v>Heteroepichloë</v>
          </cell>
          <cell r="B9456" t="str">
            <v>plant_pathogen</v>
          </cell>
        </row>
        <row r="9457">
          <cell r="A9457" t="str">
            <v>Hypocrella</v>
          </cell>
          <cell r="B9457" t="str">
            <v>animal_parasite</v>
          </cell>
          <cell r="C9457" t="str">
            <v>foliar_endophyte</v>
          </cell>
        </row>
        <row r="9458">
          <cell r="A9458" t="str">
            <v>Konradia</v>
          </cell>
          <cell r="B9458" t="str">
            <v>plant_pathogen</v>
          </cell>
        </row>
        <row r="9459">
          <cell r="A9459" t="str">
            <v>Linearistroma</v>
          </cell>
          <cell r="B9459" t="str">
            <v>plant_pathogen</v>
          </cell>
        </row>
        <row r="9460">
          <cell r="A9460" t="str">
            <v>Loculistroma</v>
          </cell>
          <cell r="B9460" t="str">
            <v>plant_pathogen</v>
          </cell>
          <cell r="C9460" t="str">
            <v>plant_pathogen</v>
          </cell>
        </row>
        <row r="9461">
          <cell r="A9461" t="str">
            <v>Metacordyceps</v>
          </cell>
          <cell r="B9461" t="str">
            <v>animal_parasite</v>
          </cell>
          <cell r="C9461" t="str">
            <v>animal_decomposer</v>
          </cell>
        </row>
        <row r="9462">
          <cell r="A9462" t="str">
            <v>Metapochonia</v>
          </cell>
          <cell r="B9462" t="str">
            <v>animal_parasite</v>
          </cell>
          <cell r="C9462" t="str">
            <v>animal_decomposer</v>
          </cell>
        </row>
        <row r="9463">
          <cell r="A9463" t="str">
            <v>Metarhiziopsis</v>
          </cell>
          <cell r="B9463" t="str">
            <v>animal_parasite</v>
          </cell>
          <cell r="C9463" t="str">
            <v>animal_decomposer</v>
          </cell>
        </row>
        <row r="9464">
          <cell r="A9464" t="str">
            <v>Metarhizium</v>
          </cell>
          <cell r="B9464" t="str">
            <v>animal_parasite</v>
          </cell>
          <cell r="C9464" t="str">
            <v>animal_decomposer</v>
          </cell>
        </row>
        <row r="9465">
          <cell r="A9465" t="str">
            <v>Moelleriella</v>
          </cell>
          <cell r="B9465" t="str">
            <v>animal_parasite</v>
          </cell>
          <cell r="C9465" t="str">
            <v>animal_decomposer</v>
          </cell>
        </row>
        <row r="9466">
          <cell r="A9466" t="str">
            <v>Mycomalus</v>
          </cell>
          <cell r="B9466" t="str">
            <v>litter_saprotroph</v>
          </cell>
        </row>
        <row r="9467">
          <cell r="A9467" t="str">
            <v>Mycophilomyces</v>
          </cell>
          <cell r="B9467" t="str">
            <v>mycoparasite</v>
          </cell>
          <cell r="C9467" t="str">
            <v>fungal_decomposer</v>
          </cell>
        </row>
        <row r="9468">
          <cell r="A9468" t="str">
            <v>Myriogenospora</v>
          </cell>
          <cell r="B9468" t="str">
            <v>plant_pathogen</v>
          </cell>
        </row>
        <row r="9469">
          <cell r="A9469" t="str">
            <v>Neobarya</v>
          </cell>
          <cell r="B9469" t="str">
            <v>mycoparasite</v>
          </cell>
          <cell r="C9469" t="str">
            <v>fungal_decomposer</v>
          </cell>
        </row>
        <row r="9470">
          <cell r="A9470" t="str">
            <v>Neoclaviceps</v>
          </cell>
          <cell r="B9470" t="str">
            <v>plant_pathogen</v>
          </cell>
          <cell r="C9470" t="str">
            <v>plant_pathogen</v>
          </cell>
        </row>
        <row r="9471">
          <cell r="A9471" t="str">
            <v>Neocordyceps</v>
          </cell>
          <cell r="B9471" t="str">
            <v>animal_parasite</v>
          </cell>
          <cell r="C9471" t="str">
            <v>animal_decomposer</v>
          </cell>
        </row>
        <row r="9472">
          <cell r="A9472" t="str">
            <v>Neotyphodium</v>
          </cell>
          <cell r="B9472" t="str">
            <v>foliar_endophyte</v>
          </cell>
          <cell r="C9472" t="str">
            <v>litter_saprotroph</v>
          </cell>
        </row>
        <row r="9473">
          <cell r="A9473" t="str">
            <v>Nigrocornus</v>
          </cell>
          <cell r="B9473" t="str">
            <v>foliar_endophyte</v>
          </cell>
          <cell r="C9473" t="str">
            <v>litter_saprotroph</v>
          </cell>
        </row>
        <row r="9474">
          <cell r="A9474" t="str">
            <v>Nomuraea</v>
          </cell>
          <cell r="B9474" t="str">
            <v>animal_parasite</v>
          </cell>
          <cell r="C9474" t="str">
            <v>animal_decomposer</v>
          </cell>
        </row>
        <row r="9475">
          <cell r="A9475" t="str">
            <v>Orbiocrella</v>
          </cell>
          <cell r="B9475" t="str">
            <v>animal_parasite</v>
          </cell>
          <cell r="C9475" t="str">
            <v>arthropod_parasite</v>
          </cell>
        </row>
        <row r="9476">
          <cell r="A9476" t="str">
            <v>Parepichloe</v>
          </cell>
          <cell r="B9476" t="str">
            <v>foliar_endophyte</v>
          </cell>
          <cell r="C9476" t="str">
            <v>litter_saprotroph</v>
          </cell>
        </row>
        <row r="9477">
          <cell r="A9477" t="str">
            <v>Periglandula</v>
          </cell>
          <cell r="B9477" t="str">
            <v>foliar_endophyte</v>
          </cell>
          <cell r="C9477" t="str">
            <v>litter_saprotroph</v>
          </cell>
        </row>
        <row r="9478">
          <cell r="A9478" t="str">
            <v>Pochonia</v>
          </cell>
          <cell r="B9478" t="str">
            <v>animal_parasite</v>
          </cell>
          <cell r="C9478" t="str">
            <v>animal_decomposer</v>
          </cell>
        </row>
        <row r="9479">
          <cell r="A9479" t="str">
            <v>Pseudomeria</v>
          </cell>
          <cell r="B9479" t="str">
            <v>animal_parasite</v>
          </cell>
          <cell r="C9479" t="str">
            <v>animal_decomposer</v>
          </cell>
        </row>
        <row r="9480">
          <cell r="A9480" t="str">
            <v>Regiocrella</v>
          </cell>
          <cell r="B9480" t="str">
            <v>animal_parasite</v>
          </cell>
          <cell r="C9480" t="str">
            <v>animal_decomposer</v>
          </cell>
        </row>
        <row r="9481">
          <cell r="A9481" t="str">
            <v>Rotiferophthora</v>
          </cell>
          <cell r="B9481" t="str">
            <v>animal_parasite</v>
          </cell>
          <cell r="C9481" t="str">
            <v>animal_decomposer</v>
          </cell>
        </row>
        <row r="9482">
          <cell r="A9482" t="str">
            <v>Samuelsia</v>
          </cell>
          <cell r="B9482" t="str">
            <v>animal_parasite</v>
          </cell>
          <cell r="C9482" t="str">
            <v>animal_decomposer</v>
          </cell>
        </row>
        <row r="9483">
          <cell r="A9483" t="str">
            <v>Shimizuomyces</v>
          </cell>
          <cell r="B9483" t="str">
            <v>litter_saprotroph</v>
          </cell>
        </row>
        <row r="9484">
          <cell r="A9484" t="str">
            <v>Sorosporella</v>
          </cell>
          <cell r="B9484" t="str">
            <v>animal_parasite</v>
          </cell>
          <cell r="C9484" t="str">
            <v>arthropod_parasite</v>
          </cell>
        </row>
        <row r="9485">
          <cell r="A9485" t="str">
            <v>Sphacelia</v>
          </cell>
          <cell r="B9485" t="str">
            <v>foliar_endophyte</v>
          </cell>
          <cell r="C9485" t="str">
            <v>litter_saprotroph</v>
          </cell>
        </row>
        <row r="9486">
          <cell r="A9486" t="str">
            <v>Sphaerocordyceps</v>
          </cell>
          <cell r="B9486" t="str">
            <v>animal_parasite</v>
          </cell>
          <cell r="C9486" t="str">
            <v>animal_decomposer</v>
          </cell>
        </row>
        <row r="9487">
          <cell r="A9487" t="str">
            <v>Stereocrea</v>
          </cell>
          <cell r="B9487" t="str">
            <v>plant_pathogen</v>
          </cell>
          <cell r="C9487" t="str">
            <v>animal_parasite</v>
          </cell>
        </row>
        <row r="9488">
          <cell r="A9488" t="str">
            <v>Tyrannicordyceps</v>
          </cell>
          <cell r="B9488" t="str">
            <v>mycoparasite</v>
          </cell>
          <cell r="C9488" t="str">
            <v>fungal_decomposer</v>
          </cell>
        </row>
        <row r="9489">
          <cell r="A9489" t="str">
            <v>Ustilaginoidea</v>
          </cell>
          <cell r="B9489" t="str">
            <v>plant_pathogen</v>
          </cell>
        </row>
        <row r="9490">
          <cell r="A9490" t="str">
            <v>Villosiclava</v>
          </cell>
          <cell r="B9490" t="str">
            <v>plant_pathogen</v>
          </cell>
        </row>
        <row r="9491">
          <cell r="A9491" t="str">
            <v>Cocoonihabitus</v>
          </cell>
          <cell r="B9491" t="str">
            <v>unspecified_saprotroph</v>
          </cell>
          <cell r="C9491" t="str">
            <v>arthropod-associated</v>
          </cell>
        </row>
        <row r="9492">
          <cell r="A9492" t="str">
            <v>Akanthomyces</v>
          </cell>
          <cell r="B9492" t="str">
            <v>animal_parasite</v>
          </cell>
          <cell r="C9492" t="str">
            <v>animal_decomposer</v>
          </cell>
        </row>
        <row r="9493">
          <cell r="A9493" t="str">
            <v>Amphichorda</v>
          </cell>
          <cell r="B9493" t="str">
            <v>dung_saprotroph</v>
          </cell>
        </row>
        <row r="9494">
          <cell r="A9494" t="str">
            <v>Ascopolyporus</v>
          </cell>
          <cell r="B9494" t="str">
            <v>animal_parasite</v>
          </cell>
          <cell r="C9494" t="str">
            <v>plant_pathogen</v>
          </cell>
        </row>
        <row r="9495">
          <cell r="A9495" t="str">
            <v>Beauveria</v>
          </cell>
          <cell r="B9495" t="str">
            <v>animal_parasite</v>
          </cell>
          <cell r="C9495" t="str">
            <v>animal_decomposer</v>
          </cell>
        </row>
        <row r="9496">
          <cell r="A9496" t="str">
            <v>Beejasamuha</v>
          </cell>
          <cell r="B9496" t="str">
            <v>dung_saprotroph</v>
          </cell>
        </row>
        <row r="9497">
          <cell r="A9497" t="str">
            <v>Blackwellomyces</v>
          </cell>
          <cell r="B9497" t="str">
            <v>animal_parasite</v>
          </cell>
          <cell r="C9497" t="str">
            <v>animal_decomposer</v>
          </cell>
        </row>
        <row r="9498">
          <cell r="A9498" t="str">
            <v>Cordyceps</v>
          </cell>
          <cell r="B9498" t="str">
            <v>animal_parasite</v>
          </cell>
          <cell r="C9498" t="str">
            <v>foliar_endophyte</v>
          </cell>
        </row>
        <row r="9499">
          <cell r="A9499" t="str">
            <v>Coremiopsis</v>
          </cell>
          <cell r="B9499" t="str">
            <v>soil_saprotroph</v>
          </cell>
        </row>
        <row r="9500">
          <cell r="A9500" t="str">
            <v>Engyodontium</v>
          </cell>
          <cell r="B9500" t="str">
            <v>animal_parasite</v>
          </cell>
          <cell r="C9500" t="str">
            <v>animal_decomposer</v>
          </cell>
        </row>
        <row r="9501">
          <cell r="A9501" t="str">
            <v>Evlachovaea</v>
          </cell>
          <cell r="B9501" t="str">
            <v>animal_parasite</v>
          </cell>
          <cell r="C9501" t="str">
            <v>animal_decomposer</v>
          </cell>
        </row>
        <row r="9502">
          <cell r="A9502" t="str">
            <v>Gibellula</v>
          </cell>
          <cell r="B9502" t="str">
            <v>animal_parasite</v>
          </cell>
          <cell r="C9502" t="str">
            <v>arthropod_parasite</v>
          </cell>
        </row>
        <row r="9503">
          <cell r="A9503" t="str">
            <v>Granulomanus</v>
          </cell>
          <cell r="B9503" t="str">
            <v>animal_parasite</v>
          </cell>
          <cell r="C9503" t="str">
            <v>arthropod_parasite</v>
          </cell>
        </row>
        <row r="9504">
          <cell r="A9504" t="str">
            <v>Hevansia</v>
          </cell>
          <cell r="B9504" t="str">
            <v>animal_parasite</v>
          </cell>
          <cell r="C9504" t="str">
            <v>animal_decomposer</v>
          </cell>
        </row>
        <row r="9505">
          <cell r="A9505" t="str">
            <v>Hyperdermium</v>
          </cell>
          <cell r="B9505" t="str">
            <v>animal_parasite</v>
          </cell>
          <cell r="C9505" t="str">
            <v>foliar_endophyte</v>
          </cell>
        </row>
        <row r="9506">
          <cell r="A9506" t="str">
            <v>Isaria</v>
          </cell>
          <cell r="B9506" t="str">
            <v>animal_parasite</v>
          </cell>
          <cell r="C9506" t="str">
            <v>animal_decomposer</v>
          </cell>
        </row>
        <row r="9507">
          <cell r="A9507" t="str">
            <v>Lecanicillium</v>
          </cell>
          <cell r="B9507" t="str">
            <v>animal_parasite</v>
          </cell>
          <cell r="C9507" t="str">
            <v>animal_decomposer</v>
          </cell>
        </row>
        <row r="9508">
          <cell r="A9508" t="str">
            <v>Leptobacillium</v>
          </cell>
          <cell r="B9508" t="str">
            <v>animal_parasite</v>
          </cell>
          <cell r="C9508" t="str">
            <v>fungal_decomposer</v>
          </cell>
        </row>
        <row r="9509">
          <cell r="A9509" t="str">
            <v>Microhilum</v>
          </cell>
          <cell r="B9509" t="str">
            <v>animal_parasite</v>
          </cell>
          <cell r="C9509" t="str">
            <v>animal_decomposer</v>
          </cell>
        </row>
        <row r="9510">
          <cell r="A9510" t="str">
            <v>Onychophora</v>
          </cell>
          <cell r="B9510" t="str">
            <v>dung_saprotroph</v>
          </cell>
        </row>
        <row r="9511">
          <cell r="A9511" t="str">
            <v>Parengyodontium</v>
          </cell>
          <cell r="B9511" t="str">
            <v>animal_parasite</v>
          </cell>
          <cell r="C9511" t="str">
            <v>plant_pathogen</v>
          </cell>
        </row>
        <row r="9512">
          <cell r="A9512" t="str">
            <v>Phytocordyceps</v>
          </cell>
          <cell r="B9512" t="str">
            <v>plant_pathogen</v>
          </cell>
        </row>
        <row r="9513">
          <cell r="A9513" t="str">
            <v>Pleurodesmospora</v>
          </cell>
        </row>
        <row r="9514">
          <cell r="A9514" t="str">
            <v>Pseudogibellula</v>
          </cell>
          <cell r="B9514" t="str">
            <v>animal_parasite</v>
          </cell>
          <cell r="C9514" t="str">
            <v>arthropod_parasite</v>
          </cell>
        </row>
        <row r="9515">
          <cell r="A9515" t="str">
            <v>Samsoniella</v>
          </cell>
          <cell r="B9515" t="str">
            <v>animal_parasite</v>
          </cell>
          <cell r="C9515" t="str">
            <v>animal_decomposer</v>
          </cell>
        </row>
        <row r="9516">
          <cell r="A9516" t="str">
            <v>Simplicillium</v>
          </cell>
          <cell r="B9516" t="str">
            <v>animal_parasite</v>
          </cell>
          <cell r="C9516" t="str">
            <v>animal_decomposer</v>
          </cell>
        </row>
        <row r="9517">
          <cell r="A9517" t="str">
            <v>Torrubiella</v>
          </cell>
          <cell r="B9517" t="str">
            <v>animal_parasite</v>
          </cell>
          <cell r="C9517" t="str">
            <v>animal_decomposer</v>
          </cell>
        </row>
        <row r="9518">
          <cell r="A9518" t="str">
            <v>Flammocladiella</v>
          </cell>
          <cell r="B9518" t="str">
            <v>wood_saprotroph</v>
          </cell>
        </row>
        <row r="9519">
          <cell r="A9519" t="str">
            <v>Arachnocrea</v>
          </cell>
          <cell r="B9519" t="str">
            <v>wood_saprotroph</v>
          </cell>
        </row>
        <row r="9520">
          <cell r="A9520" t="str">
            <v>Cladobotryum</v>
          </cell>
          <cell r="B9520" t="str">
            <v>mycoparasite</v>
          </cell>
          <cell r="C9520" t="str">
            <v>fungal_decomposer</v>
          </cell>
        </row>
        <row r="9521">
          <cell r="A9521" t="str">
            <v>Dialhypocrea</v>
          </cell>
          <cell r="B9521" t="str">
            <v>wood_saprotroph</v>
          </cell>
        </row>
        <row r="9522">
          <cell r="A9522" t="str">
            <v>Escovopsioides</v>
          </cell>
          <cell r="B9522" t="str">
            <v>mycoparasite</v>
          </cell>
          <cell r="C9522" t="str">
            <v>fungal_decomposer</v>
          </cell>
        </row>
        <row r="9523">
          <cell r="A9523" t="str">
            <v>Escovopsis</v>
          </cell>
          <cell r="B9523" t="str">
            <v>mycoparasite</v>
          </cell>
          <cell r="C9523" t="str">
            <v>fungal_decomposer</v>
          </cell>
        </row>
        <row r="9524">
          <cell r="A9524" t="str">
            <v>Hormiactis</v>
          </cell>
          <cell r="B9524" t="str">
            <v>mycoparasite</v>
          </cell>
          <cell r="C9524" t="str">
            <v>fungal_decomposer</v>
          </cell>
        </row>
        <row r="9525">
          <cell r="A9525" t="str">
            <v>Hypocreopsis</v>
          </cell>
          <cell r="B9525" t="str">
            <v>mycoparasite</v>
          </cell>
          <cell r="C9525" t="str">
            <v>fungal_decomposer</v>
          </cell>
        </row>
        <row r="9526">
          <cell r="A9526" t="str">
            <v>Hypomyces</v>
          </cell>
          <cell r="B9526" t="str">
            <v>mycoparasite</v>
          </cell>
          <cell r="C9526" t="str">
            <v>fungal_decomposer</v>
          </cell>
        </row>
        <row r="9527">
          <cell r="A9527" t="str">
            <v>Lepisticola</v>
          </cell>
          <cell r="B9527" t="str">
            <v>mycoparasite</v>
          </cell>
          <cell r="C9527" t="str">
            <v>fungal_decomposer</v>
          </cell>
        </row>
        <row r="9528">
          <cell r="A9528" t="str">
            <v>Lichenobarya</v>
          </cell>
          <cell r="B9528" t="str">
            <v>lichen_parasite</v>
          </cell>
          <cell r="C9528" t="str">
            <v>fungal_decomposer</v>
          </cell>
        </row>
        <row r="9529">
          <cell r="A9529" t="str">
            <v>Monocillium</v>
          </cell>
          <cell r="B9529" t="str">
            <v>litter_saprotroph</v>
          </cell>
          <cell r="C9529" t="str">
            <v>dung_saprotroph</v>
          </cell>
        </row>
        <row r="9530">
          <cell r="A9530" t="str">
            <v>Mycogone</v>
          </cell>
          <cell r="B9530" t="str">
            <v>mycoparasite</v>
          </cell>
          <cell r="C9530" t="str">
            <v>fungal_decomposer</v>
          </cell>
        </row>
        <row r="9531">
          <cell r="A9531" t="str">
            <v>Podostroma</v>
          </cell>
          <cell r="B9531" t="str">
            <v>litter_saprotroph</v>
          </cell>
          <cell r="C9531" t="str">
            <v>wood_saprotroph</v>
          </cell>
        </row>
        <row r="9532">
          <cell r="A9532" t="str">
            <v>Protocrea</v>
          </cell>
          <cell r="B9532" t="str">
            <v>mycoparasite</v>
          </cell>
          <cell r="C9532" t="str">
            <v>fungal_decomposer</v>
          </cell>
        </row>
        <row r="9533">
          <cell r="A9533" t="str">
            <v>Pseudohypocrea</v>
          </cell>
          <cell r="B9533" t="str">
            <v>litter_saprotroph</v>
          </cell>
        </row>
        <row r="9534">
          <cell r="A9534" t="str">
            <v>Rogersonia</v>
          </cell>
          <cell r="B9534" t="str">
            <v>wood_saprotroph</v>
          </cell>
        </row>
        <row r="9535">
          <cell r="A9535" t="str">
            <v>Sepedonium</v>
          </cell>
          <cell r="B9535" t="str">
            <v>mycoparasite</v>
          </cell>
          <cell r="C9535" t="str">
            <v>wood_saprotroph</v>
          </cell>
        </row>
        <row r="9536">
          <cell r="A9536" t="str">
            <v>Sibirina</v>
          </cell>
          <cell r="B9536" t="str">
            <v>mycoparasite</v>
          </cell>
          <cell r="C9536" t="str">
            <v>fungal_decomposer</v>
          </cell>
        </row>
        <row r="9537">
          <cell r="A9537" t="str">
            <v>Sphaerostilbella</v>
          </cell>
          <cell r="B9537" t="str">
            <v>mycoparasite</v>
          </cell>
          <cell r="C9537" t="str">
            <v>fungal_decomposer</v>
          </cell>
        </row>
        <row r="9538">
          <cell r="A9538" t="str">
            <v>Sporophagomyces</v>
          </cell>
          <cell r="B9538" t="str">
            <v>mycoparasite</v>
          </cell>
          <cell r="C9538" t="str">
            <v>fungal_decomposer</v>
          </cell>
        </row>
        <row r="9539">
          <cell r="A9539" t="str">
            <v>Trichoderma</v>
          </cell>
          <cell r="B9539" t="str">
            <v>mycoparasite</v>
          </cell>
          <cell r="C9539" t="str">
            <v>foliar_endophyte</v>
          </cell>
        </row>
        <row r="9540">
          <cell r="A9540" t="str">
            <v>Verticimonosporium</v>
          </cell>
          <cell r="B9540" t="str">
            <v>litter_saprotroph</v>
          </cell>
        </row>
        <row r="9541">
          <cell r="A9541" t="str">
            <v>Acremoniopsis</v>
          </cell>
          <cell r="B9541" t="str">
            <v>soil_saprotroph</v>
          </cell>
        </row>
        <row r="9542">
          <cell r="A9542" t="str">
            <v>Arthrosporium</v>
          </cell>
          <cell r="B9542" t="str">
            <v>wood_saprotroph</v>
          </cell>
        </row>
        <row r="9543">
          <cell r="A9543" t="str">
            <v>Berkelella</v>
          </cell>
          <cell r="B9543" t="str">
            <v>animal-associated</v>
          </cell>
          <cell r="C9543" t="str">
            <v>animal_decomposer</v>
          </cell>
        </row>
        <row r="9544">
          <cell r="A9544" t="str">
            <v>Bulbithecium</v>
          </cell>
          <cell r="B9544" t="str">
            <v>dung_saprotroph</v>
          </cell>
        </row>
        <row r="9545">
          <cell r="A9545" t="str">
            <v>Campylospora</v>
          </cell>
          <cell r="B9545" t="str">
            <v>litter_saprotroph</v>
          </cell>
        </row>
        <row r="9546">
          <cell r="A9546" t="str">
            <v>Cephalosporiopsis</v>
          </cell>
          <cell r="B9546" t="str">
            <v>animal_parasite</v>
          </cell>
          <cell r="C9546" t="str">
            <v>animal_decomposer</v>
          </cell>
        </row>
        <row r="9547">
          <cell r="A9547" t="str">
            <v>Chlamydocillium</v>
          </cell>
          <cell r="B9547" t="str">
            <v>soil_saprotroph</v>
          </cell>
        </row>
        <row r="9548">
          <cell r="A9548" t="str">
            <v>Chlorocillium</v>
          </cell>
          <cell r="B9548" t="str">
            <v>animal_parasite</v>
          </cell>
          <cell r="C9548" t="str">
            <v>animal_decomposer</v>
          </cell>
        </row>
        <row r="9549">
          <cell r="A9549" t="str">
            <v>Chondronectria</v>
          </cell>
          <cell r="B9549" t="str">
            <v>lichen_parasite</v>
          </cell>
          <cell r="C9549" t="str">
            <v>fungal_decomposer</v>
          </cell>
        </row>
        <row r="9550">
          <cell r="A9550" t="str">
            <v>Ciliciopodium</v>
          </cell>
          <cell r="B9550" t="str">
            <v>wood_saprotroph</v>
          </cell>
          <cell r="C9550" t="str">
            <v>litter_saprotroph</v>
          </cell>
        </row>
        <row r="9551">
          <cell r="A9551" t="str">
            <v>Cladosterigma</v>
          </cell>
          <cell r="B9551" t="str">
            <v>plant_pathogen</v>
          </cell>
        </row>
        <row r="9552">
          <cell r="A9552" t="str">
            <v>Colletoconis</v>
          </cell>
        </row>
        <row r="9553">
          <cell r="A9553" t="str">
            <v>Cylindronectria</v>
          </cell>
          <cell r="B9553" t="str">
            <v>lichen_parasite</v>
          </cell>
          <cell r="C9553" t="str">
            <v>fungal_decomposer</v>
          </cell>
        </row>
        <row r="9554">
          <cell r="A9554" t="str">
            <v>Diploöspora</v>
          </cell>
          <cell r="B9554" t="str">
            <v>litter_saprotroph</v>
          </cell>
        </row>
        <row r="9555">
          <cell r="A9555" t="str">
            <v>Flammispora</v>
          </cell>
          <cell r="B9555" t="str">
            <v>litter_saprotroph</v>
          </cell>
        </row>
        <row r="9556">
          <cell r="A9556" t="str">
            <v>Gliocladium</v>
          </cell>
          <cell r="B9556" t="str">
            <v>mycoparasite</v>
          </cell>
          <cell r="C9556" t="str">
            <v>wood_saprotroph</v>
          </cell>
        </row>
        <row r="9557">
          <cell r="A9557" t="str">
            <v>Gynonectria</v>
          </cell>
          <cell r="B9557" t="str">
            <v>plant_pathogen</v>
          </cell>
        </row>
        <row r="9558">
          <cell r="A9558" t="str">
            <v>Hapsidospora</v>
          </cell>
          <cell r="B9558" t="str">
            <v>litter_saprotroph</v>
          </cell>
        </row>
        <row r="9559">
          <cell r="A9559" t="str">
            <v>Haptospora</v>
          </cell>
          <cell r="B9559" t="str">
            <v>animal_parasite</v>
          </cell>
          <cell r="C9559" t="str">
            <v>animal_decomposer</v>
          </cell>
        </row>
        <row r="9560">
          <cell r="A9560" t="str">
            <v>Illosporiopsis</v>
          </cell>
          <cell r="B9560" t="str">
            <v>lichen_parasite</v>
          </cell>
          <cell r="C9560" t="str">
            <v>fungal_decomposer</v>
          </cell>
        </row>
        <row r="9561">
          <cell r="A9561" t="str">
            <v>Illosporium</v>
          </cell>
          <cell r="B9561" t="str">
            <v>lichen_parasite</v>
          </cell>
          <cell r="C9561" t="str">
            <v>fungal_decomposer</v>
          </cell>
        </row>
        <row r="9562">
          <cell r="A9562" t="str">
            <v>Leptobarya</v>
          </cell>
          <cell r="B9562" t="str">
            <v>lichen_parasite</v>
          </cell>
          <cell r="C9562" t="str">
            <v>fungal_decomposer</v>
          </cell>
        </row>
        <row r="9563">
          <cell r="A9563" t="str">
            <v>Lichenopenicillus</v>
          </cell>
          <cell r="B9563" t="str">
            <v>lichen_parasite</v>
          </cell>
          <cell r="C9563" t="str">
            <v>fungal_decomposer</v>
          </cell>
        </row>
        <row r="9564">
          <cell r="A9564" t="str">
            <v>Metadothella</v>
          </cell>
          <cell r="B9564" t="str">
            <v>plant_pathogen</v>
          </cell>
        </row>
        <row r="9565">
          <cell r="A9565" t="str">
            <v>Munkia</v>
          </cell>
          <cell r="B9565" t="str">
            <v>foliar_endophyte</v>
          </cell>
          <cell r="C9565" t="str">
            <v>litter_saprotroph</v>
          </cell>
        </row>
        <row r="9566">
          <cell r="A9566" t="str">
            <v>Neomunkia</v>
          </cell>
          <cell r="B9566" t="str">
            <v>litter_saprotroph</v>
          </cell>
        </row>
        <row r="9567">
          <cell r="A9567" t="str">
            <v>Olpitrichum</v>
          </cell>
          <cell r="B9567" t="str">
            <v>mycoparasite</v>
          </cell>
          <cell r="C9567" t="str">
            <v>foliar_endophyte</v>
          </cell>
        </row>
        <row r="9568">
          <cell r="A9568" t="str">
            <v>Peloronectria</v>
          </cell>
          <cell r="B9568" t="str">
            <v>litter_saprotroph</v>
          </cell>
        </row>
        <row r="9569">
          <cell r="A9569" t="str">
            <v>Podocrella</v>
          </cell>
          <cell r="B9569" t="str">
            <v>animal_parasite</v>
          </cell>
          <cell r="C9569" t="str">
            <v>animal_decomposer</v>
          </cell>
        </row>
        <row r="9570">
          <cell r="A9570" t="str">
            <v>Pseudoacremonium</v>
          </cell>
          <cell r="B9570" t="str">
            <v>plant_pathogen</v>
          </cell>
        </row>
        <row r="9571">
          <cell r="A9571" t="str">
            <v>Pseudoidriella</v>
          </cell>
          <cell r="B9571" t="str">
            <v>epiphyte</v>
          </cell>
          <cell r="C9571" t="str">
            <v>litter_saprotroph</v>
          </cell>
        </row>
        <row r="9572">
          <cell r="A9572" t="str">
            <v>Pseudomeliola</v>
          </cell>
          <cell r="B9572" t="str">
            <v>plant_pathogen</v>
          </cell>
        </row>
        <row r="9573">
          <cell r="A9573" t="str">
            <v>Rodentomyces</v>
          </cell>
          <cell r="B9573" t="str">
            <v>dung_saprotroph</v>
          </cell>
        </row>
        <row r="9574">
          <cell r="A9574" t="str">
            <v>Roselliniella</v>
          </cell>
          <cell r="B9574" t="str">
            <v>lichen_parasite</v>
          </cell>
          <cell r="C9574" t="str">
            <v>fungal_decomposer</v>
          </cell>
        </row>
        <row r="9575">
          <cell r="A9575" t="str">
            <v>Sedecimiella</v>
          </cell>
          <cell r="B9575" t="str">
            <v>wood_saprotroph</v>
          </cell>
        </row>
        <row r="9576">
          <cell r="A9576" t="str">
            <v>Sesquicillium</v>
          </cell>
          <cell r="B9576" t="str">
            <v>litter_saprotroph</v>
          </cell>
        </row>
        <row r="9577">
          <cell r="A9577" t="str">
            <v>Solheimia</v>
          </cell>
          <cell r="B9577" t="str">
            <v>litter_saprotroph</v>
          </cell>
        </row>
        <row r="9578">
          <cell r="A9578" t="str">
            <v>Stanjemonium</v>
          </cell>
          <cell r="B9578" t="str">
            <v>soil_saprotroph</v>
          </cell>
        </row>
        <row r="9579">
          <cell r="A9579" t="str">
            <v>Stilbella</v>
          </cell>
          <cell r="B9579" t="str">
            <v>dung_saprotroph</v>
          </cell>
          <cell r="C9579" t="str">
            <v>foliar_endophyte</v>
          </cell>
        </row>
        <row r="9580">
          <cell r="A9580" t="str">
            <v>Ticonectria</v>
          </cell>
          <cell r="B9580" t="str">
            <v>plant_pathogen</v>
          </cell>
        </row>
        <row r="9581">
          <cell r="A9581" t="str">
            <v>Tilakidium</v>
          </cell>
          <cell r="B9581" t="str">
            <v>mycoparasite</v>
          </cell>
          <cell r="C9581" t="str">
            <v>fungal_decomposer</v>
          </cell>
        </row>
        <row r="9582">
          <cell r="A9582" t="str">
            <v>Tubercularia</v>
          </cell>
          <cell r="B9582" t="str">
            <v>plant_pathogen</v>
          </cell>
        </row>
        <row r="9583">
          <cell r="A9583" t="str">
            <v>Emericellopsis</v>
          </cell>
          <cell r="B9583" t="str">
            <v>soil_saprotroph</v>
          </cell>
        </row>
        <row r="9584">
          <cell r="A9584" t="str">
            <v>Leucosphaerina</v>
          </cell>
          <cell r="B9584" t="str">
            <v>dung_saprotroph</v>
          </cell>
        </row>
        <row r="9585">
          <cell r="A9585" t="str">
            <v>Myrotheciomyces</v>
          </cell>
          <cell r="B9585" t="str">
            <v>epiphyte</v>
          </cell>
          <cell r="C9585" t="str">
            <v>litter_saprotroph</v>
          </cell>
        </row>
        <row r="9586">
          <cell r="A9586" t="str">
            <v>Trichothecium</v>
          </cell>
          <cell r="B9586" t="str">
            <v>plant_pathogen</v>
          </cell>
          <cell r="C9586" t="str">
            <v>litter_saprotroph</v>
          </cell>
        </row>
        <row r="9587">
          <cell r="A9587" t="str">
            <v>Actinostilbe</v>
          </cell>
          <cell r="B9587" t="str">
            <v>plant_pathogen</v>
          </cell>
        </row>
        <row r="9588">
          <cell r="A9588" t="str">
            <v>Albonectria</v>
          </cell>
          <cell r="B9588" t="str">
            <v>plant_pathogen</v>
          </cell>
          <cell r="C9588" t="str">
            <v>foliar_endophyte</v>
          </cell>
        </row>
        <row r="9589">
          <cell r="A9589" t="str">
            <v>Allantonectria</v>
          </cell>
          <cell r="B9589" t="str">
            <v>plant_pathogen</v>
          </cell>
        </row>
        <row r="9590">
          <cell r="A9590" t="str">
            <v>Allonectella</v>
          </cell>
          <cell r="B9590" t="str">
            <v>mycoparasite</v>
          </cell>
          <cell r="C9590" t="str">
            <v>fungal_decomposer</v>
          </cell>
        </row>
        <row r="9591">
          <cell r="A9591" t="str">
            <v>Aphanocladium</v>
          </cell>
          <cell r="B9591" t="str">
            <v>protistan_parasite</v>
          </cell>
          <cell r="C9591" t="str">
            <v>fungal_decomposer</v>
          </cell>
        </row>
        <row r="9592">
          <cell r="A9592" t="str">
            <v>Aquanectria</v>
          </cell>
          <cell r="B9592" t="str">
            <v>litter_saprotroph</v>
          </cell>
        </row>
        <row r="9593">
          <cell r="A9593" t="str">
            <v>Atractium</v>
          </cell>
          <cell r="B9593" t="str">
            <v>wood_saprotroph</v>
          </cell>
        </row>
        <row r="9594">
          <cell r="A9594" t="str">
            <v>Baipadisphaeria</v>
          </cell>
          <cell r="B9594" t="str">
            <v>wood_saprotroph</v>
          </cell>
        </row>
        <row r="9595">
          <cell r="A9595" t="str">
            <v>Bisifusarium</v>
          </cell>
          <cell r="B9595" t="str">
            <v>litter_saprotroph</v>
          </cell>
          <cell r="C9595" t="str">
            <v>wood_saprotroph</v>
          </cell>
        </row>
        <row r="9596">
          <cell r="A9596" t="str">
            <v>Botryosporium</v>
          </cell>
          <cell r="B9596" t="str">
            <v>plant_pathogen</v>
          </cell>
        </row>
        <row r="9597">
          <cell r="A9597" t="str">
            <v>Calonectria</v>
          </cell>
          <cell r="B9597" t="str">
            <v>plant_pathogen</v>
          </cell>
        </row>
        <row r="9598">
          <cell r="A9598" t="str">
            <v>Calostilbe</v>
          </cell>
          <cell r="B9598" t="str">
            <v>plant_pathogen</v>
          </cell>
        </row>
        <row r="9599">
          <cell r="A9599" t="str">
            <v>Campylocarpon</v>
          </cell>
          <cell r="B9599" t="str">
            <v>plant_pathogen</v>
          </cell>
        </row>
        <row r="9600">
          <cell r="A9600" t="str">
            <v>Chaetonectrioides</v>
          </cell>
          <cell r="B9600" t="str">
            <v>litter_saprotroph</v>
          </cell>
        </row>
        <row r="9601">
          <cell r="A9601" t="str">
            <v>Chaetopsina</v>
          </cell>
          <cell r="B9601" t="str">
            <v>wood_saprotroph</v>
          </cell>
        </row>
        <row r="9602">
          <cell r="A9602" t="str">
            <v>Coccinonectria</v>
          </cell>
          <cell r="B9602" t="str">
            <v>litter_saprotroph</v>
          </cell>
        </row>
        <row r="9603">
          <cell r="A9603" t="str">
            <v>Corallomyces</v>
          </cell>
          <cell r="B9603" t="str">
            <v>animal_parasite</v>
          </cell>
          <cell r="C9603" t="str">
            <v>animal_decomposer</v>
          </cell>
        </row>
        <row r="9604">
          <cell r="A9604" t="str">
            <v>Corallomycetella</v>
          </cell>
          <cell r="B9604" t="str">
            <v>plant_pathogen</v>
          </cell>
          <cell r="C9604" t="str">
            <v>wood_saprotroph</v>
          </cell>
        </row>
        <row r="9605">
          <cell r="A9605" t="str">
            <v>Corallonectria</v>
          </cell>
          <cell r="B9605" t="str">
            <v>plant_pathogen</v>
          </cell>
        </row>
        <row r="9606">
          <cell r="A9606" t="str">
            <v>Corinectria</v>
          </cell>
          <cell r="B9606" t="str">
            <v>plant_pathogen</v>
          </cell>
          <cell r="C9606" t="str">
            <v>wood_saprotroph</v>
          </cell>
        </row>
        <row r="9607">
          <cell r="A9607" t="str">
            <v>Cosmospora</v>
          </cell>
          <cell r="B9607" t="str">
            <v>mycoparasite</v>
          </cell>
          <cell r="C9607" t="str">
            <v>fungal_decomposer</v>
          </cell>
        </row>
        <row r="9608">
          <cell r="A9608" t="str">
            <v>Cosmosporella</v>
          </cell>
          <cell r="B9608" t="str">
            <v>wood_saprotroph</v>
          </cell>
        </row>
        <row r="9609">
          <cell r="A9609" t="str">
            <v>Curvicladiella</v>
          </cell>
          <cell r="B9609" t="str">
            <v>plant_pathogen</v>
          </cell>
        </row>
        <row r="9610">
          <cell r="A9610" t="str">
            <v>Curvicladium</v>
          </cell>
          <cell r="B9610" t="str">
            <v>litter_saprotroph</v>
          </cell>
        </row>
        <row r="9611">
          <cell r="A9611" t="str">
            <v>Cyanochyta</v>
          </cell>
          <cell r="B9611" t="str">
            <v>litter_saprotroph</v>
          </cell>
        </row>
        <row r="9612">
          <cell r="A9612" t="str">
            <v>Cyanonectria</v>
          </cell>
          <cell r="B9612" t="str">
            <v>wood_saprotroph</v>
          </cell>
        </row>
        <row r="9613">
          <cell r="A9613" t="str">
            <v>Cyanophomella</v>
          </cell>
          <cell r="B9613" t="str">
            <v>wood_saprotroph</v>
          </cell>
        </row>
        <row r="9614">
          <cell r="A9614" t="str">
            <v>Cylindrocarpon</v>
          </cell>
          <cell r="B9614" t="str">
            <v>plant_pathogen</v>
          </cell>
        </row>
        <row r="9615">
          <cell r="A9615" t="str">
            <v>Cylindrocarpostylus</v>
          </cell>
          <cell r="B9615" t="str">
            <v>wood_saprotroph</v>
          </cell>
        </row>
        <row r="9616">
          <cell r="A9616" t="str">
            <v>Cylindrocladiella</v>
          </cell>
          <cell r="B9616" t="str">
            <v>plant_pathogen</v>
          </cell>
          <cell r="C9616" t="str">
            <v>soil_saprotroph</v>
          </cell>
        </row>
        <row r="9617">
          <cell r="A9617" t="str">
            <v>Cylindrocladium</v>
          </cell>
          <cell r="B9617" t="str">
            <v>plant_pathogen</v>
          </cell>
        </row>
        <row r="9618">
          <cell r="A9618" t="str">
            <v>Cylindrodendrum</v>
          </cell>
          <cell r="B9618" t="str">
            <v>plant_pathogen</v>
          </cell>
          <cell r="C9618" t="str">
            <v>algal_parasite</v>
          </cell>
        </row>
        <row r="9619">
          <cell r="A9619" t="str">
            <v>Dacryoma</v>
          </cell>
          <cell r="B9619" t="str">
            <v>litter_saprotroph</v>
          </cell>
        </row>
        <row r="9620">
          <cell r="A9620" t="str">
            <v>Dactylonectria</v>
          </cell>
          <cell r="B9620" t="str">
            <v>plant_pathogen</v>
          </cell>
        </row>
        <row r="9621">
          <cell r="A9621" t="str">
            <v>Dematiocladium</v>
          </cell>
          <cell r="B9621" t="str">
            <v>litter_saprotroph</v>
          </cell>
        </row>
        <row r="9622">
          <cell r="A9622" t="str">
            <v>Dialonectria</v>
          </cell>
          <cell r="B9622" t="str">
            <v>mycoparasite</v>
          </cell>
          <cell r="C9622" t="str">
            <v>fungal_decomposer</v>
          </cell>
        </row>
        <row r="9623">
          <cell r="A9623" t="str">
            <v>Fusarium</v>
          </cell>
          <cell r="B9623" t="str">
            <v>plant_pathogen</v>
          </cell>
          <cell r="C9623" t="str">
            <v>litter_saprotroph</v>
          </cell>
        </row>
        <row r="9624">
          <cell r="A9624" t="str">
            <v>Fusicolla</v>
          </cell>
          <cell r="B9624" t="str">
            <v>mycoparasite</v>
          </cell>
          <cell r="C9624" t="str">
            <v>fungal_decomposer</v>
          </cell>
        </row>
        <row r="9625">
          <cell r="A9625" t="str">
            <v>Geejayessia</v>
          </cell>
          <cell r="B9625" t="str">
            <v>wood_saprotroph</v>
          </cell>
        </row>
        <row r="9626">
          <cell r="A9626" t="str">
            <v>Gliocephalotrichum</v>
          </cell>
          <cell r="B9626" t="str">
            <v>plant_pathogen</v>
          </cell>
          <cell r="C9626" t="str">
            <v>litter_saprotroph</v>
          </cell>
        </row>
        <row r="9627">
          <cell r="A9627" t="str">
            <v>Gliocladiopsis</v>
          </cell>
          <cell r="B9627" t="str">
            <v>soil_saprotroph</v>
          </cell>
          <cell r="C9627" t="str">
            <v>litter_saprotroph</v>
          </cell>
        </row>
        <row r="9628">
          <cell r="A9628" t="str">
            <v>Heimiodora</v>
          </cell>
        </row>
        <row r="9629">
          <cell r="A9629" t="str">
            <v>Heliscus</v>
          </cell>
          <cell r="B9629" t="str">
            <v>unspecified_saprotroph</v>
          </cell>
        </row>
        <row r="9630">
          <cell r="A9630" t="str">
            <v>Ilyonectria</v>
          </cell>
          <cell r="B9630" t="str">
            <v>plant_pathogen</v>
          </cell>
        </row>
        <row r="9631">
          <cell r="A9631" t="str">
            <v>Macroconia</v>
          </cell>
          <cell r="B9631" t="str">
            <v>mycoparasite</v>
          </cell>
          <cell r="C9631" t="str">
            <v>fungal_decomposer</v>
          </cell>
        </row>
        <row r="9632">
          <cell r="A9632" t="str">
            <v>Mariannaea</v>
          </cell>
          <cell r="B9632" t="str">
            <v>wood_saprotroph</v>
          </cell>
          <cell r="C9632" t="str">
            <v>soil_saprotroph</v>
          </cell>
        </row>
        <row r="9633">
          <cell r="A9633" t="str">
            <v>Microcera</v>
          </cell>
          <cell r="B9633" t="str">
            <v>animal_parasite</v>
          </cell>
          <cell r="C9633" t="str">
            <v>animal_decomposer</v>
          </cell>
        </row>
        <row r="9634">
          <cell r="A9634" t="str">
            <v>Myxocephala</v>
          </cell>
          <cell r="B9634" t="str">
            <v>soil_saprotroph</v>
          </cell>
        </row>
        <row r="9635">
          <cell r="A9635" t="str">
            <v>Nalanthamala</v>
          </cell>
          <cell r="B9635" t="str">
            <v>plant_pathogen</v>
          </cell>
        </row>
        <row r="9636">
          <cell r="A9636" t="str">
            <v>Nectria</v>
          </cell>
          <cell r="B9636" t="str">
            <v>plant_pathogen</v>
          </cell>
          <cell r="C9636" t="str">
            <v>litter_saprotroph</v>
          </cell>
        </row>
        <row r="9637">
          <cell r="A9637" t="str">
            <v>Nectricladiella</v>
          </cell>
          <cell r="B9637" t="str">
            <v>plant_pathogen</v>
          </cell>
        </row>
        <row r="9638">
          <cell r="A9638" t="str">
            <v>Neocosmospora</v>
          </cell>
          <cell r="B9638" t="str">
            <v>soil_saprotroph</v>
          </cell>
        </row>
        <row r="9639">
          <cell r="A9639" t="str">
            <v>Neonectria</v>
          </cell>
          <cell r="B9639" t="str">
            <v>plant_pathogen</v>
          </cell>
        </row>
        <row r="9640">
          <cell r="A9640" t="str">
            <v>Neothyronectria</v>
          </cell>
          <cell r="B9640" t="str">
            <v>plant_pathogen</v>
          </cell>
        </row>
        <row r="9641">
          <cell r="A9641" t="str">
            <v>Ophionectria</v>
          </cell>
          <cell r="B9641" t="str">
            <v>wood_saprotroph</v>
          </cell>
        </row>
        <row r="9642">
          <cell r="A9642" t="str">
            <v>Pandanaceomyces</v>
          </cell>
          <cell r="B9642" t="str">
            <v>litter_saprotroph</v>
          </cell>
        </row>
        <row r="9643">
          <cell r="A9643" t="str">
            <v>Paracremonium</v>
          </cell>
          <cell r="B9643" t="str">
            <v>animal_parasite</v>
          </cell>
          <cell r="C9643" t="str">
            <v>animal_decomposer</v>
          </cell>
        </row>
        <row r="9644">
          <cell r="A9644" t="str">
            <v>Payosphaeria</v>
          </cell>
          <cell r="B9644" t="str">
            <v>wood_saprotroph</v>
          </cell>
        </row>
        <row r="9645">
          <cell r="A9645" t="str">
            <v>Penicillifer</v>
          </cell>
          <cell r="B9645" t="str">
            <v>wood_saprotroph</v>
          </cell>
        </row>
        <row r="9646">
          <cell r="A9646" t="str">
            <v>Persiciospora</v>
          </cell>
          <cell r="B9646" t="str">
            <v>soil_saprotroph</v>
          </cell>
          <cell r="C9646" t="str">
            <v>wood_saprotroph</v>
          </cell>
        </row>
        <row r="9647">
          <cell r="A9647" t="str">
            <v>Pleiocarpon</v>
          </cell>
          <cell r="B9647" t="str">
            <v>plant_pathogen</v>
          </cell>
        </row>
        <row r="9648">
          <cell r="A9648" t="str">
            <v>Pleogibberella</v>
          </cell>
          <cell r="B9648" t="str">
            <v>litter_saprotroph</v>
          </cell>
        </row>
        <row r="9649">
          <cell r="A9649" t="str">
            <v>Pleonectria</v>
          </cell>
          <cell r="B9649" t="str">
            <v>wood_saprotroph</v>
          </cell>
        </row>
        <row r="9650">
          <cell r="A9650" t="str">
            <v>Pseudoachroiostachys</v>
          </cell>
          <cell r="B9650" t="str">
            <v>litter_saprotroph</v>
          </cell>
        </row>
        <row r="9651">
          <cell r="A9651" t="str">
            <v>Pseudocosmospora</v>
          </cell>
          <cell r="B9651" t="str">
            <v>mycoparasite</v>
          </cell>
          <cell r="C9651" t="str">
            <v>fungal_decomposer</v>
          </cell>
        </row>
        <row r="9652">
          <cell r="A9652" t="str">
            <v>Pseudofusarium</v>
          </cell>
          <cell r="B9652" t="str">
            <v>plant_pathogen</v>
          </cell>
          <cell r="C9652" t="str">
            <v>foliar_endophyte</v>
          </cell>
        </row>
        <row r="9653">
          <cell r="A9653" t="str">
            <v>Pseudonectria</v>
          </cell>
          <cell r="B9653" t="str">
            <v>wood_saprotroph</v>
          </cell>
        </row>
        <row r="9654">
          <cell r="A9654" t="str">
            <v>Rectifusarium</v>
          </cell>
          <cell r="B9654" t="str">
            <v>plant_pathogen</v>
          </cell>
          <cell r="C9654" t="str">
            <v>litter_saprotroph</v>
          </cell>
        </row>
        <row r="9655">
          <cell r="A9655" t="str">
            <v>Rugonectria</v>
          </cell>
          <cell r="B9655" t="str">
            <v>wood_saprotroph</v>
          </cell>
        </row>
        <row r="9656">
          <cell r="A9656" t="str">
            <v>Sarcopodium</v>
          </cell>
          <cell r="B9656" t="str">
            <v>plant_pathogen</v>
          </cell>
        </row>
        <row r="9657">
          <cell r="A9657" t="str">
            <v>Stylonectria</v>
          </cell>
          <cell r="B9657" t="str">
            <v>mycoparasite</v>
          </cell>
          <cell r="C9657" t="str">
            <v>fungal_decomposer</v>
          </cell>
        </row>
        <row r="9658">
          <cell r="A9658" t="str">
            <v>Thelonectria</v>
          </cell>
          <cell r="B9658" t="str">
            <v>litter_saprotroph</v>
          </cell>
        </row>
        <row r="9659">
          <cell r="A9659" t="str">
            <v>Thyronectria</v>
          </cell>
          <cell r="B9659" t="str">
            <v>plant_pathogen</v>
          </cell>
        </row>
        <row r="9660">
          <cell r="A9660" t="str">
            <v>Varicosporella</v>
          </cell>
          <cell r="B9660" t="str">
            <v>wood_saprotroph</v>
          </cell>
        </row>
        <row r="9661">
          <cell r="A9661" t="str">
            <v>Varicosporellopsis</v>
          </cell>
          <cell r="B9661" t="str">
            <v>wood_saprotroph</v>
          </cell>
        </row>
        <row r="9662">
          <cell r="A9662" t="str">
            <v>Viridispora</v>
          </cell>
          <cell r="B9662" t="str">
            <v>soil_saprotroph</v>
          </cell>
        </row>
        <row r="9663">
          <cell r="A9663" t="str">
            <v>Volutella</v>
          </cell>
          <cell r="B9663" t="str">
            <v>plant_pathogen</v>
          </cell>
        </row>
        <row r="9664">
          <cell r="A9664" t="str">
            <v>Xenoacremonium</v>
          </cell>
          <cell r="B9664" t="str">
            <v>wood_saprotroph</v>
          </cell>
        </row>
        <row r="9665">
          <cell r="A9665" t="str">
            <v>Xenocylindrocladium</v>
          </cell>
          <cell r="B9665" t="str">
            <v>litter_saprotroph</v>
          </cell>
          <cell r="C9665" t="str">
            <v>wood_saprotroph</v>
          </cell>
        </row>
        <row r="9666">
          <cell r="A9666" t="str">
            <v>Xenogliocladiopsis</v>
          </cell>
          <cell r="B9666" t="str">
            <v>litter_saprotroph</v>
          </cell>
        </row>
        <row r="9667">
          <cell r="A9667" t="str">
            <v>Xenoleptographium</v>
          </cell>
          <cell r="B9667" t="str">
            <v>wood_saprotroph</v>
          </cell>
        </row>
        <row r="9668">
          <cell r="A9668" t="str">
            <v>Xenonectriella</v>
          </cell>
          <cell r="B9668" t="str">
            <v>lichen_parasite</v>
          </cell>
          <cell r="C9668" t="str">
            <v>fungal_decomposer</v>
          </cell>
        </row>
        <row r="9669">
          <cell r="A9669" t="str">
            <v>Atronectria</v>
          </cell>
          <cell r="B9669" t="str">
            <v>lichen_parasite</v>
          </cell>
          <cell r="C9669" t="str">
            <v>fungal_decomposer</v>
          </cell>
        </row>
        <row r="9670">
          <cell r="A9670" t="str">
            <v>Circinoniesslia</v>
          </cell>
          <cell r="B9670" t="str">
            <v>mycoparasite</v>
          </cell>
          <cell r="C9670" t="str">
            <v>fungal_decomposer</v>
          </cell>
        </row>
        <row r="9671">
          <cell r="A9671" t="str">
            <v>Cryptoniesslia</v>
          </cell>
          <cell r="B9671" t="str">
            <v>litter_saprotroph</v>
          </cell>
        </row>
        <row r="9672">
          <cell r="A9672" t="str">
            <v>Eucasphaeria</v>
          </cell>
          <cell r="B9672" t="str">
            <v>plant_pathogen</v>
          </cell>
          <cell r="C9672" t="str">
            <v>litter_saprotroph</v>
          </cell>
        </row>
        <row r="9673">
          <cell r="A9673" t="str">
            <v>Hyaloseta</v>
          </cell>
          <cell r="B9673" t="str">
            <v>litter_saprotroph</v>
          </cell>
        </row>
        <row r="9674">
          <cell r="A9674" t="str">
            <v>Malmeomyces</v>
          </cell>
          <cell r="B9674" t="str">
            <v>litter_saprotroph</v>
          </cell>
        </row>
        <row r="9675">
          <cell r="A9675" t="str">
            <v>Melchioria</v>
          </cell>
          <cell r="B9675" t="str">
            <v>litter_saprotroph</v>
          </cell>
        </row>
        <row r="9676">
          <cell r="A9676" t="str">
            <v>Miyakeomyces</v>
          </cell>
          <cell r="B9676" t="str">
            <v>unspecified_saprotroph</v>
          </cell>
          <cell r="C9676" t="str">
            <v>fungal_decomposer</v>
          </cell>
        </row>
        <row r="9677">
          <cell r="A9677" t="str">
            <v>Myrmaeciella</v>
          </cell>
          <cell r="B9677" t="str">
            <v>litter_saprotroph</v>
          </cell>
        </row>
        <row r="9678">
          <cell r="A9678" t="str">
            <v>Myrtacremonium</v>
          </cell>
          <cell r="B9678" t="str">
            <v>plant_pathogen</v>
          </cell>
        </row>
        <row r="9679">
          <cell r="A9679" t="str">
            <v>Niesslia</v>
          </cell>
          <cell r="B9679" t="str">
            <v>litter_saprotroph</v>
          </cell>
          <cell r="C9679" t="str">
            <v>dung_saprotroph</v>
          </cell>
        </row>
        <row r="9680">
          <cell r="A9680" t="str">
            <v>Paraniesslia</v>
          </cell>
          <cell r="B9680" t="str">
            <v>wood_saprotroph</v>
          </cell>
        </row>
        <row r="9681">
          <cell r="A9681" t="str">
            <v>Pseudohyaloseta</v>
          </cell>
          <cell r="B9681" t="str">
            <v>litter_saprotroph</v>
          </cell>
        </row>
        <row r="9682">
          <cell r="A9682" t="str">
            <v>Pseudonectriella</v>
          </cell>
          <cell r="B9682" t="str">
            <v>wood_saprotroph</v>
          </cell>
        </row>
        <row r="9683">
          <cell r="A9683" t="str">
            <v>Pseudorhynchia</v>
          </cell>
          <cell r="B9683" t="str">
            <v>litter_saprotroph</v>
          </cell>
        </row>
        <row r="9684">
          <cell r="A9684" t="str">
            <v>Rosasphaeria</v>
          </cell>
          <cell r="B9684" t="str">
            <v>wood_saprotroph</v>
          </cell>
        </row>
        <row r="9685">
          <cell r="A9685" t="str">
            <v>Taiwanascus</v>
          </cell>
          <cell r="B9685" t="str">
            <v>wood_saprotroph</v>
          </cell>
        </row>
        <row r="9686">
          <cell r="A9686" t="str">
            <v>Trichosphaerella</v>
          </cell>
          <cell r="B9686" t="str">
            <v>wood_saprotroph</v>
          </cell>
          <cell r="C9686" t="str">
            <v>litter_saprotroph</v>
          </cell>
        </row>
        <row r="9687">
          <cell r="A9687" t="str">
            <v>Valetoniella</v>
          </cell>
          <cell r="B9687" t="str">
            <v>mycoparasite</v>
          </cell>
          <cell r="C9687" t="str">
            <v>fungal_decomposer</v>
          </cell>
        </row>
        <row r="9688">
          <cell r="A9688" t="str">
            <v>Valetoniellopsis</v>
          </cell>
          <cell r="B9688" t="str">
            <v>litter_saprotroph</v>
          </cell>
        </row>
        <row r="9689">
          <cell r="A9689" t="str">
            <v>Albophoma</v>
          </cell>
          <cell r="B9689" t="str">
            <v>soil_saprotroph</v>
          </cell>
        </row>
        <row r="9690">
          <cell r="A9690" t="str">
            <v>Culicinomyces</v>
          </cell>
          <cell r="B9690" t="str">
            <v>animal_parasite</v>
          </cell>
          <cell r="C9690" t="str">
            <v>arthropod_parasite</v>
          </cell>
        </row>
        <row r="9691">
          <cell r="A9691" t="str">
            <v>Desmidiospora</v>
          </cell>
        </row>
        <row r="9692">
          <cell r="A9692" t="str">
            <v>Drechmeria</v>
          </cell>
          <cell r="B9692" t="str">
            <v>animal_parasite</v>
          </cell>
          <cell r="C9692" t="str">
            <v>animal_decomposer</v>
          </cell>
        </row>
        <row r="9693">
          <cell r="A9693" t="str">
            <v>Haptocillium</v>
          </cell>
          <cell r="B9693" t="str">
            <v>animal_parasite</v>
          </cell>
          <cell r="C9693" t="str">
            <v>animal_decomposer</v>
          </cell>
        </row>
        <row r="9694">
          <cell r="A9694" t="str">
            <v>Harposporium</v>
          </cell>
          <cell r="B9694" t="str">
            <v>animal_parasite</v>
          </cell>
          <cell r="C9694" t="str">
            <v>animal_decomposer</v>
          </cell>
        </row>
        <row r="9695">
          <cell r="A9695" t="str">
            <v>Hirsutella</v>
          </cell>
          <cell r="B9695" t="str">
            <v>animal_parasite</v>
          </cell>
          <cell r="C9695" t="str">
            <v>animal_decomposer</v>
          </cell>
        </row>
        <row r="9696">
          <cell r="A9696" t="str">
            <v>Hymenostilbe</v>
          </cell>
          <cell r="B9696" t="str">
            <v>animal_parasite</v>
          </cell>
          <cell r="C9696" t="str">
            <v>animal_decomposer</v>
          </cell>
        </row>
        <row r="9697">
          <cell r="A9697" t="str">
            <v>Ophiocordyceps</v>
          </cell>
          <cell r="B9697" t="str">
            <v>animal_parasite</v>
          </cell>
          <cell r="C9697" t="str">
            <v>animal_decomposer</v>
          </cell>
        </row>
        <row r="9698">
          <cell r="A9698" t="str">
            <v>Paraisaria</v>
          </cell>
          <cell r="B9698" t="str">
            <v>animal_parasite</v>
          </cell>
          <cell r="C9698" t="str">
            <v>animal_decomposer</v>
          </cell>
        </row>
        <row r="9699">
          <cell r="A9699" t="str">
            <v>Perennicordyceps</v>
          </cell>
          <cell r="B9699" t="str">
            <v>animal_parasite</v>
          </cell>
          <cell r="C9699" t="str">
            <v>animal_decomposer</v>
          </cell>
        </row>
        <row r="9700">
          <cell r="A9700" t="str">
            <v>Polycephalomyces</v>
          </cell>
          <cell r="B9700" t="str">
            <v>animal_parasite</v>
          </cell>
          <cell r="C9700" t="str">
            <v>animal_decomposer</v>
          </cell>
        </row>
        <row r="9701">
          <cell r="A9701" t="str">
            <v>Purpureocillium</v>
          </cell>
          <cell r="B9701" t="str">
            <v>animal_parasite</v>
          </cell>
          <cell r="C9701" t="str">
            <v>animal_decomposer</v>
          </cell>
        </row>
        <row r="9702">
          <cell r="A9702" t="str">
            <v>Tolypocladium</v>
          </cell>
          <cell r="B9702" t="str">
            <v>animal_parasite</v>
          </cell>
          <cell r="C9702" t="str">
            <v>foliar_endophyte</v>
          </cell>
        </row>
        <row r="9703">
          <cell r="A9703" t="str">
            <v>Sarocladium</v>
          </cell>
          <cell r="B9703" t="str">
            <v>plant_pathogen</v>
          </cell>
          <cell r="C9703" t="str">
            <v>litter_saprotroph</v>
          </cell>
        </row>
        <row r="9704">
          <cell r="A9704" t="str">
            <v>Achroiostachys</v>
          </cell>
          <cell r="B9704" t="str">
            <v>soil_saprotroph</v>
          </cell>
          <cell r="C9704" t="str">
            <v>litter_saprotroph</v>
          </cell>
        </row>
        <row r="9705">
          <cell r="A9705" t="str">
            <v>Albifimbria</v>
          </cell>
          <cell r="B9705" t="str">
            <v>soil_saprotroph</v>
          </cell>
        </row>
        <row r="9706">
          <cell r="A9706" t="str">
            <v>Albosynnema</v>
          </cell>
          <cell r="B9706" t="str">
            <v>wood_saprotroph</v>
          </cell>
        </row>
        <row r="9707">
          <cell r="A9707" t="str">
            <v>Alfaria</v>
          </cell>
          <cell r="B9707" t="str">
            <v>litter_saprotroph</v>
          </cell>
          <cell r="C9707" t="str">
            <v>soil_saprotroph</v>
          </cell>
        </row>
        <row r="9708">
          <cell r="A9708" t="str">
            <v>Alfariacladiella</v>
          </cell>
          <cell r="B9708" t="str">
            <v>litter_saprotroph</v>
          </cell>
        </row>
        <row r="9709">
          <cell r="A9709" t="str">
            <v>Brevistachys</v>
          </cell>
          <cell r="B9709" t="str">
            <v>litter_saprotroph</v>
          </cell>
        </row>
        <row r="9710">
          <cell r="A9710" t="str">
            <v>Capitofimbria</v>
          </cell>
          <cell r="B9710" t="str">
            <v>litter_saprotroph</v>
          </cell>
          <cell r="C9710" t="str">
            <v>wood_saprotroph</v>
          </cell>
        </row>
        <row r="9711">
          <cell r="A9711" t="str">
            <v>Cymostachys</v>
          </cell>
          <cell r="B9711" t="str">
            <v>litter_saprotroph</v>
          </cell>
        </row>
        <row r="9712">
          <cell r="A9712" t="str">
            <v>Didymostilbe</v>
          </cell>
          <cell r="B9712" t="str">
            <v>wood_saprotroph</v>
          </cell>
          <cell r="C9712" t="str">
            <v>dung_saprotroph</v>
          </cell>
        </row>
        <row r="9713">
          <cell r="A9713" t="str">
            <v>Digitiseta</v>
          </cell>
          <cell r="B9713" t="str">
            <v>litter_saprotroph</v>
          </cell>
          <cell r="C9713" t="str">
            <v>soil_saprotroph</v>
          </cell>
        </row>
        <row r="9714">
          <cell r="A9714" t="str">
            <v>Dimorphiseta</v>
          </cell>
          <cell r="B9714" t="str">
            <v>soil_saprotroph</v>
          </cell>
        </row>
        <row r="9715">
          <cell r="A9715" t="str">
            <v>Globobotrys</v>
          </cell>
          <cell r="B9715" t="str">
            <v>litter_saprotroph</v>
          </cell>
        </row>
        <row r="9716">
          <cell r="A9716" t="str">
            <v>Grandibotrys</v>
          </cell>
          <cell r="B9716" t="str">
            <v>wood_saprotroph</v>
          </cell>
        </row>
        <row r="9717">
          <cell r="A9717" t="str">
            <v>Gregatothecium</v>
          </cell>
          <cell r="B9717" t="str">
            <v>soil_saprotroph</v>
          </cell>
        </row>
        <row r="9718">
          <cell r="A9718" t="str">
            <v>Hymenopsis</v>
          </cell>
          <cell r="B9718" t="str">
            <v>litter_saprotroph</v>
          </cell>
        </row>
        <row r="9719">
          <cell r="A9719" t="str">
            <v>Inaequalispora</v>
          </cell>
          <cell r="B9719" t="str">
            <v>soil_saprotroph</v>
          </cell>
        </row>
        <row r="9720">
          <cell r="A9720" t="str">
            <v>Kastanostachys</v>
          </cell>
          <cell r="B9720" t="str">
            <v>wood_saprotroph</v>
          </cell>
        </row>
        <row r="9721">
          <cell r="A9721" t="str">
            <v>Koorchalomella</v>
          </cell>
          <cell r="B9721" t="str">
            <v>litter_saprotroph</v>
          </cell>
        </row>
        <row r="9722">
          <cell r="A9722" t="str">
            <v>Melanopsamma</v>
          </cell>
          <cell r="B9722" t="str">
            <v>wood_saprotroph</v>
          </cell>
        </row>
        <row r="9723">
          <cell r="A9723" t="str">
            <v>Memnoniella</v>
          </cell>
          <cell r="B9723" t="str">
            <v>litter_saprotroph</v>
          </cell>
        </row>
        <row r="9724">
          <cell r="A9724" t="str">
            <v>Myrothecium</v>
          </cell>
          <cell r="B9724" t="str">
            <v>litter_saprotroph</v>
          </cell>
        </row>
        <row r="9725">
          <cell r="A9725" t="str">
            <v>Myxospora</v>
          </cell>
          <cell r="B9725" t="str">
            <v>litter_saprotroph</v>
          </cell>
        </row>
        <row r="9726">
          <cell r="A9726" t="str">
            <v>Neomyrothecium</v>
          </cell>
          <cell r="B9726" t="str">
            <v>soil_saprotroph</v>
          </cell>
        </row>
        <row r="9727">
          <cell r="A9727" t="str">
            <v>Paramyrothecium</v>
          </cell>
          <cell r="B9727" t="str">
            <v>soil_saprotroph</v>
          </cell>
        </row>
        <row r="9728">
          <cell r="A9728" t="str">
            <v>Parasarcopodium</v>
          </cell>
          <cell r="B9728" t="str">
            <v>litter_saprotroph</v>
          </cell>
        </row>
        <row r="9729">
          <cell r="A9729" t="str">
            <v>Parvothecium</v>
          </cell>
          <cell r="B9729" t="str">
            <v>litter_saprotroph</v>
          </cell>
          <cell r="C9729" t="str">
            <v>soil_saprotroph</v>
          </cell>
        </row>
        <row r="9730">
          <cell r="A9730" t="str">
            <v>Peethambara</v>
          </cell>
          <cell r="B9730" t="str">
            <v>wood_saprotroph</v>
          </cell>
        </row>
        <row r="9731">
          <cell r="A9731" t="str">
            <v>Pseudoornatispora</v>
          </cell>
          <cell r="B9731" t="str">
            <v>litter_saprotroph</v>
          </cell>
        </row>
        <row r="9732">
          <cell r="A9732" t="str">
            <v>Septomyrothecium</v>
          </cell>
          <cell r="B9732" t="str">
            <v>litter_saprotroph</v>
          </cell>
        </row>
        <row r="9733">
          <cell r="A9733" t="str">
            <v>Sirastachys</v>
          </cell>
          <cell r="B9733" t="str">
            <v>litter_saprotroph</v>
          </cell>
        </row>
        <row r="9734">
          <cell r="A9734" t="str">
            <v>Smaragdiniseta</v>
          </cell>
          <cell r="B9734" t="str">
            <v>wood_saprotroph</v>
          </cell>
        </row>
        <row r="9735">
          <cell r="A9735" t="str">
            <v>Stachybotrys</v>
          </cell>
          <cell r="B9735" t="str">
            <v>wood_saprotroph</v>
          </cell>
          <cell r="C9735" t="str">
            <v>litter_saprotroph</v>
          </cell>
        </row>
        <row r="9736">
          <cell r="A9736" t="str">
            <v>Striatibotrys</v>
          </cell>
          <cell r="B9736" t="str">
            <v>soil_saprotroph</v>
          </cell>
          <cell r="C9736" t="str">
            <v>litter_saprotroph</v>
          </cell>
        </row>
        <row r="9737">
          <cell r="A9737" t="str">
            <v>Striaticonidium</v>
          </cell>
          <cell r="B9737" t="str">
            <v>soil_saprotroph</v>
          </cell>
        </row>
        <row r="9738">
          <cell r="A9738" t="str">
            <v>Tangerinosporium</v>
          </cell>
          <cell r="B9738" t="str">
            <v>litter_saprotroph</v>
          </cell>
        </row>
        <row r="9739">
          <cell r="A9739" t="str">
            <v>Virgatospora</v>
          </cell>
          <cell r="B9739" t="str">
            <v>litter_saprotroph</v>
          </cell>
        </row>
        <row r="9740">
          <cell r="A9740" t="str">
            <v>Xenomyrothecium</v>
          </cell>
          <cell r="B9740" t="str">
            <v>unspecified_saprotroph</v>
          </cell>
          <cell r="C9740" t="str">
            <v>fungal_decomposer</v>
          </cell>
        </row>
        <row r="9741">
          <cell r="A9741" t="str">
            <v>Xepicula</v>
          </cell>
          <cell r="B9741" t="str">
            <v>soil_saprotroph</v>
          </cell>
          <cell r="C9741" t="str">
            <v>litter_saprotroph</v>
          </cell>
        </row>
        <row r="9742">
          <cell r="A9742" t="str">
            <v>Xepiculopsis</v>
          </cell>
          <cell r="B9742" t="str">
            <v>litter_saprotroph</v>
          </cell>
        </row>
        <row r="9743">
          <cell r="A9743" t="str">
            <v>Psychronectria</v>
          </cell>
          <cell r="B9743" t="str">
            <v>plant_pathogen</v>
          </cell>
        </row>
        <row r="9744">
          <cell r="A9744" t="str">
            <v>Septofusidium</v>
          </cell>
          <cell r="B9744" t="str">
            <v>litter_saprotroph</v>
          </cell>
        </row>
        <row r="9745">
          <cell r="A9745" t="str">
            <v>Tilachlidium</v>
          </cell>
          <cell r="B9745" t="str">
            <v>mycoparasite</v>
          </cell>
          <cell r="C9745" t="str">
            <v>fungal_decomposer</v>
          </cell>
        </row>
        <row r="9746">
          <cell r="A9746" t="str">
            <v>Jobellisia</v>
          </cell>
          <cell r="B9746" t="str">
            <v>wood_saprotroph</v>
          </cell>
        </row>
        <row r="9747">
          <cell r="A9747" t="str">
            <v>Koralionastes</v>
          </cell>
          <cell r="B9747" t="str">
            <v>unspecified_saprotroph</v>
          </cell>
        </row>
        <row r="9748">
          <cell r="A9748" t="str">
            <v>Pontogeneia</v>
          </cell>
          <cell r="B9748" t="str">
            <v>unspecified_saprotroph</v>
          </cell>
        </row>
        <row r="9749">
          <cell r="A9749" t="str">
            <v>Cumulospora</v>
          </cell>
          <cell r="B9749" t="str">
            <v>wood_saprotroph</v>
          </cell>
        </row>
        <row r="9750">
          <cell r="A9750" t="str">
            <v>Halazoon</v>
          </cell>
          <cell r="B9750" t="str">
            <v>unspecified_saprotroph</v>
          </cell>
        </row>
        <row r="9751">
          <cell r="A9751" t="str">
            <v>Haloguignardia</v>
          </cell>
          <cell r="B9751" t="str">
            <v>algal_parasite</v>
          </cell>
        </row>
        <row r="9752">
          <cell r="A9752" t="str">
            <v>Hydea</v>
          </cell>
          <cell r="B9752" t="str">
            <v>wood_saprotroph</v>
          </cell>
        </row>
        <row r="9753">
          <cell r="A9753" t="str">
            <v>Kohlmeyeriella</v>
          </cell>
          <cell r="B9753" t="str">
            <v>soil_saprotroph</v>
          </cell>
          <cell r="C9753" t="str">
            <v>wood_saprotroph</v>
          </cell>
        </row>
        <row r="9754">
          <cell r="A9754" t="str">
            <v>Lindra</v>
          </cell>
          <cell r="B9754" t="str">
            <v>wood_saprotroph</v>
          </cell>
          <cell r="C9754" t="str">
            <v>litter_saprotroph</v>
          </cell>
        </row>
        <row r="9755">
          <cell r="A9755" t="str">
            <v>Lulwoana</v>
          </cell>
          <cell r="B9755" t="str">
            <v>wood_saprotroph</v>
          </cell>
        </row>
        <row r="9756">
          <cell r="A9756" t="str">
            <v>Lulwoidea</v>
          </cell>
          <cell r="B9756" t="str">
            <v>unspecified_saprotroph</v>
          </cell>
        </row>
        <row r="9757">
          <cell r="A9757" t="str">
            <v>Lulworthia</v>
          </cell>
          <cell r="B9757" t="str">
            <v>unspecified_saprotroph</v>
          </cell>
        </row>
        <row r="9758">
          <cell r="A9758" t="str">
            <v>Matsusporium</v>
          </cell>
          <cell r="B9758" t="str">
            <v>unspecified_saprotroph</v>
          </cell>
        </row>
        <row r="9759">
          <cell r="A9759" t="str">
            <v>Moleospora</v>
          </cell>
          <cell r="B9759" t="str">
            <v>litter_saprotroph</v>
          </cell>
        </row>
        <row r="9760">
          <cell r="A9760" t="str">
            <v>Moromyces</v>
          </cell>
          <cell r="B9760" t="str">
            <v>wood_saprotroph</v>
          </cell>
        </row>
        <row r="9761">
          <cell r="A9761" t="str">
            <v>Orbimyces</v>
          </cell>
          <cell r="B9761" t="str">
            <v>unspecified_saprotroph</v>
          </cell>
        </row>
        <row r="9762">
          <cell r="A9762" t="str">
            <v>Rostrupiella</v>
          </cell>
          <cell r="B9762" t="str">
            <v>wood_saprotroph</v>
          </cell>
        </row>
        <row r="9763">
          <cell r="A9763" t="str">
            <v>Sammeyersia</v>
          </cell>
          <cell r="B9763" t="str">
            <v>wood_saprotroph</v>
          </cell>
        </row>
        <row r="9764">
          <cell r="A9764" t="str">
            <v>Zalerion</v>
          </cell>
          <cell r="B9764" t="str">
            <v>litter_saprotroph</v>
          </cell>
        </row>
        <row r="9765">
          <cell r="A9765" t="str">
            <v>Hiogispora</v>
          </cell>
          <cell r="B9765" t="str">
            <v>wood_saprotroph</v>
          </cell>
        </row>
        <row r="9766">
          <cell r="A9766" t="str">
            <v>Ceratosphaeria</v>
          </cell>
          <cell r="B9766" t="str">
            <v>wood_saprotroph</v>
          </cell>
          <cell r="C9766" t="str">
            <v>plant_pathogen</v>
          </cell>
        </row>
        <row r="9767">
          <cell r="A9767" t="str">
            <v>Budhanggurabania</v>
          </cell>
          <cell r="B9767" t="str">
            <v>plant_pathogen</v>
          </cell>
        </row>
        <row r="9768">
          <cell r="A9768" t="str">
            <v>Buergenerula</v>
          </cell>
          <cell r="B9768" t="str">
            <v>unspecified_saprotroph</v>
          </cell>
        </row>
        <row r="9769">
          <cell r="A9769" t="str">
            <v>Bussabanomyces</v>
          </cell>
          <cell r="B9769" t="str">
            <v>foliar_endophyte</v>
          </cell>
          <cell r="C9769" t="str">
            <v>litter_saprotroph</v>
          </cell>
        </row>
        <row r="9770">
          <cell r="A9770" t="str">
            <v>Ceratosphaerella</v>
          </cell>
          <cell r="B9770" t="str">
            <v>wood_saprotroph</v>
          </cell>
        </row>
        <row r="9771">
          <cell r="A9771" t="str">
            <v>Clasterosphaeria</v>
          </cell>
          <cell r="B9771" t="str">
            <v>litter_saprotroph</v>
          </cell>
        </row>
        <row r="9772">
          <cell r="A9772" t="str">
            <v>Clasterosporium</v>
          </cell>
          <cell r="B9772" t="str">
            <v>plant_pathogen</v>
          </cell>
        </row>
        <row r="9773">
          <cell r="A9773" t="str">
            <v>Clavatisporella</v>
          </cell>
          <cell r="B9773" t="str">
            <v>unspecified_saprotroph</v>
          </cell>
        </row>
        <row r="9774">
          <cell r="A9774" t="str">
            <v>Falciphora</v>
          </cell>
          <cell r="B9774" t="str">
            <v>root_endophyte</v>
          </cell>
        </row>
        <row r="9775">
          <cell r="A9775" t="str">
            <v>Falciphoriella</v>
          </cell>
          <cell r="B9775" t="str">
            <v>soil_saprotroph</v>
          </cell>
        </row>
        <row r="9776">
          <cell r="A9776" t="str">
            <v>Gaeumannomycella</v>
          </cell>
          <cell r="B9776" t="str">
            <v>litter_saprotroph</v>
          </cell>
        </row>
        <row r="9777">
          <cell r="A9777" t="str">
            <v>Gaeumannomyces</v>
          </cell>
          <cell r="B9777" t="str">
            <v>plant_pathogen</v>
          </cell>
        </row>
        <row r="9778">
          <cell r="A9778" t="str">
            <v>Harpophora</v>
          </cell>
          <cell r="B9778" t="str">
            <v>soil_saprotroph</v>
          </cell>
        </row>
        <row r="9779">
          <cell r="A9779" t="str">
            <v>Herbampulla</v>
          </cell>
          <cell r="B9779" t="str">
            <v>litter_saprotroph</v>
          </cell>
        </row>
        <row r="9780">
          <cell r="A9780" t="str">
            <v>Kohlmeyeriopsis</v>
          </cell>
          <cell r="B9780" t="str">
            <v>unspecified_saprotroph</v>
          </cell>
        </row>
        <row r="9781">
          <cell r="A9781" t="str">
            <v>Magnaporthe</v>
          </cell>
          <cell r="B9781" t="str">
            <v>plant_pathogen</v>
          </cell>
        </row>
        <row r="9782">
          <cell r="A9782" t="str">
            <v>Magnaporthiopsis</v>
          </cell>
          <cell r="B9782" t="str">
            <v>unspecified_pathotroph</v>
          </cell>
        </row>
        <row r="9783">
          <cell r="A9783" t="str">
            <v>Muraeriata</v>
          </cell>
          <cell r="B9783" t="str">
            <v>wood_saprotroph</v>
          </cell>
        </row>
        <row r="9784">
          <cell r="A9784" t="str">
            <v>Nakataea</v>
          </cell>
          <cell r="B9784" t="str">
            <v>plant_pathogen</v>
          </cell>
        </row>
        <row r="9785">
          <cell r="A9785" t="str">
            <v>Neogaeumannomyces</v>
          </cell>
          <cell r="B9785" t="str">
            <v>unspecified_saprotroph</v>
          </cell>
        </row>
        <row r="9786">
          <cell r="A9786" t="str">
            <v>Omnidemptus</v>
          </cell>
          <cell r="B9786" t="str">
            <v>litter_saprotroph</v>
          </cell>
        </row>
        <row r="9787">
          <cell r="A9787" t="str">
            <v>Plagiosphaera</v>
          </cell>
          <cell r="B9787" t="str">
            <v>unspecified_saprotroph</v>
          </cell>
        </row>
        <row r="9788">
          <cell r="A9788" t="str">
            <v>Pseudophialophora</v>
          </cell>
          <cell r="B9788" t="str">
            <v>root_endophyte</v>
          </cell>
        </row>
        <row r="9789">
          <cell r="A9789" t="str">
            <v>Pyriculariopsis</v>
          </cell>
          <cell r="B9789" t="str">
            <v>plant_pathogen</v>
          </cell>
          <cell r="C9789" t="str">
            <v>foliar_endophyte</v>
          </cell>
        </row>
        <row r="9790">
          <cell r="A9790" t="str">
            <v>Utrechtiana</v>
          </cell>
          <cell r="B9790" t="str">
            <v>plant_pathogen</v>
          </cell>
        </row>
        <row r="9791">
          <cell r="A9791" t="str">
            <v>Ophioceras</v>
          </cell>
          <cell r="B9791" t="str">
            <v>unspecified_saprotroph</v>
          </cell>
        </row>
        <row r="9792">
          <cell r="A9792" t="str">
            <v>Pseudohalonectria</v>
          </cell>
          <cell r="B9792" t="str">
            <v>wood_saprotroph</v>
          </cell>
        </row>
        <row r="9793">
          <cell r="A9793" t="str">
            <v>Bambusicularia</v>
          </cell>
          <cell r="B9793" t="str">
            <v>plant_pathogen</v>
          </cell>
        </row>
        <row r="9794">
          <cell r="A9794" t="str">
            <v>Barretomyces</v>
          </cell>
          <cell r="B9794" t="str">
            <v>plant_pathogen</v>
          </cell>
        </row>
        <row r="9795">
          <cell r="A9795" t="str">
            <v>Deightoniella</v>
          </cell>
          <cell r="B9795" t="str">
            <v>plant_pathogen</v>
          </cell>
        </row>
        <row r="9796">
          <cell r="A9796" t="str">
            <v>Macgarvieomyces</v>
          </cell>
          <cell r="B9796" t="str">
            <v>plant_pathogen</v>
          </cell>
        </row>
        <row r="9797">
          <cell r="A9797" t="str">
            <v>Neocordana</v>
          </cell>
          <cell r="B9797" t="str">
            <v>plant_pathogen</v>
          </cell>
        </row>
        <row r="9798">
          <cell r="A9798" t="str">
            <v>Proxipyricularia</v>
          </cell>
          <cell r="B9798" t="str">
            <v>plant_pathogen</v>
          </cell>
        </row>
        <row r="9799">
          <cell r="A9799" t="str">
            <v>Pseudopyricularia</v>
          </cell>
          <cell r="B9799" t="str">
            <v>plant_pathogen</v>
          </cell>
        </row>
        <row r="9800">
          <cell r="A9800" t="str">
            <v>Pyricularia</v>
          </cell>
          <cell r="B9800" t="str">
            <v>plant_pathogen</v>
          </cell>
        </row>
        <row r="9801">
          <cell r="A9801" t="str">
            <v>Pyriculariomyces</v>
          </cell>
          <cell r="B9801" t="str">
            <v>unspecified_pathotroph</v>
          </cell>
        </row>
        <row r="9802">
          <cell r="A9802" t="str">
            <v>Xenopyricularia</v>
          </cell>
          <cell r="B9802" t="str">
            <v>plant_pathogen</v>
          </cell>
        </row>
        <row r="9803">
          <cell r="A9803" t="str">
            <v>Armatella</v>
          </cell>
          <cell r="B9803" t="str">
            <v>plant_pathogen</v>
          </cell>
        </row>
        <row r="9804">
          <cell r="A9804" t="str">
            <v>Amazonia</v>
          </cell>
          <cell r="B9804" t="str">
            <v>plant_pathogen</v>
          </cell>
        </row>
        <row r="9805">
          <cell r="A9805" t="str">
            <v>Appendiculella</v>
          </cell>
          <cell r="B9805" t="str">
            <v>plant_pathogen</v>
          </cell>
        </row>
        <row r="9806">
          <cell r="A9806" t="str">
            <v>Asteridiella</v>
          </cell>
          <cell r="B9806" t="str">
            <v>plant_pathogen</v>
          </cell>
        </row>
        <row r="9807">
          <cell r="A9807" t="str">
            <v>Cryptomeliola</v>
          </cell>
          <cell r="B9807" t="str">
            <v>plant_pathogen</v>
          </cell>
        </row>
        <row r="9808">
          <cell r="A9808" t="str">
            <v>Endomeliola</v>
          </cell>
          <cell r="B9808" t="str">
            <v>plant_pathogen</v>
          </cell>
        </row>
        <row r="9809">
          <cell r="A9809" t="str">
            <v>Irenopsis</v>
          </cell>
          <cell r="B9809" t="str">
            <v>plant_pathogen</v>
          </cell>
        </row>
        <row r="9810">
          <cell r="A9810" t="str">
            <v>Meliola</v>
          </cell>
          <cell r="B9810" t="str">
            <v>plant_pathogen</v>
          </cell>
        </row>
        <row r="9811">
          <cell r="A9811" t="str">
            <v>Ambrosiella</v>
          </cell>
          <cell r="B9811" t="str">
            <v>plant_pathogen</v>
          </cell>
          <cell r="C9811" t="str">
            <v>arthropod-associated</v>
          </cell>
        </row>
        <row r="9812">
          <cell r="A9812" t="str">
            <v>Berkeleyomyces</v>
          </cell>
          <cell r="B9812" t="str">
            <v>plant_pathogen</v>
          </cell>
          <cell r="C9812" t="str">
            <v>insect-associated</v>
          </cell>
        </row>
        <row r="9813">
          <cell r="A9813" t="str">
            <v>Bretziella</v>
          </cell>
          <cell r="B9813" t="str">
            <v>plant_pathogen</v>
          </cell>
          <cell r="C9813" t="str">
            <v>wood_saprotroph</v>
          </cell>
        </row>
        <row r="9814">
          <cell r="A9814" t="str">
            <v>Ceratocystis</v>
          </cell>
          <cell r="B9814" t="str">
            <v>plant_pathogen</v>
          </cell>
          <cell r="C9814" t="str">
            <v>wood_saprotroph</v>
          </cell>
        </row>
        <row r="9815">
          <cell r="A9815" t="str">
            <v>Chalaropsis</v>
          </cell>
          <cell r="B9815" t="str">
            <v>plant_pathogen</v>
          </cell>
          <cell r="C9815" t="str">
            <v>wood_saprotroph</v>
          </cell>
        </row>
        <row r="9816">
          <cell r="A9816" t="str">
            <v>Davidsoniella</v>
          </cell>
          <cell r="B9816" t="str">
            <v>plant_pathogen</v>
          </cell>
          <cell r="C9816" t="str">
            <v>wood_saprotroph</v>
          </cell>
        </row>
        <row r="9817">
          <cell r="A9817" t="str">
            <v>Endoconidiophora</v>
          </cell>
          <cell r="B9817" t="str">
            <v>plant_pathogen</v>
          </cell>
          <cell r="C9817" t="str">
            <v>wood_saprotroph</v>
          </cell>
        </row>
        <row r="9818">
          <cell r="A9818" t="str">
            <v>Huntiella</v>
          </cell>
          <cell r="B9818" t="str">
            <v>plant_pathogen</v>
          </cell>
          <cell r="C9818" t="str">
            <v>wood_saprotroph</v>
          </cell>
        </row>
        <row r="9819">
          <cell r="A9819" t="str">
            <v>Meredithiella</v>
          </cell>
          <cell r="B9819" t="str">
            <v>plant_pathogen</v>
          </cell>
          <cell r="C9819" t="str">
            <v>arthropod-associated</v>
          </cell>
        </row>
        <row r="9820">
          <cell r="A9820" t="str">
            <v>Phialophoropsis</v>
          </cell>
          <cell r="B9820" t="str">
            <v>plant_pathogen</v>
          </cell>
          <cell r="C9820" t="str">
            <v>arthropod-associated</v>
          </cell>
        </row>
        <row r="9821">
          <cell r="A9821" t="str">
            <v>Phialophoropsis</v>
          </cell>
          <cell r="B9821" t="str">
            <v>plant_pathogen</v>
          </cell>
          <cell r="C9821" t="str">
            <v>arthropod-associated</v>
          </cell>
        </row>
        <row r="9822">
          <cell r="A9822" t="str">
            <v>Seychellomyces</v>
          </cell>
          <cell r="B9822" t="str">
            <v>soil_saprotroph</v>
          </cell>
        </row>
        <row r="9823">
          <cell r="A9823" t="str">
            <v>Thielaviopsis</v>
          </cell>
          <cell r="B9823" t="str">
            <v>plant_pathogen</v>
          </cell>
          <cell r="C9823" t="str">
            <v>wood_saprotroph</v>
          </cell>
        </row>
        <row r="9824">
          <cell r="A9824" t="str">
            <v>Chadefaudiella</v>
          </cell>
          <cell r="B9824" t="str">
            <v>dung_saprotroph</v>
          </cell>
        </row>
        <row r="9825">
          <cell r="A9825" t="str">
            <v>Faurelina</v>
          </cell>
          <cell r="B9825" t="str">
            <v>dung_saprotroph</v>
          </cell>
        </row>
        <row r="9826">
          <cell r="A9826" t="str">
            <v>Custingophora</v>
          </cell>
          <cell r="B9826" t="str">
            <v>wood_saprotroph</v>
          </cell>
          <cell r="C9826" t="str">
            <v>litter_saprotroph</v>
          </cell>
        </row>
        <row r="9827">
          <cell r="A9827" t="str">
            <v>Knoxdaviesia</v>
          </cell>
          <cell r="B9827" t="str">
            <v>plant_pathogen</v>
          </cell>
          <cell r="C9827" t="str">
            <v>animal-associated</v>
          </cell>
        </row>
        <row r="9828">
          <cell r="A9828" t="str">
            <v>Graphium</v>
          </cell>
          <cell r="B9828" t="str">
            <v>plant_pathogen</v>
          </cell>
          <cell r="C9828" t="str">
            <v>litter_saprotroph</v>
          </cell>
        </row>
        <row r="9829">
          <cell r="A9829" t="str">
            <v>Alisea</v>
          </cell>
          <cell r="B9829" t="str">
            <v>wood_saprotroph</v>
          </cell>
        </row>
        <row r="9830">
          <cell r="A9830" t="str">
            <v>Aniptodera</v>
          </cell>
          <cell r="B9830" t="str">
            <v>wood_saprotroph</v>
          </cell>
          <cell r="C9830" t="str">
            <v>litter_saprotroph</v>
          </cell>
        </row>
        <row r="9831">
          <cell r="A9831" t="str">
            <v>Anisostagma</v>
          </cell>
          <cell r="B9831" t="str">
            <v>wood_saprotroph</v>
          </cell>
        </row>
        <row r="9832">
          <cell r="A9832" t="str">
            <v>Antennospora</v>
          </cell>
          <cell r="B9832" t="str">
            <v>wood_saprotroph</v>
          </cell>
        </row>
        <row r="9833">
          <cell r="A9833" t="str">
            <v>Appendichordella</v>
          </cell>
          <cell r="B9833" t="str">
            <v>wood_saprotroph</v>
          </cell>
        </row>
        <row r="9834">
          <cell r="A9834" t="str">
            <v>Arenariomyces</v>
          </cell>
          <cell r="B9834" t="str">
            <v>wood_saprotroph</v>
          </cell>
        </row>
        <row r="9835">
          <cell r="A9835" t="str">
            <v>Ascosacculus</v>
          </cell>
          <cell r="B9835" t="str">
            <v>wood_saprotroph</v>
          </cell>
        </row>
        <row r="9836">
          <cell r="A9836" t="str">
            <v>Bathyascus</v>
          </cell>
          <cell r="B9836" t="str">
            <v>wood_saprotroph</v>
          </cell>
        </row>
        <row r="9837">
          <cell r="A9837" t="str">
            <v>Bovicornua</v>
          </cell>
          <cell r="B9837" t="str">
            <v>wood_saprotroph</v>
          </cell>
        </row>
        <row r="9838">
          <cell r="A9838" t="str">
            <v>Carbosphaerella</v>
          </cell>
          <cell r="B9838" t="str">
            <v>wood_saprotroph</v>
          </cell>
        </row>
        <row r="9839">
          <cell r="A9839" t="str">
            <v>Ceriosporopsis</v>
          </cell>
          <cell r="B9839" t="str">
            <v>wood_saprotroph</v>
          </cell>
        </row>
        <row r="9840">
          <cell r="A9840" t="str">
            <v>Chadefaudia</v>
          </cell>
          <cell r="B9840" t="str">
            <v>algal_parasite</v>
          </cell>
        </row>
        <row r="9841">
          <cell r="A9841" t="str">
            <v>Cirrenalia</v>
          </cell>
          <cell r="B9841" t="str">
            <v>wood_saprotroph</v>
          </cell>
        </row>
        <row r="9842">
          <cell r="A9842" t="str">
            <v>Clavatospora</v>
          </cell>
          <cell r="B9842" t="str">
            <v>wood_saprotroph</v>
          </cell>
          <cell r="C9842" t="str">
            <v>litter_saprotroph</v>
          </cell>
        </row>
        <row r="9843">
          <cell r="A9843" t="str">
            <v>Corallicola</v>
          </cell>
          <cell r="B9843" t="str">
            <v>unspecified_symbiotroph</v>
          </cell>
          <cell r="C9843" t="str">
            <v>coral-associated</v>
          </cell>
        </row>
        <row r="9844">
          <cell r="A9844" t="str">
            <v>Corollospora</v>
          </cell>
          <cell r="B9844" t="str">
            <v>wood_saprotroph</v>
          </cell>
        </row>
        <row r="9845">
          <cell r="A9845" t="str">
            <v>Cucullosporella</v>
          </cell>
          <cell r="B9845" t="str">
            <v>wood_saprotroph</v>
          </cell>
        </row>
        <row r="9846">
          <cell r="A9846" t="str">
            <v>Ebullia</v>
          </cell>
          <cell r="B9846" t="str">
            <v>wood_saprotroph</v>
          </cell>
        </row>
        <row r="9847">
          <cell r="A9847" t="str">
            <v>Fluviatispora</v>
          </cell>
          <cell r="B9847" t="str">
            <v>wood_saprotroph</v>
          </cell>
        </row>
        <row r="9848">
          <cell r="A9848" t="str">
            <v>Gesasha</v>
          </cell>
          <cell r="B9848" t="str">
            <v>wood_saprotroph</v>
          </cell>
        </row>
        <row r="9849">
          <cell r="A9849" t="str">
            <v>Haiyanga</v>
          </cell>
          <cell r="B9849" t="str">
            <v>wood_saprotroph</v>
          </cell>
        </row>
        <row r="9850">
          <cell r="A9850" t="str">
            <v>Haligena</v>
          </cell>
          <cell r="B9850" t="str">
            <v>wood_saprotroph</v>
          </cell>
        </row>
        <row r="9851">
          <cell r="A9851" t="str">
            <v>Halosarpheia</v>
          </cell>
          <cell r="B9851" t="str">
            <v>wood_saprotroph</v>
          </cell>
        </row>
        <row r="9852">
          <cell r="A9852" t="str">
            <v>Halosphaeria</v>
          </cell>
          <cell r="B9852" t="str">
            <v>wood_saprotroph</v>
          </cell>
        </row>
        <row r="9853">
          <cell r="A9853" t="str">
            <v>Halosphaeriopsis</v>
          </cell>
          <cell r="B9853" t="str">
            <v>wood_saprotroph</v>
          </cell>
        </row>
        <row r="9854">
          <cell r="A9854" t="str">
            <v>Havispora</v>
          </cell>
          <cell r="B9854" t="str">
            <v>wood_saprotroph</v>
          </cell>
        </row>
        <row r="9855">
          <cell r="A9855" t="str">
            <v>Iwilsoniella</v>
          </cell>
          <cell r="B9855" t="str">
            <v>wood_saprotroph</v>
          </cell>
        </row>
        <row r="9856">
          <cell r="A9856" t="str">
            <v>Kitesporella</v>
          </cell>
          <cell r="B9856" t="str">
            <v>wood_saprotroph</v>
          </cell>
        </row>
        <row r="9857">
          <cell r="A9857" t="str">
            <v>Kochiella</v>
          </cell>
          <cell r="B9857" t="str">
            <v>wood_saprotroph</v>
          </cell>
        </row>
        <row r="9858">
          <cell r="A9858" t="str">
            <v>Lignincola</v>
          </cell>
          <cell r="B9858" t="str">
            <v>wood_saprotroph</v>
          </cell>
        </row>
        <row r="9859">
          <cell r="A9859" t="str">
            <v>Limacospora</v>
          </cell>
          <cell r="B9859" t="str">
            <v>wood_saprotroph</v>
          </cell>
        </row>
        <row r="9860">
          <cell r="A9860" t="str">
            <v>Luttrellia</v>
          </cell>
          <cell r="B9860" t="str">
            <v>wood_saprotroph</v>
          </cell>
        </row>
        <row r="9861">
          <cell r="A9861" t="str">
            <v>Magnisphaera</v>
          </cell>
          <cell r="B9861" t="str">
            <v>wood_saprotroph</v>
          </cell>
        </row>
        <row r="9862">
          <cell r="A9862" t="str">
            <v>Marinospora</v>
          </cell>
          <cell r="B9862" t="str">
            <v>wood_saprotroph</v>
          </cell>
        </row>
        <row r="9863">
          <cell r="A9863" t="str">
            <v>Moana</v>
          </cell>
          <cell r="B9863" t="str">
            <v>wood_saprotroph</v>
          </cell>
        </row>
        <row r="9864">
          <cell r="A9864" t="str">
            <v>Morakotiella</v>
          </cell>
          <cell r="B9864" t="str">
            <v>wood_saprotroph</v>
          </cell>
        </row>
        <row r="9865">
          <cell r="A9865" t="str">
            <v>Nais</v>
          </cell>
          <cell r="B9865" t="str">
            <v>wood_saprotroph</v>
          </cell>
        </row>
        <row r="9866">
          <cell r="A9866" t="str">
            <v>Naïs</v>
          </cell>
          <cell r="B9866" t="str">
            <v>wood_saprotroph</v>
          </cell>
        </row>
        <row r="9867">
          <cell r="A9867" t="str">
            <v>Natantispora</v>
          </cell>
          <cell r="B9867" t="str">
            <v>wood_saprotroph</v>
          </cell>
        </row>
        <row r="9868">
          <cell r="A9868" t="str">
            <v>Naufragella</v>
          </cell>
          <cell r="B9868" t="str">
            <v>wood_saprotroph</v>
          </cell>
        </row>
        <row r="9869">
          <cell r="A9869" t="str">
            <v>Nautosphaeria</v>
          </cell>
          <cell r="B9869" t="str">
            <v>wood_saprotroph</v>
          </cell>
        </row>
        <row r="9870">
          <cell r="A9870" t="str">
            <v>Neptunella</v>
          </cell>
          <cell r="B9870" t="str">
            <v>wood_saprotroph</v>
          </cell>
        </row>
        <row r="9871">
          <cell r="A9871" t="str">
            <v>Nereiospora</v>
          </cell>
          <cell r="B9871" t="str">
            <v>wood_saprotroph</v>
          </cell>
        </row>
        <row r="9872">
          <cell r="A9872" t="str">
            <v>Nimbospora</v>
          </cell>
          <cell r="B9872" t="str">
            <v>wood_saprotroph</v>
          </cell>
        </row>
        <row r="9873">
          <cell r="A9873" t="str">
            <v>Nohea</v>
          </cell>
          <cell r="B9873" t="str">
            <v>wood_saprotroph</v>
          </cell>
        </row>
        <row r="9874">
          <cell r="A9874" t="str">
            <v>Oceanitis</v>
          </cell>
          <cell r="B9874" t="str">
            <v>wood_saprotroph</v>
          </cell>
        </row>
        <row r="9875">
          <cell r="A9875" t="str">
            <v>Ocostaspora</v>
          </cell>
          <cell r="B9875" t="str">
            <v>wood_saprotroph</v>
          </cell>
        </row>
        <row r="9876">
          <cell r="A9876" t="str">
            <v>Okeanomyces</v>
          </cell>
          <cell r="B9876" t="str">
            <v>wood_saprotroph</v>
          </cell>
        </row>
        <row r="9877">
          <cell r="A9877" t="str">
            <v>Ondiniella</v>
          </cell>
          <cell r="B9877" t="str">
            <v>wood_saprotroph</v>
          </cell>
        </row>
        <row r="9878">
          <cell r="A9878" t="str">
            <v>Ophiodeira</v>
          </cell>
          <cell r="B9878" t="str">
            <v>wood_saprotroph</v>
          </cell>
        </row>
        <row r="9879">
          <cell r="A9879" t="str">
            <v>Panorbis</v>
          </cell>
          <cell r="B9879" t="str">
            <v>wood_saprotroph</v>
          </cell>
        </row>
        <row r="9880">
          <cell r="A9880" t="str">
            <v>Phaeonectriella</v>
          </cell>
          <cell r="B9880" t="str">
            <v>wood_saprotroph</v>
          </cell>
        </row>
        <row r="9881">
          <cell r="A9881" t="str">
            <v>Pileomyces</v>
          </cell>
          <cell r="B9881" t="str">
            <v>wood_saprotroph</v>
          </cell>
        </row>
        <row r="9882">
          <cell r="A9882" t="str">
            <v>Praelongicaulis</v>
          </cell>
          <cell r="B9882" t="str">
            <v>wood_saprotroph</v>
          </cell>
        </row>
        <row r="9883">
          <cell r="A9883" t="str">
            <v>Pseudolignincola</v>
          </cell>
          <cell r="B9883" t="str">
            <v>wood_saprotroph</v>
          </cell>
        </row>
        <row r="9884">
          <cell r="A9884" t="str">
            <v>Remispora</v>
          </cell>
          <cell r="B9884" t="str">
            <v>wood_saprotroph</v>
          </cell>
        </row>
        <row r="9885">
          <cell r="A9885" t="str">
            <v>Saagaromyces</v>
          </cell>
          <cell r="B9885" t="str">
            <v>wood_saprotroph</v>
          </cell>
        </row>
        <row r="9886">
          <cell r="A9886" t="str">
            <v>Sablecola</v>
          </cell>
          <cell r="B9886" t="str">
            <v>wood_saprotroph</v>
          </cell>
        </row>
        <row r="9887">
          <cell r="A9887" t="str">
            <v>Sablicola</v>
          </cell>
          <cell r="B9887" t="str">
            <v>wood_saprotroph</v>
          </cell>
        </row>
        <row r="9888">
          <cell r="A9888" t="str">
            <v>Sigmoidea</v>
          </cell>
          <cell r="B9888" t="str">
            <v>litter_saprotroph</v>
          </cell>
        </row>
        <row r="9889">
          <cell r="A9889" t="str">
            <v>Thalassogena</v>
          </cell>
          <cell r="B9889" t="str">
            <v>wood_saprotroph</v>
          </cell>
        </row>
        <row r="9890">
          <cell r="A9890" t="str">
            <v>Thalespora</v>
          </cell>
          <cell r="B9890" t="str">
            <v>wood_saprotroph</v>
          </cell>
        </row>
        <row r="9891">
          <cell r="A9891" t="str">
            <v>Tinhaudeus</v>
          </cell>
          <cell r="B9891" t="str">
            <v>wood_saprotroph</v>
          </cell>
        </row>
        <row r="9892">
          <cell r="A9892" t="str">
            <v>Tirispora</v>
          </cell>
          <cell r="B9892" t="str">
            <v>wood_saprotroph</v>
          </cell>
        </row>
        <row r="9893">
          <cell r="A9893" t="str">
            <v>Toriella</v>
          </cell>
          <cell r="B9893" t="str">
            <v>wood_saprotroph</v>
          </cell>
        </row>
        <row r="9894">
          <cell r="A9894" t="str">
            <v>Trailia</v>
          </cell>
          <cell r="B9894" t="str">
            <v>algal_parasite</v>
          </cell>
        </row>
        <row r="9895">
          <cell r="A9895" t="str">
            <v>Trichomaris</v>
          </cell>
          <cell r="B9895" t="str">
            <v>animal_parasite</v>
          </cell>
          <cell r="C9895" t="str">
            <v>animal_decomposer</v>
          </cell>
        </row>
        <row r="9896">
          <cell r="A9896" t="str">
            <v>Tubakiella</v>
          </cell>
          <cell r="B9896" t="str">
            <v>wood_saprotroph</v>
          </cell>
        </row>
        <row r="9897">
          <cell r="A9897" t="str">
            <v>Tunicatispora</v>
          </cell>
          <cell r="B9897" t="str">
            <v>wood_saprotroph</v>
          </cell>
        </row>
        <row r="9898">
          <cell r="A9898" t="str">
            <v>Varicosporina</v>
          </cell>
          <cell r="B9898" t="str">
            <v>wood_saprotroph</v>
          </cell>
          <cell r="C9898" t="str">
            <v>litter_saprotroph</v>
          </cell>
        </row>
        <row r="9899">
          <cell r="A9899" t="str">
            <v>Acaulium</v>
          </cell>
          <cell r="B9899" t="str">
            <v>animal_parasite</v>
          </cell>
          <cell r="C9899" t="str">
            <v>animal_decomposer</v>
          </cell>
        </row>
        <row r="9900">
          <cell r="A9900" t="str">
            <v>Basipetospora</v>
          </cell>
          <cell r="B9900" t="str">
            <v>unspecified_saprotroph</v>
          </cell>
        </row>
        <row r="9901">
          <cell r="A9901" t="str">
            <v>Brachyconidiellopsis</v>
          </cell>
          <cell r="B9901" t="str">
            <v>dung_saprotroph</v>
          </cell>
        </row>
        <row r="9902">
          <cell r="A9902" t="str">
            <v>Canariomyces</v>
          </cell>
          <cell r="B9902" t="str">
            <v>soil_saprotroph</v>
          </cell>
          <cell r="C9902" t="str">
            <v>litter_saprotroph</v>
          </cell>
        </row>
        <row r="9903">
          <cell r="A9903" t="str">
            <v>Cephalotrichum</v>
          </cell>
          <cell r="B9903" t="str">
            <v>soil_saprotroph</v>
          </cell>
        </row>
        <row r="9904">
          <cell r="A9904" t="str">
            <v>Doratomyces</v>
          </cell>
          <cell r="B9904" t="str">
            <v>soil_saprotroph</v>
          </cell>
        </row>
        <row r="9905">
          <cell r="A9905" t="str">
            <v>Echinobotryum</v>
          </cell>
          <cell r="B9905" t="str">
            <v>soil_saprotroph</v>
          </cell>
        </row>
        <row r="9906">
          <cell r="A9906" t="str">
            <v>Enterocarpus</v>
          </cell>
          <cell r="B9906" t="str">
            <v>dung_saprotroph</v>
          </cell>
          <cell r="C9906" t="str">
            <v>animal_decomposer</v>
          </cell>
        </row>
        <row r="9907">
          <cell r="A9907" t="str">
            <v>Gamsia</v>
          </cell>
          <cell r="B9907" t="str">
            <v>soil_saprotroph</v>
          </cell>
        </row>
        <row r="9908">
          <cell r="A9908" t="str">
            <v>Kernia</v>
          </cell>
          <cell r="B9908" t="str">
            <v>dung_saprotroph</v>
          </cell>
        </row>
        <row r="9909">
          <cell r="A9909" t="str">
            <v>Lomentospora</v>
          </cell>
          <cell r="B9909" t="str">
            <v>soil_saprotroph</v>
          </cell>
        </row>
        <row r="9910">
          <cell r="A9910" t="str">
            <v>Lophotrichus</v>
          </cell>
          <cell r="B9910" t="str">
            <v>dung_saprotroph</v>
          </cell>
          <cell r="C9910" t="str">
            <v>soil_saprotroph</v>
          </cell>
        </row>
        <row r="9911">
          <cell r="A9911" t="str">
            <v>Masonia</v>
          </cell>
          <cell r="B9911" t="str">
            <v>soil_saprotroph</v>
          </cell>
          <cell r="C9911" t="str">
            <v>animal_parasite</v>
          </cell>
        </row>
        <row r="9912">
          <cell r="A9912" t="str">
            <v>Microascus</v>
          </cell>
          <cell r="B9912" t="str">
            <v>soil_saprotroph</v>
          </cell>
          <cell r="C9912" t="str">
            <v>litter_saprotroph</v>
          </cell>
        </row>
        <row r="9913">
          <cell r="A9913" t="str">
            <v>Mycochlamys</v>
          </cell>
          <cell r="B9913" t="str">
            <v>soil_saprotroph</v>
          </cell>
        </row>
        <row r="9914">
          <cell r="A9914" t="str">
            <v>Parascedosporium</v>
          </cell>
          <cell r="B9914" t="str">
            <v>unspecified_saprotroph</v>
          </cell>
        </row>
        <row r="9915">
          <cell r="A9915" t="str">
            <v>Petriella</v>
          </cell>
          <cell r="B9915" t="str">
            <v>dung_saprotroph</v>
          </cell>
          <cell r="C9915" t="str">
            <v>soil_saprotroph</v>
          </cell>
        </row>
        <row r="9916">
          <cell r="A9916" t="str">
            <v>Petriellopsis</v>
          </cell>
          <cell r="B9916" t="str">
            <v>soil_saprotroph</v>
          </cell>
        </row>
        <row r="9917">
          <cell r="A9917" t="str">
            <v>Pithoascus</v>
          </cell>
          <cell r="B9917" t="str">
            <v>soil_saprotroph</v>
          </cell>
          <cell r="C9917" t="str">
            <v>litter_saprotroph</v>
          </cell>
        </row>
        <row r="9918">
          <cell r="A9918" t="str">
            <v>Polycytella</v>
          </cell>
          <cell r="B9918" t="str">
            <v>wood_saprotroph</v>
          </cell>
          <cell r="C9918" t="str">
            <v>animal_parasite</v>
          </cell>
        </row>
        <row r="9919">
          <cell r="A9919" t="str">
            <v>Pseudallescheria</v>
          </cell>
          <cell r="B9919" t="str">
            <v>soil_saprotroph</v>
          </cell>
          <cell r="C9919" t="str">
            <v>animal_parasite</v>
          </cell>
        </row>
        <row r="9920">
          <cell r="A9920" t="str">
            <v>Pseudoscopulariopsis</v>
          </cell>
          <cell r="B9920" t="str">
            <v>soil_saprotroph</v>
          </cell>
        </row>
        <row r="9921">
          <cell r="A9921" t="str">
            <v>Rhinocladium</v>
          </cell>
          <cell r="B9921" t="str">
            <v>plant_pathogen</v>
          </cell>
        </row>
        <row r="9922">
          <cell r="A9922" t="str">
            <v>Scedosporium</v>
          </cell>
          <cell r="B9922" t="str">
            <v>soil_saprotroph</v>
          </cell>
          <cell r="C9922" t="str">
            <v>animal_parasite</v>
          </cell>
        </row>
        <row r="9923">
          <cell r="A9923" t="str">
            <v>Scopulariopsis</v>
          </cell>
          <cell r="B9923" t="str">
            <v>soil_saprotroph</v>
          </cell>
          <cell r="C9923" t="str">
            <v>litter_saprotroph</v>
          </cell>
        </row>
        <row r="9924">
          <cell r="A9924" t="str">
            <v>Wardomyces</v>
          </cell>
          <cell r="B9924" t="str">
            <v>dung_saprotroph</v>
          </cell>
          <cell r="C9924" t="str">
            <v>animal_decomposer</v>
          </cell>
        </row>
        <row r="9925">
          <cell r="A9925" t="str">
            <v>Wardomycopsis</v>
          </cell>
          <cell r="B9925" t="str">
            <v>soil_saprotroph</v>
          </cell>
          <cell r="C9925" t="str">
            <v>foliar_endophyte</v>
          </cell>
        </row>
        <row r="9926">
          <cell r="A9926" t="str">
            <v>Yunnania</v>
          </cell>
          <cell r="B9926" t="str">
            <v>soil_saprotroph</v>
          </cell>
          <cell r="C9926" t="str">
            <v>animal_decomposer</v>
          </cell>
        </row>
        <row r="9927">
          <cell r="A9927" t="str">
            <v>Acremoniella</v>
          </cell>
          <cell r="B9927" t="str">
            <v>unspecified_saprotroph</v>
          </cell>
          <cell r="C9927" t="str">
            <v>plant_pathogen</v>
          </cell>
        </row>
        <row r="9928">
          <cell r="A9928" t="str">
            <v>Bisporostilbella</v>
          </cell>
          <cell r="B9928" t="str">
            <v>soil_saprotroph</v>
          </cell>
        </row>
        <row r="9929">
          <cell r="A9929" t="str">
            <v>Brachyconidiella</v>
          </cell>
          <cell r="B9929" t="str">
            <v>litter_saprotroph</v>
          </cell>
        </row>
        <row r="9930">
          <cell r="A9930" t="str">
            <v>Cephalotrichiella</v>
          </cell>
          <cell r="B9930" t="str">
            <v>unspecified_saprotroph</v>
          </cell>
        </row>
        <row r="9931">
          <cell r="A9931" t="str">
            <v>Cornuvesica</v>
          </cell>
          <cell r="B9931" t="str">
            <v>plant_pathogen</v>
          </cell>
          <cell r="C9931" t="str">
            <v>wood_saprotroph</v>
          </cell>
        </row>
        <row r="9932">
          <cell r="A9932" t="str">
            <v>Dendroclathra</v>
          </cell>
          <cell r="B9932" t="str">
            <v>wood_saprotroph</v>
          </cell>
        </row>
        <row r="9933">
          <cell r="A9933" t="str">
            <v>Gabarnaudia</v>
          </cell>
          <cell r="B9933" t="str">
            <v>plant_pathogen</v>
          </cell>
        </row>
        <row r="9934">
          <cell r="A9934" t="str">
            <v>Masoniella</v>
          </cell>
          <cell r="B9934" t="str">
            <v>soil_saprotroph</v>
          </cell>
        </row>
        <row r="9935">
          <cell r="A9935" t="str">
            <v>Piricauda</v>
          </cell>
          <cell r="B9935" t="str">
            <v>foliar_endophyte</v>
          </cell>
          <cell r="C9935" t="str">
            <v>litter_saprotroph</v>
          </cell>
        </row>
        <row r="9936">
          <cell r="A9936" t="str">
            <v>Sporendocladia</v>
          </cell>
          <cell r="B9936" t="str">
            <v>plant_pathogen</v>
          </cell>
        </row>
        <row r="9937">
          <cell r="A9937" t="str">
            <v>Trichurus</v>
          </cell>
          <cell r="B9937" t="str">
            <v>wood_saprotroph</v>
          </cell>
          <cell r="C9937" t="str">
            <v>litter_saprotroph</v>
          </cell>
        </row>
        <row r="9938">
          <cell r="A9938" t="str">
            <v>Myrmecridium</v>
          </cell>
          <cell r="B9938" t="str">
            <v>soil_saprotroph</v>
          </cell>
        </row>
        <row r="9939">
          <cell r="A9939" t="str">
            <v>Kathistes</v>
          </cell>
          <cell r="B9939" t="str">
            <v>dung_saprotroph</v>
          </cell>
          <cell r="C9939" t="str">
            <v>arthropod_parasite</v>
          </cell>
        </row>
        <row r="9940">
          <cell r="A9940" t="str">
            <v>Mattirolella</v>
          </cell>
          <cell r="B9940" t="str">
            <v>unspecified_saprotroph</v>
          </cell>
          <cell r="C9940" t="str">
            <v>animal_parasite</v>
          </cell>
        </row>
        <row r="9941">
          <cell r="A9941" t="str">
            <v>Termitariopsis</v>
          </cell>
          <cell r="B9941" t="str">
            <v>unspecified_saprotroph</v>
          </cell>
          <cell r="C9941" t="str">
            <v>animal_parasite</v>
          </cell>
        </row>
        <row r="9942">
          <cell r="A9942" t="str">
            <v>Aureovirgo</v>
          </cell>
          <cell r="B9942" t="str">
            <v>plant_pathogen</v>
          </cell>
          <cell r="C9942" t="str">
            <v>arthropod-associated</v>
          </cell>
        </row>
        <row r="9943">
          <cell r="A9943" t="str">
            <v>Beauveriphora</v>
          </cell>
        </row>
        <row r="9944">
          <cell r="A9944" t="str">
            <v>Ceratocystiopsis</v>
          </cell>
          <cell r="B9944" t="str">
            <v>wood_saprotroph</v>
          </cell>
          <cell r="C9944" t="str">
            <v>arthropod-associated</v>
          </cell>
        </row>
        <row r="9945">
          <cell r="A9945" t="str">
            <v>Dryadomyces</v>
          </cell>
          <cell r="B9945" t="str">
            <v>wood_saprotroph</v>
          </cell>
          <cell r="C9945" t="str">
            <v>arthropod-associated</v>
          </cell>
        </row>
        <row r="9946">
          <cell r="A9946" t="str">
            <v>Fragosphaeria</v>
          </cell>
          <cell r="B9946" t="str">
            <v>unspecified_saprotroph</v>
          </cell>
          <cell r="C9946" t="str">
            <v>animal_parasite</v>
          </cell>
        </row>
        <row r="9947">
          <cell r="A9947" t="str">
            <v>Graphilbum</v>
          </cell>
          <cell r="B9947" t="str">
            <v>wood_saprotroph</v>
          </cell>
          <cell r="C9947" t="str">
            <v>arthropod-associated</v>
          </cell>
        </row>
        <row r="9948">
          <cell r="A9948" t="str">
            <v>Grosmannia</v>
          </cell>
          <cell r="B9948" t="str">
            <v>plant_pathogen</v>
          </cell>
          <cell r="C9948" t="str">
            <v>wood_saprotroph</v>
          </cell>
        </row>
        <row r="9949">
          <cell r="A9949" t="str">
            <v>Hawksworthiomyces</v>
          </cell>
          <cell r="B9949" t="str">
            <v>soil_saprotroph</v>
          </cell>
          <cell r="C9949" t="str">
            <v>arthropod-associated</v>
          </cell>
        </row>
        <row r="9950">
          <cell r="A9950" t="str">
            <v>Hyalorhinocladiella</v>
          </cell>
          <cell r="B9950" t="str">
            <v>unspecified_saprotroph</v>
          </cell>
          <cell r="C9950" t="str">
            <v>arthropod-associated</v>
          </cell>
        </row>
        <row r="9951">
          <cell r="A9951" t="str">
            <v>Klasterskya</v>
          </cell>
          <cell r="B9951" t="str">
            <v>dung_saprotroph</v>
          </cell>
        </row>
        <row r="9952">
          <cell r="A9952" t="str">
            <v>Leptographium</v>
          </cell>
          <cell r="B9952" t="str">
            <v>plant_pathogen</v>
          </cell>
          <cell r="C9952" t="str">
            <v>wood_saprotroph</v>
          </cell>
        </row>
        <row r="9953">
          <cell r="A9953" t="str">
            <v>Ophiostoma</v>
          </cell>
          <cell r="B9953" t="str">
            <v>plant_pathogen</v>
          </cell>
          <cell r="C9953" t="str">
            <v>wood_saprotroph</v>
          </cell>
        </row>
        <row r="9954">
          <cell r="A9954" t="str">
            <v>Pesotum</v>
          </cell>
          <cell r="B9954" t="str">
            <v>plant_pathogen</v>
          </cell>
          <cell r="C9954" t="str">
            <v>wood_saprotroph</v>
          </cell>
        </row>
        <row r="9955">
          <cell r="A9955" t="str">
            <v>Raffaelea</v>
          </cell>
          <cell r="B9955" t="str">
            <v>plant_pathogen</v>
          </cell>
          <cell r="C9955" t="str">
            <v>wood_saprotroph</v>
          </cell>
        </row>
        <row r="9956">
          <cell r="A9956" t="str">
            <v>Sporothrix</v>
          </cell>
          <cell r="B9956" t="str">
            <v>plant_pathogen</v>
          </cell>
          <cell r="C9956" t="str">
            <v>wood_saprotroph</v>
          </cell>
        </row>
        <row r="9957">
          <cell r="A9957" t="str">
            <v>Spumatoria</v>
          </cell>
          <cell r="B9957" t="str">
            <v>dung_saprotroph</v>
          </cell>
          <cell r="C9957" t="str">
            <v>arthropod-associated</v>
          </cell>
        </row>
        <row r="9958">
          <cell r="A9958" t="str">
            <v>Subbaromyces</v>
          </cell>
          <cell r="B9958" t="str">
            <v>unspecified_saprotroph</v>
          </cell>
        </row>
        <row r="9959">
          <cell r="A9959" t="str">
            <v>Esteya</v>
          </cell>
          <cell r="B9959" t="str">
            <v>animal_parasite</v>
          </cell>
          <cell r="C9959" t="str">
            <v>arthropod-associated</v>
          </cell>
        </row>
        <row r="9960">
          <cell r="A9960" t="str">
            <v>Pararamichloridium</v>
          </cell>
          <cell r="B9960" t="str">
            <v>plant_pathogen</v>
          </cell>
          <cell r="C9960" t="str">
            <v>litter_saprotroph</v>
          </cell>
        </row>
        <row r="9961">
          <cell r="A9961" t="str">
            <v>Arthrocristula</v>
          </cell>
        </row>
        <row r="9962">
          <cell r="A9962" t="str">
            <v>Parasympodiella</v>
          </cell>
          <cell r="B9962" t="str">
            <v>wood_saprotroph</v>
          </cell>
        </row>
        <row r="9963">
          <cell r="A9963" t="str">
            <v>Lanspora</v>
          </cell>
          <cell r="B9963" t="str">
            <v>wood_saprotroph</v>
          </cell>
        </row>
        <row r="9964">
          <cell r="A9964" t="str">
            <v>Paramicrodochium</v>
          </cell>
          <cell r="B9964" t="str">
            <v>dung_saprotroph</v>
          </cell>
        </row>
        <row r="9965">
          <cell r="A9965" t="str">
            <v>Phomatospora</v>
          </cell>
          <cell r="B9965" t="str">
            <v>wood_saprotroph</v>
          </cell>
          <cell r="C9965" t="str">
            <v>litter_saprotroph</v>
          </cell>
        </row>
        <row r="9966">
          <cell r="A9966" t="str">
            <v>Tenuimurus</v>
          </cell>
          <cell r="B9966" t="str">
            <v>litter_saprotroph</v>
          </cell>
        </row>
        <row r="9967">
          <cell r="A9967" t="str">
            <v>Cocoicola</v>
          </cell>
          <cell r="B9967" t="str">
            <v>plant_pathogen</v>
          </cell>
        </row>
        <row r="9968">
          <cell r="A9968" t="str">
            <v>Phaeochora</v>
          </cell>
          <cell r="B9968" t="str">
            <v>plant_pathogen</v>
          </cell>
        </row>
        <row r="9969">
          <cell r="A9969" t="str">
            <v>Phaeochoropsis</v>
          </cell>
          <cell r="B9969" t="str">
            <v>plant_pathogen</v>
          </cell>
        </row>
        <row r="9970">
          <cell r="A9970" t="str">
            <v>Serenomyces</v>
          </cell>
          <cell r="B9970" t="str">
            <v>plant_pathogen</v>
          </cell>
        </row>
        <row r="9971">
          <cell r="A9971" t="str">
            <v>Phaeochorella</v>
          </cell>
          <cell r="B9971" t="str">
            <v>plant_pathogen</v>
          </cell>
        </row>
        <row r="9972">
          <cell r="A9972" t="str">
            <v>Ascovaginospora</v>
          </cell>
          <cell r="B9972" t="str">
            <v>litter_saprotroph</v>
          </cell>
        </row>
        <row r="9973">
          <cell r="A9973" t="str">
            <v>Brobdingnagia</v>
          </cell>
          <cell r="B9973" t="str">
            <v>plant_pathogen</v>
          </cell>
        </row>
        <row r="9974">
          <cell r="A9974" t="str">
            <v>Camarotella</v>
          </cell>
          <cell r="B9974" t="str">
            <v>plant_pathogen</v>
          </cell>
        </row>
        <row r="9975">
          <cell r="A9975" t="str">
            <v>Coccodiella</v>
          </cell>
          <cell r="B9975" t="str">
            <v>plant_pathogen</v>
          </cell>
        </row>
        <row r="9976">
          <cell r="A9976" t="str">
            <v>Cyclodomus</v>
          </cell>
          <cell r="B9976" t="str">
            <v>plant_pathogen</v>
          </cell>
        </row>
        <row r="9977">
          <cell r="A9977" t="str">
            <v>Deshpandiella</v>
          </cell>
          <cell r="B9977" t="str">
            <v>plant_pathogen</v>
          </cell>
        </row>
        <row r="9978">
          <cell r="A9978" t="str">
            <v>Diachora</v>
          </cell>
          <cell r="B9978" t="str">
            <v>plant_pathogen</v>
          </cell>
        </row>
        <row r="9979">
          <cell r="A9979" t="str">
            <v>Diatractium</v>
          </cell>
          <cell r="B9979" t="str">
            <v>plant_pathogen</v>
          </cell>
        </row>
        <row r="9980">
          <cell r="A9980" t="str">
            <v>Erikssonia</v>
          </cell>
          <cell r="B9980" t="str">
            <v>plant_pathogen</v>
          </cell>
        </row>
        <row r="9981">
          <cell r="A9981" t="str">
            <v>Fremitomyces</v>
          </cell>
          <cell r="B9981" t="str">
            <v>plant_pathogen</v>
          </cell>
        </row>
        <row r="9982">
          <cell r="A9982" t="str">
            <v>Geminispora</v>
          </cell>
          <cell r="B9982" t="str">
            <v>plant_pathogen</v>
          </cell>
        </row>
        <row r="9983">
          <cell r="A9983" t="str">
            <v>Gibellina</v>
          </cell>
          <cell r="B9983" t="str">
            <v>plant_pathogen</v>
          </cell>
        </row>
        <row r="9984">
          <cell r="A9984" t="str">
            <v>Imazekia</v>
          </cell>
          <cell r="B9984" t="str">
            <v>plant_pathogen</v>
          </cell>
        </row>
        <row r="9985">
          <cell r="A9985" t="str">
            <v>Isothea</v>
          </cell>
          <cell r="B9985" t="str">
            <v>plant_pathogen</v>
          </cell>
        </row>
        <row r="9986">
          <cell r="A9986" t="str">
            <v>Lichenochora</v>
          </cell>
          <cell r="B9986" t="str">
            <v>lichen_parasite</v>
          </cell>
          <cell r="C9986" t="str">
            <v>fungal_decomposer</v>
          </cell>
        </row>
        <row r="9987">
          <cell r="A9987" t="str">
            <v>Lindauella</v>
          </cell>
          <cell r="B9987" t="str">
            <v>plant_pathogen</v>
          </cell>
        </row>
        <row r="9988">
          <cell r="A9988" t="str">
            <v>Linochora</v>
          </cell>
          <cell r="B9988" t="str">
            <v>plant_pathogen</v>
          </cell>
        </row>
        <row r="9989">
          <cell r="A9989" t="str">
            <v>Lohwagia</v>
          </cell>
          <cell r="B9989" t="str">
            <v>plant_pathogen</v>
          </cell>
        </row>
        <row r="9990">
          <cell r="A9990" t="str">
            <v>Maculatifrondes</v>
          </cell>
          <cell r="B9990" t="str">
            <v>unspecified_saprotroph</v>
          </cell>
        </row>
        <row r="9991">
          <cell r="A9991" t="str">
            <v>Malthomyces</v>
          </cell>
          <cell r="B9991" t="str">
            <v>plant_pathogen</v>
          </cell>
        </row>
        <row r="9992">
          <cell r="A9992" t="str">
            <v>Muelleromyces</v>
          </cell>
          <cell r="B9992" t="str">
            <v>plant_pathogen</v>
          </cell>
        </row>
        <row r="9993">
          <cell r="A9993" t="str">
            <v>Neoflageoletia</v>
          </cell>
          <cell r="B9993" t="str">
            <v>unspecified_saprotroph</v>
          </cell>
        </row>
        <row r="9994">
          <cell r="A9994" t="str">
            <v>Neophyllachora</v>
          </cell>
          <cell r="B9994" t="str">
            <v>plant_pathogen</v>
          </cell>
        </row>
        <row r="9995">
          <cell r="A9995" t="str">
            <v>Ophiodothella</v>
          </cell>
          <cell r="B9995" t="str">
            <v>plant_pathogen</v>
          </cell>
        </row>
        <row r="9996">
          <cell r="A9996" t="str">
            <v>Ophiodothis</v>
          </cell>
          <cell r="B9996" t="str">
            <v>plant_pathogen</v>
          </cell>
        </row>
        <row r="9997">
          <cell r="A9997" t="str">
            <v>Orphnodactylis</v>
          </cell>
          <cell r="B9997" t="str">
            <v>plant_pathogen</v>
          </cell>
        </row>
        <row r="9998">
          <cell r="A9998" t="str">
            <v>Oxodeora</v>
          </cell>
          <cell r="B9998" t="str">
            <v>plant_pathogen</v>
          </cell>
        </row>
        <row r="9999">
          <cell r="A9999" t="str">
            <v>Parberya</v>
          </cell>
          <cell r="B9999" t="str">
            <v>plant_pathogen</v>
          </cell>
        </row>
        <row r="10000">
          <cell r="A10000" t="str">
            <v>Petrakiella</v>
          </cell>
        </row>
        <row r="10001">
          <cell r="A10001" t="str">
            <v>Phycomelaina</v>
          </cell>
          <cell r="B10001" t="str">
            <v>algal_parasite</v>
          </cell>
        </row>
        <row r="10002">
          <cell r="A10002" t="str">
            <v>Phyllachora</v>
          </cell>
          <cell r="B10002" t="str">
            <v>plant_pathogen</v>
          </cell>
        </row>
        <row r="10003">
          <cell r="A10003" t="str">
            <v>Phylleutypa</v>
          </cell>
          <cell r="B10003" t="str">
            <v>plant_pathogen</v>
          </cell>
        </row>
        <row r="10004">
          <cell r="A10004" t="str">
            <v>Phyllocrea</v>
          </cell>
          <cell r="B10004" t="str">
            <v>plant_pathogen</v>
          </cell>
        </row>
        <row r="10005">
          <cell r="A10005" t="str">
            <v>Pseudothiella</v>
          </cell>
          <cell r="B10005" t="str">
            <v>plant_pathogen</v>
          </cell>
        </row>
        <row r="10006">
          <cell r="A10006" t="str">
            <v>Pseudothiopsella</v>
          </cell>
          <cell r="B10006" t="str">
            <v>plant_pathogen</v>
          </cell>
        </row>
        <row r="10007">
          <cell r="A10007" t="str">
            <v>Pterosporidium</v>
          </cell>
          <cell r="B10007" t="str">
            <v>plant_pathogen</v>
          </cell>
        </row>
        <row r="10008">
          <cell r="A10008" t="str">
            <v>Rehmiodothis</v>
          </cell>
          <cell r="B10008" t="str">
            <v>plant_pathogen</v>
          </cell>
        </row>
        <row r="10009">
          <cell r="A10009" t="str">
            <v>Retroa</v>
          </cell>
          <cell r="B10009" t="str">
            <v>plant_pathogen</v>
          </cell>
        </row>
        <row r="10010">
          <cell r="A10010" t="str">
            <v>Rhodosticta</v>
          </cell>
          <cell r="B10010" t="str">
            <v>plant_pathogen</v>
          </cell>
        </row>
        <row r="10011">
          <cell r="A10011" t="str">
            <v>Rikatlia</v>
          </cell>
          <cell r="B10011" t="str">
            <v>plant_pathogen</v>
          </cell>
        </row>
        <row r="10012">
          <cell r="A10012" t="str">
            <v>Schizochora</v>
          </cell>
          <cell r="B10012" t="str">
            <v>plant_pathogen</v>
          </cell>
        </row>
        <row r="10013">
          <cell r="A10013" t="str">
            <v>Sphaerodothella</v>
          </cell>
          <cell r="B10013" t="str">
            <v>plant_pathogen</v>
          </cell>
        </row>
        <row r="10014">
          <cell r="A10014" t="str">
            <v>Sphaerodothis</v>
          </cell>
          <cell r="B10014" t="str">
            <v>plant_pathogen</v>
          </cell>
        </row>
        <row r="10015">
          <cell r="A10015" t="str">
            <v>Stigmatula</v>
          </cell>
          <cell r="B10015" t="str">
            <v>plant_pathogen</v>
          </cell>
        </row>
        <row r="10016">
          <cell r="A10016" t="str">
            <v>Stigmochora</v>
          </cell>
          <cell r="B10016" t="str">
            <v>plant_pathogen</v>
          </cell>
        </row>
        <row r="10017">
          <cell r="A10017" t="str">
            <v>Stromaster</v>
          </cell>
          <cell r="B10017" t="str">
            <v>plant_pathogen</v>
          </cell>
        </row>
        <row r="10018">
          <cell r="A10018" t="str">
            <v>Zimmermanniella</v>
          </cell>
          <cell r="B10018" t="str">
            <v>plant_pathogen</v>
          </cell>
        </row>
        <row r="10019">
          <cell r="A10019" t="str">
            <v>Tamsiniella</v>
          </cell>
          <cell r="B10019" t="str">
            <v>wood_saprotroph</v>
          </cell>
        </row>
        <row r="10020">
          <cell r="A10020" t="str">
            <v>Telimenella</v>
          </cell>
          <cell r="B10020" t="str">
            <v>plant_pathogen</v>
          </cell>
        </row>
        <row r="10021">
          <cell r="A10021" t="str">
            <v>Telimenochora</v>
          </cell>
          <cell r="B10021" t="str">
            <v>plant_pathogen</v>
          </cell>
        </row>
        <row r="10022">
          <cell r="A10022" t="str">
            <v>Trabutia</v>
          </cell>
          <cell r="B10022" t="str">
            <v>plant_pathogen</v>
          </cell>
        </row>
        <row r="10023">
          <cell r="A10023" t="str">
            <v>Tribulatia</v>
          </cell>
          <cell r="B10023" t="str">
            <v>unspecified_saprotroph</v>
          </cell>
          <cell r="C10023" t="str">
            <v>foliar_endophyte</v>
          </cell>
        </row>
        <row r="10024">
          <cell r="A10024" t="str">
            <v>Uropolystigma</v>
          </cell>
          <cell r="B10024" t="str">
            <v>foliar_endophyte</v>
          </cell>
          <cell r="C10024" t="str">
            <v>foliar_endophyte</v>
          </cell>
        </row>
        <row r="10025">
          <cell r="A10025" t="str">
            <v>Vitreostroma</v>
          </cell>
          <cell r="B10025" t="str">
            <v>plant_pathogen</v>
          </cell>
        </row>
        <row r="10026">
          <cell r="A10026" t="str">
            <v>Marinosphaera</v>
          </cell>
          <cell r="B10026" t="str">
            <v>wood_saprotroph</v>
          </cell>
        </row>
        <row r="10027">
          <cell r="A10027" t="str">
            <v>Telimena</v>
          </cell>
          <cell r="B10027" t="str">
            <v>plant_pathogen</v>
          </cell>
        </row>
        <row r="10028">
          <cell r="A10028" t="str">
            <v>Achroceratosphaeria</v>
          </cell>
          <cell r="B10028" t="str">
            <v>wood_saprotroph</v>
          </cell>
        </row>
        <row r="10029">
          <cell r="A10029" t="str">
            <v>Pisorisporium</v>
          </cell>
          <cell r="B10029" t="str">
            <v>wood_saprotroph</v>
          </cell>
        </row>
        <row r="10030">
          <cell r="A10030" t="str">
            <v>Adelosphaeria</v>
          </cell>
          <cell r="B10030" t="str">
            <v>wood_saprotroph</v>
          </cell>
        </row>
        <row r="10031">
          <cell r="A10031" t="str">
            <v>Anapleurothecium</v>
          </cell>
          <cell r="B10031" t="str">
            <v>wood_saprotroph</v>
          </cell>
        </row>
        <row r="10032">
          <cell r="A10032" t="str">
            <v>Melanotrigonum</v>
          </cell>
          <cell r="B10032" t="str">
            <v>wood_saprotroph</v>
          </cell>
        </row>
        <row r="10033">
          <cell r="A10033" t="str">
            <v>Phaeoisaria</v>
          </cell>
          <cell r="B10033" t="str">
            <v>wood_saprotroph</v>
          </cell>
        </row>
        <row r="10034">
          <cell r="A10034" t="str">
            <v>Pleurotheciella</v>
          </cell>
          <cell r="B10034" t="str">
            <v>wood_saprotroph</v>
          </cell>
        </row>
        <row r="10035">
          <cell r="A10035" t="str">
            <v>Pleurothecium</v>
          </cell>
          <cell r="B10035" t="str">
            <v>wood_saprotroph</v>
          </cell>
        </row>
        <row r="10036">
          <cell r="A10036" t="str">
            <v>Sterigmatobotrys</v>
          </cell>
          <cell r="B10036" t="str">
            <v>wood_saprotroph</v>
          </cell>
        </row>
        <row r="10037">
          <cell r="A10037" t="str">
            <v>Pseudodactylaria</v>
          </cell>
          <cell r="B10037" t="str">
            <v>litter_saprotroph</v>
          </cell>
        </row>
        <row r="10038">
          <cell r="A10038" t="str">
            <v>Dendrosporium</v>
          </cell>
          <cell r="B10038" t="str">
            <v>unspecified_saprotroph</v>
          </cell>
        </row>
        <row r="10039">
          <cell r="A10039" t="str">
            <v>Ascotaiwania</v>
          </cell>
          <cell r="B10039" t="str">
            <v>wood_saprotroph</v>
          </cell>
        </row>
        <row r="10040">
          <cell r="A10040" t="str">
            <v>Ascothailandia</v>
          </cell>
          <cell r="B10040" t="str">
            <v>wood_saprotroph</v>
          </cell>
        </row>
        <row r="10041">
          <cell r="A10041" t="str">
            <v>Canalisporium</v>
          </cell>
          <cell r="B10041" t="str">
            <v>wood_saprotroph</v>
          </cell>
        </row>
        <row r="10042">
          <cell r="A10042" t="str">
            <v>Neoascotaiwania</v>
          </cell>
          <cell r="B10042" t="str">
            <v>soil_saprotroph</v>
          </cell>
          <cell r="C10042" t="str">
            <v>wood_saprotroph</v>
          </cell>
        </row>
        <row r="10043">
          <cell r="A10043" t="str">
            <v>Rhexoacrodictys</v>
          </cell>
          <cell r="B10043" t="str">
            <v>wood_saprotroph</v>
          </cell>
          <cell r="C10043" t="str">
            <v>mycoparasite</v>
          </cell>
        </row>
        <row r="10044">
          <cell r="A10044" t="str">
            <v>Savoryella</v>
          </cell>
          <cell r="B10044" t="str">
            <v>wood_saprotroph</v>
          </cell>
        </row>
        <row r="10045">
          <cell r="A10045" t="str">
            <v>Achaetomium</v>
          </cell>
          <cell r="B10045" t="str">
            <v>unspecified_saprotroph</v>
          </cell>
        </row>
        <row r="10046">
          <cell r="A10046" t="str">
            <v>Acrophialophora</v>
          </cell>
          <cell r="B10046" t="str">
            <v>plant_pathogen</v>
          </cell>
        </row>
        <row r="10047">
          <cell r="A10047" t="str">
            <v>Amesia</v>
          </cell>
          <cell r="B10047" t="str">
            <v>animal_parasite</v>
          </cell>
          <cell r="C10047" t="str">
            <v>animal_decomposer</v>
          </cell>
        </row>
        <row r="10048">
          <cell r="A10048" t="str">
            <v>Ampullifera</v>
          </cell>
          <cell r="B10048" t="str">
            <v>lichen_parasite</v>
          </cell>
          <cell r="C10048" t="str">
            <v>fungal_decomposer</v>
          </cell>
        </row>
        <row r="10049">
          <cell r="A10049" t="str">
            <v>Aporothielavia</v>
          </cell>
          <cell r="B10049" t="str">
            <v>soil_saprotroph</v>
          </cell>
        </row>
        <row r="10050">
          <cell r="A10050" t="str">
            <v>Arcopilus</v>
          </cell>
          <cell r="B10050" t="str">
            <v>soil_saprotroph</v>
          </cell>
        </row>
        <row r="10051">
          <cell r="A10051" t="str">
            <v>Arxotrichum</v>
          </cell>
          <cell r="B10051" t="str">
            <v>soil_saprotroph</v>
          </cell>
        </row>
        <row r="10052">
          <cell r="A10052" t="str">
            <v>Bommerella</v>
          </cell>
          <cell r="B10052" t="str">
            <v>unspecified_saprotroph</v>
          </cell>
        </row>
        <row r="10053">
          <cell r="A10053" t="str">
            <v>Botryoderma</v>
          </cell>
        </row>
        <row r="10054">
          <cell r="A10054" t="str">
            <v>Botryotrichum</v>
          </cell>
          <cell r="B10054" t="str">
            <v>unspecified_saprotroph</v>
          </cell>
        </row>
        <row r="10055">
          <cell r="A10055" t="str">
            <v>Chaetomidium</v>
          </cell>
          <cell r="B10055" t="str">
            <v>dung_saprotroph</v>
          </cell>
        </row>
        <row r="10056">
          <cell r="A10056" t="str">
            <v>Chaetomiopsis</v>
          </cell>
          <cell r="B10056" t="str">
            <v>soil_saprotroph</v>
          </cell>
        </row>
        <row r="10057">
          <cell r="A10057" t="str">
            <v>Chaetomium</v>
          </cell>
          <cell r="B10057" t="str">
            <v>litter_saprotroph</v>
          </cell>
          <cell r="C10057" t="str">
            <v>foliar_endophyte</v>
          </cell>
        </row>
        <row r="10058">
          <cell r="A10058" t="str">
            <v>Collariella</v>
          </cell>
          <cell r="B10058" t="str">
            <v>soil_saprotroph</v>
          </cell>
        </row>
        <row r="10059">
          <cell r="A10059" t="str">
            <v>Corynascella</v>
          </cell>
          <cell r="B10059" t="str">
            <v>unspecified_saprotroph</v>
          </cell>
        </row>
        <row r="10060">
          <cell r="A10060" t="str">
            <v>Corynascus</v>
          </cell>
          <cell r="B10060" t="str">
            <v>soil_saprotroph</v>
          </cell>
        </row>
        <row r="10061">
          <cell r="A10061" t="str">
            <v>Crassicarpon</v>
          </cell>
          <cell r="B10061" t="str">
            <v>soil_saprotroph</v>
          </cell>
        </row>
        <row r="10062">
          <cell r="A10062" t="str">
            <v>Dichotomopilus</v>
          </cell>
          <cell r="B10062" t="str">
            <v>unspecified_saprotroph</v>
          </cell>
        </row>
        <row r="10063">
          <cell r="A10063" t="str">
            <v>Emilmuelleria</v>
          </cell>
          <cell r="B10063" t="str">
            <v>dung_saprotroph</v>
          </cell>
        </row>
        <row r="10064">
          <cell r="A10064" t="str">
            <v>Guanomyces</v>
          </cell>
          <cell r="B10064" t="str">
            <v>dung_saprotroph</v>
          </cell>
        </row>
        <row r="10065">
          <cell r="A10065" t="str">
            <v>Humicola</v>
          </cell>
          <cell r="B10065" t="str">
            <v>wood_saprotroph</v>
          </cell>
        </row>
        <row r="10066">
          <cell r="A10066" t="str">
            <v>Madurella</v>
          </cell>
          <cell r="B10066" t="str">
            <v>animal_parasite</v>
          </cell>
          <cell r="C10066" t="str">
            <v>animal_decomposer</v>
          </cell>
        </row>
        <row r="10067">
          <cell r="A10067" t="str">
            <v>Melanocarpus</v>
          </cell>
          <cell r="B10067" t="str">
            <v>unspecified_saprotroph</v>
          </cell>
        </row>
        <row r="10068">
          <cell r="A10068" t="str">
            <v>Myceliophthora</v>
          </cell>
          <cell r="B10068" t="str">
            <v>foliar_endophyte</v>
          </cell>
          <cell r="C10068" t="str">
            <v>foliar_endophyte</v>
          </cell>
        </row>
        <row r="10069">
          <cell r="A10069" t="str">
            <v>Mycothermus</v>
          </cell>
          <cell r="B10069" t="str">
            <v>unspecified_saprotroph</v>
          </cell>
        </row>
        <row r="10070">
          <cell r="A10070" t="str">
            <v>Ovatospora</v>
          </cell>
          <cell r="B10070" t="str">
            <v>soil_saprotroph</v>
          </cell>
          <cell r="C10070" t="str">
            <v>dung_saprotroph</v>
          </cell>
        </row>
        <row r="10071">
          <cell r="A10071" t="str">
            <v>Remersonia</v>
          </cell>
          <cell r="B10071" t="str">
            <v>dung_saprotroph</v>
          </cell>
        </row>
        <row r="10072">
          <cell r="A10072" t="str">
            <v>Retroconis</v>
          </cell>
          <cell r="B10072" t="str">
            <v>foliar_endophyte</v>
          </cell>
          <cell r="C10072" t="str">
            <v>litter_saprotroph</v>
          </cell>
        </row>
        <row r="10073">
          <cell r="A10073" t="str">
            <v>Staphylotrichum</v>
          </cell>
          <cell r="B10073" t="str">
            <v>soil_saprotroph</v>
          </cell>
        </row>
        <row r="10074">
          <cell r="A10074" t="str">
            <v>Subramaniula</v>
          </cell>
          <cell r="B10074" t="str">
            <v>unspecified_saprotroph</v>
          </cell>
        </row>
        <row r="10075">
          <cell r="A10075" t="str">
            <v>Taifanglania</v>
          </cell>
          <cell r="B10075" t="str">
            <v>soil_saprotroph</v>
          </cell>
        </row>
        <row r="10076">
          <cell r="A10076" t="str">
            <v>Thermothelomyces</v>
          </cell>
          <cell r="B10076" t="str">
            <v>soil_saprotroph</v>
          </cell>
        </row>
        <row r="10077">
          <cell r="A10077" t="str">
            <v>Thielavia</v>
          </cell>
          <cell r="B10077" t="str">
            <v>dung_saprotroph</v>
          </cell>
        </row>
        <row r="10078">
          <cell r="A10078" t="str">
            <v>Trichocladium</v>
          </cell>
          <cell r="B10078" t="str">
            <v>unspecified_saprotroph</v>
          </cell>
        </row>
        <row r="10079">
          <cell r="A10079" t="str">
            <v>Anopodium</v>
          </cell>
          <cell r="B10079" t="str">
            <v>unspecified_saprotroph</v>
          </cell>
        </row>
        <row r="10080">
          <cell r="A10080" t="str">
            <v>Apiosordaria</v>
          </cell>
          <cell r="B10080" t="str">
            <v>dung_saprotroph</v>
          </cell>
        </row>
        <row r="10081">
          <cell r="A10081" t="str">
            <v>Apodospora</v>
          </cell>
          <cell r="B10081" t="str">
            <v>unspecified_saprotroph</v>
          </cell>
        </row>
        <row r="10082">
          <cell r="A10082" t="str">
            <v>Apodus</v>
          </cell>
          <cell r="B10082" t="str">
            <v>dung_saprotroph</v>
          </cell>
        </row>
        <row r="10083">
          <cell r="A10083" t="str">
            <v>Arnium</v>
          </cell>
          <cell r="B10083" t="str">
            <v>dung_saprotroph</v>
          </cell>
        </row>
        <row r="10084">
          <cell r="A10084" t="str">
            <v>Bellojisia</v>
          </cell>
          <cell r="B10084" t="str">
            <v>unspecified_saprotroph</v>
          </cell>
        </row>
        <row r="10085">
          <cell r="A10085" t="str">
            <v>Biconiosporella</v>
          </cell>
          <cell r="B10085" t="str">
            <v>wood_saprotroph</v>
          </cell>
        </row>
        <row r="10086">
          <cell r="A10086" t="str">
            <v>Bombardia</v>
          </cell>
          <cell r="B10086" t="str">
            <v>unspecified_saprotroph</v>
          </cell>
        </row>
        <row r="10087">
          <cell r="A10087" t="str">
            <v>Bombardioidea</v>
          </cell>
          <cell r="B10087" t="str">
            <v>dung_saprotroph</v>
          </cell>
        </row>
        <row r="10088">
          <cell r="A10088" t="str">
            <v>Camptosphaeria</v>
          </cell>
          <cell r="B10088" t="str">
            <v>dung_saprotroph</v>
          </cell>
        </row>
        <row r="10089">
          <cell r="A10089" t="str">
            <v>Cercophora</v>
          </cell>
          <cell r="B10089" t="str">
            <v>dung_saprotroph</v>
          </cell>
        </row>
        <row r="10090">
          <cell r="A10090" t="str">
            <v>Corylomyces</v>
          </cell>
          <cell r="B10090" t="str">
            <v>soil_saprotroph</v>
          </cell>
        </row>
        <row r="10091">
          <cell r="A10091" t="str">
            <v>Diffractella</v>
          </cell>
          <cell r="B10091" t="str">
            <v>unspecified_saprotroph</v>
          </cell>
        </row>
        <row r="10092">
          <cell r="A10092" t="str">
            <v>Diplogelasinospora</v>
          </cell>
          <cell r="B10092" t="str">
            <v>soil_saprotroph</v>
          </cell>
        </row>
        <row r="10093">
          <cell r="A10093" t="str">
            <v>Echria</v>
          </cell>
          <cell r="B10093" t="str">
            <v>dung_saprotroph</v>
          </cell>
        </row>
        <row r="10094">
          <cell r="A10094" t="str">
            <v>Emblemospora</v>
          </cell>
          <cell r="B10094" t="str">
            <v>dung_saprotroph</v>
          </cell>
        </row>
        <row r="10095">
          <cell r="A10095" t="str">
            <v>Eosphaeria</v>
          </cell>
          <cell r="B10095" t="str">
            <v>unspecified_saprotroph</v>
          </cell>
        </row>
        <row r="10096">
          <cell r="A10096" t="str">
            <v>Fimetariella</v>
          </cell>
          <cell r="B10096" t="str">
            <v>dung_saprotroph</v>
          </cell>
        </row>
        <row r="10097">
          <cell r="A10097" t="str">
            <v>Immersiella</v>
          </cell>
          <cell r="B10097" t="str">
            <v>unspecified_saprotroph</v>
          </cell>
        </row>
        <row r="10098">
          <cell r="A10098" t="str">
            <v>Jugulospora</v>
          </cell>
          <cell r="B10098" t="str">
            <v>unspecified_saprotroph</v>
          </cell>
        </row>
        <row r="10099">
          <cell r="A10099" t="str">
            <v>Lacunospora</v>
          </cell>
          <cell r="B10099" t="str">
            <v>soil_saprotroph</v>
          </cell>
          <cell r="C10099" t="str">
            <v>dung_saprotroph</v>
          </cell>
        </row>
        <row r="10100">
          <cell r="A10100" t="str">
            <v>Lasiosphaeria</v>
          </cell>
          <cell r="B10100" t="str">
            <v>unspecified_saprotroph</v>
          </cell>
        </row>
        <row r="10101">
          <cell r="A10101" t="str">
            <v>Mammaria</v>
          </cell>
          <cell r="B10101" t="str">
            <v>wood_saprotroph</v>
          </cell>
        </row>
        <row r="10102">
          <cell r="A10102" t="str">
            <v>Periamphispora</v>
          </cell>
          <cell r="B10102" t="str">
            <v>dung_saprotroph</v>
          </cell>
        </row>
        <row r="10103">
          <cell r="A10103" t="str">
            <v>Pseudocercophora</v>
          </cell>
          <cell r="B10103" t="str">
            <v>wood_saprotroph</v>
          </cell>
        </row>
        <row r="10104">
          <cell r="A10104" t="str">
            <v>Ramophialophora</v>
          </cell>
          <cell r="B10104" t="str">
            <v>soil_saprotroph</v>
          </cell>
        </row>
        <row r="10105">
          <cell r="A10105" t="str">
            <v>Rinaldiella</v>
          </cell>
          <cell r="B10105" t="str">
            <v>animal_parasite</v>
          </cell>
          <cell r="C10105" t="str">
            <v>animal_decomposer</v>
          </cell>
        </row>
        <row r="10106">
          <cell r="A10106" t="str">
            <v>Schizothecium</v>
          </cell>
          <cell r="B10106" t="str">
            <v>dung_saprotroph</v>
          </cell>
        </row>
        <row r="10107">
          <cell r="A10107" t="str">
            <v>Strattonia</v>
          </cell>
          <cell r="B10107" t="str">
            <v>dung_saprotroph</v>
          </cell>
        </row>
        <row r="10108">
          <cell r="A10108" t="str">
            <v>Zopfiella</v>
          </cell>
          <cell r="B10108" t="str">
            <v>dung_saprotroph</v>
          </cell>
        </row>
        <row r="10109">
          <cell r="A10109" t="str">
            <v>Zygopleurage</v>
          </cell>
          <cell r="B10109" t="str">
            <v>dung_saprotroph</v>
          </cell>
        </row>
        <row r="10110">
          <cell r="A10110" t="str">
            <v>Zygospermella</v>
          </cell>
          <cell r="B10110" t="str">
            <v>dung_saprotroph</v>
          </cell>
        </row>
        <row r="10111">
          <cell r="A10111" t="str">
            <v>Thaxteria</v>
          </cell>
          <cell r="B10111" t="str">
            <v>unspecified_saprotroph</v>
          </cell>
        </row>
        <row r="10112">
          <cell r="A10112" t="str">
            <v>Tripterosporella</v>
          </cell>
          <cell r="B10112" t="str">
            <v>dung_saprotroph</v>
          </cell>
        </row>
        <row r="10113">
          <cell r="A10113" t="str">
            <v>Cladorrhinum</v>
          </cell>
          <cell r="B10113" t="str">
            <v>unspecified_saprotroph</v>
          </cell>
          <cell r="C10113" t="str">
            <v>foliar_endophyte</v>
          </cell>
        </row>
        <row r="10114">
          <cell r="A10114" t="str">
            <v>Gilmaniella</v>
          </cell>
          <cell r="B10114" t="str">
            <v>dung_saprotroph</v>
          </cell>
        </row>
        <row r="10115">
          <cell r="A10115" t="str">
            <v>Podospora</v>
          </cell>
          <cell r="B10115" t="str">
            <v>dung_saprotroph</v>
          </cell>
          <cell r="C10115" t="str">
            <v>foliar_endophyte</v>
          </cell>
        </row>
        <row r="10116">
          <cell r="A10116" t="str">
            <v>Triangularia</v>
          </cell>
          <cell r="B10116" t="str">
            <v>soil_saprotroph</v>
          </cell>
          <cell r="C10116" t="str">
            <v>dung_saprotroph</v>
          </cell>
        </row>
        <row r="10117">
          <cell r="A10117" t="str">
            <v>Asordaria</v>
          </cell>
          <cell r="B10117" t="str">
            <v>dung_saprotroph</v>
          </cell>
        </row>
        <row r="10118">
          <cell r="A10118" t="str">
            <v>Boothiella</v>
          </cell>
          <cell r="B10118" t="str">
            <v>soil_saprotroph</v>
          </cell>
        </row>
        <row r="10119">
          <cell r="A10119" t="str">
            <v>Copromyces</v>
          </cell>
          <cell r="B10119" t="str">
            <v>dung_saprotroph</v>
          </cell>
        </row>
        <row r="10120">
          <cell r="A10120" t="str">
            <v>Effetia</v>
          </cell>
          <cell r="B10120" t="str">
            <v>soil_saprotroph</v>
          </cell>
        </row>
        <row r="10121">
          <cell r="A10121" t="str">
            <v>Gelasinospora</v>
          </cell>
          <cell r="B10121" t="str">
            <v>unspecified_saprotroph</v>
          </cell>
        </row>
        <row r="10122">
          <cell r="A10122" t="str">
            <v>Guilliermondia</v>
          </cell>
        </row>
        <row r="10123">
          <cell r="A10123" t="str">
            <v>Neurospora</v>
          </cell>
          <cell r="B10123" t="str">
            <v>unspecified_saprotroph</v>
          </cell>
        </row>
        <row r="10124">
          <cell r="A10124" t="str">
            <v>Pseudoneurospora</v>
          </cell>
          <cell r="B10124" t="str">
            <v>soil_saprotroph</v>
          </cell>
        </row>
        <row r="10125">
          <cell r="A10125" t="str">
            <v>Sordaria</v>
          </cell>
          <cell r="B10125" t="str">
            <v>dung_saprotroph</v>
          </cell>
        </row>
        <row r="10126">
          <cell r="A10126" t="str">
            <v>Stellatospora</v>
          </cell>
          <cell r="B10126" t="str">
            <v>soil_saprotroph</v>
          </cell>
        </row>
        <row r="10127">
          <cell r="A10127" t="str">
            <v>Abyssomyces</v>
          </cell>
          <cell r="B10127" t="str">
            <v>wood_saprotroph</v>
          </cell>
          <cell r="C10127" t="str">
            <v>invertebrate-associated</v>
          </cell>
        </row>
        <row r="10128">
          <cell r="A10128" t="str">
            <v>Acanthotheciella</v>
          </cell>
          <cell r="B10128" t="str">
            <v>unspecified_saprotroph</v>
          </cell>
        </row>
        <row r="10129">
          <cell r="A10129" t="str">
            <v>Ascolacicola</v>
          </cell>
          <cell r="B10129" t="str">
            <v>wood_saprotroph</v>
          </cell>
        </row>
        <row r="10130">
          <cell r="A10130" t="str">
            <v>Bombardiella</v>
          </cell>
          <cell r="B10130" t="str">
            <v>unspecified_saprotroph</v>
          </cell>
        </row>
        <row r="10131">
          <cell r="A10131" t="str">
            <v>Coronatomyces</v>
          </cell>
          <cell r="B10131" t="str">
            <v>soil_saprotroph</v>
          </cell>
        </row>
        <row r="10132">
          <cell r="A10132" t="str">
            <v>Cuspidatispora</v>
          </cell>
          <cell r="B10132" t="str">
            <v>unspecified_saprotroph</v>
          </cell>
        </row>
        <row r="10133">
          <cell r="A10133" t="str">
            <v>Duradens</v>
          </cell>
          <cell r="B10133" t="str">
            <v>wood_saprotroph</v>
          </cell>
        </row>
        <row r="10134">
          <cell r="A10134" t="str">
            <v>Farrowia</v>
          </cell>
          <cell r="B10134" t="str">
            <v>unspecified_saprotroph</v>
          </cell>
        </row>
        <row r="10135">
          <cell r="A10135" t="str">
            <v>Globosphaeria</v>
          </cell>
          <cell r="B10135" t="str">
            <v>lichen_parasite</v>
          </cell>
          <cell r="C10135" t="str">
            <v>fungal_decomposer</v>
          </cell>
        </row>
        <row r="10136">
          <cell r="A10136" t="str">
            <v>Isia</v>
          </cell>
          <cell r="B10136" t="str">
            <v>soil_saprotroph</v>
          </cell>
          <cell r="C10136" t="str">
            <v>litter_saprotroph</v>
          </cell>
        </row>
        <row r="10137">
          <cell r="A10137" t="str">
            <v>Lasiosphaeris</v>
          </cell>
          <cell r="B10137" t="str">
            <v>unspecified_saprotroph</v>
          </cell>
        </row>
        <row r="10138">
          <cell r="A10138" t="str">
            <v>Lockerbia</v>
          </cell>
          <cell r="B10138" t="str">
            <v>wood_saprotroph</v>
          </cell>
        </row>
        <row r="10139">
          <cell r="A10139" t="str">
            <v>Lunulospora</v>
          </cell>
          <cell r="B10139" t="str">
            <v>litter_saprotroph</v>
          </cell>
        </row>
        <row r="10140">
          <cell r="A10140" t="str">
            <v>Nitschkiopsis</v>
          </cell>
          <cell r="B10140" t="str">
            <v>unspecified_saprotroph</v>
          </cell>
        </row>
        <row r="10141">
          <cell r="A10141" t="str">
            <v>Onygenopsis</v>
          </cell>
          <cell r="B10141" t="str">
            <v>unspecified_saprotroph</v>
          </cell>
        </row>
        <row r="10142">
          <cell r="A10142" t="str">
            <v>Phaeosporis</v>
          </cell>
          <cell r="B10142" t="str">
            <v>unspecified_saprotroph</v>
          </cell>
        </row>
        <row r="10143">
          <cell r="A10143" t="str">
            <v>Reconditella</v>
          </cell>
          <cell r="B10143" t="str">
            <v>lichen_parasite</v>
          </cell>
          <cell r="C10143" t="str">
            <v>fungal_decomposer</v>
          </cell>
        </row>
        <row r="10144">
          <cell r="A10144" t="str">
            <v>Rhexodenticula</v>
          </cell>
          <cell r="B10144" t="str">
            <v>litter_saprotroph</v>
          </cell>
        </row>
        <row r="10145">
          <cell r="A10145" t="str">
            <v>Rhexosporium</v>
          </cell>
          <cell r="B10145" t="str">
            <v>soil_saprotroph</v>
          </cell>
        </row>
        <row r="10146">
          <cell r="A10146" t="str">
            <v>Roselliniomyces</v>
          </cell>
          <cell r="B10146" t="str">
            <v>lichen_parasite</v>
          </cell>
          <cell r="C10146" t="str">
            <v>fungal_decomposer</v>
          </cell>
        </row>
        <row r="10147">
          <cell r="A10147" t="str">
            <v>Roselliniopsis</v>
          </cell>
          <cell r="B10147" t="str">
            <v>lichen_parasite</v>
          </cell>
          <cell r="C10147" t="str">
            <v>fungal_decomposer</v>
          </cell>
        </row>
        <row r="10148">
          <cell r="A10148" t="str">
            <v>Stromatographium</v>
          </cell>
          <cell r="B10148" t="str">
            <v>wood_saprotroph</v>
          </cell>
        </row>
        <row r="10149">
          <cell r="A10149" t="str">
            <v>Utriascus</v>
          </cell>
          <cell r="B10149" t="str">
            <v>wood_saprotroph</v>
          </cell>
        </row>
        <row r="10150">
          <cell r="A10150" t="str">
            <v>Ypsilonia</v>
          </cell>
          <cell r="B10150" t="str">
            <v>unspecified_saprotroph</v>
          </cell>
        </row>
        <row r="10151">
          <cell r="A10151" t="str">
            <v>Acrodictys</v>
          </cell>
          <cell r="B10151" t="str">
            <v>foliar_endophyte</v>
          </cell>
          <cell r="C10151" t="str">
            <v>litter_saprotroph</v>
          </cell>
        </row>
        <row r="10152">
          <cell r="A10152" t="str">
            <v>Dictyosporella</v>
          </cell>
          <cell r="B10152" t="str">
            <v>wood_saprotroph</v>
          </cell>
        </row>
        <row r="10153">
          <cell r="A10153" t="str">
            <v>Junewangia</v>
          </cell>
          <cell r="B10153" t="str">
            <v>wood_saprotroph</v>
          </cell>
        </row>
        <row r="10154">
          <cell r="A10154" t="str">
            <v>Lautospora</v>
          </cell>
          <cell r="B10154" t="str">
            <v>unspecified_saprotroph</v>
          </cell>
        </row>
        <row r="10155">
          <cell r="A10155" t="str">
            <v>Obryzum</v>
          </cell>
          <cell r="B10155" t="str">
            <v>lichen_parasite</v>
          </cell>
          <cell r="C10155" t="str">
            <v>fungal_decomposer</v>
          </cell>
        </row>
        <row r="10156">
          <cell r="A10156" t="str">
            <v>Flumicola</v>
          </cell>
          <cell r="B10156" t="str">
            <v>wood_saprotroph</v>
          </cell>
        </row>
        <row r="10157">
          <cell r="A10157" t="str">
            <v>Linkosia</v>
          </cell>
          <cell r="B10157" t="str">
            <v>unspecified_saprotroph</v>
          </cell>
        </row>
        <row r="10158">
          <cell r="A10158" t="str">
            <v>Acerbiella</v>
          </cell>
          <cell r="B10158" t="str">
            <v>wood_saprotroph</v>
          </cell>
        </row>
        <row r="10159">
          <cell r="A10159" t="str">
            <v>Acrospermoides</v>
          </cell>
          <cell r="B10159" t="str">
            <v>unspecified_saprotroph</v>
          </cell>
        </row>
        <row r="10160">
          <cell r="A10160" t="str">
            <v>Ameromassaria</v>
          </cell>
          <cell r="B10160" t="str">
            <v>unspecified_pathotroph</v>
          </cell>
        </row>
        <row r="10161">
          <cell r="A10161" t="str">
            <v>Amphisphaerellula</v>
          </cell>
          <cell r="B10161" t="str">
            <v>wood_saprotroph</v>
          </cell>
        </row>
        <row r="10162">
          <cell r="A10162" t="str">
            <v>Amphisphaerina</v>
          </cell>
          <cell r="B10162" t="str">
            <v>unspecified_saprotroph</v>
          </cell>
        </row>
        <row r="10163">
          <cell r="A10163" t="str">
            <v>Amphorulopsis</v>
          </cell>
          <cell r="B10163" t="str">
            <v>wood_saprotroph</v>
          </cell>
        </row>
        <row r="10164">
          <cell r="A10164" t="str">
            <v>Amylis</v>
          </cell>
          <cell r="B10164" t="str">
            <v>wood_saprotroph</v>
          </cell>
        </row>
        <row r="10165">
          <cell r="A10165" t="str">
            <v>Anisomycopsis</v>
          </cell>
          <cell r="B10165" t="str">
            <v>wood_saprotroph</v>
          </cell>
        </row>
        <row r="10166">
          <cell r="A10166" t="str">
            <v>Antennopsis</v>
          </cell>
        </row>
        <row r="10167">
          <cell r="A10167" t="str">
            <v>Anthostomaria</v>
          </cell>
          <cell r="B10167" t="str">
            <v>lichenized</v>
          </cell>
        </row>
        <row r="10168">
          <cell r="A10168" t="str">
            <v>Anthostomellina</v>
          </cell>
          <cell r="B10168" t="str">
            <v>wood_saprotroph</v>
          </cell>
        </row>
        <row r="10169">
          <cell r="A10169" t="str">
            <v>Apharia</v>
          </cell>
          <cell r="B10169" t="str">
            <v>unspecified_saprotroph</v>
          </cell>
        </row>
        <row r="10170">
          <cell r="A10170" t="str">
            <v>Apodothina</v>
          </cell>
          <cell r="B10170" t="str">
            <v>plant_pathogen</v>
          </cell>
        </row>
        <row r="10171">
          <cell r="A10171" t="str">
            <v>Apogaeumannomyces</v>
          </cell>
          <cell r="B10171" t="str">
            <v>unspecified_saprotroph</v>
          </cell>
        </row>
        <row r="10172">
          <cell r="A10172" t="str">
            <v>Aquadulciospora</v>
          </cell>
          <cell r="B10172" t="str">
            <v>wood_saprotroph</v>
          </cell>
        </row>
        <row r="10173">
          <cell r="A10173" t="str">
            <v>Aropsiclus</v>
          </cell>
          <cell r="B10173" t="str">
            <v>unspecified_saprotroph</v>
          </cell>
        </row>
        <row r="10174">
          <cell r="A10174" t="str">
            <v>Ascorhiza</v>
          </cell>
          <cell r="B10174" t="str">
            <v>litter_saprotroph</v>
          </cell>
        </row>
        <row r="10175">
          <cell r="A10175" t="str">
            <v>Ascoyunnania</v>
          </cell>
          <cell r="B10175" t="str">
            <v>wood_saprotroph</v>
          </cell>
        </row>
        <row r="10176">
          <cell r="A10176" t="str">
            <v>Azbukinia</v>
          </cell>
          <cell r="B10176" t="str">
            <v>unspecified_saprotroph</v>
          </cell>
        </row>
        <row r="10177">
          <cell r="A10177" t="str">
            <v>Atrogeniculata</v>
          </cell>
          <cell r="B10177" t="str">
            <v>litter_saprotroph</v>
          </cell>
        </row>
        <row r="10178">
          <cell r="A10178" t="str">
            <v>Aulospora</v>
          </cell>
          <cell r="B10178" t="str">
            <v>unspecified_saprotroph</v>
          </cell>
        </row>
        <row r="10179">
          <cell r="A10179" t="str">
            <v>Bactrosphaeria</v>
          </cell>
          <cell r="B10179" t="str">
            <v>unspecified_saprotroph</v>
          </cell>
        </row>
        <row r="10180">
          <cell r="A10180" t="str">
            <v>Basidiobotrys</v>
          </cell>
          <cell r="B10180" t="str">
            <v>unspecified_saprotroph</v>
          </cell>
        </row>
        <row r="10181">
          <cell r="A10181" t="str">
            <v>Biciliopsis</v>
          </cell>
          <cell r="B10181" t="str">
            <v>lichenized</v>
          </cell>
        </row>
        <row r="10182">
          <cell r="A10182" t="str">
            <v>Bombardiastrum</v>
          </cell>
          <cell r="B10182" t="str">
            <v>unspecified_saprotroph</v>
          </cell>
        </row>
        <row r="10183">
          <cell r="A10183" t="str">
            <v>Brenesiella</v>
          </cell>
          <cell r="B10183" t="str">
            <v>plant_pathogen</v>
          </cell>
        </row>
        <row r="10184">
          <cell r="A10184" t="str">
            <v>Byrsomyces</v>
          </cell>
          <cell r="B10184" t="str">
            <v>litter_saprotroph</v>
          </cell>
        </row>
        <row r="10185">
          <cell r="A10185" t="str">
            <v>Byssotheciella</v>
          </cell>
          <cell r="B10185" t="str">
            <v>wood_saprotroph</v>
          </cell>
          <cell r="C10185" t="str">
            <v>litter_saprotroph</v>
          </cell>
        </row>
        <row r="10186">
          <cell r="A10186" t="str">
            <v>Caleutypa</v>
          </cell>
          <cell r="B10186" t="str">
            <v>wood_saprotroph</v>
          </cell>
        </row>
        <row r="10187">
          <cell r="A10187" t="str">
            <v>Caproniella</v>
          </cell>
          <cell r="B10187" t="str">
            <v>lichen_parasite</v>
          </cell>
          <cell r="C10187" t="str">
            <v>fungal_decomposer</v>
          </cell>
        </row>
        <row r="10188">
          <cell r="A10188" t="str">
            <v>Chaetoamphisphaeria</v>
          </cell>
          <cell r="B10188" t="str">
            <v>unspecified_saprotroph</v>
          </cell>
        </row>
        <row r="10189">
          <cell r="A10189" t="str">
            <v>Charonectria</v>
          </cell>
          <cell r="B10189" t="str">
            <v>lichenized</v>
          </cell>
        </row>
        <row r="10190">
          <cell r="A10190" t="str">
            <v>Ciliofusospora</v>
          </cell>
          <cell r="B10190" t="str">
            <v>litter_saprotroph</v>
          </cell>
        </row>
        <row r="10191">
          <cell r="A10191" t="str">
            <v>Clathrosporium</v>
          </cell>
          <cell r="B10191" t="str">
            <v>litter_saprotroph</v>
          </cell>
        </row>
        <row r="10192">
          <cell r="A10192" t="str">
            <v>Clypeoceriospora</v>
          </cell>
          <cell r="B10192" t="str">
            <v>litter_saprotroph</v>
          </cell>
        </row>
        <row r="10193">
          <cell r="A10193" t="str">
            <v>Clypeosphaerulina</v>
          </cell>
          <cell r="B10193" t="str">
            <v>wood_saprotroph</v>
          </cell>
        </row>
        <row r="10194">
          <cell r="A10194" t="str">
            <v>Cryptoascus</v>
          </cell>
          <cell r="B10194" t="str">
            <v>plant_pathogen</v>
          </cell>
          <cell r="C10194" t="str">
            <v>litter_saprotroph</v>
          </cell>
        </row>
        <row r="10195">
          <cell r="A10195" t="str">
            <v>Cryptomycella</v>
          </cell>
          <cell r="B10195" t="str">
            <v>litter_saprotroph</v>
          </cell>
        </row>
        <row r="10196">
          <cell r="A10196" t="str">
            <v>Cryptomycina</v>
          </cell>
          <cell r="B10196" t="str">
            <v>unspecified_saprotroph</v>
          </cell>
        </row>
        <row r="10197">
          <cell r="A10197" t="str">
            <v>Cucurbitopsis</v>
          </cell>
          <cell r="B10197" t="str">
            <v>plant_pathogen</v>
          </cell>
        </row>
        <row r="10198">
          <cell r="A10198" t="str">
            <v>Curvatispora</v>
          </cell>
          <cell r="B10198" t="str">
            <v>litter_saprotroph</v>
          </cell>
        </row>
        <row r="10199">
          <cell r="A10199" t="str">
            <v>Dasysphaeria</v>
          </cell>
          <cell r="B10199" t="str">
            <v>unspecified_saprotroph</v>
          </cell>
        </row>
        <row r="10200">
          <cell r="A10200" t="str">
            <v>Delpinoëlla</v>
          </cell>
          <cell r="B10200" t="str">
            <v>unspecified_saprotroph</v>
          </cell>
        </row>
        <row r="10201">
          <cell r="A10201" t="str">
            <v>Diacrochordon</v>
          </cell>
          <cell r="B10201" t="str">
            <v>soil_saprotroph</v>
          </cell>
        </row>
        <row r="10202">
          <cell r="A10202" t="str">
            <v>Esfandiariomyces</v>
          </cell>
          <cell r="B10202" t="str">
            <v>unspecified_saprotroph</v>
          </cell>
        </row>
        <row r="10203">
          <cell r="A10203" t="str">
            <v>Fantasmomyces</v>
          </cell>
          <cell r="B10203" t="str">
            <v>wood_saprotroph</v>
          </cell>
        </row>
        <row r="10204">
          <cell r="A10204" t="str">
            <v>Fassia</v>
          </cell>
          <cell r="B10204" t="str">
            <v>plant_pathogen</v>
          </cell>
        </row>
        <row r="10205">
          <cell r="A10205" t="str">
            <v>Frondisphaeria</v>
          </cell>
          <cell r="B10205" t="str">
            <v>wood_saprotroph</v>
          </cell>
        </row>
        <row r="10206">
          <cell r="A10206" t="str">
            <v>Goidanichiella</v>
          </cell>
          <cell r="B10206" t="str">
            <v>litter_saprotroph</v>
          </cell>
          <cell r="C10206" t="str">
            <v>soil_saprotroph</v>
          </cell>
        </row>
        <row r="10207">
          <cell r="A10207" t="str">
            <v>Hapsidascus</v>
          </cell>
          <cell r="B10207" t="str">
            <v>wood_saprotroph</v>
          </cell>
        </row>
        <row r="10208">
          <cell r="A10208" t="str">
            <v>Heliastrum</v>
          </cell>
          <cell r="B10208" t="str">
            <v>unspecified_saprotroph</v>
          </cell>
        </row>
        <row r="10209">
          <cell r="A10209" t="str">
            <v>Hyaloderma</v>
          </cell>
          <cell r="B10209" t="str">
            <v>mycoparasite</v>
          </cell>
          <cell r="C10209" t="str">
            <v>fungal_decomposer</v>
          </cell>
        </row>
        <row r="10210">
          <cell r="A10210" t="str">
            <v>Hyalotiopsis</v>
          </cell>
          <cell r="B10210" t="str">
            <v>litter_saprotroph</v>
          </cell>
        </row>
        <row r="10211">
          <cell r="A10211" t="str">
            <v>Hydronectria</v>
          </cell>
          <cell r="B10211" t="str">
            <v>algal_parasite</v>
          </cell>
          <cell r="C10211" t="str">
            <v>algal_symbiont</v>
          </cell>
        </row>
        <row r="10212">
          <cell r="A10212" t="str">
            <v>Immersisphaeria</v>
          </cell>
          <cell r="B10212" t="str">
            <v>unspecified</v>
          </cell>
        </row>
        <row r="10213">
          <cell r="A10213" t="str">
            <v>Iraniella</v>
          </cell>
          <cell r="B10213" t="str">
            <v>wood_saprotroph</v>
          </cell>
        </row>
        <row r="10214">
          <cell r="A10214" t="str">
            <v>Konenia</v>
          </cell>
          <cell r="B10214" t="str">
            <v>wood_saprotroph</v>
          </cell>
        </row>
        <row r="10215">
          <cell r="A10215" t="str">
            <v>Kravtzevia</v>
          </cell>
          <cell r="B10215" t="str">
            <v>wood_saprotroph</v>
          </cell>
        </row>
        <row r="10216">
          <cell r="A10216" t="str">
            <v>Kurssanovia</v>
          </cell>
          <cell r="B10216" t="str">
            <v>wood_saprotroph</v>
          </cell>
        </row>
        <row r="10217">
          <cell r="A10217" t="str">
            <v>Lecythiomyces</v>
          </cell>
          <cell r="B10217" t="str">
            <v>unspecified_saprotroph</v>
          </cell>
        </row>
        <row r="10218">
          <cell r="A10218" t="str">
            <v>Leptosacca</v>
          </cell>
          <cell r="B10218" t="str">
            <v>litter_saprotroph</v>
          </cell>
        </row>
        <row r="10219">
          <cell r="A10219" t="str">
            <v>Leptosphaerella</v>
          </cell>
          <cell r="B10219" t="str">
            <v>unspecified_saprotroph</v>
          </cell>
        </row>
        <row r="10220">
          <cell r="A10220" t="str">
            <v>Mangrovispora</v>
          </cell>
          <cell r="B10220" t="str">
            <v>unspecified_saprotroph</v>
          </cell>
        </row>
        <row r="10221">
          <cell r="A10221" t="str">
            <v>Marisolaris</v>
          </cell>
          <cell r="B10221" t="str">
            <v>wood_saprotroph</v>
          </cell>
        </row>
        <row r="10222">
          <cell r="A10222" t="str">
            <v>Melanographium</v>
          </cell>
          <cell r="B10222" t="str">
            <v>litter_saprotroph</v>
          </cell>
        </row>
        <row r="10223">
          <cell r="A10223" t="str">
            <v>Microcyclephaeria</v>
          </cell>
          <cell r="B10223" t="str">
            <v>unspecified_saprotroph</v>
          </cell>
        </row>
        <row r="10224">
          <cell r="A10224" t="str">
            <v>Mirannulata</v>
          </cell>
          <cell r="B10224" t="str">
            <v>wood_saprotroph</v>
          </cell>
        </row>
        <row r="10225">
          <cell r="A10225" t="str">
            <v>Naumovela</v>
          </cell>
          <cell r="B10225" t="str">
            <v>wood_saprotroph</v>
          </cell>
        </row>
        <row r="10226">
          <cell r="A10226" t="str">
            <v>Neocryptospora</v>
          </cell>
          <cell r="B10226" t="str">
            <v>unspecified_saprotroph</v>
          </cell>
        </row>
        <row r="10227">
          <cell r="A10227" t="str">
            <v>Neoeriomycopsis</v>
          </cell>
          <cell r="B10227" t="str">
            <v>litter_saprotroph</v>
          </cell>
        </row>
        <row r="10228">
          <cell r="A10228" t="str">
            <v>Neolamya</v>
          </cell>
          <cell r="B10228" t="str">
            <v>lichen_parasite</v>
          </cell>
          <cell r="C10228" t="str">
            <v>fungal_decomposer</v>
          </cell>
        </row>
        <row r="10229">
          <cell r="A10229" t="str">
            <v>Neothyridaria</v>
          </cell>
          <cell r="B10229" t="str">
            <v>wood_saprotroph</v>
          </cell>
        </row>
        <row r="10230">
          <cell r="A10230" t="str">
            <v>Neta</v>
          </cell>
          <cell r="B10230" t="str">
            <v>unspecified_saprotroph</v>
          </cell>
        </row>
        <row r="10231">
          <cell r="A10231" t="str">
            <v>Ophiomassaria</v>
          </cell>
          <cell r="B10231" t="str">
            <v>foliar_endophyte</v>
          </cell>
          <cell r="C10231" t="str">
            <v>foliar_endophyte</v>
          </cell>
        </row>
        <row r="10232">
          <cell r="A10232" t="str">
            <v>Ophiomeliola</v>
          </cell>
          <cell r="B10232" t="str">
            <v>plant_pathogen</v>
          </cell>
        </row>
        <row r="10233">
          <cell r="A10233" t="str">
            <v>Paoayensis</v>
          </cell>
          <cell r="B10233" t="str">
            <v>wood_saprotroph</v>
          </cell>
        </row>
        <row r="10234">
          <cell r="A10234" t="str">
            <v>Paracapsulospora</v>
          </cell>
          <cell r="B10234" t="str">
            <v>unspecified_saprotroph</v>
          </cell>
        </row>
        <row r="10235">
          <cell r="A10235" t="str">
            <v>Paradiplococcium</v>
          </cell>
          <cell r="B10235" t="str">
            <v>wood_saprotroph</v>
          </cell>
        </row>
        <row r="10236">
          <cell r="A10236" t="str">
            <v>Pareutypella</v>
          </cell>
          <cell r="B10236" t="str">
            <v>unspecified_saprotroph</v>
          </cell>
        </row>
        <row r="10237">
          <cell r="A10237" t="str">
            <v>Phragmeriella</v>
          </cell>
          <cell r="B10237" t="str">
            <v>plant_pathogen</v>
          </cell>
        </row>
        <row r="10238">
          <cell r="A10238" t="str">
            <v>Phyllocelis</v>
          </cell>
        </row>
        <row r="10239">
          <cell r="A10239" t="str">
            <v>Pleocryptospora</v>
          </cell>
          <cell r="B10239" t="str">
            <v>unspecified_saprotroph</v>
          </cell>
        </row>
        <row r="10240">
          <cell r="A10240" t="str">
            <v>Pleosphaeria</v>
          </cell>
          <cell r="B10240" t="str">
            <v>unspecified_saprotroph</v>
          </cell>
        </row>
        <row r="10241">
          <cell r="A10241" t="str">
            <v>Porosphaerellopsis</v>
          </cell>
          <cell r="B10241" t="str">
            <v>wood_saprotroph</v>
          </cell>
        </row>
        <row r="10242">
          <cell r="A10242" t="str">
            <v>Protocucurbitaria</v>
          </cell>
          <cell r="B10242" t="str">
            <v>wood_saprotroph</v>
          </cell>
        </row>
        <row r="10243">
          <cell r="A10243" t="str">
            <v>Pulvinaria</v>
          </cell>
          <cell r="B10243" t="str">
            <v>unspecified_saprotroph</v>
          </cell>
        </row>
        <row r="10244">
          <cell r="A10244" t="str">
            <v>Pumilus</v>
          </cell>
          <cell r="B10244" t="str">
            <v>unspecified_saprotroph</v>
          </cell>
        </row>
        <row r="10245">
          <cell r="A10245" t="str">
            <v>Rehmiomycella</v>
          </cell>
          <cell r="B10245" t="str">
            <v>unspecified_saprotroph</v>
          </cell>
        </row>
        <row r="10246">
          <cell r="A10246" t="str">
            <v>Rhamphosphaeria</v>
          </cell>
          <cell r="B10246" t="str">
            <v>unspecified_saprotroph</v>
          </cell>
        </row>
        <row r="10247">
          <cell r="A10247" t="str">
            <v>Rhizophila</v>
          </cell>
          <cell r="B10247" t="str">
            <v>wood_saprotroph</v>
          </cell>
        </row>
        <row r="10248">
          <cell r="A10248" t="str">
            <v>Rhopographella</v>
          </cell>
          <cell r="B10248" t="str">
            <v>unspecified_saprotroph</v>
          </cell>
        </row>
        <row r="10249">
          <cell r="A10249" t="str">
            <v>Rhynchosphaeria</v>
          </cell>
          <cell r="B10249" t="str">
            <v>unspecified_saprotroph</v>
          </cell>
        </row>
        <row r="10250">
          <cell r="A10250" t="str">
            <v>Rivulicola</v>
          </cell>
          <cell r="B10250" t="str">
            <v>wood_saprotroph</v>
          </cell>
        </row>
        <row r="10251">
          <cell r="A10251" t="str">
            <v>Romellina</v>
          </cell>
          <cell r="B10251" t="str">
            <v>animal_parasite</v>
          </cell>
          <cell r="C10251" t="str">
            <v>animal_decomposer</v>
          </cell>
        </row>
        <row r="10252">
          <cell r="A10252" t="str">
            <v>Saccardoëlla</v>
          </cell>
          <cell r="B10252" t="str">
            <v>wood_saprotroph</v>
          </cell>
        </row>
        <row r="10253">
          <cell r="A10253" t="str">
            <v>Sartorya</v>
          </cell>
          <cell r="B10253" t="str">
            <v>unspecified_saprotroph</v>
          </cell>
        </row>
        <row r="10254">
          <cell r="A10254" t="str">
            <v>Scharifia</v>
          </cell>
          <cell r="B10254" t="str">
            <v>litter_saprotroph</v>
          </cell>
        </row>
        <row r="10255">
          <cell r="A10255" t="str">
            <v>Scoliocarpon</v>
          </cell>
          <cell r="B10255" t="str">
            <v>unspecified_saprotroph</v>
          </cell>
        </row>
        <row r="10256">
          <cell r="A10256" t="str">
            <v>Scotiosphaeria</v>
          </cell>
          <cell r="B10256" t="str">
            <v>wood_saprotroph</v>
          </cell>
        </row>
        <row r="10257">
          <cell r="A10257" t="str">
            <v>Selenosporella</v>
          </cell>
          <cell r="B10257" t="str">
            <v>litter_saprotroph</v>
          </cell>
        </row>
        <row r="10258">
          <cell r="A10258" t="str">
            <v>Servazziella</v>
          </cell>
          <cell r="B10258" t="str">
            <v>unspecified_saprotroph</v>
          </cell>
        </row>
        <row r="10259">
          <cell r="A10259" t="str">
            <v>Sporoctomorpha</v>
          </cell>
        </row>
        <row r="10260">
          <cell r="A10260" t="str">
            <v>Stearophora</v>
          </cell>
          <cell r="B10260" t="str">
            <v>unspecified_saprotroph</v>
          </cell>
        </row>
        <row r="10261">
          <cell r="A10261" t="str">
            <v>Steganopycnis</v>
          </cell>
        </row>
        <row r="10262">
          <cell r="A10262" t="str">
            <v>Stegophorella</v>
          </cell>
          <cell r="B10262" t="str">
            <v>unspecified_saprotroph</v>
          </cell>
        </row>
        <row r="10263">
          <cell r="A10263" t="str">
            <v>Stellosetifera</v>
          </cell>
          <cell r="B10263" t="str">
            <v>plant_pathogen</v>
          </cell>
        </row>
        <row r="10264">
          <cell r="A10264" t="str">
            <v>Stomatogenella</v>
          </cell>
          <cell r="B10264" t="str">
            <v>litter_saprotroph</v>
          </cell>
        </row>
        <row r="10265">
          <cell r="A10265" t="str">
            <v>Sungaiicola</v>
          </cell>
          <cell r="B10265" t="str">
            <v>wood_saprotroph</v>
          </cell>
        </row>
        <row r="10266">
          <cell r="A10266" t="str">
            <v>Synsphaeria</v>
          </cell>
        </row>
        <row r="10267">
          <cell r="A10267" t="str">
            <v>Teracosphaeria</v>
          </cell>
          <cell r="B10267" t="str">
            <v>wood_saprotroph</v>
          </cell>
        </row>
        <row r="10268">
          <cell r="A10268" t="str">
            <v>Thelidiella</v>
          </cell>
          <cell r="B10268" t="str">
            <v>lichenized</v>
          </cell>
        </row>
        <row r="10269">
          <cell r="A10269" t="str">
            <v>Thyridella</v>
          </cell>
          <cell r="B10269" t="str">
            <v>unspecified_saprotroph</v>
          </cell>
        </row>
        <row r="10270">
          <cell r="A10270" t="str">
            <v>Thyrotheca</v>
          </cell>
          <cell r="B10270" t="str">
            <v>unspecified_saprotroph</v>
          </cell>
        </row>
        <row r="10271">
          <cell r="A10271" t="str">
            <v>Trichospermella</v>
          </cell>
          <cell r="B10271" t="str">
            <v>unspecified_saprotroph</v>
          </cell>
        </row>
        <row r="10272">
          <cell r="A10272" t="str">
            <v>Trichosphaeropsis</v>
          </cell>
          <cell r="B10272" t="str">
            <v>litter_saprotroph</v>
          </cell>
        </row>
        <row r="10273">
          <cell r="A10273" t="str">
            <v>Tulipispora</v>
          </cell>
          <cell r="B10273" t="str">
            <v>wood_saprotroph</v>
          </cell>
        </row>
        <row r="10274">
          <cell r="A10274" t="str">
            <v>Tunstallia</v>
          </cell>
          <cell r="B10274" t="str">
            <v>unspecified_saprotroph</v>
          </cell>
          <cell r="C10274" t="str">
            <v>plant_pathogen</v>
          </cell>
        </row>
        <row r="10275">
          <cell r="A10275" t="str">
            <v>Urosporella</v>
          </cell>
          <cell r="B10275" t="str">
            <v>litter_saprotroph</v>
          </cell>
          <cell r="C10275" t="str">
            <v>wood_saprotroph</v>
          </cell>
        </row>
        <row r="10276">
          <cell r="A10276" t="str">
            <v>Urupe</v>
          </cell>
          <cell r="B10276" t="str">
            <v>plant_pathogen</v>
          </cell>
        </row>
        <row r="10277">
          <cell r="A10277" t="str">
            <v>Vleugelia</v>
          </cell>
        </row>
        <row r="10278">
          <cell r="A10278" t="str">
            <v>Xenodium</v>
          </cell>
          <cell r="B10278" t="str">
            <v>plant_pathogen</v>
          </cell>
        </row>
        <row r="10279">
          <cell r="A10279" t="str">
            <v>Batistia</v>
          </cell>
          <cell r="B10279" t="str">
            <v>wood_saprotroph</v>
          </cell>
        </row>
        <row r="10280">
          <cell r="A10280" t="str">
            <v>Arecacicola</v>
          </cell>
          <cell r="B10280" t="str">
            <v>wood_saprotroph</v>
          </cell>
        </row>
        <row r="10281">
          <cell r="A10281" t="str">
            <v>Bullimyces</v>
          </cell>
          <cell r="B10281" t="str">
            <v>wood_saprotroph</v>
          </cell>
        </row>
        <row r="10282">
          <cell r="A10282" t="str">
            <v>Cancellidium</v>
          </cell>
          <cell r="B10282" t="str">
            <v>wood_saprotroph</v>
          </cell>
          <cell r="C10282" t="str">
            <v>litter_saprotroph</v>
          </cell>
        </row>
        <row r="10283">
          <cell r="A10283" t="str">
            <v>Ceratolenta</v>
          </cell>
          <cell r="B10283" t="str">
            <v>wood_saprotroph</v>
          </cell>
        </row>
        <row r="10284">
          <cell r="A10284" t="str">
            <v>Chaetosphaerides</v>
          </cell>
          <cell r="B10284" t="str">
            <v>litter_saprotroph</v>
          </cell>
        </row>
        <row r="10285">
          <cell r="A10285" t="str">
            <v>Cryptophyllachora</v>
          </cell>
          <cell r="B10285" t="str">
            <v>plant_pathogen</v>
          </cell>
        </row>
        <row r="10286">
          <cell r="A10286" t="str">
            <v>Hanliniomyces</v>
          </cell>
          <cell r="B10286" t="str">
            <v>wood_saprotroph</v>
          </cell>
        </row>
        <row r="10287">
          <cell r="A10287" t="str">
            <v>Hydromelitis</v>
          </cell>
          <cell r="B10287" t="str">
            <v>wood_saprotroph</v>
          </cell>
        </row>
        <row r="10288">
          <cell r="A10288" t="str">
            <v>Merugia</v>
          </cell>
          <cell r="B10288" t="str">
            <v>litter_saprotroph</v>
          </cell>
        </row>
        <row r="10289">
          <cell r="A10289" t="str">
            <v>Mycomedusiospora</v>
          </cell>
          <cell r="B10289" t="str">
            <v>unspecified_saprotroph</v>
          </cell>
        </row>
        <row r="10290">
          <cell r="A10290" t="str">
            <v>Nigromammilla</v>
          </cell>
        </row>
        <row r="10291">
          <cell r="A10291" t="str">
            <v>Phaeotrichosphaeria</v>
          </cell>
          <cell r="B10291" t="str">
            <v>plant_pathogen</v>
          </cell>
        </row>
        <row r="10292">
          <cell r="A10292" t="str">
            <v>Phragmodiscus</v>
          </cell>
          <cell r="B10292" t="str">
            <v>unspecified_saprotroph</v>
          </cell>
        </row>
        <row r="10293">
          <cell r="A10293" t="str">
            <v>Pseudobotrytis</v>
          </cell>
          <cell r="B10293" t="str">
            <v>soil_saprotroph</v>
          </cell>
          <cell r="C10293" t="str">
            <v>litter_saprotroph</v>
          </cell>
        </row>
        <row r="10294">
          <cell r="A10294" t="str">
            <v>Hispidicarpomyces</v>
          </cell>
          <cell r="B10294" t="str">
            <v>algal_parasite</v>
          </cell>
        </row>
        <row r="10295">
          <cell r="A10295" t="str">
            <v>Retrostium</v>
          </cell>
          <cell r="B10295" t="str">
            <v>plant_pathogen</v>
          </cell>
        </row>
        <row r="10296">
          <cell r="A10296" t="str">
            <v>Spathulospora</v>
          </cell>
          <cell r="B10296" t="str">
            <v>plant_pathogen</v>
          </cell>
        </row>
        <row r="10297">
          <cell r="A10297" t="str">
            <v>Sporidesmium</v>
          </cell>
          <cell r="B10297" t="str">
            <v>lichen_parasite</v>
          </cell>
          <cell r="C10297" t="str">
            <v>fungal_decomposer</v>
          </cell>
        </row>
        <row r="10298">
          <cell r="A10298" t="str">
            <v>Platytrachelon</v>
          </cell>
          <cell r="B10298" t="str">
            <v>wood_saprotroph</v>
          </cell>
        </row>
        <row r="10299">
          <cell r="A10299" t="str">
            <v>Bacusphaeria</v>
          </cell>
          <cell r="B10299" t="str">
            <v>litter_saprotroph</v>
          </cell>
        </row>
        <row r="10300">
          <cell r="A10300" t="str">
            <v>Thailandiomyces</v>
          </cell>
          <cell r="B10300" t="str">
            <v>wood_saprotroph</v>
          </cell>
        </row>
        <row r="10301">
          <cell r="A10301" t="str">
            <v>Tirisporella</v>
          </cell>
          <cell r="B10301" t="str">
            <v>litter_saprotroph</v>
          </cell>
        </row>
        <row r="10302">
          <cell r="A10302" t="str">
            <v>Conidiotheca</v>
          </cell>
          <cell r="B10302" t="str">
            <v>wood_saprotroph</v>
          </cell>
        </row>
        <row r="10303">
          <cell r="A10303" t="str">
            <v>Phaeoacremonium</v>
          </cell>
          <cell r="B10303" t="str">
            <v>plant_pathogen</v>
          </cell>
        </row>
        <row r="10304">
          <cell r="A10304" t="str">
            <v>Etheirophora</v>
          </cell>
          <cell r="B10304" t="str">
            <v>wood_saprotroph</v>
          </cell>
        </row>
        <row r="10305">
          <cell r="A10305" t="str">
            <v>Swampomyces</v>
          </cell>
          <cell r="B10305" t="str">
            <v>wood_saprotroph</v>
          </cell>
        </row>
        <row r="10306">
          <cell r="A10306" t="str">
            <v>Fulvocentrum</v>
          </cell>
          <cell r="B10306" t="str">
            <v>wood_saprotroph</v>
          </cell>
        </row>
        <row r="10307">
          <cell r="A10307" t="str">
            <v>Juncigena</v>
          </cell>
          <cell r="B10307" t="str">
            <v>wood_saprotroph</v>
          </cell>
        </row>
        <row r="10308">
          <cell r="A10308" t="str">
            <v>Khaleijomyces</v>
          </cell>
          <cell r="B10308" t="str">
            <v>wood_saprotroph</v>
          </cell>
        </row>
        <row r="10309">
          <cell r="A10309" t="str">
            <v>Marinokulati</v>
          </cell>
          <cell r="B10309" t="str">
            <v>wood_saprotroph</v>
          </cell>
        </row>
        <row r="10310">
          <cell r="A10310" t="str">
            <v>Moheitospora</v>
          </cell>
          <cell r="B10310" t="str">
            <v>wood_saprotroph</v>
          </cell>
        </row>
        <row r="10311">
          <cell r="A10311" t="str">
            <v>Glomerulispora</v>
          </cell>
          <cell r="B10311" t="str">
            <v>wood_saprotroph</v>
          </cell>
        </row>
        <row r="10312">
          <cell r="A10312" t="str">
            <v>Torpedospora</v>
          </cell>
          <cell r="B10312" t="str">
            <v>wood_saprotroph</v>
          </cell>
        </row>
        <row r="10313">
          <cell r="A10313" t="str">
            <v>Tracylla</v>
          </cell>
          <cell r="B10313" t="str">
            <v>litter_saprotroph</v>
          </cell>
        </row>
        <row r="10314">
          <cell r="A10314" t="str">
            <v>Acanthosphaeria</v>
          </cell>
          <cell r="B10314" t="str">
            <v>unspecified_saprotroph</v>
          </cell>
        </row>
        <row r="10315">
          <cell r="A10315" t="str">
            <v>Brachysporium</v>
          </cell>
          <cell r="B10315" t="str">
            <v>unspecified_saprotroph</v>
          </cell>
        </row>
        <row r="10316">
          <cell r="A10316" t="str">
            <v>Collematospora</v>
          </cell>
          <cell r="B10316" t="str">
            <v>dung_saprotroph</v>
          </cell>
        </row>
        <row r="10317">
          <cell r="A10317" t="str">
            <v>Coniobrevicolla</v>
          </cell>
          <cell r="B10317" t="str">
            <v>wood_saprotroph</v>
          </cell>
        </row>
        <row r="10318">
          <cell r="A10318" t="str">
            <v>Cresporhaphis</v>
          </cell>
          <cell r="B10318" t="str">
            <v>wood_saprotroph</v>
          </cell>
        </row>
        <row r="10319">
          <cell r="A10319" t="str">
            <v>Eriosphaeria</v>
          </cell>
          <cell r="B10319" t="str">
            <v>wood_saprotroph</v>
          </cell>
        </row>
        <row r="10320">
          <cell r="A10320" t="str">
            <v>Fluviostroma</v>
          </cell>
          <cell r="B10320" t="str">
            <v>wood_saprotroph</v>
          </cell>
        </row>
        <row r="10321">
          <cell r="A10321" t="str">
            <v>Kananascus</v>
          </cell>
          <cell r="B10321" t="str">
            <v>litter_saprotroph</v>
          </cell>
        </row>
        <row r="10322">
          <cell r="A10322" t="str">
            <v>Khuskia</v>
          </cell>
          <cell r="B10322" t="str">
            <v>unspecified_saprotroph</v>
          </cell>
        </row>
        <row r="10323">
          <cell r="A10323" t="str">
            <v>Koorchaloma</v>
          </cell>
          <cell r="B10323" t="str">
            <v>litter_saprotroph</v>
          </cell>
        </row>
        <row r="10324">
          <cell r="A10324" t="str">
            <v>Neorehmia</v>
          </cell>
          <cell r="B10324" t="str">
            <v>litter_saprotroph</v>
          </cell>
        </row>
        <row r="10325">
          <cell r="A10325" t="str">
            <v>Oplothecium</v>
          </cell>
          <cell r="B10325" t="str">
            <v>foliar_endophyte</v>
          </cell>
          <cell r="C10325" t="str">
            <v>litter_saprotroph</v>
          </cell>
        </row>
        <row r="10326">
          <cell r="A10326" t="str">
            <v>Rizalia</v>
          </cell>
          <cell r="B10326" t="str">
            <v>plant_pathogen</v>
          </cell>
          <cell r="C10326" t="str">
            <v>litter_saprotroph</v>
          </cell>
        </row>
        <row r="10327">
          <cell r="A10327" t="str">
            <v>Schweinitziella</v>
          </cell>
          <cell r="B10327" t="str">
            <v>plant_pathogen</v>
          </cell>
          <cell r="C10327" t="str">
            <v>litter_saprotroph</v>
          </cell>
        </row>
        <row r="10328">
          <cell r="A10328" t="str">
            <v>Setocampanula</v>
          </cell>
          <cell r="B10328" t="str">
            <v>wood_saprotroph</v>
          </cell>
        </row>
        <row r="10329">
          <cell r="A10329" t="str">
            <v>Trichosphaeria</v>
          </cell>
          <cell r="B10329" t="str">
            <v>lichen_parasite</v>
          </cell>
          <cell r="C10329" t="str">
            <v>fungal_decomposer</v>
          </cell>
        </row>
        <row r="10330">
          <cell r="A10330" t="str">
            <v>Unisetosphaeria</v>
          </cell>
          <cell r="B10330" t="str">
            <v>wood_saprotroph</v>
          </cell>
        </row>
        <row r="10331">
          <cell r="A10331" t="str">
            <v>Vermiculariopsiella</v>
          </cell>
          <cell r="B10331" t="str">
            <v>litter_saprotroph</v>
          </cell>
        </row>
        <row r="10332">
          <cell r="A10332" t="str">
            <v>Calyptosphaeria</v>
          </cell>
          <cell r="B10332" t="str">
            <v>wood_saprotroph</v>
          </cell>
        </row>
        <row r="10333">
          <cell r="A10333" t="str">
            <v>Lentomitella</v>
          </cell>
          <cell r="B10333" t="str">
            <v>wood_saprotroph</v>
          </cell>
        </row>
        <row r="10334">
          <cell r="A10334" t="str">
            <v>Spadicoides</v>
          </cell>
          <cell r="B10334" t="str">
            <v>wood_saprotroph</v>
          </cell>
          <cell r="C10334" t="str">
            <v>litter_saprotroph</v>
          </cell>
        </row>
        <row r="10335">
          <cell r="A10335" t="str">
            <v>Torrentispora</v>
          </cell>
          <cell r="B10335" t="str">
            <v>wood_saprotroph</v>
          </cell>
        </row>
        <row r="10336">
          <cell r="A10336" t="str">
            <v>Capsulospora</v>
          </cell>
          <cell r="B10336" t="str">
            <v>plant_pathogen</v>
          </cell>
          <cell r="C10336" t="str">
            <v>litter_saprotroph</v>
          </cell>
        </row>
        <row r="10337">
          <cell r="A10337" t="str">
            <v>Discostroma</v>
          </cell>
          <cell r="B10337" t="str">
            <v>plant_pathogen</v>
          </cell>
          <cell r="C10337" t="str">
            <v>litter_saprotroph</v>
          </cell>
        </row>
        <row r="10338">
          <cell r="A10338" t="str">
            <v>Funiliomyces</v>
          </cell>
          <cell r="B10338" t="str">
            <v>plant_pathogen</v>
          </cell>
          <cell r="C10338" t="str">
            <v>litter_saprotroph</v>
          </cell>
        </row>
        <row r="10339">
          <cell r="A10339" t="str">
            <v>Pestalosphaeria</v>
          </cell>
          <cell r="B10339" t="str">
            <v>plant_pathogen</v>
          </cell>
        </row>
        <row r="10340">
          <cell r="A10340" t="str">
            <v>Pestalotia</v>
          </cell>
          <cell r="B10340" t="str">
            <v>plant_pathogen</v>
          </cell>
          <cell r="C10340" t="str">
            <v>litter_saprotroph</v>
          </cell>
        </row>
        <row r="10341">
          <cell r="A10341" t="str">
            <v>Seimatoantlerium</v>
          </cell>
          <cell r="B10341" t="str">
            <v>foliar_endophyte</v>
          </cell>
          <cell r="C10341" t="str">
            <v>wood_saprotroph</v>
          </cell>
        </row>
        <row r="10342">
          <cell r="A10342" t="str">
            <v>Apiospora</v>
          </cell>
          <cell r="B10342" t="str">
            <v>plant_pathogen</v>
          </cell>
        </row>
        <row r="10343">
          <cell r="A10343" t="str">
            <v>Sporotrichum</v>
          </cell>
          <cell r="B10343" t="str">
            <v>plant_pathogen</v>
          </cell>
        </row>
        <row r="10344">
          <cell r="A10344" t="str">
            <v>Barrmaelia</v>
          </cell>
          <cell r="B10344" t="str">
            <v>unspecified_saprotroph</v>
          </cell>
        </row>
        <row r="10345">
          <cell r="A10345" t="str">
            <v>Entosordaria</v>
          </cell>
          <cell r="B10345" t="str">
            <v>unspecified_saprotroph</v>
          </cell>
        </row>
        <row r="10346">
          <cell r="A10346" t="str">
            <v>Dyrithiopsis</v>
          </cell>
          <cell r="B10346" t="str">
            <v>wood_saprotroph</v>
          </cell>
        </row>
        <row r="10347">
          <cell r="A10347" t="str">
            <v>Neotruncatella</v>
          </cell>
          <cell r="B10347" t="str">
            <v>foliar_endophyte</v>
          </cell>
          <cell r="C10347" t="str">
            <v>litter_saprotroph</v>
          </cell>
        </row>
        <row r="10348">
          <cell r="A10348" t="str">
            <v>Zetiasplozna</v>
          </cell>
          <cell r="B10348" t="str">
            <v>wood_saprotroph</v>
          </cell>
        </row>
        <row r="10349">
          <cell r="A10349" t="str">
            <v>Castanediella</v>
          </cell>
          <cell r="B10349" t="str">
            <v>plant_pathogen</v>
          </cell>
        </row>
        <row r="10350">
          <cell r="A10350" t="str">
            <v>Apioclypea</v>
          </cell>
          <cell r="B10350" t="str">
            <v>litter_saprotroph</v>
          </cell>
        </row>
        <row r="10351">
          <cell r="A10351" t="str">
            <v>Aquasphaeria</v>
          </cell>
          <cell r="B10351" t="str">
            <v>wood_saprotroph</v>
          </cell>
        </row>
        <row r="10352">
          <cell r="A10352" t="str">
            <v>Bispora</v>
          </cell>
          <cell r="B10352" t="str">
            <v>litter_saprotroph</v>
          </cell>
          <cell r="C10352" t="str">
            <v>foliar_endophyte</v>
          </cell>
        </row>
        <row r="10353">
          <cell r="A10353" t="str">
            <v>Brunneiapiospora</v>
          </cell>
          <cell r="B10353" t="str">
            <v>litter_saprotroph</v>
          </cell>
        </row>
        <row r="10354">
          <cell r="A10354" t="str">
            <v>Clypeosphaeria</v>
          </cell>
          <cell r="B10354" t="str">
            <v>litter_saprotroph</v>
          </cell>
          <cell r="C10354" t="str">
            <v>wood_saprotroph</v>
          </cell>
        </row>
        <row r="10355">
          <cell r="A10355" t="str">
            <v>Crassoascus</v>
          </cell>
          <cell r="B10355" t="str">
            <v>wood_saprotroph</v>
          </cell>
        </row>
        <row r="10356">
          <cell r="A10356" t="str">
            <v>Palmaria</v>
          </cell>
          <cell r="B10356" t="str">
            <v>litter_saprotroph</v>
          </cell>
        </row>
        <row r="10357">
          <cell r="A10357" t="str">
            <v>Coniocessia</v>
          </cell>
          <cell r="B10357" t="str">
            <v>litter_saprotroph</v>
          </cell>
          <cell r="C10357" t="str">
            <v>soil_saprotroph</v>
          </cell>
        </row>
        <row r="10358">
          <cell r="A10358" t="str">
            <v>Paraxylaria</v>
          </cell>
          <cell r="B10358" t="str">
            <v>wood_saprotroph</v>
          </cell>
        </row>
        <row r="10359">
          <cell r="A10359" t="str">
            <v>Allocryptovalsa</v>
          </cell>
          <cell r="B10359" t="str">
            <v>plant_pathogen</v>
          </cell>
        </row>
        <row r="10360">
          <cell r="A10360" t="str">
            <v>Anthostoma</v>
          </cell>
          <cell r="B10360" t="str">
            <v>plant_pathogen</v>
          </cell>
        </row>
        <row r="10361">
          <cell r="A10361" t="str">
            <v>Cryptosphaeria</v>
          </cell>
          <cell r="B10361" t="str">
            <v>plant_pathogen</v>
          </cell>
        </row>
        <row r="10362">
          <cell r="A10362" t="str">
            <v>Cryptovalsa</v>
          </cell>
          <cell r="B10362" t="str">
            <v>plant_pathogen</v>
          </cell>
        </row>
        <row r="10363">
          <cell r="A10363" t="str">
            <v>Diatrypasimilis</v>
          </cell>
          <cell r="B10363" t="str">
            <v>wood_saprotroph</v>
          </cell>
        </row>
        <row r="10364">
          <cell r="A10364" t="str">
            <v>Diatrype</v>
          </cell>
          <cell r="B10364" t="str">
            <v>plant_pathogen</v>
          </cell>
        </row>
        <row r="10365">
          <cell r="A10365" t="str">
            <v>Diatrypella</v>
          </cell>
          <cell r="B10365" t="str">
            <v>plant_pathogen</v>
          </cell>
        </row>
        <row r="10366">
          <cell r="A10366" t="str">
            <v>Echinomyces</v>
          </cell>
          <cell r="B10366" t="str">
            <v>plant_pathogen</v>
          </cell>
        </row>
        <row r="10367">
          <cell r="A10367" t="str">
            <v>Endoxylina</v>
          </cell>
          <cell r="B10367" t="str">
            <v>plant_pathogen</v>
          </cell>
        </row>
        <row r="10368">
          <cell r="A10368" t="str">
            <v>Eutypa</v>
          </cell>
          <cell r="B10368" t="str">
            <v>plant_pathogen</v>
          </cell>
        </row>
        <row r="10369">
          <cell r="A10369" t="str">
            <v>Eutypella</v>
          </cell>
          <cell r="B10369" t="str">
            <v>plant_pathogen</v>
          </cell>
        </row>
        <row r="10370">
          <cell r="A10370" t="str">
            <v>Halodiatrype</v>
          </cell>
          <cell r="B10370" t="str">
            <v>wood_saprotroph</v>
          </cell>
        </row>
        <row r="10371">
          <cell r="A10371" t="str">
            <v>Harpographium</v>
          </cell>
        </row>
        <row r="10372">
          <cell r="A10372" t="str">
            <v>Leptoperidia</v>
          </cell>
          <cell r="B10372" t="str">
            <v>plant_pathogen</v>
          </cell>
        </row>
        <row r="10373">
          <cell r="A10373" t="str">
            <v>Libertella</v>
          </cell>
          <cell r="B10373" t="str">
            <v>plant_pathogen</v>
          </cell>
        </row>
        <row r="10374">
          <cell r="A10374" t="str">
            <v>Monosporascus</v>
          </cell>
          <cell r="B10374" t="str">
            <v>plant_pathogen</v>
          </cell>
        </row>
        <row r="10375">
          <cell r="A10375" t="str">
            <v>Pedumispora</v>
          </cell>
          <cell r="B10375" t="str">
            <v>wood_saprotroph</v>
          </cell>
        </row>
        <row r="10376">
          <cell r="A10376" t="str">
            <v>Peroneutypa</v>
          </cell>
          <cell r="B10376" t="str">
            <v>plant_pathogen</v>
          </cell>
        </row>
        <row r="10377">
          <cell r="A10377" t="str">
            <v>Quaternaria</v>
          </cell>
          <cell r="B10377" t="str">
            <v>unspecified_saprotroph</v>
          </cell>
          <cell r="C10377" t="str">
            <v>plant_pathogen</v>
          </cell>
        </row>
        <row r="10378">
          <cell r="A10378" t="str">
            <v>Biscogniauxia</v>
          </cell>
          <cell r="B10378" t="str">
            <v>wood_saprotroph</v>
          </cell>
          <cell r="C10378" t="str">
            <v>foliar_endophyte</v>
          </cell>
        </row>
        <row r="10379">
          <cell r="A10379" t="str">
            <v>Camillea</v>
          </cell>
          <cell r="B10379" t="str">
            <v>wood_saprotroph</v>
          </cell>
          <cell r="C10379" t="str">
            <v>foliar_endophyte</v>
          </cell>
        </row>
        <row r="10380">
          <cell r="A10380" t="str">
            <v>Graphostroma</v>
          </cell>
          <cell r="B10380" t="str">
            <v>wood_saprotroph</v>
          </cell>
          <cell r="C10380" t="str">
            <v>foliar_endophyte</v>
          </cell>
        </row>
        <row r="10381">
          <cell r="A10381" t="str">
            <v>Obolarina</v>
          </cell>
          <cell r="B10381" t="str">
            <v>wood_saprotroph</v>
          </cell>
          <cell r="C10381" t="str">
            <v>foliar_endophyte</v>
          </cell>
        </row>
        <row r="10382">
          <cell r="A10382" t="str">
            <v>Vivantia</v>
          </cell>
          <cell r="B10382" t="str">
            <v>wood_saprotroph</v>
          </cell>
        </row>
        <row r="10383">
          <cell r="A10383" t="str">
            <v>Acanthorhynchus</v>
          </cell>
          <cell r="B10383" t="str">
            <v>plant_pathogen</v>
          </cell>
        </row>
        <row r="10384">
          <cell r="A10384" t="str">
            <v>Monographella</v>
          </cell>
          <cell r="B10384" t="str">
            <v>plant_pathogen</v>
          </cell>
        </row>
        <row r="10385">
          <cell r="A10385" t="str">
            <v>Annulohypoxylon</v>
          </cell>
          <cell r="B10385" t="str">
            <v>wood_saprotroph</v>
          </cell>
          <cell r="C10385" t="str">
            <v>foliar_endophyte</v>
          </cell>
        </row>
        <row r="10386">
          <cell r="A10386" t="str">
            <v>Anthocanalis</v>
          </cell>
          <cell r="B10386" t="str">
            <v>litter_saprotroph</v>
          </cell>
        </row>
        <row r="10387">
          <cell r="A10387" t="str">
            <v>Chlorostroma</v>
          </cell>
          <cell r="B10387" t="str">
            <v>mycoparasite</v>
          </cell>
          <cell r="C10387" t="str">
            <v>fungal_decomposer</v>
          </cell>
        </row>
        <row r="10388">
          <cell r="A10388" t="str">
            <v>Daldinia</v>
          </cell>
          <cell r="B10388" t="str">
            <v>wood_saprotroph</v>
          </cell>
          <cell r="C10388" t="str">
            <v>foliar_endophyte</v>
          </cell>
        </row>
        <row r="10389">
          <cell r="A10389" t="str">
            <v>Durotheca</v>
          </cell>
          <cell r="B10389" t="str">
            <v>wood_saprotroph</v>
          </cell>
        </row>
        <row r="10390">
          <cell r="A10390" t="str">
            <v>Entonaema</v>
          </cell>
          <cell r="B10390" t="str">
            <v>wood_saprotroph</v>
          </cell>
        </row>
        <row r="10391">
          <cell r="A10391" t="str">
            <v>Hypomontagnella</v>
          </cell>
          <cell r="B10391" t="str">
            <v>wood_saprotroph</v>
          </cell>
        </row>
        <row r="10392">
          <cell r="A10392" t="str">
            <v>Hypoxylon</v>
          </cell>
          <cell r="B10392" t="str">
            <v>wood_saprotroph</v>
          </cell>
          <cell r="C10392" t="str">
            <v>foliar_endophyte</v>
          </cell>
        </row>
        <row r="10393">
          <cell r="A10393" t="str">
            <v>Jackrogersella</v>
          </cell>
          <cell r="B10393" t="str">
            <v>wood_saprotroph</v>
          </cell>
        </row>
        <row r="10394">
          <cell r="A10394" t="str">
            <v>Phylacia</v>
          </cell>
          <cell r="B10394" t="str">
            <v>wood_saprotroph</v>
          </cell>
        </row>
        <row r="10395">
          <cell r="A10395" t="str">
            <v>Pyrenomyxa</v>
          </cell>
          <cell r="B10395" t="str">
            <v>wood_saprotroph</v>
          </cell>
        </row>
        <row r="10396">
          <cell r="A10396" t="str">
            <v>Pyrenopolyporus</v>
          </cell>
          <cell r="B10396" t="str">
            <v>wood_saprotroph</v>
          </cell>
        </row>
        <row r="10397">
          <cell r="A10397" t="str">
            <v>Rhopalostroma</v>
          </cell>
          <cell r="B10397" t="str">
            <v>wood_saprotroph</v>
          </cell>
          <cell r="C10397" t="str">
            <v>foliar_endophyte</v>
          </cell>
        </row>
        <row r="10398">
          <cell r="A10398" t="str">
            <v>Rostrohypoxylon</v>
          </cell>
          <cell r="B10398" t="str">
            <v>wood_saprotroph</v>
          </cell>
        </row>
        <row r="10399">
          <cell r="A10399" t="str">
            <v>Ruwenzoria</v>
          </cell>
          <cell r="B10399" t="str">
            <v>wood_saprotroph</v>
          </cell>
        </row>
        <row r="10400">
          <cell r="A10400" t="str">
            <v>Thamnomyces</v>
          </cell>
          <cell r="B10400" t="str">
            <v>wood_saprotroph</v>
          </cell>
        </row>
        <row r="10401">
          <cell r="A10401" t="str">
            <v>Theissenia</v>
          </cell>
          <cell r="B10401" t="str">
            <v>wood_saprotroph</v>
          </cell>
        </row>
        <row r="10402">
          <cell r="A10402" t="str">
            <v>Thuemenella</v>
          </cell>
          <cell r="B10402" t="str">
            <v>wood_saprotroph</v>
          </cell>
        </row>
        <row r="10403">
          <cell r="A10403" t="str">
            <v>Emarcea</v>
          </cell>
          <cell r="B10403" t="str">
            <v>litter_saprotroph</v>
          </cell>
          <cell r="C10403" t="str">
            <v>wood_saprotroph</v>
          </cell>
        </row>
        <row r="10404">
          <cell r="A10404" t="str">
            <v>Induratia</v>
          </cell>
          <cell r="B10404" t="str">
            <v>wood_saprotroph</v>
          </cell>
          <cell r="C10404" t="str">
            <v>litter_saprotroph</v>
          </cell>
        </row>
        <row r="10405">
          <cell r="A10405" t="str">
            <v>Asteromella</v>
          </cell>
          <cell r="B10405" t="str">
            <v>plant_pathogen</v>
          </cell>
        </row>
        <row r="10406">
          <cell r="A10406" t="str">
            <v>Leptosillia</v>
          </cell>
          <cell r="B10406" t="str">
            <v>plant_pathogen</v>
          </cell>
        </row>
        <row r="10407">
          <cell r="A10407" t="str">
            <v>Calceomyces</v>
          </cell>
          <cell r="B10407" t="str">
            <v>soil_saprotroph</v>
          </cell>
        </row>
        <row r="10408">
          <cell r="A10408" t="str">
            <v>Creosphaeria</v>
          </cell>
          <cell r="B10408" t="str">
            <v>wood_saprotroph</v>
          </cell>
          <cell r="C10408" t="str">
            <v>foliar_endophyte</v>
          </cell>
        </row>
        <row r="10409">
          <cell r="A10409" t="str">
            <v>Jumillera</v>
          </cell>
          <cell r="B10409" t="str">
            <v>wood_saprotroph</v>
          </cell>
        </row>
        <row r="10410">
          <cell r="A10410" t="str">
            <v>Lopadostoma</v>
          </cell>
          <cell r="B10410" t="str">
            <v>wood_saprotroph</v>
          </cell>
          <cell r="C10410" t="str">
            <v>foliar_endophyte</v>
          </cell>
        </row>
        <row r="10411">
          <cell r="A10411" t="str">
            <v>Whalleya</v>
          </cell>
          <cell r="B10411" t="str">
            <v>wood_saprotroph</v>
          </cell>
        </row>
        <row r="10412">
          <cell r="A10412" t="str">
            <v>Gloeocercospora</v>
          </cell>
          <cell r="B10412" t="str">
            <v>plant_pathogen</v>
          </cell>
        </row>
        <row r="10413">
          <cell r="A10413" t="str">
            <v>Idriella</v>
          </cell>
          <cell r="B10413" t="str">
            <v>litter_saprotroph</v>
          </cell>
          <cell r="C10413" t="str">
            <v>root_endophyte</v>
          </cell>
        </row>
        <row r="10414">
          <cell r="A10414" t="str">
            <v>Matsushimomyces</v>
          </cell>
          <cell r="B10414" t="str">
            <v>unspecified_saprotroph</v>
          </cell>
        </row>
        <row r="10415">
          <cell r="A10415" t="str">
            <v>Microdochium</v>
          </cell>
          <cell r="B10415" t="str">
            <v>plant_pathogen</v>
          </cell>
          <cell r="C10415" t="str">
            <v>foliar_endophyte</v>
          </cell>
        </row>
        <row r="10416">
          <cell r="A10416" t="str">
            <v>Selenodriella</v>
          </cell>
          <cell r="B10416" t="str">
            <v>litter_saprotroph</v>
          </cell>
        </row>
        <row r="10417">
          <cell r="A10417" t="str">
            <v>Myelosperma</v>
          </cell>
          <cell r="B10417" t="str">
            <v>litter_saprotroph</v>
          </cell>
        </row>
        <row r="10418">
          <cell r="A10418" t="str">
            <v>Oxydothis</v>
          </cell>
          <cell r="B10418" t="str">
            <v>foliar_endophyte</v>
          </cell>
          <cell r="C10418" t="str">
            <v>litter_saprotroph</v>
          </cell>
        </row>
        <row r="10419">
          <cell r="A10419" t="str">
            <v>Polystigma</v>
          </cell>
          <cell r="B10419" t="str">
            <v>plant_pathogen</v>
          </cell>
        </row>
        <row r="10420">
          <cell r="A10420" t="str">
            <v>Pseudosporidesmium</v>
          </cell>
          <cell r="B10420" t="str">
            <v>litter_saprotroph</v>
          </cell>
        </row>
        <row r="10421">
          <cell r="A10421" t="str">
            <v>Acrocordiella</v>
          </cell>
          <cell r="B10421" t="str">
            <v>wood_saprotroph</v>
          </cell>
        </row>
        <row r="10422">
          <cell r="A10422" t="str">
            <v>Lacrymospora</v>
          </cell>
          <cell r="B10422" t="str">
            <v>lichen_parasite</v>
          </cell>
          <cell r="C10422" t="str">
            <v>fungal_decomposer</v>
          </cell>
        </row>
        <row r="10423">
          <cell r="A10423" t="str">
            <v>Parapyrenis</v>
          </cell>
          <cell r="B10423" t="str">
            <v>unspecified_saprotroph</v>
          </cell>
          <cell r="C10423" t="str">
            <v>plant_pathogen</v>
          </cell>
        </row>
        <row r="10424">
          <cell r="A10424" t="str">
            <v>Requienella</v>
          </cell>
          <cell r="B10424" t="str">
            <v>unspecified_saprotroph</v>
          </cell>
          <cell r="C10424" t="str">
            <v>plant_pathogen</v>
          </cell>
        </row>
        <row r="10425">
          <cell r="A10425" t="str">
            <v>Adisciso</v>
          </cell>
          <cell r="B10425" t="str">
            <v>plant_pathogen</v>
          </cell>
        </row>
        <row r="10426">
          <cell r="A10426" t="str">
            <v>Ellurema</v>
          </cell>
          <cell r="B10426" t="str">
            <v>wood_saprotroph</v>
          </cell>
        </row>
        <row r="10427">
          <cell r="A10427" t="str">
            <v>Zygosporium</v>
          </cell>
          <cell r="B10427" t="str">
            <v>foliar_endophyte</v>
          </cell>
          <cell r="C10427" t="str">
            <v>litter_saprotroph</v>
          </cell>
        </row>
        <row r="10428">
          <cell r="A10428" t="str">
            <v>Xyladictyochaeta</v>
          </cell>
          <cell r="B10428" t="str">
            <v>litter_saprotroph</v>
          </cell>
        </row>
        <row r="10429">
          <cell r="A10429" t="str">
            <v>Abieticola</v>
          </cell>
          <cell r="B10429" t="str">
            <v>wood_saprotroph</v>
          </cell>
        </row>
        <row r="10430">
          <cell r="A10430" t="str">
            <v>Acremoniula</v>
          </cell>
          <cell r="B10430" t="str">
            <v>foliar_endophyte</v>
          </cell>
          <cell r="C10430" t="str">
            <v>litter_saprotroph</v>
          </cell>
        </row>
        <row r="10431">
          <cell r="A10431" t="str">
            <v>Amphirosellinia</v>
          </cell>
          <cell r="B10431" t="str">
            <v>wood_saprotroph</v>
          </cell>
        </row>
        <row r="10432">
          <cell r="A10432" t="str">
            <v>Annellosporium</v>
          </cell>
          <cell r="B10432" t="str">
            <v>unspecified_saprotroph</v>
          </cell>
        </row>
        <row r="10433">
          <cell r="A10433" t="str">
            <v>Anthostomella</v>
          </cell>
          <cell r="B10433" t="str">
            <v>foliar_endophyte</v>
          </cell>
          <cell r="C10433" t="str">
            <v>litter_saprotroph</v>
          </cell>
        </row>
        <row r="10434">
          <cell r="A10434" t="str">
            <v>Anthostomelloides</v>
          </cell>
          <cell r="B10434" t="str">
            <v>litter_saprotroph</v>
          </cell>
        </row>
        <row r="10435">
          <cell r="A10435" t="str">
            <v>Areolospora</v>
          </cell>
          <cell r="B10435" t="str">
            <v>soil_saprotroph</v>
          </cell>
        </row>
        <row r="10436">
          <cell r="A10436" t="str">
            <v>Arthroxylaria</v>
          </cell>
          <cell r="B10436" t="str">
            <v>unspecified_saprotroph</v>
          </cell>
        </row>
        <row r="10437">
          <cell r="A10437" t="str">
            <v>Ascotricha</v>
          </cell>
          <cell r="B10437" t="str">
            <v>soil_saprotroph</v>
          </cell>
        </row>
        <row r="10438">
          <cell r="A10438" t="str">
            <v>Ascovirgaria</v>
          </cell>
          <cell r="B10438" t="str">
            <v>unspecified_saprotroph</v>
          </cell>
        </row>
        <row r="10439">
          <cell r="A10439" t="str">
            <v>Astrocystis</v>
          </cell>
          <cell r="B10439" t="str">
            <v>wood_saprotroph</v>
          </cell>
          <cell r="C10439" t="str">
            <v>litter_saprotroph</v>
          </cell>
        </row>
        <row r="10440">
          <cell r="A10440" t="str">
            <v>Brunneiperidium</v>
          </cell>
          <cell r="B10440" t="str">
            <v>wood_saprotroph</v>
          </cell>
        </row>
        <row r="10441">
          <cell r="A10441" t="str">
            <v>Camporesia</v>
          </cell>
          <cell r="B10441" t="str">
            <v>wood_saprotroph</v>
          </cell>
        </row>
        <row r="10442">
          <cell r="A10442" t="str">
            <v>Collodiscula</v>
          </cell>
          <cell r="B10442" t="str">
            <v>unspecified_saprotroph</v>
          </cell>
        </row>
        <row r="10443">
          <cell r="A10443" t="str">
            <v>Coniolariella</v>
          </cell>
          <cell r="B10443" t="str">
            <v>litter_saprotroph</v>
          </cell>
          <cell r="C10443" t="str">
            <v>soil_saprotroph</v>
          </cell>
        </row>
        <row r="10444">
          <cell r="A10444" t="str">
            <v>Digitodochium</v>
          </cell>
          <cell r="B10444" t="str">
            <v>wood_saprotroph</v>
          </cell>
          <cell r="C10444" t="str">
            <v>litter_saprotroph</v>
          </cell>
        </row>
        <row r="10445">
          <cell r="A10445" t="str">
            <v>Discoxylaria</v>
          </cell>
          <cell r="B10445" t="str">
            <v>unspecified_saprotroph</v>
          </cell>
        </row>
        <row r="10446">
          <cell r="A10446" t="str">
            <v>Engleromyces</v>
          </cell>
          <cell r="B10446" t="str">
            <v>plant_pathogen</v>
          </cell>
          <cell r="C10446" t="str">
            <v>litter_saprotroph</v>
          </cell>
        </row>
        <row r="10447">
          <cell r="A10447" t="str">
            <v>Entalbostroma</v>
          </cell>
          <cell r="B10447" t="str">
            <v>litter_saprotroph</v>
          </cell>
        </row>
        <row r="10448">
          <cell r="A10448" t="str">
            <v>Entoleuca</v>
          </cell>
          <cell r="B10448" t="str">
            <v>plant_pathogen</v>
          </cell>
          <cell r="C10448" t="str">
            <v>wood_saprotroph</v>
          </cell>
        </row>
        <row r="10449">
          <cell r="A10449" t="str">
            <v>Euepixylon</v>
          </cell>
          <cell r="B10449" t="str">
            <v>wood_saprotroph</v>
          </cell>
        </row>
        <row r="10450">
          <cell r="A10450" t="str">
            <v>Geniculisynnema</v>
          </cell>
          <cell r="B10450" t="str">
            <v>unspecified_saprotroph</v>
          </cell>
        </row>
        <row r="10451">
          <cell r="A10451" t="str">
            <v>Geniculosporium</v>
          </cell>
          <cell r="B10451" t="str">
            <v>unspecified_saprotroph</v>
          </cell>
        </row>
        <row r="10452">
          <cell r="A10452" t="str">
            <v>Halorosellinia</v>
          </cell>
          <cell r="B10452" t="str">
            <v>wood_saprotroph</v>
          </cell>
        </row>
        <row r="10453">
          <cell r="A10453" t="str">
            <v>Helicogermslita</v>
          </cell>
          <cell r="B10453" t="str">
            <v>wood_saprotroph</v>
          </cell>
        </row>
        <row r="10454">
          <cell r="A10454" t="str">
            <v>Hypocopra</v>
          </cell>
          <cell r="B10454" t="str">
            <v>dung_saprotroph</v>
          </cell>
        </row>
        <row r="10455">
          <cell r="A10455" t="str">
            <v>Hypocreodendron</v>
          </cell>
          <cell r="B10455" t="str">
            <v>wood_saprotroph</v>
          </cell>
        </row>
        <row r="10456">
          <cell r="A10456" t="str">
            <v>Kretzschmaria</v>
          </cell>
          <cell r="B10456" t="str">
            <v>wood_saprotroph</v>
          </cell>
          <cell r="C10456" t="str">
            <v>plant_pathogen</v>
          </cell>
        </row>
        <row r="10457">
          <cell r="A10457" t="str">
            <v>Kretzschmariella</v>
          </cell>
          <cell r="B10457" t="str">
            <v>wood_saprotroph</v>
          </cell>
          <cell r="C10457" t="str">
            <v>litter_saprotroph</v>
          </cell>
        </row>
        <row r="10458">
          <cell r="A10458" t="str">
            <v>Leprieuria</v>
          </cell>
          <cell r="B10458" t="str">
            <v>wood_saprotroph</v>
          </cell>
        </row>
        <row r="10459">
          <cell r="A10459" t="str">
            <v>Lunatiannulus</v>
          </cell>
          <cell r="B10459" t="str">
            <v>wood_saprotroph</v>
          </cell>
        </row>
        <row r="10460">
          <cell r="A10460" t="str">
            <v>Nemania</v>
          </cell>
          <cell r="B10460" t="str">
            <v>wood_saprotroph</v>
          </cell>
        </row>
        <row r="10461">
          <cell r="A10461" t="str">
            <v>Nodulisporium</v>
          </cell>
          <cell r="B10461" t="str">
            <v>unspecified_saprotroph</v>
          </cell>
        </row>
        <row r="10462">
          <cell r="A10462" t="str">
            <v>Novaxylaria</v>
          </cell>
          <cell r="B10462" t="str">
            <v>unspecified_saprotroph</v>
          </cell>
        </row>
        <row r="10463">
          <cell r="A10463" t="str">
            <v>Penzigia</v>
          </cell>
          <cell r="B10463" t="str">
            <v>unspecified_saprotroph</v>
          </cell>
        </row>
        <row r="10464">
          <cell r="A10464" t="str">
            <v>Podosordaria</v>
          </cell>
          <cell r="B10464" t="str">
            <v>dung_saprotroph</v>
          </cell>
        </row>
        <row r="10465">
          <cell r="A10465" t="str">
            <v>Poronia</v>
          </cell>
          <cell r="B10465" t="str">
            <v>unspecified_saprotroph</v>
          </cell>
        </row>
        <row r="10466">
          <cell r="A10466" t="str">
            <v>Rosellinia</v>
          </cell>
          <cell r="B10466" t="str">
            <v>plant_pathogen</v>
          </cell>
          <cell r="C10466" t="str">
            <v>wood_saprotroph</v>
          </cell>
        </row>
        <row r="10467">
          <cell r="A10467" t="str">
            <v>Sarcoxylon</v>
          </cell>
          <cell r="B10467" t="str">
            <v>wood_saprotroph</v>
          </cell>
          <cell r="C10467" t="str">
            <v>foliar_endophyte</v>
          </cell>
        </row>
        <row r="10468">
          <cell r="A10468" t="str">
            <v>Squamotubera</v>
          </cell>
          <cell r="B10468" t="str">
            <v>wood_saprotroph</v>
          </cell>
        </row>
        <row r="10469">
          <cell r="A10469" t="str">
            <v>Stilbohypoxylon</v>
          </cell>
          <cell r="B10469" t="str">
            <v>litter_saprotroph</v>
          </cell>
          <cell r="C10469" t="str">
            <v>wood_saprotroph</v>
          </cell>
        </row>
        <row r="10470">
          <cell r="A10470" t="str">
            <v>Vamsapriya</v>
          </cell>
          <cell r="B10470" t="str">
            <v>wood_saprotroph</v>
          </cell>
        </row>
        <row r="10471">
          <cell r="A10471" t="str">
            <v>Wawelia</v>
          </cell>
          <cell r="B10471" t="str">
            <v>dung_saprotroph</v>
          </cell>
        </row>
        <row r="10472">
          <cell r="A10472" t="str">
            <v>Virgaria</v>
          </cell>
          <cell r="B10472" t="str">
            <v>wood_saprotroph</v>
          </cell>
          <cell r="C10472" t="str">
            <v>litter_saprotroph</v>
          </cell>
        </row>
        <row r="10473">
          <cell r="A10473" t="str">
            <v>Xylaria</v>
          </cell>
          <cell r="B10473" t="str">
            <v>wood_saprotroph</v>
          </cell>
          <cell r="C10473" t="str">
            <v>litter_saprotroph</v>
          </cell>
        </row>
        <row r="10474">
          <cell r="A10474" t="str">
            <v>Xylocoremium</v>
          </cell>
          <cell r="B10474" t="str">
            <v>unspecified_saprotroph</v>
          </cell>
        </row>
        <row r="10475">
          <cell r="A10475" t="str">
            <v>Xylosphaera</v>
          </cell>
          <cell r="B10475" t="str">
            <v>unspecified_saprotroph</v>
          </cell>
        </row>
        <row r="10476">
          <cell r="A10476" t="str">
            <v>Adomia</v>
          </cell>
          <cell r="B10476" t="str">
            <v>wood_saprotroph</v>
          </cell>
        </row>
        <row r="10477">
          <cell r="A10477" t="str">
            <v>Alloanthostomella</v>
          </cell>
          <cell r="B10477" t="str">
            <v>unspecified_saprotroph</v>
          </cell>
        </row>
        <row r="10478">
          <cell r="A10478" t="str">
            <v>Anungitea</v>
          </cell>
          <cell r="B10478" t="str">
            <v>plant_pathogen</v>
          </cell>
        </row>
        <row r="10479">
          <cell r="A10479" t="str">
            <v>Ascotrichella</v>
          </cell>
          <cell r="B10479" t="str">
            <v>dung_saprotroph</v>
          </cell>
        </row>
        <row r="10480">
          <cell r="A10480" t="str">
            <v>Basifimbria</v>
          </cell>
          <cell r="B10480" t="str">
            <v>dung_saprotroph</v>
          </cell>
        </row>
        <row r="10481">
          <cell r="A10481" t="str">
            <v>Basiseptospora</v>
          </cell>
          <cell r="B10481" t="str">
            <v>wood_saprotroph</v>
          </cell>
        </row>
        <row r="10482">
          <cell r="A10482" t="str">
            <v>Biporispora</v>
          </cell>
          <cell r="B10482" t="str">
            <v>wood_saprotroph</v>
          </cell>
        </row>
        <row r="10483">
          <cell r="A10483" t="str">
            <v>Castellaniomyces</v>
          </cell>
          <cell r="B10483" t="str">
            <v>wood_saprotroph</v>
          </cell>
        </row>
        <row r="10484">
          <cell r="A10484" t="str">
            <v>Ceratocladium</v>
          </cell>
          <cell r="B10484" t="str">
            <v>wood_saprotroph</v>
          </cell>
        </row>
        <row r="10485">
          <cell r="A10485" t="str">
            <v>Chaenocarpus</v>
          </cell>
          <cell r="B10485" t="str">
            <v>litter_saprotroph</v>
          </cell>
        </row>
        <row r="10486">
          <cell r="A10486" t="str">
            <v>Circinotrichum</v>
          </cell>
          <cell r="B10486" t="str">
            <v>litter_saprotroph</v>
          </cell>
        </row>
        <row r="10487">
          <cell r="A10487" t="str">
            <v>Cryptostroma</v>
          </cell>
          <cell r="B10487" t="str">
            <v>plant_pathogen</v>
          </cell>
          <cell r="C10487" t="str">
            <v>wood_saprotroph</v>
          </cell>
        </row>
        <row r="10488">
          <cell r="A10488" t="str">
            <v>Cyanopulvis</v>
          </cell>
          <cell r="B10488" t="str">
            <v>wood_saprotroph</v>
          </cell>
        </row>
        <row r="10489">
          <cell r="A10489" t="str">
            <v>Diamantinia</v>
          </cell>
          <cell r="B10489" t="str">
            <v>unspecified_saprotroph</v>
          </cell>
        </row>
        <row r="10490">
          <cell r="A10490" t="str">
            <v>Dicyma</v>
          </cell>
          <cell r="B10490" t="str">
            <v>litter_saprotroph</v>
          </cell>
        </row>
        <row r="10491">
          <cell r="A10491" t="str">
            <v>Fusidium</v>
          </cell>
          <cell r="B10491" t="str">
            <v>unspecified_saprotroph</v>
          </cell>
        </row>
        <row r="10492">
          <cell r="A10492" t="str">
            <v>Gigantospora</v>
          </cell>
          <cell r="B10492" t="str">
            <v>wood_saprotroph</v>
          </cell>
          <cell r="C10492" t="str">
            <v>litter_saprotroph</v>
          </cell>
        </row>
        <row r="10493">
          <cell r="A10493" t="str">
            <v>Guestia</v>
          </cell>
          <cell r="B10493" t="str">
            <v>litter_saprotroph</v>
          </cell>
        </row>
        <row r="10494">
          <cell r="A10494" t="str">
            <v>Gyrothrix</v>
          </cell>
          <cell r="B10494" t="str">
            <v>wood_saprotroph</v>
          </cell>
        </row>
        <row r="10495">
          <cell r="A10495" t="str">
            <v>Hadrotrichum</v>
          </cell>
          <cell r="B10495" t="str">
            <v>unspecified_saprotroph</v>
          </cell>
        </row>
        <row r="10496">
          <cell r="A10496" t="str">
            <v>Idriellopsis</v>
          </cell>
          <cell r="B10496" t="str">
            <v>litter_saprotroph</v>
          </cell>
        </row>
        <row r="10497">
          <cell r="A10497" t="str">
            <v>Kiliophora</v>
          </cell>
          <cell r="B10497" t="str">
            <v>litter_saprotroph</v>
          </cell>
        </row>
        <row r="10498">
          <cell r="A10498" t="str">
            <v>Kirstenboschia</v>
          </cell>
          <cell r="B10498" t="str">
            <v>litter_saprotroph</v>
          </cell>
        </row>
        <row r="10499">
          <cell r="A10499" t="str">
            <v>Lanceispora</v>
          </cell>
          <cell r="B10499" t="str">
            <v>foliar_endophyte</v>
          </cell>
          <cell r="C10499" t="str">
            <v>litter_saprotroph</v>
          </cell>
        </row>
        <row r="10500">
          <cell r="A10500" t="str">
            <v>Lasiobertia</v>
          </cell>
          <cell r="B10500" t="str">
            <v>wood_saprotroph</v>
          </cell>
        </row>
        <row r="10501">
          <cell r="A10501" t="str">
            <v>Leptomassaria</v>
          </cell>
          <cell r="B10501" t="str">
            <v>wood_saprotroph</v>
          </cell>
        </row>
        <row r="10502">
          <cell r="A10502" t="str">
            <v>Liberomyces</v>
          </cell>
          <cell r="B10502" t="str">
            <v>foliar_endophyte</v>
          </cell>
          <cell r="C10502" t="str">
            <v>litter_saprotroph</v>
          </cell>
        </row>
        <row r="10503">
          <cell r="A10503" t="str">
            <v>Neoanthostomella</v>
          </cell>
          <cell r="B10503" t="str">
            <v>wood_saprotroph</v>
          </cell>
        </row>
        <row r="10504">
          <cell r="A10504" t="str">
            <v>Neoidriella</v>
          </cell>
          <cell r="B10504" t="str">
            <v>soil_saprotroph</v>
          </cell>
        </row>
        <row r="10505">
          <cell r="A10505" t="str">
            <v>Nipicola</v>
          </cell>
          <cell r="B10505" t="str">
            <v>litter_saprotroph</v>
          </cell>
        </row>
        <row r="10506">
          <cell r="A10506" t="str">
            <v>Occultitheca</v>
          </cell>
          <cell r="B10506" t="str">
            <v>wood_saprotroph</v>
          </cell>
        </row>
        <row r="10507">
          <cell r="A10507" t="str">
            <v>Ophiorosellinia</v>
          </cell>
          <cell r="B10507" t="str">
            <v>wood_saprotroph</v>
          </cell>
        </row>
        <row r="10508">
          <cell r="A10508" t="str">
            <v>Palmicola</v>
          </cell>
          <cell r="B10508" t="str">
            <v>litter_saprotroph</v>
          </cell>
        </row>
        <row r="10509">
          <cell r="A10509" t="str">
            <v>Pandanicola</v>
          </cell>
          <cell r="B10509" t="str">
            <v>litter_saprotroph</v>
          </cell>
        </row>
        <row r="10510">
          <cell r="A10510" t="str">
            <v>Paraidriella</v>
          </cell>
          <cell r="B10510" t="str">
            <v>litter_saprotroph</v>
          </cell>
        </row>
        <row r="10511">
          <cell r="A10511" t="str">
            <v>Paramphisphaeria</v>
          </cell>
          <cell r="B10511" t="str">
            <v>wood_saprotroph</v>
          </cell>
        </row>
        <row r="10512">
          <cell r="A10512" t="str">
            <v>Paraphysalospora</v>
          </cell>
          <cell r="B10512" t="str">
            <v>litter_saprotroph</v>
          </cell>
        </row>
        <row r="10513">
          <cell r="A10513" t="str">
            <v>Paucithecium</v>
          </cell>
          <cell r="B10513" t="str">
            <v>unspecified_saprotroph</v>
          </cell>
        </row>
        <row r="10514">
          <cell r="A10514" t="str">
            <v>Pidoplitchkoviella</v>
          </cell>
          <cell r="B10514" t="str">
            <v>soil_saprotroph</v>
          </cell>
        </row>
        <row r="10515">
          <cell r="A10515" t="str">
            <v>Polyancora</v>
          </cell>
          <cell r="B10515" t="str">
            <v>litter_saprotroph</v>
          </cell>
        </row>
        <row r="10516">
          <cell r="A10516" t="str">
            <v>Polyscytalum</v>
          </cell>
          <cell r="B10516" t="str">
            <v>plant_pathogen</v>
          </cell>
        </row>
        <row r="10517">
          <cell r="A10517" t="str">
            <v>Poroleprieuria</v>
          </cell>
          <cell r="B10517" t="str">
            <v>wood_saprotroph</v>
          </cell>
        </row>
        <row r="10518">
          <cell r="A10518" t="str">
            <v>Pseudoanthostomella</v>
          </cell>
          <cell r="B10518" t="str">
            <v>wood_saprotroph</v>
          </cell>
        </row>
        <row r="10519">
          <cell r="A10519" t="str">
            <v>Pseudophloeospora</v>
          </cell>
          <cell r="B10519" t="str">
            <v>plant_pathogen</v>
          </cell>
        </row>
        <row r="10520">
          <cell r="A10520" t="str">
            <v>Pseudosubramaniomyces</v>
          </cell>
          <cell r="B10520" t="str">
            <v>litter_saprotroph</v>
          </cell>
        </row>
        <row r="10521">
          <cell r="A10521" t="str">
            <v>Pulmosphaeria</v>
          </cell>
          <cell r="B10521" t="str">
            <v>litter_saprotroph</v>
          </cell>
        </row>
        <row r="10522">
          <cell r="A10522" t="str">
            <v>Pyriformiascoma</v>
          </cell>
          <cell r="B10522" t="str">
            <v>wood_saprotroph</v>
          </cell>
        </row>
        <row r="10523">
          <cell r="A10523" t="str">
            <v>Roselymyces</v>
          </cell>
          <cell r="B10523" t="str">
            <v>unspecified_saprotroph</v>
          </cell>
        </row>
        <row r="10524">
          <cell r="A10524" t="str">
            <v>Sabalicola</v>
          </cell>
          <cell r="B10524" t="str">
            <v>litter_saprotroph</v>
          </cell>
        </row>
        <row r="10525">
          <cell r="A10525" t="str">
            <v>Spirodecospora</v>
          </cell>
          <cell r="B10525" t="str">
            <v>wood_saprotroph</v>
          </cell>
        </row>
        <row r="10526">
          <cell r="A10526" t="str">
            <v>Sporidesmina</v>
          </cell>
          <cell r="B10526" t="str">
            <v>litter_saprotroph</v>
          </cell>
        </row>
        <row r="10527">
          <cell r="A10527" t="str">
            <v>Stereosphaeria</v>
          </cell>
          <cell r="B10527" t="str">
            <v>unspecified_saprotroph</v>
          </cell>
        </row>
        <row r="10528">
          <cell r="A10528" t="str">
            <v>Striatodecospora</v>
          </cell>
          <cell r="B10528" t="str">
            <v>litter_saprotroph</v>
          </cell>
        </row>
        <row r="10529">
          <cell r="A10529" t="str">
            <v>Stromatoneurospora</v>
          </cell>
          <cell r="B10529" t="str">
            <v>unspecified_saprotroph</v>
          </cell>
        </row>
        <row r="10530">
          <cell r="A10530" t="str">
            <v>Subulispora</v>
          </cell>
          <cell r="B10530" t="str">
            <v>unspecified_saprotroph</v>
          </cell>
        </row>
        <row r="10531">
          <cell r="A10531" t="str">
            <v>Surculiseries</v>
          </cell>
          <cell r="B10531" t="str">
            <v>litter_saprotroph</v>
          </cell>
          <cell r="C10531" t="str">
            <v>foliar_endophyte</v>
          </cell>
        </row>
        <row r="10532">
          <cell r="A10532" t="str">
            <v>Synnemadiella</v>
          </cell>
          <cell r="B10532" t="str">
            <v>plant_pathogen</v>
          </cell>
        </row>
        <row r="10533">
          <cell r="A10533" t="str">
            <v>Tristratiperidium</v>
          </cell>
          <cell r="B10533" t="str">
            <v>litter_saprotroph</v>
          </cell>
        </row>
        <row r="10534">
          <cell r="A10534" t="str">
            <v>Xylocrea</v>
          </cell>
          <cell r="B10534" t="str">
            <v>unspecified_saprotroph</v>
          </cell>
        </row>
        <row r="10535">
          <cell r="A10535" t="str">
            <v>Xylotumulus</v>
          </cell>
          <cell r="B10535" t="str">
            <v>wood_saprotroph</v>
          </cell>
        </row>
        <row r="10536">
          <cell r="A10536" t="str">
            <v>Yuea</v>
          </cell>
          <cell r="B10536" t="str">
            <v>unspecified_saprotroph</v>
          </cell>
        </row>
        <row r="10537">
          <cell r="A10537" t="str">
            <v>Amphibambusa</v>
          </cell>
          <cell r="B10537" t="str">
            <v>litter_saprotroph</v>
          </cell>
          <cell r="C10537" t="str">
            <v>wood_saprotroph</v>
          </cell>
        </row>
        <row r="10538">
          <cell r="A10538" t="str">
            <v>Arecophila</v>
          </cell>
          <cell r="B10538" t="str">
            <v>litter_saprotroph</v>
          </cell>
          <cell r="C10538" t="str">
            <v>plant_pathogen</v>
          </cell>
        </row>
        <row r="10539">
          <cell r="A10539" t="str">
            <v>Atrotorquata</v>
          </cell>
          <cell r="B10539" t="str">
            <v>litter_saprotroph</v>
          </cell>
        </row>
        <row r="10540">
          <cell r="A10540" t="str">
            <v>Cainia</v>
          </cell>
          <cell r="B10540" t="str">
            <v>litter_saprotroph</v>
          </cell>
        </row>
        <row r="10541">
          <cell r="A10541" t="str">
            <v>Seynesia</v>
          </cell>
          <cell r="B10541" t="str">
            <v>litter_saprotroph</v>
          </cell>
        </row>
        <row r="10542">
          <cell r="A10542" t="str">
            <v>Fimicolochytrium</v>
          </cell>
          <cell r="B10542" t="str">
            <v>pollen_saprotroph</v>
          </cell>
          <cell r="C10542" t="str">
            <v>algal_parasite</v>
          </cell>
        </row>
        <row r="10543">
          <cell r="A10543" t="str">
            <v>Geranomyces</v>
          </cell>
          <cell r="B10543" t="str">
            <v>pollen_saprotroph</v>
          </cell>
        </row>
        <row r="10544">
          <cell r="A10544" t="str">
            <v>Powellomyces</v>
          </cell>
          <cell r="B10544" t="str">
            <v>pollen_saprotroph</v>
          </cell>
          <cell r="C10544" t="str">
            <v>algal_parasite</v>
          </cell>
        </row>
        <row r="10545">
          <cell r="A10545" t="str">
            <v>Thoreauomyces</v>
          </cell>
          <cell r="B10545" t="str">
            <v>pollen_saprotroph</v>
          </cell>
          <cell r="C10545" t="str">
            <v>algal_parasite</v>
          </cell>
        </row>
        <row r="10546">
          <cell r="A10546" t="str">
            <v>Barromyces</v>
          </cell>
          <cell r="B10546" t="str">
            <v>pollen_saprotroph</v>
          </cell>
        </row>
        <row r="10547">
          <cell r="A10547" t="str">
            <v>Brevicalcar</v>
          </cell>
          <cell r="B10547" t="str">
            <v>pollen_saprotroph</v>
          </cell>
        </row>
        <row r="10548">
          <cell r="A10548" t="str">
            <v>Bulbosomyces</v>
          </cell>
          <cell r="B10548" t="str">
            <v>pollen_saprotroph</v>
          </cell>
        </row>
        <row r="10549">
          <cell r="A10549" t="str">
            <v>Gaertneriomyces</v>
          </cell>
          <cell r="B10549" t="str">
            <v>pollen_saprotroph</v>
          </cell>
          <cell r="C10549" t="str">
            <v>algal_parasite</v>
          </cell>
        </row>
        <row r="10550">
          <cell r="A10550" t="str">
            <v>Gallinipes</v>
          </cell>
          <cell r="B10550" t="str">
            <v>pollen_saprotroph</v>
          </cell>
        </row>
        <row r="10551">
          <cell r="A10551" t="str">
            <v>Kochiomyces</v>
          </cell>
          <cell r="B10551" t="str">
            <v>pollen_saprotroph</v>
          </cell>
          <cell r="C10551" t="str">
            <v>algal_parasite</v>
          </cell>
        </row>
        <row r="10552">
          <cell r="A10552" t="str">
            <v>Spizellomyces</v>
          </cell>
          <cell r="B10552" t="str">
            <v>pollen_saprotroph</v>
          </cell>
        </row>
        <row r="10553">
          <cell r="A10553" t="str">
            <v>Triparticalcar</v>
          </cell>
          <cell r="B10553" t="str">
            <v>pollen_saprotroph</v>
          </cell>
          <cell r="C10553" t="str">
            <v>algal_parasite</v>
          </cell>
        </row>
        <row r="10554">
          <cell r="A10554" t="str">
            <v>Carpenterophlyctis</v>
          </cell>
          <cell r="B10554" t="str">
            <v>plant_pathogen</v>
          </cell>
          <cell r="C10554" t="str">
            <v>litter_saprotroph</v>
          </cell>
        </row>
        <row r="10555">
          <cell r="A10555" t="str">
            <v>Endodesmidium</v>
          </cell>
          <cell r="B10555" t="str">
            <v>algal_parasite</v>
          </cell>
        </row>
        <row r="10556">
          <cell r="A10556" t="str">
            <v>Johnkarlingia</v>
          </cell>
          <cell r="B10556" t="str">
            <v>plant_pathogen</v>
          </cell>
          <cell r="C10556" t="str">
            <v>litter_saprotroph</v>
          </cell>
        </row>
        <row r="10557">
          <cell r="A10557" t="str">
            <v>Synchytrium</v>
          </cell>
          <cell r="B10557" t="str">
            <v>plant_pathogen</v>
          </cell>
          <cell r="C10557" t="str">
            <v>litter_saprotroph</v>
          </cell>
        </row>
        <row r="10558">
          <cell r="A10558" t="str">
            <v>Micromyces</v>
          </cell>
          <cell r="B10558" t="str">
            <v>algal_parasite</v>
          </cell>
        </row>
        <row r="10559">
          <cell r="A10559" t="str">
            <v>Amoebophilus</v>
          </cell>
          <cell r="B10559" t="str">
            <v>protistan_parasite</v>
          </cell>
        </row>
        <row r="10560">
          <cell r="A10560" t="str">
            <v>Aplectosoma</v>
          </cell>
          <cell r="B10560" t="str">
            <v>protistan_parasite</v>
          </cell>
        </row>
        <row r="10561">
          <cell r="A10561" t="str">
            <v>Bdellospora</v>
          </cell>
          <cell r="B10561" t="str">
            <v>protistan_parasite</v>
          </cell>
        </row>
        <row r="10562">
          <cell r="A10562" t="str">
            <v>Cochlonema</v>
          </cell>
          <cell r="B10562" t="str">
            <v>protistan_parasite</v>
          </cell>
        </row>
        <row r="10563">
          <cell r="A10563" t="str">
            <v>Endocochlus</v>
          </cell>
          <cell r="B10563" t="str">
            <v>protistan_parasite</v>
          </cell>
          <cell r="C10563" t="str">
            <v>animal_parasite</v>
          </cell>
        </row>
        <row r="10564">
          <cell r="A10564" t="str">
            <v>Euryancale</v>
          </cell>
          <cell r="B10564" t="str">
            <v>animal_parasite</v>
          </cell>
          <cell r="C10564" t="str">
            <v>animal_decomposer</v>
          </cell>
        </row>
        <row r="10565">
          <cell r="A10565" t="str">
            <v>Brachymyces</v>
          </cell>
          <cell r="B10565" t="str">
            <v>animal_parasite</v>
          </cell>
          <cell r="C10565" t="str">
            <v>animal_decomposer</v>
          </cell>
        </row>
        <row r="10566">
          <cell r="A10566" t="str">
            <v>Helicocephalum</v>
          </cell>
          <cell r="B10566" t="str">
            <v>animal_parasite</v>
          </cell>
          <cell r="C10566" t="str">
            <v>nematophagous</v>
          </cell>
        </row>
        <row r="10567">
          <cell r="A10567" t="str">
            <v>Rhopalomyces</v>
          </cell>
          <cell r="B10567" t="str">
            <v>animal_parasite</v>
          </cell>
          <cell r="C10567" t="str">
            <v>nematophagous</v>
          </cell>
        </row>
        <row r="10568">
          <cell r="A10568" t="str">
            <v>Verrucocephalum</v>
          </cell>
          <cell r="B10568" t="str">
            <v>animal_parasite</v>
          </cell>
          <cell r="C10568" t="str">
            <v>animal_decomposer</v>
          </cell>
        </row>
        <row r="10569">
          <cell r="A10569" t="str">
            <v>Kuzuhaea</v>
          </cell>
          <cell r="B10569" t="str">
            <v>mycoparasite</v>
          </cell>
          <cell r="C10569" t="str">
            <v>fungal_decomposer</v>
          </cell>
        </row>
        <row r="10570">
          <cell r="A10570" t="str">
            <v>Piptocephalis</v>
          </cell>
          <cell r="B10570" t="str">
            <v>mycoparasite</v>
          </cell>
          <cell r="C10570" t="str">
            <v>fungal_decomposer</v>
          </cell>
        </row>
        <row r="10571">
          <cell r="A10571" t="str">
            <v>Syncephalis</v>
          </cell>
          <cell r="B10571" t="str">
            <v>mycoparasite</v>
          </cell>
          <cell r="C10571" t="str">
            <v>fungal_decomposer</v>
          </cell>
        </row>
        <row r="10572">
          <cell r="A10572" t="str">
            <v>Reticulocephalis</v>
          </cell>
          <cell r="B10572" t="str">
            <v>mycoparasite</v>
          </cell>
          <cell r="C10572" t="str">
            <v>fungal_decomposer</v>
          </cell>
        </row>
        <row r="10573">
          <cell r="A10573" t="str">
            <v>Sigmoideomyces</v>
          </cell>
          <cell r="B10573" t="str">
            <v>mycoparasite</v>
          </cell>
          <cell r="C10573" t="str">
            <v>fungal_decomposer</v>
          </cell>
        </row>
        <row r="10574">
          <cell r="A10574" t="str">
            <v>Sphondylocephalum</v>
          </cell>
          <cell r="B10574" t="str">
            <v>mycoparasite</v>
          </cell>
          <cell r="C10574" t="str">
            <v>fungal_decomposer</v>
          </cell>
        </row>
        <row r="10575">
          <cell r="A10575" t="str">
            <v>Thamnocephalis</v>
          </cell>
          <cell r="B10575" t="str">
            <v>mycoparasite</v>
          </cell>
          <cell r="C10575" t="str">
            <v>fungal_decomposer</v>
          </cell>
        </row>
        <row r="10576">
          <cell r="A10576" t="str">
            <v>Acaulopage</v>
          </cell>
          <cell r="B10576" t="str">
            <v>protistan_parasite</v>
          </cell>
          <cell r="C10576" t="str">
            <v>animal_parasite</v>
          </cell>
        </row>
        <row r="10577">
          <cell r="A10577" t="str">
            <v>Cystopage</v>
          </cell>
          <cell r="B10577" t="str">
            <v>animal_parasite</v>
          </cell>
          <cell r="C10577" t="str">
            <v>protistan_parasite</v>
          </cell>
        </row>
        <row r="10578">
          <cell r="A10578" t="str">
            <v>Stylopage</v>
          </cell>
          <cell r="B10578" t="str">
            <v>animal_parasite</v>
          </cell>
          <cell r="C10578" t="str">
            <v>nematophagous</v>
          </cell>
        </row>
        <row r="10579">
          <cell r="A10579" t="str">
            <v>Zoopage</v>
          </cell>
          <cell r="B10579" t="str">
            <v>protistan_parasite</v>
          </cell>
          <cell r="C10579" t="str">
            <v>animal_parasite</v>
          </cell>
        </row>
        <row r="10580">
          <cell r="A10580" t="str">
            <v>Zoophagus</v>
          </cell>
          <cell r="B10580" t="str">
            <v>animal_parasite</v>
          </cell>
          <cell r="C10580" t="str">
            <v>animal_decomposer</v>
          </cell>
        </row>
        <row r="10581">
          <cell r="A10581" t="str">
            <v>Tentaculophagus</v>
          </cell>
          <cell r="B10581" t="str">
            <v>animal_parasite</v>
          </cell>
          <cell r="C10581" t="str">
            <v>animal_decomposer</v>
          </cell>
        </row>
        <row r="10582">
          <cell r="A10582" t="str">
            <v>Massartia</v>
          </cell>
          <cell r="B10582" t="str">
            <v>unspecified_pathotroph</v>
          </cell>
        </row>
        <row r="10583">
          <cell r="A10583" t="str">
            <v>Basidiolum</v>
          </cell>
          <cell r="B10583" t="str">
            <v>protistan_parasite</v>
          </cell>
        </row>
        <row r="10584">
          <cell r="A10584" t="str">
            <v>Aenigmatomyces</v>
          </cell>
          <cell r="B10584" t="str">
            <v>mycoparasite</v>
          </cell>
          <cell r="C10584" t="str">
            <v>fungal_decomposer</v>
          </cell>
        </row>
        <row r="10585">
          <cell r="A10585" t="str">
            <v>Zygophlyctis</v>
          </cell>
          <cell r="B10585" t="str">
            <v>algal_parasite</v>
          </cell>
        </row>
        <row r="10586">
          <cell r="A10586" t="str">
            <v>Talbotiomyces</v>
          </cell>
          <cell r="B10586" t="str">
            <v>plant_pathogen</v>
          </cell>
          <cell r="C10586" t="str">
            <v>root-associated</v>
          </cell>
        </row>
        <row r="10587">
          <cell r="A10587" t="str">
            <v>Buerenia</v>
          </cell>
          <cell r="B10587" t="str">
            <v>plant_pathogen</v>
          </cell>
        </row>
        <row r="10588">
          <cell r="A10588" t="str">
            <v>Burenia</v>
          </cell>
          <cell r="B10588" t="str">
            <v>plant_pathogen</v>
          </cell>
        </row>
        <row r="10589">
          <cell r="A10589" t="str">
            <v>Protomyces</v>
          </cell>
          <cell r="B10589" t="str">
            <v>plant_pathogen</v>
          </cell>
        </row>
        <row r="10590">
          <cell r="A10590" t="str">
            <v>Protomycopsis</v>
          </cell>
          <cell r="B10590" t="str">
            <v>plant_pathogen</v>
          </cell>
        </row>
        <row r="10591">
          <cell r="A10591" t="str">
            <v>Saitoella</v>
          </cell>
          <cell r="B10591" t="str">
            <v>soil_saprotroph</v>
          </cell>
        </row>
        <row r="10592">
          <cell r="A10592" t="str">
            <v>Taphridium</v>
          </cell>
          <cell r="B10592" t="str">
            <v>plant_pathogen</v>
          </cell>
        </row>
        <row r="10593">
          <cell r="A10593" t="str">
            <v>Volkartia</v>
          </cell>
          <cell r="B10593" t="str">
            <v>plant_pathogen</v>
          </cell>
        </row>
        <row r="10594">
          <cell r="A10594" t="str">
            <v>Taphrina</v>
          </cell>
          <cell r="B10594" t="str">
            <v>plant_pathogen</v>
          </cell>
        </row>
        <row r="10595">
          <cell r="A10595" t="str">
            <v>Vustinia</v>
          </cell>
          <cell r="B10595" t="str">
            <v>soil_saprotroph</v>
          </cell>
        </row>
        <row r="10596">
          <cell r="A10596" t="str">
            <v>Teunia</v>
          </cell>
          <cell r="B10596" t="str">
            <v>soil_saprotroph</v>
          </cell>
          <cell r="C10596" t="str">
            <v>epiphyte</v>
          </cell>
        </row>
        <row r="10597">
          <cell r="A10597" t="str">
            <v>Pascua</v>
          </cell>
          <cell r="B10597" t="str">
            <v>soil_saprotroph</v>
          </cell>
        </row>
        <row r="10598">
          <cell r="A10598" t="str">
            <v>Prillingera</v>
          </cell>
          <cell r="B10598" t="str">
            <v>unspecified_saprotroph</v>
          </cell>
          <cell r="C10598" t="str">
            <v>epiphyte</v>
          </cell>
        </row>
        <row r="10599">
          <cell r="A10599" t="str">
            <v>Cystofilobasidium</v>
          </cell>
          <cell r="B10599" t="str">
            <v>litter_saprotroph</v>
          </cell>
        </row>
        <row r="10600">
          <cell r="A10600" t="str">
            <v>Itersonilia</v>
          </cell>
          <cell r="B10600" t="str">
            <v>plant_pathogen</v>
          </cell>
        </row>
        <row r="10601">
          <cell r="A10601" t="str">
            <v>Krasilnikovozyma</v>
          </cell>
          <cell r="B10601" t="str">
            <v>unspecified_saprotroph</v>
          </cell>
        </row>
        <row r="10602">
          <cell r="A10602" t="str">
            <v>Mrakia</v>
          </cell>
          <cell r="B10602" t="str">
            <v>unspecified_saprotroph</v>
          </cell>
        </row>
        <row r="10603">
          <cell r="A10603" t="str">
            <v>Mrakiella</v>
          </cell>
          <cell r="B10603" t="str">
            <v>soil_saprotroph</v>
          </cell>
        </row>
        <row r="10604">
          <cell r="A10604" t="str">
            <v>Phaffia</v>
          </cell>
          <cell r="B10604" t="str">
            <v>unspecified_saprotroph</v>
          </cell>
        </row>
        <row r="10605">
          <cell r="A10605" t="str">
            <v>Tausonia</v>
          </cell>
          <cell r="B10605" t="str">
            <v>soil_saprotroph</v>
          </cell>
        </row>
        <row r="10606">
          <cell r="A10606" t="str">
            <v>Udeniomyces</v>
          </cell>
          <cell r="B10606" t="str">
            <v>unspecified_saprotroph</v>
          </cell>
          <cell r="C10606" t="str">
            <v>epiphyte</v>
          </cell>
        </row>
        <row r="10607">
          <cell r="A10607" t="str">
            <v>Xanthophyllomyces</v>
          </cell>
          <cell r="B10607" t="str">
            <v>unspecified_saprotroph</v>
          </cell>
        </row>
        <row r="10608">
          <cell r="A10608" t="str">
            <v>Filobasidium</v>
          </cell>
          <cell r="B10608" t="str">
            <v>unspecified_saprotroph</v>
          </cell>
        </row>
        <row r="10609">
          <cell r="A10609" t="str">
            <v>Goffeauzyma</v>
          </cell>
          <cell r="B10609" t="str">
            <v>soil_saprotroph</v>
          </cell>
          <cell r="C10609" t="str">
            <v>litter_saprotroph</v>
          </cell>
        </row>
        <row r="10610">
          <cell r="A10610" t="str">
            <v>Heterocephalacria</v>
          </cell>
          <cell r="B10610" t="str">
            <v>lichen_parasite</v>
          </cell>
          <cell r="C10610" t="str">
            <v>fungal_decomposer</v>
          </cell>
        </row>
        <row r="10611">
          <cell r="A10611" t="str">
            <v>Naganishia</v>
          </cell>
          <cell r="B10611" t="str">
            <v>unspecified_saprotroph</v>
          </cell>
        </row>
        <row r="10612">
          <cell r="A10612" t="str">
            <v>Piskurozyma</v>
          </cell>
          <cell r="B10612" t="str">
            <v>soil_saprotroph</v>
          </cell>
        </row>
        <row r="10613">
          <cell r="A10613" t="str">
            <v>Solicoccozyma</v>
          </cell>
          <cell r="B10613" t="str">
            <v>soil_saprotroph</v>
          </cell>
          <cell r="C10613" t="str">
            <v>epiphyte</v>
          </cell>
        </row>
        <row r="10614">
          <cell r="A10614" t="str">
            <v>Holtermannia</v>
          </cell>
          <cell r="B10614" t="str">
            <v>animal_parasite</v>
          </cell>
        </row>
        <row r="10615">
          <cell r="A10615" t="str">
            <v>Holtermanniella</v>
          </cell>
          <cell r="B10615" t="str">
            <v>unspecified_saprotroph</v>
          </cell>
        </row>
        <row r="10616">
          <cell r="A10616" t="str">
            <v>Bullera</v>
          </cell>
          <cell r="B10616" t="str">
            <v>unspecified_saprotroph</v>
          </cell>
          <cell r="C10616" t="str">
            <v>epiphyte</v>
          </cell>
        </row>
        <row r="10617">
          <cell r="A10617" t="str">
            <v>Fonsecazyma</v>
          </cell>
          <cell r="B10617" t="str">
            <v>unspecified_saprotroph</v>
          </cell>
        </row>
        <row r="10618">
          <cell r="A10618" t="str">
            <v>Genolevuria</v>
          </cell>
          <cell r="B10618" t="str">
            <v>unspecified_saprotroph</v>
          </cell>
          <cell r="C10618" t="str">
            <v>epiphyte</v>
          </cell>
        </row>
        <row r="10619">
          <cell r="A10619" t="str">
            <v>Pseudotremella</v>
          </cell>
          <cell r="B10619" t="str">
            <v>wood_saprotroph</v>
          </cell>
        </row>
        <row r="10620">
          <cell r="A10620" t="str">
            <v>Bulleribasidium</v>
          </cell>
          <cell r="B10620" t="str">
            <v>unspecified_saprotroph</v>
          </cell>
        </row>
        <row r="10621">
          <cell r="A10621" t="str">
            <v>Derxomyces</v>
          </cell>
          <cell r="B10621" t="str">
            <v>unspecified_saprotroph</v>
          </cell>
          <cell r="C10621" t="str">
            <v>epiphyte</v>
          </cell>
        </row>
        <row r="10622">
          <cell r="A10622" t="str">
            <v>Dioszegia</v>
          </cell>
          <cell r="B10622" t="str">
            <v>litter_saprotroph</v>
          </cell>
        </row>
        <row r="10623">
          <cell r="A10623" t="str">
            <v>Hannaella</v>
          </cell>
          <cell r="B10623" t="str">
            <v>animal_parasite</v>
          </cell>
          <cell r="C10623" t="str">
            <v>animal_decomposer</v>
          </cell>
        </row>
        <row r="10624">
          <cell r="A10624" t="str">
            <v>Nielozyma</v>
          </cell>
          <cell r="B10624" t="str">
            <v>unspecified_saprotroph</v>
          </cell>
          <cell r="C10624" t="str">
            <v>epiphyte</v>
          </cell>
        </row>
        <row r="10625">
          <cell r="A10625" t="str">
            <v>Vishniacozyma</v>
          </cell>
          <cell r="B10625" t="str">
            <v>soil_saprotroph</v>
          </cell>
        </row>
        <row r="10626">
          <cell r="A10626" t="str">
            <v>Carcinomyces</v>
          </cell>
          <cell r="B10626" t="str">
            <v>mycoparasite</v>
          </cell>
          <cell r="C10626" t="str">
            <v>fungal_decomposer</v>
          </cell>
        </row>
        <row r="10627">
          <cell r="A10627" t="str">
            <v>Cryptococcus</v>
          </cell>
          <cell r="B10627" t="str">
            <v>unspecified_saprotroph</v>
          </cell>
          <cell r="C10627" t="str">
            <v>foliar_endophyte</v>
          </cell>
        </row>
        <row r="10628">
          <cell r="A10628" t="str">
            <v>Kwoniella</v>
          </cell>
          <cell r="B10628" t="str">
            <v>unspecified_saprotroph</v>
          </cell>
        </row>
        <row r="10629">
          <cell r="A10629" t="str">
            <v>Tsuchiyaea</v>
          </cell>
        </row>
        <row r="10630">
          <cell r="A10630" t="str">
            <v>Cuniculitrema</v>
          </cell>
          <cell r="B10630" t="str">
            <v>mycoparasite</v>
          </cell>
          <cell r="C10630" t="str">
            <v>fungal_decomposer</v>
          </cell>
        </row>
        <row r="10631">
          <cell r="A10631" t="str">
            <v>Fellomyces</v>
          </cell>
          <cell r="B10631" t="str">
            <v>unspecified_saprotroph</v>
          </cell>
        </row>
        <row r="10632">
          <cell r="A10632" t="str">
            <v>Kockovaella</v>
          </cell>
          <cell r="B10632" t="str">
            <v>epiphyte</v>
          </cell>
          <cell r="C10632" t="str">
            <v>unspecified_saprotroph</v>
          </cell>
        </row>
        <row r="10633">
          <cell r="A10633" t="str">
            <v>Sterigmatosporidium</v>
          </cell>
          <cell r="B10633" t="str">
            <v>unspecified_saprotroph</v>
          </cell>
        </row>
        <row r="10634">
          <cell r="A10634" t="str">
            <v>Dimennazyma</v>
          </cell>
          <cell r="B10634" t="str">
            <v>epiphyte</v>
          </cell>
          <cell r="C10634" t="str">
            <v>litter_saprotroph</v>
          </cell>
        </row>
        <row r="10635">
          <cell r="A10635" t="str">
            <v>Naematelia</v>
          </cell>
          <cell r="B10635" t="str">
            <v>mycoparasite</v>
          </cell>
          <cell r="C10635" t="str">
            <v>fungal_decomposer</v>
          </cell>
        </row>
        <row r="10636">
          <cell r="A10636" t="str">
            <v>Gelidatrema</v>
          </cell>
          <cell r="B10636" t="str">
            <v>mycoparasite</v>
          </cell>
          <cell r="C10636" t="str">
            <v>fungal_decomposer</v>
          </cell>
        </row>
        <row r="10637">
          <cell r="A10637" t="str">
            <v>Phaeotremella</v>
          </cell>
          <cell r="B10637" t="str">
            <v>mycoparasite</v>
          </cell>
          <cell r="C10637" t="str">
            <v>fungal_decomposer</v>
          </cell>
        </row>
        <row r="10638">
          <cell r="A10638" t="str">
            <v>Phragmoxenidium</v>
          </cell>
          <cell r="B10638" t="str">
            <v>mycoparasite</v>
          </cell>
          <cell r="C10638" t="str">
            <v>fungal_decomposer</v>
          </cell>
        </row>
        <row r="10639">
          <cell r="A10639" t="str">
            <v>Papiliotrema</v>
          </cell>
          <cell r="B10639" t="str">
            <v>mycoparasite</v>
          </cell>
          <cell r="C10639" t="str">
            <v>fungal_decomposer</v>
          </cell>
        </row>
        <row r="10640">
          <cell r="A10640" t="str">
            <v>Rhynchogastrema</v>
          </cell>
          <cell r="B10640" t="str">
            <v>soil_saprotroph</v>
          </cell>
        </row>
        <row r="10641">
          <cell r="A10641" t="str">
            <v>Bandoniozyma</v>
          </cell>
          <cell r="B10641" t="str">
            <v>unspecified_saprotroph</v>
          </cell>
        </row>
        <row r="10642">
          <cell r="A10642" t="str">
            <v>Fibulobasidium</v>
          </cell>
          <cell r="B10642" t="str">
            <v>wood_saprotroph</v>
          </cell>
        </row>
        <row r="10643">
          <cell r="A10643" t="str">
            <v>Syzygospora</v>
          </cell>
          <cell r="B10643" t="str">
            <v>mycoparasite</v>
          </cell>
        </row>
        <row r="10644">
          <cell r="A10644" t="str">
            <v>Auriculibuller</v>
          </cell>
          <cell r="B10644" t="str">
            <v>unspecified_saprotroph</v>
          </cell>
        </row>
        <row r="10645">
          <cell r="A10645" t="str">
            <v>Bulleromyces</v>
          </cell>
          <cell r="B10645" t="str">
            <v>unspecified_saprotroph</v>
          </cell>
        </row>
        <row r="10646">
          <cell r="A10646" t="str">
            <v>Filobasidiella</v>
          </cell>
          <cell r="B10646" t="str">
            <v>animal_parasite</v>
          </cell>
        </row>
        <row r="10647">
          <cell r="A10647" t="str">
            <v>Hormomyces</v>
          </cell>
        </row>
        <row r="10648">
          <cell r="A10648" t="str">
            <v>Mycocryptococcus</v>
          </cell>
        </row>
        <row r="10649">
          <cell r="A10649" t="str">
            <v>Pseudohansenula</v>
          </cell>
        </row>
        <row r="10650">
          <cell r="A10650" t="str">
            <v>Tremella</v>
          </cell>
          <cell r="B10650" t="str">
            <v>mycoparasite</v>
          </cell>
        </row>
        <row r="10651">
          <cell r="A10651" t="str">
            <v>Biatoropsis</v>
          </cell>
          <cell r="B10651" t="str">
            <v>lichen_parasite</v>
          </cell>
          <cell r="C10651" t="str">
            <v>fungal_decomposer</v>
          </cell>
        </row>
        <row r="10652">
          <cell r="A10652" t="str">
            <v>Dictyotremella</v>
          </cell>
        </row>
        <row r="10653">
          <cell r="A10653" t="str">
            <v>Neotremella</v>
          </cell>
        </row>
        <row r="10654">
          <cell r="A10654" t="str">
            <v>Sigmogloea</v>
          </cell>
        </row>
        <row r="10655">
          <cell r="A10655" t="str">
            <v>Sirobasidium</v>
          </cell>
          <cell r="B10655" t="str">
            <v>mycoparasite</v>
          </cell>
          <cell r="C10655" t="str">
            <v>fungal_decomposer</v>
          </cell>
        </row>
        <row r="10656">
          <cell r="A10656" t="str">
            <v>Sirotrema</v>
          </cell>
          <cell r="B10656" t="str">
            <v>mycoparasite</v>
          </cell>
          <cell r="C10656" t="str">
            <v>fungal_decomposer</v>
          </cell>
        </row>
        <row r="10657">
          <cell r="A10657" t="str">
            <v>Tremellina</v>
          </cell>
        </row>
        <row r="10658">
          <cell r="A10658" t="str">
            <v>Xenolachne</v>
          </cell>
          <cell r="B10658" t="str">
            <v>mycoparasite</v>
          </cell>
          <cell r="C10658" t="str">
            <v>fungal_decomposer</v>
          </cell>
        </row>
        <row r="10659">
          <cell r="A10659" t="str">
            <v>Carlosrosaea</v>
          </cell>
          <cell r="B10659" t="str">
            <v>epiphyte</v>
          </cell>
          <cell r="C10659" t="str">
            <v>litter_saprotroph</v>
          </cell>
        </row>
        <row r="10660">
          <cell r="A10660" t="str">
            <v>Saitozyma</v>
          </cell>
          <cell r="B10660" t="str">
            <v>soil_saprotroph</v>
          </cell>
        </row>
        <row r="10661">
          <cell r="A10661" t="str">
            <v>Sugitazyma</v>
          </cell>
          <cell r="B10661" t="str">
            <v>unspecified_saprotroph</v>
          </cell>
        </row>
        <row r="10662">
          <cell r="A10662" t="str">
            <v>Trimorphomyces</v>
          </cell>
          <cell r="B10662" t="str">
            <v>mycoparasite</v>
          </cell>
          <cell r="C10662" t="str">
            <v>fungal_decomposer</v>
          </cell>
        </row>
        <row r="10663">
          <cell r="A10663" t="str">
            <v>Heteromycophaga</v>
          </cell>
          <cell r="B10663" t="str">
            <v>unspecified_saprotroph</v>
          </cell>
        </row>
        <row r="10664">
          <cell r="A10664" t="str">
            <v>Phyllopta</v>
          </cell>
          <cell r="B10664" t="str">
            <v>unspecified_saprotroph</v>
          </cell>
        </row>
        <row r="10665">
          <cell r="A10665" t="str">
            <v>Bandonia</v>
          </cell>
          <cell r="B10665" t="str">
            <v>wood_saprotroph</v>
          </cell>
        </row>
        <row r="10666">
          <cell r="A10666" t="str">
            <v>Cryptotrichosporon</v>
          </cell>
          <cell r="B10666" t="str">
            <v>plant_pathogen</v>
          </cell>
        </row>
        <row r="10667">
          <cell r="A10667" t="str">
            <v>Takashimella</v>
          </cell>
          <cell r="B10667" t="str">
            <v>epiphyte</v>
          </cell>
          <cell r="C10667" t="str">
            <v>litter_saprotroph</v>
          </cell>
        </row>
        <row r="10668">
          <cell r="A10668" t="str">
            <v>Tetragoniomyces</v>
          </cell>
          <cell r="B10668" t="str">
            <v>mycoparasite</v>
          </cell>
          <cell r="C10668" t="str">
            <v>fungal_decomposer</v>
          </cell>
        </row>
        <row r="10669">
          <cell r="A10669" t="str">
            <v>Aegeritella</v>
          </cell>
          <cell r="B10669" t="str">
            <v>animal_parasite</v>
          </cell>
          <cell r="C10669" t="str">
            <v>animal_decomposer</v>
          </cell>
        </row>
        <row r="10670">
          <cell r="A10670" t="str">
            <v>Apiotrichum</v>
          </cell>
          <cell r="B10670" t="str">
            <v>soil_saprotroph</v>
          </cell>
        </row>
        <row r="10671">
          <cell r="A10671" t="str">
            <v>Cutaneotrichosporon</v>
          </cell>
          <cell r="B10671" t="str">
            <v>animal_parasite</v>
          </cell>
          <cell r="C10671" t="str">
            <v>animal_decomposer</v>
          </cell>
        </row>
        <row r="10672">
          <cell r="A10672" t="str">
            <v>Effuseotrichosporon</v>
          </cell>
          <cell r="B10672" t="str">
            <v>unspecified_saprotroph</v>
          </cell>
        </row>
        <row r="10673">
          <cell r="A10673" t="str">
            <v>Haglerozyma</v>
          </cell>
          <cell r="B10673" t="str">
            <v>unspecified_symbiotroph</v>
          </cell>
          <cell r="C10673" t="str">
            <v>arthropod-associated</v>
          </cell>
        </row>
        <row r="10674">
          <cell r="A10674" t="str">
            <v>Hyalodendron</v>
          </cell>
          <cell r="B10674" t="str">
            <v>wood_saprotroph</v>
          </cell>
        </row>
        <row r="10675">
          <cell r="A10675" t="str">
            <v>Trichosporon</v>
          </cell>
          <cell r="B10675" t="str">
            <v>animal_parasite</v>
          </cell>
          <cell r="C10675" t="str">
            <v>animal_decomposer</v>
          </cell>
        </row>
        <row r="10676">
          <cell r="A10676" t="str">
            <v>Vanrija</v>
          </cell>
          <cell r="B10676" t="str">
            <v>wood_saprotroph</v>
          </cell>
        </row>
        <row r="10677">
          <cell r="A10677" t="str">
            <v>Paratritirachium</v>
          </cell>
          <cell r="B10677" t="str">
            <v>soil_saprotroph</v>
          </cell>
        </row>
        <row r="10678">
          <cell r="A10678" t="str">
            <v>Tritirachium</v>
          </cell>
          <cell r="B10678" t="str">
            <v>unspecified_saprotroph</v>
          </cell>
          <cell r="C10678" t="str">
            <v>animal_parasite</v>
          </cell>
        </row>
        <row r="10679">
          <cell r="A10679" t="str">
            <v>Umbelopsis</v>
          </cell>
          <cell r="B10679" t="str">
            <v>soil_saprotroph</v>
          </cell>
          <cell r="C10679" t="str">
            <v>root-associated</v>
          </cell>
        </row>
        <row r="10680">
          <cell r="A10680" t="str">
            <v>Mycosarcoma</v>
          </cell>
          <cell r="B10680" t="str">
            <v>plant_pathogen</v>
          </cell>
          <cell r="C10680" t="str">
            <v>epiphyte</v>
          </cell>
        </row>
        <row r="10681">
          <cell r="A10681" t="str">
            <v>Uleiella</v>
          </cell>
          <cell r="B10681" t="str">
            <v>plant_pathogen</v>
          </cell>
        </row>
        <row r="10682">
          <cell r="A10682" t="str">
            <v>Doassansiella</v>
          </cell>
          <cell r="B10682" t="str">
            <v>plant_pathogen</v>
          </cell>
        </row>
        <row r="10683">
          <cell r="A10683" t="str">
            <v>Doassansiopsis</v>
          </cell>
          <cell r="B10683" t="str">
            <v>plant_pathogen</v>
          </cell>
        </row>
        <row r="10684">
          <cell r="A10684" t="str">
            <v>Fereydounia</v>
          </cell>
          <cell r="B10684" t="str">
            <v>litter_saprotroph</v>
          </cell>
        </row>
        <row r="10685">
          <cell r="A10685" t="str">
            <v>Antherospora</v>
          </cell>
          <cell r="B10685" t="str">
            <v>plant_pathogen</v>
          </cell>
        </row>
        <row r="10686">
          <cell r="A10686" t="str">
            <v>Floromyces</v>
          </cell>
          <cell r="B10686" t="str">
            <v>plant_pathogen</v>
          </cell>
        </row>
        <row r="10687">
          <cell r="A10687" t="str">
            <v>Glomosporium</v>
          </cell>
          <cell r="B10687" t="str">
            <v>plant_pathogen</v>
          </cell>
        </row>
        <row r="10688">
          <cell r="A10688" t="str">
            <v>Kochmania</v>
          </cell>
          <cell r="B10688" t="str">
            <v>plant_pathogen</v>
          </cell>
        </row>
        <row r="10689">
          <cell r="A10689" t="str">
            <v>Rhombiella</v>
          </cell>
          <cell r="B10689" t="str">
            <v>plant_pathogen</v>
          </cell>
        </row>
        <row r="10690">
          <cell r="A10690" t="str">
            <v>Thecaphora</v>
          </cell>
          <cell r="B10690" t="str">
            <v>plant_pathogen</v>
          </cell>
        </row>
        <row r="10691">
          <cell r="A10691" t="str">
            <v>Mycosyrinx</v>
          </cell>
          <cell r="B10691" t="str">
            <v>plant_pathogen</v>
          </cell>
        </row>
        <row r="10692">
          <cell r="A10692" t="str">
            <v>Flamingomyces</v>
          </cell>
          <cell r="B10692" t="str">
            <v>plant_pathogen</v>
          </cell>
        </row>
        <row r="10693">
          <cell r="A10693" t="str">
            <v>Melanoxa</v>
          </cell>
          <cell r="B10693" t="str">
            <v>plant_pathogen</v>
          </cell>
        </row>
        <row r="10694">
          <cell r="A10694" t="str">
            <v>Melanustilospora</v>
          </cell>
          <cell r="B10694" t="str">
            <v>plant_pathogen</v>
          </cell>
        </row>
        <row r="10695">
          <cell r="A10695" t="str">
            <v>Mundkurella</v>
          </cell>
          <cell r="B10695" t="str">
            <v>plant_pathogen</v>
          </cell>
        </row>
        <row r="10696">
          <cell r="A10696" t="str">
            <v>Paepalopsis</v>
          </cell>
          <cell r="B10696" t="str">
            <v>plant_pathogen</v>
          </cell>
        </row>
        <row r="10697">
          <cell r="A10697" t="str">
            <v>Urocystis</v>
          </cell>
          <cell r="B10697" t="str">
            <v>plant_pathogen</v>
          </cell>
        </row>
        <row r="10698">
          <cell r="A10698" t="str">
            <v>Ustacystis</v>
          </cell>
          <cell r="B10698" t="str">
            <v>plant_pathogen</v>
          </cell>
        </row>
        <row r="10699">
          <cell r="A10699" t="str">
            <v>Vankya</v>
          </cell>
          <cell r="B10699" t="str">
            <v>plant_pathogen</v>
          </cell>
        </row>
        <row r="10700">
          <cell r="A10700" t="str">
            <v>Anthracoidea</v>
          </cell>
          <cell r="B10700" t="str">
            <v>plant_pathogen</v>
          </cell>
        </row>
        <row r="10701">
          <cell r="A10701" t="str">
            <v>Cintractia</v>
          </cell>
          <cell r="B10701" t="str">
            <v>plant_pathogen</v>
          </cell>
        </row>
        <row r="10702">
          <cell r="A10702" t="str">
            <v>Dermatosorus</v>
          </cell>
          <cell r="B10702" t="str">
            <v>plant_pathogen</v>
          </cell>
        </row>
        <row r="10703">
          <cell r="A10703" t="str">
            <v>Farysia</v>
          </cell>
          <cell r="B10703" t="str">
            <v>plant_pathogen</v>
          </cell>
          <cell r="C10703" t="str">
            <v>epiphyte</v>
          </cell>
        </row>
        <row r="10704">
          <cell r="A10704" t="str">
            <v>Farysporium</v>
          </cell>
          <cell r="B10704" t="str">
            <v>plant_pathogen</v>
          </cell>
        </row>
        <row r="10705">
          <cell r="A10705" t="str">
            <v>Heterotolyposporium</v>
          </cell>
          <cell r="B10705" t="str">
            <v>plant_pathogen</v>
          </cell>
        </row>
        <row r="10706">
          <cell r="A10706" t="str">
            <v>Kuntzeomyces</v>
          </cell>
          <cell r="B10706" t="str">
            <v>plant_pathogen</v>
          </cell>
        </row>
        <row r="10707">
          <cell r="A10707" t="str">
            <v>Leucocintractia</v>
          </cell>
          <cell r="B10707" t="str">
            <v>plant_pathogen</v>
          </cell>
        </row>
        <row r="10708">
          <cell r="A10708" t="str">
            <v>Moreaua</v>
          </cell>
          <cell r="B10708" t="str">
            <v>plant_pathogen</v>
          </cell>
        </row>
        <row r="10709">
          <cell r="A10709" t="str">
            <v>Orphanomyces</v>
          </cell>
          <cell r="B10709" t="str">
            <v>plant_pathogen</v>
          </cell>
        </row>
        <row r="10710">
          <cell r="A10710" t="str">
            <v>Pilocintractia</v>
          </cell>
          <cell r="B10710" t="str">
            <v>plant_pathogen</v>
          </cell>
        </row>
        <row r="10711">
          <cell r="A10711" t="str">
            <v>Planetella</v>
          </cell>
          <cell r="B10711" t="str">
            <v>plant_pathogen</v>
          </cell>
        </row>
        <row r="10712">
          <cell r="A10712" t="str">
            <v>Portalia</v>
          </cell>
          <cell r="B10712" t="str">
            <v>plant_pathogen</v>
          </cell>
        </row>
        <row r="10713">
          <cell r="A10713" t="str">
            <v>Schizonella</v>
          </cell>
          <cell r="B10713" t="str">
            <v>plant_pathogen</v>
          </cell>
        </row>
        <row r="10714">
          <cell r="A10714" t="str">
            <v>Stegocintractia</v>
          </cell>
          <cell r="B10714" t="str">
            <v>plant_pathogen</v>
          </cell>
        </row>
        <row r="10715">
          <cell r="A10715" t="str">
            <v>Testicularia</v>
          </cell>
          <cell r="B10715" t="str">
            <v>plant_pathogen</v>
          </cell>
        </row>
        <row r="10716">
          <cell r="A10716" t="str">
            <v>Tolyposporium</v>
          </cell>
          <cell r="B10716" t="str">
            <v>plant_pathogen</v>
          </cell>
        </row>
        <row r="10717">
          <cell r="A10717" t="str">
            <v>Trichocintractia</v>
          </cell>
          <cell r="B10717" t="str">
            <v>plant_pathogen</v>
          </cell>
        </row>
        <row r="10718">
          <cell r="A10718" t="str">
            <v>Ustanciosporium</v>
          </cell>
          <cell r="B10718" t="str">
            <v>plant_pathogen</v>
          </cell>
        </row>
        <row r="10719">
          <cell r="A10719" t="str">
            <v>Cintractiella</v>
          </cell>
          <cell r="B10719" t="str">
            <v>plant_pathogen</v>
          </cell>
        </row>
        <row r="10720">
          <cell r="A10720" t="str">
            <v>Clintamra</v>
          </cell>
          <cell r="B10720" t="str">
            <v>plant_pathogen</v>
          </cell>
        </row>
        <row r="10721">
          <cell r="A10721" t="str">
            <v>Geminago</v>
          </cell>
          <cell r="B10721" t="str">
            <v>plant_pathogen</v>
          </cell>
        </row>
        <row r="10722">
          <cell r="A10722" t="str">
            <v>Exoteliospora</v>
          </cell>
          <cell r="B10722" t="str">
            <v>plant_pathogen</v>
          </cell>
        </row>
        <row r="10723">
          <cell r="A10723" t="str">
            <v>Melanotaenium</v>
          </cell>
          <cell r="B10723" t="str">
            <v>plant_pathogen</v>
          </cell>
        </row>
        <row r="10724">
          <cell r="A10724" t="str">
            <v>Yelsemia</v>
          </cell>
          <cell r="B10724" t="str">
            <v>plant_pathogen</v>
          </cell>
        </row>
        <row r="10725">
          <cell r="A10725" t="str">
            <v>Pericladium</v>
          </cell>
          <cell r="B10725" t="str">
            <v>plant_pathogen</v>
          </cell>
        </row>
        <row r="10726">
          <cell r="A10726" t="str">
            <v>Ahmadiago</v>
          </cell>
          <cell r="B10726" t="str">
            <v>plant_pathogen</v>
          </cell>
        </row>
        <row r="10727">
          <cell r="A10727" t="str">
            <v>Aizoago</v>
          </cell>
          <cell r="B10727" t="str">
            <v>plant_pathogen</v>
          </cell>
        </row>
        <row r="10728">
          <cell r="A10728" t="str">
            <v>Anomalomyces</v>
          </cell>
          <cell r="B10728" t="str">
            <v>plant_pathogen</v>
          </cell>
        </row>
        <row r="10729">
          <cell r="A10729" t="str">
            <v>Anthracocystis</v>
          </cell>
          <cell r="B10729" t="str">
            <v>plant_pathogen</v>
          </cell>
        </row>
        <row r="10730">
          <cell r="A10730" t="str">
            <v>Bambusiomyces</v>
          </cell>
          <cell r="B10730" t="str">
            <v>plant_pathogen</v>
          </cell>
        </row>
        <row r="10731">
          <cell r="A10731" t="str">
            <v>Bromeliago</v>
          </cell>
          <cell r="B10731" t="str">
            <v>nectar/tap_saprotroph</v>
          </cell>
        </row>
        <row r="10732">
          <cell r="A10732" t="str">
            <v>Centrolepidosporium</v>
          </cell>
          <cell r="B10732" t="str">
            <v>plant_pathogen</v>
          </cell>
        </row>
        <row r="10733">
          <cell r="A10733" t="str">
            <v>Dirkmeia</v>
          </cell>
          <cell r="B10733" t="str">
            <v>epiphyte</v>
          </cell>
          <cell r="C10733" t="str">
            <v>litter_saprotroph</v>
          </cell>
        </row>
        <row r="10734">
          <cell r="A10734" t="str">
            <v>Eriocaulago</v>
          </cell>
          <cell r="B10734" t="str">
            <v>plant_pathogen</v>
          </cell>
        </row>
        <row r="10735">
          <cell r="A10735" t="str">
            <v>Eriocortex</v>
          </cell>
          <cell r="B10735" t="str">
            <v>plant_pathogen</v>
          </cell>
        </row>
        <row r="10736">
          <cell r="A10736" t="str">
            <v>Eriomoeszia</v>
          </cell>
          <cell r="B10736" t="str">
            <v>plant_pathogen</v>
          </cell>
        </row>
        <row r="10737">
          <cell r="A10737" t="str">
            <v>Eriosporium</v>
          </cell>
          <cell r="B10737" t="str">
            <v>plant_pathogen</v>
          </cell>
        </row>
        <row r="10738">
          <cell r="A10738" t="str">
            <v>Franzpetrakia</v>
          </cell>
          <cell r="B10738" t="str">
            <v>plant_pathogen</v>
          </cell>
        </row>
        <row r="10739">
          <cell r="A10739" t="str">
            <v>Fucidea</v>
          </cell>
          <cell r="B10739" t="str">
            <v>plant_pathogen</v>
          </cell>
        </row>
        <row r="10740">
          <cell r="A10740" t="str">
            <v>Gymnocintractia</v>
          </cell>
          <cell r="B10740" t="str">
            <v>plant_pathogen</v>
          </cell>
        </row>
        <row r="10741">
          <cell r="A10741" t="str">
            <v>Juliohirschhornia</v>
          </cell>
          <cell r="B10741" t="str">
            <v>plant_pathogen</v>
          </cell>
        </row>
        <row r="10742">
          <cell r="A10742" t="str">
            <v>Kalmanozyma</v>
          </cell>
          <cell r="B10742" t="str">
            <v>unspecified_saprotroph</v>
          </cell>
        </row>
        <row r="10743">
          <cell r="A10743" t="str">
            <v>Langdonia</v>
          </cell>
          <cell r="B10743" t="str">
            <v>plant_pathogen</v>
          </cell>
        </row>
        <row r="10744">
          <cell r="A10744" t="str">
            <v>Lundquistia</v>
          </cell>
          <cell r="B10744" t="str">
            <v>plant_pathogen</v>
          </cell>
        </row>
        <row r="10745">
          <cell r="A10745" t="str">
            <v>Macalpinomyces</v>
          </cell>
          <cell r="B10745" t="str">
            <v>plant_pathogen</v>
          </cell>
        </row>
        <row r="10746">
          <cell r="A10746" t="str">
            <v>Melanopsichium</v>
          </cell>
          <cell r="B10746" t="str">
            <v>plant_pathogen</v>
          </cell>
        </row>
        <row r="10747">
          <cell r="A10747" t="str">
            <v>Moesziomyces</v>
          </cell>
          <cell r="B10747" t="str">
            <v>plant_pathogen</v>
          </cell>
        </row>
        <row r="10748">
          <cell r="A10748" t="str">
            <v>Parvulago</v>
          </cell>
          <cell r="B10748" t="str">
            <v>plant_pathogen</v>
          </cell>
        </row>
        <row r="10749">
          <cell r="A10749" t="str">
            <v>Pattersoniomyces</v>
          </cell>
          <cell r="B10749" t="str">
            <v>plant_pathogen</v>
          </cell>
        </row>
        <row r="10750">
          <cell r="A10750" t="str">
            <v>Proustilago</v>
          </cell>
          <cell r="B10750" t="str">
            <v>plant_pathogen</v>
          </cell>
        </row>
        <row r="10751">
          <cell r="A10751" t="str">
            <v>Pseudozyma</v>
          </cell>
          <cell r="B10751" t="str">
            <v>epiphyte</v>
          </cell>
          <cell r="C10751" t="str">
            <v>foliar_endophyte</v>
          </cell>
        </row>
        <row r="10752">
          <cell r="A10752" t="str">
            <v>Shivasia</v>
          </cell>
          <cell r="B10752" t="str">
            <v>plant_pathogen</v>
          </cell>
        </row>
        <row r="10753">
          <cell r="A10753" t="str">
            <v>Sporisorium</v>
          </cell>
          <cell r="B10753" t="str">
            <v>plant_pathogen</v>
          </cell>
        </row>
        <row r="10754">
          <cell r="A10754" t="str">
            <v>Stollia</v>
          </cell>
          <cell r="B10754" t="str">
            <v>plant_pathogen</v>
          </cell>
        </row>
        <row r="10755">
          <cell r="A10755" t="str">
            <v>Tranzscheliella</v>
          </cell>
          <cell r="B10755" t="str">
            <v>plant_pathogen</v>
          </cell>
        </row>
        <row r="10756">
          <cell r="A10756" t="str">
            <v>Triodiomyces</v>
          </cell>
          <cell r="B10756" t="str">
            <v>plant_pathogen</v>
          </cell>
        </row>
        <row r="10757">
          <cell r="A10757" t="str">
            <v>Tubisorus</v>
          </cell>
          <cell r="B10757" t="str">
            <v>plant_pathogen</v>
          </cell>
        </row>
        <row r="10758">
          <cell r="A10758" t="str">
            <v>Ustilago</v>
          </cell>
          <cell r="B10758" t="str">
            <v>plant_pathogen</v>
          </cell>
        </row>
        <row r="10759">
          <cell r="A10759" t="str">
            <v>Yunchangia</v>
          </cell>
          <cell r="B10759" t="str">
            <v>plant_pathogen</v>
          </cell>
        </row>
        <row r="10760">
          <cell r="A10760" t="str">
            <v>Restiosporium</v>
          </cell>
          <cell r="B10760" t="str">
            <v>plant_pathogen</v>
          </cell>
        </row>
        <row r="10761">
          <cell r="A10761" t="str">
            <v>Websdanea</v>
          </cell>
          <cell r="B10761" t="str">
            <v>plant_pathogen</v>
          </cell>
        </row>
        <row r="10762">
          <cell r="A10762" t="str">
            <v>Capitulocladosporium</v>
          </cell>
          <cell r="B10762" t="str">
            <v>unspecified_saprotroph</v>
          </cell>
          <cell r="C10762" t="str">
            <v>arthropod-associated</v>
          </cell>
        </row>
        <row r="10763">
          <cell r="A10763" t="str">
            <v>Violaceomyces</v>
          </cell>
          <cell r="B10763" t="str">
            <v>epiphyte</v>
          </cell>
          <cell r="C10763" t="str">
            <v>litter_saprotroph</v>
          </cell>
        </row>
        <row r="10764">
          <cell r="A10764" t="str">
            <v>Wallemia</v>
          </cell>
          <cell r="B10764" t="str">
            <v>unspecified_saprotroph</v>
          </cell>
        </row>
        <row r="10765">
          <cell r="A10765" t="str">
            <v>Chernovia</v>
          </cell>
          <cell r="B10765" t="str">
            <v>soil_saprotroph</v>
          </cell>
        </row>
        <row r="10766">
          <cell r="A10766" t="str">
            <v>Symbiotaphrina</v>
          </cell>
          <cell r="B10766" t="str">
            <v>animal_endosymbiont</v>
          </cell>
          <cell r="C10766" t="str">
            <v>litter_saprotroph</v>
          </cell>
        </row>
        <row r="10767">
          <cell r="A10767" t="str">
            <v>Tromeropsis</v>
          </cell>
          <cell r="B10767" t="str">
            <v>animal_endosymbiont</v>
          </cell>
          <cell r="C10767" t="str">
            <v>litter_saprotroph</v>
          </cell>
        </row>
        <row r="10768">
          <cell r="A10768" t="str">
            <v>Cirrosporium</v>
          </cell>
          <cell r="B10768" t="str">
            <v>wood_saprotroph</v>
          </cell>
        </row>
        <row r="10769">
          <cell r="A10769" t="str">
            <v>Xylobotryum</v>
          </cell>
          <cell r="B10769" t="str">
            <v>wood_saprotroph</v>
          </cell>
        </row>
        <row r="10770">
          <cell r="A10770" t="str">
            <v>Trinosporium</v>
          </cell>
          <cell r="B10770" t="str">
            <v>mycoparasite</v>
          </cell>
          <cell r="C10770" t="str">
            <v>fungal_decomposer</v>
          </cell>
        </row>
        <row r="10771">
          <cell r="A10771" t="str">
            <v>Xylona</v>
          </cell>
          <cell r="B10771" t="str">
            <v>foliar_endophyte</v>
          </cell>
          <cell r="C10771" t="str">
            <v>litter_saprotroph</v>
          </cell>
        </row>
      </sheetData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Motiv Office 2013–2022">
  <a:themeElements>
    <a:clrScheme name="Office 2013 –⁠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⁠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⁠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s://blast.ncbi.nlm.nih.gov/Blast.cgi" TargetMode="External"/><Relationship Id="rId21" Type="http://schemas.openxmlformats.org/officeDocument/2006/relationships/hyperlink" Target="https://blast.ncbi.nlm.nih.gov/Blast.cgi" TargetMode="External"/><Relationship Id="rId42" Type="http://schemas.openxmlformats.org/officeDocument/2006/relationships/hyperlink" Target="https://www.ncbi.nlm.nih.gov/nucleotide/AJ496445.1?report=genbank&amp;log$=nucltop&amp;blast_rank=1&amp;RID=ZFC51S95013" TargetMode="External"/><Relationship Id="rId63" Type="http://schemas.openxmlformats.org/officeDocument/2006/relationships/hyperlink" Target="https://blast.ncbi.nlm.nih.gov/Blast.cgi" TargetMode="External"/><Relationship Id="rId84" Type="http://schemas.openxmlformats.org/officeDocument/2006/relationships/hyperlink" Target="https://www.ncbi.nlm.nih.gov/nucleotide/NR_024911.1?report=genbank&amp;log$=nucltop&amp;blast_rank=1&amp;RID=ZFNEXCVK013" TargetMode="External"/><Relationship Id="rId138" Type="http://schemas.openxmlformats.org/officeDocument/2006/relationships/hyperlink" Target="https://www.ncbi.nlm.nih.gov/nucleotide/PV162829.1?report=genbank&amp;log$=nucltop&amp;blast_rank=1&amp;RID=ZHN86014016" TargetMode="External"/><Relationship Id="rId107" Type="http://schemas.openxmlformats.org/officeDocument/2006/relationships/hyperlink" Target="https://blast.ncbi.nlm.nih.gov/Blast.cgi" TargetMode="External"/><Relationship Id="rId11" Type="http://schemas.openxmlformats.org/officeDocument/2006/relationships/hyperlink" Target="https://blast.ncbi.nlm.nih.gov/Blast.cgi" TargetMode="External"/><Relationship Id="rId32" Type="http://schemas.openxmlformats.org/officeDocument/2006/relationships/hyperlink" Target="https://www.ncbi.nlm.nih.gov/nucleotide/NR_164971.1?report=genbank&amp;log$=nucltop&amp;blast_rank=1&amp;RID=ZFAZ3R4M013" TargetMode="External"/><Relationship Id="rId53" Type="http://schemas.openxmlformats.org/officeDocument/2006/relationships/hyperlink" Target="https://blast.ncbi.nlm.nih.gov/Blast.cgi" TargetMode="External"/><Relationship Id="rId74" Type="http://schemas.openxmlformats.org/officeDocument/2006/relationships/hyperlink" Target="https://www.ncbi.nlm.nih.gov/nucleotide/OQ647286.1?report=genbank&amp;log$=nucltop&amp;blast_rank=1&amp;RID=ZFFBFK73016" TargetMode="External"/><Relationship Id="rId128" Type="http://schemas.openxmlformats.org/officeDocument/2006/relationships/hyperlink" Target="https://www.ncbi.nlm.nih.gov/nucleotide/NR_112444.1?report=genbank&amp;log$=nucltop&amp;blast_rank=1&amp;RID=ZHKDCKT2016" TargetMode="External"/><Relationship Id="rId5" Type="http://schemas.openxmlformats.org/officeDocument/2006/relationships/hyperlink" Target="https://blast.ncbi.nlm.nih.gov/Blast.cgi" TargetMode="External"/><Relationship Id="rId90" Type="http://schemas.openxmlformats.org/officeDocument/2006/relationships/hyperlink" Target="https://www.ncbi.nlm.nih.gov/nucleotide/JQ678546.1?report=genbank&amp;log$=nucltop&amp;blast_rank=1&amp;RID=ZHF92W80013" TargetMode="External"/><Relationship Id="rId95" Type="http://schemas.openxmlformats.org/officeDocument/2006/relationships/hyperlink" Target="https://blast.ncbi.nlm.nih.gov/Blast.cgi" TargetMode="External"/><Relationship Id="rId22" Type="http://schemas.openxmlformats.org/officeDocument/2006/relationships/hyperlink" Target="https://www.ncbi.nlm.nih.gov/nucleotide/MH018897.1?report=genbank&amp;log$=nucltop&amp;blast_rank=1&amp;RID=ZF8D77JH016" TargetMode="External"/><Relationship Id="rId27" Type="http://schemas.openxmlformats.org/officeDocument/2006/relationships/hyperlink" Target="https://blast.ncbi.nlm.nih.gov/Blast.cgi" TargetMode="External"/><Relationship Id="rId43" Type="http://schemas.openxmlformats.org/officeDocument/2006/relationships/hyperlink" Target="https://blast.ncbi.nlm.nih.gov/Blast.cgi" TargetMode="External"/><Relationship Id="rId48" Type="http://schemas.openxmlformats.org/officeDocument/2006/relationships/hyperlink" Target="https://www.ncbi.nlm.nih.gov/nucleotide/NR_042823.1?report=genbank&amp;log$=nucltop&amp;blast_rank=1&amp;RID=ZFDH0P0Y016" TargetMode="External"/><Relationship Id="rId64" Type="http://schemas.openxmlformats.org/officeDocument/2006/relationships/hyperlink" Target="https://www.ncbi.nlm.nih.gov/nucleotide/NR_115715.1?report=genbank&amp;log$=nucltop&amp;blast_rank=1&amp;RID=ZFFP2WKB016" TargetMode="External"/><Relationship Id="rId69" Type="http://schemas.openxmlformats.org/officeDocument/2006/relationships/hyperlink" Target="https://blast.ncbi.nlm.nih.gov/Blast.cgi" TargetMode="External"/><Relationship Id="rId113" Type="http://schemas.openxmlformats.org/officeDocument/2006/relationships/hyperlink" Target="https://blast.ncbi.nlm.nih.gov/Blast.cgi" TargetMode="External"/><Relationship Id="rId118" Type="http://schemas.openxmlformats.org/officeDocument/2006/relationships/hyperlink" Target="https://www.ncbi.nlm.nih.gov/nucleotide/MT362452.1?report=genbank&amp;log$=nucltop&amp;blast_rank=1&amp;RID=ZHJK62DX013" TargetMode="External"/><Relationship Id="rId134" Type="http://schemas.openxmlformats.org/officeDocument/2006/relationships/hyperlink" Target="https://www.ncbi.nlm.nih.gov/nucleotide/MW332368.1?report=genbank&amp;log$=nucltop&amp;blast_rank=1&amp;RID=ZHMZY452013" TargetMode="External"/><Relationship Id="rId139" Type="http://schemas.openxmlformats.org/officeDocument/2006/relationships/hyperlink" Target="https://blast.ncbi.nlm.nih.gov/Blast.cgi" TargetMode="External"/><Relationship Id="rId80" Type="http://schemas.openxmlformats.org/officeDocument/2006/relationships/hyperlink" Target="https://www.ncbi.nlm.nih.gov/nucleotide/NR_116700.1?report=genbank&amp;log$=nucltop&amp;blast_rank=1&amp;RID=ZFFF7HNM016" TargetMode="External"/><Relationship Id="rId85" Type="http://schemas.openxmlformats.org/officeDocument/2006/relationships/hyperlink" Target="https://blast.ncbi.nlm.nih.gov/Blast.cgi" TargetMode="External"/><Relationship Id="rId12" Type="http://schemas.openxmlformats.org/officeDocument/2006/relationships/hyperlink" Target="https://www.ncbi.nlm.nih.gov/nucleotide/NR_104563.1?report=genbank&amp;log$=nucltop&amp;blast_rank=1&amp;RID=ZFA113XS016" TargetMode="External"/><Relationship Id="rId17" Type="http://schemas.openxmlformats.org/officeDocument/2006/relationships/hyperlink" Target="https://blast.ncbi.nlm.nih.gov/Blast.cgi" TargetMode="External"/><Relationship Id="rId33" Type="http://schemas.openxmlformats.org/officeDocument/2006/relationships/hyperlink" Target="https://blast.ncbi.nlm.nih.gov/Blast.cgi" TargetMode="External"/><Relationship Id="rId38" Type="http://schemas.openxmlformats.org/officeDocument/2006/relationships/hyperlink" Target="https://www.ncbi.nlm.nih.gov/nucleotide/CP013234.1?report=genbank&amp;log$=nucltop&amp;blast_rank=1&amp;RID=ZFD1EB27013" TargetMode="External"/><Relationship Id="rId59" Type="http://schemas.openxmlformats.org/officeDocument/2006/relationships/hyperlink" Target="https://blast.ncbi.nlm.nih.gov/Blast.cgi" TargetMode="External"/><Relationship Id="rId103" Type="http://schemas.openxmlformats.org/officeDocument/2006/relationships/hyperlink" Target="https://blast.ncbi.nlm.nih.gov/Blast.cgi" TargetMode="External"/><Relationship Id="rId108" Type="http://schemas.openxmlformats.org/officeDocument/2006/relationships/hyperlink" Target="https://www.ncbi.nlm.nih.gov/nucleotide/NR_178702.1?report=genbank&amp;log$=nucltop&amp;blast_rank=1&amp;RID=ZHHH78Z9013" TargetMode="External"/><Relationship Id="rId124" Type="http://schemas.openxmlformats.org/officeDocument/2006/relationships/hyperlink" Target="https://www.ncbi.nlm.nih.gov/nucleotide/NR_125644.1?report=genbank&amp;log$=nucltop&amp;blast_rank=1&amp;RID=ZHJT6VFF013" TargetMode="External"/><Relationship Id="rId129" Type="http://schemas.openxmlformats.org/officeDocument/2006/relationships/hyperlink" Target="https://blast.ncbi.nlm.nih.gov/Blast.cgi" TargetMode="External"/><Relationship Id="rId54" Type="http://schemas.openxmlformats.org/officeDocument/2006/relationships/hyperlink" Target="https://www.ncbi.nlm.nih.gov/nucleotide/PP833028.1?report=genbank&amp;log$=nucltop&amp;blast_rank=1&amp;RID=ZFEFRU8P016" TargetMode="External"/><Relationship Id="rId70" Type="http://schemas.openxmlformats.org/officeDocument/2006/relationships/hyperlink" Target="https://www.ncbi.nlm.nih.gov/nucleotide/KM656369.1?report=genbank&amp;log$=nucltop&amp;blast_rank=1&amp;RID=ZFMDXGS8016" TargetMode="External"/><Relationship Id="rId75" Type="http://schemas.openxmlformats.org/officeDocument/2006/relationships/hyperlink" Target="https://blast.ncbi.nlm.nih.gov/Blast.cgi" TargetMode="External"/><Relationship Id="rId91" Type="http://schemas.openxmlformats.org/officeDocument/2006/relationships/hyperlink" Target="https://blast.ncbi.nlm.nih.gov/Blast.cgi" TargetMode="External"/><Relationship Id="rId96" Type="http://schemas.openxmlformats.org/officeDocument/2006/relationships/hyperlink" Target="https://www.ncbi.nlm.nih.gov/nucleotide/NR_104925.1?report=genbank&amp;log$=nucltop&amp;blast_rank=1&amp;RID=ZHFRU9HX016" TargetMode="External"/><Relationship Id="rId140" Type="http://schemas.openxmlformats.org/officeDocument/2006/relationships/hyperlink" Target="https://www.ncbi.nlm.nih.gov/nucleotide/NR_104936.1?report=genbank&amp;log$=nucltop&amp;blast_rank=1&amp;RID=ZHN835HS013" TargetMode="External"/><Relationship Id="rId145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nucleotide/OR352515.1?report=genbank&amp;log$=nucltop&amp;blast_rank=2&amp;RID=ZF9PEJ9V013" TargetMode="External"/><Relationship Id="rId23" Type="http://schemas.openxmlformats.org/officeDocument/2006/relationships/hyperlink" Target="https://blast.ncbi.nlm.nih.gov/Blast.cgi" TargetMode="External"/><Relationship Id="rId28" Type="http://schemas.openxmlformats.org/officeDocument/2006/relationships/hyperlink" Target="https://www.ncbi.nlm.nih.gov/nucleotide/NR_118637.1?report=genbank&amp;log$=nucltop&amp;blast_rank=1&amp;RID=ZFAW4T6N013" TargetMode="External"/><Relationship Id="rId49" Type="http://schemas.openxmlformats.org/officeDocument/2006/relationships/hyperlink" Target="https://blast.ncbi.nlm.nih.gov/Blast.cgi" TargetMode="External"/><Relationship Id="rId114" Type="http://schemas.openxmlformats.org/officeDocument/2006/relationships/hyperlink" Target="https://www.ncbi.nlm.nih.gov/nucleotide/OQ650314.1?report=genbank&amp;log$=nucltop&amp;blast_rank=1&amp;RID=ZHJAJ36C013" TargetMode="External"/><Relationship Id="rId119" Type="http://schemas.openxmlformats.org/officeDocument/2006/relationships/hyperlink" Target="https://blast.ncbi.nlm.nih.gov/Blast.cgi" TargetMode="External"/><Relationship Id="rId44" Type="http://schemas.openxmlformats.org/officeDocument/2006/relationships/hyperlink" Target="https://www.ncbi.nlm.nih.gov/nucleotide/NR_042823.1?report=genbank&amp;log$=nucltop&amp;blast_rank=1&amp;RID=ZFC57CEW013" TargetMode="External"/><Relationship Id="rId60" Type="http://schemas.openxmlformats.org/officeDocument/2006/relationships/hyperlink" Target="https://www.ncbi.nlm.nih.gov/nucleotide/NR_115715.1?report=genbank&amp;log$=nucltop&amp;blast_rank=1&amp;RID=ZFF2NSV7013" TargetMode="External"/><Relationship Id="rId65" Type="http://schemas.openxmlformats.org/officeDocument/2006/relationships/hyperlink" Target="https://blast.ncbi.nlm.nih.gov/Blast.cgi" TargetMode="External"/><Relationship Id="rId81" Type="http://schemas.openxmlformats.org/officeDocument/2006/relationships/hyperlink" Target="https://blast.ncbi.nlm.nih.gov/Blast.cgi" TargetMode="External"/><Relationship Id="rId86" Type="http://schemas.openxmlformats.org/officeDocument/2006/relationships/hyperlink" Target="https://www.ncbi.nlm.nih.gov/nucleotide/MN928716.1?report=genbank&amp;log$=nucltop&amp;blast_rank=1&amp;RID=ZHDVVCXF013" TargetMode="External"/><Relationship Id="rId130" Type="http://schemas.openxmlformats.org/officeDocument/2006/relationships/hyperlink" Target="https://www.ncbi.nlm.nih.gov/nucleotide/MW927204.1?report=genbank&amp;log$=nucltop&amp;blast_rank=2&amp;RID=ZHMWFFE4016" TargetMode="External"/><Relationship Id="rId135" Type="http://schemas.openxmlformats.org/officeDocument/2006/relationships/hyperlink" Target="https://blast.ncbi.nlm.nih.gov/Blast.cgi" TargetMode="External"/><Relationship Id="rId13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www.ncbi.nlm.nih.gov/nucleotide/LC213278.1?report=genbank&amp;log$=nucltop&amp;blast_rank=1&amp;RID=ZFADYSX1013" TargetMode="External"/><Relationship Id="rId39" Type="http://schemas.openxmlformats.org/officeDocument/2006/relationships/hyperlink" Target="https://blast.ncbi.nlm.nih.gov/Blast.cgi" TargetMode="External"/><Relationship Id="rId109" Type="http://schemas.openxmlformats.org/officeDocument/2006/relationships/hyperlink" Target="https://blast.ncbi.nlm.nih.gov/Blast.cgi" TargetMode="External"/><Relationship Id="rId34" Type="http://schemas.openxmlformats.org/officeDocument/2006/relationships/hyperlink" Target="https://www.ncbi.nlm.nih.gov/nucleotide/CP013236.1?report=genbank&amp;log$=nucltop&amp;blast_rank=3&amp;RID=ZFCHFNA8013" TargetMode="External"/><Relationship Id="rId50" Type="http://schemas.openxmlformats.org/officeDocument/2006/relationships/hyperlink" Target="https://www.ncbi.nlm.nih.gov/nucleotide/CP013236.1?report=genbank&amp;log$=nucltop&amp;blast_rank=4&amp;RID=ZFE8MDC1016" TargetMode="External"/><Relationship Id="rId55" Type="http://schemas.openxmlformats.org/officeDocument/2006/relationships/hyperlink" Target="https://blast.ncbi.nlm.nih.gov/Blast.cgi" TargetMode="External"/><Relationship Id="rId76" Type="http://schemas.openxmlformats.org/officeDocument/2006/relationships/hyperlink" Target="https://www.ncbi.nlm.nih.gov/nucleotide/NR_181570.1?report=genbank&amp;log$=nucltop&amp;blast_rank=1&amp;RID=ZFFBCFV9013" TargetMode="External"/><Relationship Id="rId97" Type="http://schemas.openxmlformats.org/officeDocument/2006/relationships/hyperlink" Target="https://blast.ncbi.nlm.nih.gov/Blast.cgi" TargetMode="External"/><Relationship Id="rId104" Type="http://schemas.openxmlformats.org/officeDocument/2006/relationships/hyperlink" Target="https://www.ncbi.nlm.nih.gov/nucleotide/NR_180981.1?report=genbank&amp;log$=nucltop&amp;blast_rank=1&amp;RID=ZHH034GS016" TargetMode="External"/><Relationship Id="rId120" Type="http://schemas.openxmlformats.org/officeDocument/2006/relationships/hyperlink" Target="https://www.ncbi.nlm.nih.gov/nucleotide/NR_125644.1?report=genbank&amp;log$=nucltop&amp;blast_rank=1&amp;RID=ZHJKESBB016" TargetMode="External"/><Relationship Id="rId125" Type="http://schemas.openxmlformats.org/officeDocument/2006/relationships/hyperlink" Target="https://blast.ncbi.nlm.nih.gov/Blast.cgi" TargetMode="External"/><Relationship Id="rId141" Type="http://schemas.openxmlformats.org/officeDocument/2006/relationships/hyperlink" Target="https://blast.ncbi.nlm.nih.gov/Blast.cgi" TargetMode="External"/><Relationship Id="rId146" Type="http://schemas.openxmlformats.org/officeDocument/2006/relationships/hyperlink" Target="https://www.ncbi.nlm.nih.gov/nucleotide/MT634584.1?report=genbank&amp;log$=nucltop&amp;blast_rank=1&amp;RID=ZHMNJA9Y016" TargetMode="External"/><Relationship Id="rId7" Type="http://schemas.openxmlformats.org/officeDocument/2006/relationships/hyperlink" Target="https://blast.ncbi.nlm.nih.gov/Blast.cgi" TargetMode="External"/><Relationship Id="rId71" Type="http://schemas.openxmlformats.org/officeDocument/2006/relationships/hyperlink" Target="https://blast.ncbi.nlm.nih.gov/Blast.cgi" TargetMode="External"/><Relationship Id="rId92" Type="http://schemas.openxmlformats.org/officeDocument/2006/relationships/hyperlink" Target="https://www.ncbi.nlm.nih.gov/nucleotide/NR_135871.1?report=genbank&amp;log$=nucltop&amp;blast_rank=1&amp;RID=ZHF8YX7D016" TargetMode="External"/><Relationship Id="rId2" Type="http://schemas.openxmlformats.org/officeDocument/2006/relationships/hyperlink" Target="https://www.ncbi.nlm.nih.gov/nucleotide/MW507662.1?report=genbank&amp;log$=nucltop&amp;blast_rank=2&amp;RID=ZF810GE3013" TargetMode="External"/><Relationship Id="rId29" Type="http://schemas.openxmlformats.org/officeDocument/2006/relationships/hyperlink" Target="https://blast.ncbi.nlm.nih.gov/Blast.cgi" TargetMode="External"/><Relationship Id="rId24" Type="http://schemas.openxmlformats.org/officeDocument/2006/relationships/hyperlink" Target="https://www.ncbi.nlm.nih.gov/nucleotide/NR_125500.1?report=genbank&amp;log$=nucltop&amp;blast_rank=1&amp;RID=ZF8D1BTK016" TargetMode="External"/><Relationship Id="rId40" Type="http://schemas.openxmlformats.org/officeDocument/2006/relationships/hyperlink" Target="https://www.ncbi.nlm.nih.gov/nucleotide/NR_042823.1?report=genbank&amp;log$=nucltop&amp;blast_rank=1&amp;RID=ZFD1J9YN016" TargetMode="External"/><Relationship Id="rId45" Type="http://schemas.openxmlformats.org/officeDocument/2006/relationships/hyperlink" Target="https://blast.ncbi.nlm.nih.gov/Blast.cgi" TargetMode="External"/><Relationship Id="rId66" Type="http://schemas.openxmlformats.org/officeDocument/2006/relationships/hyperlink" Target="https://www.ncbi.nlm.nih.gov/nucleotide/CP117439.1?report=genbank&amp;log$=nucltop&amp;blast_rank=2&amp;RID=ZFM0ECN8016" TargetMode="External"/><Relationship Id="rId87" Type="http://schemas.openxmlformats.org/officeDocument/2006/relationships/hyperlink" Target="https://blast.ncbi.nlm.nih.gov/Blast.cgi" TargetMode="External"/><Relationship Id="rId110" Type="http://schemas.openxmlformats.org/officeDocument/2006/relationships/hyperlink" Target="https://www.ncbi.nlm.nih.gov/nucleotide/NR_180863.1?report=genbank&amp;log$=nucltop&amp;blast_rank=1&amp;RID=ZHHXCT92013" TargetMode="External"/><Relationship Id="rId115" Type="http://schemas.openxmlformats.org/officeDocument/2006/relationships/hyperlink" Target="https://blast.ncbi.nlm.nih.gov/Blast.cgi" TargetMode="External"/><Relationship Id="rId131" Type="http://schemas.openxmlformats.org/officeDocument/2006/relationships/hyperlink" Target="https://blast.ncbi.nlm.nih.gov/Blast.cgi" TargetMode="External"/><Relationship Id="rId136" Type="http://schemas.openxmlformats.org/officeDocument/2006/relationships/hyperlink" Target="https://www.ncbi.nlm.nih.gov/nucleotide/NR_025534.1?report=genbank&amp;log$=nucltop&amp;blast_rank=1&amp;RID=ZHN02U90016" TargetMode="External"/><Relationship Id="rId61" Type="http://schemas.openxmlformats.org/officeDocument/2006/relationships/hyperlink" Target="https://blast.ncbi.nlm.nih.gov/Blast.cgi" TargetMode="External"/><Relationship Id="rId82" Type="http://schemas.openxmlformats.org/officeDocument/2006/relationships/hyperlink" Target="https://www.ncbi.nlm.nih.gov/nucleotide/MG571697.1?report=genbank&amp;log$=nucltop&amp;blast_rank=2&amp;RID=ZFNE26D8013" TargetMode="External"/><Relationship Id="rId19" Type="http://schemas.openxmlformats.org/officeDocument/2006/relationships/hyperlink" Target="https://blast.ncbi.nlm.nih.gov/Blast.cgi" TargetMode="External"/><Relationship Id="rId14" Type="http://schemas.openxmlformats.org/officeDocument/2006/relationships/hyperlink" Target="https://www.ncbi.nlm.nih.gov/nucleotide/KY681969.1?report=genbank&amp;log$=nucltop&amp;blast_rank=1&amp;RID=ZFA8HGJ8013" TargetMode="External"/><Relationship Id="rId30" Type="http://schemas.openxmlformats.org/officeDocument/2006/relationships/hyperlink" Target="https://www.ncbi.nlm.nih.gov/nucleotide/MW055785.1?report=genbank&amp;log$=nucltop&amp;blast_rank=1&amp;RID=ZFBD2KB3013" TargetMode="External"/><Relationship Id="rId35" Type="http://schemas.openxmlformats.org/officeDocument/2006/relationships/hyperlink" Target="https://blast.ncbi.nlm.nih.gov/Blast.cgi" TargetMode="External"/><Relationship Id="rId56" Type="http://schemas.openxmlformats.org/officeDocument/2006/relationships/hyperlink" Target="https://www.ncbi.nlm.nih.gov/nucleotide/NR_042824.1?report=genbank&amp;log$=nucltop&amp;blast_rank=1&amp;RID=ZFEFKEYC013" TargetMode="External"/><Relationship Id="rId77" Type="http://schemas.openxmlformats.org/officeDocument/2006/relationships/hyperlink" Target="https://blast.ncbi.nlm.nih.gov/Blast.cgi" TargetMode="External"/><Relationship Id="rId100" Type="http://schemas.openxmlformats.org/officeDocument/2006/relationships/hyperlink" Target="https://www.ncbi.nlm.nih.gov/nucleotide/NR_181072.1?report=genbank&amp;log$=nucltop&amp;blast_rank=1&amp;RID=ZHGS7HHG013" TargetMode="External"/><Relationship Id="rId105" Type="http://schemas.openxmlformats.org/officeDocument/2006/relationships/hyperlink" Target="https://blast.ncbi.nlm.nih.gov/Blast.cgi" TargetMode="External"/><Relationship Id="rId126" Type="http://schemas.openxmlformats.org/officeDocument/2006/relationships/hyperlink" Target="https://www.ncbi.nlm.nih.gov/nucleotide/NR_112444.1?report=genbank&amp;log$=nucltop&amp;blast_rank=1&amp;RID=ZHKDEG05016" TargetMode="External"/><Relationship Id="rId147" Type="http://schemas.openxmlformats.org/officeDocument/2006/relationships/hyperlink" Target="https://blast.ncbi.nlm.nih.gov/Blast.cgi" TargetMode="External"/><Relationship Id="rId8" Type="http://schemas.openxmlformats.org/officeDocument/2006/relationships/hyperlink" Target="https://www.ncbi.nlm.nih.gov/nucleotide/NR_125500.1?report=genbank&amp;log$=nucltop&amp;blast_rank=1&amp;RID=ZF9PKMXX013" TargetMode="External"/><Relationship Id="rId51" Type="http://schemas.openxmlformats.org/officeDocument/2006/relationships/hyperlink" Target="https://blast.ncbi.nlm.nih.gov/Blast.cgi" TargetMode="External"/><Relationship Id="rId72" Type="http://schemas.openxmlformats.org/officeDocument/2006/relationships/hyperlink" Target="https://www.ncbi.nlm.nih.gov/nucleotide/NR_119340.1?report=genbank&amp;log$=nucltop&amp;blast_rank=1&amp;RID=ZFMDTM1M016" TargetMode="External"/><Relationship Id="rId93" Type="http://schemas.openxmlformats.org/officeDocument/2006/relationships/hyperlink" Target="https://blast.ncbi.nlm.nih.gov/Blast.cgi" TargetMode="External"/><Relationship Id="rId98" Type="http://schemas.openxmlformats.org/officeDocument/2006/relationships/hyperlink" Target="https://www.ncbi.nlm.nih.gov/nucleotide/OP102597.1?report=genbank&amp;log$=nucltop&amp;blast_rank=5&amp;RID=ZHGSA3P5013" TargetMode="External"/><Relationship Id="rId121" Type="http://schemas.openxmlformats.org/officeDocument/2006/relationships/hyperlink" Target="https://blast.ncbi.nlm.nih.gov/Blast.cgi" TargetMode="External"/><Relationship Id="rId142" Type="http://schemas.openxmlformats.org/officeDocument/2006/relationships/hyperlink" Target="https://www.ncbi.nlm.nih.gov/nucleotide/CP091859.1?report=genbank&amp;log$=nucltop&amp;blast_rank=6&amp;RID=ZHK3NZUB013" TargetMode="External"/><Relationship Id="rId3" Type="http://schemas.openxmlformats.org/officeDocument/2006/relationships/hyperlink" Target="https://blast.ncbi.nlm.nih.gov/Blast.cgi" TargetMode="External"/><Relationship Id="rId25" Type="http://schemas.openxmlformats.org/officeDocument/2006/relationships/hyperlink" Target="https://blast.ncbi.nlm.nih.gov/Blast.cgi" TargetMode="External"/><Relationship Id="rId46" Type="http://schemas.openxmlformats.org/officeDocument/2006/relationships/hyperlink" Target="https://www.ncbi.nlm.nih.gov/nucleotide/KY682043.1?report=genbank&amp;log$=nucltop&amp;blast_rank=1&amp;RID=ZFDH5SYY013" TargetMode="External"/><Relationship Id="rId67" Type="http://schemas.openxmlformats.org/officeDocument/2006/relationships/hyperlink" Target="https://blast.ncbi.nlm.nih.gov/Blast.cgi" TargetMode="External"/><Relationship Id="rId116" Type="http://schemas.openxmlformats.org/officeDocument/2006/relationships/hyperlink" Target="https://www.ncbi.nlm.nih.gov/nucleotide/NR_116933.1?report=genbank&amp;log$=nucltop&amp;blast_rank=1&amp;RID=ZHJABVDR016" TargetMode="External"/><Relationship Id="rId137" Type="http://schemas.openxmlformats.org/officeDocument/2006/relationships/hyperlink" Target="https://blast.ncbi.nlm.nih.gov/Blast.cgi" TargetMode="External"/><Relationship Id="rId20" Type="http://schemas.openxmlformats.org/officeDocument/2006/relationships/hyperlink" Target="https://www.ncbi.nlm.nih.gov/nucleotide/NR_104563.1?report=genbank&amp;log$=nucltop&amp;blast_rank=1&amp;RID=ZFADTE8Z016" TargetMode="External"/><Relationship Id="rId41" Type="http://schemas.openxmlformats.org/officeDocument/2006/relationships/hyperlink" Target="https://blast.ncbi.nlm.nih.gov/Blast.cgi" TargetMode="External"/><Relationship Id="rId62" Type="http://schemas.openxmlformats.org/officeDocument/2006/relationships/hyperlink" Target="https://www.ncbi.nlm.nih.gov/nucleotide/CP117436.1?report=genbank&amp;log$=nucltop&amp;blast_rank=4&amp;RID=ZFFP5695013" TargetMode="External"/><Relationship Id="rId83" Type="http://schemas.openxmlformats.org/officeDocument/2006/relationships/hyperlink" Target="https://blast.ncbi.nlm.nih.gov/Blast.cgi" TargetMode="External"/><Relationship Id="rId88" Type="http://schemas.openxmlformats.org/officeDocument/2006/relationships/hyperlink" Target="https://www.ncbi.nlm.nih.gov/nucleotide/NR_135871.1?report=genbank&amp;log$=nucltop&amp;blast_rank=1&amp;RID=ZHDVZN8K013" TargetMode="External"/><Relationship Id="rId111" Type="http://schemas.openxmlformats.org/officeDocument/2006/relationships/hyperlink" Target="https://blast.ncbi.nlm.nih.gov/Blast.cgi" TargetMode="External"/><Relationship Id="rId132" Type="http://schemas.openxmlformats.org/officeDocument/2006/relationships/hyperlink" Target="https://www.ncbi.nlm.nih.gov/nucleotide/NR_117270.1?report=genbank&amp;log$=nucltop&amp;blast_rank=1&amp;RID=ZHMWCHYW016" TargetMode="External"/><Relationship Id="rId15" Type="http://schemas.openxmlformats.org/officeDocument/2006/relationships/hyperlink" Target="https://blast.ncbi.nlm.nih.gov/Blast.cgi" TargetMode="External"/><Relationship Id="rId36" Type="http://schemas.openxmlformats.org/officeDocument/2006/relationships/hyperlink" Target="https://www.ncbi.nlm.nih.gov/nucleotide/NR_042823.1?report=genbank&amp;log$=nucltop&amp;blast_rank=1&amp;RID=ZFCHBZ7F016" TargetMode="External"/><Relationship Id="rId57" Type="http://schemas.openxmlformats.org/officeDocument/2006/relationships/hyperlink" Target="https://blast.ncbi.nlm.nih.gov/Blast.cgi" TargetMode="External"/><Relationship Id="rId106" Type="http://schemas.openxmlformats.org/officeDocument/2006/relationships/hyperlink" Target="https://www.ncbi.nlm.nih.gov/nucleotide/PV363383.1?report=genbank&amp;log$=nucltop&amp;blast_rank=1&amp;RID=ZHHHCDVK016" TargetMode="External"/><Relationship Id="rId127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www.ncbi.nlm.nih.gov/nucleotide/LC093150.1?report=genbank&amp;log$=nucltop&amp;blast_rank=1&amp;RID=ZFA1DK9K016" TargetMode="External"/><Relationship Id="rId31" Type="http://schemas.openxmlformats.org/officeDocument/2006/relationships/hyperlink" Target="https://blast.ncbi.nlm.nih.gov/Blast.cgi" TargetMode="External"/><Relationship Id="rId52" Type="http://schemas.openxmlformats.org/officeDocument/2006/relationships/hyperlink" Target="https://www.ncbi.nlm.nih.gov/nucleotide/NR_042823.1?report=genbank&amp;log$=nucltop&amp;blast_rank=1&amp;RID=ZFE8SRS0013" TargetMode="External"/><Relationship Id="rId73" Type="http://schemas.openxmlformats.org/officeDocument/2006/relationships/hyperlink" Target="https://blast.ncbi.nlm.nih.gov/Blast.cgi" TargetMode="External"/><Relationship Id="rId78" Type="http://schemas.openxmlformats.org/officeDocument/2006/relationships/hyperlink" Target="https://www.ncbi.nlm.nih.gov/nucleotide/KY681949.1?report=genbank&amp;log$=nucltop&amp;blast_rank=1&amp;RID=ZFFF4Z1A016" TargetMode="External"/><Relationship Id="rId94" Type="http://schemas.openxmlformats.org/officeDocument/2006/relationships/hyperlink" Target="https://www.ncbi.nlm.nih.gov/nucleotide/MT101745.1?report=genbank&amp;log$=nucltop&amp;blast_rank=1&amp;RID=ZHFRPJ3G016" TargetMode="External"/><Relationship Id="rId99" Type="http://schemas.openxmlformats.org/officeDocument/2006/relationships/hyperlink" Target="https://blast.ncbi.nlm.nih.gov/Blast.cgi" TargetMode="External"/><Relationship Id="rId101" Type="http://schemas.openxmlformats.org/officeDocument/2006/relationships/hyperlink" Target="https://blast.ncbi.nlm.nih.gov/Blast.cgi" TargetMode="External"/><Relationship Id="rId122" Type="http://schemas.openxmlformats.org/officeDocument/2006/relationships/hyperlink" Target="https://www.ncbi.nlm.nih.gov/nucleotide/FN666423.1?report=genbank&amp;log$=nucltop&amp;blast_rank=1&amp;RID=ZHJTB3YT013" TargetMode="External"/><Relationship Id="rId143" Type="http://schemas.openxmlformats.org/officeDocument/2006/relationships/hyperlink" Target="https://blast.ncbi.nlm.nih.gov/Blast.cgi" TargetMode="External"/><Relationship Id="rId148" Type="http://schemas.openxmlformats.org/officeDocument/2006/relationships/hyperlink" Target="https://www.ncbi.nlm.nih.gov/nucleotide/NR_165764.1?report=genbank&amp;log$=nucltop&amp;blast_rank=1&amp;RID=ZHMNSKY0016" TargetMode="External"/><Relationship Id="rId4" Type="http://schemas.openxmlformats.org/officeDocument/2006/relationships/hyperlink" Target="https://www.ncbi.nlm.nih.gov/nucleotide/NR_104563.1?report=genbank&amp;log$=nucltop&amp;blast_rank=1&amp;RID=ZF80S3MS016" TargetMode="External"/><Relationship Id="rId9" Type="http://schemas.openxmlformats.org/officeDocument/2006/relationships/hyperlink" Target="https://blast.ncbi.nlm.nih.gov/Blast.cgi" TargetMode="External"/><Relationship Id="rId26" Type="http://schemas.openxmlformats.org/officeDocument/2006/relationships/hyperlink" Target="https://www.ncbi.nlm.nih.gov/nucleotide/JQ723724.1?report=genbank&amp;log$=nucltop&amp;blast_rank=1&amp;RID=ZFAVZAT7013" TargetMode="External"/><Relationship Id="rId47" Type="http://schemas.openxmlformats.org/officeDocument/2006/relationships/hyperlink" Target="https://blast.ncbi.nlm.nih.gov/Blast.cgi" TargetMode="External"/><Relationship Id="rId68" Type="http://schemas.openxmlformats.org/officeDocument/2006/relationships/hyperlink" Target="https://www.ncbi.nlm.nih.gov/nucleotide/NR_024909.1?report=genbank&amp;log$=nucltop&amp;blast_rank=1&amp;RID=ZFM0JMU6016" TargetMode="External"/><Relationship Id="rId89" Type="http://schemas.openxmlformats.org/officeDocument/2006/relationships/hyperlink" Target="https://blast.ncbi.nlm.nih.gov/Blast.cgi" TargetMode="External"/><Relationship Id="rId112" Type="http://schemas.openxmlformats.org/officeDocument/2006/relationships/hyperlink" Target="https://www.ncbi.nlm.nih.gov/nucleotide/NR_180863.1?report=genbank&amp;log$=nucltop&amp;blast_rank=1&amp;RID=ZHHXCT92013" TargetMode="External"/><Relationship Id="rId133" Type="http://schemas.openxmlformats.org/officeDocument/2006/relationships/hyperlink" Target="https://blast.ncbi.nlm.nih.gov/Blast.cgi" TargetMode="External"/><Relationship Id="rId16" Type="http://schemas.openxmlformats.org/officeDocument/2006/relationships/hyperlink" Target="https://www.ncbi.nlm.nih.gov/nucleotide/NR_104563.1?report=genbank&amp;log$=nucltop&amp;blast_rank=1&amp;RID=ZFA8P56H013" TargetMode="External"/><Relationship Id="rId37" Type="http://schemas.openxmlformats.org/officeDocument/2006/relationships/hyperlink" Target="https://blast.ncbi.nlm.nih.gov/Blast.cgi" TargetMode="External"/><Relationship Id="rId58" Type="http://schemas.openxmlformats.org/officeDocument/2006/relationships/hyperlink" Target="https://www.ncbi.nlm.nih.gov/nucleotide/HQ824878.1?report=genbank&amp;log$=nucltop&amp;blast_rank=3&amp;RID=ZFF2H4RH016" TargetMode="External"/><Relationship Id="rId79" Type="http://schemas.openxmlformats.org/officeDocument/2006/relationships/hyperlink" Target="https://blast.ncbi.nlm.nih.gov/Blast.cgi" TargetMode="External"/><Relationship Id="rId102" Type="http://schemas.openxmlformats.org/officeDocument/2006/relationships/hyperlink" Target="https://www.ncbi.nlm.nih.gov/nucleotide/KC951919.1?report=genbank&amp;log$=nucltop&amp;blast_rank=1&amp;RID=ZHGZYHB4016" TargetMode="External"/><Relationship Id="rId123" Type="http://schemas.openxmlformats.org/officeDocument/2006/relationships/hyperlink" Target="https://blast.ncbi.nlm.nih.gov/Blast.cgi" TargetMode="External"/><Relationship Id="rId144" Type="http://schemas.openxmlformats.org/officeDocument/2006/relationships/hyperlink" Target="https://www.ncbi.nlm.nih.gov/nucleotide/CP091859.1?report=genbank&amp;log$=nucltop&amp;blast_rank=6&amp;RID=ZHK3NZUB01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0"/>
  <sheetViews>
    <sheetView tabSelected="1" workbookViewId="0">
      <selection activeCell="B27" sqref="B27"/>
    </sheetView>
  </sheetViews>
  <sheetFormatPr defaultRowHeight="14.25"/>
  <cols>
    <col min="1" max="1" width="30" style="96" customWidth="1"/>
    <col min="2" max="2" width="20.5703125" style="96" customWidth="1"/>
    <col min="3" max="10" width="14.28515625" style="96" customWidth="1"/>
    <col min="11" max="11" width="21.85546875" style="96" bestFit="1" customWidth="1"/>
    <col min="12" max="12" width="17.42578125" style="96" bestFit="1" customWidth="1"/>
    <col min="13" max="13" width="24.7109375" style="96" bestFit="1" customWidth="1"/>
    <col min="14" max="14" width="9.140625" style="96"/>
    <col min="15" max="16384" width="9.140625" style="12"/>
  </cols>
  <sheetData>
    <row r="1" spans="1:16" ht="15">
      <c r="A1" s="96" t="s">
        <v>0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</row>
    <row r="2" spans="1:16" ht="15">
      <c r="A2" s="98" t="s">
        <v>1</v>
      </c>
      <c r="B2" s="99"/>
      <c r="C2" s="153" t="s">
        <v>2</v>
      </c>
      <c r="D2" s="154"/>
      <c r="E2" s="153" t="s">
        <v>3</v>
      </c>
      <c r="F2" s="155"/>
      <c r="G2" s="153" t="s">
        <v>4</v>
      </c>
      <c r="H2" s="154"/>
      <c r="I2" s="153" t="s">
        <v>5</v>
      </c>
      <c r="J2" s="154"/>
      <c r="K2" s="156" t="s">
        <v>6</v>
      </c>
      <c r="L2" s="149" t="s">
        <v>7</v>
      </c>
      <c r="M2" s="151" t="s">
        <v>8</v>
      </c>
    </row>
    <row r="3" spans="1:16" ht="15">
      <c r="A3" s="100" t="s">
        <v>9</v>
      </c>
      <c r="B3" s="101"/>
      <c r="C3" s="102" t="s">
        <v>10</v>
      </c>
      <c r="D3" s="101" t="s">
        <v>11</v>
      </c>
      <c r="E3" s="102" t="s">
        <v>10</v>
      </c>
      <c r="F3" s="103" t="s">
        <v>11</v>
      </c>
      <c r="G3" s="102" t="s">
        <v>10</v>
      </c>
      <c r="H3" s="101" t="s">
        <v>11</v>
      </c>
      <c r="I3" s="102" t="s">
        <v>10</v>
      </c>
      <c r="J3" s="101" t="s">
        <v>11</v>
      </c>
      <c r="K3" s="157"/>
      <c r="L3" s="150"/>
      <c r="M3" s="152"/>
    </row>
    <row r="4" spans="1:16" ht="15">
      <c r="A4" s="104" t="s">
        <v>12</v>
      </c>
      <c r="B4" s="105"/>
      <c r="C4" s="106" t="s">
        <v>13</v>
      </c>
      <c r="D4" s="105" t="s">
        <v>14</v>
      </c>
      <c r="E4" s="106" t="s">
        <v>15</v>
      </c>
      <c r="F4" s="107" t="s">
        <v>16</v>
      </c>
      <c r="G4" s="106" t="s">
        <v>17</v>
      </c>
      <c r="H4" s="105" t="s">
        <v>18</v>
      </c>
      <c r="I4" s="106" t="s">
        <v>19</v>
      </c>
      <c r="J4" s="105" t="s">
        <v>20</v>
      </c>
      <c r="K4" s="108" t="s">
        <v>21</v>
      </c>
      <c r="L4" s="109" t="s">
        <v>22</v>
      </c>
      <c r="M4" s="109" t="s">
        <v>23</v>
      </c>
    </row>
    <row r="5" spans="1:16" ht="17.25">
      <c r="A5" s="104" t="s">
        <v>24</v>
      </c>
      <c r="B5" s="105" t="s">
        <v>25</v>
      </c>
      <c r="C5" s="106" t="s">
        <v>26</v>
      </c>
      <c r="D5" s="105" t="s">
        <v>27</v>
      </c>
      <c r="E5" s="106" t="s">
        <v>28</v>
      </c>
      <c r="F5" s="107" t="s">
        <v>29</v>
      </c>
      <c r="G5" s="106" t="s">
        <v>30</v>
      </c>
      <c r="H5" s="105" t="s">
        <v>31</v>
      </c>
      <c r="I5" s="106" t="s">
        <v>32</v>
      </c>
      <c r="J5" s="105" t="s">
        <v>33</v>
      </c>
      <c r="K5" s="108" t="s">
        <v>21</v>
      </c>
      <c r="L5" s="109" t="s">
        <v>34</v>
      </c>
      <c r="M5" s="109" t="s">
        <v>35</v>
      </c>
      <c r="P5" s="94"/>
    </row>
    <row r="6" spans="1:16" ht="17.25">
      <c r="A6" s="131" t="s">
        <v>36</v>
      </c>
      <c r="B6" s="110" t="s">
        <v>37</v>
      </c>
      <c r="C6" s="106" t="s">
        <v>38</v>
      </c>
      <c r="D6" s="105" t="s">
        <v>39</v>
      </c>
      <c r="E6" s="106" t="s">
        <v>40</v>
      </c>
      <c r="F6" s="107" t="s">
        <v>41</v>
      </c>
      <c r="G6" s="106" t="s">
        <v>42</v>
      </c>
      <c r="H6" s="105" t="s">
        <v>43</v>
      </c>
      <c r="I6" s="106" t="s">
        <v>44</v>
      </c>
      <c r="J6" s="105" t="s">
        <v>45</v>
      </c>
      <c r="K6" s="108" t="s">
        <v>21</v>
      </c>
      <c r="L6" s="109" t="s">
        <v>46</v>
      </c>
      <c r="M6" s="109" t="s">
        <v>47</v>
      </c>
      <c r="P6" s="94"/>
    </row>
    <row r="7" spans="1:16" ht="17.25">
      <c r="A7" s="131" t="s">
        <v>48</v>
      </c>
      <c r="B7" s="110" t="s">
        <v>37</v>
      </c>
      <c r="C7" s="111" t="s">
        <v>49</v>
      </c>
      <c r="D7" s="112" t="s">
        <v>50</v>
      </c>
      <c r="E7" s="111" t="s">
        <v>51</v>
      </c>
      <c r="F7" s="113" t="s">
        <v>52</v>
      </c>
      <c r="G7" s="111" t="s">
        <v>53</v>
      </c>
      <c r="H7" s="112" t="s">
        <v>54</v>
      </c>
      <c r="I7" s="111" t="s">
        <v>55</v>
      </c>
      <c r="J7" s="112" t="s">
        <v>56</v>
      </c>
      <c r="K7" s="108" t="s">
        <v>57</v>
      </c>
      <c r="L7" s="109" t="s">
        <v>58</v>
      </c>
      <c r="M7" s="109" t="s">
        <v>35</v>
      </c>
      <c r="P7" s="94"/>
    </row>
    <row r="8" spans="1:16" ht="18">
      <c r="A8" s="104" t="s">
        <v>59</v>
      </c>
      <c r="B8" s="105" t="s">
        <v>60</v>
      </c>
      <c r="C8" s="106" t="s">
        <v>61</v>
      </c>
      <c r="D8" s="105" t="s">
        <v>62</v>
      </c>
      <c r="E8" s="106" t="s">
        <v>63</v>
      </c>
      <c r="F8" s="107" t="s">
        <v>64</v>
      </c>
      <c r="G8" s="106" t="s">
        <v>65</v>
      </c>
      <c r="H8" s="105" t="s">
        <v>66</v>
      </c>
      <c r="I8" s="106" t="s">
        <v>67</v>
      </c>
      <c r="J8" s="105" t="s">
        <v>68</v>
      </c>
      <c r="K8" s="108" t="s">
        <v>69</v>
      </c>
      <c r="L8" s="109" t="s">
        <v>70</v>
      </c>
      <c r="M8" s="109" t="s">
        <v>71</v>
      </c>
      <c r="O8" s="95"/>
      <c r="P8" s="94"/>
    </row>
    <row r="9" spans="1:16" ht="18">
      <c r="A9" s="104" t="s">
        <v>72</v>
      </c>
      <c r="B9" s="105" t="s">
        <v>60</v>
      </c>
      <c r="C9" s="106" t="s">
        <v>73</v>
      </c>
      <c r="D9" s="105" t="s">
        <v>74</v>
      </c>
      <c r="E9" s="106" t="s">
        <v>75</v>
      </c>
      <c r="F9" s="107" t="s">
        <v>76</v>
      </c>
      <c r="G9" s="106" t="s">
        <v>77</v>
      </c>
      <c r="H9" s="105" t="s">
        <v>78</v>
      </c>
      <c r="I9" s="106" t="s">
        <v>79</v>
      </c>
      <c r="J9" s="105" t="s">
        <v>80</v>
      </c>
      <c r="K9" s="108" t="s">
        <v>69</v>
      </c>
      <c r="L9" s="109" t="s">
        <v>81</v>
      </c>
      <c r="M9" s="109" t="s">
        <v>82</v>
      </c>
      <c r="P9" s="94"/>
    </row>
    <row r="10" spans="1:16" ht="18">
      <c r="A10" s="104" t="s">
        <v>83</v>
      </c>
      <c r="B10" s="105" t="s">
        <v>60</v>
      </c>
      <c r="C10" s="106" t="s">
        <v>84</v>
      </c>
      <c r="D10" s="105" t="s">
        <v>85</v>
      </c>
      <c r="E10" s="106" t="s">
        <v>86</v>
      </c>
      <c r="F10" s="107" t="s">
        <v>87</v>
      </c>
      <c r="G10" s="106" t="s">
        <v>88</v>
      </c>
      <c r="H10" s="105" t="s">
        <v>89</v>
      </c>
      <c r="I10" s="106" t="s">
        <v>90</v>
      </c>
      <c r="J10" s="105" t="s">
        <v>91</v>
      </c>
      <c r="K10" s="108" t="s">
        <v>69</v>
      </c>
      <c r="L10" s="109" t="s">
        <v>92</v>
      </c>
      <c r="M10" s="109" t="s">
        <v>58</v>
      </c>
      <c r="P10" s="94"/>
    </row>
    <row r="11" spans="1:16" ht="17.25">
      <c r="A11" s="104" t="s">
        <v>93</v>
      </c>
      <c r="B11" s="147" t="s">
        <v>2241</v>
      </c>
      <c r="C11" s="106" t="s">
        <v>94</v>
      </c>
      <c r="D11" s="105" t="s">
        <v>95</v>
      </c>
      <c r="E11" s="106" t="s">
        <v>96</v>
      </c>
      <c r="F11" s="107" t="s">
        <v>97</v>
      </c>
      <c r="G11" s="106" t="s">
        <v>98</v>
      </c>
      <c r="H11" s="105" t="s">
        <v>99</v>
      </c>
      <c r="I11" s="106" t="s">
        <v>100</v>
      </c>
      <c r="J11" s="105" t="s">
        <v>101</v>
      </c>
      <c r="K11" s="108" t="s">
        <v>69</v>
      </c>
      <c r="L11" s="109" t="s">
        <v>102</v>
      </c>
      <c r="M11" s="109" t="s">
        <v>35</v>
      </c>
      <c r="O11" s="95"/>
      <c r="P11" s="94"/>
    </row>
    <row r="12" spans="1:16" ht="17.25">
      <c r="A12" s="104" t="s">
        <v>103</v>
      </c>
      <c r="B12" s="147" t="s">
        <v>2241</v>
      </c>
      <c r="C12" s="106" t="s">
        <v>104</v>
      </c>
      <c r="D12" s="105" t="s">
        <v>105</v>
      </c>
      <c r="E12" s="106" t="s">
        <v>106</v>
      </c>
      <c r="F12" s="107" t="s">
        <v>107</v>
      </c>
      <c r="G12" s="106" t="s">
        <v>108</v>
      </c>
      <c r="H12" s="105" t="s">
        <v>109</v>
      </c>
      <c r="I12" s="106" t="s">
        <v>110</v>
      </c>
      <c r="J12" s="105" t="s">
        <v>111</v>
      </c>
      <c r="K12" s="108" t="s">
        <v>69</v>
      </c>
      <c r="L12" s="109" t="s">
        <v>112</v>
      </c>
      <c r="M12" s="109" t="s">
        <v>35</v>
      </c>
      <c r="P12" s="94"/>
    </row>
    <row r="13" spans="1:16" ht="17.25">
      <c r="A13" s="104" t="s">
        <v>113</v>
      </c>
      <c r="B13" s="105" t="s">
        <v>114</v>
      </c>
      <c r="C13" s="106" t="s">
        <v>115</v>
      </c>
      <c r="D13" s="105" t="s">
        <v>116</v>
      </c>
      <c r="E13" s="106" t="s">
        <v>117</v>
      </c>
      <c r="F13" s="107" t="s">
        <v>118</v>
      </c>
      <c r="G13" s="106" t="s">
        <v>119</v>
      </c>
      <c r="H13" s="105" t="s">
        <v>120</v>
      </c>
      <c r="I13" s="106" t="s">
        <v>121</v>
      </c>
      <c r="J13" s="105" t="s">
        <v>122</v>
      </c>
      <c r="K13" s="108" t="s">
        <v>21</v>
      </c>
      <c r="L13" s="109" t="s">
        <v>123</v>
      </c>
      <c r="M13" s="109" t="s">
        <v>124</v>
      </c>
      <c r="O13" s="95"/>
      <c r="P13" s="94"/>
    </row>
    <row r="14" spans="1:16" ht="17.25">
      <c r="A14" s="104" t="s">
        <v>125</v>
      </c>
      <c r="B14" s="105" t="s">
        <v>126</v>
      </c>
      <c r="C14" s="106" t="s">
        <v>127</v>
      </c>
      <c r="D14" s="105" t="s">
        <v>128</v>
      </c>
      <c r="E14" s="106" t="s">
        <v>129</v>
      </c>
      <c r="F14" s="107" t="s">
        <v>130</v>
      </c>
      <c r="G14" s="106" t="s">
        <v>131</v>
      </c>
      <c r="H14" s="105" t="s">
        <v>132</v>
      </c>
      <c r="I14" s="106" t="s">
        <v>133</v>
      </c>
      <c r="J14" s="105" t="s">
        <v>134</v>
      </c>
      <c r="K14" s="108" t="s">
        <v>21</v>
      </c>
      <c r="L14" s="109" t="s">
        <v>135</v>
      </c>
      <c r="M14" s="109" t="s">
        <v>35</v>
      </c>
      <c r="O14" s="95"/>
      <c r="P14" s="94"/>
    </row>
    <row r="15" spans="1:16" ht="18">
      <c r="A15" s="104" t="s">
        <v>136</v>
      </c>
      <c r="B15" s="105" t="s">
        <v>126</v>
      </c>
      <c r="C15" s="106" t="s">
        <v>137</v>
      </c>
      <c r="D15" s="105" t="s">
        <v>138</v>
      </c>
      <c r="E15" s="106" t="s">
        <v>139</v>
      </c>
      <c r="F15" s="107" t="s">
        <v>140</v>
      </c>
      <c r="G15" s="106" t="s">
        <v>141</v>
      </c>
      <c r="H15" s="105" t="s">
        <v>142</v>
      </c>
      <c r="I15" s="106" t="s">
        <v>143</v>
      </c>
      <c r="J15" s="105" t="s">
        <v>144</v>
      </c>
      <c r="K15" s="108" t="s">
        <v>145</v>
      </c>
      <c r="L15" s="109" t="s">
        <v>146</v>
      </c>
      <c r="M15" s="109" t="s">
        <v>35</v>
      </c>
      <c r="P15" s="94"/>
    </row>
    <row r="16" spans="1:16" ht="18">
      <c r="A16" s="104" t="s">
        <v>147</v>
      </c>
      <c r="B16" s="105" t="s">
        <v>126</v>
      </c>
      <c r="C16" s="106" t="s">
        <v>148</v>
      </c>
      <c r="D16" s="105" t="s">
        <v>149</v>
      </c>
      <c r="E16" s="106" t="s">
        <v>150</v>
      </c>
      <c r="F16" s="107" t="s">
        <v>151</v>
      </c>
      <c r="G16" s="106" t="s">
        <v>152</v>
      </c>
      <c r="H16" s="105" t="s">
        <v>153</v>
      </c>
      <c r="I16" s="106" t="s">
        <v>154</v>
      </c>
      <c r="J16" s="105" t="s">
        <v>155</v>
      </c>
      <c r="K16" s="108" t="s">
        <v>21</v>
      </c>
      <c r="L16" s="109" t="s">
        <v>156</v>
      </c>
      <c r="M16" s="109" t="s">
        <v>35</v>
      </c>
      <c r="O16" s="95"/>
      <c r="P16" s="94"/>
    </row>
    <row r="17" spans="1:16" ht="18">
      <c r="A17" s="104" t="s">
        <v>157</v>
      </c>
      <c r="B17" s="105" t="s">
        <v>126</v>
      </c>
      <c r="C17" s="106" t="s">
        <v>158</v>
      </c>
      <c r="D17" s="105" t="s">
        <v>159</v>
      </c>
      <c r="E17" s="106" t="s">
        <v>160</v>
      </c>
      <c r="F17" s="107" t="s">
        <v>161</v>
      </c>
      <c r="G17" s="106" t="s">
        <v>162</v>
      </c>
      <c r="H17" s="105" t="s">
        <v>163</v>
      </c>
      <c r="I17" s="106" t="s">
        <v>164</v>
      </c>
      <c r="J17" s="105" t="s">
        <v>165</v>
      </c>
      <c r="K17" s="108" t="s">
        <v>69</v>
      </c>
      <c r="L17" s="109" t="s">
        <v>166</v>
      </c>
      <c r="M17" s="109" t="s">
        <v>35</v>
      </c>
      <c r="O17" s="95"/>
      <c r="P17" s="94"/>
    </row>
    <row r="18" spans="1:16" ht="16.5">
      <c r="A18" s="104" t="s">
        <v>167</v>
      </c>
      <c r="B18" s="105" t="s">
        <v>168</v>
      </c>
      <c r="C18" s="106" t="s">
        <v>169</v>
      </c>
      <c r="D18" s="105" t="s">
        <v>170</v>
      </c>
      <c r="E18" s="106" t="s">
        <v>171</v>
      </c>
      <c r="F18" s="107" t="s">
        <v>172</v>
      </c>
      <c r="G18" s="106" t="s">
        <v>173</v>
      </c>
      <c r="H18" s="105" t="s">
        <v>174</v>
      </c>
      <c r="I18" s="106" t="s">
        <v>175</v>
      </c>
      <c r="J18" s="105" t="s">
        <v>176</v>
      </c>
      <c r="K18" s="108" t="s">
        <v>21</v>
      </c>
      <c r="L18" s="109" t="s">
        <v>177</v>
      </c>
      <c r="M18" s="109" t="s">
        <v>35</v>
      </c>
      <c r="O18" s="95"/>
      <c r="P18" s="94"/>
    </row>
    <row r="19" spans="1:16" ht="17.25">
      <c r="A19" s="104" t="s">
        <v>178</v>
      </c>
      <c r="B19" s="147" t="s">
        <v>2241</v>
      </c>
      <c r="C19" s="106" t="s">
        <v>179</v>
      </c>
      <c r="D19" s="105" t="s">
        <v>180</v>
      </c>
      <c r="E19" s="106" t="s">
        <v>181</v>
      </c>
      <c r="F19" s="107" t="s">
        <v>182</v>
      </c>
      <c r="G19" s="106" t="s">
        <v>183</v>
      </c>
      <c r="H19" s="105" t="s">
        <v>184</v>
      </c>
      <c r="I19" s="106" t="s">
        <v>185</v>
      </c>
      <c r="J19" s="105" t="s">
        <v>186</v>
      </c>
      <c r="K19" s="108" t="s">
        <v>69</v>
      </c>
      <c r="L19" s="109" t="s">
        <v>187</v>
      </c>
      <c r="M19" s="109" t="s">
        <v>35</v>
      </c>
      <c r="O19" s="95"/>
      <c r="P19" s="94"/>
    </row>
    <row r="20" spans="1:16" ht="35.25" customHeight="1">
      <c r="A20" s="114" t="s">
        <v>188</v>
      </c>
      <c r="B20" s="115" t="s">
        <v>189</v>
      </c>
      <c r="C20" s="116" t="s">
        <v>190</v>
      </c>
      <c r="D20" s="117" t="s">
        <v>191</v>
      </c>
      <c r="E20" s="116" t="s">
        <v>192</v>
      </c>
      <c r="F20" s="118" t="s">
        <v>193</v>
      </c>
      <c r="G20" s="116" t="s">
        <v>194</v>
      </c>
      <c r="H20" s="117" t="s">
        <v>195</v>
      </c>
      <c r="I20" s="116" t="s">
        <v>196</v>
      </c>
      <c r="J20" s="117" t="s">
        <v>197</v>
      </c>
      <c r="K20" s="119" t="s">
        <v>69</v>
      </c>
      <c r="L20" s="120" t="s">
        <v>198</v>
      </c>
      <c r="M20" s="120" t="s">
        <v>199</v>
      </c>
      <c r="P20" s="94"/>
    </row>
  </sheetData>
  <mergeCells count="7">
    <mergeCell ref="L2:L3"/>
    <mergeCell ref="M2:M3"/>
    <mergeCell ref="C2:D2"/>
    <mergeCell ref="E2:F2"/>
    <mergeCell ref="G2:H2"/>
    <mergeCell ref="I2:J2"/>
    <mergeCell ref="K2:K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47"/>
  <sheetViews>
    <sheetView workbookViewId="0">
      <selection activeCell="E32" sqref="E32"/>
    </sheetView>
  </sheetViews>
  <sheetFormatPr defaultRowHeight="14.25"/>
  <cols>
    <col min="1" max="1" width="12.28515625" style="12" customWidth="1"/>
    <col min="2" max="2" width="21.7109375" style="12" bestFit="1" customWidth="1"/>
    <col min="3" max="10" width="22.85546875" style="12" customWidth="1"/>
    <col min="11" max="11" width="21.85546875" style="12" bestFit="1" customWidth="1"/>
    <col min="12" max="12" width="17.42578125" style="12" bestFit="1" customWidth="1"/>
    <col min="13" max="13" width="24.7109375" style="12" bestFit="1" customWidth="1"/>
    <col min="14" max="16384" width="9.140625" style="12"/>
  </cols>
  <sheetData>
    <row r="1" spans="1:13" s="96" customFormat="1" ht="15">
      <c r="A1" s="96" t="s">
        <v>200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</row>
    <row r="2" spans="1:13" s="96" customFormat="1" ht="15">
      <c r="A2" s="98" t="s">
        <v>1</v>
      </c>
      <c r="B2" s="121"/>
      <c r="C2" s="153" t="s">
        <v>2</v>
      </c>
      <c r="D2" s="154"/>
      <c r="E2" s="153" t="s">
        <v>3</v>
      </c>
      <c r="F2" s="154"/>
      <c r="G2" s="153" t="s">
        <v>4</v>
      </c>
      <c r="H2" s="154"/>
      <c r="I2" s="153" t="s">
        <v>5</v>
      </c>
      <c r="J2" s="154"/>
      <c r="K2" s="156" t="s">
        <v>6</v>
      </c>
      <c r="L2" s="149" t="s">
        <v>7</v>
      </c>
      <c r="M2" s="151" t="s">
        <v>8</v>
      </c>
    </row>
    <row r="3" spans="1:13" s="96" customFormat="1" ht="15.75" thickBot="1">
      <c r="A3" s="100" t="s">
        <v>9</v>
      </c>
      <c r="B3" s="122"/>
      <c r="C3" s="102" t="s">
        <v>10</v>
      </c>
      <c r="D3" s="101" t="s">
        <v>11</v>
      </c>
      <c r="E3" s="102" t="s">
        <v>10</v>
      </c>
      <c r="F3" s="101" t="s">
        <v>11</v>
      </c>
      <c r="G3" s="102" t="s">
        <v>10</v>
      </c>
      <c r="H3" s="101" t="s">
        <v>11</v>
      </c>
      <c r="I3" s="102" t="s">
        <v>10</v>
      </c>
      <c r="J3" s="101" t="s">
        <v>11</v>
      </c>
      <c r="K3" s="157"/>
      <c r="L3" s="150"/>
      <c r="M3" s="152"/>
    </row>
    <row r="4" spans="1:13" s="96" customFormat="1" ht="17.25">
      <c r="A4" s="123" t="s">
        <v>201</v>
      </c>
      <c r="B4" s="147" t="s">
        <v>2241</v>
      </c>
      <c r="C4" s="106" t="s">
        <v>202</v>
      </c>
      <c r="D4" s="105" t="s">
        <v>203</v>
      </c>
      <c r="E4" s="106" t="s">
        <v>204</v>
      </c>
      <c r="F4" s="105" t="s">
        <v>205</v>
      </c>
      <c r="G4" s="106" t="s">
        <v>206</v>
      </c>
      <c r="H4" s="105" t="s">
        <v>207</v>
      </c>
      <c r="I4" s="106" t="s">
        <v>208</v>
      </c>
      <c r="J4" s="105" t="s">
        <v>209</v>
      </c>
      <c r="K4" s="108" t="s">
        <v>69</v>
      </c>
      <c r="L4" s="109" t="s">
        <v>210</v>
      </c>
      <c r="M4" s="109" t="s">
        <v>35</v>
      </c>
    </row>
    <row r="5" spans="1:13" s="96" customFormat="1" ht="17.25">
      <c r="A5" s="123" t="s">
        <v>211</v>
      </c>
      <c r="B5" s="147" t="s">
        <v>2241</v>
      </c>
      <c r="C5" s="106" t="s">
        <v>212</v>
      </c>
      <c r="D5" s="105" t="s">
        <v>213</v>
      </c>
      <c r="E5" s="106" t="s">
        <v>214</v>
      </c>
      <c r="F5" s="105" t="s">
        <v>215</v>
      </c>
      <c r="G5" s="106" t="s">
        <v>216</v>
      </c>
      <c r="H5" s="105" t="s">
        <v>217</v>
      </c>
      <c r="I5" s="106" t="s">
        <v>218</v>
      </c>
      <c r="J5" s="105" t="s">
        <v>219</v>
      </c>
      <c r="K5" s="108" t="s">
        <v>69</v>
      </c>
      <c r="L5" s="109" t="s">
        <v>220</v>
      </c>
      <c r="M5" s="109" t="s">
        <v>35</v>
      </c>
    </row>
    <row r="6" spans="1:13" s="96" customFormat="1" ht="17.25">
      <c r="A6" s="123" t="s">
        <v>221</v>
      </c>
      <c r="B6" s="147" t="s">
        <v>2241</v>
      </c>
      <c r="C6" s="106" t="s">
        <v>222</v>
      </c>
      <c r="D6" s="105" t="s">
        <v>223</v>
      </c>
      <c r="E6" s="106" t="s">
        <v>224</v>
      </c>
      <c r="F6" s="105" t="s">
        <v>225</v>
      </c>
      <c r="G6" s="106" t="s">
        <v>226</v>
      </c>
      <c r="H6" s="105" t="s">
        <v>227</v>
      </c>
      <c r="I6" s="106" t="s">
        <v>228</v>
      </c>
      <c r="J6" s="105" t="s">
        <v>229</v>
      </c>
      <c r="K6" s="108" t="s">
        <v>69</v>
      </c>
      <c r="L6" s="109" t="s">
        <v>230</v>
      </c>
      <c r="M6" s="109" t="s">
        <v>35</v>
      </c>
    </row>
    <row r="7" spans="1:13" s="96" customFormat="1" ht="17.25">
      <c r="A7" s="123" t="s">
        <v>231</v>
      </c>
      <c r="B7" s="105" t="s">
        <v>114</v>
      </c>
      <c r="C7" s="106" t="s">
        <v>232</v>
      </c>
      <c r="D7" s="105" t="s">
        <v>233</v>
      </c>
      <c r="E7" s="106" t="s">
        <v>234</v>
      </c>
      <c r="F7" s="105" t="s">
        <v>235</v>
      </c>
      <c r="G7" s="106" t="s">
        <v>236</v>
      </c>
      <c r="H7" s="105" t="s">
        <v>237</v>
      </c>
      <c r="I7" s="106" t="s">
        <v>238</v>
      </c>
      <c r="J7" s="105" t="s">
        <v>239</v>
      </c>
      <c r="K7" s="108" t="s">
        <v>21</v>
      </c>
      <c r="L7" s="109" t="s">
        <v>240</v>
      </c>
      <c r="M7" s="109" t="s">
        <v>35</v>
      </c>
    </row>
    <row r="8" spans="1:13" s="96" customFormat="1" ht="17.25">
      <c r="A8" s="123" t="s">
        <v>241</v>
      </c>
      <c r="B8" s="105" t="s">
        <v>114</v>
      </c>
      <c r="C8" s="106" t="s">
        <v>242</v>
      </c>
      <c r="D8" s="105" t="s">
        <v>243</v>
      </c>
      <c r="E8" s="106" t="s">
        <v>244</v>
      </c>
      <c r="F8" s="105" t="s">
        <v>245</v>
      </c>
      <c r="G8" s="106" t="s">
        <v>246</v>
      </c>
      <c r="H8" s="105" t="s">
        <v>247</v>
      </c>
      <c r="I8" s="106" t="s">
        <v>248</v>
      </c>
      <c r="J8" s="105" t="s">
        <v>249</v>
      </c>
      <c r="K8" s="108" t="s">
        <v>21</v>
      </c>
      <c r="L8" s="109" t="s">
        <v>250</v>
      </c>
      <c r="M8" s="109" t="s">
        <v>47</v>
      </c>
    </row>
    <row r="9" spans="1:13" s="96" customFormat="1" ht="17.25">
      <c r="A9" s="123" t="s">
        <v>251</v>
      </c>
      <c r="B9" s="105" t="s">
        <v>114</v>
      </c>
      <c r="C9" s="106" t="s">
        <v>252</v>
      </c>
      <c r="D9" s="105" t="s">
        <v>253</v>
      </c>
      <c r="E9" s="106" t="s">
        <v>254</v>
      </c>
      <c r="F9" s="105" t="s">
        <v>255</v>
      </c>
      <c r="G9" s="106" t="s">
        <v>256</v>
      </c>
      <c r="H9" s="105" t="s">
        <v>257</v>
      </c>
      <c r="I9" s="106" t="s">
        <v>258</v>
      </c>
      <c r="J9" s="105" t="s">
        <v>259</v>
      </c>
      <c r="K9" s="108" t="s">
        <v>69</v>
      </c>
      <c r="L9" s="109" t="s">
        <v>260</v>
      </c>
      <c r="M9" s="109" t="s">
        <v>47</v>
      </c>
    </row>
    <row r="10" spans="1:13" s="96" customFormat="1" ht="17.25">
      <c r="A10" s="123" t="s">
        <v>261</v>
      </c>
      <c r="B10" s="105" t="s">
        <v>262</v>
      </c>
      <c r="C10" s="106" t="s">
        <v>263</v>
      </c>
      <c r="D10" s="105" t="s">
        <v>264</v>
      </c>
      <c r="E10" s="106" t="s">
        <v>265</v>
      </c>
      <c r="F10" s="105" t="s">
        <v>266</v>
      </c>
      <c r="G10" s="106" t="s">
        <v>267</v>
      </c>
      <c r="H10" s="105" t="s">
        <v>268</v>
      </c>
      <c r="I10" s="106" t="s">
        <v>269</v>
      </c>
      <c r="J10" s="105" t="s">
        <v>270</v>
      </c>
      <c r="K10" s="108" t="s">
        <v>69</v>
      </c>
      <c r="L10" s="109" t="s">
        <v>271</v>
      </c>
      <c r="M10" s="109" t="s">
        <v>35</v>
      </c>
    </row>
    <row r="11" spans="1:13" s="96" customFormat="1" ht="16.5">
      <c r="A11" s="158" t="s">
        <v>272</v>
      </c>
      <c r="B11" s="105" t="s">
        <v>273</v>
      </c>
      <c r="C11" s="106" t="s">
        <v>274</v>
      </c>
      <c r="D11" s="105" t="s">
        <v>275</v>
      </c>
      <c r="E11" s="106" t="s">
        <v>276</v>
      </c>
      <c r="F11" s="105" t="s">
        <v>277</v>
      </c>
      <c r="G11" s="106" t="s">
        <v>278</v>
      </c>
      <c r="H11" s="105" t="s">
        <v>279</v>
      </c>
      <c r="I11" s="106" t="s">
        <v>280</v>
      </c>
      <c r="J11" s="105" t="s">
        <v>281</v>
      </c>
      <c r="K11" s="108" t="s">
        <v>69</v>
      </c>
      <c r="L11" s="109" t="s">
        <v>282</v>
      </c>
      <c r="M11" s="109" t="s">
        <v>47</v>
      </c>
    </row>
    <row r="12" spans="1:13" s="96" customFormat="1" ht="16.5">
      <c r="A12" s="158"/>
      <c r="B12" s="105" t="s">
        <v>283</v>
      </c>
      <c r="C12" s="106" t="s">
        <v>284</v>
      </c>
      <c r="D12" s="105" t="s">
        <v>285</v>
      </c>
      <c r="E12" s="106" t="s">
        <v>286</v>
      </c>
      <c r="F12" s="105" t="s">
        <v>287</v>
      </c>
      <c r="G12" s="106" t="s">
        <v>288</v>
      </c>
      <c r="H12" s="105" t="s">
        <v>289</v>
      </c>
      <c r="I12" s="106" t="s">
        <v>290</v>
      </c>
      <c r="J12" s="105" t="s">
        <v>291</v>
      </c>
      <c r="K12" s="108" t="s">
        <v>69</v>
      </c>
      <c r="L12" s="109" t="s">
        <v>292</v>
      </c>
      <c r="M12" s="109">
        <v>3.2000000000000001E-2</v>
      </c>
    </row>
    <row r="13" spans="1:13" s="96" customFormat="1" ht="16.5">
      <c r="A13" s="158" t="s">
        <v>293</v>
      </c>
      <c r="B13" s="105" t="s">
        <v>273</v>
      </c>
      <c r="C13" s="106" t="s">
        <v>294</v>
      </c>
      <c r="D13" s="105" t="s">
        <v>295</v>
      </c>
      <c r="E13" s="106" t="s">
        <v>296</v>
      </c>
      <c r="F13" s="105" t="s">
        <v>297</v>
      </c>
      <c r="G13" s="106" t="s">
        <v>298</v>
      </c>
      <c r="H13" s="105" t="s">
        <v>299</v>
      </c>
      <c r="I13" s="106" t="s">
        <v>300</v>
      </c>
      <c r="J13" s="105" t="s">
        <v>301</v>
      </c>
      <c r="K13" s="108" t="s">
        <v>69</v>
      </c>
      <c r="L13" s="109" t="s">
        <v>302</v>
      </c>
      <c r="M13" s="109" t="s">
        <v>35</v>
      </c>
    </row>
    <row r="14" spans="1:13" s="96" customFormat="1" ht="16.5">
      <c r="A14" s="158"/>
      <c r="B14" s="105" t="s">
        <v>283</v>
      </c>
      <c r="C14" s="106" t="s">
        <v>303</v>
      </c>
      <c r="D14" s="105" t="s">
        <v>304</v>
      </c>
      <c r="E14" s="106" t="s">
        <v>305</v>
      </c>
      <c r="F14" s="105" t="s">
        <v>306</v>
      </c>
      <c r="G14" s="106" t="s">
        <v>307</v>
      </c>
      <c r="H14" s="105" t="s">
        <v>308</v>
      </c>
      <c r="I14" s="106" t="s">
        <v>309</v>
      </c>
      <c r="J14" s="105" t="s">
        <v>310</v>
      </c>
      <c r="K14" s="108" t="s">
        <v>69</v>
      </c>
      <c r="L14" s="109" t="s">
        <v>22</v>
      </c>
      <c r="M14" s="109" t="s">
        <v>35</v>
      </c>
    </row>
    <row r="15" spans="1:13" s="96" customFormat="1" ht="15">
      <c r="A15" s="123" t="s">
        <v>311</v>
      </c>
      <c r="B15" s="105" t="s">
        <v>312</v>
      </c>
      <c r="C15" s="106" t="s">
        <v>313</v>
      </c>
      <c r="D15" s="105" t="s">
        <v>314</v>
      </c>
      <c r="E15" s="106" t="s">
        <v>315</v>
      </c>
      <c r="F15" s="105" t="s">
        <v>316</v>
      </c>
      <c r="G15" s="106" t="s">
        <v>317</v>
      </c>
      <c r="H15" s="105" t="s">
        <v>318</v>
      </c>
      <c r="I15" s="106" t="s">
        <v>319</v>
      </c>
      <c r="J15" s="105" t="s">
        <v>320</v>
      </c>
      <c r="K15" s="108" t="s">
        <v>69</v>
      </c>
      <c r="L15" s="109" t="s">
        <v>321</v>
      </c>
      <c r="M15" s="109" t="s">
        <v>199</v>
      </c>
    </row>
    <row r="16" spans="1:13" s="96" customFormat="1" ht="16.5">
      <c r="A16" s="124" t="s">
        <v>322</v>
      </c>
      <c r="B16" s="105" t="s">
        <v>273</v>
      </c>
      <c r="C16" s="106" t="s">
        <v>323</v>
      </c>
      <c r="D16" s="105" t="s">
        <v>324</v>
      </c>
      <c r="E16" s="106" t="s">
        <v>325</v>
      </c>
      <c r="F16" s="105" t="s">
        <v>326</v>
      </c>
      <c r="G16" s="106" t="s">
        <v>327</v>
      </c>
      <c r="H16" s="105" t="s">
        <v>328</v>
      </c>
      <c r="I16" s="106" t="s">
        <v>329</v>
      </c>
      <c r="J16" s="105" t="s">
        <v>330</v>
      </c>
      <c r="K16" s="108" t="s">
        <v>69</v>
      </c>
      <c r="L16" s="109" t="s">
        <v>331</v>
      </c>
      <c r="M16" s="109" t="s">
        <v>35</v>
      </c>
    </row>
    <row r="17" spans="1:17" s="96" customFormat="1" ht="17.25">
      <c r="A17" s="123"/>
      <c r="B17" s="105" t="s">
        <v>283</v>
      </c>
      <c r="C17" s="106" t="s">
        <v>332</v>
      </c>
      <c r="D17" s="105" t="s">
        <v>333</v>
      </c>
      <c r="E17" s="106" t="s">
        <v>334</v>
      </c>
      <c r="F17" s="105" t="s">
        <v>335</v>
      </c>
      <c r="G17" s="106" t="s">
        <v>336</v>
      </c>
      <c r="H17" s="105" t="s">
        <v>337</v>
      </c>
      <c r="I17" s="106" t="s">
        <v>338</v>
      </c>
      <c r="J17" s="105" t="s">
        <v>339</v>
      </c>
      <c r="K17" s="108" t="s">
        <v>21</v>
      </c>
      <c r="L17" s="109" t="s">
        <v>340</v>
      </c>
      <c r="M17" s="109" t="s">
        <v>35</v>
      </c>
    </row>
    <row r="18" spans="1:17" s="96" customFormat="1" ht="16.5">
      <c r="A18" s="124" t="s">
        <v>341</v>
      </c>
      <c r="B18" s="105" t="s">
        <v>273</v>
      </c>
      <c r="C18" s="106" t="s">
        <v>342</v>
      </c>
      <c r="D18" s="105" t="s">
        <v>343</v>
      </c>
      <c r="E18" s="106" t="s">
        <v>344</v>
      </c>
      <c r="F18" s="105" t="s">
        <v>345</v>
      </c>
      <c r="G18" s="106" t="s">
        <v>346</v>
      </c>
      <c r="H18" s="105" t="s">
        <v>347</v>
      </c>
      <c r="I18" s="106" t="s">
        <v>348</v>
      </c>
      <c r="J18" s="105" t="s">
        <v>349</v>
      </c>
      <c r="K18" s="108" t="s">
        <v>69</v>
      </c>
      <c r="L18" s="109" t="s">
        <v>210</v>
      </c>
      <c r="M18" s="109" t="s">
        <v>350</v>
      </c>
    </row>
    <row r="19" spans="1:17" s="96" customFormat="1" ht="17.25">
      <c r="A19" s="123"/>
      <c r="B19" s="105" t="s">
        <v>283</v>
      </c>
      <c r="C19" s="106" t="s">
        <v>351</v>
      </c>
      <c r="D19" s="105" t="s">
        <v>352</v>
      </c>
      <c r="E19" s="106" t="s">
        <v>353</v>
      </c>
      <c r="F19" s="105" t="s">
        <v>354</v>
      </c>
      <c r="G19" s="106" t="s">
        <v>355</v>
      </c>
      <c r="H19" s="105" t="s">
        <v>356</v>
      </c>
      <c r="I19" s="106" t="s">
        <v>357</v>
      </c>
      <c r="J19" s="105" t="s">
        <v>358</v>
      </c>
      <c r="K19" s="108" t="s">
        <v>69</v>
      </c>
      <c r="L19" s="109" t="s">
        <v>359</v>
      </c>
      <c r="M19" s="109" t="s">
        <v>47</v>
      </c>
    </row>
    <row r="20" spans="1:17" s="96" customFormat="1" ht="16.5">
      <c r="A20" s="124" t="s">
        <v>360</v>
      </c>
      <c r="B20" s="105" t="s">
        <v>273</v>
      </c>
      <c r="C20" s="106" t="s">
        <v>361</v>
      </c>
      <c r="D20" s="105" t="s">
        <v>362</v>
      </c>
      <c r="E20" s="106" t="s">
        <v>363</v>
      </c>
      <c r="F20" s="105" t="s">
        <v>364</v>
      </c>
      <c r="G20" s="106" t="s">
        <v>365</v>
      </c>
      <c r="H20" s="105" t="s">
        <v>366</v>
      </c>
      <c r="I20" s="106" t="s">
        <v>367</v>
      </c>
      <c r="J20" s="105" t="s">
        <v>368</v>
      </c>
      <c r="K20" s="108" t="s">
        <v>69</v>
      </c>
      <c r="L20" s="109" t="s">
        <v>369</v>
      </c>
      <c r="M20" s="109" t="s">
        <v>47</v>
      </c>
    </row>
    <row r="21" spans="1:17" s="96" customFormat="1" ht="17.25">
      <c r="A21" s="123"/>
      <c r="B21" s="105" t="s">
        <v>283</v>
      </c>
      <c r="C21" s="106" t="s">
        <v>370</v>
      </c>
      <c r="D21" s="105" t="s">
        <v>371</v>
      </c>
      <c r="E21" s="106" t="s">
        <v>372</v>
      </c>
      <c r="F21" s="105" t="s">
        <v>373</v>
      </c>
      <c r="G21" s="106" t="s">
        <v>374</v>
      </c>
      <c r="H21" s="105" t="s">
        <v>375</v>
      </c>
      <c r="I21" s="106" t="s">
        <v>376</v>
      </c>
      <c r="J21" s="105" t="s">
        <v>377</v>
      </c>
      <c r="K21" s="108" t="s">
        <v>21</v>
      </c>
      <c r="L21" s="109" t="s">
        <v>378</v>
      </c>
      <c r="M21" s="109" t="s">
        <v>82</v>
      </c>
    </row>
    <row r="22" spans="1:17" s="96" customFormat="1" ht="16.5">
      <c r="A22" s="124" t="s">
        <v>379</v>
      </c>
      <c r="B22" s="105" t="s">
        <v>273</v>
      </c>
      <c r="C22" s="106" t="s">
        <v>380</v>
      </c>
      <c r="D22" s="105" t="s">
        <v>381</v>
      </c>
      <c r="E22" s="106" t="s">
        <v>382</v>
      </c>
      <c r="F22" s="105" t="s">
        <v>383</v>
      </c>
      <c r="G22" s="106" t="s">
        <v>384</v>
      </c>
      <c r="H22" s="105" t="s">
        <v>385</v>
      </c>
      <c r="I22" s="106" t="s">
        <v>386</v>
      </c>
      <c r="J22" s="105" t="s">
        <v>387</v>
      </c>
      <c r="K22" s="108" t="s">
        <v>69</v>
      </c>
      <c r="L22" s="109" t="s">
        <v>388</v>
      </c>
      <c r="M22" s="109" t="s">
        <v>47</v>
      </c>
    </row>
    <row r="23" spans="1:17" s="96" customFormat="1" ht="17.25">
      <c r="A23" s="123"/>
      <c r="B23" s="105" t="s">
        <v>283</v>
      </c>
      <c r="C23" s="106" t="s">
        <v>389</v>
      </c>
      <c r="D23" s="105" t="s">
        <v>390</v>
      </c>
      <c r="E23" s="106" t="s">
        <v>391</v>
      </c>
      <c r="F23" s="105" t="s">
        <v>392</v>
      </c>
      <c r="G23" s="106" t="s">
        <v>393</v>
      </c>
      <c r="H23" s="105" t="s">
        <v>394</v>
      </c>
      <c r="I23" s="106" t="s">
        <v>395</v>
      </c>
      <c r="J23" s="105" t="s">
        <v>396</v>
      </c>
      <c r="K23" s="108" t="s">
        <v>69</v>
      </c>
      <c r="L23" s="109" t="s">
        <v>397</v>
      </c>
      <c r="M23" s="109" t="s">
        <v>35</v>
      </c>
    </row>
    <row r="24" spans="1:17" s="96" customFormat="1" ht="16.5">
      <c r="A24" s="124" t="s">
        <v>398</v>
      </c>
      <c r="B24" s="105" t="s">
        <v>273</v>
      </c>
      <c r="C24" s="106" t="s">
        <v>399</v>
      </c>
      <c r="D24" s="105" t="s">
        <v>400</v>
      </c>
      <c r="E24" s="106" t="s">
        <v>401</v>
      </c>
      <c r="F24" s="105" t="s">
        <v>402</v>
      </c>
      <c r="G24" s="106" t="s">
        <v>403</v>
      </c>
      <c r="H24" s="105" t="s">
        <v>404</v>
      </c>
      <c r="I24" s="106" t="s">
        <v>405</v>
      </c>
      <c r="J24" s="105" t="s">
        <v>406</v>
      </c>
      <c r="K24" s="108" t="s">
        <v>21</v>
      </c>
      <c r="L24" s="109" t="s">
        <v>124</v>
      </c>
      <c r="M24" s="109" t="s">
        <v>407</v>
      </c>
    </row>
    <row r="25" spans="1:17" s="96" customFormat="1" ht="17.25">
      <c r="A25" s="125"/>
      <c r="B25" s="126" t="s">
        <v>283</v>
      </c>
      <c r="C25" s="127" t="s">
        <v>408</v>
      </c>
      <c r="D25" s="126" t="s">
        <v>409</v>
      </c>
      <c r="E25" s="127" t="s">
        <v>410</v>
      </c>
      <c r="F25" s="126" t="s">
        <v>411</v>
      </c>
      <c r="G25" s="127" t="s">
        <v>412</v>
      </c>
      <c r="H25" s="126" t="s">
        <v>413</v>
      </c>
      <c r="I25" s="127" t="s">
        <v>414</v>
      </c>
      <c r="J25" s="146" t="s">
        <v>415</v>
      </c>
      <c r="K25" s="128" t="s">
        <v>69</v>
      </c>
      <c r="L25" s="129" t="s">
        <v>416</v>
      </c>
      <c r="M25" s="129" t="s">
        <v>47</v>
      </c>
    </row>
    <row r="26" spans="1:17" s="96" customFormat="1"/>
    <row r="27" spans="1:17" s="96" customFormat="1">
      <c r="A27" s="96" t="s">
        <v>417</v>
      </c>
    </row>
    <row r="28" spans="1:17" s="96" customFormat="1" ht="15">
      <c r="A28" s="123" t="s">
        <v>201</v>
      </c>
      <c r="B28" s="96" t="s">
        <v>418</v>
      </c>
    </row>
    <row r="29" spans="1:17" s="96" customFormat="1" ht="15">
      <c r="A29" s="123" t="s">
        <v>211</v>
      </c>
      <c r="B29" s="96" t="s">
        <v>419</v>
      </c>
    </row>
    <row r="30" spans="1:17" s="96" customFormat="1" ht="15">
      <c r="A30" s="123" t="s">
        <v>221</v>
      </c>
      <c r="B30" s="96" t="s">
        <v>420</v>
      </c>
      <c r="H30" s="145"/>
      <c r="I30" s="145"/>
      <c r="J30" s="145"/>
      <c r="K30" s="145"/>
      <c r="L30" s="145"/>
      <c r="M30" s="145"/>
      <c r="N30" s="145"/>
      <c r="O30" s="145"/>
      <c r="P30" s="145"/>
      <c r="Q30" s="145"/>
    </row>
    <row r="31" spans="1:17" s="96" customFormat="1" ht="15">
      <c r="A31" s="123" t="s">
        <v>231</v>
      </c>
      <c r="B31" s="96" t="s">
        <v>421</v>
      </c>
      <c r="C31" s="130"/>
      <c r="D31" s="130"/>
      <c r="G31" s="144"/>
      <c r="H31" s="145"/>
      <c r="I31" s="145"/>
    </row>
    <row r="32" spans="1:17" s="96" customFormat="1" ht="15">
      <c r="A32" s="123" t="s">
        <v>241</v>
      </c>
      <c r="B32" s="96" t="s">
        <v>422</v>
      </c>
      <c r="C32" s="130"/>
      <c r="D32" s="130"/>
      <c r="G32" s="144"/>
      <c r="H32" s="145"/>
      <c r="I32" s="145"/>
      <c r="J32" s="145"/>
      <c r="K32" s="145"/>
      <c r="L32" s="145"/>
      <c r="M32" s="145"/>
      <c r="N32" s="145"/>
      <c r="O32" s="145"/>
      <c r="P32" s="145"/>
    </row>
    <row r="33" spans="1:16" s="96" customFormat="1" ht="15">
      <c r="A33" s="123" t="s">
        <v>251</v>
      </c>
      <c r="B33" s="96" t="s">
        <v>423</v>
      </c>
      <c r="C33" s="130"/>
      <c r="D33" s="130"/>
      <c r="G33" s="144"/>
      <c r="H33" s="145"/>
      <c r="I33" s="145"/>
      <c r="J33" s="145"/>
      <c r="K33" s="145"/>
      <c r="L33" s="145"/>
      <c r="M33" s="145"/>
      <c r="N33" s="145"/>
      <c r="O33" s="145"/>
      <c r="P33" s="145"/>
    </row>
    <row r="34" spans="1:16" s="96" customFormat="1" ht="15">
      <c r="A34" s="123" t="s">
        <v>261</v>
      </c>
      <c r="B34" s="96" t="s">
        <v>424</v>
      </c>
      <c r="G34" s="144"/>
      <c r="H34" s="145"/>
      <c r="I34" s="145"/>
      <c r="J34" s="145"/>
      <c r="K34" s="145"/>
      <c r="L34" s="145"/>
      <c r="M34" s="145"/>
      <c r="N34" s="145"/>
      <c r="O34" s="145"/>
      <c r="P34" s="145"/>
    </row>
    <row r="35" spans="1:16" s="96" customFormat="1" ht="15">
      <c r="A35" s="158" t="s">
        <v>272</v>
      </c>
      <c r="B35" s="96" t="s">
        <v>425</v>
      </c>
      <c r="G35" s="144"/>
      <c r="H35" s="145"/>
      <c r="I35" s="145"/>
      <c r="J35" s="145"/>
      <c r="K35" s="145"/>
      <c r="L35" s="145"/>
      <c r="M35" s="145"/>
      <c r="N35" s="145"/>
      <c r="O35" s="145"/>
      <c r="P35" s="145"/>
    </row>
    <row r="36" spans="1:16" s="96" customFormat="1" ht="15">
      <c r="A36" s="158"/>
      <c r="F36" s="144"/>
      <c r="G36" s="144"/>
      <c r="H36" s="145"/>
      <c r="I36" s="145"/>
      <c r="J36" s="145"/>
      <c r="K36" s="145"/>
      <c r="L36" s="145"/>
      <c r="M36" s="145"/>
      <c r="N36" s="145"/>
      <c r="O36" s="145"/>
      <c r="P36" s="145"/>
    </row>
    <row r="37" spans="1:16" s="96" customFormat="1" ht="15">
      <c r="A37" s="158" t="s">
        <v>293</v>
      </c>
      <c r="B37" s="96" t="s">
        <v>426</v>
      </c>
      <c r="F37" s="144"/>
      <c r="G37" s="144"/>
      <c r="H37" s="145"/>
      <c r="I37" s="145"/>
      <c r="J37" s="145"/>
      <c r="K37" s="145"/>
      <c r="L37" s="145"/>
      <c r="M37" s="145"/>
      <c r="N37" s="145"/>
      <c r="O37" s="145"/>
      <c r="P37" s="145"/>
    </row>
    <row r="38" spans="1:16" s="96" customFormat="1" ht="15">
      <c r="A38" s="158"/>
      <c r="F38" s="144"/>
      <c r="G38" s="144"/>
      <c r="H38" s="145"/>
      <c r="I38" s="145"/>
      <c r="J38" s="145"/>
      <c r="K38" s="145"/>
      <c r="L38" s="145"/>
      <c r="M38" s="145"/>
      <c r="N38" s="145"/>
      <c r="O38" s="145"/>
      <c r="P38" s="145"/>
    </row>
    <row r="39" spans="1:16" s="96" customFormat="1" ht="15">
      <c r="A39" s="123" t="s">
        <v>311</v>
      </c>
      <c r="B39" s="96" t="s">
        <v>427</v>
      </c>
      <c r="F39" s="144"/>
      <c r="G39" s="145"/>
      <c r="H39" s="145"/>
      <c r="I39" s="145"/>
      <c r="J39" s="145"/>
      <c r="K39" s="145"/>
      <c r="L39" s="145"/>
      <c r="M39" s="145"/>
      <c r="N39" s="145"/>
      <c r="O39" s="145"/>
    </row>
    <row r="40" spans="1:16">
      <c r="A40" s="124" t="s">
        <v>322</v>
      </c>
      <c r="B40" s="12" t="s">
        <v>428</v>
      </c>
    </row>
    <row r="41" spans="1:16" ht="15">
      <c r="A41" s="124" t="s">
        <v>341</v>
      </c>
      <c r="B41" s="12" t="s">
        <v>429</v>
      </c>
      <c r="C41" s="132"/>
    </row>
    <row r="42" spans="1:16">
      <c r="A42" s="124" t="s">
        <v>360</v>
      </c>
      <c r="B42" s="12" t="s">
        <v>430</v>
      </c>
    </row>
    <row r="43" spans="1:16">
      <c r="A43" s="124" t="s">
        <v>379</v>
      </c>
      <c r="B43" s="12" t="s">
        <v>431</v>
      </c>
    </row>
    <row r="44" spans="1:16">
      <c r="A44" s="124" t="s">
        <v>398</v>
      </c>
      <c r="B44" s="12" t="s">
        <v>431</v>
      </c>
    </row>
    <row r="45" spans="1:16" ht="15">
      <c r="A45" s="123"/>
    </row>
    <row r="47" spans="1:16" ht="15">
      <c r="A47" s="123"/>
    </row>
  </sheetData>
  <mergeCells count="11">
    <mergeCell ref="A35:A36"/>
    <mergeCell ref="A37:A38"/>
    <mergeCell ref="L2:L3"/>
    <mergeCell ref="M2:M3"/>
    <mergeCell ref="A11:A12"/>
    <mergeCell ref="A13:A14"/>
    <mergeCell ref="C2:D2"/>
    <mergeCell ref="E2:F2"/>
    <mergeCell ref="G2:H2"/>
    <mergeCell ref="I2:J2"/>
    <mergeCell ref="K2:K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7"/>
  <sheetViews>
    <sheetView workbookViewId="0">
      <selection activeCell="C34" sqref="C34"/>
    </sheetView>
  </sheetViews>
  <sheetFormatPr defaultRowHeight="14.25"/>
  <cols>
    <col min="1" max="1" width="29.28515625" style="12" customWidth="1"/>
    <col min="2" max="2" width="20.5703125" style="19" bestFit="1" customWidth="1"/>
    <col min="3" max="10" width="16.140625" style="12" customWidth="1"/>
    <col min="11" max="11" width="21.85546875" style="12" bestFit="1" customWidth="1"/>
    <col min="12" max="12" width="17.42578125" style="12" bestFit="1" customWidth="1"/>
    <col min="13" max="13" width="24.7109375" style="12" customWidth="1"/>
    <col min="14" max="16384" width="9.140625" style="12"/>
  </cols>
  <sheetData>
    <row r="1" spans="1:13" ht="15">
      <c r="A1" s="61" t="s">
        <v>432</v>
      </c>
    </row>
    <row r="2" spans="1:13" ht="15">
      <c r="A2" s="135" t="s">
        <v>1</v>
      </c>
      <c r="B2" s="83"/>
      <c r="C2" s="163" t="s">
        <v>2</v>
      </c>
      <c r="D2" s="164"/>
      <c r="E2" s="163" t="s">
        <v>3</v>
      </c>
      <c r="F2" s="164"/>
      <c r="G2" s="163" t="s">
        <v>4</v>
      </c>
      <c r="H2" s="164"/>
      <c r="I2" s="163" t="s">
        <v>5</v>
      </c>
      <c r="J2" s="164"/>
      <c r="K2" s="165" t="s">
        <v>6</v>
      </c>
      <c r="L2" s="159" t="s">
        <v>7</v>
      </c>
      <c r="M2" s="161" t="s">
        <v>433</v>
      </c>
    </row>
    <row r="3" spans="1:13" ht="15.75" thickBot="1">
      <c r="A3" s="136" t="s">
        <v>9</v>
      </c>
      <c r="B3" s="85"/>
      <c r="C3" s="137" t="s">
        <v>10</v>
      </c>
      <c r="D3" s="138" t="s">
        <v>11</v>
      </c>
      <c r="E3" s="137" t="s">
        <v>10</v>
      </c>
      <c r="F3" s="138" t="s">
        <v>11</v>
      </c>
      <c r="G3" s="137" t="s">
        <v>10</v>
      </c>
      <c r="H3" s="138" t="s">
        <v>11</v>
      </c>
      <c r="I3" s="137" t="s">
        <v>10</v>
      </c>
      <c r="J3" s="138" t="s">
        <v>11</v>
      </c>
      <c r="K3" s="166"/>
      <c r="L3" s="160"/>
      <c r="M3" s="162"/>
    </row>
    <row r="4" spans="1:13" ht="18.75">
      <c r="A4" s="61" t="s">
        <v>434</v>
      </c>
      <c r="B4" s="148" t="s">
        <v>2242</v>
      </c>
      <c r="C4" s="88" t="s">
        <v>435</v>
      </c>
      <c r="D4" s="19" t="s">
        <v>436</v>
      </c>
      <c r="E4" s="88" t="s">
        <v>437</v>
      </c>
      <c r="F4" s="19" t="s">
        <v>438</v>
      </c>
      <c r="G4" s="88" t="s">
        <v>439</v>
      </c>
      <c r="H4" s="19" t="s">
        <v>440</v>
      </c>
      <c r="I4" s="88" t="s">
        <v>441</v>
      </c>
      <c r="J4" s="19" t="s">
        <v>442</v>
      </c>
      <c r="K4" s="133" t="s">
        <v>69</v>
      </c>
      <c r="L4" s="89" t="s">
        <v>443</v>
      </c>
      <c r="M4" s="89" t="s">
        <v>35</v>
      </c>
    </row>
    <row r="5" spans="1:13" ht="18.75">
      <c r="A5" s="61" t="s">
        <v>444</v>
      </c>
      <c r="B5" s="148" t="s">
        <v>2243</v>
      </c>
      <c r="C5" s="88" t="s">
        <v>445</v>
      </c>
      <c r="D5" s="19" t="s">
        <v>446</v>
      </c>
      <c r="E5" s="88" t="s">
        <v>447</v>
      </c>
      <c r="F5" s="19" t="s">
        <v>448</v>
      </c>
      <c r="G5" s="88" t="s">
        <v>449</v>
      </c>
      <c r="H5" s="19" t="s">
        <v>450</v>
      </c>
      <c r="I5" s="88" t="s">
        <v>451</v>
      </c>
      <c r="J5" s="139" t="s">
        <v>452</v>
      </c>
      <c r="K5" s="133" t="s">
        <v>453</v>
      </c>
      <c r="L5" s="89" t="s">
        <v>454</v>
      </c>
      <c r="M5" s="89" t="s">
        <v>47</v>
      </c>
    </row>
    <row r="6" spans="1:13" ht="18.75">
      <c r="A6" s="61" t="s">
        <v>455</v>
      </c>
      <c r="B6" s="148" t="s">
        <v>2244</v>
      </c>
      <c r="C6" s="140" t="s">
        <v>456</v>
      </c>
      <c r="D6" s="19" t="s">
        <v>457</v>
      </c>
      <c r="E6" s="88" t="s">
        <v>458</v>
      </c>
      <c r="F6" s="19" t="s">
        <v>459</v>
      </c>
      <c r="G6" s="88" t="s">
        <v>460</v>
      </c>
      <c r="H6" s="19" t="s">
        <v>461</v>
      </c>
      <c r="I6" s="88" t="s">
        <v>462</v>
      </c>
      <c r="J6" s="19" t="s">
        <v>463</v>
      </c>
      <c r="K6" s="133" t="s">
        <v>453</v>
      </c>
      <c r="L6" s="89" t="s">
        <v>464</v>
      </c>
      <c r="M6" s="89" t="s">
        <v>47</v>
      </c>
    </row>
    <row r="7" spans="1:13" ht="17.25">
      <c r="A7" s="61" t="s">
        <v>465</v>
      </c>
      <c r="B7" s="19" t="s">
        <v>466</v>
      </c>
      <c r="C7" s="88" t="s">
        <v>467</v>
      </c>
      <c r="D7" s="19" t="s">
        <v>468</v>
      </c>
      <c r="E7" s="88" t="s">
        <v>469</v>
      </c>
      <c r="F7" s="19" t="s">
        <v>470</v>
      </c>
      <c r="G7" s="88" t="s">
        <v>471</v>
      </c>
      <c r="H7" s="19" t="s">
        <v>472</v>
      </c>
      <c r="I7" s="88" t="s">
        <v>473</v>
      </c>
      <c r="J7" s="19" t="s">
        <v>474</v>
      </c>
      <c r="K7" s="133" t="s">
        <v>69</v>
      </c>
      <c r="L7" s="89" t="s">
        <v>475</v>
      </c>
      <c r="M7" s="89" t="s">
        <v>35</v>
      </c>
    </row>
    <row r="8" spans="1:13" ht="17.25">
      <c r="A8" s="61" t="s">
        <v>476</v>
      </c>
      <c r="B8" s="19" t="s">
        <v>466</v>
      </c>
      <c r="C8" s="88" t="s">
        <v>477</v>
      </c>
      <c r="D8" s="19" t="s">
        <v>478</v>
      </c>
      <c r="E8" s="88" t="s">
        <v>479</v>
      </c>
      <c r="F8" s="19" t="s">
        <v>480</v>
      </c>
      <c r="G8" s="88" t="s">
        <v>481</v>
      </c>
      <c r="H8" s="19" t="s">
        <v>482</v>
      </c>
      <c r="I8" s="88" t="s">
        <v>483</v>
      </c>
      <c r="J8" s="19" t="s">
        <v>484</v>
      </c>
      <c r="K8" s="133" t="s">
        <v>69</v>
      </c>
      <c r="L8" s="89" t="s">
        <v>485</v>
      </c>
      <c r="M8" s="89" t="s">
        <v>35</v>
      </c>
    </row>
    <row r="9" spans="1:13" ht="17.25">
      <c r="A9" s="61" t="s">
        <v>486</v>
      </c>
      <c r="B9" s="19" t="s">
        <v>466</v>
      </c>
      <c r="C9" s="88" t="s">
        <v>487</v>
      </c>
      <c r="D9" s="19" t="s">
        <v>488</v>
      </c>
      <c r="E9" s="88" t="s">
        <v>489</v>
      </c>
      <c r="F9" s="19" t="s">
        <v>490</v>
      </c>
      <c r="G9" s="88" t="s">
        <v>491</v>
      </c>
      <c r="H9" s="19" t="s">
        <v>492</v>
      </c>
      <c r="I9" s="88" t="s">
        <v>493</v>
      </c>
      <c r="J9" s="19" t="s">
        <v>494</v>
      </c>
      <c r="K9" s="133" t="s">
        <v>69</v>
      </c>
      <c r="L9" s="89" t="s">
        <v>495</v>
      </c>
      <c r="M9" s="89" t="s">
        <v>35</v>
      </c>
    </row>
    <row r="10" spans="1:13" ht="17.25">
      <c r="A10" s="61" t="s">
        <v>496</v>
      </c>
      <c r="B10" s="19" t="s">
        <v>466</v>
      </c>
      <c r="C10" s="88" t="s">
        <v>497</v>
      </c>
      <c r="D10" s="19" t="s">
        <v>498</v>
      </c>
      <c r="E10" s="88" t="s">
        <v>499</v>
      </c>
      <c r="F10" s="19" t="s">
        <v>500</v>
      </c>
      <c r="G10" s="88" t="s">
        <v>501</v>
      </c>
      <c r="H10" s="19" t="s">
        <v>502</v>
      </c>
      <c r="I10" s="88" t="s">
        <v>503</v>
      </c>
      <c r="J10" s="19" t="s">
        <v>504</v>
      </c>
      <c r="K10" s="133" t="s">
        <v>21</v>
      </c>
      <c r="L10" s="89" t="s">
        <v>388</v>
      </c>
      <c r="M10" s="89" t="s">
        <v>47</v>
      </c>
    </row>
    <row r="11" spans="1:13" ht="17.25">
      <c r="A11" s="61" t="s">
        <v>505</v>
      </c>
      <c r="B11" s="19" t="s">
        <v>466</v>
      </c>
      <c r="C11" s="88" t="s">
        <v>506</v>
      </c>
      <c r="D11" s="19" t="s">
        <v>507</v>
      </c>
      <c r="E11" s="88" t="s">
        <v>508</v>
      </c>
      <c r="F11" s="19" t="s">
        <v>509</v>
      </c>
      <c r="G11" s="88" t="s">
        <v>510</v>
      </c>
      <c r="H11" s="19" t="s">
        <v>511</v>
      </c>
      <c r="I11" s="88" t="s">
        <v>512</v>
      </c>
      <c r="J11" s="19" t="s">
        <v>513</v>
      </c>
      <c r="K11" s="133" t="s">
        <v>69</v>
      </c>
      <c r="L11" s="89" t="s">
        <v>514</v>
      </c>
      <c r="M11" s="89" t="s">
        <v>35</v>
      </c>
    </row>
    <row r="12" spans="1:13" ht="17.25">
      <c r="A12" s="61" t="s">
        <v>515</v>
      </c>
      <c r="B12" s="19" t="s">
        <v>466</v>
      </c>
      <c r="C12" s="88" t="s">
        <v>516</v>
      </c>
      <c r="D12" s="19" t="s">
        <v>517</v>
      </c>
      <c r="E12" s="88" t="s">
        <v>518</v>
      </c>
      <c r="F12" s="19" t="s">
        <v>519</v>
      </c>
      <c r="G12" s="88" t="s">
        <v>520</v>
      </c>
      <c r="H12" s="19" t="s">
        <v>521</v>
      </c>
      <c r="I12" s="88" t="s">
        <v>522</v>
      </c>
      <c r="J12" s="19" t="s">
        <v>523</v>
      </c>
      <c r="K12" s="133" t="s">
        <v>21</v>
      </c>
      <c r="L12" s="89" t="s">
        <v>524</v>
      </c>
      <c r="M12" s="89" t="s">
        <v>71</v>
      </c>
    </row>
    <row r="13" spans="1:13" ht="17.25">
      <c r="A13" s="61" t="s">
        <v>525</v>
      </c>
      <c r="B13" s="19" t="s">
        <v>466</v>
      </c>
      <c r="C13" s="88" t="s">
        <v>526</v>
      </c>
      <c r="D13" s="19" t="s">
        <v>527</v>
      </c>
      <c r="E13" s="88" t="s">
        <v>528</v>
      </c>
      <c r="F13" s="19" t="s">
        <v>529</v>
      </c>
      <c r="G13" s="88" t="s">
        <v>530</v>
      </c>
      <c r="H13" s="19" t="s">
        <v>531</v>
      </c>
      <c r="I13" s="88" t="s">
        <v>532</v>
      </c>
      <c r="J13" s="19" t="s">
        <v>533</v>
      </c>
      <c r="K13" s="133" t="s">
        <v>69</v>
      </c>
      <c r="L13" s="89" t="s">
        <v>534</v>
      </c>
      <c r="M13" s="89" t="s">
        <v>35</v>
      </c>
    </row>
    <row r="14" spans="1:13" ht="17.25">
      <c r="A14" s="61" t="s">
        <v>535</v>
      </c>
      <c r="B14" s="19" t="s">
        <v>536</v>
      </c>
      <c r="C14" s="88" t="s">
        <v>537</v>
      </c>
      <c r="D14" s="19" t="s">
        <v>538</v>
      </c>
      <c r="E14" s="88" t="s">
        <v>539</v>
      </c>
      <c r="F14" s="19" t="s">
        <v>540</v>
      </c>
      <c r="G14" s="88" t="s">
        <v>541</v>
      </c>
      <c r="H14" s="19" t="s">
        <v>542</v>
      </c>
      <c r="I14" s="88" t="s">
        <v>543</v>
      </c>
      <c r="J14" s="19" t="s">
        <v>544</v>
      </c>
      <c r="K14" s="133" t="s">
        <v>69</v>
      </c>
      <c r="L14" s="89" t="s">
        <v>545</v>
      </c>
      <c r="M14" s="89" t="s">
        <v>35</v>
      </c>
    </row>
    <row r="15" spans="1:13" ht="15">
      <c r="A15" s="61" t="s">
        <v>546</v>
      </c>
      <c r="B15" s="19" t="s">
        <v>168</v>
      </c>
      <c r="C15" s="88" t="s">
        <v>547</v>
      </c>
      <c r="D15" s="19" t="s">
        <v>548</v>
      </c>
      <c r="E15" s="88" t="s">
        <v>549</v>
      </c>
      <c r="F15" s="19" t="s">
        <v>550</v>
      </c>
      <c r="G15" s="88" t="s">
        <v>551</v>
      </c>
      <c r="H15" s="19" t="s">
        <v>552</v>
      </c>
      <c r="I15" s="88" t="s">
        <v>553</v>
      </c>
      <c r="J15" s="19" t="s">
        <v>554</v>
      </c>
      <c r="K15" s="133" t="s">
        <v>21</v>
      </c>
      <c r="L15" s="89" t="s">
        <v>555</v>
      </c>
      <c r="M15" s="89" t="s">
        <v>35</v>
      </c>
    </row>
    <row r="16" spans="1:13" ht="15">
      <c r="A16" s="61" t="s">
        <v>556</v>
      </c>
      <c r="B16" s="19" t="s">
        <v>168</v>
      </c>
      <c r="C16" s="88" t="s">
        <v>557</v>
      </c>
      <c r="D16" s="19" t="s">
        <v>558</v>
      </c>
      <c r="E16" s="88" t="s">
        <v>559</v>
      </c>
      <c r="F16" s="19" t="s">
        <v>560</v>
      </c>
      <c r="G16" s="88" t="s">
        <v>557</v>
      </c>
      <c r="H16" s="19" t="s">
        <v>558</v>
      </c>
      <c r="I16" s="88" t="s">
        <v>557</v>
      </c>
      <c r="J16" s="19" t="s">
        <v>561</v>
      </c>
      <c r="K16" s="133" t="s">
        <v>21</v>
      </c>
      <c r="L16" s="89" t="s">
        <v>388</v>
      </c>
      <c r="M16" s="89" t="s">
        <v>47</v>
      </c>
    </row>
    <row r="17" spans="1:13" ht="15">
      <c r="A17" s="141" t="s">
        <v>562</v>
      </c>
      <c r="B17" s="143" t="s">
        <v>168</v>
      </c>
      <c r="C17" s="91" t="s">
        <v>563</v>
      </c>
      <c r="D17" s="92" t="s">
        <v>564</v>
      </c>
      <c r="E17" s="91" t="s">
        <v>565</v>
      </c>
      <c r="F17" s="92" t="s">
        <v>566</v>
      </c>
      <c r="G17" s="91" t="s">
        <v>567</v>
      </c>
      <c r="H17" s="92" t="s">
        <v>568</v>
      </c>
      <c r="I17" s="91" t="s">
        <v>569</v>
      </c>
      <c r="J17" s="92" t="s">
        <v>570</v>
      </c>
      <c r="K17" s="134" t="s">
        <v>21</v>
      </c>
      <c r="L17" s="142" t="s">
        <v>388</v>
      </c>
      <c r="M17" s="142" t="s">
        <v>35</v>
      </c>
    </row>
  </sheetData>
  <mergeCells count="7">
    <mergeCell ref="L2:L3"/>
    <mergeCell ref="M2:M3"/>
    <mergeCell ref="C2:D2"/>
    <mergeCell ref="E2:F2"/>
    <mergeCell ref="G2:H2"/>
    <mergeCell ref="I2:J2"/>
    <mergeCell ref="K2:K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  <pageSetUpPr fitToPage="1"/>
  </sheetPr>
  <dimension ref="A1:W998"/>
  <sheetViews>
    <sheetView zoomScaleNormal="100" workbookViewId="0">
      <selection activeCell="C16" sqref="C16"/>
    </sheetView>
  </sheetViews>
  <sheetFormatPr defaultColWidth="12.5703125" defaultRowHeight="15.75" customHeight="1"/>
  <cols>
    <col min="1" max="2" width="29.140625" style="1" customWidth="1"/>
    <col min="3" max="3" width="28.28515625" style="26" bestFit="1" customWidth="1"/>
    <col min="4" max="4" width="11.28515625" style="1" customWidth="1"/>
    <col min="5" max="5" width="9" style="1" customWidth="1"/>
    <col min="6" max="6" width="9.7109375" style="1" customWidth="1"/>
    <col min="7" max="8" width="14" style="1" customWidth="1"/>
    <col min="9" max="9" width="86.42578125" style="1" customWidth="1"/>
    <col min="10" max="11" width="12.5703125" style="1" customWidth="1"/>
    <col min="12" max="12" width="85.140625" style="1" customWidth="1"/>
    <col min="13" max="14" width="12.5703125" style="1" customWidth="1"/>
    <col min="15" max="15" width="7.85546875" style="1" bestFit="1" customWidth="1"/>
    <col min="16" max="16" width="15.5703125" style="1" bestFit="1" customWidth="1"/>
    <col min="17" max="17" width="19.5703125" style="1" bestFit="1" customWidth="1"/>
    <col min="18" max="18" width="16.42578125" style="1" bestFit="1" customWidth="1"/>
    <col min="19" max="19" width="18.140625" style="1" bestFit="1" customWidth="1"/>
    <col min="20" max="20" width="38.28515625" style="1" bestFit="1" customWidth="1"/>
    <col min="21" max="16384" width="12.5703125" style="1"/>
  </cols>
  <sheetData>
    <row r="1" spans="1:22" ht="15.75" customHeight="1">
      <c r="A1" s="27" t="s">
        <v>571</v>
      </c>
      <c r="B1" s="28"/>
      <c r="C1" s="29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</row>
    <row r="2" spans="1:22" ht="15.75" customHeight="1">
      <c r="A2" s="180" t="s">
        <v>572</v>
      </c>
      <c r="B2" s="182" t="s">
        <v>573</v>
      </c>
      <c r="C2" s="180" t="s">
        <v>574</v>
      </c>
      <c r="D2" s="167" t="s">
        <v>575</v>
      </c>
      <c r="E2" s="168"/>
      <c r="F2" s="168"/>
      <c r="G2" s="167" t="s">
        <v>576</v>
      </c>
      <c r="H2" s="168"/>
      <c r="I2" s="174" t="s">
        <v>577</v>
      </c>
      <c r="J2" s="175"/>
      <c r="K2" s="175"/>
      <c r="L2" s="174" t="s">
        <v>578</v>
      </c>
      <c r="M2" s="175"/>
      <c r="N2" s="176"/>
      <c r="O2" s="167" t="s">
        <v>579</v>
      </c>
      <c r="P2" s="168"/>
      <c r="Q2" s="168"/>
      <c r="R2" s="168"/>
      <c r="S2" s="168"/>
      <c r="T2" s="169"/>
    </row>
    <row r="3" spans="1:22" ht="12.75">
      <c r="A3" s="181"/>
      <c r="B3" s="183"/>
      <c r="C3" s="184"/>
      <c r="D3" s="11" t="s">
        <v>580</v>
      </c>
      <c r="E3" s="10" t="s">
        <v>581</v>
      </c>
      <c r="F3" s="10" t="s">
        <v>582</v>
      </c>
      <c r="G3" s="11" t="s">
        <v>583</v>
      </c>
      <c r="H3" s="10" t="s">
        <v>584</v>
      </c>
      <c r="I3" s="9" t="s">
        <v>585</v>
      </c>
      <c r="J3" s="8" t="s">
        <v>586</v>
      </c>
      <c r="K3" s="8" t="s">
        <v>587</v>
      </c>
      <c r="L3" s="9" t="s">
        <v>585</v>
      </c>
      <c r="M3" s="8" t="s">
        <v>586</v>
      </c>
      <c r="N3" s="30" t="s">
        <v>587</v>
      </c>
      <c r="O3" s="9" t="s">
        <v>588</v>
      </c>
      <c r="P3" s="8" t="s">
        <v>589</v>
      </c>
      <c r="Q3" s="43" t="s">
        <v>590</v>
      </c>
      <c r="R3" s="43" t="s">
        <v>591</v>
      </c>
      <c r="S3" s="8" t="s">
        <v>592</v>
      </c>
      <c r="T3" s="30" t="s">
        <v>593</v>
      </c>
    </row>
    <row r="4" spans="1:22" ht="15.75" customHeight="1">
      <c r="A4" s="173" t="s">
        <v>594</v>
      </c>
      <c r="B4" s="179" t="s">
        <v>10</v>
      </c>
      <c r="C4" s="49" t="s">
        <v>595</v>
      </c>
      <c r="D4" s="32"/>
      <c r="E4" s="33" t="s">
        <v>596</v>
      </c>
      <c r="F4" s="33" t="s">
        <v>596</v>
      </c>
      <c r="G4" s="32" t="s">
        <v>596</v>
      </c>
      <c r="H4" s="33"/>
      <c r="I4" s="34" t="s">
        <v>597</v>
      </c>
      <c r="J4" s="35" t="s">
        <v>598</v>
      </c>
      <c r="K4" s="36" t="s">
        <v>599</v>
      </c>
      <c r="L4" s="34" t="s">
        <v>600</v>
      </c>
      <c r="M4" s="35" t="s">
        <v>601</v>
      </c>
      <c r="N4" s="37" t="s">
        <v>602</v>
      </c>
      <c r="O4" s="44" t="s">
        <v>603</v>
      </c>
      <c r="P4" s="45" t="s">
        <v>604</v>
      </c>
      <c r="Q4" s="45" t="s">
        <v>605</v>
      </c>
      <c r="R4" s="45" t="s">
        <v>606</v>
      </c>
      <c r="S4" s="45" t="s">
        <v>607</v>
      </c>
      <c r="T4" s="46" t="s">
        <v>608</v>
      </c>
      <c r="U4" s="4"/>
      <c r="V4" s="4"/>
    </row>
    <row r="5" spans="1:22" ht="14.25">
      <c r="A5" s="173"/>
      <c r="B5" s="173"/>
      <c r="C5" s="31" t="s">
        <v>609</v>
      </c>
      <c r="D5" s="32" t="s">
        <v>596</v>
      </c>
      <c r="E5" s="33" t="s">
        <v>596</v>
      </c>
      <c r="F5" s="33" t="s">
        <v>596</v>
      </c>
      <c r="G5" s="32" t="s">
        <v>596</v>
      </c>
      <c r="H5" s="33"/>
      <c r="I5" s="34" t="s">
        <v>610</v>
      </c>
      <c r="J5" s="35" t="s">
        <v>611</v>
      </c>
      <c r="K5" s="38" t="s">
        <v>612</v>
      </c>
      <c r="L5" s="34" t="s">
        <v>613</v>
      </c>
      <c r="M5" s="35" t="s">
        <v>614</v>
      </c>
      <c r="N5" s="37" t="s">
        <v>615</v>
      </c>
      <c r="O5" s="44" t="s">
        <v>603</v>
      </c>
      <c r="P5" s="45" t="s">
        <v>604</v>
      </c>
      <c r="Q5" s="45" t="s">
        <v>605</v>
      </c>
      <c r="R5" s="45" t="s">
        <v>606</v>
      </c>
      <c r="S5" s="45" t="s">
        <v>607</v>
      </c>
      <c r="T5" s="46" t="s">
        <v>608</v>
      </c>
    </row>
    <row r="6" spans="1:22" ht="14.25">
      <c r="A6" s="173"/>
      <c r="B6" s="173"/>
      <c r="C6" s="31" t="s">
        <v>616</v>
      </c>
      <c r="D6" s="32"/>
      <c r="E6" s="33" t="s">
        <v>596</v>
      </c>
      <c r="F6" s="33" t="s">
        <v>596</v>
      </c>
      <c r="G6" s="32" t="s">
        <v>596</v>
      </c>
      <c r="H6" s="33"/>
      <c r="I6" s="34" t="s">
        <v>617</v>
      </c>
      <c r="J6" s="35" t="s">
        <v>598</v>
      </c>
      <c r="K6" s="38" t="s">
        <v>618</v>
      </c>
      <c r="L6" s="34" t="s">
        <v>600</v>
      </c>
      <c r="M6" s="35" t="s">
        <v>619</v>
      </c>
      <c r="N6" s="37" t="s">
        <v>602</v>
      </c>
      <c r="O6" s="44" t="s">
        <v>603</v>
      </c>
      <c r="P6" s="45" t="s">
        <v>604</v>
      </c>
      <c r="Q6" s="45" t="s">
        <v>605</v>
      </c>
      <c r="R6" s="45" t="s">
        <v>606</v>
      </c>
      <c r="S6" s="45" t="s">
        <v>607</v>
      </c>
      <c r="T6" s="46" t="s">
        <v>608</v>
      </c>
    </row>
    <row r="7" spans="1:22" ht="14.25">
      <c r="A7" s="173"/>
      <c r="B7" s="173"/>
      <c r="C7" s="31" t="s">
        <v>620</v>
      </c>
      <c r="D7" s="32"/>
      <c r="E7" s="33"/>
      <c r="F7" s="33" t="s">
        <v>596</v>
      </c>
      <c r="G7" s="32" t="s">
        <v>596</v>
      </c>
      <c r="H7" s="33"/>
      <c r="I7" s="34" t="s">
        <v>621</v>
      </c>
      <c r="J7" s="35" t="s">
        <v>598</v>
      </c>
      <c r="K7" s="38" t="s">
        <v>622</v>
      </c>
      <c r="L7" s="34" t="s">
        <v>600</v>
      </c>
      <c r="M7" s="35" t="s">
        <v>614</v>
      </c>
      <c r="N7" s="37" t="s">
        <v>602</v>
      </c>
      <c r="O7" s="44" t="s">
        <v>603</v>
      </c>
      <c r="P7" s="45" t="s">
        <v>604</v>
      </c>
      <c r="Q7" s="45" t="s">
        <v>605</v>
      </c>
      <c r="R7" s="45" t="s">
        <v>606</v>
      </c>
      <c r="S7" s="45" t="s">
        <v>607</v>
      </c>
      <c r="T7" s="46" t="s">
        <v>608</v>
      </c>
    </row>
    <row r="8" spans="1:22" ht="14.25">
      <c r="A8" s="173"/>
      <c r="B8" s="173"/>
      <c r="C8" s="31" t="s">
        <v>623</v>
      </c>
      <c r="D8" s="32"/>
      <c r="E8" s="33"/>
      <c r="F8" s="33" t="s">
        <v>596</v>
      </c>
      <c r="G8" s="32" t="s">
        <v>596</v>
      </c>
      <c r="H8" s="33"/>
      <c r="I8" s="34" t="s">
        <v>624</v>
      </c>
      <c r="J8" s="35" t="s">
        <v>598</v>
      </c>
      <c r="K8" s="38" t="s">
        <v>625</v>
      </c>
      <c r="L8" s="34" t="s">
        <v>600</v>
      </c>
      <c r="M8" s="35" t="s">
        <v>601</v>
      </c>
      <c r="N8" s="37" t="s">
        <v>602</v>
      </c>
      <c r="O8" s="44" t="s">
        <v>603</v>
      </c>
      <c r="P8" s="45" t="s">
        <v>604</v>
      </c>
      <c r="Q8" s="45" t="s">
        <v>605</v>
      </c>
      <c r="R8" s="45" t="s">
        <v>606</v>
      </c>
      <c r="S8" s="45" t="s">
        <v>607</v>
      </c>
      <c r="T8" s="46" t="s">
        <v>608</v>
      </c>
    </row>
    <row r="9" spans="1:22" ht="14.25">
      <c r="A9" s="173"/>
      <c r="B9" s="173"/>
      <c r="C9" s="31" t="s">
        <v>626</v>
      </c>
      <c r="D9" s="32"/>
      <c r="E9" s="33" t="s">
        <v>596</v>
      </c>
      <c r="F9" s="33"/>
      <c r="G9" s="32" t="s">
        <v>596</v>
      </c>
      <c r="H9" s="33"/>
      <c r="I9" s="34" t="s">
        <v>627</v>
      </c>
      <c r="J9" s="35" t="s">
        <v>611</v>
      </c>
      <c r="K9" s="38" t="s">
        <v>628</v>
      </c>
      <c r="L9" s="34" t="s">
        <v>613</v>
      </c>
      <c r="M9" s="35" t="s">
        <v>601</v>
      </c>
      <c r="N9" s="37" t="s">
        <v>615</v>
      </c>
      <c r="O9" s="44" t="s">
        <v>603</v>
      </c>
      <c r="P9" s="45" t="s">
        <v>604</v>
      </c>
      <c r="Q9" s="45" t="s">
        <v>605</v>
      </c>
      <c r="R9" s="45" t="s">
        <v>606</v>
      </c>
      <c r="S9" s="45" t="s">
        <v>607</v>
      </c>
      <c r="T9" s="46" t="s">
        <v>608</v>
      </c>
    </row>
    <row r="10" spans="1:22" ht="14.25">
      <c r="A10" s="173"/>
      <c r="B10" s="173"/>
      <c r="C10" s="31" t="s">
        <v>629</v>
      </c>
      <c r="D10" s="32"/>
      <c r="E10" s="33"/>
      <c r="F10" s="33"/>
      <c r="G10" s="32" t="s">
        <v>596</v>
      </c>
      <c r="H10" s="33" t="s">
        <v>596</v>
      </c>
      <c r="I10" s="34" t="s">
        <v>630</v>
      </c>
      <c r="J10" s="35" t="s">
        <v>611</v>
      </c>
      <c r="K10" s="38" t="s">
        <v>631</v>
      </c>
      <c r="L10" s="34" t="s">
        <v>632</v>
      </c>
      <c r="M10" s="35" t="s">
        <v>633</v>
      </c>
      <c r="N10" s="37" t="s">
        <v>634</v>
      </c>
      <c r="O10" s="44" t="s">
        <v>603</v>
      </c>
      <c r="P10" s="45" t="s">
        <v>604</v>
      </c>
      <c r="Q10" s="45" t="s">
        <v>605</v>
      </c>
      <c r="R10" s="45" t="s">
        <v>606</v>
      </c>
      <c r="S10" s="45" t="s">
        <v>607</v>
      </c>
      <c r="T10" s="46" t="s">
        <v>608</v>
      </c>
    </row>
    <row r="11" spans="1:22" ht="14.25">
      <c r="A11" s="173"/>
      <c r="B11" s="173"/>
      <c r="C11" s="31" t="s">
        <v>635</v>
      </c>
      <c r="D11" s="32" t="s">
        <v>596</v>
      </c>
      <c r="E11" s="33"/>
      <c r="F11" s="33"/>
      <c r="G11" s="32" t="s">
        <v>596</v>
      </c>
      <c r="H11" s="33"/>
      <c r="I11" s="34" t="s">
        <v>636</v>
      </c>
      <c r="J11" s="35" t="s">
        <v>637</v>
      </c>
      <c r="K11" s="38" t="s">
        <v>638</v>
      </c>
      <c r="L11" s="34" t="s">
        <v>639</v>
      </c>
      <c r="M11" s="35" t="s">
        <v>640</v>
      </c>
      <c r="N11" s="37" t="s">
        <v>641</v>
      </c>
      <c r="O11" s="44" t="s">
        <v>603</v>
      </c>
      <c r="P11" s="45" t="s">
        <v>604</v>
      </c>
      <c r="Q11" s="45" t="s">
        <v>605</v>
      </c>
      <c r="R11" s="45" t="s">
        <v>606</v>
      </c>
      <c r="S11" s="45" t="s">
        <v>607</v>
      </c>
      <c r="T11" s="46" t="s">
        <v>608</v>
      </c>
    </row>
    <row r="12" spans="1:22" ht="14.25">
      <c r="A12" s="172" t="s">
        <v>642</v>
      </c>
      <c r="B12" s="172" t="s">
        <v>10</v>
      </c>
      <c r="C12" s="31" t="s">
        <v>643</v>
      </c>
      <c r="D12" s="32" t="s">
        <v>596</v>
      </c>
      <c r="E12" s="33"/>
      <c r="F12" s="33"/>
      <c r="G12" s="32" t="s">
        <v>596</v>
      </c>
      <c r="H12" s="33" t="s">
        <v>596</v>
      </c>
      <c r="I12" s="34" t="s">
        <v>644</v>
      </c>
      <c r="J12" s="35" t="s">
        <v>598</v>
      </c>
      <c r="K12" s="36" t="s">
        <v>645</v>
      </c>
      <c r="L12" s="34" t="s">
        <v>646</v>
      </c>
      <c r="M12" s="35" t="s">
        <v>647</v>
      </c>
      <c r="N12" s="37" t="s">
        <v>648</v>
      </c>
      <c r="O12" s="44" t="s">
        <v>603</v>
      </c>
      <c r="P12" s="45" t="s">
        <v>604</v>
      </c>
      <c r="Q12" s="45" t="s">
        <v>605</v>
      </c>
      <c r="R12" s="45" t="s">
        <v>606</v>
      </c>
      <c r="S12" s="45" t="s">
        <v>649</v>
      </c>
      <c r="T12" s="46" t="s">
        <v>650</v>
      </c>
    </row>
    <row r="13" spans="1:22" ht="14.25">
      <c r="A13" s="177"/>
      <c r="B13" s="172"/>
      <c r="C13" s="31" t="s">
        <v>651</v>
      </c>
      <c r="D13" s="32" t="s">
        <v>596</v>
      </c>
      <c r="E13" s="33"/>
      <c r="F13" s="33"/>
      <c r="G13" s="32"/>
      <c r="H13" s="33" t="s">
        <v>596</v>
      </c>
      <c r="I13" s="34" t="s">
        <v>652</v>
      </c>
      <c r="J13" s="35" t="s">
        <v>598</v>
      </c>
      <c r="K13" s="36" t="s">
        <v>653</v>
      </c>
      <c r="L13" s="34" t="s">
        <v>646</v>
      </c>
      <c r="M13" s="35" t="s">
        <v>611</v>
      </c>
      <c r="N13" s="37" t="s">
        <v>648</v>
      </c>
      <c r="O13" s="44" t="s">
        <v>603</v>
      </c>
      <c r="P13" s="45" t="s">
        <v>604</v>
      </c>
      <c r="Q13" s="45" t="s">
        <v>605</v>
      </c>
      <c r="R13" s="45" t="s">
        <v>606</v>
      </c>
      <c r="S13" s="45" t="s">
        <v>649</v>
      </c>
      <c r="T13" s="46" t="s">
        <v>650</v>
      </c>
    </row>
    <row r="14" spans="1:22" ht="14.25">
      <c r="A14" s="177"/>
      <c r="B14" s="172"/>
      <c r="C14" s="31" t="s">
        <v>654</v>
      </c>
      <c r="D14" s="32" t="s">
        <v>596</v>
      </c>
      <c r="E14" s="33" t="s">
        <v>596</v>
      </c>
      <c r="F14" s="33"/>
      <c r="G14" s="32" t="s">
        <v>596</v>
      </c>
      <c r="H14" s="33" t="s">
        <v>596</v>
      </c>
      <c r="I14" s="34" t="s">
        <v>655</v>
      </c>
      <c r="J14" s="35" t="s">
        <v>611</v>
      </c>
      <c r="K14" s="38" t="s">
        <v>656</v>
      </c>
      <c r="L14" s="34" t="s">
        <v>646</v>
      </c>
      <c r="M14" s="35" t="s">
        <v>657</v>
      </c>
      <c r="N14" s="37" t="s">
        <v>648</v>
      </c>
      <c r="O14" s="44" t="s">
        <v>603</v>
      </c>
      <c r="P14" s="45" t="s">
        <v>604</v>
      </c>
      <c r="Q14" s="45" t="s">
        <v>605</v>
      </c>
      <c r="R14" s="45" t="s">
        <v>606</v>
      </c>
      <c r="S14" s="45" t="s">
        <v>649</v>
      </c>
      <c r="T14" s="46" t="s">
        <v>650</v>
      </c>
    </row>
    <row r="15" spans="1:22" ht="14.25">
      <c r="A15" s="177"/>
      <c r="B15" s="172"/>
      <c r="C15" s="31" t="s">
        <v>658</v>
      </c>
      <c r="D15" s="32" t="s">
        <v>596</v>
      </c>
      <c r="E15" s="33"/>
      <c r="F15" s="33"/>
      <c r="G15" s="32" t="s">
        <v>596</v>
      </c>
      <c r="H15" s="33"/>
      <c r="I15" s="34" t="s">
        <v>659</v>
      </c>
      <c r="J15" s="35" t="s">
        <v>637</v>
      </c>
      <c r="K15" s="38" t="s">
        <v>660</v>
      </c>
      <c r="L15" s="34" t="s">
        <v>646</v>
      </c>
      <c r="M15" s="35" t="s">
        <v>661</v>
      </c>
      <c r="N15" s="37" t="s">
        <v>648</v>
      </c>
      <c r="O15" s="44" t="s">
        <v>603</v>
      </c>
      <c r="P15" s="45" t="s">
        <v>604</v>
      </c>
      <c r="Q15" s="45" t="s">
        <v>605</v>
      </c>
      <c r="R15" s="45" t="s">
        <v>606</v>
      </c>
      <c r="S15" s="45" t="s">
        <v>649</v>
      </c>
      <c r="T15" s="46" t="s">
        <v>650</v>
      </c>
    </row>
    <row r="16" spans="1:22" ht="14.25">
      <c r="A16" s="178"/>
      <c r="B16" s="172"/>
      <c r="C16" s="31" t="s">
        <v>662</v>
      </c>
      <c r="D16" s="32" t="s">
        <v>596</v>
      </c>
      <c r="E16" s="33"/>
      <c r="F16" s="33"/>
      <c r="G16" s="32"/>
      <c r="H16" s="33" t="s">
        <v>596</v>
      </c>
      <c r="I16" s="34" t="s">
        <v>644</v>
      </c>
      <c r="J16" s="35" t="s">
        <v>647</v>
      </c>
      <c r="K16" s="38" t="s">
        <v>663</v>
      </c>
      <c r="L16" s="34" t="s">
        <v>646</v>
      </c>
      <c r="M16" s="35" t="s">
        <v>633</v>
      </c>
      <c r="N16" s="37" t="s">
        <v>648</v>
      </c>
      <c r="O16" s="44" t="s">
        <v>603</v>
      </c>
      <c r="P16" s="45" t="s">
        <v>604</v>
      </c>
      <c r="Q16" s="45" t="s">
        <v>605</v>
      </c>
      <c r="R16" s="45" t="s">
        <v>606</v>
      </c>
      <c r="S16" s="45" t="s">
        <v>649</v>
      </c>
      <c r="T16" s="46" t="s">
        <v>650</v>
      </c>
    </row>
    <row r="17" spans="1:23" ht="14.25">
      <c r="A17" s="7" t="s">
        <v>664</v>
      </c>
      <c r="B17" s="7" t="s">
        <v>665</v>
      </c>
      <c r="C17" s="49" t="s">
        <v>666</v>
      </c>
      <c r="D17" s="32" t="s">
        <v>596</v>
      </c>
      <c r="E17" s="33"/>
      <c r="F17" s="33"/>
      <c r="G17" s="32" t="s">
        <v>596</v>
      </c>
      <c r="H17" s="33" t="s">
        <v>596</v>
      </c>
      <c r="I17" s="34" t="s">
        <v>667</v>
      </c>
      <c r="J17" s="35" t="s">
        <v>598</v>
      </c>
      <c r="K17" s="36" t="s">
        <v>668</v>
      </c>
      <c r="L17" s="34" t="s">
        <v>669</v>
      </c>
      <c r="M17" s="35" t="s">
        <v>670</v>
      </c>
      <c r="N17" s="37" t="s">
        <v>671</v>
      </c>
      <c r="O17" s="44" t="s">
        <v>603</v>
      </c>
      <c r="P17" s="45" t="s">
        <v>604</v>
      </c>
      <c r="Q17" s="45" t="s">
        <v>605</v>
      </c>
      <c r="R17" s="45" t="s">
        <v>606</v>
      </c>
      <c r="S17" s="45" t="s">
        <v>649</v>
      </c>
      <c r="T17" s="46" t="s">
        <v>650</v>
      </c>
    </row>
    <row r="18" spans="1:23" ht="14.25">
      <c r="A18" s="172" t="s">
        <v>672</v>
      </c>
      <c r="B18" s="172" t="s">
        <v>665</v>
      </c>
      <c r="C18" s="49" t="s">
        <v>673</v>
      </c>
      <c r="D18" s="32"/>
      <c r="E18" s="33" t="s">
        <v>596</v>
      </c>
      <c r="F18" s="33" t="s">
        <v>596</v>
      </c>
      <c r="G18" s="32" t="s">
        <v>596</v>
      </c>
      <c r="H18" s="33" t="s">
        <v>596</v>
      </c>
      <c r="I18" s="39" t="s">
        <v>674</v>
      </c>
      <c r="J18" s="35" t="s">
        <v>598</v>
      </c>
      <c r="K18" s="36" t="s">
        <v>675</v>
      </c>
      <c r="L18" s="34" t="s">
        <v>676</v>
      </c>
      <c r="M18" s="35" t="s">
        <v>657</v>
      </c>
      <c r="N18" s="37" t="s">
        <v>677</v>
      </c>
      <c r="O18" s="44" t="s">
        <v>603</v>
      </c>
      <c r="P18" s="45" t="s">
        <v>604</v>
      </c>
      <c r="Q18" s="45" t="s">
        <v>605</v>
      </c>
      <c r="R18" s="45" t="s">
        <v>678</v>
      </c>
      <c r="S18" s="45" t="s">
        <v>679</v>
      </c>
      <c r="T18" s="46" t="s">
        <v>680</v>
      </c>
    </row>
    <row r="19" spans="1:23" ht="14.25">
      <c r="A19" s="172"/>
      <c r="B19" s="172"/>
      <c r="C19" s="31" t="s">
        <v>681</v>
      </c>
      <c r="D19" s="32"/>
      <c r="E19" s="33"/>
      <c r="F19" s="33" t="s">
        <v>596</v>
      </c>
      <c r="G19" s="32" t="s">
        <v>596</v>
      </c>
      <c r="H19" s="33" t="s">
        <v>596</v>
      </c>
      <c r="I19" s="34" t="s">
        <v>682</v>
      </c>
      <c r="J19" s="35" t="s">
        <v>598</v>
      </c>
      <c r="K19" s="38" t="s">
        <v>683</v>
      </c>
      <c r="L19" s="34" t="s">
        <v>676</v>
      </c>
      <c r="M19" s="35" t="s">
        <v>684</v>
      </c>
      <c r="N19" s="37" t="s">
        <v>677</v>
      </c>
      <c r="O19" s="44" t="s">
        <v>603</v>
      </c>
      <c r="P19" s="45" t="s">
        <v>604</v>
      </c>
      <c r="Q19" s="45" t="s">
        <v>605</v>
      </c>
      <c r="R19" s="45" t="s">
        <v>678</v>
      </c>
      <c r="S19" s="45" t="s">
        <v>679</v>
      </c>
      <c r="T19" s="46" t="s">
        <v>680</v>
      </c>
      <c r="U19" s="4"/>
      <c r="V19" s="4"/>
    </row>
    <row r="20" spans="1:23" ht="14.25">
      <c r="A20" s="172"/>
      <c r="B20" s="172"/>
      <c r="C20" s="31" t="s">
        <v>685</v>
      </c>
      <c r="D20" s="32"/>
      <c r="E20" s="33"/>
      <c r="F20" s="33" t="s">
        <v>596</v>
      </c>
      <c r="G20" s="32" t="s">
        <v>596</v>
      </c>
      <c r="H20" s="33"/>
      <c r="I20" s="34" t="s">
        <v>686</v>
      </c>
      <c r="J20" s="35" t="s">
        <v>598</v>
      </c>
      <c r="K20" s="38" t="s">
        <v>687</v>
      </c>
      <c r="L20" s="34" t="s">
        <v>688</v>
      </c>
      <c r="M20" s="35" t="s">
        <v>684</v>
      </c>
      <c r="N20" s="37" t="s">
        <v>689</v>
      </c>
      <c r="O20" s="44" t="s">
        <v>603</v>
      </c>
      <c r="P20" s="45" t="s">
        <v>604</v>
      </c>
      <c r="Q20" s="45" t="s">
        <v>605</v>
      </c>
      <c r="R20" s="45" t="s">
        <v>678</v>
      </c>
      <c r="S20" s="45" t="s">
        <v>679</v>
      </c>
      <c r="T20" s="46" t="s">
        <v>680</v>
      </c>
    </row>
    <row r="21" spans="1:23" ht="14.25">
      <c r="A21" s="172" t="s">
        <v>690</v>
      </c>
      <c r="B21" s="172" t="s">
        <v>10</v>
      </c>
      <c r="C21" s="31" t="s">
        <v>691</v>
      </c>
      <c r="D21" s="32"/>
      <c r="E21" s="33" t="s">
        <v>596</v>
      </c>
      <c r="F21" s="33"/>
      <c r="G21" s="32" t="s">
        <v>596</v>
      </c>
      <c r="H21" s="33"/>
      <c r="I21" s="34" t="s">
        <v>692</v>
      </c>
      <c r="J21" s="35" t="s">
        <v>693</v>
      </c>
      <c r="K21" s="38" t="s">
        <v>694</v>
      </c>
      <c r="L21" s="34" t="s">
        <v>695</v>
      </c>
      <c r="M21" s="35" t="s">
        <v>696</v>
      </c>
      <c r="N21" s="37" t="s">
        <v>697</v>
      </c>
      <c r="O21" s="44" t="s">
        <v>603</v>
      </c>
      <c r="P21" s="45" t="s">
        <v>604</v>
      </c>
      <c r="Q21" s="45" t="s">
        <v>605</v>
      </c>
      <c r="R21" s="45" t="s">
        <v>678</v>
      </c>
      <c r="S21" s="45" t="s">
        <v>679</v>
      </c>
      <c r="T21" s="46" t="s">
        <v>680</v>
      </c>
    </row>
    <row r="22" spans="1:23" ht="14.25">
      <c r="A22" s="172"/>
      <c r="B22" s="172"/>
      <c r="C22" s="31" t="s">
        <v>698</v>
      </c>
      <c r="D22" s="32"/>
      <c r="E22" s="33" t="s">
        <v>596</v>
      </c>
      <c r="F22" s="33"/>
      <c r="G22" s="32" t="s">
        <v>596</v>
      </c>
      <c r="H22" s="33"/>
      <c r="I22" s="34" t="s">
        <v>699</v>
      </c>
      <c r="J22" s="35" t="s">
        <v>637</v>
      </c>
      <c r="K22" s="38" t="s">
        <v>700</v>
      </c>
      <c r="L22" s="34" t="s">
        <v>701</v>
      </c>
      <c r="M22" s="35" t="s">
        <v>661</v>
      </c>
      <c r="N22" s="37" t="s">
        <v>702</v>
      </c>
      <c r="O22" s="44" t="s">
        <v>603</v>
      </c>
      <c r="P22" s="45" t="s">
        <v>604</v>
      </c>
      <c r="Q22" s="45" t="s">
        <v>605</v>
      </c>
      <c r="R22" s="45" t="s">
        <v>678</v>
      </c>
      <c r="S22" s="45" t="s">
        <v>679</v>
      </c>
      <c r="T22" s="46" t="s">
        <v>680</v>
      </c>
    </row>
    <row r="23" spans="1:23" ht="14.25">
      <c r="A23" s="172"/>
      <c r="B23" s="172"/>
      <c r="C23" s="31" t="s">
        <v>703</v>
      </c>
      <c r="D23" s="32" t="s">
        <v>596</v>
      </c>
      <c r="E23" s="33"/>
      <c r="F23" s="33"/>
      <c r="G23" s="32" t="s">
        <v>596</v>
      </c>
      <c r="H23" s="33"/>
      <c r="I23" s="34" t="s">
        <v>704</v>
      </c>
      <c r="J23" s="35" t="s">
        <v>684</v>
      </c>
      <c r="K23" s="38" t="s">
        <v>705</v>
      </c>
      <c r="L23" s="34" t="s">
        <v>706</v>
      </c>
      <c r="M23" s="35" t="s">
        <v>707</v>
      </c>
      <c r="N23" s="37" t="s">
        <v>708</v>
      </c>
      <c r="O23" s="44" t="s">
        <v>603</v>
      </c>
      <c r="P23" s="45" t="s">
        <v>604</v>
      </c>
      <c r="Q23" s="45" t="s">
        <v>605</v>
      </c>
      <c r="R23" s="45" t="s">
        <v>678</v>
      </c>
      <c r="S23" s="45" t="s">
        <v>679</v>
      </c>
      <c r="T23" s="46" t="s">
        <v>680</v>
      </c>
    </row>
    <row r="24" spans="1:23" ht="14.25">
      <c r="A24" s="170" t="s">
        <v>709</v>
      </c>
      <c r="B24" s="171"/>
      <c r="C24" s="31" t="s">
        <v>710</v>
      </c>
      <c r="D24" s="32" t="s">
        <v>596</v>
      </c>
      <c r="E24" s="33"/>
      <c r="F24" s="33"/>
      <c r="G24" s="32" t="s">
        <v>596</v>
      </c>
      <c r="H24" s="33"/>
      <c r="I24" s="34" t="s">
        <v>711</v>
      </c>
      <c r="J24" s="35" t="s">
        <v>684</v>
      </c>
      <c r="K24" s="38" t="s">
        <v>712</v>
      </c>
      <c r="L24" s="34" t="s">
        <v>713</v>
      </c>
      <c r="M24" s="35" t="s">
        <v>714</v>
      </c>
      <c r="N24" s="37" t="s">
        <v>715</v>
      </c>
      <c r="O24" s="44" t="s">
        <v>603</v>
      </c>
      <c r="P24" s="45" t="s">
        <v>604</v>
      </c>
      <c r="Q24" s="45" t="s">
        <v>605</v>
      </c>
      <c r="R24" s="45" t="s">
        <v>678</v>
      </c>
      <c r="S24" s="45" t="s">
        <v>679</v>
      </c>
      <c r="T24" s="46" t="s">
        <v>680</v>
      </c>
    </row>
    <row r="25" spans="1:23" ht="14.25">
      <c r="A25" s="173" t="s">
        <v>716</v>
      </c>
      <c r="B25" s="173" t="s">
        <v>665</v>
      </c>
      <c r="C25" s="49" t="s">
        <v>717</v>
      </c>
      <c r="D25" s="32"/>
      <c r="E25" s="33" t="s">
        <v>596</v>
      </c>
      <c r="F25" s="33"/>
      <c r="G25" s="32" t="s">
        <v>596</v>
      </c>
      <c r="H25" s="33"/>
      <c r="I25" s="39" t="s">
        <v>718</v>
      </c>
      <c r="J25" s="35" t="s">
        <v>598</v>
      </c>
      <c r="K25" s="36" t="s">
        <v>719</v>
      </c>
      <c r="L25" s="34" t="s">
        <v>720</v>
      </c>
      <c r="M25" s="35" t="s">
        <v>721</v>
      </c>
      <c r="N25" s="37" t="s">
        <v>722</v>
      </c>
      <c r="O25" s="44" t="s">
        <v>603</v>
      </c>
      <c r="P25" s="45" t="s">
        <v>604</v>
      </c>
      <c r="Q25" s="45" t="s">
        <v>605</v>
      </c>
      <c r="R25" s="45" t="s">
        <v>723</v>
      </c>
      <c r="S25" s="45" t="s">
        <v>724</v>
      </c>
      <c r="T25" s="46" t="s">
        <v>725</v>
      </c>
    </row>
    <row r="26" spans="1:23" ht="14.25">
      <c r="A26" s="173"/>
      <c r="B26" s="173"/>
      <c r="C26" s="49" t="s">
        <v>726</v>
      </c>
      <c r="D26" s="32" t="s">
        <v>596</v>
      </c>
      <c r="E26" s="33"/>
      <c r="F26" s="33"/>
      <c r="G26" s="32" t="s">
        <v>596</v>
      </c>
      <c r="H26" s="33"/>
      <c r="I26" s="34" t="s">
        <v>727</v>
      </c>
      <c r="J26" s="35" t="s">
        <v>598</v>
      </c>
      <c r="K26" s="38" t="s">
        <v>728</v>
      </c>
      <c r="L26" s="39" t="s">
        <v>729</v>
      </c>
      <c r="M26" s="35" t="s">
        <v>598</v>
      </c>
      <c r="N26" s="40" t="s">
        <v>730</v>
      </c>
      <c r="O26" s="44" t="s">
        <v>603</v>
      </c>
      <c r="P26" s="45" t="s">
        <v>604</v>
      </c>
      <c r="Q26" s="45" t="s">
        <v>605</v>
      </c>
      <c r="R26" s="45" t="s">
        <v>723</v>
      </c>
      <c r="S26" s="45" t="s">
        <v>724</v>
      </c>
      <c r="T26" s="46" t="s">
        <v>731</v>
      </c>
    </row>
    <row r="27" spans="1:23" ht="14.25">
      <c r="A27" s="170" t="s">
        <v>709</v>
      </c>
      <c r="B27" s="171"/>
      <c r="C27" s="31" t="s">
        <v>732</v>
      </c>
      <c r="D27" s="32"/>
      <c r="E27" s="33" t="s">
        <v>596</v>
      </c>
      <c r="F27" s="33"/>
      <c r="G27" s="32" t="s">
        <v>596</v>
      </c>
      <c r="H27" s="33"/>
      <c r="I27" s="34" t="s">
        <v>733</v>
      </c>
      <c r="J27" s="35" t="s">
        <v>734</v>
      </c>
      <c r="K27" s="38" t="s">
        <v>735</v>
      </c>
      <c r="L27" s="34" t="s">
        <v>736</v>
      </c>
      <c r="M27" s="35" t="s">
        <v>737</v>
      </c>
      <c r="N27" s="37" t="s">
        <v>738</v>
      </c>
      <c r="O27" s="44" t="s">
        <v>603</v>
      </c>
      <c r="P27" s="45" t="s">
        <v>604</v>
      </c>
      <c r="Q27" s="45" t="s">
        <v>605</v>
      </c>
      <c r="R27" s="45" t="s">
        <v>723</v>
      </c>
      <c r="S27" s="45" t="s">
        <v>724</v>
      </c>
      <c r="T27" s="46" t="s">
        <v>739</v>
      </c>
    </row>
    <row r="28" spans="1:23" ht="14.25">
      <c r="A28" s="170" t="s">
        <v>709</v>
      </c>
      <c r="B28" s="171"/>
      <c r="C28" s="31" t="s">
        <v>740</v>
      </c>
      <c r="D28" s="32" t="s">
        <v>596</v>
      </c>
      <c r="E28" s="33" t="s">
        <v>596</v>
      </c>
      <c r="F28" s="33" t="s">
        <v>596</v>
      </c>
      <c r="G28" s="32" t="s">
        <v>596</v>
      </c>
      <c r="H28" s="33"/>
      <c r="I28" s="34" t="s">
        <v>741</v>
      </c>
      <c r="J28" s="35" t="s">
        <v>742</v>
      </c>
      <c r="K28" s="38" t="s">
        <v>743</v>
      </c>
      <c r="L28" s="34" t="s">
        <v>736</v>
      </c>
      <c r="M28" s="35" t="s">
        <v>744</v>
      </c>
      <c r="N28" s="37" t="s">
        <v>738</v>
      </c>
      <c r="O28" s="44" t="s">
        <v>603</v>
      </c>
      <c r="P28" s="45" t="s">
        <v>604</v>
      </c>
      <c r="Q28" s="45" t="s">
        <v>605</v>
      </c>
      <c r="R28" s="45" t="s">
        <v>723</v>
      </c>
      <c r="S28" s="45" t="s">
        <v>724</v>
      </c>
      <c r="T28" s="47"/>
    </row>
    <row r="29" spans="1:23" ht="14.25">
      <c r="A29" s="170" t="s">
        <v>709</v>
      </c>
      <c r="B29" s="171"/>
      <c r="C29" s="31" t="s">
        <v>745</v>
      </c>
      <c r="D29" s="32"/>
      <c r="E29" s="33" t="s">
        <v>596</v>
      </c>
      <c r="F29" s="33"/>
      <c r="G29" s="32" t="s">
        <v>596</v>
      </c>
      <c r="H29" s="33" t="s">
        <v>596</v>
      </c>
      <c r="I29" s="34" t="s">
        <v>746</v>
      </c>
      <c r="J29" s="35" t="s">
        <v>747</v>
      </c>
      <c r="K29" s="38" t="s">
        <v>748</v>
      </c>
      <c r="L29" s="34" t="s">
        <v>749</v>
      </c>
      <c r="M29" s="35" t="s">
        <v>750</v>
      </c>
      <c r="N29" s="37" t="s">
        <v>751</v>
      </c>
      <c r="O29" s="44" t="s">
        <v>603</v>
      </c>
      <c r="P29" s="45" t="s">
        <v>604</v>
      </c>
      <c r="Q29" s="45" t="s">
        <v>605</v>
      </c>
      <c r="R29" s="45" t="s">
        <v>723</v>
      </c>
      <c r="S29" s="45" t="s">
        <v>724</v>
      </c>
      <c r="T29" s="46" t="s">
        <v>752</v>
      </c>
    </row>
    <row r="30" spans="1:23" ht="14.25">
      <c r="A30" s="170" t="s">
        <v>709</v>
      </c>
      <c r="B30" s="171"/>
      <c r="C30" s="31" t="s">
        <v>753</v>
      </c>
      <c r="D30" s="32" t="s">
        <v>596</v>
      </c>
      <c r="E30" s="33"/>
      <c r="F30" s="33"/>
      <c r="G30" s="32" t="s">
        <v>596</v>
      </c>
      <c r="H30" s="33"/>
      <c r="I30" s="34" t="s">
        <v>754</v>
      </c>
      <c r="J30" s="35" t="s">
        <v>598</v>
      </c>
      <c r="K30" s="38" t="s">
        <v>755</v>
      </c>
      <c r="L30" s="34" t="s">
        <v>756</v>
      </c>
      <c r="M30" s="35" t="s">
        <v>757</v>
      </c>
      <c r="N30" s="37" t="s">
        <v>758</v>
      </c>
      <c r="O30" s="44" t="s">
        <v>603</v>
      </c>
      <c r="P30" s="45" t="s">
        <v>604</v>
      </c>
      <c r="Q30" s="45" t="s">
        <v>605</v>
      </c>
      <c r="R30" s="45" t="s">
        <v>723</v>
      </c>
      <c r="S30" s="45" t="s">
        <v>724</v>
      </c>
      <c r="T30" s="47"/>
    </row>
    <row r="31" spans="1:23" ht="14.25">
      <c r="A31" s="170" t="s">
        <v>709</v>
      </c>
      <c r="B31" s="171"/>
      <c r="C31" s="31" t="s">
        <v>759</v>
      </c>
      <c r="D31" s="32" t="s">
        <v>596</v>
      </c>
      <c r="E31" s="33"/>
      <c r="F31" s="33"/>
      <c r="G31" s="32" t="s">
        <v>596</v>
      </c>
      <c r="H31" s="33" t="s">
        <v>596</v>
      </c>
      <c r="I31" s="34" t="s">
        <v>760</v>
      </c>
      <c r="J31" s="35" t="s">
        <v>657</v>
      </c>
      <c r="K31" s="38" t="s">
        <v>761</v>
      </c>
      <c r="L31" s="34" t="s">
        <v>760</v>
      </c>
      <c r="M31" s="35" t="s">
        <v>657</v>
      </c>
      <c r="N31" s="37" t="s">
        <v>761</v>
      </c>
      <c r="O31" s="44" t="s">
        <v>603</v>
      </c>
      <c r="P31" s="45" t="s">
        <v>604</v>
      </c>
      <c r="Q31" s="45" t="s">
        <v>605</v>
      </c>
      <c r="R31" s="45" t="s">
        <v>723</v>
      </c>
      <c r="S31" s="45" t="s">
        <v>724</v>
      </c>
      <c r="T31" s="46" t="s">
        <v>731</v>
      </c>
    </row>
    <row r="32" spans="1:23" ht="14.25">
      <c r="A32" s="7" t="s">
        <v>762</v>
      </c>
      <c r="B32" s="7" t="s">
        <v>10</v>
      </c>
      <c r="C32" s="31" t="s">
        <v>763</v>
      </c>
      <c r="D32" s="41"/>
      <c r="E32" s="42"/>
      <c r="F32" s="42" t="s">
        <v>596</v>
      </c>
      <c r="G32" s="41" t="s">
        <v>596</v>
      </c>
      <c r="H32" s="42" t="s">
        <v>596</v>
      </c>
      <c r="I32" s="34" t="s">
        <v>764</v>
      </c>
      <c r="J32" s="35" t="s">
        <v>765</v>
      </c>
      <c r="K32" s="38" t="s">
        <v>766</v>
      </c>
      <c r="L32" s="34" t="s">
        <v>764</v>
      </c>
      <c r="M32" s="35" t="s">
        <v>765</v>
      </c>
      <c r="N32" s="37" t="s">
        <v>766</v>
      </c>
      <c r="O32" s="44" t="s">
        <v>603</v>
      </c>
      <c r="P32" s="45" t="s">
        <v>767</v>
      </c>
      <c r="Q32" s="45" t="s">
        <v>768</v>
      </c>
      <c r="R32" s="45" t="s">
        <v>769</v>
      </c>
      <c r="S32" s="45" t="s">
        <v>770</v>
      </c>
      <c r="T32" s="46" t="s">
        <v>771</v>
      </c>
      <c r="U32" s="5"/>
      <c r="V32" s="4"/>
      <c r="W32" s="4"/>
    </row>
    <row r="33" spans="1:23" ht="14.25">
      <c r="A33" s="7" t="s">
        <v>772</v>
      </c>
      <c r="B33" s="7" t="s">
        <v>665</v>
      </c>
      <c r="C33" s="49" t="s">
        <v>773</v>
      </c>
      <c r="D33" s="32"/>
      <c r="E33" s="33"/>
      <c r="F33" s="33" t="s">
        <v>596</v>
      </c>
      <c r="G33" s="32"/>
      <c r="H33" s="33" t="s">
        <v>596</v>
      </c>
      <c r="I33" s="39" t="s">
        <v>774</v>
      </c>
      <c r="J33" s="35" t="s">
        <v>598</v>
      </c>
      <c r="K33" s="36" t="s">
        <v>775</v>
      </c>
      <c r="L33" s="34" t="s">
        <v>776</v>
      </c>
      <c r="M33" s="35" t="s">
        <v>777</v>
      </c>
      <c r="N33" s="37" t="s">
        <v>778</v>
      </c>
      <c r="O33" s="48" t="s">
        <v>603</v>
      </c>
      <c r="P33" s="45" t="s">
        <v>604</v>
      </c>
      <c r="Q33" s="45" t="s">
        <v>779</v>
      </c>
      <c r="R33" s="45" t="s">
        <v>780</v>
      </c>
      <c r="S33" s="45" t="s">
        <v>781</v>
      </c>
      <c r="T33" s="46" t="s">
        <v>782</v>
      </c>
      <c r="U33" s="5"/>
      <c r="V33" s="4"/>
      <c r="W33" s="4"/>
    </row>
    <row r="34" spans="1:23" ht="14.25">
      <c r="A34" s="7" t="s">
        <v>783</v>
      </c>
      <c r="B34" s="7" t="s">
        <v>665</v>
      </c>
      <c r="C34" s="31" t="s">
        <v>784</v>
      </c>
      <c r="D34" s="32" t="s">
        <v>596</v>
      </c>
      <c r="E34" s="33"/>
      <c r="F34" s="33"/>
      <c r="G34" s="32"/>
      <c r="H34" s="33" t="s">
        <v>596</v>
      </c>
      <c r="I34" s="34" t="s">
        <v>785</v>
      </c>
      <c r="J34" s="35" t="s">
        <v>637</v>
      </c>
      <c r="K34" s="38" t="s">
        <v>786</v>
      </c>
      <c r="L34" s="34" t="s">
        <v>787</v>
      </c>
      <c r="M34" s="35" t="s">
        <v>714</v>
      </c>
      <c r="N34" s="37" t="s">
        <v>788</v>
      </c>
      <c r="O34" s="44" t="s">
        <v>603</v>
      </c>
      <c r="P34" s="45" t="s">
        <v>789</v>
      </c>
      <c r="Q34" s="45" t="s">
        <v>790</v>
      </c>
      <c r="R34" s="45" t="s">
        <v>791</v>
      </c>
      <c r="S34" s="45" t="s">
        <v>792</v>
      </c>
      <c r="T34" s="46" t="s">
        <v>793</v>
      </c>
      <c r="U34" s="5"/>
      <c r="V34" s="4"/>
      <c r="W34" s="4"/>
    </row>
    <row r="35" spans="1:23" ht="14.25">
      <c r="A35" s="7" t="s">
        <v>794</v>
      </c>
      <c r="B35" s="7" t="s">
        <v>665</v>
      </c>
      <c r="C35" s="49" t="s">
        <v>795</v>
      </c>
      <c r="D35" s="32" t="s">
        <v>596</v>
      </c>
      <c r="E35" s="33"/>
      <c r="F35" s="33"/>
      <c r="G35" s="32"/>
      <c r="H35" s="33" t="s">
        <v>596</v>
      </c>
      <c r="I35" s="39" t="s">
        <v>796</v>
      </c>
      <c r="J35" s="35" t="s">
        <v>598</v>
      </c>
      <c r="K35" s="36" t="s">
        <v>797</v>
      </c>
      <c r="L35" s="34" t="s">
        <v>798</v>
      </c>
      <c r="M35" s="35" t="s">
        <v>799</v>
      </c>
      <c r="N35" s="37" t="s">
        <v>800</v>
      </c>
      <c r="O35" s="44" t="s">
        <v>603</v>
      </c>
      <c r="P35" s="45" t="s">
        <v>604</v>
      </c>
      <c r="Q35" s="45" t="s">
        <v>605</v>
      </c>
      <c r="R35" s="45" t="s">
        <v>678</v>
      </c>
      <c r="S35" s="45" t="s">
        <v>801</v>
      </c>
      <c r="T35" s="46" t="s">
        <v>802</v>
      </c>
      <c r="U35" s="5"/>
      <c r="V35" s="4"/>
      <c r="W35" s="4"/>
    </row>
    <row r="36" spans="1:23" ht="14.25">
      <c r="A36" s="6" t="s">
        <v>709</v>
      </c>
      <c r="B36" s="6"/>
      <c r="C36" s="49" t="s">
        <v>803</v>
      </c>
      <c r="D36" s="32" t="s">
        <v>596</v>
      </c>
      <c r="E36" s="33"/>
      <c r="F36" s="33"/>
      <c r="G36" s="32" t="s">
        <v>596</v>
      </c>
      <c r="H36" s="33" t="s">
        <v>596</v>
      </c>
      <c r="I36" s="34" t="s">
        <v>804</v>
      </c>
      <c r="J36" s="35" t="s">
        <v>598</v>
      </c>
      <c r="K36" s="38" t="s">
        <v>805</v>
      </c>
      <c r="L36" s="39" t="s">
        <v>806</v>
      </c>
      <c r="M36" s="35" t="s">
        <v>598</v>
      </c>
      <c r="N36" s="40" t="s">
        <v>807</v>
      </c>
      <c r="O36" s="44" t="s">
        <v>603</v>
      </c>
      <c r="P36" s="28" t="s">
        <v>767</v>
      </c>
      <c r="Q36" s="45" t="s">
        <v>768</v>
      </c>
      <c r="R36" s="45" t="s">
        <v>808</v>
      </c>
      <c r="S36" s="45" t="s">
        <v>809</v>
      </c>
      <c r="T36" s="46" t="s">
        <v>810</v>
      </c>
      <c r="U36" s="5"/>
      <c r="V36" s="4"/>
      <c r="W36" s="4"/>
    </row>
    <row r="37" spans="1:23" ht="14.25">
      <c r="A37" s="6" t="s">
        <v>709</v>
      </c>
      <c r="B37" s="6"/>
      <c r="C37" s="49" t="s">
        <v>811</v>
      </c>
      <c r="D37" s="32"/>
      <c r="E37" s="33" t="s">
        <v>596</v>
      </c>
      <c r="F37" s="33"/>
      <c r="G37" s="32" t="s">
        <v>596</v>
      </c>
      <c r="H37" s="33"/>
      <c r="I37" s="39" t="s">
        <v>812</v>
      </c>
      <c r="J37" s="35" t="s">
        <v>598</v>
      </c>
      <c r="K37" s="36" t="s">
        <v>813</v>
      </c>
      <c r="L37" s="34" t="s">
        <v>814</v>
      </c>
      <c r="M37" s="35" t="s">
        <v>815</v>
      </c>
      <c r="N37" s="37" t="s">
        <v>816</v>
      </c>
      <c r="O37" s="44" t="s">
        <v>603</v>
      </c>
      <c r="P37" s="28" t="s">
        <v>817</v>
      </c>
      <c r="Q37" s="45" t="s">
        <v>818</v>
      </c>
      <c r="R37" s="45" t="s">
        <v>819</v>
      </c>
      <c r="S37" s="45" t="s">
        <v>820</v>
      </c>
      <c r="T37" s="46" t="s">
        <v>821</v>
      </c>
      <c r="U37" s="5"/>
      <c r="V37" s="4"/>
      <c r="W37" s="4"/>
    </row>
    <row r="38" spans="1:23" ht="14.25">
      <c r="A38" s="6" t="s">
        <v>709</v>
      </c>
      <c r="B38" s="6"/>
      <c r="C38" s="31" t="s">
        <v>822</v>
      </c>
      <c r="D38" s="32" t="s">
        <v>596</v>
      </c>
      <c r="E38" s="33"/>
      <c r="F38" s="33" t="s">
        <v>596</v>
      </c>
      <c r="G38" s="32" t="s">
        <v>596</v>
      </c>
      <c r="H38" s="33"/>
      <c r="I38" s="34" t="s">
        <v>823</v>
      </c>
      <c r="J38" s="35" t="s">
        <v>598</v>
      </c>
      <c r="K38" s="38" t="s">
        <v>824</v>
      </c>
      <c r="L38" s="34" t="s">
        <v>825</v>
      </c>
      <c r="M38" s="35" t="s">
        <v>826</v>
      </c>
      <c r="N38" s="37" t="s">
        <v>827</v>
      </c>
      <c r="O38" s="44" t="s">
        <v>603</v>
      </c>
      <c r="P38" s="45" t="s">
        <v>767</v>
      </c>
      <c r="Q38" s="45" t="s">
        <v>768</v>
      </c>
      <c r="R38" s="45" t="s">
        <v>828</v>
      </c>
      <c r="S38" s="45" t="s">
        <v>829</v>
      </c>
      <c r="T38" s="46" t="s">
        <v>830</v>
      </c>
      <c r="U38" s="5"/>
      <c r="V38" s="4"/>
      <c r="W38" s="4"/>
    </row>
    <row r="39" spans="1:23" ht="14.25">
      <c r="A39" s="6" t="s">
        <v>709</v>
      </c>
      <c r="B39" s="6"/>
      <c r="C39" s="31" t="s">
        <v>831</v>
      </c>
      <c r="D39" s="32"/>
      <c r="E39" s="33"/>
      <c r="F39" s="33" t="s">
        <v>596</v>
      </c>
      <c r="G39" s="32" t="s">
        <v>596</v>
      </c>
      <c r="H39" s="33" t="s">
        <v>596</v>
      </c>
      <c r="I39" s="34" t="s">
        <v>832</v>
      </c>
      <c r="J39" s="35" t="s">
        <v>833</v>
      </c>
      <c r="K39" s="38" t="s">
        <v>834</v>
      </c>
      <c r="L39" s="34" t="s">
        <v>835</v>
      </c>
      <c r="M39" s="35" t="s">
        <v>836</v>
      </c>
      <c r="N39" s="37" t="s">
        <v>837</v>
      </c>
      <c r="O39" s="44" t="s">
        <v>603</v>
      </c>
      <c r="P39" s="45" t="s">
        <v>767</v>
      </c>
      <c r="Q39" s="45" t="s">
        <v>768</v>
      </c>
      <c r="R39" s="45" t="s">
        <v>828</v>
      </c>
      <c r="S39" s="45" t="s">
        <v>829</v>
      </c>
      <c r="T39" s="46" t="s">
        <v>830</v>
      </c>
      <c r="U39" s="5"/>
      <c r="V39" s="4"/>
      <c r="W39" s="4"/>
    </row>
    <row r="40" spans="1:23" ht="14.25">
      <c r="A40" s="50" t="s">
        <v>709</v>
      </c>
      <c r="B40" s="50"/>
      <c r="C40" s="51" t="s">
        <v>838</v>
      </c>
      <c r="D40" s="52"/>
      <c r="E40" s="53"/>
      <c r="F40" s="53" t="s">
        <v>596</v>
      </c>
      <c r="G40" s="52" t="s">
        <v>596</v>
      </c>
      <c r="H40" s="53" t="s">
        <v>596</v>
      </c>
      <c r="I40" s="54" t="s">
        <v>839</v>
      </c>
      <c r="J40" s="55" t="s">
        <v>598</v>
      </c>
      <c r="K40" s="56" t="s">
        <v>840</v>
      </c>
      <c r="L40" s="54" t="s">
        <v>835</v>
      </c>
      <c r="M40" s="55" t="s">
        <v>836</v>
      </c>
      <c r="N40" s="57" t="s">
        <v>837</v>
      </c>
      <c r="O40" s="58" t="s">
        <v>603</v>
      </c>
      <c r="P40" s="59" t="s">
        <v>767</v>
      </c>
      <c r="Q40" s="59" t="s">
        <v>768</v>
      </c>
      <c r="R40" s="59" t="s">
        <v>828</v>
      </c>
      <c r="S40" s="59" t="s">
        <v>829</v>
      </c>
      <c r="T40" s="60" t="s">
        <v>830</v>
      </c>
      <c r="U40" s="5"/>
      <c r="V40" s="4"/>
      <c r="W40" s="4"/>
    </row>
    <row r="41" spans="1:23" ht="12.75">
      <c r="A41" s="3"/>
      <c r="B41" s="3"/>
      <c r="L41" s="2"/>
      <c r="O41" s="5"/>
      <c r="P41" s="4"/>
      <c r="Q41" s="4"/>
      <c r="R41" s="4"/>
      <c r="S41" s="4"/>
      <c r="T41" s="5"/>
      <c r="U41" s="5"/>
      <c r="V41" s="4"/>
      <c r="W41" s="4"/>
    </row>
    <row r="42" spans="1:23" ht="12.75">
      <c r="A42" s="3"/>
      <c r="B42" s="3"/>
      <c r="L42" s="2"/>
      <c r="O42" s="5"/>
      <c r="P42" s="4"/>
      <c r="Q42" s="4"/>
      <c r="R42" s="4"/>
      <c r="S42" s="4"/>
      <c r="T42" s="5"/>
      <c r="U42" s="5"/>
      <c r="V42" s="4"/>
      <c r="W42" s="4"/>
    </row>
    <row r="43" spans="1:23" ht="12.75">
      <c r="A43" s="3"/>
      <c r="B43" s="3"/>
      <c r="L43" s="2"/>
      <c r="O43" s="5"/>
      <c r="P43" s="4"/>
      <c r="Q43" s="4"/>
      <c r="R43" s="4"/>
      <c r="S43" s="4"/>
      <c r="T43" s="5"/>
      <c r="U43" s="5"/>
      <c r="V43" s="4"/>
      <c r="W43" s="4"/>
    </row>
    <row r="44" spans="1:23" ht="12.75">
      <c r="A44" s="3"/>
      <c r="B44" s="3"/>
      <c r="L44" s="2"/>
      <c r="O44" s="5"/>
      <c r="P44" s="4"/>
      <c r="Q44" s="4"/>
      <c r="R44" s="4"/>
      <c r="S44" s="4"/>
      <c r="T44" s="5"/>
      <c r="U44" s="5"/>
      <c r="V44" s="4"/>
      <c r="W44" s="4"/>
    </row>
    <row r="45" spans="1:23" ht="12.75">
      <c r="A45" s="3"/>
      <c r="B45" s="3"/>
      <c r="L45" s="2"/>
    </row>
    <row r="46" spans="1:23" ht="12.75">
      <c r="A46" s="3"/>
      <c r="B46" s="3"/>
      <c r="L46" s="2"/>
    </row>
    <row r="47" spans="1:23" ht="12.75">
      <c r="A47" s="3"/>
      <c r="B47" s="3"/>
      <c r="L47" s="2"/>
    </row>
    <row r="48" spans="1:23" ht="12.75">
      <c r="A48" s="3"/>
      <c r="B48" s="3"/>
      <c r="L48" s="2"/>
    </row>
    <row r="49" spans="1:12" ht="12.75">
      <c r="A49" s="3"/>
      <c r="B49" s="3"/>
      <c r="L49" s="2"/>
    </row>
    <row r="50" spans="1:12" ht="12.75">
      <c r="A50" s="3"/>
      <c r="B50" s="3"/>
      <c r="L50" s="2"/>
    </row>
    <row r="51" spans="1:12" ht="12.75">
      <c r="A51" s="3"/>
      <c r="B51" s="3"/>
      <c r="L51" s="2"/>
    </row>
    <row r="52" spans="1:12" ht="12.75">
      <c r="A52" s="3"/>
      <c r="B52" s="3"/>
      <c r="L52" s="2"/>
    </row>
    <row r="53" spans="1:12" ht="12.75">
      <c r="A53" s="3"/>
      <c r="B53" s="3"/>
      <c r="L53" s="2"/>
    </row>
    <row r="54" spans="1:12" ht="12.75">
      <c r="A54" s="3"/>
      <c r="B54" s="3"/>
      <c r="L54" s="2"/>
    </row>
    <row r="55" spans="1:12" ht="12.75">
      <c r="A55" s="3"/>
      <c r="B55" s="3"/>
      <c r="L55" s="2"/>
    </row>
    <row r="56" spans="1:12" ht="12.75">
      <c r="A56" s="3"/>
      <c r="B56" s="3"/>
      <c r="L56" s="2"/>
    </row>
    <row r="57" spans="1:12" ht="12.75">
      <c r="A57" s="3"/>
      <c r="B57" s="3"/>
      <c r="L57" s="2"/>
    </row>
    <row r="58" spans="1:12" ht="12.75">
      <c r="A58" s="3"/>
      <c r="B58" s="3"/>
      <c r="L58" s="2"/>
    </row>
    <row r="59" spans="1:12" ht="12.75">
      <c r="A59" s="3"/>
      <c r="B59" s="3"/>
      <c r="L59" s="2"/>
    </row>
    <row r="60" spans="1:12" ht="12.75">
      <c r="A60" s="3"/>
      <c r="B60" s="3"/>
      <c r="L60" s="2"/>
    </row>
    <row r="61" spans="1:12" ht="12.75">
      <c r="A61" s="3"/>
      <c r="B61" s="3"/>
      <c r="L61" s="2"/>
    </row>
    <row r="62" spans="1:12" ht="12.75">
      <c r="A62" s="3"/>
      <c r="B62" s="3"/>
      <c r="L62" s="2"/>
    </row>
    <row r="63" spans="1:12" ht="12.75">
      <c r="A63" s="3"/>
      <c r="B63" s="3"/>
      <c r="L63" s="2"/>
    </row>
    <row r="64" spans="1:12" ht="12.75">
      <c r="A64" s="3"/>
      <c r="B64" s="3"/>
      <c r="L64" s="2"/>
    </row>
    <row r="65" spans="1:12" ht="12.75">
      <c r="A65" s="3"/>
      <c r="B65" s="3"/>
      <c r="L65" s="2"/>
    </row>
    <row r="66" spans="1:12" ht="12.75">
      <c r="A66" s="3"/>
      <c r="B66" s="3"/>
      <c r="L66" s="2"/>
    </row>
    <row r="67" spans="1:12" ht="12.75">
      <c r="A67" s="3"/>
      <c r="B67" s="3"/>
      <c r="L67" s="2"/>
    </row>
    <row r="68" spans="1:12" ht="12.75">
      <c r="A68" s="3"/>
      <c r="B68" s="3"/>
      <c r="L68" s="2"/>
    </row>
    <row r="69" spans="1:12" ht="12.75">
      <c r="A69" s="3"/>
      <c r="B69" s="3"/>
      <c r="L69" s="2"/>
    </row>
    <row r="70" spans="1:12" ht="12.75">
      <c r="A70" s="3"/>
      <c r="B70" s="3"/>
      <c r="L70" s="2"/>
    </row>
    <row r="71" spans="1:12" ht="12.75">
      <c r="A71" s="3"/>
      <c r="B71" s="3"/>
      <c r="L71" s="2"/>
    </row>
    <row r="72" spans="1:12" ht="12.75">
      <c r="A72" s="3"/>
      <c r="B72" s="3"/>
      <c r="L72" s="2"/>
    </row>
    <row r="73" spans="1:12" ht="12.75">
      <c r="A73" s="3"/>
      <c r="B73" s="3"/>
      <c r="L73" s="2"/>
    </row>
    <row r="74" spans="1:12" ht="12.75">
      <c r="A74" s="3"/>
      <c r="B74" s="3"/>
      <c r="L74" s="2"/>
    </row>
    <row r="75" spans="1:12" ht="12.75">
      <c r="A75" s="3"/>
      <c r="B75" s="3"/>
      <c r="L75" s="2"/>
    </row>
    <row r="76" spans="1:12" ht="12.75">
      <c r="A76" s="3"/>
      <c r="B76" s="3"/>
      <c r="L76" s="2"/>
    </row>
    <row r="77" spans="1:12" ht="12.75">
      <c r="A77" s="3"/>
      <c r="B77" s="3"/>
      <c r="L77" s="2"/>
    </row>
    <row r="78" spans="1:12" ht="12.75">
      <c r="A78" s="3"/>
      <c r="B78" s="3"/>
      <c r="L78" s="2"/>
    </row>
    <row r="79" spans="1:12" ht="12.75">
      <c r="A79" s="3"/>
      <c r="B79" s="3"/>
      <c r="L79" s="2"/>
    </row>
    <row r="80" spans="1:12" ht="12.75">
      <c r="A80" s="3"/>
      <c r="B80" s="3"/>
      <c r="L80" s="2"/>
    </row>
    <row r="81" spans="1:12" ht="12.75">
      <c r="A81" s="3"/>
      <c r="B81" s="3"/>
      <c r="L81" s="2"/>
    </row>
    <row r="82" spans="1:12" ht="12.75">
      <c r="A82" s="3"/>
      <c r="B82" s="3"/>
      <c r="L82" s="2"/>
    </row>
    <row r="83" spans="1:12" ht="12.75">
      <c r="A83" s="3"/>
      <c r="B83" s="3"/>
      <c r="L83" s="2"/>
    </row>
    <row r="84" spans="1:12" ht="12.75">
      <c r="A84" s="3"/>
      <c r="B84" s="3"/>
      <c r="L84" s="2"/>
    </row>
    <row r="85" spans="1:12" ht="12.75">
      <c r="A85" s="3"/>
      <c r="B85" s="3"/>
      <c r="L85" s="2"/>
    </row>
    <row r="86" spans="1:12" ht="12.75">
      <c r="A86" s="3"/>
      <c r="B86" s="3"/>
      <c r="L86" s="2"/>
    </row>
    <row r="87" spans="1:12" ht="12.75">
      <c r="A87" s="3"/>
      <c r="B87" s="3"/>
      <c r="L87" s="2"/>
    </row>
    <row r="88" spans="1:12" ht="12.75">
      <c r="A88" s="3"/>
      <c r="B88" s="3"/>
      <c r="L88" s="2"/>
    </row>
    <row r="89" spans="1:12" ht="12.75">
      <c r="A89" s="3"/>
      <c r="B89" s="3"/>
      <c r="L89" s="2"/>
    </row>
    <row r="90" spans="1:12" ht="12.75">
      <c r="A90" s="3"/>
      <c r="B90" s="3"/>
      <c r="L90" s="2"/>
    </row>
    <row r="91" spans="1:12" ht="12.75">
      <c r="A91" s="3"/>
      <c r="B91" s="3"/>
      <c r="L91" s="2"/>
    </row>
    <row r="92" spans="1:12" ht="12.75">
      <c r="A92" s="3"/>
      <c r="B92" s="3"/>
      <c r="L92" s="2"/>
    </row>
    <row r="93" spans="1:12" ht="12.75">
      <c r="A93" s="3"/>
      <c r="B93" s="3"/>
      <c r="L93" s="2"/>
    </row>
    <row r="94" spans="1:12" ht="12.75">
      <c r="A94" s="3"/>
      <c r="B94" s="3"/>
      <c r="L94" s="2"/>
    </row>
    <row r="95" spans="1:12" ht="12.75">
      <c r="A95" s="3"/>
      <c r="B95" s="3"/>
      <c r="L95" s="2"/>
    </row>
    <row r="96" spans="1:12" ht="12.75">
      <c r="A96" s="3"/>
      <c r="B96" s="3"/>
      <c r="L96" s="2"/>
    </row>
    <row r="97" spans="1:12" ht="12.75">
      <c r="A97" s="3"/>
      <c r="B97" s="3"/>
      <c r="L97" s="2"/>
    </row>
    <row r="98" spans="1:12" ht="12.75">
      <c r="A98" s="3"/>
      <c r="B98" s="3"/>
      <c r="L98" s="2"/>
    </row>
    <row r="99" spans="1:12" ht="12.75">
      <c r="A99" s="3"/>
      <c r="B99" s="3"/>
      <c r="L99" s="2"/>
    </row>
    <row r="100" spans="1:12" ht="12.75">
      <c r="A100" s="3"/>
      <c r="B100" s="3"/>
      <c r="L100" s="2"/>
    </row>
    <row r="101" spans="1:12" ht="12.75">
      <c r="A101" s="3"/>
      <c r="B101" s="3"/>
      <c r="L101" s="2"/>
    </row>
    <row r="102" spans="1:12" ht="12.75">
      <c r="A102" s="3"/>
      <c r="B102" s="3"/>
      <c r="L102" s="2"/>
    </row>
    <row r="103" spans="1:12" ht="12.75">
      <c r="A103" s="3"/>
      <c r="B103" s="3"/>
      <c r="L103" s="2"/>
    </row>
    <row r="104" spans="1:12" ht="12.75">
      <c r="A104" s="3"/>
      <c r="B104" s="3"/>
      <c r="L104" s="2"/>
    </row>
    <row r="105" spans="1:12" ht="12.75">
      <c r="A105" s="3"/>
      <c r="B105" s="3"/>
      <c r="L105" s="2"/>
    </row>
    <row r="106" spans="1:12" ht="12.75">
      <c r="A106" s="3"/>
      <c r="B106" s="3"/>
      <c r="L106" s="2"/>
    </row>
    <row r="107" spans="1:12" ht="12.75">
      <c r="A107" s="3"/>
      <c r="B107" s="3"/>
      <c r="L107" s="2"/>
    </row>
    <row r="108" spans="1:12" ht="12.75">
      <c r="A108" s="3"/>
      <c r="B108" s="3"/>
      <c r="L108" s="2"/>
    </row>
    <row r="109" spans="1:12" ht="12.75">
      <c r="A109" s="3"/>
      <c r="B109" s="3"/>
      <c r="L109" s="2"/>
    </row>
    <row r="110" spans="1:12" ht="12.75">
      <c r="A110" s="3"/>
      <c r="B110" s="3"/>
      <c r="L110" s="2"/>
    </row>
    <row r="111" spans="1:12" ht="12.75">
      <c r="A111" s="3"/>
      <c r="B111" s="3"/>
      <c r="L111" s="2"/>
    </row>
    <row r="112" spans="1:12" ht="12.75">
      <c r="A112" s="3"/>
      <c r="B112" s="3"/>
      <c r="L112" s="2"/>
    </row>
    <row r="113" spans="1:12" ht="12.75">
      <c r="A113" s="3"/>
      <c r="B113" s="3"/>
      <c r="L113" s="2"/>
    </row>
    <row r="114" spans="1:12" ht="12.75">
      <c r="A114" s="3"/>
      <c r="B114" s="3"/>
      <c r="L114" s="2"/>
    </row>
    <row r="115" spans="1:12" ht="12.75">
      <c r="A115" s="3"/>
      <c r="B115" s="3"/>
      <c r="L115" s="2"/>
    </row>
    <row r="116" spans="1:12" ht="12.75">
      <c r="A116" s="3"/>
      <c r="B116" s="3"/>
      <c r="L116" s="2"/>
    </row>
    <row r="117" spans="1:12" ht="12.75">
      <c r="A117" s="3"/>
      <c r="B117" s="3"/>
      <c r="L117" s="2"/>
    </row>
    <row r="118" spans="1:12" ht="12.75">
      <c r="A118" s="3"/>
      <c r="B118" s="3"/>
      <c r="L118" s="2"/>
    </row>
    <row r="119" spans="1:12" ht="12.75">
      <c r="A119" s="3"/>
      <c r="B119" s="3"/>
      <c r="L119" s="2"/>
    </row>
    <row r="120" spans="1:12" ht="12.75">
      <c r="A120" s="3"/>
      <c r="B120" s="3"/>
      <c r="L120" s="2"/>
    </row>
    <row r="121" spans="1:12" ht="12.75">
      <c r="A121" s="3"/>
      <c r="B121" s="3"/>
      <c r="L121" s="2"/>
    </row>
    <row r="122" spans="1:12" ht="12.75">
      <c r="A122" s="3"/>
      <c r="B122" s="3"/>
      <c r="L122" s="2"/>
    </row>
    <row r="123" spans="1:12" ht="12.75">
      <c r="A123" s="3"/>
      <c r="B123" s="3"/>
      <c r="L123" s="2"/>
    </row>
    <row r="124" spans="1:12" ht="12.75">
      <c r="A124" s="3"/>
      <c r="B124" s="3"/>
      <c r="L124" s="2"/>
    </row>
    <row r="125" spans="1:12" ht="12.75">
      <c r="A125" s="3"/>
      <c r="B125" s="3"/>
      <c r="L125" s="2"/>
    </row>
    <row r="126" spans="1:12" ht="12.75">
      <c r="A126" s="3"/>
      <c r="B126" s="3"/>
      <c r="L126" s="2"/>
    </row>
    <row r="127" spans="1:12" ht="12.75">
      <c r="A127" s="3"/>
      <c r="B127" s="3"/>
      <c r="L127" s="2"/>
    </row>
    <row r="128" spans="1:12" ht="12.75">
      <c r="A128" s="3"/>
      <c r="B128" s="3"/>
      <c r="L128" s="2"/>
    </row>
    <row r="129" spans="1:12" ht="12.75">
      <c r="A129" s="3"/>
      <c r="B129" s="3"/>
      <c r="L129" s="2"/>
    </row>
    <row r="130" spans="1:12" ht="12.75">
      <c r="A130" s="3"/>
      <c r="B130" s="3"/>
      <c r="L130" s="2"/>
    </row>
    <row r="131" spans="1:12" ht="12.75">
      <c r="A131" s="3"/>
      <c r="B131" s="3"/>
      <c r="L131" s="2"/>
    </row>
    <row r="132" spans="1:12" ht="12.75">
      <c r="A132" s="3"/>
      <c r="B132" s="3"/>
      <c r="L132" s="2"/>
    </row>
    <row r="133" spans="1:12" ht="12.75">
      <c r="A133" s="3"/>
      <c r="B133" s="3"/>
      <c r="L133" s="2"/>
    </row>
    <row r="134" spans="1:12" ht="12.75">
      <c r="A134" s="3"/>
      <c r="B134" s="3"/>
      <c r="L134" s="2"/>
    </row>
    <row r="135" spans="1:12" ht="12.75">
      <c r="A135" s="3"/>
      <c r="B135" s="3"/>
      <c r="L135" s="2"/>
    </row>
    <row r="136" spans="1:12" ht="12.75">
      <c r="A136" s="3"/>
      <c r="B136" s="3"/>
      <c r="L136" s="2"/>
    </row>
    <row r="137" spans="1:12" ht="12.75">
      <c r="A137" s="3"/>
      <c r="B137" s="3"/>
      <c r="L137" s="2"/>
    </row>
    <row r="138" spans="1:12" ht="12.75">
      <c r="A138" s="3"/>
      <c r="B138" s="3"/>
      <c r="L138" s="2"/>
    </row>
    <row r="139" spans="1:12" ht="12.75">
      <c r="A139" s="3"/>
      <c r="B139" s="3"/>
      <c r="L139" s="2"/>
    </row>
    <row r="140" spans="1:12" ht="12.75">
      <c r="A140" s="3"/>
      <c r="B140" s="3"/>
      <c r="L140" s="2"/>
    </row>
    <row r="141" spans="1:12" ht="12.75">
      <c r="A141" s="3"/>
      <c r="B141" s="3"/>
      <c r="L141" s="2"/>
    </row>
    <row r="142" spans="1:12" ht="12.75">
      <c r="A142" s="3"/>
      <c r="B142" s="3"/>
      <c r="L142" s="2"/>
    </row>
    <row r="143" spans="1:12" ht="12.75">
      <c r="A143" s="3"/>
      <c r="B143" s="3"/>
      <c r="L143" s="2"/>
    </row>
    <row r="144" spans="1:12" ht="12.75">
      <c r="A144" s="3"/>
      <c r="B144" s="3"/>
      <c r="L144" s="2"/>
    </row>
    <row r="145" spans="1:12" ht="12.75">
      <c r="A145" s="3"/>
      <c r="B145" s="3"/>
      <c r="L145" s="2"/>
    </row>
    <row r="146" spans="1:12" ht="12.75">
      <c r="A146" s="3"/>
      <c r="B146" s="3"/>
      <c r="L146" s="2"/>
    </row>
    <row r="147" spans="1:12" ht="12.75">
      <c r="A147" s="3"/>
      <c r="B147" s="3"/>
      <c r="L147" s="2"/>
    </row>
    <row r="148" spans="1:12" ht="12.75">
      <c r="A148" s="3"/>
      <c r="B148" s="3"/>
      <c r="L148" s="2"/>
    </row>
    <row r="149" spans="1:12" ht="12.75">
      <c r="A149" s="3"/>
      <c r="B149" s="3"/>
      <c r="L149" s="2"/>
    </row>
    <row r="150" spans="1:12" ht="12.75">
      <c r="A150" s="3"/>
      <c r="B150" s="3"/>
      <c r="L150" s="2"/>
    </row>
    <row r="151" spans="1:12" ht="12.75">
      <c r="A151" s="3"/>
      <c r="B151" s="3"/>
      <c r="L151" s="2"/>
    </row>
    <row r="152" spans="1:12" ht="12.75">
      <c r="A152" s="3"/>
      <c r="B152" s="3"/>
      <c r="L152" s="2"/>
    </row>
    <row r="153" spans="1:12" ht="12.75">
      <c r="A153" s="3"/>
      <c r="B153" s="3"/>
      <c r="L153" s="2"/>
    </row>
    <row r="154" spans="1:12" ht="12.75">
      <c r="A154" s="3"/>
      <c r="B154" s="3"/>
      <c r="L154" s="2"/>
    </row>
    <row r="155" spans="1:12" ht="12.75">
      <c r="A155" s="3"/>
      <c r="B155" s="3"/>
      <c r="L155" s="2"/>
    </row>
    <row r="156" spans="1:12" ht="12.75">
      <c r="A156" s="3"/>
      <c r="B156" s="3"/>
      <c r="L156" s="2"/>
    </row>
    <row r="157" spans="1:12" ht="12.75">
      <c r="A157" s="3"/>
      <c r="B157" s="3"/>
      <c r="L157" s="2"/>
    </row>
    <row r="158" spans="1:12" ht="12.75">
      <c r="A158" s="3"/>
      <c r="B158" s="3"/>
      <c r="L158" s="2"/>
    </row>
    <row r="159" spans="1:12" ht="12.75">
      <c r="A159" s="3"/>
      <c r="B159" s="3"/>
      <c r="L159" s="2"/>
    </row>
    <row r="160" spans="1:12" ht="12.75">
      <c r="A160" s="3"/>
      <c r="B160" s="3"/>
      <c r="L160" s="2"/>
    </row>
    <row r="161" spans="1:12" ht="12.75">
      <c r="A161" s="3"/>
      <c r="B161" s="3"/>
      <c r="L161" s="2"/>
    </row>
    <row r="162" spans="1:12" ht="12.75">
      <c r="A162" s="3"/>
      <c r="B162" s="3"/>
      <c r="L162" s="2"/>
    </row>
    <row r="163" spans="1:12" ht="12.75">
      <c r="A163" s="3"/>
      <c r="B163" s="3"/>
      <c r="L163" s="2"/>
    </row>
    <row r="164" spans="1:12" ht="12.75">
      <c r="A164" s="3"/>
      <c r="B164" s="3"/>
      <c r="L164" s="2"/>
    </row>
    <row r="165" spans="1:12" ht="12.75">
      <c r="A165" s="3"/>
      <c r="B165" s="3"/>
      <c r="L165" s="2"/>
    </row>
    <row r="166" spans="1:12" ht="12.75">
      <c r="A166" s="3"/>
      <c r="B166" s="3"/>
      <c r="L166" s="2"/>
    </row>
    <row r="167" spans="1:12" ht="12.75">
      <c r="A167" s="3"/>
      <c r="B167" s="3"/>
      <c r="L167" s="2"/>
    </row>
    <row r="168" spans="1:12" ht="12.75">
      <c r="A168" s="3"/>
      <c r="B168" s="3"/>
      <c r="L168" s="2"/>
    </row>
    <row r="169" spans="1:12" ht="12.75">
      <c r="A169" s="3"/>
      <c r="B169" s="3"/>
      <c r="L169" s="2"/>
    </row>
    <row r="170" spans="1:12" ht="12.75">
      <c r="A170" s="3"/>
      <c r="B170" s="3"/>
      <c r="L170" s="2"/>
    </row>
    <row r="171" spans="1:12" ht="12.75">
      <c r="A171" s="3"/>
      <c r="B171" s="3"/>
      <c r="L171" s="2"/>
    </row>
    <row r="172" spans="1:12" ht="12.75">
      <c r="A172" s="3"/>
      <c r="B172" s="3"/>
      <c r="L172" s="2"/>
    </row>
    <row r="173" spans="1:12" ht="12.75">
      <c r="A173" s="3"/>
      <c r="B173" s="3"/>
      <c r="L173" s="2"/>
    </row>
    <row r="174" spans="1:12" ht="12.75">
      <c r="A174" s="3"/>
      <c r="B174" s="3"/>
      <c r="L174" s="2"/>
    </row>
    <row r="175" spans="1:12" ht="12.75">
      <c r="A175" s="3"/>
      <c r="B175" s="3"/>
      <c r="L175" s="2"/>
    </row>
    <row r="176" spans="1:12" ht="12.75">
      <c r="A176" s="3"/>
      <c r="B176" s="3"/>
      <c r="L176" s="2"/>
    </row>
    <row r="177" spans="1:12" ht="12.75">
      <c r="A177" s="3"/>
      <c r="B177" s="3"/>
      <c r="L177" s="2"/>
    </row>
    <row r="178" spans="1:12" ht="12.75">
      <c r="A178" s="3"/>
      <c r="B178" s="3"/>
      <c r="L178" s="2"/>
    </row>
    <row r="179" spans="1:12" ht="12.75">
      <c r="A179" s="3"/>
      <c r="B179" s="3"/>
      <c r="L179" s="2"/>
    </row>
    <row r="180" spans="1:12" ht="12.75">
      <c r="A180" s="3"/>
      <c r="B180" s="3"/>
      <c r="L180" s="2"/>
    </row>
    <row r="181" spans="1:12" ht="12.75">
      <c r="A181" s="3"/>
      <c r="B181" s="3"/>
      <c r="L181" s="2"/>
    </row>
    <row r="182" spans="1:12" ht="12.75">
      <c r="A182" s="3"/>
      <c r="B182" s="3"/>
      <c r="L182" s="2"/>
    </row>
    <row r="183" spans="1:12" ht="12.75">
      <c r="A183" s="3"/>
      <c r="B183" s="3"/>
      <c r="L183" s="2"/>
    </row>
    <row r="184" spans="1:12" ht="12.75">
      <c r="A184" s="3"/>
      <c r="B184" s="3"/>
      <c r="L184" s="2"/>
    </row>
    <row r="185" spans="1:12" ht="12.75">
      <c r="A185" s="3"/>
      <c r="B185" s="3"/>
      <c r="L185" s="2"/>
    </row>
    <row r="186" spans="1:12" ht="12.75">
      <c r="A186" s="3"/>
      <c r="B186" s="3"/>
      <c r="L186" s="2"/>
    </row>
    <row r="187" spans="1:12" ht="12.75">
      <c r="A187" s="3"/>
      <c r="B187" s="3"/>
      <c r="L187" s="2"/>
    </row>
    <row r="188" spans="1:12" ht="12.75">
      <c r="A188" s="3"/>
      <c r="B188" s="3"/>
      <c r="L188" s="2"/>
    </row>
    <row r="189" spans="1:12" ht="12.75">
      <c r="A189" s="3"/>
      <c r="B189" s="3"/>
      <c r="L189" s="2"/>
    </row>
    <row r="190" spans="1:12" ht="12.75">
      <c r="A190" s="3"/>
      <c r="B190" s="3"/>
      <c r="L190" s="2"/>
    </row>
    <row r="191" spans="1:12" ht="12.75">
      <c r="A191" s="3"/>
      <c r="B191" s="3"/>
      <c r="L191" s="2"/>
    </row>
    <row r="192" spans="1:12" ht="12.75">
      <c r="A192" s="3"/>
      <c r="B192" s="3"/>
      <c r="L192" s="2"/>
    </row>
    <row r="193" spans="1:12" ht="12.75">
      <c r="A193" s="3"/>
      <c r="B193" s="3"/>
      <c r="L193" s="2"/>
    </row>
    <row r="194" spans="1:12" ht="12.75">
      <c r="A194" s="3"/>
      <c r="B194" s="3"/>
      <c r="L194" s="2"/>
    </row>
    <row r="195" spans="1:12" ht="12.75">
      <c r="A195" s="3"/>
      <c r="B195" s="3"/>
      <c r="L195" s="2"/>
    </row>
    <row r="196" spans="1:12" ht="12.75">
      <c r="A196" s="3"/>
      <c r="B196" s="3"/>
      <c r="L196" s="2"/>
    </row>
    <row r="197" spans="1:12" ht="12.75">
      <c r="A197" s="3"/>
      <c r="B197" s="3"/>
      <c r="L197" s="2"/>
    </row>
    <row r="198" spans="1:12" ht="12.75">
      <c r="A198" s="3"/>
      <c r="B198" s="3"/>
      <c r="L198" s="2"/>
    </row>
    <row r="199" spans="1:12" ht="12.75">
      <c r="A199" s="3"/>
      <c r="B199" s="3"/>
      <c r="L199" s="2"/>
    </row>
    <row r="200" spans="1:12" ht="12.75">
      <c r="A200" s="3"/>
      <c r="B200" s="3"/>
      <c r="L200" s="2"/>
    </row>
    <row r="201" spans="1:12" ht="12.75">
      <c r="A201" s="3"/>
      <c r="B201" s="3"/>
      <c r="L201" s="2"/>
    </row>
    <row r="202" spans="1:12" ht="12.75">
      <c r="A202" s="3"/>
      <c r="B202" s="3"/>
      <c r="L202" s="2"/>
    </row>
    <row r="203" spans="1:12" ht="12.75">
      <c r="A203" s="3"/>
      <c r="B203" s="3"/>
      <c r="L203" s="2"/>
    </row>
    <row r="204" spans="1:12" ht="12.75">
      <c r="A204" s="3"/>
      <c r="B204" s="3"/>
      <c r="L204" s="2"/>
    </row>
    <row r="205" spans="1:12" ht="12.75">
      <c r="A205" s="3"/>
      <c r="B205" s="3"/>
      <c r="L205" s="2"/>
    </row>
    <row r="206" spans="1:12" ht="12.75">
      <c r="A206" s="3"/>
      <c r="B206" s="3"/>
      <c r="L206" s="2"/>
    </row>
    <row r="207" spans="1:12" ht="12.75">
      <c r="A207" s="3"/>
      <c r="B207" s="3"/>
      <c r="L207" s="2"/>
    </row>
    <row r="208" spans="1:12" ht="12.75">
      <c r="A208" s="3"/>
      <c r="B208" s="3"/>
      <c r="L208" s="2"/>
    </row>
    <row r="209" spans="1:12" ht="12.75">
      <c r="A209" s="3"/>
      <c r="B209" s="3"/>
      <c r="L209" s="2"/>
    </row>
    <row r="210" spans="1:12" ht="12.75">
      <c r="A210" s="3"/>
      <c r="B210" s="3"/>
      <c r="L210" s="2"/>
    </row>
    <row r="211" spans="1:12" ht="12.75">
      <c r="A211" s="3"/>
      <c r="B211" s="3"/>
      <c r="L211" s="2"/>
    </row>
    <row r="212" spans="1:12" ht="12.75">
      <c r="A212" s="3"/>
      <c r="B212" s="3"/>
      <c r="L212" s="2"/>
    </row>
    <row r="213" spans="1:12" ht="12.75">
      <c r="A213" s="3"/>
      <c r="B213" s="3"/>
      <c r="L213" s="2"/>
    </row>
    <row r="214" spans="1:12" ht="12.75">
      <c r="A214" s="3"/>
      <c r="B214" s="3"/>
      <c r="L214" s="2"/>
    </row>
    <row r="215" spans="1:12" ht="12.75">
      <c r="A215" s="3"/>
      <c r="B215" s="3"/>
      <c r="L215" s="2"/>
    </row>
    <row r="216" spans="1:12" ht="12.75">
      <c r="A216" s="3"/>
      <c r="B216" s="3"/>
      <c r="L216" s="2"/>
    </row>
    <row r="217" spans="1:12" ht="12.75">
      <c r="A217" s="3"/>
      <c r="B217" s="3"/>
      <c r="L217" s="2"/>
    </row>
    <row r="218" spans="1:12" ht="12.75">
      <c r="A218" s="3"/>
      <c r="B218" s="3"/>
      <c r="L218" s="2"/>
    </row>
    <row r="219" spans="1:12" ht="12.75">
      <c r="A219" s="3"/>
      <c r="B219" s="3"/>
      <c r="L219" s="2"/>
    </row>
    <row r="220" spans="1:12" ht="12.75">
      <c r="A220" s="3"/>
      <c r="B220" s="3"/>
      <c r="L220" s="2"/>
    </row>
    <row r="221" spans="1:12" ht="12.75">
      <c r="A221" s="3"/>
      <c r="B221" s="3"/>
      <c r="L221" s="2"/>
    </row>
    <row r="222" spans="1:12" ht="12.75">
      <c r="A222" s="3"/>
      <c r="B222" s="3"/>
      <c r="L222" s="2"/>
    </row>
    <row r="223" spans="1:12" ht="12.75">
      <c r="A223" s="3"/>
      <c r="B223" s="3"/>
      <c r="L223" s="2"/>
    </row>
    <row r="224" spans="1:12" ht="12.75">
      <c r="A224" s="3"/>
      <c r="B224" s="3"/>
      <c r="L224" s="2"/>
    </row>
    <row r="225" spans="1:12" ht="12.75">
      <c r="A225" s="3"/>
      <c r="B225" s="3"/>
      <c r="L225" s="2"/>
    </row>
    <row r="226" spans="1:12" ht="12.75">
      <c r="A226" s="3"/>
      <c r="B226" s="3"/>
      <c r="L226" s="2"/>
    </row>
    <row r="227" spans="1:12" ht="12.75">
      <c r="A227" s="3"/>
      <c r="B227" s="3"/>
      <c r="L227" s="2"/>
    </row>
    <row r="228" spans="1:12" ht="12.75">
      <c r="A228" s="3"/>
      <c r="B228" s="3"/>
      <c r="L228" s="2"/>
    </row>
    <row r="229" spans="1:12" ht="12.75">
      <c r="A229" s="3"/>
      <c r="B229" s="3"/>
      <c r="L229" s="2"/>
    </row>
    <row r="230" spans="1:12" ht="12.75">
      <c r="A230" s="3"/>
      <c r="B230" s="3"/>
      <c r="L230" s="2"/>
    </row>
    <row r="231" spans="1:12" ht="12.75">
      <c r="A231" s="3"/>
      <c r="B231" s="3"/>
      <c r="L231" s="2"/>
    </row>
    <row r="232" spans="1:12" ht="12.75">
      <c r="A232" s="3"/>
      <c r="B232" s="3"/>
      <c r="L232" s="2"/>
    </row>
    <row r="233" spans="1:12" ht="12.75">
      <c r="A233" s="3"/>
      <c r="B233" s="3"/>
      <c r="L233" s="2"/>
    </row>
    <row r="234" spans="1:12" ht="12.75">
      <c r="A234" s="3"/>
      <c r="B234" s="3"/>
      <c r="L234" s="2"/>
    </row>
    <row r="235" spans="1:12" ht="12.75">
      <c r="A235" s="3"/>
      <c r="B235" s="3"/>
      <c r="L235" s="2"/>
    </row>
    <row r="236" spans="1:12" ht="12.75">
      <c r="A236" s="3"/>
      <c r="B236" s="3"/>
      <c r="L236" s="2"/>
    </row>
    <row r="237" spans="1:12" ht="12.75">
      <c r="A237" s="3"/>
      <c r="B237" s="3"/>
      <c r="L237" s="2"/>
    </row>
    <row r="238" spans="1:12" ht="12.75">
      <c r="A238" s="3"/>
      <c r="B238" s="3"/>
      <c r="L238" s="2"/>
    </row>
    <row r="239" spans="1:12" ht="12.75">
      <c r="A239" s="3"/>
      <c r="B239" s="3"/>
      <c r="L239" s="2"/>
    </row>
    <row r="240" spans="1:12" ht="12.75">
      <c r="A240" s="3"/>
      <c r="B240" s="3"/>
      <c r="L240" s="2"/>
    </row>
    <row r="241" spans="1:12" ht="12.75">
      <c r="A241" s="3"/>
      <c r="B241" s="3"/>
      <c r="L241" s="2"/>
    </row>
    <row r="242" spans="1:12" ht="12.75">
      <c r="A242" s="3"/>
      <c r="B242" s="3"/>
      <c r="L242" s="2"/>
    </row>
    <row r="243" spans="1:12" ht="12.75">
      <c r="A243" s="3"/>
      <c r="B243" s="3"/>
      <c r="L243" s="2"/>
    </row>
    <row r="244" spans="1:12" ht="12.75">
      <c r="A244" s="3"/>
      <c r="B244" s="3"/>
      <c r="L244" s="2"/>
    </row>
    <row r="245" spans="1:12" ht="12.75">
      <c r="A245" s="3"/>
      <c r="B245" s="3"/>
      <c r="L245" s="2"/>
    </row>
    <row r="246" spans="1:12" ht="12.75">
      <c r="A246" s="3"/>
      <c r="B246" s="3"/>
      <c r="L246" s="2"/>
    </row>
    <row r="247" spans="1:12" ht="12.75">
      <c r="A247" s="3"/>
      <c r="B247" s="3"/>
      <c r="L247" s="2"/>
    </row>
    <row r="248" spans="1:12" ht="12.75">
      <c r="A248" s="3"/>
      <c r="B248" s="3"/>
      <c r="L248" s="2"/>
    </row>
    <row r="249" spans="1:12" ht="12.75">
      <c r="A249" s="3"/>
      <c r="B249" s="3"/>
      <c r="L249" s="2"/>
    </row>
    <row r="250" spans="1:12" ht="12.75">
      <c r="A250" s="3"/>
      <c r="B250" s="3"/>
      <c r="L250" s="2"/>
    </row>
    <row r="251" spans="1:12" ht="12.75">
      <c r="A251" s="3"/>
      <c r="B251" s="3"/>
      <c r="L251" s="2"/>
    </row>
    <row r="252" spans="1:12" ht="12.75">
      <c r="A252" s="3"/>
      <c r="B252" s="3"/>
      <c r="L252" s="2"/>
    </row>
    <row r="253" spans="1:12" ht="12.75">
      <c r="A253" s="3"/>
      <c r="B253" s="3"/>
      <c r="L253" s="2"/>
    </row>
    <row r="254" spans="1:12" ht="12.75">
      <c r="A254" s="3"/>
      <c r="B254" s="3"/>
      <c r="L254" s="2"/>
    </row>
    <row r="255" spans="1:12" ht="12.75">
      <c r="A255" s="3"/>
      <c r="B255" s="3"/>
      <c r="L255" s="2"/>
    </row>
    <row r="256" spans="1:12" ht="12.75">
      <c r="A256" s="3"/>
      <c r="B256" s="3"/>
      <c r="L256" s="2"/>
    </row>
    <row r="257" spans="1:12" ht="12.75">
      <c r="A257" s="3"/>
      <c r="B257" s="3"/>
      <c r="L257" s="2"/>
    </row>
    <row r="258" spans="1:12" ht="12.75">
      <c r="A258" s="3"/>
      <c r="B258" s="3"/>
      <c r="L258" s="2"/>
    </row>
    <row r="259" spans="1:12" ht="12.75">
      <c r="A259" s="3"/>
      <c r="B259" s="3"/>
      <c r="L259" s="2"/>
    </row>
    <row r="260" spans="1:12" ht="12.75">
      <c r="A260" s="3"/>
      <c r="B260" s="3"/>
      <c r="L260" s="2"/>
    </row>
    <row r="261" spans="1:12" ht="12.75">
      <c r="A261" s="3"/>
      <c r="B261" s="3"/>
      <c r="L261" s="2"/>
    </row>
    <row r="262" spans="1:12" ht="12.75">
      <c r="A262" s="3"/>
      <c r="B262" s="3"/>
      <c r="L262" s="2"/>
    </row>
    <row r="263" spans="1:12" ht="12.75">
      <c r="A263" s="3"/>
      <c r="B263" s="3"/>
      <c r="L263" s="2"/>
    </row>
    <row r="264" spans="1:12" ht="12.75">
      <c r="A264" s="3"/>
      <c r="B264" s="3"/>
      <c r="L264" s="2"/>
    </row>
    <row r="265" spans="1:12" ht="12.75">
      <c r="A265" s="3"/>
      <c r="B265" s="3"/>
      <c r="L265" s="2"/>
    </row>
    <row r="266" spans="1:12" ht="12.75">
      <c r="A266" s="3"/>
      <c r="B266" s="3"/>
      <c r="L266" s="2"/>
    </row>
    <row r="267" spans="1:12" ht="12.75">
      <c r="A267" s="3"/>
      <c r="B267" s="3"/>
      <c r="L267" s="2"/>
    </row>
    <row r="268" spans="1:12" ht="12.75">
      <c r="A268" s="3"/>
      <c r="B268" s="3"/>
      <c r="L268" s="2"/>
    </row>
    <row r="269" spans="1:12" ht="12.75">
      <c r="A269" s="3"/>
      <c r="B269" s="3"/>
      <c r="L269" s="2"/>
    </row>
    <row r="270" spans="1:12" ht="12.75">
      <c r="A270" s="3"/>
      <c r="B270" s="3"/>
      <c r="L270" s="2"/>
    </row>
    <row r="271" spans="1:12" ht="12.75">
      <c r="A271" s="3"/>
      <c r="B271" s="3"/>
      <c r="L271" s="2"/>
    </row>
    <row r="272" spans="1:12" ht="12.75">
      <c r="A272" s="3"/>
      <c r="B272" s="3"/>
      <c r="L272" s="2"/>
    </row>
    <row r="273" spans="1:12" ht="12.75">
      <c r="A273" s="3"/>
      <c r="B273" s="3"/>
      <c r="L273" s="2"/>
    </row>
    <row r="274" spans="1:12" ht="12.75">
      <c r="A274" s="3"/>
      <c r="B274" s="3"/>
      <c r="L274" s="2"/>
    </row>
    <row r="275" spans="1:12" ht="12.75">
      <c r="A275" s="3"/>
      <c r="B275" s="3"/>
      <c r="L275" s="2"/>
    </row>
    <row r="276" spans="1:12" ht="12.75">
      <c r="A276" s="3"/>
      <c r="B276" s="3"/>
      <c r="L276" s="2"/>
    </row>
    <row r="277" spans="1:12" ht="12.75">
      <c r="A277" s="3"/>
      <c r="B277" s="3"/>
      <c r="L277" s="2"/>
    </row>
    <row r="278" spans="1:12" ht="12.75">
      <c r="A278" s="3"/>
      <c r="B278" s="3"/>
      <c r="L278" s="2"/>
    </row>
    <row r="279" spans="1:12" ht="12.75">
      <c r="A279" s="3"/>
      <c r="B279" s="3"/>
      <c r="L279" s="2"/>
    </row>
    <row r="280" spans="1:12" ht="12.75">
      <c r="A280" s="3"/>
      <c r="B280" s="3"/>
      <c r="L280" s="2"/>
    </row>
    <row r="281" spans="1:12" ht="12.75">
      <c r="A281" s="3"/>
      <c r="B281" s="3"/>
      <c r="L281" s="2"/>
    </row>
    <row r="282" spans="1:12" ht="12.75">
      <c r="A282" s="3"/>
      <c r="B282" s="3"/>
      <c r="L282" s="2"/>
    </row>
    <row r="283" spans="1:12" ht="12.75">
      <c r="A283" s="3"/>
      <c r="B283" s="3"/>
      <c r="L283" s="2"/>
    </row>
    <row r="284" spans="1:12" ht="12.75">
      <c r="A284" s="3"/>
      <c r="B284" s="3"/>
      <c r="L284" s="2"/>
    </row>
    <row r="285" spans="1:12" ht="12.75">
      <c r="A285" s="3"/>
      <c r="B285" s="3"/>
      <c r="L285" s="2"/>
    </row>
    <row r="286" spans="1:12" ht="12.75">
      <c r="A286" s="3"/>
      <c r="B286" s="3"/>
      <c r="L286" s="2"/>
    </row>
    <row r="287" spans="1:12" ht="12.75">
      <c r="A287" s="3"/>
      <c r="B287" s="3"/>
      <c r="L287" s="2"/>
    </row>
    <row r="288" spans="1:12" ht="12.75">
      <c r="A288" s="3"/>
      <c r="B288" s="3"/>
      <c r="L288" s="2"/>
    </row>
    <row r="289" spans="1:12" ht="12.75">
      <c r="A289" s="3"/>
      <c r="B289" s="3"/>
      <c r="L289" s="2"/>
    </row>
    <row r="290" spans="1:12" ht="12.75">
      <c r="A290" s="3"/>
      <c r="B290" s="3"/>
      <c r="L290" s="2"/>
    </row>
    <row r="291" spans="1:12" ht="12.75">
      <c r="A291" s="3"/>
      <c r="B291" s="3"/>
      <c r="L291" s="2"/>
    </row>
    <row r="292" spans="1:12" ht="12.75">
      <c r="A292" s="3"/>
      <c r="B292" s="3"/>
      <c r="L292" s="2"/>
    </row>
    <row r="293" spans="1:12" ht="12.75">
      <c r="A293" s="3"/>
      <c r="B293" s="3"/>
      <c r="L293" s="2"/>
    </row>
    <row r="294" spans="1:12" ht="12.75">
      <c r="A294" s="3"/>
      <c r="B294" s="3"/>
      <c r="L294" s="2"/>
    </row>
    <row r="295" spans="1:12" ht="12.75">
      <c r="A295" s="3"/>
      <c r="B295" s="3"/>
      <c r="L295" s="2"/>
    </row>
    <row r="296" spans="1:12" ht="12.75">
      <c r="A296" s="3"/>
      <c r="B296" s="3"/>
      <c r="L296" s="2"/>
    </row>
    <row r="297" spans="1:12" ht="12.75">
      <c r="A297" s="3"/>
      <c r="B297" s="3"/>
      <c r="L297" s="2"/>
    </row>
    <row r="298" spans="1:12" ht="12.75">
      <c r="A298" s="3"/>
      <c r="B298" s="3"/>
      <c r="L298" s="2"/>
    </row>
    <row r="299" spans="1:12" ht="12.75">
      <c r="A299" s="3"/>
      <c r="B299" s="3"/>
      <c r="L299" s="2"/>
    </row>
    <row r="300" spans="1:12" ht="12.75">
      <c r="A300" s="3"/>
      <c r="B300" s="3"/>
      <c r="L300" s="2"/>
    </row>
    <row r="301" spans="1:12" ht="12.75">
      <c r="A301" s="3"/>
      <c r="B301" s="3"/>
      <c r="L301" s="2"/>
    </row>
    <row r="302" spans="1:12" ht="12.75">
      <c r="A302" s="3"/>
      <c r="B302" s="3"/>
      <c r="L302" s="2"/>
    </row>
    <row r="303" spans="1:12" ht="12.75">
      <c r="A303" s="3"/>
      <c r="B303" s="3"/>
      <c r="L303" s="2"/>
    </row>
    <row r="304" spans="1:12" ht="12.75">
      <c r="A304" s="3"/>
      <c r="B304" s="3"/>
      <c r="L304" s="2"/>
    </row>
    <row r="305" spans="1:12" ht="12.75">
      <c r="A305" s="3"/>
      <c r="B305" s="3"/>
      <c r="L305" s="2"/>
    </row>
    <row r="306" spans="1:12" ht="12.75">
      <c r="A306" s="3"/>
      <c r="B306" s="3"/>
      <c r="L306" s="2"/>
    </row>
    <row r="307" spans="1:12" ht="12.75">
      <c r="A307" s="3"/>
      <c r="B307" s="3"/>
      <c r="L307" s="2"/>
    </row>
    <row r="308" spans="1:12" ht="12.75">
      <c r="A308" s="3"/>
      <c r="B308" s="3"/>
      <c r="L308" s="2"/>
    </row>
    <row r="309" spans="1:12" ht="12.75">
      <c r="A309" s="3"/>
      <c r="B309" s="3"/>
      <c r="L309" s="2"/>
    </row>
    <row r="310" spans="1:12" ht="12.75">
      <c r="A310" s="3"/>
      <c r="B310" s="3"/>
      <c r="L310" s="2"/>
    </row>
    <row r="311" spans="1:12" ht="12.75">
      <c r="A311" s="3"/>
      <c r="B311" s="3"/>
      <c r="L311" s="2"/>
    </row>
    <row r="312" spans="1:12" ht="12.75">
      <c r="A312" s="3"/>
      <c r="B312" s="3"/>
      <c r="L312" s="2"/>
    </row>
    <row r="313" spans="1:12" ht="12.75">
      <c r="A313" s="3"/>
      <c r="B313" s="3"/>
      <c r="L313" s="2"/>
    </row>
    <row r="314" spans="1:12" ht="12.75">
      <c r="A314" s="3"/>
      <c r="B314" s="3"/>
      <c r="L314" s="2"/>
    </row>
    <row r="315" spans="1:12" ht="12.75">
      <c r="A315" s="3"/>
      <c r="B315" s="3"/>
      <c r="L315" s="2"/>
    </row>
    <row r="316" spans="1:12" ht="12.75">
      <c r="A316" s="3"/>
      <c r="B316" s="3"/>
      <c r="L316" s="2"/>
    </row>
    <row r="317" spans="1:12" ht="12.75">
      <c r="A317" s="3"/>
      <c r="B317" s="3"/>
      <c r="L317" s="2"/>
    </row>
    <row r="318" spans="1:12" ht="12.75">
      <c r="A318" s="3"/>
      <c r="B318" s="3"/>
      <c r="L318" s="2"/>
    </row>
    <row r="319" spans="1:12" ht="12.75">
      <c r="A319" s="3"/>
      <c r="B319" s="3"/>
      <c r="L319" s="2"/>
    </row>
    <row r="320" spans="1:12" ht="12.75">
      <c r="A320" s="3"/>
      <c r="B320" s="3"/>
      <c r="L320" s="2"/>
    </row>
    <row r="321" spans="1:12" ht="12.75">
      <c r="A321" s="3"/>
      <c r="B321" s="3"/>
      <c r="L321" s="2"/>
    </row>
    <row r="322" spans="1:12" ht="12.75">
      <c r="A322" s="3"/>
      <c r="B322" s="3"/>
      <c r="L322" s="2"/>
    </row>
    <row r="323" spans="1:12" ht="12.75">
      <c r="A323" s="3"/>
      <c r="B323" s="3"/>
      <c r="L323" s="2"/>
    </row>
    <row r="324" spans="1:12" ht="12.75">
      <c r="A324" s="3"/>
      <c r="B324" s="3"/>
      <c r="L324" s="2"/>
    </row>
    <row r="325" spans="1:12" ht="12.75">
      <c r="A325" s="3"/>
      <c r="B325" s="3"/>
      <c r="L325" s="2"/>
    </row>
    <row r="326" spans="1:12" ht="12.75">
      <c r="A326" s="3"/>
      <c r="B326" s="3"/>
      <c r="L326" s="2"/>
    </row>
    <row r="327" spans="1:12" ht="12.75">
      <c r="A327" s="3"/>
      <c r="B327" s="3"/>
      <c r="L327" s="2"/>
    </row>
    <row r="328" spans="1:12" ht="12.75">
      <c r="A328" s="3"/>
      <c r="B328" s="3"/>
      <c r="L328" s="2"/>
    </row>
    <row r="329" spans="1:12" ht="12.75">
      <c r="A329" s="3"/>
      <c r="B329" s="3"/>
      <c r="L329" s="2"/>
    </row>
    <row r="330" spans="1:12" ht="12.75">
      <c r="A330" s="3"/>
      <c r="B330" s="3"/>
      <c r="L330" s="2"/>
    </row>
    <row r="331" spans="1:12" ht="12.75">
      <c r="A331" s="3"/>
      <c r="B331" s="3"/>
      <c r="L331" s="2"/>
    </row>
    <row r="332" spans="1:12" ht="12.75">
      <c r="A332" s="3"/>
      <c r="B332" s="3"/>
      <c r="L332" s="2"/>
    </row>
    <row r="333" spans="1:12" ht="12.75">
      <c r="A333" s="3"/>
      <c r="B333" s="3"/>
      <c r="L333" s="2"/>
    </row>
    <row r="334" spans="1:12" ht="12.75">
      <c r="A334" s="3"/>
      <c r="B334" s="3"/>
      <c r="L334" s="2"/>
    </row>
    <row r="335" spans="1:12" ht="12.75">
      <c r="A335" s="3"/>
      <c r="B335" s="3"/>
      <c r="L335" s="2"/>
    </row>
    <row r="336" spans="1:12" ht="12.75">
      <c r="A336" s="3"/>
      <c r="B336" s="3"/>
      <c r="L336" s="2"/>
    </row>
    <row r="337" spans="1:12" ht="12.75">
      <c r="A337" s="3"/>
      <c r="B337" s="3"/>
      <c r="L337" s="2"/>
    </row>
    <row r="338" spans="1:12" ht="12.75">
      <c r="A338" s="3"/>
      <c r="B338" s="3"/>
      <c r="L338" s="2"/>
    </row>
    <row r="339" spans="1:12" ht="12.75">
      <c r="A339" s="3"/>
      <c r="B339" s="3"/>
      <c r="L339" s="2"/>
    </row>
    <row r="340" spans="1:12" ht="12.75">
      <c r="A340" s="3"/>
      <c r="B340" s="3"/>
      <c r="L340" s="2"/>
    </row>
    <row r="341" spans="1:12" ht="12.75">
      <c r="A341" s="3"/>
      <c r="B341" s="3"/>
      <c r="L341" s="2"/>
    </row>
    <row r="342" spans="1:12" ht="12.75">
      <c r="A342" s="3"/>
      <c r="B342" s="3"/>
      <c r="L342" s="2"/>
    </row>
    <row r="343" spans="1:12" ht="12.75">
      <c r="A343" s="3"/>
      <c r="B343" s="3"/>
      <c r="L343" s="2"/>
    </row>
    <row r="344" spans="1:12" ht="12.75">
      <c r="A344" s="3"/>
      <c r="B344" s="3"/>
      <c r="L344" s="2"/>
    </row>
    <row r="345" spans="1:12" ht="12.75">
      <c r="A345" s="3"/>
      <c r="B345" s="3"/>
      <c r="L345" s="2"/>
    </row>
    <row r="346" spans="1:12" ht="12.75">
      <c r="A346" s="3"/>
      <c r="B346" s="3"/>
      <c r="L346" s="2"/>
    </row>
    <row r="347" spans="1:12" ht="12.75">
      <c r="A347" s="3"/>
      <c r="B347" s="3"/>
      <c r="L347" s="2"/>
    </row>
    <row r="348" spans="1:12" ht="12.75">
      <c r="A348" s="3"/>
      <c r="B348" s="3"/>
      <c r="L348" s="2"/>
    </row>
    <row r="349" spans="1:12" ht="12.75">
      <c r="A349" s="3"/>
      <c r="B349" s="3"/>
      <c r="L349" s="2"/>
    </row>
    <row r="350" spans="1:12" ht="12.75">
      <c r="A350" s="3"/>
      <c r="B350" s="3"/>
      <c r="L350" s="2"/>
    </row>
    <row r="351" spans="1:12" ht="12.75">
      <c r="A351" s="3"/>
      <c r="B351" s="3"/>
      <c r="L351" s="2"/>
    </row>
    <row r="352" spans="1:12" ht="12.75">
      <c r="A352" s="3"/>
      <c r="B352" s="3"/>
      <c r="L352" s="2"/>
    </row>
    <row r="353" spans="1:12" ht="12.75">
      <c r="A353" s="3"/>
      <c r="B353" s="3"/>
      <c r="L353" s="2"/>
    </row>
    <row r="354" spans="1:12" ht="12.75">
      <c r="A354" s="3"/>
      <c r="B354" s="3"/>
      <c r="L354" s="2"/>
    </row>
    <row r="355" spans="1:12" ht="12.75">
      <c r="A355" s="3"/>
      <c r="B355" s="3"/>
      <c r="L355" s="2"/>
    </row>
    <row r="356" spans="1:12" ht="12.75">
      <c r="A356" s="3"/>
      <c r="B356" s="3"/>
      <c r="L356" s="2"/>
    </row>
    <row r="357" spans="1:12" ht="12.75">
      <c r="A357" s="3"/>
      <c r="B357" s="3"/>
      <c r="L357" s="2"/>
    </row>
    <row r="358" spans="1:12" ht="12.75">
      <c r="A358" s="3"/>
      <c r="B358" s="3"/>
      <c r="L358" s="2"/>
    </row>
    <row r="359" spans="1:12" ht="12.75">
      <c r="A359" s="3"/>
      <c r="B359" s="3"/>
      <c r="L359" s="2"/>
    </row>
    <row r="360" spans="1:12" ht="12.75">
      <c r="A360" s="3"/>
      <c r="B360" s="3"/>
      <c r="L360" s="2"/>
    </row>
    <row r="361" spans="1:12" ht="12.75">
      <c r="A361" s="3"/>
      <c r="B361" s="3"/>
      <c r="L361" s="2"/>
    </row>
    <row r="362" spans="1:12" ht="12.75">
      <c r="A362" s="3"/>
      <c r="B362" s="3"/>
      <c r="L362" s="2"/>
    </row>
    <row r="363" spans="1:12" ht="12.75">
      <c r="A363" s="3"/>
      <c r="B363" s="3"/>
      <c r="L363" s="2"/>
    </row>
    <row r="364" spans="1:12" ht="12.75">
      <c r="A364" s="3"/>
      <c r="B364" s="3"/>
      <c r="L364" s="2"/>
    </row>
    <row r="365" spans="1:12" ht="12.75">
      <c r="A365" s="3"/>
      <c r="B365" s="3"/>
      <c r="L365" s="2"/>
    </row>
    <row r="366" spans="1:12" ht="12.75">
      <c r="A366" s="3"/>
      <c r="B366" s="3"/>
      <c r="L366" s="2"/>
    </row>
    <row r="367" spans="1:12" ht="12.75">
      <c r="A367" s="3"/>
      <c r="B367" s="3"/>
      <c r="L367" s="2"/>
    </row>
    <row r="368" spans="1:12" ht="12.75">
      <c r="A368" s="3"/>
      <c r="B368" s="3"/>
      <c r="L368" s="2"/>
    </row>
    <row r="369" spans="1:12" ht="12.75">
      <c r="A369" s="3"/>
      <c r="B369" s="3"/>
      <c r="L369" s="2"/>
    </row>
    <row r="370" spans="1:12" ht="12.75">
      <c r="A370" s="3"/>
      <c r="B370" s="3"/>
      <c r="L370" s="2"/>
    </row>
    <row r="371" spans="1:12" ht="12.75">
      <c r="A371" s="3"/>
      <c r="B371" s="3"/>
      <c r="L371" s="2"/>
    </row>
    <row r="372" spans="1:12" ht="12.75">
      <c r="A372" s="3"/>
      <c r="B372" s="3"/>
      <c r="L372" s="2"/>
    </row>
    <row r="373" spans="1:12" ht="12.75">
      <c r="A373" s="3"/>
      <c r="B373" s="3"/>
      <c r="L373" s="2"/>
    </row>
    <row r="374" spans="1:12" ht="12.75">
      <c r="A374" s="3"/>
      <c r="B374" s="3"/>
      <c r="L374" s="2"/>
    </row>
    <row r="375" spans="1:12" ht="12.75">
      <c r="A375" s="3"/>
      <c r="B375" s="3"/>
      <c r="L375" s="2"/>
    </row>
    <row r="376" spans="1:12" ht="12.75">
      <c r="A376" s="3"/>
      <c r="B376" s="3"/>
      <c r="L376" s="2"/>
    </row>
    <row r="377" spans="1:12" ht="12.75">
      <c r="A377" s="3"/>
      <c r="B377" s="3"/>
      <c r="L377" s="2"/>
    </row>
    <row r="378" spans="1:12" ht="12.75">
      <c r="A378" s="3"/>
      <c r="B378" s="3"/>
      <c r="L378" s="2"/>
    </row>
    <row r="379" spans="1:12" ht="12.75">
      <c r="A379" s="3"/>
      <c r="B379" s="3"/>
      <c r="L379" s="2"/>
    </row>
    <row r="380" spans="1:12" ht="12.75">
      <c r="A380" s="3"/>
      <c r="B380" s="3"/>
      <c r="L380" s="2"/>
    </row>
    <row r="381" spans="1:12" ht="12.75">
      <c r="A381" s="3"/>
      <c r="B381" s="3"/>
      <c r="L381" s="2"/>
    </row>
    <row r="382" spans="1:12" ht="12.75">
      <c r="A382" s="3"/>
      <c r="B382" s="3"/>
      <c r="L382" s="2"/>
    </row>
    <row r="383" spans="1:12" ht="12.75">
      <c r="A383" s="3"/>
      <c r="B383" s="3"/>
      <c r="L383" s="2"/>
    </row>
    <row r="384" spans="1:12" ht="12.75">
      <c r="A384" s="3"/>
      <c r="B384" s="3"/>
      <c r="L384" s="2"/>
    </row>
    <row r="385" spans="1:12" ht="12.75">
      <c r="A385" s="3"/>
      <c r="B385" s="3"/>
      <c r="L385" s="2"/>
    </row>
    <row r="386" spans="1:12" ht="12.75">
      <c r="A386" s="3"/>
      <c r="B386" s="3"/>
      <c r="L386" s="2"/>
    </row>
    <row r="387" spans="1:12" ht="12.75">
      <c r="A387" s="3"/>
      <c r="B387" s="3"/>
      <c r="L387" s="2"/>
    </row>
    <row r="388" spans="1:12" ht="12.75">
      <c r="A388" s="3"/>
      <c r="B388" s="3"/>
      <c r="L388" s="2"/>
    </row>
    <row r="389" spans="1:12" ht="12.75">
      <c r="A389" s="3"/>
      <c r="B389" s="3"/>
      <c r="L389" s="2"/>
    </row>
    <row r="390" spans="1:12" ht="12.75">
      <c r="A390" s="3"/>
      <c r="B390" s="3"/>
      <c r="L390" s="2"/>
    </row>
    <row r="391" spans="1:12" ht="12.75">
      <c r="A391" s="3"/>
      <c r="B391" s="3"/>
      <c r="L391" s="2"/>
    </row>
    <row r="392" spans="1:12" ht="12.75">
      <c r="A392" s="3"/>
      <c r="B392" s="3"/>
      <c r="L392" s="2"/>
    </row>
    <row r="393" spans="1:12" ht="12.75">
      <c r="A393" s="3"/>
      <c r="B393" s="3"/>
      <c r="L393" s="2"/>
    </row>
    <row r="394" spans="1:12" ht="12.75">
      <c r="A394" s="3"/>
      <c r="B394" s="3"/>
      <c r="L394" s="2"/>
    </row>
    <row r="395" spans="1:12" ht="12.75">
      <c r="A395" s="3"/>
      <c r="B395" s="3"/>
      <c r="L395" s="2"/>
    </row>
    <row r="396" spans="1:12" ht="12.75">
      <c r="A396" s="3"/>
      <c r="B396" s="3"/>
      <c r="L396" s="2"/>
    </row>
    <row r="397" spans="1:12" ht="12.75">
      <c r="A397" s="3"/>
      <c r="B397" s="3"/>
      <c r="L397" s="2"/>
    </row>
    <row r="398" spans="1:12" ht="12.75">
      <c r="A398" s="3"/>
      <c r="B398" s="3"/>
      <c r="L398" s="2"/>
    </row>
    <row r="399" spans="1:12" ht="12.75">
      <c r="A399" s="3"/>
      <c r="B399" s="3"/>
      <c r="L399" s="2"/>
    </row>
    <row r="400" spans="1:12" ht="12.75">
      <c r="A400" s="3"/>
      <c r="B400" s="3"/>
      <c r="L400" s="2"/>
    </row>
    <row r="401" spans="1:12" ht="12.75">
      <c r="A401" s="3"/>
      <c r="B401" s="3"/>
      <c r="L401" s="2"/>
    </row>
    <row r="402" spans="1:12" ht="12.75">
      <c r="A402" s="3"/>
      <c r="B402" s="3"/>
      <c r="L402" s="2"/>
    </row>
    <row r="403" spans="1:12" ht="12.75">
      <c r="A403" s="3"/>
      <c r="B403" s="3"/>
      <c r="L403" s="2"/>
    </row>
    <row r="404" spans="1:12" ht="12.75">
      <c r="A404" s="3"/>
      <c r="B404" s="3"/>
      <c r="L404" s="2"/>
    </row>
    <row r="405" spans="1:12" ht="12.75">
      <c r="A405" s="3"/>
      <c r="B405" s="3"/>
      <c r="L405" s="2"/>
    </row>
    <row r="406" spans="1:12" ht="12.75">
      <c r="A406" s="3"/>
      <c r="B406" s="3"/>
      <c r="L406" s="2"/>
    </row>
    <row r="407" spans="1:12" ht="12.75">
      <c r="A407" s="3"/>
      <c r="B407" s="3"/>
      <c r="L407" s="2"/>
    </row>
    <row r="408" spans="1:12" ht="12.75">
      <c r="A408" s="3"/>
      <c r="B408" s="3"/>
      <c r="L408" s="2"/>
    </row>
    <row r="409" spans="1:12" ht="12.75">
      <c r="A409" s="3"/>
      <c r="B409" s="3"/>
      <c r="L409" s="2"/>
    </row>
    <row r="410" spans="1:12" ht="12.75">
      <c r="A410" s="3"/>
      <c r="B410" s="3"/>
      <c r="L410" s="2"/>
    </row>
    <row r="411" spans="1:12" ht="12.75">
      <c r="A411" s="3"/>
      <c r="B411" s="3"/>
      <c r="L411" s="2"/>
    </row>
    <row r="412" spans="1:12" ht="12.75">
      <c r="A412" s="3"/>
      <c r="B412" s="3"/>
      <c r="L412" s="2"/>
    </row>
    <row r="413" spans="1:12" ht="12.75">
      <c r="A413" s="3"/>
      <c r="B413" s="3"/>
      <c r="L413" s="2"/>
    </row>
    <row r="414" spans="1:12" ht="12.75">
      <c r="A414" s="3"/>
      <c r="B414" s="3"/>
      <c r="L414" s="2"/>
    </row>
    <row r="415" spans="1:12" ht="12.75">
      <c r="A415" s="3"/>
      <c r="B415" s="3"/>
      <c r="L415" s="2"/>
    </row>
    <row r="416" spans="1:12" ht="12.75">
      <c r="A416" s="3"/>
      <c r="B416" s="3"/>
      <c r="L416" s="2"/>
    </row>
    <row r="417" spans="1:12" ht="12.75">
      <c r="A417" s="3"/>
      <c r="B417" s="3"/>
      <c r="L417" s="2"/>
    </row>
    <row r="418" spans="1:12" ht="12.75">
      <c r="A418" s="3"/>
      <c r="B418" s="3"/>
      <c r="L418" s="2"/>
    </row>
    <row r="419" spans="1:12" ht="12.75">
      <c r="A419" s="3"/>
      <c r="B419" s="3"/>
      <c r="L419" s="2"/>
    </row>
    <row r="420" spans="1:12" ht="12.75">
      <c r="A420" s="3"/>
      <c r="B420" s="3"/>
      <c r="L420" s="2"/>
    </row>
    <row r="421" spans="1:12" ht="12.75">
      <c r="A421" s="3"/>
      <c r="B421" s="3"/>
      <c r="L421" s="2"/>
    </row>
    <row r="422" spans="1:12" ht="12.75">
      <c r="A422" s="3"/>
      <c r="B422" s="3"/>
      <c r="L422" s="2"/>
    </row>
    <row r="423" spans="1:12" ht="12.75">
      <c r="A423" s="3"/>
      <c r="B423" s="3"/>
      <c r="L423" s="2"/>
    </row>
    <row r="424" spans="1:12" ht="12.75">
      <c r="A424" s="3"/>
      <c r="B424" s="3"/>
      <c r="L424" s="2"/>
    </row>
    <row r="425" spans="1:12" ht="12.75">
      <c r="A425" s="3"/>
      <c r="B425" s="3"/>
      <c r="L425" s="2"/>
    </row>
    <row r="426" spans="1:12" ht="12.75">
      <c r="A426" s="3"/>
      <c r="B426" s="3"/>
      <c r="L426" s="2"/>
    </row>
    <row r="427" spans="1:12" ht="12.75">
      <c r="A427" s="3"/>
      <c r="B427" s="3"/>
      <c r="L427" s="2"/>
    </row>
    <row r="428" spans="1:12" ht="12.75">
      <c r="A428" s="3"/>
      <c r="B428" s="3"/>
      <c r="L428" s="2"/>
    </row>
    <row r="429" spans="1:12" ht="12.75">
      <c r="A429" s="3"/>
      <c r="B429" s="3"/>
      <c r="L429" s="2"/>
    </row>
    <row r="430" spans="1:12" ht="12.75">
      <c r="A430" s="3"/>
      <c r="B430" s="3"/>
      <c r="L430" s="2"/>
    </row>
    <row r="431" spans="1:12" ht="12.75">
      <c r="A431" s="3"/>
      <c r="B431" s="3"/>
      <c r="L431" s="2"/>
    </row>
    <row r="432" spans="1:12" ht="12.75">
      <c r="A432" s="3"/>
      <c r="B432" s="3"/>
      <c r="L432" s="2"/>
    </row>
    <row r="433" spans="1:12" ht="12.75">
      <c r="A433" s="3"/>
      <c r="B433" s="3"/>
      <c r="L433" s="2"/>
    </row>
    <row r="434" spans="1:12" ht="12.75">
      <c r="A434" s="3"/>
      <c r="B434" s="3"/>
      <c r="L434" s="2"/>
    </row>
    <row r="435" spans="1:12" ht="12.75">
      <c r="A435" s="3"/>
      <c r="B435" s="3"/>
      <c r="L435" s="2"/>
    </row>
    <row r="436" spans="1:12" ht="12.75">
      <c r="A436" s="3"/>
      <c r="B436" s="3"/>
      <c r="L436" s="2"/>
    </row>
    <row r="437" spans="1:12" ht="12.75">
      <c r="A437" s="3"/>
      <c r="B437" s="3"/>
      <c r="L437" s="2"/>
    </row>
    <row r="438" spans="1:12" ht="12.75">
      <c r="A438" s="3"/>
      <c r="B438" s="3"/>
      <c r="L438" s="2"/>
    </row>
    <row r="439" spans="1:12" ht="12.75">
      <c r="A439" s="3"/>
      <c r="B439" s="3"/>
      <c r="L439" s="2"/>
    </row>
    <row r="440" spans="1:12" ht="12.75">
      <c r="A440" s="3"/>
      <c r="B440" s="3"/>
      <c r="L440" s="2"/>
    </row>
    <row r="441" spans="1:12" ht="12.75">
      <c r="A441" s="3"/>
      <c r="B441" s="3"/>
      <c r="L441" s="2"/>
    </row>
    <row r="442" spans="1:12" ht="12.75">
      <c r="A442" s="3"/>
      <c r="B442" s="3"/>
      <c r="L442" s="2"/>
    </row>
    <row r="443" spans="1:12" ht="12.75">
      <c r="A443" s="3"/>
      <c r="B443" s="3"/>
      <c r="L443" s="2"/>
    </row>
    <row r="444" spans="1:12" ht="12.75">
      <c r="A444" s="3"/>
      <c r="B444" s="3"/>
      <c r="L444" s="2"/>
    </row>
    <row r="445" spans="1:12" ht="12.75">
      <c r="A445" s="3"/>
      <c r="B445" s="3"/>
      <c r="L445" s="2"/>
    </row>
    <row r="446" spans="1:12" ht="12.75">
      <c r="A446" s="3"/>
      <c r="B446" s="3"/>
      <c r="L446" s="2"/>
    </row>
    <row r="447" spans="1:12" ht="12.75">
      <c r="A447" s="3"/>
      <c r="B447" s="3"/>
      <c r="L447" s="2"/>
    </row>
    <row r="448" spans="1:12" ht="12.75">
      <c r="A448" s="3"/>
      <c r="B448" s="3"/>
      <c r="L448" s="2"/>
    </row>
    <row r="449" spans="1:12" ht="12.75">
      <c r="A449" s="3"/>
      <c r="B449" s="3"/>
      <c r="L449" s="2"/>
    </row>
    <row r="450" spans="1:12" ht="12.75">
      <c r="A450" s="3"/>
      <c r="B450" s="3"/>
      <c r="L450" s="2"/>
    </row>
    <row r="451" spans="1:12" ht="12.75">
      <c r="A451" s="3"/>
      <c r="B451" s="3"/>
      <c r="L451" s="2"/>
    </row>
    <row r="452" spans="1:12" ht="12.75">
      <c r="A452" s="3"/>
      <c r="B452" s="3"/>
      <c r="L452" s="2"/>
    </row>
    <row r="453" spans="1:12" ht="12.75">
      <c r="A453" s="3"/>
      <c r="B453" s="3"/>
      <c r="L453" s="2"/>
    </row>
    <row r="454" spans="1:12" ht="12.75">
      <c r="A454" s="3"/>
      <c r="B454" s="3"/>
      <c r="L454" s="2"/>
    </row>
    <row r="455" spans="1:12" ht="12.75">
      <c r="A455" s="3"/>
      <c r="B455" s="3"/>
      <c r="L455" s="2"/>
    </row>
    <row r="456" spans="1:12" ht="12.75">
      <c r="A456" s="3"/>
      <c r="B456" s="3"/>
      <c r="L456" s="2"/>
    </row>
    <row r="457" spans="1:12" ht="12.75">
      <c r="A457" s="3"/>
      <c r="B457" s="3"/>
      <c r="L457" s="2"/>
    </row>
    <row r="458" spans="1:12" ht="12.75">
      <c r="A458" s="3"/>
      <c r="B458" s="3"/>
      <c r="L458" s="2"/>
    </row>
    <row r="459" spans="1:12" ht="12.75">
      <c r="A459" s="3"/>
      <c r="B459" s="3"/>
      <c r="L459" s="2"/>
    </row>
    <row r="460" spans="1:12" ht="12.75">
      <c r="A460" s="3"/>
      <c r="B460" s="3"/>
      <c r="L460" s="2"/>
    </row>
    <row r="461" spans="1:12" ht="12.75">
      <c r="A461" s="3"/>
      <c r="B461" s="3"/>
      <c r="L461" s="2"/>
    </row>
    <row r="462" spans="1:12" ht="12.75">
      <c r="A462" s="3"/>
      <c r="B462" s="3"/>
      <c r="L462" s="2"/>
    </row>
    <row r="463" spans="1:12" ht="12.75">
      <c r="A463" s="3"/>
      <c r="B463" s="3"/>
      <c r="L463" s="2"/>
    </row>
    <row r="464" spans="1:12" ht="12.75">
      <c r="A464" s="3"/>
      <c r="B464" s="3"/>
      <c r="L464" s="2"/>
    </row>
    <row r="465" spans="1:12" ht="12.75">
      <c r="A465" s="3"/>
      <c r="B465" s="3"/>
      <c r="L465" s="2"/>
    </row>
    <row r="466" spans="1:12" ht="12.75">
      <c r="A466" s="3"/>
      <c r="B466" s="3"/>
      <c r="L466" s="2"/>
    </row>
    <row r="467" spans="1:12" ht="12.75">
      <c r="A467" s="3"/>
      <c r="B467" s="3"/>
      <c r="L467" s="2"/>
    </row>
    <row r="468" spans="1:12" ht="12.75">
      <c r="A468" s="3"/>
      <c r="B468" s="3"/>
      <c r="L468" s="2"/>
    </row>
    <row r="469" spans="1:12" ht="12.75">
      <c r="A469" s="3"/>
      <c r="B469" s="3"/>
      <c r="L469" s="2"/>
    </row>
    <row r="470" spans="1:12" ht="12.75">
      <c r="A470" s="3"/>
      <c r="B470" s="3"/>
      <c r="L470" s="2"/>
    </row>
    <row r="471" spans="1:12" ht="12.75">
      <c r="A471" s="3"/>
      <c r="B471" s="3"/>
      <c r="L471" s="2"/>
    </row>
    <row r="472" spans="1:12" ht="12.75">
      <c r="A472" s="3"/>
      <c r="B472" s="3"/>
      <c r="L472" s="2"/>
    </row>
    <row r="473" spans="1:12" ht="12.75">
      <c r="A473" s="3"/>
      <c r="B473" s="3"/>
      <c r="L473" s="2"/>
    </row>
    <row r="474" spans="1:12" ht="12.75">
      <c r="A474" s="3"/>
      <c r="B474" s="3"/>
      <c r="L474" s="2"/>
    </row>
    <row r="475" spans="1:12" ht="12.75">
      <c r="A475" s="3"/>
      <c r="B475" s="3"/>
      <c r="L475" s="2"/>
    </row>
    <row r="476" spans="1:12" ht="12.75">
      <c r="A476" s="3"/>
      <c r="B476" s="3"/>
      <c r="L476" s="2"/>
    </row>
    <row r="477" spans="1:12" ht="12.75">
      <c r="A477" s="3"/>
      <c r="B477" s="3"/>
      <c r="L477" s="2"/>
    </row>
    <row r="478" spans="1:12" ht="12.75">
      <c r="A478" s="3"/>
      <c r="B478" s="3"/>
      <c r="L478" s="2"/>
    </row>
    <row r="479" spans="1:12" ht="12.75">
      <c r="A479" s="3"/>
      <c r="B479" s="3"/>
      <c r="L479" s="2"/>
    </row>
    <row r="480" spans="1:12" ht="12.75">
      <c r="A480" s="3"/>
      <c r="B480" s="3"/>
      <c r="L480" s="2"/>
    </row>
    <row r="481" spans="1:12" ht="12.75">
      <c r="A481" s="3"/>
      <c r="B481" s="3"/>
      <c r="L481" s="2"/>
    </row>
    <row r="482" spans="1:12" ht="12.75">
      <c r="A482" s="3"/>
      <c r="B482" s="3"/>
      <c r="L482" s="2"/>
    </row>
    <row r="483" spans="1:12" ht="12.75">
      <c r="A483" s="3"/>
      <c r="B483" s="3"/>
      <c r="L483" s="2"/>
    </row>
    <row r="484" spans="1:12" ht="12.75">
      <c r="A484" s="3"/>
      <c r="B484" s="3"/>
      <c r="L484" s="2"/>
    </row>
    <row r="485" spans="1:12" ht="12.75">
      <c r="A485" s="3"/>
      <c r="B485" s="3"/>
      <c r="L485" s="2"/>
    </row>
    <row r="486" spans="1:12" ht="12.75">
      <c r="A486" s="3"/>
      <c r="B486" s="3"/>
      <c r="L486" s="2"/>
    </row>
    <row r="487" spans="1:12" ht="12.75">
      <c r="A487" s="3"/>
      <c r="B487" s="3"/>
      <c r="L487" s="2"/>
    </row>
    <row r="488" spans="1:12" ht="12.75">
      <c r="A488" s="3"/>
      <c r="B488" s="3"/>
      <c r="L488" s="2"/>
    </row>
    <row r="489" spans="1:12" ht="12.75">
      <c r="A489" s="3"/>
      <c r="B489" s="3"/>
      <c r="L489" s="2"/>
    </row>
    <row r="490" spans="1:12" ht="12.75">
      <c r="A490" s="3"/>
      <c r="B490" s="3"/>
      <c r="L490" s="2"/>
    </row>
    <row r="491" spans="1:12" ht="12.75">
      <c r="A491" s="3"/>
      <c r="B491" s="3"/>
      <c r="L491" s="2"/>
    </row>
    <row r="492" spans="1:12" ht="12.75">
      <c r="A492" s="3"/>
      <c r="B492" s="3"/>
      <c r="L492" s="2"/>
    </row>
    <row r="493" spans="1:12" ht="12.75">
      <c r="A493" s="3"/>
      <c r="B493" s="3"/>
      <c r="L493" s="2"/>
    </row>
    <row r="494" spans="1:12" ht="12.75">
      <c r="A494" s="3"/>
      <c r="B494" s="3"/>
      <c r="L494" s="2"/>
    </row>
    <row r="495" spans="1:12" ht="12.75">
      <c r="A495" s="3"/>
      <c r="B495" s="3"/>
      <c r="L495" s="2"/>
    </row>
    <row r="496" spans="1:12" ht="12.75">
      <c r="A496" s="3"/>
      <c r="B496" s="3"/>
      <c r="L496" s="2"/>
    </row>
    <row r="497" spans="1:12" ht="12.75">
      <c r="A497" s="3"/>
      <c r="B497" s="3"/>
      <c r="L497" s="2"/>
    </row>
    <row r="498" spans="1:12" ht="12.75">
      <c r="A498" s="3"/>
      <c r="B498" s="3"/>
      <c r="L498" s="2"/>
    </row>
    <row r="499" spans="1:12" ht="12.75">
      <c r="A499" s="3"/>
      <c r="B499" s="3"/>
      <c r="L499" s="2"/>
    </row>
    <row r="500" spans="1:12" ht="12.75">
      <c r="A500" s="3"/>
      <c r="B500" s="3"/>
      <c r="L500" s="2"/>
    </row>
    <row r="501" spans="1:12" ht="12.75">
      <c r="A501" s="3"/>
      <c r="B501" s="3"/>
      <c r="L501" s="2"/>
    </row>
    <row r="502" spans="1:12" ht="12.75">
      <c r="A502" s="3"/>
      <c r="B502" s="3"/>
      <c r="L502" s="2"/>
    </row>
    <row r="503" spans="1:12" ht="12.75">
      <c r="A503" s="3"/>
      <c r="B503" s="3"/>
      <c r="L503" s="2"/>
    </row>
    <row r="504" spans="1:12" ht="12.75">
      <c r="A504" s="3"/>
      <c r="B504" s="3"/>
      <c r="L504" s="2"/>
    </row>
    <row r="505" spans="1:12" ht="12.75">
      <c r="A505" s="3"/>
      <c r="B505" s="3"/>
      <c r="L505" s="2"/>
    </row>
    <row r="506" spans="1:12" ht="12.75">
      <c r="A506" s="3"/>
      <c r="B506" s="3"/>
      <c r="L506" s="2"/>
    </row>
    <row r="507" spans="1:12" ht="12.75">
      <c r="A507" s="3"/>
      <c r="B507" s="3"/>
      <c r="L507" s="2"/>
    </row>
    <row r="508" spans="1:12" ht="12.75">
      <c r="A508" s="3"/>
      <c r="B508" s="3"/>
      <c r="L508" s="2"/>
    </row>
    <row r="509" spans="1:12" ht="12.75">
      <c r="A509" s="3"/>
      <c r="B509" s="3"/>
      <c r="L509" s="2"/>
    </row>
    <row r="510" spans="1:12" ht="12.75">
      <c r="A510" s="3"/>
      <c r="B510" s="3"/>
      <c r="L510" s="2"/>
    </row>
    <row r="511" spans="1:12" ht="12.75">
      <c r="A511" s="3"/>
      <c r="B511" s="3"/>
      <c r="L511" s="2"/>
    </row>
    <row r="512" spans="1:12" ht="12.75">
      <c r="A512" s="3"/>
      <c r="B512" s="3"/>
      <c r="L512" s="2"/>
    </row>
    <row r="513" spans="1:12" ht="12.75">
      <c r="A513" s="3"/>
      <c r="B513" s="3"/>
      <c r="L513" s="2"/>
    </row>
    <row r="514" spans="1:12" ht="12.75">
      <c r="A514" s="3"/>
      <c r="B514" s="3"/>
      <c r="L514" s="2"/>
    </row>
    <row r="515" spans="1:12" ht="12.75">
      <c r="A515" s="3"/>
      <c r="B515" s="3"/>
      <c r="L515" s="2"/>
    </row>
    <row r="516" spans="1:12" ht="12.75">
      <c r="A516" s="3"/>
      <c r="B516" s="3"/>
      <c r="L516" s="2"/>
    </row>
    <row r="517" spans="1:12" ht="12.75">
      <c r="A517" s="3"/>
      <c r="B517" s="3"/>
      <c r="L517" s="2"/>
    </row>
    <row r="518" spans="1:12" ht="12.75">
      <c r="A518" s="3"/>
      <c r="B518" s="3"/>
      <c r="L518" s="2"/>
    </row>
    <row r="519" spans="1:12" ht="12.75">
      <c r="A519" s="3"/>
      <c r="B519" s="3"/>
      <c r="L519" s="2"/>
    </row>
    <row r="520" spans="1:12" ht="12.75">
      <c r="A520" s="3"/>
      <c r="B520" s="3"/>
      <c r="L520" s="2"/>
    </row>
    <row r="521" spans="1:12" ht="12.75">
      <c r="A521" s="3"/>
      <c r="B521" s="3"/>
      <c r="L521" s="2"/>
    </row>
    <row r="522" spans="1:12" ht="12.75">
      <c r="A522" s="3"/>
      <c r="B522" s="3"/>
      <c r="L522" s="2"/>
    </row>
    <row r="523" spans="1:12" ht="12.75">
      <c r="A523" s="3"/>
      <c r="B523" s="3"/>
      <c r="L523" s="2"/>
    </row>
    <row r="524" spans="1:12" ht="12.75">
      <c r="A524" s="3"/>
      <c r="B524" s="3"/>
      <c r="L524" s="2"/>
    </row>
    <row r="525" spans="1:12" ht="12.75">
      <c r="A525" s="3"/>
      <c r="B525" s="3"/>
      <c r="L525" s="2"/>
    </row>
    <row r="526" spans="1:12" ht="12.75">
      <c r="A526" s="3"/>
      <c r="B526" s="3"/>
      <c r="L526" s="2"/>
    </row>
    <row r="527" spans="1:12" ht="12.75">
      <c r="A527" s="3"/>
      <c r="B527" s="3"/>
      <c r="L527" s="2"/>
    </row>
    <row r="528" spans="1:12" ht="12.75">
      <c r="A528" s="3"/>
      <c r="B528" s="3"/>
      <c r="L528" s="2"/>
    </row>
    <row r="529" spans="1:12" ht="12.75">
      <c r="A529" s="3"/>
      <c r="B529" s="3"/>
      <c r="L529" s="2"/>
    </row>
    <row r="530" spans="1:12" ht="12.75">
      <c r="A530" s="3"/>
      <c r="B530" s="3"/>
      <c r="L530" s="2"/>
    </row>
    <row r="531" spans="1:12" ht="12.75">
      <c r="A531" s="3"/>
      <c r="B531" s="3"/>
      <c r="L531" s="2"/>
    </row>
    <row r="532" spans="1:12" ht="12.75">
      <c r="A532" s="3"/>
      <c r="B532" s="3"/>
      <c r="L532" s="2"/>
    </row>
    <row r="533" spans="1:12" ht="12.75">
      <c r="A533" s="3"/>
      <c r="B533" s="3"/>
      <c r="L533" s="2"/>
    </row>
    <row r="534" spans="1:12" ht="12.75">
      <c r="A534" s="3"/>
      <c r="B534" s="3"/>
      <c r="L534" s="2"/>
    </row>
    <row r="535" spans="1:12" ht="12.75">
      <c r="A535" s="3"/>
      <c r="B535" s="3"/>
      <c r="L535" s="2"/>
    </row>
    <row r="536" spans="1:12" ht="12.75">
      <c r="A536" s="3"/>
      <c r="B536" s="3"/>
      <c r="L536" s="2"/>
    </row>
    <row r="537" spans="1:12" ht="12.75">
      <c r="A537" s="3"/>
      <c r="B537" s="3"/>
      <c r="L537" s="2"/>
    </row>
    <row r="538" spans="1:12" ht="12.75">
      <c r="A538" s="3"/>
      <c r="B538" s="3"/>
      <c r="L538" s="2"/>
    </row>
    <row r="539" spans="1:12" ht="12.75">
      <c r="A539" s="3"/>
      <c r="B539" s="3"/>
      <c r="L539" s="2"/>
    </row>
    <row r="540" spans="1:12" ht="12.75">
      <c r="A540" s="3"/>
      <c r="B540" s="3"/>
      <c r="L540" s="2"/>
    </row>
    <row r="541" spans="1:12" ht="12.75">
      <c r="A541" s="3"/>
      <c r="B541" s="3"/>
      <c r="L541" s="2"/>
    </row>
    <row r="542" spans="1:12" ht="12.75">
      <c r="A542" s="3"/>
      <c r="B542" s="3"/>
      <c r="L542" s="2"/>
    </row>
    <row r="543" spans="1:12" ht="12.75">
      <c r="A543" s="3"/>
      <c r="B543" s="3"/>
      <c r="L543" s="2"/>
    </row>
    <row r="544" spans="1:12" ht="12.75">
      <c r="A544" s="3"/>
      <c r="B544" s="3"/>
      <c r="L544" s="2"/>
    </row>
    <row r="545" spans="1:12" ht="12.75">
      <c r="A545" s="3"/>
      <c r="B545" s="3"/>
      <c r="L545" s="2"/>
    </row>
    <row r="546" spans="1:12" ht="12.75">
      <c r="A546" s="3"/>
      <c r="B546" s="3"/>
      <c r="L546" s="2"/>
    </row>
    <row r="547" spans="1:12" ht="12.75">
      <c r="A547" s="3"/>
      <c r="B547" s="3"/>
      <c r="L547" s="2"/>
    </row>
    <row r="548" spans="1:12" ht="12.75">
      <c r="A548" s="3"/>
      <c r="B548" s="3"/>
      <c r="L548" s="2"/>
    </row>
    <row r="549" spans="1:12" ht="12.75">
      <c r="A549" s="3"/>
      <c r="B549" s="3"/>
      <c r="L549" s="2"/>
    </row>
    <row r="550" spans="1:12" ht="12.75">
      <c r="A550" s="3"/>
      <c r="B550" s="3"/>
      <c r="L550" s="2"/>
    </row>
    <row r="551" spans="1:12" ht="12.75">
      <c r="A551" s="3"/>
      <c r="B551" s="3"/>
      <c r="L551" s="2"/>
    </row>
    <row r="552" spans="1:12" ht="12.75">
      <c r="A552" s="3"/>
      <c r="B552" s="3"/>
      <c r="L552" s="2"/>
    </row>
    <row r="553" spans="1:12" ht="12.75">
      <c r="A553" s="3"/>
      <c r="B553" s="3"/>
      <c r="L553" s="2"/>
    </row>
    <row r="554" spans="1:12" ht="12.75">
      <c r="A554" s="3"/>
      <c r="B554" s="3"/>
      <c r="L554" s="2"/>
    </row>
    <row r="555" spans="1:12" ht="12.75">
      <c r="A555" s="3"/>
      <c r="B555" s="3"/>
      <c r="L555" s="2"/>
    </row>
    <row r="556" spans="1:12" ht="12.75">
      <c r="A556" s="3"/>
      <c r="B556" s="3"/>
      <c r="L556" s="2"/>
    </row>
    <row r="557" spans="1:12" ht="12.75">
      <c r="A557" s="3"/>
      <c r="B557" s="3"/>
      <c r="L557" s="2"/>
    </row>
    <row r="558" spans="1:12" ht="12.75">
      <c r="A558" s="3"/>
      <c r="B558" s="3"/>
      <c r="L558" s="2"/>
    </row>
    <row r="559" spans="1:12" ht="12.75">
      <c r="A559" s="3"/>
      <c r="B559" s="3"/>
      <c r="L559" s="2"/>
    </row>
    <row r="560" spans="1:12" ht="12.75">
      <c r="A560" s="3"/>
      <c r="B560" s="3"/>
      <c r="L560" s="2"/>
    </row>
    <row r="561" spans="1:12" ht="12.75">
      <c r="A561" s="3"/>
      <c r="B561" s="3"/>
      <c r="L561" s="2"/>
    </row>
    <row r="562" spans="1:12" ht="12.75">
      <c r="A562" s="3"/>
      <c r="B562" s="3"/>
      <c r="L562" s="2"/>
    </row>
    <row r="563" spans="1:12" ht="12.75">
      <c r="A563" s="3"/>
      <c r="B563" s="3"/>
      <c r="L563" s="2"/>
    </row>
    <row r="564" spans="1:12" ht="12.75">
      <c r="A564" s="3"/>
      <c r="B564" s="3"/>
      <c r="L564" s="2"/>
    </row>
    <row r="565" spans="1:12" ht="12.75">
      <c r="A565" s="3"/>
      <c r="B565" s="3"/>
      <c r="L565" s="2"/>
    </row>
    <row r="566" spans="1:12" ht="12.75">
      <c r="A566" s="3"/>
      <c r="B566" s="3"/>
      <c r="L566" s="2"/>
    </row>
    <row r="567" spans="1:12" ht="12.75">
      <c r="A567" s="3"/>
      <c r="B567" s="3"/>
      <c r="L567" s="2"/>
    </row>
    <row r="568" spans="1:12" ht="12.75">
      <c r="A568" s="3"/>
      <c r="B568" s="3"/>
      <c r="L568" s="2"/>
    </row>
    <row r="569" spans="1:12" ht="12.75">
      <c r="A569" s="3"/>
      <c r="B569" s="3"/>
      <c r="L569" s="2"/>
    </row>
    <row r="570" spans="1:12" ht="12.75">
      <c r="A570" s="3"/>
      <c r="B570" s="3"/>
      <c r="L570" s="2"/>
    </row>
    <row r="571" spans="1:12" ht="12.75">
      <c r="A571" s="3"/>
      <c r="B571" s="3"/>
      <c r="L571" s="2"/>
    </row>
    <row r="572" spans="1:12" ht="12.75">
      <c r="A572" s="3"/>
      <c r="B572" s="3"/>
      <c r="L572" s="2"/>
    </row>
    <row r="573" spans="1:12" ht="12.75">
      <c r="A573" s="3"/>
      <c r="B573" s="3"/>
      <c r="L573" s="2"/>
    </row>
    <row r="574" spans="1:12" ht="12.75">
      <c r="A574" s="3"/>
      <c r="B574" s="3"/>
      <c r="L574" s="2"/>
    </row>
    <row r="575" spans="1:12" ht="12.75">
      <c r="A575" s="3"/>
      <c r="B575" s="3"/>
      <c r="L575" s="2"/>
    </row>
    <row r="576" spans="1:12" ht="12.75">
      <c r="A576" s="3"/>
      <c r="B576" s="3"/>
      <c r="L576" s="2"/>
    </row>
    <row r="577" spans="1:12" ht="12.75">
      <c r="A577" s="3"/>
      <c r="B577" s="3"/>
      <c r="L577" s="2"/>
    </row>
    <row r="578" spans="1:12" ht="12.75">
      <c r="A578" s="3"/>
      <c r="B578" s="3"/>
      <c r="L578" s="2"/>
    </row>
    <row r="579" spans="1:12" ht="12.75">
      <c r="A579" s="3"/>
      <c r="B579" s="3"/>
      <c r="L579" s="2"/>
    </row>
    <row r="580" spans="1:12" ht="12.75">
      <c r="A580" s="3"/>
      <c r="B580" s="3"/>
      <c r="L580" s="2"/>
    </row>
    <row r="581" spans="1:12" ht="12.75">
      <c r="A581" s="3"/>
      <c r="B581" s="3"/>
      <c r="L581" s="2"/>
    </row>
    <row r="582" spans="1:12" ht="12.75">
      <c r="A582" s="3"/>
      <c r="B582" s="3"/>
      <c r="L582" s="2"/>
    </row>
    <row r="583" spans="1:12" ht="12.75">
      <c r="A583" s="3"/>
      <c r="B583" s="3"/>
      <c r="L583" s="2"/>
    </row>
    <row r="584" spans="1:12" ht="12.75">
      <c r="A584" s="3"/>
      <c r="B584" s="3"/>
      <c r="L584" s="2"/>
    </row>
    <row r="585" spans="1:12" ht="12.75">
      <c r="A585" s="3"/>
      <c r="B585" s="3"/>
      <c r="L585" s="2"/>
    </row>
    <row r="586" spans="1:12" ht="12.75">
      <c r="A586" s="3"/>
      <c r="B586" s="3"/>
      <c r="L586" s="2"/>
    </row>
    <row r="587" spans="1:12" ht="12.75">
      <c r="A587" s="3"/>
      <c r="B587" s="3"/>
      <c r="L587" s="2"/>
    </row>
    <row r="588" spans="1:12" ht="12.75">
      <c r="A588" s="3"/>
      <c r="B588" s="3"/>
      <c r="L588" s="2"/>
    </row>
    <row r="589" spans="1:12" ht="12.75">
      <c r="A589" s="3"/>
      <c r="B589" s="3"/>
      <c r="L589" s="2"/>
    </row>
    <row r="590" spans="1:12" ht="12.75">
      <c r="A590" s="3"/>
      <c r="B590" s="3"/>
      <c r="L590" s="2"/>
    </row>
    <row r="591" spans="1:12" ht="12.75">
      <c r="A591" s="3"/>
      <c r="B591" s="3"/>
      <c r="L591" s="2"/>
    </row>
    <row r="592" spans="1:12" ht="12.75">
      <c r="A592" s="3"/>
      <c r="B592" s="3"/>
      <c r="L592" s="2"/>
    </row>
    <row r="593" spans="1:12" ht="12.75">
      <c r="A593" s="3"/>
      <c r="B593" s="3"/>
      <c r="L593" s="2"/>
    </row>
    <row r="594" spans="1:12" ht="12.75">
      <c r="A594" s="3"/>
      <c r="B594" s="3"/>
      <c r="L594" s="2"/>
    </row>
    <row r="595" spans="1:12" ht="12.75">
      <c r="A595" s="3"/>
      <c r="B595" s="3"/>
      <c r="L595" s="2"/>
    </row>
    <row r="596" spans="1:12" ht="12.75">
      <c r="A596" s="3"/>
      <c r="B596" s="3"/>
      <c r="L596" s="2"/>
    </row>
    <row r="597" spans="1:12" ht="12.75">
      <c r="A597" s="3"/>
      <c r="B597" s="3"/>
      <c r="L597" s="2"/>
    </row>
    <row r="598" spans="1:12" ht="12.75">
      <c r="A598" s="3"/>
      <c r="B598" s="3"/>
      <c r="L598" s="2"/>
    </row>
    <row r="599" spans="1:12" ht="12.75">
      <c r="A599" s="3"/>
      <c r="B599" s="3"/>
      <c r="L599" s="2"/>
    </row>
    <row r="600" spans="1:12" ht="12.75">
      <c r="A600" s="3"/>
      <c r="B600" s="3"/>
      <c r="L600" s="2"/>
    </row>
    <row r="601" spans="1:12" ht="12.75">
      <c r="A601" s="3"/>
      <c r="B601" s="3"/>
      <c r="L601" s="2"/>
    </row>
    <row r="602" spans="1:12" ht="12.75">
      <c r="A602" s="3"/>
      <c r="B602" s="3"/>
      <c r="L602" s="2"/>
    </row>
    <row r="603" spans="1:12" ht="12.75">
      <c r="A603" s="3"/>
      <c r="B603" s="3"/>
      <c r="L603" s="2"/>
    </row>
    <row r="604" spans="1:12" ht="12.75">
      <c r="A604" s="3"/>
      <c r="B604" s="3"/>
      <c r="L604" s="2"/>
    </row>
    <row r="605" spans="1:12" ht="12.75">
      <c r="A605" s="3"/>
      <c r="B605" s="3"/>
      <c r="L605" s="2"/>
    </row>
    <row r="606" spans="1:12" ht="12.75">
      <c r="A606" s="3"/>
      <c r="B606" s="3"/>
      <c r="L606" s="2"/>
    </row>
    <row r="607" spans="1:12" ht="12.75">
      <c r="A607" s="3"/>
      <c r="B607" s="3"/>
      <c r="L607" s="2"/>
    </row>
    <row r="608" spans="1:12" ht="12.75">
      <c r="A608" s="3"/>
      <c r="B608" s="3"/>
      <c r="L608" s="2"/>
    </row>
    <row r="609" spans="1:12" ht="12.75">
      <c r="A609" s="3"/>
      <c r="B609" s="3"/>
      <c r="L609" s="2"/>
    </row>
    <row r="610" spans="1:12" ht="12.75">
      <c r="A610" s="3"/>
      <c r="B610" s="3"/>
      <c r="L610" s="2"/>
    </row>
    <row r="611" spans="1:12" ht="12.75">
      <c r="A611" s="3"/>
      <c r="B611" s="3"/>
      <c r="L611" s="2"/>
    </row>
    <row r="612" spans="1:12" ht="12.75">
      <c r="A612" s="3"/>
      <c r="B612" s="3"/>
      <c r="L612" s="2"/>
    </row>
    <row r="613" spans="1:12" ht="12.75">
      <c r="A613" s="3"/>
      <c r="B613" s="3"/>
      <c r="L613" s="2"/>
    </row>
    <row r="614" spans="1:12" ht="12.75">
      <c r="A614" s="3"/>
      <c r="B614" s="3"/>
      <c r="L614" s="2"/>
    </row>
    <row r="615" spans="1:12" ht="12.75">
      <c r="A615" s="3"/>
      <c r="B615" s="3"/>
      <c r="L615" s="2"/>
    </row>
    <row r="616" spans="1:12" ht="12.75">
      <c r="A616" s="3"/>
      <c r="B616" s="3"/>
      <c r="L616" s="2"/>
    </row>
    <row r="617" spans="1:12" ht="12.75">
      <c r="A617" s="3"/>
      <c r="B617" s="3"/>
      <c r="L617" s="2"/>
    </row>
    <row r="618" spans="1:12" ht="12.75">
      <c r="A618" s="3"/>
      <c r="B618" s="3"/>
      <c r="L618" s="2"/>
    </row>
    <row r="619" spans="1:12" ht="12.75">
      <c r="A619" s="3"/>
      <c r="B619" s="3"/>
      <c r="L619" s="2"/>
    </row>
    <row r="620" spans="1:12" ht="12.75">
      <c r="A620" s="3"/>
      <c r="B620" s="3"/>
      <c r="L620" s="2"/>
    </row>
    <row r="621" spans="1:12" ht="12.75">
      <c r="A621" s="3"/>
      <c r="B621" s="3"/>
      <c r="L621" s="2"/>
    </row>
    <row r="622" spans="1:12" ht="12.75">
      <c r="A622" s="3"/>
      <c r="B622" s="3"/>
      <c r="L622" s="2"/>
    </row>
    <row r="623" spans="1:12" ht="12.75">
      <c r="A623" s="3"/>
      <c r="B623" s="3"/>
      <c r="L623" s="2"/>
    </row>
    <row r="624" spans="1:12" ht="12.75">
      <c r="A624" s="3"/>
      <c r="B624" s="3"/>
      <c r="L624" s="2"/>
    </row>
    <row r="625" spans="1:12" ht="12.75">
      <c r="A625" s="3"/>
      <c r="B625" s="3"/>
      <c r="L625" s="2"/>
    </row>
    <row r="626" spans="1:12" ht="12.75">
      <c r="A626" s="3"/>
      <c r="B626" s="3"/>
      <c r="L626" s="2"/>
    </row>
    <row r="627" spans="1:12" ht="12.75">
      <c r="A627" s="3"/>
      <c r="B627" s="3"/>
      <c r="L627" s="2"/>
    </row>
    <row r="628" spans="1:12" ht="12.75">
      <c r="A628" s="3"/>
      <c r="B628" s="3"/>
      <c r="L628" s="2"/>
    </row>
    <row r="629" spans="1:12" ht="12.75">
      <c r="A629" s="3"/>
      <c r="B629" s="3"/>
      <c r="L629" s="2"/>
    </row>
    <row r="630" spans="1:12" ht="12.75">
      <c r="A630" s="3"/>
      <c r="B630" s="3"/>
      <c r="L630" s="2"/>
    </row>
    <row r="631" spans="1:12" ht="12.75">
      <c r="A631" s="3"/>
      <c r="B631" s="3"/>
      <c r="L631" s="2"/>
    </row>
    <row r="632" spans="1:12" ht="12.75">
      <c r="A632" s="3"/>
      <c r="B632" s="3"/>
      <c r="L632" s="2"/>
    </row>
    <row r="633" spans="1:12" ht="12.75">
      <c r="A633" s="3"/>
      <c r="B633" s="3"/>
      <c r="L633" s="2"/>
    </row>
    <row r="634" spans="1:12" ht="12.75">
      <c r="A634" s="3"/>
      <c r="B634" s="3"/>
      <c r="L634" s="2"/>
    </row>
    <row r="635" spans="1:12" ht="12.75">
      <c r="A635" s="3"/>
      <c r="B635" s="3"/>
      <c r="L635" s="2"/>
    </row>
    <row r="636" spans="1:12" ht="12.75">
      <c r="A636" s="3"/>
      <c r="B636" s="3"/>
      <c r="L636" s="2"/>
    </row>
    <row r="637" spans="1:12" ht="12.75">
      <c r="A637" s="3"/>
      <c r="B637" s="3"/>
      <c r="L637" s="2"/>
    </row>
    <row r="638" spans="1:12" ht="12.75">
      <c r="A638" s="3"/>
      <c r="B638" s="3"/>
      <c r="L638" s="2"/>
    </row>
    <row r="639" spans="1:12" ht="12.75">
      <c r="A639" s="3"/>
      <c r="B639" s="3"/>
      <c r="L639" s="2"/>
    </row>
    <row r="640" spans="1:12" ht="12.75">
      <c r="A640" s="3"/>
      <c r="B640" s="3"/>
      <c r="L640" s="2"/>
    </row>
    <row r="641" spans="1:12" ht="12.75">
      <c r="A641" s="3"/>
      <c r="B641" s="3"/>
      <c r="L641" s="2"/>
    </row>
    <row r="642" spans="1:12" ht="12.75">
      <c r="A642" s="3"/>
      <c r="B642" s="3"/>
      <c r="L642" s="2"/>
    </row>
    <row r="643" spans="1:12" ht="12.75">
      <c r="A643" s="3"/>
      <c r="B643" s="3"/>
      <c r="L643" s="2"/>
    </row>
    <row r="644" spans="1:12" ht="12.75">
      <c r="A644" s="3"/>
      <c r="B644" s="3"/>
      <c r="L644" s="2"/>
    </row>
    <row r="645" spans="1:12" ht="12.75">
      <c r="A645" s="3"/>
      <c r="B645" s="3"/>
      <c r="L645" s="2"/>
    </row>
    <row r="646" spans="1:12" ht="12.75">
      <c r="A646" s="3"/>
      <c r="B646" s="3"/>
      <c r="L646" s="2"/>
    </row>
    <row r="647" spans="1:12" ht="12.75">
      <c r="A647" s="3"/>
      <c r="B647" s="3"/>
      <c r="L647" s="2"/>
    </row>
    <row r="648" spans="1:12" ht="12.75">
      <c r="A648" s="3"/>
      <c r="B648" s="3"/>
      <c r="L648" s="2"/>
    </row>
    <row r="649" spans="1:12" ht="12.75">
      <c r="A649" s="3"/>
      <c r="B649" s="3"/>
      <c r="L649" s="2"/>
    </row>
    <row r="650" spans="1:12" ht="12.75">
      <c r="A650" s="3"/>
      <c r="B650" s="3"/>
      <c r="L650" s="2"/>
    </row>
    <row r="651" spans="1:12" ht="12.75">
      <c r="A651" s="3"/>
      <c r="B651" s="3"/>
      <c r="L651" s="2"/>
    </row>
    <row r="652" spans="1:12" ht="12.75">
      <c r="A652" s="3"/>
      <c r="B652" s="3"/>
      <c r="L652" s="2"/>
    </row>
    <row r="653" spans="1:12" ht="12.75">
      <c r="A653" s="3"/>
      <c r="B653" s="3"/>
      <c r="L653" s="2"/>
    </row>
    <row r="654" spans="1:12" ht="12.75">
      <c r="A654" s="3"/>
      <c r="B654" s="3"/>
      <c r="L654" s="2"/>
    </row>
    <row r="655" spans="1:12" ht="12.75">
      <c r="A655" s="3"/>
      <c r="B655" s="3"/>
      <c r="L655" s="2"/>
    </row>
    <row r="656" spans="1:12" ht="12.75">
      <c r="A656" s="3"/>
      <c r="B656" s="3"/>
      <c r="L656" s="2"/>
    </row>
    <row r="657" spans="1:12" ht="12.75">
      <c r="A657" s="3"/>
      <c r="B657" s="3"/>
      <c r="L657" s="2"/>
    </row>
    <row r="658" spans="1:12" ht="12.75">
      <c r="A658" s="3"/>
      <c r="B658" s="3"/>
      <c r="L658" s="2"/>
    </row>
    <row r="659" spans="1:12" ht="12.75">
      <c r="A659" s="3"/>
      <c r="B659" s="3"/>
      <c r="L659" s="2"/>
    </row>
    <row r="660" spans="1:12" ht="12.75">
      <c r="A660" s="3"/>
      <c r="B660" s="3"/>
      <c r="L660" s="2"/>
    </row>
    <row r="661" spans="1:12" ht="12.75">
      <c r="A661" s="3"/>
      <c r="B661" s="3"/>
      <c r="L661" s="2"/>
    </row>
    <row r="662" spans="1:12" ht="12.75">
      <c r="A662" s="3"/>
      <c r="B662" s="3"/>
      <c r="L662" s="2"/>
    </row>
    <row r="663" spans="1:12" ht="12.75">
      <c r="A663" s="3"/>
      <c r="B663" s="3"/>
      <c r="L663" s="2"/>
    </row>
    <row r="664" spans="1:12" ht="12.75">
      <c r="A664" s="3"/>
      <c r="B664" s="3"/>
      <c r="L664" s="2"/>
    </row>
    <row r="665" spans="1:12" ht="12.75">
      <c r="A665" s="3"/>
      <c r="B665" s="3"/>
      <c r="L665" s="2"/>
    </row>
    <row r="666" spans="1:12" ht="12.75">
      <c r="A666" s="3"/>
      <c r="B666" s="3"/>
      <c r="L666" s="2"/>
    </row>
    <row r="667" spans="1:12" ht="12.75">
      <c r="A667" s="3"/>
      <c r="B667" s="3"/>
      <c r="L667" s="2"/>
    </row>
    <row r="668" spans="1:12" ht="12.75">
      <c r="A668" s="3"/>
      <c r="B668" s="3"/>
      <c r="L668" s="2"/>
    </row>
    <row r="669" spans="1:12" ht="12.75">
      <c r="A669" s="3"/>
      <c r="B669" s="3"/>
      <c r="L669" s="2"/>
    </row>
    <row r="670" spans="1:12" ht="12.75">
      <c r="A670" s="3"/>
      <c r="B670" s="3"/>
      <c r="L670" s="2"/>
    </row>
    <row r="671" spans="1:12" ht="12.75">
      <c r="A671" s="3"/>
      <c r="B671" s="3"/>
      <c r="L671" s="2"/>
    </row>
    <row r="672" spans="1:12" ht="12.75">
      <c r="A672" s="3"/>
      <c r="B672" s="3"/>
      <c r="L672" s="2"/>
    </row>
    <row r="673" spans="1:12" ht="12.75">
      <c r="A673" s="3"/>
      <c r="B673" s="3"/>
      <c r="L673" s="2"/>
    </row>
    <row r="674" spans="1:12" ht="12.75">
      <c r="A674" s="3"/>
      <c r="B674" s="3"/>
      <c r="L674" s="2"/>
    </row>
    <row r="675" spans="1:12" ht="12.75">
      <c r="A675" s="3"/>
      <c r="B675" s="3"/>
      <c r="L675" s="2"/>
    </row>
    <row r="676" spans="1:12" ht="12.75">
      <c r="A676" s="3"/>
      <c r="B676" s="3"/>
      <c r="L676" s="2"/>
    </row>
    <row r="677" spans="1:12" ht="12.75">
      <c r="A677" s="3"/>
      <c r="B677" s="3"/>
      <c r="L677" s="2"/>
    </row>
    <row r="678" spans="1:12" ht="12.75">
      <c r="A678" s="3"/>
      <c r="B678" s="3"/>
      <c r="L678" s="2"/>
    </row>
    <row r="679" spans="1:12" ht="12.75">
      <c r="A679" s="3"/>
      <c r="B679" s="3"/>
      <c r="L679" s="2"/>
    </row>
    <row r="680" spans="1:12" ht="12.75">
      <c r="A680" s="3"/>
      <c r="B680" s="3"/>
      <c r="L680" s="2"/>
    </row>
    <row r="681" spans="1:12" ht="12.75">
      <c r="A681" s="3"/>
      <c r="B681" s="3"/>
      <c r="L681" s="2"/>
    </row>
    <row r="682" spans="1:12" ht="12.75">
      <c r="A682" s="3"/>
      <c r="B682" s="3"/>
      <c r="L682" s="2"/>
    </row>
    <row r="683" spans="1:12" ht="12.75">
      <c r="A683" s="3"/>
      <c r="B683" s="3"/>
      <c r="L683" s="2"/>
    </row>
    <row r="684" spans="1:12" ht="12.75">
      <c r="A684" s="3"/>
      <c r="B684" s="3"/>
      <c r="L684" s="2"/>
    </row>
    <row r="685" spans="1:12" ht="12.75">
      <c r="A685" s="3"/>
      <c r="B685" s="3"/>
      <c r="L685" s="2"/>
    </row>
    <row r="686" spans="1:12" ht="12.75">
      <c r="A686" s="3"/>
      <c r="B686" s="3"/>
      <c r="L686" s="2"/>
    </row>
    <row r="687" spans="1:12" ht="12.75">
      <c r="A687" s="3"/>
      <c r="B687" s="3"/>
      <c r="L687" s="2"/>
    </row>
    <row r="688" spans="1:12" ht="12.75">
      <c r="A688" s="3"/>
      <c r="B688" s="3"/>
      <c r="L688" s="2"/>
    </row>
    <row r="689" spans="1:12" ht="12.75">
      <c r="A689" s="3"/>
      <c r="B689" s="3"/>
      <c r="L689" s="2"/>
    </row>
    <row r="690" spans="1:12" ht="12.75">
      <c r="A690" s="3"/>
      <c r="B690" s="3"/>
      <c r="L690" s="2"/>
    </row>
    <row r="691" spans="1:12" ht="12.75">
      <c r="A691" s="3"/>
      <c r="B691" s="3"/>
      <c r="L691" s="2"/>
    </row>
    <row r="692" spans="1:12" ht="12.75">
      <c r="A692" s="3"/>
      <c r="B692" s="3"/>
      <c r="L692" s="2"/>
    </row>
    <row r="693" spans="1:12" ht="12.75">
      <c r="A693" s="3"/>
      <c r="B693" s="3"/>
      <c r="L693" s="2"/>
    </row>
    <row r="694" spans="1:12" ht="12.75">
      <c r="A694" s="3"/>
      <c r="B694" s="3"/>
      <c r="L694" s="2"/>
    </row>
    <row r="695" spans="1:12" ht="12.75">
      <c r="A695" s="3"/>
      <c r="B695" s="3"/>
      <c r="L695" s="2"/>
    </row>
    <row r="696" spans="1:12" ht="12.75">
      <c r="A696" s="3"/>
      <c r="B696" s="3"/>
      <c r="L696" s="2"/>
    </row>
    <row r="697" spans="1:12" ht="12.75">
      <c r="A697" s="3"/>
      <c r="B697" s="3"/>
      <c r="L697" s="2"/>
    </row>
    <row r="698" spans="1:12" ht="12.75">
      <c r="A698" s="3"/>
      <c r="B698" s="3"/>
      <c r="L698" s="2"/>
    </row>
    <row r="699" spans="1:12" ht="12.75">
      <c r="A699" s="3"/>
      <c r="B699" s="3"/>
      <c r="L699" s="2"/>
    </row>
    <row r="700" spans="1:12" ht="12.75">
      <c r="A700" s="3"/>
      <c r="B700" s="3"/>
      <c r="L700" s="2"/>
    </row>
    <row r="701" spans="1:12" ht="12.75">
      <c r="A701" s="3"/>
      <c r="B701" s="3"/>
      <c r="L701" s="2"/>
    </row>
    <row r="702" spans="1:12" ht="12.75">
      <c r="A702" s="3"/>
      <c r="B702" s="3"/>
      <c r="L702" s="2"/>
    </row>
    <row r="703" spans="1:12" ht="12.75">
      <c r="A703" s="3"/>
      <c r="B703" s="3"/>
      <c r="L703" s="2"/>
    </row>
    <row r="704" spans="1:12" ht="12.75">
      <c r="A704" s="3"/>
      <c r="B704" s="3"/>
      <c r="L704" s="2"/>
    </row>
    <row r="705" spans="1:12" ht="12.75">
      <c r="A705" s="3"/>
      <c r="B705" s="3"/>
      <c r="L705" s="2"/>
    </row>
    <row r="706" spans="1:12" ht="12.75">
      <c r="A706" s="3"/>
      <c r="B706" s="3"/>
      <c r="L706" s="2"/>
    </row>
    <row r="707" spans="1:12" ht="12.75">
      <c r="A707" s="3"/>
      <c r="B707" s="3"/>
      <c r="L707" s="2"/>
    </row>
    <row r="708" spans="1:12" ht="12.75">
      <c r="A708" s="3"/>
      <c r="B708" s="3"/>
      <c r="L708" s="2"/>
    </row>
    <row r="709" spans="1:12" ht="12.75">
      <c r="A709" s="3"/>
      <c r="B709" s="3"/>
      <c r="L709" s="2"/>
    </row>
    <row r="710" spans="1:12" ht="12.75">
      <c r="A710" s="3"/>
      <c r="B710" s="3"/>
      <c r="L710" s="2"/>
    </row>
    <row r="711" spans="1:12" ht="12.75">
      <c r="A711" s="3"/>
      <c r="B711" s="3"/>
      <c r="L711" s="2"/>
    </row>
    <row r="712" spans="1:12" ht="12.75">
      <c r="A712" s="3"/>
      <c r="B712" s="3"/>
      <c r="L712" s="2"/>
    </row>
    <row r="713" spans="1:12" ht="12.75">
      <c r="A713" s="3"/>
      <c r="B713" s="3"/>
      <c r="L713" s="2"/>
    </row>
    <row r="714" spans="1:12" ht="12.75">
      <c r="A714" s="3"/>
      <c r="B714" s="3"/>
      <c r="L714" s="2"/>
    </row>
    <row r="715" spans="1:12" ht="12.75">
      <c r="A715" s="3"/>
      <c r="B715" s="3"/>
      <c r="L715" s="2"/>
    </row>
    <row r="716" spans="1:12" ht="12.75">
      <c r="A716" s="3"/>
      <c r="B716" s="3"/>
      <c r="L716" s="2"/>
    </row>
    <row r="717" spans="1:12" ht="12.75">
      <c r="A717" s="3"/>
      <c r="B717" s="3"/>
      <c r="L717" s="2"/>
    </row>
    <row r="718" spans="1:12" ht="12.75">
      <c r="A718" s="3"/>
      <c r="B718" s="3"/>
      <c r="L718" s="2"/>
    </row>
    <row r="719" spans="1:12" ht="12.75">
      <c r="A719" s="3"/>
      <c r="B719" s="3"/>
      <c r="L719" s="2"/>
    </row>
    <row r="720" spans="1:12" ht="12.75">
      <c r="A720" s="3"/>
      <c r="B720" s="3"/>
      <c r="L720" s="2"/>
    </row>
    <row r="721" spans="1:12" ht="12.75">
      <c r="A721" s="3"/>
      <c r="B721" s="3"/>
      <c r="L721" s="2"/>
    </row>
    <row r="722" spans="1:12" ht="12.75">
      <c r="A722" s="3"/>
      <c r="B722" s="3"/>
      <c r="L722" s="2"/>
    </row>
    <row r="723" spans="1:12" ht="12.75">
      <c r="A723" s="3"/>
      <c r="B723" s="3"/>
      <c r="L723" s="2"/>
    </row>
    <row r="724" spans="1:12" ht="12.75">
      <c r="A724" s="3"/>
      <c r="B724" s="3"/>
      <c r="L724" s="2"/>
    </row>
    <row r="725" spans="1:12" ht="12.75">
      <c r="A725" s="3"/>
      <c r="B725" s="3"/>
      <c r="L725" s="2"/>
    </row>
    <row r="726" spans="1:12" ht="12.75">
      <c r="A726" s="3"/>
      <c r="B726" s="3"/>
      <c r="L726" s="2"/>
    </row>
    <row r="727" spans="1:12" ht="12.75">
      <c r="A727" s="3"/>
      <c r="B727" s="3"/>
      <c r="L727" s="2"/>
    </row>
    <row r="728" spans="1:12" ht="12.75">
      <c r="A728" s="3"/>
      <c r="B728" s="3"/>
      <c r="L728" s="2"/>
    </row>
    <row r="729" spans="1:12" ht="12.75">
      <c r="A729" s="3"/>
      <c r="B729" s="3"/>
      <c r="L729" s="2"/>
    </row>
    <row r="730" spans="1:12" ht="12.75">
      <c r="A730" s="3"/>
      <c r="B730" s="3"/>
      <c r="L730" s="2"/>
    </row>
    <row r="731" spans="1:12" ht="12.75">
      <c r="A731" s="3"/>
      <c r="B731" s="3"/>
      <c r="L731" s="2"/>
    </row>
    <row r="732" spans="1:12" ht="12.75">
      <c r="A732" s="3"/>
      <c r="B732" s="3"/>
      <c r="L732" s="2"/>
    </row>
    <row r="733" spans="1:12" ht="12.75">
      <c r="A733" s="3"/>
      <c r="B733" s="3"/>
      <c r="L733" s="2"/>
    </row>
    <row r="734" spans="1:12" ht="12.75">
      <c r="A734" s="3"/>
      <c r="B734" s="3"/>
      <c r="L734" s="2"/>
    </row>
    <row r="735" spans="1:12" ht="12.75">
      <c r="A735" s="3"/>
      <c r="B735" s="3"/>
      <c r="L735" s="2"/>
    </row>
    <row r="736" spans="1:12" ht="12.75">
      <c r="A736" s="3"/>
      <c r="B736" s="3"/>
      <c r="L736" s="2"/>
    </row>
    <row r="737" spans="1:12" ht="12.75">
      <c r="A737" s="3"/>
      <c r="B737" s="3"/>
      <c r="L737" s="2"/>
    </row>
    <row r="738" spans="1:12" ht="12.75">
      <c r="A738" s="3"/>
      <c r="B738" s="3"/>
      <c r="L738" s="2"/>
    </row>
    <row r="739" spans="1:12" ht="12.75">
      <c r="A739" s="3"/>
      <c r="B739" s="3"/>
      <c r="L739" s="2"/>
    </row>
    <row r="740" spans="1:12" ht="12.75">
      <c r="A740" s="3"/>
      <c r="B740" s="3"/>
      <c r="L740" s="2"/>
    </row>
    <row r="741" spans="1:12" ht="12.75">
      <c r="A741" s="3"/>
      <c r="B741" s="3"/>
      <c r="L741" s="2"/>
    </row>
    <row r="742" spans="1:12" ht="12.75">
      <c r="A742" s="3"/>
      <c r="B742" s="3"/>
      <c r="L742" s="2"/>
    </row>
    <row r="743" spans="1:12" ht="12.75">
      <c r="A743" s="3"/>
      <c r="B743" s="3"/>
      <c r="L743" s="2"/>
    </row>
    <row r="744" spans="1:12" ht="12.75">
      <c r="A744" s="3"/>
      <c r="B744" s="3"/>
      <c r="L744" s="2"/>
    </row>
    <row r="745" spans="1:12" ht="12.75">
      <c r="A745" s="3"/>
      <c r="B745" s="3"/>
      <c r="L745" s="2"/>
    </row>
    <row r="746" spans="1:12" ht="12.75">
      <c r="A746" s="3"/>
      <c r="B746" s="3"/>
      <c r="L746" s="2"/>
    </row>
    <row r="747" spans="1:12" ht="12.75">
      <c r="A747" s="3"/>
      <c r="B747" s="3"/>
      <c r="L747" s="2"/>
    </row>
    <row r="748" spans="1:12" ht="12.75">
      <c r="A748" s="3"/>
      <c r="B748" s="3"/>
      <c r="L748" s="2"/>
    </row>
    <row r="749" spans="1:12" ht="12.75">
      <c r="A749" s="3"/>
      <c r="B749" s="3"/>
      <c r="L749" s="2"/>
    </row>
    <row r="750" spans="1:12" ht="12.75">
      <c r="A750" s="3"/>
      <c r="B750" s="3"/>
      <c r="L750" s="2"/>
    </row>
    <row r="751" spans="1:12" ht="12.75">
      <c r="A751" s="3"/>
      <c r="B751" s="3"/>
      <c r="L751" s="2"/>
    </row>
    <row r="752" spans="1:12" ht="12.75">
      <c r="A752" s="3"/>
      <c r="B752" s="3"/>
      <c r="L752" s="2"/>
    </row>
    <row r="753" spans="1:12" ht="12.75">
      <c r="A753" s="3"/>
      <c r="B753" s="3"/>
      <c r="L753" s="2"/>
    </row>
    <row r="754" spans="1:12" ht="12.75">
      <c r="A754" s="3"/>
      <c r="B754" s="3"/>
      <c r="L754" s="2"/>
    </row>
    <row r="755" spans="1:12" ht="12.75">
      <c r="A755" s="3"/>
      <c r="B755" s="3"/>
      <c r="L755" s="2"/>
    </row>
    <row r="756" spans="1:12" ht="12.75">
      <c r="A756" s="3"/>
      <c r="B756" s="3"/>
      <c r="L756" s="2"/>
    </row>
    <row r="757" spans="1:12" ht="12.75">
      <c r="A757" s="3"/>
      <c r="B757" s="3"/>
      <c r="L757" s="2"/>
    </row>
    <row r="758" spans="1:12" ht="12.75">
      <c r="A758" s="3"/>
      <c r="B758" s="3"/>
      <c r="L758" s="2"/>
    </row>
    <row r="759" spans="1:12" ht="12.75">
      <c r="A759" s="3"/>
      <c r="B759" s="3"/>
      <c r="L759" s="2"/>
    </row>
    <row r="760" spans="1:12" ht="12.75">
      <c r="A760" s="3"/>
      <c r="B760" s="3"/>
      <c r="L760" s="2"/>
    </row>
    <row r="761" spans="1:12" ht="12.75">
      <c r="A761" s="3"/>
      <c r="B761" s="3"/>
      <c r="L761" s="2"/>
    </row>
    <row r="762" spans="1:12" ht="12.75">
      <c r="A762" s="3"/>
      <c r="B762" s="3"/>
      <c r="L762" s="2"/>
    </row>
    <row r="763" spans="1:12" ht="12.75">
      <c r="A763" s="3"/>
      <c r="B763" s="3"/>
      <c r="L763" s="2"/>
    </row>
    <row r="764" spans="1:12" ht="12.75">
      <c r="A764" s="3"/>
      <c r="B764" s="3"/>
      <c r="L764" s="2"/>
    </row>
    <row r="765" spans="1:12" ht="12.75">
      <c r="A765" s="3"/>
      <c r="B765" s="3"/>
      <c r="L765" s="2"/>
    </row>
    <row r="766" spans="1:12" ht="12.75">
      <c r="A766" s="3"/>
      <c r="B766" s="3"/>
      <c r="L766" s="2"/>
    </row>
    <row r="767" spans="1:12" ht="12.75">
      <c r="A767" s="3"/>
      <c r="B767" s="3"/>
      <c r="L767" s="2"/>
    </row>
    <row r="768" spans="1:12" ht="12.75">
      <c r="A768" s="3"/>
      <c r="B768" s="3"/>
      <c r="L768" s="2"/>
    </row>
    <row r="769" spans="1:12" ht="12.75">
      <c r="A769" s="3"/>
      <c r="B769" s="3"/>
      <c r="L769" s="2"/>
    </row>
    <row r="770" spans="1:12" ht="12.75">
      <c r="A770" s="3"/>
      <c r="B770" s="3"/>
      <c r="L770" s="2"/>
    </row>
    <row r="771" spans="1:12" ht="12.75">
      <c r="A771" s="3"/>
      <c r="B771" s="3"/>
      <c r="L771" s="2"/>
    </row>
    <row r="772" spans="1:12" ht="12.75">
      <c r="A772" s="3"/>
      <c r="B772" s="3"/>
      <c r="L772" s="2"/>
    </row>
    <row r="773" spans="1:12" ht="12.75">
      <c r="A773" s="3"/>
      <c r="B773" s="3"/>
      <c r="L773" s="2"/>
    </row>
    <row r="774" spans="1:12" ht="12.75">
      <c r="A774" s="3"/>
      <c r="B774" s="3"/>
      <c r="L774" s="2"/>
    </row>
    <row r="775" spans="1:12" ht="12.75">
      <c r="A775" s="3"/>
      <c r="B775" s="3"/>
      <c r="L775" s="2"/>
    </row>
    <row r="776" spans="1:12" ht="12.75">
      <c r="A776" s="3"/>
      <c r="B776" s="3"/>
      <c r="L776" s="2"/>
    </row>
    <row r="777" spans="1:12" ht="12.75">
      <c r="A777" s="3"/>
      <c r="B777" s="3"/>
      <c r="L777" s="2"/>
    </row>
    <row r="778" spans="1:12" ht="12.75">
      <c r="A778" s="3"/>
      <c r="B778" s="3"/>
      <c r="L778" s="2"/>
    </row>
    <row r="779" spans="1:12" ht="12.75">
      <c r="A779" s="3"/>
      <c r="B779" s="3"/>
      <c r="L779" s="2"/>
    </row>
    <row r="780" spans="1:12" ht="12.75">
      <c r="A780" s="3"/>
      <c r="B780" s="3"/>
      <c r="L780" s="2"/>
    </row>
    <row r="781" spans="1:12" ht="12.75">
      <c r="A781" s="3"/>
      <c r="B781" s="3"/>
      <c r="L781" s="2"/>
    </row>
    <row r="782" spans="1:12" ht="12.75">
      <c r="A782" s="3"/>
      <c r="B782" s="3"/>
      <c r="L782" s="2"/>
    </row>
    <row r="783" spans="1:12" ht="12.75">
      <c r="A783" s="3"/>
      <c r="B783" s="3"/>
      <c r="L783" s="2"/>
    </row>
    <row r="784" spans="1:12" ht="12.75">
      <c r="A784" s="3"/>
      <c r="B784" s="3"/>
      <c r="L784" s="2"/>
    </row>
    <row r="785" spans="1:12" ht="12.75">
      <c r="A785" s="3"/>
      <c r="B785" s="3"/>
      <c r="L785" s="2"/>
    </row>
    <row r="786" spans="1:12" ht="12.75">
      <c r="A786" s="3"/>
      <c r="B786" s="3"/>
      <c r="L786" s="2"/>
    </row>
    <row r="787" spans="1:12" ht="12.75">
      <c r="A787" s="3"/>
      <c r="B787" s="3"/>
      <c r="L787" s="2"/>
    </row>
    <row r="788" spans="1:12" ht="12.75">
      <c r="A788" s="3"/>
      <c r="B788" s="3"/>
      <c r="L788" s="2"/>
    </row>
    <row r="789" spans="1:12" ht="12.75">
      <c r="A789" s="3"/>
      <c r="B789" s="3"/>
      <c r="L789" s="2"/>
    </row>
    <row r="790" spans="1:12" ht="12.75">
      <c r="A790" s="3"/>
      <c r="B790" s="3"/>
      <c r="L790" s="2"/>
    </row>
    <row r="791" spans="1:12" ht="12.75">
      <c r="A791" s="3"/>
      <c r="B791" s="3"/>
      <c r="L791" s="2"/>
    </row>
    <row r="792" spans="1:12" ht="12.75">
      <c r="A792" s="3"/>
      <c r="B792" s="3"/>
      <c r="L792" s="2"/>
    </row>
    <row r="793" spans="1:12" ht="12.75">
      <c r="A793" s="3"/>
      <c r="B793" s="3"/>
      <c r="L793" s="2"/>
    </row>
    <row r="794" spans="1:12" ht="12.75">
      <c r="A794" s="3"/>
      <c r="B794" s="3"/>
      <c r="L794" s="2"/>
    </row>
    <row r="795" spans="1:12" ht="12.75">
      <c r="A795" s="3"/>
      <c r="B795" s="3"/>
      <c r="L795" s="2"/>
    </row>
    <row r="796" spans="1:12" ht="12.75">
      <c r="A796" s="3"/>
      <c r="B796" s="3"/>
      <c r="L796" s="2"/>
    </row>
    <row r="797" spans="1:12" ht="12.75">
      <c r="A797" s="3"/>
      <c r="B797" s="3"/>
      <c r="L797" s="2"/>
    </row>
    <row r="798" spans="1:12" ht="12.75">
      <c r="A798" s="3"/>
      <c r="B798" s="3"/>
      <c r="L798" s="2"/>
    </row>
    <row r="799" spans="1:12" ht="12.75">
      <c r="A799" s="3"/>
      <c r="B799" s="3"/>
      <c r="L799" s="2"/>
    </row>
    <row r="800" spans="1:12" ht="12.75">
      <c r="A800" s="3"/>
      <c r="B800" s="3"/>
      <c r="L800" s="2"/>
    </row>
    <row r="801" spans="1:12" ht="12.75">
      <c r="A801" s="3"/>
      <c r="B801" s="3"/>
      <c r="L801" s="2"/>
    </row>
    <row r="802" spans="1:12" ht="12.75">
      <c r="A802" s="3"/>
      <c r="B802" s="3"/>
      <c r="L802" s="2"/>
    </row>
    <row r="803" spans="1:12" ht="12.75">
      <c r="A803" s="3"/>
      <c r="B803" s="3"/>
      <c r="L803" s="2"/>
    </row>
    <row r="804" spans="1:12" ht="12.75">
      <c r="A804" s="3"/>
      <c r="B804" s="3"/>
      <c r="L804" s="2"/>
    </row>
    <row r="805" spans="1:12" ht="12.75">
      <c r="A805" s="3"/>
      <c r="B805" s="3"/>
      <c r="L805" s="2"/>
    </row>
    <row r="806" spans="1:12" ht="12.75">
      <c r="A806" s="3"/>
      <c r="B806" s="3"/>
      <c r="L806" s="2"/>
    </row>
    <row r="807" spans="1:12" ht="12.75">
      <c r="A807" s="3"/>
      <c r="B807" s="3"/>
      <c r="L807" s="2"/>
    </row>
    <row r="808" spans="1:12" ht="12.75">
      <c r="A808" s="3"/>
      <c r="B808" s="3"/>
      <c r="L808" s="2"/>
    </row>
    <row r="809" spans="1:12" ht="12.75">
      <c r="A809" s="3"/>
      <c r="B809" s="3"/>
      <c r="L809" s="2"/>
    </row>
    <row r="810" spans="1:12" ht="12.75">
      <c r="A810" s="3"/>
      <c r="B810" s="3"/>
      <c r="L810" s="2"/>
    </row>
    <row r="811" spans="1:12" ht="12.75">
      <c r="A811" s="3"/>
      <c r="B811" s="3"/>
      <c r="L811" s="2"/>
    </row>
    <row r="812" spans="1:12" ht="12.75">
      <c r="A812" s="3"/>
      <c r="B812" s="3"/>
      <c r="L812" s="2"/>
    </row>
    <row r="813" spans="1:12" ht="12.75">
      <c r="A813" s="3"/>
      <c r="B813" s="3"/>
      <c r="L813" s="2"/>
    </row>
    <row r="814" spans="1:12" ht="12.75">
      <c r="A814" s="3"/>
      <c r="B814" s="3"/>
      <c r="L814" s="2"/>
    </row>
    <row r="815" spans="1:12" ht="12.75">
      <c r="A815" s="3"/>
      <c r="B815" s="3"/>
      <c r="L815" s="2"/>
    </row>
    <row r="816" spans="1:12" ht="12.75">
      <c r="A816" s="3"/>
      <c r="B816" s="3"/>
      <c r="L816" s="2"/>
    </row>
    <row r="817" spans="1:12" ht="12.75">
      <c r="A817" s="3"/>
      <c r="B817" s="3"/>
      <c r="L817" s="2"/>
    </row>
    <row r="818" spans="1:12" ht="12.75">
      <c r="A818" s="3"/>
      <c r="B818" s="3"/>
      <c r="L818" s="2"/>
    </row>
    <row r="819" spans="1:12" ht="12.75">
      <c r="A819" s="3"/>
      <c r="B819" s="3"/>
      <c r="L819" s="2"/>
    </row>
    <row r="820" spans="1:12" ht="12.75">
      <c r="A820" s="3"/>
      <c r="B820" s="3"/>
      <c r="L820" s="2"/>
    </row>
    <row r="821" spans="1:12" ht="12.75">
      <c r="A821" s="3"/>
      <c r="B821" s="3"/>
      <c r="L821" s="2"/>
    </row>
    <row r="822" spans="1:12" ht="12.75">
      <c r="A822" s="3"/>
      <c r="B822" s="3"/>
      <c r="L822" s="2"/>
    </row>
    <row r="823" spans="1:12" ht="12.75">
      <c r="A823" s="3"/>
      <c r="B823" s="3"/>
      <c r="L823" s="2"/>
    </row>
    <row r="824" spans="1:12" ht="12.75">
      <c r="A824" s="3"/>
      <c r="B824" s="3"/>
      <c r="L824" s="2"/>
    </row>
    <row r="825" spans="1:12" ht="12.75">
      <c r="A825" s="3"/>
      <c r="B825" s="3"/>
      <c r="L825" s="2"/>
    </row>
    <row r="826" spans="1:12" ht="12.75">
      <c r="A826" s="3"/>
      <c r="B826" s="3"/>
      <c r="L826" s="2"/>
    </row>
    <row r="827" spans="1:12" ht="12.75">
      <c r="A827" s="3"/>
      <c r="B827" s="3"/>
      <c r="L827" s="2"/>
    </row>
    <row r="828" spans="1:12" ht="12.75">
      <c r="A828" s="3"/>
      <c r="B828" s="3"/>
      <c r="L828" s="2"/>
    </row>
    <row r="829" spans="1:12" ht="12.75">
      <c r="A829" s="3"/>
      <c r="B829" s="3"/>
      <c r="L829" s="2"/>
    </row>
    <row r="830" spans="1:12" ht="12.75">
      <c r="A830" s="3"/>
      <c r="B830" s="3"/>
      <c r="L830" s="2"/>
    </row>
    <row r="831" spans="1:12" ht="12.75">
      <c r="A831" s="3"/>
      <c r="B831" s="3"/>
      <c r="L831" s="2"/>
    </row>
    <row r="832" spans="1:12" ht="12.75">
      <c r="A832" s="3"/>
      <c r="B832" s="3"/>
      <c r="L832" s="2"/>
    </row>
    <row r="833" spans="1:12" ht="12.75">
      <c r="A833" s="3"/>
      <c r="B833" s="3"/>
      <c r="L833" s="2"/>
    </row>
    <row r="834" spans="1:12" ht="12.75">
      <c r="A834" s="3"/>
      <c r="B834" s="3"/>
      <c r="L834" s="2"/>
    </row>
    <row r="835" spans="1:12" ht="12.75">
      <c r="A835" s="3"/>
      <c r="B835" s="3"/>
      <c r="L835" s="2"/>
    </row>
    <row r="836" spans="1:12" ht="12.75">
      <c r="A836" s="3"/>
      <c r="B836" s="3"/>
      <c r="L836" s="2"/>
    </row>
    <row r="837" spans="1:12" ht="12.75">
      <c r="A837" s="3"/>
      <c r="B837" s="3"/>
      <c r="L837" s="2"/>
    </row>
    <row r="838" spans="1:12" ht="12.75">
      <c r="A838" s="3"/>
      <c r="B838" s="3"/>
      <c r="L838" s="2"/>
    </row>
    <row r="839" spans="1:12" ht="12.75">
      <c r="A839" s="3"/>
      <c r="B839" s="3"/>
      <c r="L839" s="2"/>
    </row>
    <row r="840" spans="1:12" ht="12.75">
      <c r="A840" s="3"/>
      <c r="B840" s="3"/>
      <c r="L840" s="2"/>
    </row>
    <row r="841" spans="1:12" ht="12.75">
      <c r="A841" s="3"/>
      <c r="B841" s="3"/>
      <c r="L841" s="2"/>
    </row>
    <row r="842" spans="1:12" ht="12.75">
      <c r="A842" s="3"/>
      <c r="B842" s="3"/>
      <c r="L842" s="2"/>
    </row>
    <row r="843" spans="1:12" ht="12.75">
      <c r="A843" s="3"/>
      <c r="B843" s="3"/>
      <c r="L843" s="2"/>
    </row>
    <row r="844" spans="1:12" ht="12.75">
      <c r="A844" s="3"/>
      <c r="B844" s="3"/>
      <c r="L844" s="2"/>
    </row>
    <row r="845" spans="1:12" ht="12.75">
      <c r="A845" s="3"/>
      <c r="B845" s="3"/>
      <c r="L845" s="2"/>
    </row>
    <row r="846" spans="1:12" ht="12.75">
      <c r="A846" s="3"/>
      <c r="B846" s="3"/>
      <c r="L846" s="2"/>
    </row>
    <row r="847" spans="1:12" ht="12.75">
      <c r="A847" s="3"/>
      <c r="B847" s="3"/>
      <c r="L847" s="2"/>
    </row>
    <row r="848" spans="1:12" ht="12.75">
      <c r="A848" s="3"/>
      <c r="B848" s="3"/>
      <c r="L848" s="2"/>
    </row>
    <row r="849" spans="1:12" ht="12.75">
      <c r="A849" s="3"/>
      <c r="B849" s="3"/>
      <c r="L849" s="2"/>
    </row>
    <row r="850" spans="1:12" ht="12.75">
      <c r="A850" s="3"/>
      <c r="B850" s="3"/>
      <c r="L850" s="2"/>
    </row>
    <row r="851" spans="1:12" ht="12.75">
      <c r="A851" s="3"/>
      <c r="B851" s="3"/>
      <c r="L851" s="2"/>
    </row>
    <row r="852" spans="1:12" ht="12.75">
      <c r="A852" s="3"/>
      <c r="B852" s="3"/>
      <c r="L852" s="2"/>
    </row>
    <row r="853" spans="1:12" ht="12.75">
      <c r="A853" s="3"/>
      <c r="B853" s="3"/>
      <c r="L853" s="2"/>
    </row>
    <row r="854" spans="1:12" ht="12.75">
      <c r="A854" s="3"/>
      <c r="B854" s="3"/>
      <c r="L854" s="2"/>
    </row>
    <row r="855" spans="1:12" ht="12.75">
      <c r="A855" s="3"/>
      <c r="B855" s="3"/>
      <c r="L855" s="2"/>
    </row>
    <row r="856" spans="1:12" ht="12.75">
      <c r="A856" s="3"/>
      <c r="B856" s="3"/>
      <c r="L856" s="2"/>
    </row>
    <row r="857" spans="1:12" ht="12.75">
      <c r="A857" s="3"/>
      <c r="B857" s="3"/>
      <c r="L857" s="2"/>
    </row>
    <row r="858" spans="1:12" ht="12.75">
      <c r="A858" s="3"/>
      <c r="B858" s="3"/>
      <c r="L858" s="2"/>
    </row>
    <row r="859" spans="1:12" ht="12.75">
      <c r="A859" s="3"/>
      <c r="B859" s="3"/>
      <c r="L859" s="2"/>
    </row>
    <row r="860" spans="1:12" ht="12.75">
      <c r="A860" s="3"/>
      <c r="B860" s="3"/>
      <c r="L860" s="2"/>
    </row>
    <row r="861" spans="1:12" ht="12.75">
      <c r="A861" s="3"/>
      <c r="B861" s="3"/>
      <c r="L861" s="2"/>
    </row>
    <row r="862" spans="1:12" ht="12.75">
      <c r="A862" s="3"/>
      <c r="B862" s="3"/>
      <c r="L862" s="2"/>
    </row>
    <row r="863" spans="1:12" ht="12.75">
      <c r="A863" s="3"/>
      <c r="B863" s="3"/>
      <c r="L863" s="2"/>
    </row>
    <row r="864" spans="1:12" ht="12.75">
      <c r="A864" s="3"/>
      <c r="B864" s="3"/>
      <c r="L864" s="2"/>
    </row>
    <row r="865" spans="1:12" ht="12.75">
      <c r="A865" s="3"/>
      <c r="B865" s="3"/>
      <c r="L865" s="2"/>
    </row>
    <row r="866" spans="1:12" ht="12.75">
      <c r="A866" s="3"/>
      <c r="B866" s="3"/>
      <c r="L866" s="2"/>
    </row>
    <row r="867" spans="1:12" ht="12.75">
      <c r="A867" s="3"/>
      <c r="B867" s="3"/>
      <c r="L867" s="2"/>
    </row>
    <row r="868" spans="1:12" ht="12.75">
      <c r="A868" s="3"/>
      <c r="B868" s="3"/>
      <c r="L868" s="2"/>
    </row>
    <row r="869" spans="1:12" ht="12.75">
      <c r="A869" s="3"/>
      <c r="B869" s="3"/>
      <c r="L869" s="2"/>
    </row>
    <row r="870" spans="1:12" ht="12.75">
      <c r="A870" s="3"/>
      <c r="B870" s="3"/>
      <c r="L870" s="2"/>
    </row>
    <row r="871" spans="1:12" ht="12.75">
      <c r="A871" s="3"/>
      <c r="B871" s="3"/>
      <c r="L871" s="2"/>
    </row>
    <row r="872" spans="1:12" ht="12.75">
      <c r="A872" s="3"/>
      <c r="B872" s="3"/>
      <c r="L872" s="2"/>
    </row>
    <row r="873" spans="1:12" ht="12.75">
      <c r="A873" s="3"/>
      <c r="B873" s="3"/>
      <c r="L873" s="2"/>
    </row>
    <row r="874" spans="1:12" ht="12.75">
      <c r="A874" s="3"/>
      <c r="B874" s="3"/>
      <c r="L874" s="2"/>
    </row>
    <row r="875" spans="1:12" ht="12.75">
      <c r="A875" s="3"/>
      <c r="B875" s="3"/>
      <c r="L875" s="2"/>
    </row>
    <row r="876" spans="1:12" ht="12.75">
      <c r="A876" s="3"/>
      <c r="B876" s="3"/>
      <c r="L876" s="2"/>
    </row>
    <row r="877" spans="1:12" ht="12.75">
      <c r="A877" s="3"/>
      <c r="B877" s="3"/>
      <c r="L877" s="2"/>
    </row>
    <row r="878" spans="1:12" ht="12.75">
      <c r="A878" s="3"/>
      <c r="B878" s="3"/>
      <c r="L878" s="2"/>
    </row>
    <row r="879" spans="1:12" ht="12.75">
      <c r="A879" s="3"/>
      <c r="B879" s="3"/>
      <c r="L879" s="2"/>
    </row>
    <row r="880" spans="1:12" ht="12.75">
      <c r="A880" s="3"/>
      <c r="B880" s="3"/>
      <c r="L880" s="2"/>
    </row>
    <row r="881" spans="1:12" ht="12.75">
      <c r="A881" s="3"/>
      <c r="B881" s="3"/>
      <c r="L881" s="2"/>
    </row>
    <row r="882" spans="1:12" ht="12.75">
      <c r="A882" s="3"/>
      <c r="B882" s="3"/>
      <c r="L882" s="2"/>
    </row>
    <row r="883" spans="1:12" ht="12.75">
      <c r="A883" s="3"/>
      <c r="B883" s="3"/>
      <c r="L883" s="2"/>
    </row>
    <row r="884" spans="1:12" ht="12.75">
      <c r="A884" s="3"/>
      <c r="B884" s="3"/>
      <c r="L884" s="2"/>
    </row>
    <row r="885" spans="1:12" ht="12.75">
      <c r="A885" s="3"/>
      <c r="B885" s="3"/>
      <c r="L885" s="2"/>
    </row>
    <row r="886" spans="1:12" ht="12.75">
      <c r="A886" s="3"/>
      <c r="B886" s="3"/>
      <c r="L886" s="2"/>
    </row>
    <row r="887" spans="1:12" ht="12.75">
      <c r="A887" s="3"/>
      <c r="B887" s="3"/>
      <c r="L887" s="2"/>
    </row>
    <row r="888" spans="1:12" ht="12.75">
      <c r="A888" s="3"/>
      <c r="B888" s="3"/>
      <c r="L888" s="2"/>
    </row>
    <row r="889" spans="1:12" ht="12.75">
      <c r="A889" s="3"/>
      <c r="B889" s="3"/>
      <c r="L889" s="2"/>
    </row>
    <row r="890" spans="1:12" ht="12.75">
      <c r="A890" s="3"/>
      <c r="B890" s="3"/>
      <c r="L890" s="2"/>
    </row>
    <row r="891" spans="1:12" ht="12.75">
      <c r="A891" s="3"/>
      <c r="B891" s="3"/>
      <c r="L891" s="2"/>
    </row>
    <row r="892" spans="1:12" ht="12.75">
      <c r="A892" s="3"/>
      <c r="B892" s="3"/>
      <c r="L892" s="2"/>
    </row>
    <row r="893" spans="1:12" ht="12.75">
      <c r="A893" s="3"/>
      <c r="B893" s="3"/>
      <c r="L893" s="2"/>
    </row>
    <row r="894" spans="1:12" ht="12.75">
      <c r="A894" s="3"/>
      <c r="B894" s="3"/>
      <c r="L894" s="2"/>
    </row>
    <row r="895" spans="1:12" ht="12.75">
      <c r="A895" s="3"/>
      <c r="B895" s="3"/>
      <c r="L895" s="2"/>
    </row>
    <row r="896" spans="1:12" ht="12.75">
      <c r="A896" s="3"/>
      <c r="B896" s="3"/>
      <c r="L896" s="2"/>
    </row>
    <row r="897" spans="1:12" ht="12.75">
      <c r="A897" s="3"/>
      <c r="B897" s="3"/>
      <c r="L897" s="2"/>
    </row>
    <row r="898" spans="1:12" ht="12.75">
      <c r="A898" s="3"/>
      <c r="B898" s="3"/>
      <c r="L898" s="2"/>
    </row>
    <row r="899" spans="1:12" ht="12.75">
      <c r="A899" s="3"/>
      <c r="B899" s="3"/>
      <c r="L899" s="2"/>
    </row>
    <row r="900" spans="1:12" ht="12.75">
      <c r="A900" s="3"/>
      <c r="B900" s="3"/>
      <c r="L900" s="2"/>
    </row>
    <row r="901" spans="1:12" ht="12.75">
      <c r="A901" s="3"/>
      <c r="B901" s="3"/>
      <c r="L901" s="2"/>
    </row>
    <row r="902" spans="1:12" ht="12.75">
      <c r="A902" s="3"/>
      <c r="B902" s="3"/>
      <c r="L902" s="2"/>
    </row>
    <row r="903" spans="1:12" ht="12.75">
      <c r="A903" s="3"/>
      <c r="B903" s="3"/>
      <c r="L903" s="2"/>
    </row>
    <row r="904" spans="1:12" ht="12.75">
      <c r="A904" s="3"/>
      <c r="B904" s="3"/>
      <c r="L904" s="2"/>
    </row>
    <row r="905" spans="1:12" ht="12.75">
      <c r="A905" s="3"/>
      <c r="B905" s="3"/>
      <c r="L905" s="2"/>
    </row>
    <row r="906" spans="1:12" ht="12.75">
      <c r="A906" s="3"/>
      <c r="B906" s="3"/>
      <c r="L906" s="2"/>
    </row>
    <row r="907" spans="1:12" ht="12.75">
      <c r="A907" s="3"/>
      <c r="B907" s="3"/>
      <c r="L907" s="2"/>
    </row>
    <row r="908" spans="1:12" ht="12.75">
      <c r="A908" s="3"/>
      <c r="B908" s="3"/>
      <c r="L908" s="2"/>
    </row>
    <row r="909" spans="1:12" ht="12.75">
      <c r="A909" s="3"/>
      <c r="B909" s="3"/>
      <c r="L909" s="2"/>
    </row>
    <row r="910" spans="1:12" ht="12.75">
      <c r="A910" s="3"/>
      <c r="B910" s="3"/>
      <c r="L910" s="2"/>
    </row>
    <row r="911" spans="1:12" ht="12.75">
      <c r="A911" s="3"/>
      <c r="B911" s="3"/>
      <c r="L911" s="2"/>
    </row>
    <row r="912" spans="1:12" ht="12.75">
      <c r="A912" s="3"/>
      <c r="B912" s="3"/>
      <c r="L912" s="2"/>
    </row>
    <row r="913" spans="1:12" ht="12.75">
      <c r="A913" s="3"/>
      <c r="B913" s="3"/>
      <c r="L913" s="2"/>
    </row>
    <row r="914" spans="1:12" ht="12.75">
      <c r="A914" s="3"/>
      <c r="B914" s="3"/>
      <c r="L914" s="2"/>
    </row>
    <row r="915" spans="1:12" ht="12.75">
      <c r="A915" s="3"/>
      <c r="B915" s="3"/>
      <c r="L915" s="2"/>
    </row>
    <row r="916" spans="1:12" ht="12.75">
      <c r="A916" s="3"/>
      <c r="B916" s="3"/>
      <c r="L916" s="2"/>
    </row>
    <row r="917" spans="1:12" ht="12.75">
      <c r="A917" s="3"/>
      <c r="B917" s="3"/>
      <c r="L917" s="2"/>
    </row>
    <row r="918" spans="1:12" ht="12.75">
      <c r="A918" s="3"/>
      <c r="B918" s="3"/>
      <c r="L918" s="2"/>
    </row>
    <row r="919" spans="1:12" ht="12.75">
      <c r="A919" s="3"/>
      <c r="B919" s="3"/>
      <c r="L919" s="2"/>
    </row>
    <row r="920" spans="1:12" ht="12.75">
      <c r="A920" s="3"/>
      <c r="B920" s="3"/>
      <c r="L920" s="2"/>
    </row>
    <row r="921" spans="1:12" ht="12.75">
      <c r="A921" s="3"/>
      <c r="B921" s="3"/>
      <c r="L921" s="2"/>
    </row>
    <row r="922" spans="1:12" ht="12.75">
      <c r="A922" s="3"/>
      <c r="B922" s="3"/>
      <c r="L922" s="2"/>
    </row>
    <row r="923" spans="1:12" ht="12.75">
      <c r="A923" s="3"/>
      <c r="B923" s="3"/>
      <c r="L923" s="2"/>
    </row>
    <row r="924" spans="1:12" ht="12.75">
      <c r="A924" s="3"/>
      <c r="B924" s="3"/>
      <c r="L924" s="2"/>
    </row>
    <row r="925" spans="1:12" ht="12.75">
      <c r="A925" s="3"/>
      <c r="B925" s="3"/>
      <c r="L925" s="2"/>
    </row>
    <row r="926" spans="1:12" ht="12.75">
      <c r="A926" s="3"/>
      <c r="B926" s="3"/>
      <c r="L926" s="2"/>
    </row>
    <row r="927" spans="1:12" ht="12.75">
      <c r="A927" s="3"/>
      <c r="B927" s="3"/>
      <c r="L927" s="2"/>
    </row>
    <row r="928" spans="1:12" ht="12.75">
      <c r="A928" s="3"/>
      <c r="B928" s="3"/>
      <c r="L928" s="2"/>
    </row>
    <row r="929" spans="1:12" ht="12.75">
      <c r="A929" s="3"/>
      <c r="B929" s="3"/>
      <c r="L929" s="2"/>
    </row>
    <row r="930" spans="1:12" ht="12.75">
      <c r="A930" s="3"/>
      <c r="B930" s="3"/>
      <c r="L930" s="2"/>
    </row>
    <row r="931" spans="1:12" ht="12.75">
      <c r="A931" s="3"/>
      <c r="B931" s="3"/>
      <c r="L931" s="2"/>
    </row>
    <row r="932" spans="1:12" ht="12.75">
      <c r="A932" s="3"/>
      <c r="B932" s="3"/>
      <c r="L932" s="2"/>
    </row>
    <row r="933" spans="1:12" ht="12.75">
      <c r="A933" s="3"/>
      <c r="B933" s="3"/>
      <c r="L933" s="2"/>
    </row>
    <row r="934" spans="1:12" ht="12.75">
      <c r="A934" s="3"/>
      <c r="B934" s="3"/>
      <c r="L934" s="2"/>
    </row>
    <row r="935" spans="1:12" ht="12.75">
      <c r="A935" s="3"/>
      <c r="B935" s="3"/>
      <c r="L935" s="2"/>
    </row>
    <row r="936" spans="1:12" ht="12.75">
      <c r="A936" s="3"/>
      <c r="B936" s="3"/>
      <c r="L936" s="2"/>
    </row>
    <row r="937" spans="1:12" ht="12.75">
      <c r="A937" s="3"/>
      <c r="B937" s="3"/>
      <c r="L937" s="2"/>
    </row>
    <row r="938" spans="1:12" ht="12.75">
      <c r="A938" s="3"/>
      <c r="B938" s="3"/>
      <c r="L938" s="2"/>
    </row>
    <row r="939" spans="1:12" ht="12.75">
      <c r="A939" s="3"/>
      <c r="B939" s="3"/>
      <c r="L939" s="2"/>
    </row>
    <row r="940" spans="1:12" ht="12.75">
      <c r="A940" s="3"/>
      <c r="B940" s="3"/>
      <c r="L940" s="2"/>
    </row>
    <row r="941" spans="1:12" ht="12.75">
      <c r="A941" s="3"/>
      <c r="B941" s="3"/>
      <c r="L941" s="2"/>
    </row>
    <row r="942" spans="1:12" ht="12.75">
      <c r="A942" s="3"/>
      <c r="B942" s="3"/>
      <c r="L942" s="2"/>
    </row>
    <row r="943" spans="1:12" ht="12.75">
      <c r="A943" s="3"/>
      <c r="B943" s="3"/>
      <c r="L943" s="2"/>
    </row>
    <row r="944" spans="1:12" ht="12.75">
      <c r="A944" s="3"/>
      <c r="B944" s="3"/>
      <c r="L944" s="2"/>
    </row>
    <row r="945" spans="1:12" ht="12.75">
      <c r="A945" s="3"/>
      <c r="B945" s="3"/>
      <c r="L945" s="2"/>
    </row>
    <row r="946" spans="1:12" ht="12.75">
      <c r="A946" s="3"/>
      <c r="B946" s="3"/>
      <c r="L946" s="2"/>
    </row>
    <row r="947" spans="1:12" ht="12.75">
      <c r="A947" s="3"/>
      <c r="B947" s="3"/>
      <c r="L947" s="2"/>
    </row>
    <row r="948" spans="1:12" ht="12.75">
      <c r="A948" s="3"/>
      <c r="B948" s="3"/>
      <c r="L948" s="2"/>
    </row>
    <row r="949" spans="1:12" ht="12.75">
      <c r="A949" s="3"/>
      <c r="B949" s="3"/>
      <c r="L949" s="2"/>
    </row>
    <row r="950" spans="1:12" ht="12.75">
      <c r="A950" s="3"/>
      <c r="B950" s="3"/>
      <c r="L950" s="2"/>
    </row>
    <row r="951" spans="1:12" ht="12.75">
      <c r="A951" s="3"/>
      <c r="B951" s="3"/>
      <c r="L951" s="2"/>
    </row>
    <row r="952" spans="1:12" ht="12.75">
      <c r="A952" s="3"/>
      <c r="B952" s="3"/>
      <c r="L952" s="2"/>
    </row>
    <row r="953" spans="1:12" ht="12.75">
      <c r="A953" s="3"/>
      <c r="B953" s="3"/>
      <c r="L953" s="2"/>
    </row>
    <row r="954" spans="1:12" ht="12.75">
      <c r="A954" s="3"/>
      <c r="B954" s="3"/>
      <c r="L954" s="2"/>
    </row>
    <row r="955" spans="1:12" ht="12.75">
      <c r="A955" s="3"/>
      <c r="B955" s="3"/>
      <c r="L955" s="2"/>
    </row>
    <row r="956" spans="1:12" ht="12.75">
      <c r="A956" s="3"/>
      <c r="B956" s="3"/>
      <c r="L956" s="2"/>
    </row>
    <row r="957" spans="1:12" ht="12.75">
      <c r="A957" s="3"/>
      <c r="B957" s="3"/>
      <c r="L957" s="2"/>
    </row>
    <row r="958" spans="1:12" ht="12.75">
      <c r="A958" s="3"/>
      <c r="B958" s="3"/>
      <c r="L958" s="2"/>
    </row>
    <row r="959" spans="1:12" ht="12.75">
      <c r="A959" s="3"/>
      <c r="B959" s="3"/>
      <c r="L959" s="2"/>
    </row>
    <row r="960" spans="1:12" ht="12.75">
      <c r="A960" s="3"/>
      <c r="B960" s="3"/>
      <c r="L960" s="2"/>
    </row>
    <row r="961" spans="1:12" ht="12.75">
      <c r="A961" s="3"/>
      <c r="B961" s="3"/>
      <c r="L961" s="2"/>
    </row>
    <row r="962" spans="1:12" ht="12.75">
      <c r="A962" s="3"/>
      <c r="B962" s="3"/>
      <c r="L962" s="2"/>
    </row>
    <row r="963" spans="1:12" ht="12.75">
      <c r="A963" s="3"/>
      <c r="B963" s="3"/>
      <c r="L963" s="2"/>
    </row>
    <row r="964" spans="1:12" ht="12.75">
      <c r="A964" s="3"/>
      <c r="B964" s="3"/>
      <c r="L964" s="2"/>
    </row>
    <row r="965" spans="1:12" ht="12.75">
      <c r="A965" s="3"/>
      <c r="B965" s="3"/>
      <c r="L965" s="2"/>
    </row>
    <row r="966" spans="1:12" ht="12.75">
      <c r="A966" s="3"/>
      <c r="B966" s="3"/>
      <c r="L966" s="2"/>
    </row>
    <row r="967" spans="1:12" ht="12.75">
      <c r="A967" s="3"/>
      <c r="B967" s="3"/>
      <c r="L967" s="2"/>
    </row>
    <row r="968" spans="1:12" ht="12.75">
      <c r="A968" s="3"/>
      <c r="B968" s="3"/>
      <c r="L968" s="2"/>
    </row>
    <row r="969" spans="1:12" ht="12.75">
      <c r="A969" s="3"/>
      <c r="B969" s="3"/>
      <c r="L969" s="2"/>
    </row>
    <row r="970" spans="1:12" ht="12.75">
      <c r="A970" s="3"/>
      <c r="B970" s="3"/>
      <c r="L970" s="2"/>
    </row>
    <row r="971" spans="1:12" ht="12.75">
      <c r="A971" s="3"/>
      <c r="B971" s="3"/>
      <c r="L971" s="2"/>
    </row>
    <row r="972" spans="1:12" ht="12.75">
      <c r="A972" s="3"/>
      <c r="B972" s="3"/>
      <c r="L972" s="2"/>
    </row>
    <row r="973" spans="1:12" ht="12.75">
      <c r="A973" s="3"/>
      <c r="B973" s="3"/>
      <c r="L973" s="2"/>
    </row>
    <row r="974" spans="1:12" ht="12.75">
      <c r="A974" s="3"/>
      <c r="B974" s="3"/>
      <c r="L974" s="2"/>
    </row>
    <row r="975" spans="1:12" ht="12.75">
      <c r="A975" s="3"/>
      <c r="B975" s="3"/>
      <c r="L975" s="2"/>
    </row>
    <row r="976" spans="1:12" ht="12.75">
      <c r="A976" s="3"/>
      <c r="B976" s="3"/>
      <c r="L976" s="2"/>
    </row>
    <row r="977" spans="1:12" ht="12.75">
      <c r="A977" s="3"/>
      <c r="B977" s="3"/>
      <c r="L977" s="2"/>
    </row>
    <row r="978" spans="1:12" ht="12.75">
      <c r="A978" s="3"/>
      <c r="B978" s="3"/>
      <c r="L978" s="2"/>
    </row>
    <row r="979" spans="1:12" ht="12.75">
      <c r="A979" s="3"/>
      <c r="B979" s="3"/>
      <c r="L979" s="2"/>
    </row>
    <row r="980" spans="1:12" ht="12.75">
      <c r="A980" s="3"/>
      <c r="B980" s="3"/>
      <c r="L980" s="2"/>
    </row>
    <row r="981" spans="1:12" ht="12.75">
      <c r="A981" s="3"/>
      <c r="B981" s="3"/>
      <c r="L981" s="2"/>
    </row>
    <row r="982" spans="1:12" ht="12.75">
      <c r="A982" s="3"/>
      <c r="B982" s="3"/>
      <c r="L982" s="2"/>
    </row>
    <row r="983" spans="1:12" ht="12.75">
      <c r="A983" s="3"/>
      <c r="B983" s="3"/>
      <c r="L983" s="2"/>
    </row>
    <row r="984" spans="1:12" ht="12.75">
      <c r="A984" s="3"/>
      <c r="B984" s="3"/>
      <c r="L984" s="2"/>
    </row>
    <row r="985" spans="1:12" ht="12.75">
      <c r="A985" s="3"/>
      <c r="B985" s="3"/>
      <c r="L985" s="2"/>
    </row>
    <row r="986" spans="1:12" ht="12.75">
      <c r="A986" s="3"/>
      <c r="B986" s="3"/>
      <c r="L986" s="2"/>
    </row>
    <row r="987" spans="1:12" ht="12.75">
      <c r="A987" s="3"/>
      <c r="B987" s="3"/>
      <c r="L987" s="2"/>
    </row>
    <row r="988" spans="1:12" ht="12.75">
      <c r="A988" s="3"/>
      <c r="B988" s="3"/>
      <c r="L988" s="2"/>
    </row>
    <row r="989" spans="1:12" ht="12.75">
      <c r="A989" s="3"/>
      <c r="B989" s="3"/>
      <c r="L989" s="2"/>
    </row>
    <row r="990" spans="1:12" ht="12.75">
      <c r="A990" s="3"/>
      <c r="B990" s="3"/>
      <c r="L990" s="2"/>
    </row>
    <row r="991" spans="1:12" ht="12.75">
      <c r="A991" s="3"/>
      <c r="B991" s="3"/>
      <c r="L991" s="2"/>
    </row>
    <row r="992" spans="1:12" ht="12.75">
      <c r="A992" s="3"/>
      <c r="B992" s="3"/>
      <c r="L992" s="2"/>
    </row>
    <row r="993" spans="1:12" ht="12.75">
      <c r="A993" s="3"/>
      <c r="B993" s="3"/>
      <c r="L993" s="2"/>
    </row>
    <row r="994" spans="1:12" ht="12.75">
      <c r="A994" s="3"/>
      <c r="B994" s="3"/>
      <c r="L994" s="2"/>
    </row>
    <row r="995" spans="1:12" ht="12.75">
      <c r="A995" s="3"/>
      <c r="B995" s="3"/>
      <c r="L995" s="2"/>
    </row>
    <row r="996" spans="1:12" ht="12.75">
      <c r="A996" s="3"/>
      <c r="B996" s="3"/>
      <c r="L996" s="2"/>
    </row>
    <row r="997" spans="1:12" ht="12.75">
      <c r="A997" s="3"/>
      <c r="B997" s="3"/>
      <c r="L997" s="2"/>
    </row>
    <row r="998" spans="1:12" ht="12.75">
      <c r="A998" s="3"/>
      <c r="B998" s="3"/>
      <c r="L998" s="2"/>
    </row>
  </sheetData>
  <mergeCells count="24">
    <mergeCell ref="A31:B31"/>
    <mergeCell ref="L2:N2"/>
    <mergeCell ref="A12:A16"/>
    <mergeCell ref="A4:A11"/>
    <mergeCell ref="D2:F2"/>
    <mergeCell ref="G2:H2"/>
    <mergeCell ref="B4:B11"/>
    <mergeCell ref="B12:B16"/>
    <mergeCell ref="A2:A3"/>
    <mergeCell ref="B2:B3"/>
    <mergeCell ref="A18:A20"/>
    <mergeCell ref="A21:A23"/>
    <mergeCell ref="A25:A26"/>
    <mergeCell ref="C2:C3"/>
    <mergeCell ref="I2:K2"/>
    <mergeCell ref="B18:B20"/>
    <mergeCell ref="O2:T2"/>
    <mergeCell ref="A27:B27"/>
    <mergeCell ref="A28:B28"/>
    <mergeCell ref="A29:B29"/>
    <mergeCell ref="A30:B30"/>
    <mergeCell ref="B21:B23"/>
    <mergeCell ref="B25:B26"/>
    <mergeCell ref="A24:B24"/>
  </mergeCells>
  <hyperlinks>
    <hyperlink ref="I4" r:id="rId1" location="alnHdr_1959027559" xr:uid="{00000000-0004-0000-0300-000000000000}"/>
    <hyperlink ref="K4" r:id="rId2" xr:uid="{00000000-0004-0000-0300-000001000000}"/>
    <hyperlink ref="L4" r:id="rId3" location="alnHdr_558508639" xr:uid="{00000000-0004-0000-0300-000002000000}"/>
    <hyperlink ref="N4" r:id="rId4" xr:uid="{00000000-0004-0000-0300-000003000000}"/>
    <hyperlink ref="I5" r:id="rId5" location="alnHdr_2553413497" xr:uid="{00000000-0004-0000-0300-000004000000}"/>
    <hyperlink ref="K5" r:id="rId6" xr:uid="{00000000-0004-0000-0300-000005000000}"/>
    <hyperlink ref="L5" r:id="rId7" location="alnHdr_672238911" xr:uid="{00000000-0004-0000-0300-000006000000}"/>
    <hyperlink ref="N5" r:id="rId8" xr:uid="{00000000-0004-0000-0300-000007000000}"/>
    <hyperlink ref="I6" r:id="rId9" location="alnHdr_1114435756" xr:uid="{00000000-0004-0000-0300-000008000000}"/>
    <hyperlink ref="K6" r:id="rId10" xr:uid="{00000000-0004-0000-0300-000009000000}"/>
    <hyperlink ref="L6" r:id="rId11" location="alnHdr_558508639" xr:uid="{00000000-0004-0000-0300-00000A000000}"/>
    <hyperlink ref="N6" r:id="rId12" xr:uid="{00000000-0004-0000-0300-00000B000000}"/>
    <hyperlink ref="I7" r:id="rId13" location="alnHdr_1150929633" xr:uid="{00000000-0004-0000-0300-00000C000000}"/>
    <hyperlink ref="K7" r:id="rId14" xr:uid="{00000000-0004-0000-0300-00000D000000}"/>
    <hyperlink ref="L7" r:id="rId15" location="alnHdr_558508639" xr:uid="{00000000-0004-0000-0300-00000E000000}"/>
    <hyperlink ref="N7" r:id="rId16" xr:uid="{00000000-0004-0000-0300-00000F000000}"/>
    <hyperlink ref="I8" r:id="rId17" location="alnHdr_1169099441" xr:uid="{00000000-0004-0000-0300-000010000000}"/>
    <hyperlink ref="K8" r:id="rId18" xr:uid="{00000000-0004-0000-0300-000011000000}"/>
    <hyperlink ref="L8" r:id="rId19" location="alnHdr_558508639" xr:uid="{00000000-0004-0000-0300-000012000000}"/>
    <hyperlink ref="N8" r:id="rId20" xr:uid="{00000000-0004-0000-0300-000013000000}"/>
    <hyperlink ref="I9" r:id="rId21" location="alnHdr_1354038710" xr:uid="{00000000-0004-0000-0300-000014000000}"/>
    <hyperlink ref="K9" r:id="rId22" xr:uid="{00000000-0004-0000-0300-000015000000}"/>
    <hyperlink ref="L9" r:id="rId23" location="alnHdr_672238911" xr:uid="{00000000-0004-0000-0300-000016000000}"/>
    <hyperlink ref="N9" r:id="rId24" xr:uid="{00000000-0004-0000-0300-000017000000}"/>
    <hyperlink ref="I10" r:id="rId25" location="alnHdr_384392478" xr:uid="{00000000-0004-0000-0300-000018000000}"/>
    <hyperlink ref="K10" r:id="rId26" xr:uid="{00000000-0004-0000-0300-000019000000}"/>
    <hyperlink ref="L10" r:id="rId27" location="alnHdr_645321741" xr:uid="{00000000-0004-0000-0300-00001A000000}"/>
    <hyperlink ref="N10" r:id="rId28" xr:uid="{00000000-0004-0000-0300-00001B000000}"/>
    <hyperlink ref="I11" r:id="rId29" location="alnHdr_1913018195" xr:uid="{00000000-0004-0000-0300-00001C000000}"/>
    <hyperlink ref="K11" r:id="rId30" xr:uid="{00000000-0004-0000-0300-00001D000000}"/>
    <hyperlink ref="L11" r:id="rId31" location="alnHdr_1779814896" xr:uid="{00000000-0004-0000-0300-00001E000000}"/>
    <hyperlink ref="N11" r:id="rId32" xr:uid="{00000000-0004-0000-0300-00001F000000}"/>
    <hyperlink ref="I12" r:id="rId33" location="alnHdr_1004088755" xr:uid="{00000000-0004-0000-0300-000020000000}"/>
    <hyperlink ref="K12" r:id="rId34" xr:uid="{00000000-0004-0000-0300-000021000000}"/>
    <hyperlink ref="L12" r:id="rId35" location="alnHdr_343202500" xr:uid="{00000000-0004-0000-0300-000022000000}"/>
    <hyperlink ref="N12" r:id="rId36" xr:uid="{00000000-0004-0000-0300-000023000000}"/>
    <hyperlink ref="I13" r:id="rId37" location="alnHdr_1004073436" xr:uid="{00000000-0004-0000-0300-000024000000}"/>
    <hyperlink ref="K13" r:id="rId38" xr:uid="{00000000-0004-0000-0300-000025000000}"/>
    <hyperlink ref="L13" r:id="rId39" location="alnHdr_343202500" xr:uid="{00000000-0004-0000-0300-000026000000}"/>
    <hyperlink ref="N13" r:id="rId40" xr:uid="{00000000-0004-0000-0300-000027000000}"/>
    <hyperlink ref="I14" r:id="rId41" location="alnHdr_24412711" xr:uid="{00000000-0004-0000-0300-000028000000}"/>
    <hyperlink ref="K14" r:id="rId42" xr:uid="{00000000-0004-0000-0300-000029000000}"/>
    <hyperlink ref="L14" r:id="rId43" location="alnHdr_343202500" xr:uid="{00000000-0004-0000-0300-00002A000000}"/>
    <hyperlink ref="N14" r:id="rId44" xr:uid="{00000000-0004-0000-0300-00002B000000}"/>
    <hyperlink ref="I15" r:id="rId45" location="alnHdr_1150929707" xr:uid="{00000000-0004-0000-0300-00002C000000}"/>
    <hyperlink ref="K15" r:id="rId46" xr:uid="{00000000-0004-0000-0300-00002D000000}"/>
    <hyperlink ref="L15" r:id="rId47" location="alnHdr_343202500" xr:uid="{00000000-0004-0000-0300-00002E000000}"/>
    <hyperlink ref="N15" r:id="rId48" xr:uid="{00000000-0004-0000-0300-00002F000000}"/>
    <hyperlink ref="I16" r:id="rId49" location="alnHdr_1004088755" xr:uid="{00000000-0004-0000-0300-000030000000}"/>
    <hyperlink ref="K16" r:id="rId50" xr:uid="{00000000-0004-0000-0300-000031000000}"/>
    <hyperlink ref="L16" r:id="rId51" location="alnHdr_343202500" xr:uid="{00000000-0004-0000-0300-000032000000}"/>
    <hyperlink ref="N16" r:id="rId52" xr:uid="{00000000-0004-0000-0300-000033000000}"/>
    <hyperlink ref="I17" r:id="rId53" location="alnHdr_2735959533" xr:uid="{00000000-0004-0000-0300-000034000000}"/>
    <hyperlink ref="K17" r:id="rId54" xr:uid="{00000000-0004-0000-0300-000035000000}"/>
    <hyperlink ref="L17" r:id="rId55" location="alnHdr_343202501" xr:uid="{00000000-0004-0000-0300-000036000000}"/>
    <hyperlink ref="N17" r:id="rId56" xr:uid="{00000000-0004-0000-0300-000037000000}"/>
    <hyperlink ref="I18" r:id="rId57" location="alnHdr_325667943" xr:uid="{00000000-0004-0000-0300-000038000000}"/>
    <hyperlink ref="K18" r:id="rId58" xr:uid="{00000000-0004-0000-0300-000039000000}"/>
    <hyperlink ref="L18" r:id="rId59" location="alnHdr_636559655" xr:uid="{00000000-0004-0000-0300-00003A000000}"/>
    <hyperlink ref="N18" r:id="rId60" xr:uid="{00000000-0004-0000-0300-00003B000000}"/>
    <hyperlink ref="I19" r:id="rId61" location="alnHdr_2559234674" xr:uid="{00000000-0004-0000-0300-00003C000000}"/>
    <hyperlink ref="K19" r:id="rId62" xr:uid="{00000000-0004-0000-0300-00003D000000}"/>
    <hyperlink ref="L19" r:id="rId63" location="alnHdr_636559655" xr:uid="{00000000-0004-0000-0300-00003E000000}"/>
    <hyperlink ref="N19" r:id="rId64" xr:uid="{00000000-0004-0000-0300-00003F000000}"/>
    <hyperlink ref="I20" r:id="rId65" location="alnHdr_2559218588" xr:uid="{00000000-0004-0000-0300-000040000000}"/>
    <hyperlink ref="K20" r:id="rId66" xr:uid="{00000000-0004-0000-0300-000041000000}"/>
    <hyperlink ref="L20" r:id="rId67" location="alnHdr_219857278" xr:uid="{00000000-0004-0000-0300-000042000000}"/>
    <hyperlink ref="N20" r:id="rId68" xr:uid="{00000000-0004-0000-0300-000043000000}"/>
    <hyperlink ref="I21" r:id="rId69" location="alnHdr_726971062" xr:uid="{00000000-0004-0000-0300-000044000000}"/>
    <hyperlink ref="K21" r:id="rId70" xr:uid="{00000000-0004-0000-0300-000045000000}"/>
    <hyperlink ref="L21" r:id="rId71" location="alnHdr_645322638" xr:uid="{00000000-0004-0000-0300-000046000000}"/>
    <hyperlink ref="N21" r:id="rId72" xr:uid="{00000000-0004-0000-0300-000047000000}"/>
    <hyperlink ref="I22" r:id="rId73" location="alnHdr_2461130415" xr:uid="{00000000-0004-0000-0300-000048000000}"/>
    <hyperlink ref="K22" r:id="rId74" xr:uid="{00000000-0004-0000-0300-000049000000}"/>
    <hyperlink ref="L22" r:id="rId75" location="alnHdr_2363086627" xr:uid="{00000000-0004-0000-0300-00004A000000}"/>
    <hyperlink ref="N22" r:id="rId76" xr:uid="{00000000-0004-0000-0300-00004B000000}"/>
    <hyperlink ref="I23" r:id="rId77" location="alnHdr_1150929613" xr:uid="{00000000-0004-0000-0300-00004C000000}"/>
    <hyperlink ref="K23" r:id="rId78" xr:uid="{00000000-0004-0000-0300-00004D000000}"/>
    <hyperlink ref="L23" r:id="rId79" location="alnHdr_636560640" xr:uid="{00000000-0004-0000-0300-00004E000000}"/>
    <hyperlink ref="N23" r:id="rId80" xr:uid="{00000000-0004-0000-0300-00004F000000}"/>
    <hyperlink ref="I24" r:id="rId81" location="alnHdr_1282894595" xr:uid="{00000000-0004-0000-0300-000050000000}"/>
    <hyperlink ref="K24" r:id="rId82" xr:uid="{00000000-0004-0000-0300-000051000000}"/>
    <hyperlink ref="L24" r:id="rId83" location="alnHdr_219857280" xr:uid="{00000000-0004-0000-0300-000052000000}"/>
    <hyperlink ref="N24" r:id="rId84" xr:uid="{00000000-0004-0000-0300-000053000000}"/>
    <hyperlink ref="I27" r:id="rId85" location="alnHdr_1796300301" xr:uid="{00000000-0004-0000-0300-000054000000}"/>
    <hyperlink ref="K27" r:id="rId86" xr:uid="{00000000-0004-0000-0300-000055000000}"/>
    <hyperlink ref="L27" r:id="rId87" location="alnHdr_1013172404" xr:uid="{00000000-0004-0000-0300-000056000000}"/>
    <hyperlink ref="N27" r:id="rId88" xr:uid="{00000000-0004-0000-0300-000057000000}"/>
    <hyperlink ref="I28" r:id="rId89" location="alnHdr_383471146" xr:uid="{00000000-0004-0000-0300-000058000000}"/>
    <hyperlink ref="K28" r:id="rId90" xr:uid="{00000000-0004-0000-0300-000059000000}"/>
    <hyperlink ref="L28" r:id="rId91" location="alnHdr_1013172404" xr:uid="{00000000-0004-0000-0300-00005A000000}"/>
    <hyperlink ref="N28" r:id="rId92" xr:uid="{00000000-0004-0000-0300-00005B000000}"/>
    <hyperlink ref="I29" r:id="rId93" location="alnHdr_1811468843" xr:uid="{00000000-0004-0000-0300-00005C000000}"/>
    <hyperlink ref="K29" r:id="rId94" xr:uid="{00000000-0004-0000-0300-00005D000000}"/>
    <hyperlink ref="L29" r:id="rId95" location="alnHdr_559795332" xr:uid="{00000000-0004-0000-0300-00005E000000}"/>
    <hyperlink ref="N29" r:id="rId96" xr:uid="{00000000-0004-0000-0300-00005F000000}"/>
    <hyperlink ref="I25" r:id="rId97" location="alnHdr_2278057701" xr:uid="{00000000-0004-0000-0300-000060000000}"/>
    <hyperlink ref="K25" r:id="rId98" xr:uid="{00000000-0004-0000-0300-000061000000}"/>
    <hyperlink ref="L25" r:id="rId99" location="alnHdr_2363085639" xr:uid="{00000000-0004-0000-0300-000062000000}"/>
    <hyperlink ref="N25" r:id="rId100" xr:uid="{00000000-0004-0000-0300-000063000000}"/>
    <hyperlink ref="I30" r:id="rId101" location="alnHdr_530253597" xr:uid="{00000000-0004-0000-0300-000064000000}"/>
    <hyperlink ref="K30" r:id="rId102" xr:uid="{00000000-0004-0000-0300-000065000000}"/>
    <hyperlink ref="L30" r:id="rId103" location="alnHdr_2363085464" xr:uid="{00000000-0004-0000-0300-000066000000}"/>
    <hyperlink ref="N30" r:id="rId104" xr:uid="{00000000-0004-0000-0300-000067000000}"/>
    <hyperlink ref="I26" r:id="rId105" location="alnHdr_2938317958" xr:uid="{00000000-0004-0000-0300-000068000000}"/>
    <hyperlink ref="K26" r:id="rId106" xr:uid="{00000000-0004-0000-0300-000069000000}"/>
    <hyperlink ref="L26" r:id="rId107" location="alnHdr_2363080918" xr:uid="{00000000-0004-0000-0300-00006A000000}"/>
    <hyperlink ref="N26" r:id="rId108" xr:uid="{00000000-0004-0000-0300-00006B000000}"/>
    <hyperlink ref="I31" r:id="rId109" location="alnHdr_2363085229" xr:uid="{00000000-0004-0000-0300-00006C000000}"/>
    <hyperlink ref="K31" r:id="rId110" xr:uid="{00000000-0004-0000-0300-00006D000000}"/>
    <hyperlink ref="L31" r:id="rId111" location="alnHdr_2363085229" xr:uid="{00000000-0004-0000-0300-00006E000000}"/>
    <hyperlink ref="N31" r:id="rId112" xr:uid="{00000000-0004-0000-0300-00006F000000}"/>
    <hyperlink ref="I38" r:id="rId113" location="alnHdr_2461296035" xr:uid="{00000000-0004-0000-0300-000070000000}"/>
    <hyperlink ref="K38" r:id="rId114" xr:uid="{00000000-0004-0000-0300-000071000000}"/>
    <hyperlink ref="L38" r:id="rId115" location="alnHdr_636560873" xr:uid="{00000000-0004-0000-0300-000072000000}"/>
    <hyperlink ref="N38" r:id="rId116" xr:uid="{00000000-0004-0000-0300-000073000000}"/>
    <hyperlink ref="I39" r:id="rId117" location="alnHdr_1833333691" xr:uid="{00000000-0004-0000-0300-000074000000}"/>
    <hyperlink ref="K39" r:id="rId118" xr:uid="{00000000-0004-0000-0300-000075000000}"/>
    <hyperlink ref="L39" r:id="rId119" location="alnHdr_672239055" xr:uid="{00000000-0004-0000-0300-000076000000}"/>
    <hyperlink ref="N39" r:id="rId120" xr:uid="{00000000-0004-0000-0300-000077000000}"/>
    <hyperlink ref="I40" r:id="rId121" location="alnHdr_383209604" xr:uid="{00000000-0004-0000-0300-000078000000}"/>
    <hyperlink ref="K40" r:id="rId122" xr:uid="{00000000-0004-0000-0300-000079000000}"/>
    <hyperlink ref="L40" r:id="rId123" location="alnHdr_672239055" xr:uid="{00000000-0004-0000-0300-00007A000000}"/>
    <hyperlink ref="N40" r:id="rId124" xr:uid="{00000000-0004-0000-0300-00007B000000}"/>
    <hyperlink ref="I32" r:id="rId125" location="alnHdr_631251247" xr:uid="{00000000-0004-0000-0300-00007C000000}"/>
    <hyperlink ref="K32" r:id="rId126" xr:uid="{00000000-0004-0000-0300-00007D000000}"/>
    <hyperlink ref="L32" r:id="rId127" location="alnHdr_631251247" xr:uid="{00000000-0004-0000-0300-00007E000000}"/>
    <hyperlink ref="N32" r:id="rId128" xr:uid="{00000000-0004-0000-0300-00007F000000}"/>
    <hyperlink ref="I33" r:id="rId129" location="alnHdr_2026247644" xr:uid="{00000000-0004-0000-0300-000080000000}"/>
    <hyperlink ref="K33" r:id="rId130" xr:uid="{00000000-0004-0000-0300-000081000000}"/>
    <hyperlink ref="L33" r:id="rId131" location="alnHdr_645319944" xr:uid="{00000000-0004-0000-0300-000082000000}"/>
    <hyperlink ref="N33" r:id="rId132" xr:uid="{00000000-0004-0000-0300-000083000000}"/>
    <hyperlink ref="I34" r:id="rId133" location="alnHdr_1940011288" xr:uid="{00000000-0004-0000-0300-000084000000}"/>
    <hyperlink ref="K34" r:id="rId134" xr:uid="{00000000-0004-0000-0300-000085000000}"/>
    <hyperlink ref="L34" r:id="rId135" location="alnHdr_219878395" xr:uid="{00000000-0004-0000-0300-000086000000}"/>
    <hyperlink ref="N34" r:id="rId136" xr:uid="{00000000-0004-0000-0300-000087000000}"/>
    <hyperlink ref="I35" r:id="rId137" location="alnHdr_2916264532" xr:uid="{00000000-0004-0000-0300-000088000000}"/>
    <hyperlink ref="K35" r:id="rId138" xr:uid="{00000000-0004-0000-0300-000089000000}"/>
    <hyperlink ref="L35" r:id="rId139" location="alnHdr_559795343" xr:uid="{00000000-0004-0000-0300-00008A000000}"/>
    <hyperlink ref="N35" r:id="rId140" xr:uid="{00000000-0004-0000-0300-00008B000000}"/>
    <hyperlink ref="I36" r:id="rId141" location="alnHdr_2190692311" xr:uid="{00000000-0004-0000-0300-00008C000000}"/>
    <hyperlink ref="K36" r:id="rId142" xr:uid="{00000000-0004-0000-0300-00008D000000}"/>
    <hyperlink ref="L36" r:id="rId143" location="alnHdr_2190692311" xr:uid="{00000000-0004-0000-0300-00008E000000}"/>
    <hyperlink ref="N36" r:id="rId144" xr:uid="{00000000-0004-0000-0300-00008F000000}"/>
    <hyperlink ref="I37" r:id="rId145" location="alnHdr_1858931687" xr:uid="{00000000-0004-0000-0300-000090000000}"/>
    <hyperlink ref="K37" r:id="rId146" xr:uid="{00000000-0004-0000-0300-000091000000}"/>
    <hyperlink ref="L37" r:id="rId147" location="alnHdr_1811131582" xr:uid="{00000000-0004-0000-0300-000092000000}"/>
    <hyperlink ref="N37" r:id="rId148" xr:uid="{00000000-0004-0000-0300-000093000000}"/>
  </hyperlinks>
  <printOptions horizontalCentered="1" gridLines="1"/>
  <pageMargins left="0.7" right="0.7" top="0.75" bottom="0.75" header="0" footer="0"/>
  <pageSetup paperSize="9" fitToHeight="0" pageOrder="overThenDown" orientation="portrait" cellComments="atEnd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1"/>
  <sheetViews>
    <sheetView workbookViewId="0">
      <selection activeCell="A13" sqref="A13"/>
    </sheetView>
  </sheetViews>
  <sheetFormatPr defaultRowHeight="14.25"/>
  <cols>
    <col min="1" max="1" width="14.5703125" style="12" bestFit="1" customWidth="1"/>
    <col min="2" max="2" width="14" style="12" bestFit="1" customWidth="1"/>
    <col min="3" max="6" width="9.140625" style="12"/>
    <col min="7" max="7" width="9.140625" style="19"/>
    <col min="8" max="16384" width="9.140625" style="12"/>
  </cols>
  <sheetData>
    <row r="1" spans="1:7" ht="15.75" thickBot="1">
      <c r="A1" s="12" t="s">
        <v>841</v>
      </c>
    </row>
    <row r="2" spans="1:7" ht="15" thickBot="1">
      <c r="A2" s="13"/>
      <c r="B2" s="13"/>
      <c r="C2" s="14" t="s">
        <v>842</v>
      </c>
      <c r="D2" s="14" t="s">
        <v>843</v>
      </c>
      <c r="E2" s="14" t="s">
        <v>844</v>
      </c>
      <c r="F2" s="14" t="s">
        <v>845</v>
      </c>
      <c r="G2" s="14" t="s">
        <v>846</v>
      </c>
    </row>
    <row r="3" spans="1:7">
      <c r="A3" s="15" t="s">
        <v>603</v>
      </c>
      <c r="B3" s="15" t="s">
        <v>847</v>
      </c>
      <c r="C3" s="16">
        <v>1</v>
      </c>
      <c r="D3" s="21">
        <v>1.5324</v>
      </c>
      <c r="E3" s="21">
        <v>0.39083000000000001</v>
      </c>
      <c r="F3" s="24">
        <v>14.4572</v>
      </c>
      <c r="G3" s="16" t="s">
        <v>848</v>
      </c>
    </row>
    <row r="4" spans="1:7">
      <c r="B4" s="15" t="s">
        <v>1</v>
      </c>
      <c r="C4" s="16">
        <v>3</v>
      </c>
      <c r="D4" s="21">
        <v>0.4007</v>
      </c>
      <c r="E4" s="21">
        <v>0.10221</v>
      </c>
      <c r="F4" s="24">
        <v>1.2602</v>
      </c>
      <c r="G4" s="20">
        <v>0.2036</v>
      </c>
    </row>
    <row r="5" spans="1:7">
      <c r="B5" s="15" t="s">
        <v>849</v>
      </c>
      <c r="C5" s="16">
        <v>3</v>
      </c>
      <c r="D5" s="21">
        <v>0.39779999999999999</v>
      </c>
      <c r="E5" s="21">
        <v>0.10145</v>
      </c>
      <c r="F5" s="24">
        <v>1.2508999999999999</v>
      </c>
      <c r="G5" s="20">
        <v>0.2137</v>
      </c>
    </row>
    <row r="6" spans="1:7">
      <c r="B6" s="15" t="s">
        <v>850</v>
      </c>
      <c r="C6" s="16">
        <v>15</v>
      </c>
      <c r="D6" s="21">
        <v>1.5899000000000001</v>
      </c>
      <c r="E6" s="21">
        <v>0.40550999999999998</v>
      </c>
      <c r="F6" s="24"/>
    </row>
    <row r="7" spans="1:7">
      <c r="D7" s="22"/>
      <c r="E7" s="22"/>
      <c r="F7" s="25"/>
    </row>
    <row r="8" spans="1:7">
      <c r="A8" s="15" t="s">
        <v>851</v>
      </c>
      <c r="B8" s="15" t="s">
        <v>847</v>
      </c>
      <c r="C8" s="16">
        <v>1</v>
      </c>
      <c r="D8" s="21">
        <v>2.0958999999999999</v>
      </c>
      <c r="E8" s="21">
        <v>0.24562</v>
      </c>
      <c r="F8" s="24">
        <v>7.5465999999999998</v>
      </c>
      <c r="G8" s="16" t="s">
        <v>848</v>
      </c>
    </row>
    <row r="9" spans="1:7">
      <c r="B9" s="15" t="s">
        <v>1</v>
      </c>
      <c r="C9" s="16">
        <v>3</v>
      </c>
      <c r="D9" s="21">
        <v>1.0391999999999999</v>
      </c>
      <c r="E9" s="21">
        <v>0.12178</v>
      </c>
      <c r="F9" s="24">
        <v>1.2473000000000001</v>
      </c>
      <c r="G9" s="20">
        <v>0.1174</v>
      </c>
    </row>
    <row r="10" spans="1:7">
      <c r="B10" s="15" t="s">
        <v>849</v>
      </c>
      <c r="C10" s="16">
        <v>3</v>
      </c>
      <c r="D10" s="21">
        <v>0.95430000000000004</v>
      </c>
      <c r="E10" s="21">
        <v>0.11183999999999999</v>
      </c>
      <c r="F10" s="24">
        <v>1.1454</v>
      </c>
      <c r="G10" s="20">
        <v>0.21029999999999999</v>
      </c>
    </row>
    <row r="11" spans="1:7" ht="15" thickBot="1">
      <c r="A11" s="17"/>
      <c r="B11" s="17" t="s">
        <v>850</v>
      </c>
      <c r="C11" s="18">
        <v>16</v>
      </c>
      <c r="D11" s="23">
        <v>4.4436999999999998</v>
      </c>
      <c r="E11" s="23">
        <v>0.52075000000000005</v>
      </c>
      <c r="F11" s="18"/>
      <c r="G11" s="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44"/>
  <sheetViews>
    <sheetView workbookViewId="0">
      <selection activeCell="D18" sqref="D18"/>
    </sheetView>
  </sheetViews>
  <sheetFormatPr defaultRowHeight="14.25"/>
  <cols>
    <col min="1" max="1" width="9.140625" style="12"/>
    <col min="2" max="2" width="10" style="12" bestFit="1" customWidth="1"/>
    <col min="3" max="3" width="28.7109375" style="12" bestFit="1" customWidth="1"/>
    <col min="4" max="4" width="22.28515625" style="12" bestFit="1" customWidth="1"/>
    <col min="5" max="5" width="24.5703125" style="12" bestFit="1" customWidth="1"/>
    <col min="6" max="6" width="11.42578125" style="12" bestFit="1" customWidth="1"/>
    <col min="7" max="7" width="18.140625" style="12" bestFit="1" customWidth="1"/>
    <col min="8" max="8" width="12" style="12" customWidth="1"/>
    <col min="9" max="9" width="10.28515625" style="12" customWidth="1"/>
    <col min="10" max="10" width="18.28515625" style="12" bestFit="1" customWidth="1"/>
    <col min="11" max="16384" width="9.140625" style="12"/>
  </cols>
  <sheetData>
    <row r="1" spans="1:15" ht="15">
      <c r="A1" s="77" t="s">
        <v>852</v>
      </c>
    </row>
    <row r="2" spans="1:15" ht="15">
      <c r="B2" s="61" t="s">
        <v>853</v>
      </c>
      <c r="C2" s="61" t="s">
        <v>589</v>
      </c>
      <c r="D2" s="61" t="s">
        <v>590</v>
      </c>
      <c r="E2" s="61" t="s">
        <v>591</v>
      </c>
      <c r="F2" s="61" t="s">
        <v>854</v>
      </c>
      <c r="G2" s="61" t="s">
        <v>855</v>
      </c>
      <c r="H2" s="61" t="s">
        <v>856</v>
      </c>
      <c r="I2" s="61" t="s">
        <v>857</v>
      </c>
      <c r="J2" s="61" t="s">
        <v>858</v>
      </c>
    </row>
    <row r="3" spans="1:15">
      <c r="A3" s="185" t="s">
        <v>859</v>
      </c>
      <c r="B3" s="62" t="s">
        <v>860</v>
      </c>
      <c r="C3" s="63" t="s">
        <v>861</v>
      </c>
      <c r="D3" s="63" t="s">
        <v>862</v>
      </c>
      <c r="E3" s="63" t="s">
        <v>863</v>
      </c>
      <c r="F3" s="79">
        <v>48</v>
      </c>
      <c r="G3" s="66">
        <v>-4.08</v>
      </c>
      <c r="H3" s="66">
        <v>0.41</v>
      </c>
      <c r="I3" s="66">
        <v>-9.8800000000000008</v>
      </c>
      <c r="J3" s="67">
        <v>0</v>
      </c>
      <c r="O3" s="80"/>
    </row>
    <row r="4" spans="1:15">
      <c r="A4" s="186"/>
      <c r="B4" s="68" t="s">
        <v>603</v>
      </c>
      <c r="C4" s="12" t="s">
        <v>864</v>
      </c>
      <c r="D4" s="12" t="s">
        <v>865</v>
      </c>
      <c r="E4" s="12" t="s">
        <v>866</v>
      </c>
      <c r="F4" s="78">
        <v>627</v>
      </c>
      <c r="G4" s="22">
        <v>-0.73</v>
      </c>
      <c r="H4" s="22">
        <v>0.14000000000000001</v>
      </c>
      <c r="I4" s="22">
        <v>-5.29</v>
      </c>
      <c r="J4" s="70">
        <v>0</v>
      </c>
      <c r="O4" s="80"/>
    </row>
    <row r="5" spans="1:15">
      <c r="A5" s="186"/>
      <c r="B5" s="68" t="s">
        <v>603</v>
      </c>
      <c r="C5" s="12" t="s">
        <v>864</v>
      </c>
      <c r="D5" s="12" t="s">
        <v>865</v>
      </c>
      <c r="E5" s="12" t="s">
        <v>867</v>
      </c>
      <c r="F5" s="78">
        <v>376</v>
      </c>
      <c r="G5" s="22">
        <v>-3.89</v>
      </c>
      <c r="H5" s="22">
        <v>0.28999999999999998</v>
      </c>
      <c r="I5" s="22">
        <v>-13.58</v>
      </c>
      <c r="J5" s="70">
        <v>0</v>
      </c>
      <c r="O5" s="80"/>
    </row>
    <row r="6" spans="1:15">
      <c r="A6" s="186"/>
      <c r="B6" s="68" t="s">
        <v>603</v>
      </c>
      <c r="C6" s="12" t="s">
        <v>767</v>
      </c>
      <c r="D6" s="12" t="s">
        <v>768</v>
      </c>
      <c r="E6" s="12" t="s">
        <v>868</v>
      </c>
      <c r="F6" s="78">
        <v>150</v>
      </c>
      <c r="G6" s="22">
        <v>-4.32</v>
      </c>
      <c r="H6" s="22">
        <v>0.64</v>
      </c>
      <c r="I6" s="22">
        <v>-6.73</v>
      </c>
      <c r="J6" s="70">
        <v>0</v>
      </c>
      <c r="O6" s="80"/>
    </row>
    <row r="7" spans="1:15">
      <c r="A7" s="186"/>
      <c r="B7" s="68" t="s">
        <v>603</v>
      </c>
      <c r="C7" s="12" t="s">
        <v>869</v>
      </c>
      <c r="D7" s="12" t="s">
        <v>870</v>
      </c>
      <c r="E7" s="12" t="s">
        <v>871</v>
      </c>
      <c r="F7" s="78">
        <v>52</v>
      </c>
      <c r="G7" s="22">
        <v>-1.41</v>
      </c>
      <c r="H7" s="22">
        <v>0.47</v>
      </c>
      <c r="I7" s="22">
        <v>-3</v>
      </c>
      <c r="J7" s="70">
        <v>8.9999999999999993E-3</v>
      </c>
    </row>
    <row r="8" spans="1:15">
      <c r="A8" s="186"/>
      <c r="B8" s="68" t="s">
        <v>603</v>
      </c>
      <c r="C8" s="12" t="s">
        <v>872</v>
      </c>
      <c r="D8" s="12" t="s">
        <v>873</v>
      </c>
      <c r="E8" s="12" t="s">
        <v>874</v>
      </c>
      <c r="F8" s="78">
        <v>1777</v>
      </c>
      <c r="G8" s="22">
        <v>-1.61</v>
      </c>
      <c r="H8" s="22">
        <v>0.24</v>
      </c>
      <c r="I8" s="22">
        <v>-6.82</v>
      </c>
      <c r="J8" s="70">
        <v>0</v>
      </c>
      <c r="O8" s="80"/>
    </row>
    <row r="9" spans="1:15">
      <c r="A9" s="186"/>
      <c r="B9" s="68" t="s">
        <v>603</v>
      </c>
      <c r="C9" s="12" t="s">
        <v>875</v>
      </c>
      <c r="D9" s="12" t="s">
        <v>876</v>
      </c>
      <c r="E9" s="12" t="s">
        <v>877</v>
      </c>
      <c r="F9" s="78">
        <v>445</v>
      </c>
      <c r="G9" s="22">
        <v>-1.49</v>
      </c>
      <c r="H9" s="22">
        <v>0.23</v>
      </c>
      <c r="I9" s="22">
        <v>-6.62</v>
      </c>
      <c r="J9" s="70">
        <v>0</v>
      </c>
      <c r="O9" s="80"/>
    </row>
    <row r="10" spans="1:15">
      <c r="A10" s="186"/>
      <c r="B10" s="68" t="s">
        <v>603</v>
      </c>
      <c r="C10" s="12" t="s">
        <v>878</v>
      </c>
      <c r="D10" s="12" t="s">
        <v>879</v>
      </c>
      <c r="E10" s="12" t="s">
        <v>880</v>
      </c>
      <c r="F10" s="78">
        <v>1886</v>
      </c>
      <c r="G10" s="22">
        <v>-1.59</v>
      </c>
      <c r="H10" s="22">
        <v>0.36</v>
      </c>
      <c r="I10" s="22">
        <v>-4.3899999999999997</v>
      </c>
      <c r="J10" s="70">
        <v>0</v>
      </c>
      <c r="O10" s="80"/>
    </row>
    <row r="11" spans="1:15">
      <c r="A11" s="186"/>
      <c r="B11" s="68" t="s">
        <v>603</v>
      </c>
      <c r="C11" s="12" t="s">
        <v>878</v>
      </c>
      <c r="D11" s="12" t="s">
        <v>881</v>
      </c>
      <c r="E11" s="12" t="s">
        <v>882</v>
      </c>
      <c r="F11" s="78">
        <v>25</v>
      </c>
      <c r="G11" s="22">
        <v>-2.89</v>
      </c>
      <c r="H11" s="22">
        <v>0.83</v>
      </c>
      <c r="I11" s="22">
        <v>-3.47</v>
      </c>
      <c r="J11" s="70">
        <v>2E-3</v>
      </c>
    </row>
    <row r="12" spans="1:15">
      <c r="A12" s="186"/>
      <c r="B12" s="68" t="s">
        <v>603</v>
      </c>
      <c r="C12" s="12" t="s">
        <v>878</v>
      </c>
      <c r="D12" s="12" t="s">
        <v>883</v>
      </c>
      <c r="E12" s="12" t="s">
        <v>884</v>
      </c>
      <c r="F12" s="78">
        <v>5</v>
      </c>
      <c r="G12" s="22">
        <v>-4.32</v>
      </c>
      <c r="H12" s="22">
        <v>1.45</v>
      </c>
      <c r="I12" s="22">
        <v>-2.99</v>
      </c>
      <c r="J12" s="70">
        <v>0.01</v>
      </c>
    </row>
    <row r="13" spans="1:15">
      <c r="A13" s="186"/>
      <c r="B13" s="68" t="s">
        <v>603</v>
      </c>
      <c r="C13" s="12" t="s">
        <v>878</v>
      </c>
      <c r="D13" s="12" t="s">
        <v>883</v>
      </c>
      <c r="E13" s="12" t="s">
        <v>885</v>
      </c>
      <c r="F13" s="78">
        <v>24</v>
      </c>
      <c r="G13" s="22">
        <v>-5.7</v>
      </c>
      <c r="H13" s="22">
        <v>0.87</v>
      </c>
      <c r="I13" s="22">
        <v>-6.55</v>
      </c>
      <c r="J13" s="70">
        <v>0</v>
      </c>
      <c r="O13" s="80"/>
    </row>
    <row r="14" spans="1:15">
      <c r="A14" s="186"/>
      <c r="B14" s="68" t="s">
        <v>603</v>
      </c>
      <c r="C14" s="12" t="s">
        <v>878</v>
      </c>
      <c r="D14" s="12" t="s">
        <v>886</v>
      </c>
      <c r="E14" s="12" t="s">
        <v>887</v>
      </c>
      <c r="F14" s="78">
        <v>112</v>
      </c>
      <c r="G14" s="22">
        <v>-2.66</v>
      </c>
      <c r="H14" s="22">
        <v>0.3</v>
      </c>
      <c r="I14" s="22">
        <v>-8.76</v>
      </c>
      <c r="J14" s="70">
        <v>0</v>
      </c>
      <c r="O14" s="80"/>
    </row>
    <row r="15" spans="1:15">
      <c r="A15" s="186"/>
      <c r="B15" s="68" t="s">
        <v>603</v>
      </c>
      <c r="C15" s="12" t="s">
        <v>878</v>
      </c>
      <c r="D15" s="12" t="s">
        <v>888</v>
      </c>
      <c r="E15" s="12" t="s">
        <v>889</v>
      </c>
      <c r="F15" s="78">
        <v>18</v>
      </c>
      <c r="G15" s="22">
        <v>-5.57</v>
      </c>
      <c r="H15" s="22">
        <v>0.8</v>
      </c>
      <c r="I15" s="22">
        <v>-6.97</v>
      </c>
      <c r="J15" s="70">
        <v>0</v>
      </c>
      <c r="O15" s="80"/>
    </row>
    <row r="16" spans="1:15">
      <c r="A16" s="186"/>
      <c r="B16" s="68" t="s">
        <v>603</v>
      </c>
      <c r="C16" s="12" t="s">
        <v>878</v>
      </c>
      <c r="D16" s="12" t="s">
        <v>888</v>
      </c>
      <c r="E16" s="12" t="s">
        <v>890</v>
      </c>
      <c r="F16" s="78">
        <v>193</v>
      </c>
      <c r="G16" s="22">
        <v>-4.01</v>
      </c>
      <c r="H16" s="22">
        <v>0.51</v>
      </c>
      <c r="I16" s="22">
        <v>-7.84</v>
      </c>
      <c r="J16" s="70">
        <v>0</v>
      </c>
      <c r="O16" s="80"/>
    </row>
    <row r="17" spans="1:15">
      <c r="A17" s="186"/>
      <c r="B17" s="68" t="s">
        <v>603</v>
      </c>
      <c r="C17" s="12" t="s">
        <v>878</v>
      </c>
      <c r="D17" s="12" t="s">
        <v>891</v>
      </c>
      <c r="E17" s="12" t="s">
        <v>892</v>
      </c>
      <c r="F17" s="78">
        <v>273</v>
      </c>
      <c r="G17" s="22">
        <v>-0.92</v>
      </c>
      <c r="H17" s="22">
        <v>0.22</v>
      </c>
      <c r="I17" s="22">
        <v>-4.2</v>
      </c>
      <c r="J17" s="70">
        <v>0</v>
      </c>
    </row>
    <row r="18" spans="1:15">
      <c r="A18" s="186"/>
      <c r="B18" s="68" t="s">
        <v>603</v>
      </c>
      <c r="C18" s="12" t="s">
        <v>893</v>
      </c>
      <c r="D18" s="12" t="s">
        <v>894</v>
      </c>
      <c r="E18" s="12" t="s">
        <v>895</v>
      </c>
      <c r="F18" s="78">
        <v>18</v>
      </c>
      <c r="G18" s="22">
        <v>-2.85</v>
      </c>
      <c r="H18" s="22">
        <v>0.53</v>
      </c>
      <c r="I18" s="22">
        <v>-5.35</v>
      </c>
      <c r="J18" s="70">
        <v>0</v>
      </c>
      <c r="O18" s="80"/>
    </row>
    <row r="19" spans="1:15">
      <c r="A19" s="186"/>
      <c r="B19" s="68" t="s">
        <v>603</v>
      </c>
      <c r="C19" s="12" t="s">
        <v>604</v>
      </c>
      <c r="D19" s="12" t="s">
        <v>779</v>
      </c>
      <c r="E19" s="12" t="s">
        <v>896</v>
      </c>
      <c r="F19" s="78">
        <v>253</v>
      </c>
      <c r="G19" s="22">
        <v>-1.04</v>
      </c>
      <c r="H19" s="22">
        <v>0.28000000000000003</v>
      </c>
      <c r="I19" s="22">
        <v>-3.77</v>
      </c>
      <c r="J19" s="70">
        <v>1E-3</v>
      </c>
    </row>
    <row r="20" spans="1:15">
      <c r="A20" s="186"/>
      <c r="B20" s="68" t="s">
        <v>603</v>
      </c>
      <c r="C20" s="12" t="s">
        <v>604</v>
      </c>
      <c r="D20" s="12" t="s">
        <v>779</v>
      </c>
      <c r="E20" s="12" t="s">
        <v>897</v>
      </c>
      <c r="F20" s="78">
        <v>879</v>
      </c>
      <c r="G20" s="22">
        <v>-2.33</v>
      </c>
      <c r="H20" s="22">
        <v>0.26</v>
      </c>
      <c r="I20" s="22">
        <v>-8.98</v>
      </c>
      <c r="J20" s="70">
        <v>0</v>
      </c>
      <c r="O20" s="80"/>
    </row>
    <row r="21" spans="1:15">
      <c r="A21" s="186"/>
      <c r="B21" s="68" t="s">
        <v>603</v>
      </c>
      <c r="C21" s="12" t="s">
        <v>604</v>
      </c>
      <c r="D21" s="12" t="s">
        <v>779</v>
      </c>
      <c r="E21" s="12" t="s">
        <v>898</v>
      </c>
      <c r="F21" s="78">
        <v>382</v>
      </c>
      <c r="G21" s="22">
        <v>-0.53</v>
      </c>
      <c r="H21" s="22">
        <v>0.22</v>
      </c>
      <c r="I21" s="22">
        <v>-2.36</v>
      </c>
      <c r="J21" s="70">
        <v>4.8000000000000001E-2</v>
      </c>
    </row>
    <row r="22" spans="1:15">
      <c r="A22" s="186"/>
      <c r="B22" s="68" t="s">
        <v>603</v>
      </c>
      <c r="C22" s="12" t="s">
        <v>604</v>
      </c>
      <c r="D22" s="12" t="s">
        <v>779</v>
      </c>
      <c r="E22" s="12" t="s">
        <v>780</v>
      </c>
      <c r="F22" s="78">
        <v>21</v>
      </c>
      <c r="G22" s="22">
        <v>-1.71</v>
      </c>
      <c r="H22" s="22">
        <v>0.56000000000000005</v>
      </c>
      <c r="I22" s="22">
        <v>-3.07</v>
      </c>
      <c r="J22" s="70">
        <v>8.0000000000000002E-3</v>
      </c>
    </row>
    <row r="23" spans="1:15">
      <c r="A23" s="186"/>
      <c r="B23" s="68" t="s">
        <v>603</v>
      </c>
      <c r="C23" s="12" t="s">
        <v>604</v>
      </c>
      <c r="D23" s="12" t="s">
        <v>605</v>
      </c>
      <c r="E23" s="12" t="s">
        <v>899</v>
      </c>
      <c r="F23" s="78">
        <v>279</v>
      </c>
      <c r="G23" s="22">
        <v>-1.1200000000000001</v>
      </c>
      <c r="H23" s="22">
        <v>0.26</v>
      </c>
      <c r="I23" s="22">
        <v>-4.25</v>
      </c>
      <c r="J23" s="70">
        <v>0</v>
      </c>
    </row>
    <row r="24" spans="1:15">
      <c r="A24" s="187"/>
      <c r="B24" s="71" t="s">
        <v>603</v>
      </c>
      <c r="C24" s="72" t="s">
        <v>900</v>
      </c>
      <c r="D24" s="72" t="s">
        <v>901</v>
      </c>
      <c r="E24" s="72" t="s">
        <v>902</v>
      </c>
      <c r="F24" s="81">
        <v>477</v>
      </c>
      <c r="G24" s="74">
        <v>-0.56000000000000005</v>
      </c>
      <c r="H24" s="74">
        <v>0.21</v>
      </c>
      <c r="I24" s="74">
        <v>-2.65</v>
      </c>
      <c r="J24" s="76">
        <v>2.5000000000000001E-2</v>
      </c>
    </row>
    <row r="25" spans="1:15">
      <c r="A25" s="185" t="s">
        <v>903</v>
      </c>
      <c r="B25" s="62" t="s">
        <v>860</v>
      </c>
      <c r="C25" s="63" t="s">
        <v>861</v>
      </c>
      <c r="D25" s="63" t="s">
        <v>862</v>
      </c>
      <c r="E25" s="63" t="s">
        <v>904</v>
      </c>
      <c r="F25" s="79">
        <v>80</v>
      </c>
      <c r="G25" s="66">
        <v>1.04</v>
      </c>
      <c r="H25" s="66">
        <v>0.42</v>
      </c>
      <c r="I25" s="66">
        <v>2.4700000000000002</v>
      </c>
      <c r="J25" s="67">
        <v>3.7999999999999999E-2</v>
      </c>
    </row>
    <row r="26" spans="1:15">
      <c r="A26" s="186"/>
      <c r="B26" s="68" t="s">
        <v>603</v>
      </c>
      <c r="C26" s="12" t="s">
        <v>864</v>
      </c>
      <c r="D26" s="12" t="s">
        <v>865</v>
      </c>
      <c r="E26" s="12" t="s">
        <v>905</v>
      </c>
      <c r="F26" s="78">
        <v>308</v>
      </c>
      <c r="G26" s="22">
        <v>0.55000000000000004</v>
      </c>
      <c r="H26" s="22">
        <v>0.2</v>
      </c>
      <c r="I26" s="22">
        <v>2.73</v>
      </c>
      <c r="J26" s="70">
        <v>0.02</v>
      </c>
    </row>
    <row r="27" spans="1:15">
      <c r="A27" s="186"/>
      <c r="B27" s="68" t="s">
        <v>603</v>
      </c>
      <c r="C27" s="12" t="s">
        <v>864</v>
      </c>
      <c r="D27" s="12" t="s">
        <v>906</v>
      </c>
      <c r="E27" s="12" t="s">
        <v>907</v>
      </c>
      <c r="F27" s="78">
        <v>15</v>
      </c>
      <c r="G27" s="22">
        <v>2.93</v>
      </c>
      <c r="H27" s="22">
        <v>0.6</v>
      </c>
      <c r="I27" s="22">
        <v>4.8899999999999997</v>
      </c>
      <c r="J27" s="70">
        <v>0</v>
      </c>
      <c r="O27" s="80"/>
    </row>
    <row r="28" spans="1:15">
      <c r="A28" s="186"/>
      <c r="B28" s="68" t="s">
        <v>603</v>
      </c>
      <c r="C28" s="12" t="s">
        <v>864</v>
      </c>
      <c r="D28" s="12" t="s">
        <v>908</v>
      </c>
      <c r="E28" s="12" t="s">
        <v>909</v>
      </c>
      <c r="F28" s="78">
        <v>78</v>
      </c>
      <c r="G28" s="22">
        <v>1.83</v>
      </c>
      <c r="H28" s="22">
        <v>0.36</v>
      </c>
      <c r="I28" s="22">
        <v>5.1100000000000003</v>
      </c>
      <c r="J28" s="70">
        <v>0</v>
      </c>
      <c r="O28" s="80"/>
    </row>
    <row r="29" spans="1:15">
      <c r="A29" s="186"/>
      <c r="B29" s="68" t="s">
        <v>603</v>
      </c>
      <c r="C29" s="12" t="s">
        <v>864</v>
      </c>
      <c r="D29" s="12" t="s">
        <v>910</v>
      </c>
      <c r="E29" s="12" t="s">
        <v>911</v>
      </c>
      <c r="F29" s="78">
        <v>299</v>
      </c>
      <c r="G29" s="22">
        <v>0.78</v>
      </c>
      <c r="H29" s="22">
        <v>0.27</v>
      </c>
      <c r="I29" s="22">
        <v>2.91</v>
      </c>
      <c r="J29" s="70">
        <v>1.2E-2</v>
      </c>
    </row>
    <row r="30" spans="1:15">
      <c r="A30" s="186"/>
      <c r="B30" s="68" t="s">
        <v>603</v>
      </c>
      <c r="C30" s="12" t="s">
        <v>767</v>
      </c>
      <c r="D30" s="12" t="s">
        <v>768</v>
      </c>
      <c r="E30" s="12" t="s">
        <v>912</v>
      </c>
      <c r="F30" s="78">
        <v>737</v>
      </c>
      <c r="G30" s="22">
        <v>1.93</v>
      </c>
      <c r="H30" s="22">
        <v>0.28999999999999998</v>
      </c>
      <c r="I30" s="22">
        <v>6.61</v>
      </c>
      <c r="J30" s="70">
        <v>0</v>
      </c>
      <c r="O30" s="80"/>
    </row>
    <row r="31" spans="1:15">
      <c r="A31" s="186"/>
      <c r="B31" s="68" t="s">
        <v>603</v>
      </c>
      <c r="C31" s="12" t="s">
        <v>767</v>
      </c>
      <c r="D31" s="12" t="s">
        <v>768</v>
      </c>
      <c r="E31" s="12" t="s">
        <v>808</v>
      </c>
      <c r="F31" s="78">
        <v>28</v>
      </c>
      <c r="G31" s="22">
        <v>1.1299999999999999</v>
      </c>
      <c r="H31" s="22">
        <v>0.43</v>
      </c>
      <c r="I31" s="22">
        <v>2.61</v>
      </c>
      <c r="J31" s="70">
        <v>2.7E-2</v>
      </c>
    </row>
    <row r="32" spans="1:15">
      <c r="A32" s="186"/>
      <c r="B32" s="68" t="s">
        <v>603</v>
      </c>
      <c r="C32" s="12" t="s">
        <v>913</v>
      </c>
      <c r="D32" s="12" t="s">
        <v>914</v>
      </c>
      <c r="E32" s="12" t="s">
        <v>915</v>
      </c>
      <c r="F32" s="78">
        <v>187</v>
      </c>
      <c r="G32" s="22">
        <v>1</v>
      </c>
      <c r="H32" s="22">
        <v>0.28000000000000003</v>
      </c>
      <c r="I32" s="22">
        <v>3.53</v>
      </c>
      <c r="J32" s="70">
        <v>2E-3</v>
      </c>
    </row>
    <row r="33" spans="1:15">
      <c r="A33" s="186"/>
      <c r="B33" s="68" t="s">
        <v>603</v>
      </c>
      <c r="C33" s="12" t="s">
        <v>893</v>
      </c>
      <c r="D33" s="12" t="s">
        <v>916</v>
      </c>
      <c r="E33" s="12" t="s">
        <v>917</v>
      </c>
      <c r="F33" s="78">
        <v>31</v>
      </c>
      <c r="G33" s="22">
        <v>1.8</v>
      </c>
      <c r="H33" s="22">
        <v>0.42</v>
      </c>
      <c r="I33" s="22">
        <v>4.26</v>
      </c>
      <c r="J33" s="70">
        <v>0</v>
      </c>
      <c r="O33" s="80"/>
    </row>
    <row r="34" spans="1:15">
      <c r="A34" s="186"/>
      <c r="B34" s="68" t="s">
        <v>603</v>
      </c>
      <c r="C34" s="12" t="s">
        <v>604</v>
      </c>
      <c r="D34" s="12" t="s">
        <v>779</v>
      </c>
      <c r="E34" s="12" t="s">
        <v>918</v>
      </c>
      <c r="F34" s="78">
        <v>792</v>
      </c>
      <c r="G34" s="22">
        <v>0.78</v>
      </c>
      <c r="H34" s="22">
        <v>0.15</v>
      </c>
      <c r="I34" s="22">
        <v>5.15</v>
      </c>
      <c r="J34" s="70">
        <v>0</v>
      </c>
      <c r="O34" s="80"/>
    </row>
    <row r="35" spans="1:15">
      <c r="A35" s="186"/>
      <c r="B35" s="68" t="s">
        <v>603</v>
      </c>
      <c r="C35" s="12" t="s">
        <v>604</v>
      </c>
      <c r="D35" s="12" t="s">
        <v>779</v>
      </c>
      <c r="E35" s="12" t="s">
        <v>919</v>
      </c>
      <c r="F35" s="78">
        <v>233</v>
      </c>
      <c r="G35" s="22">
        <v>1.06</v>
      </c>
      <c r="H35" s="22">
        <v>0.25</v>
      </c>
      <c r="I35" s="22">
        <v>4.34</v>
      </c>
      <c r="J35" s="70">
        <v>0</v>
      </c>
      <c r="O35" s="80"/>
    </row>
    <row r="36" spans="1:15">
      <c r="A36" s="186"/>
      <c r="B36" s="68" t="s">
        <v>603</v>
      </c>
      <c r="C36" s="12" t="s">
        <v>604</v>
      </c>
      <c r="D36" s="12" t="s">
        <v>779</v>
      </c>
      <c r="E36" s="12" t="s">
        <v>920</v>
      </c>
      <c r="F36" s="78">
        <v>23</v>
      </c>
      <c r="G36" s="22">
        <v>1.49</v>
      </c>
      <c r="H36" s="22">
        <v>0.63</v>
      </c>
      <c r="I36" s="22">
        <v>2.38</v>
      </c>
      <c r="J36" s="70">
        <v>4.8000000000000001E-2</v>
      </c>
    </row>
    <row r="37" spans="1:15">
      <c r="A37" s="186"/>
      <c r="B37" s="68" t="s">
        <v>603</v>
      </c>
      <c r="C37" s="12" t="s">
        <v>604</v>
      </c>
      <c r="D37" s="12" t="s">
        <v>605</v>
      </c>
      <c r="E37" s="12" t="s">
        <v>606</v>
      </c>
      <c r="F37" s="78">
        <v>700</v>
      </c>
      <c r="G37" s="22">
        <v>0.81</v>
      </c>
      <c r="H37" s="22">
        <v>0.22</v>
      </c>
      <c r="I37" s="22">
        <v>3.73</v>
      </c>
      <c r="J37" s="70">
        <v>1E-3</v>
      </c>
    </row>
    <row r="38" spans="1:15">
      <c r="A38" s="186"/>
      <c r="B38" s="68" t="s">
        <v>603</v>
      </c>
      <c r="C38" s="12" t="s">
        <v>604</v>
      </c>
      <c r="D38" s="12" t="s">
        <v>605</v>
      </c>
      <c r="E38" s="12" t="s">
        <v>921</v>
      </c>
      <c r="F38" s="78">
        <v>47</v>
      </c>
      <c r="G38" s="22">
        <v>1.71</v>
      </c>
      <c r="H38" s="22">
        <v>0.41</v>
      </c>
      <c r="I38" s="22">
        <v>4.18</v>
      </c>
      <c r="J38" s="70">
        <v>0</v>
      </c>
    </row>
    <row r="39" spans="1:15">
      <c r="A39" s="186"/>
      <c r="B39" s="68" t="s">
        <v>603</v>
      </c>
      <c r="C39" s="12" t="s">
        <v>604</v>
      </c>
      <c r="D39" s="12" t="s">
        <v>605</v>
      </c>
      <c r="E39" s="12" t="s">
        <v>922</v>
      </c>
      <c r="F39" s="78">
        <v>51</v>
      </c>
      <c r="G39" s="22">
        <v>1.7</v>
      </c>
      <c r="H39" s="22">
        <v>0.6</v>
      </c>
      <c r="I39" s="22">
        <v>2.85</v>
      </c>
      <c r="J39" s="70">
        <v>1.4E-2</v>
      </c>
    </row>
    <row r="40" spans="1:15">
      <c r="A40" s="186"/>
      <c r="B40" s="68" t="s">
        <v>603</v>
      </c>
      <c r="C40" s="12" t="s">
        <v>604</v>
      </c>
      <c r="D40" s="12" t="s">
        <v>605</v>
      </c>
      <c r="E40" s="12" t="s">
        <v>923</v>
      </c>
      <c r="F40" s="78">
        <v>10</v>
      </c>
      <c r="G40" s="22">
        <v>3.02</v>
      </c>
      <c r="H40" s="22">
        <v>1.29</v>
      </c>
      <c r="I40" s="22">
        <v>2.34</v>
      </c>
      <c r="J40" s="70">
        <v>0.05</v>
      </c>
    </row>
    <row r="41" spans="1:15">
      <c r="A41" s="186"/>
      <c r="B41" s="68" t="s">
        <v>603</v>
      </c>
      <c r="C41" s="12" t="s">
        <v>900</v>
      </c>
      <c r="D41" s="12" t="s">
        <v>901</v>
      </c>
      <c r="E41" s="12" t="s">
        <v>924</v>
      </c>
      <c r="F41" s="78">
        <v>33</v>
      </c>
      <c r="G41" s="22">
        <v>2.97</v>
      </c>
      <c r="H41" s="22">
        <v>0.62</v>
      </c>
      <c r="I41" s="22">
        <v>4.76</v>
      </c>
      <c r="J41" s="70">
        <v>0</v>
      </c>
      <c r="O41" s="80"/>
    </row>
    <row r="42" spans="1:15">
      <c r="A42" s="186"/>
      <c r="B42" s="68" t="s">
        <v>603</v>
      </c>
      <c r="C42" s="12" t="s">
        <v>900</v>
      </c>
      <c r="D42" s="12" t="s">
        <v>901</v>
      </c>
      <c r="E42" s="12" t="s">
        <v>925</v>
      </c>
      <c r="F42" s="78">
        <v>45</v>
      </c>
      <c r="G42" s="22">
        <v>3.25</v>
      </c>
      <c r="H42" s="22">
        <v>0.67</v>
      </c>
      <c r="I42" s="22">
        <v>4.84</v>
      </c>
      <c r="J42" s="70">
        <v>0</v>
      </c>
      <c r="O42" s="80"/>
    </row>
    <row r="43" spans="1:15">
      <c r="A43" s="186"/>
      <c r="B43" s="68" t="s">
        <v>603</v>
      </c>
      <c r="C43" s="12" t="s">
        <v>900</v>
      </c>
      <c r="D43" s="12" t="s">
        <v>901</v>
      </c>
      <c r="E43" s="12" t="s">
        <v>926</v>
      </c>
      <c r="F43" s="78">
        <v>156</v>
      </c>
      <c r="G43" s="22">
        <v>2.0699999999999998</v>
      </c>
      <c r="H43" s="22">
        <v>0.21</v>
      </c>
      <c r="I43" s="22">
        <v>9.92</v>
      </c>
      <c r="J43" s="70">
        <v>0</v>
      </c>
      <c r="O43" s="80"/>
    </row>
    <row r="44" spans="1:15">
      <c r="A44" s="187"/>
      <c r="B44" s="71" t="s">
        <v>603</v>
      </c>
      <c r="C44" s="72" t="s">
        <v>900</v>
      </c>
      <c r="D44" s="72" t="s">
        <v>901</v>
      </c>
      <c r="E44" s="72" t="s">
        <v>927</v>
      </c>
      <c r="F44" s="81">
        <v>40</v>
      </c>
      <c r="G44" s="74">
        <v>0.9</v>
      </c>
      <c r="H44" s="74">
        <v>0.35</v>
      </c>
      <c r="I44" s="74">
        <v>2.56</v>
      </c>
      <c r="J44" s="76">
        <v>0.03</v>
      </c>
    </row>
  </sheetData>
  <mergeCells count="2">
    <mergeCell ref="A3:A24"/>
    <mergeCell ref="A25:A4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623"/>
  <sheetViews>
    <sheetView zoomScaleNormal="100" workbookViewId="0">
      <selection activeCell="E21" sqref="E21"/>
    </sheetView>
  </sheetViews>
  <sheetFormatPr defaultRowHeight="14.25"/>
  <cols>
    <col min="1" max="1" width="9.140625" style="12"/>
    <col min="2" max="2" width="10.85546875" style="12" bestFit="1" customWidth="1"/>
    <col min="3" max="3" width="10" style="12" bestFit="1" customWidth="1"/>
    <col min="4" max="4" width="28.7109375" style="12" bestFit="1" customWidth="1"/>
    <col min="5" max="5" width="22.28515625" style="12" bestFit="1" customWidth="1"/>
    <col min="6" max="6" width="25.28515625" style="12" bestFit="1" customWidth="1"/>
    <col min="7" max="7" width="27.7109375" style="12" bestFit="1" customWidth="1"/>
    <col min="8" max="8" width="43.28515625" style="12" bestFit="1" customWidth="1"/>
    <col min="9" max="9" width="11.42578125" style="12" bestFit="1" customWidth="1"/>
    <col min="10" max="10" width="18.140625" style="12" bestFit="1" customWidth="1"/>
    <col min="11" max="12" width="9.140625" style="12"/>
    <col min="13" max="13" width="16.28515625" style="12" bestFit="1" customWidth="1"/>
    <col min="14" max="16384" width="9.140625" style="12"/>
  </cols>
  <sheetData>
    <row r="1" spans="1:13" ht="15">
      <c r="A1" s="27" t="s">
        <v>928</v>
      </c>
    </row>
    <row r="2" spans="1:13" ht="15">
      <c r="B2" s="61" t="s">
        <v>929</v>
      </c>
      <c r="C2" s="61" t="s">
        <v>930</v>
      </c>
      <c r="D2" s="61" t="s">
        <v>589</v>
      </c>
      <c r="E2" s="61" t="s">
        <v>590</v>
      </c>
      <c r="F2" s="61" t="s">
        <v>591</v>
      </c>
      <c r="G2" s="61" t="s">
        <v>592</v>
      </c>
      <c r="H2" s="61" t="s">
        <v>593</v>
      </c>
      <c r="I2" s="61" t="s">
        <v>854</v>
      </c>
      <c r="J2" s="61" t="s">
        <v>855</v>
      </c>
      <c r="K2" s="61" t="s">
        <v>856</v>
      </c>
      <c r="L2" s="61" t="s">
        <v>857</v>
      </c>
      <c r="M2" s="61" t="s">
        <v>858</v>
      </c>
    </row>
    <row r="3" spans="1:13">
      <c r="A3" s="188" t="s">
        <v>859</v>
      </c>
      <c r="B3" s="62" t="s">
        <v>931</v>
      </c>
      <c r="C3" s="63" t="s">
        <v>860</v>
      </c>
      <c r="D3" s="63" t="s">
        <v>861</v>
      </c>
      <c r="E3" s="63" t="s">
        <v>862</v>
      </c>
      <c r="F3" s="63" t="s">
        <v>904</v>
      </c>
      <c r="G3" s="63" t="s">
        <v>932</v>
      </c>
      <c r="H3" s="63" t="s">
        <v>932</v>
      </c>
      <c r="I3" s="65">
        <v>4.5</v>
      </c>
      <c r="J3" s="65">
        <v>-3.18</v>
      </c>
      <c r="K3" s="66">
        <v>1.41</v>
      </c>
      <c r="L3" s="66">
        <v>-2.2599999999999998</v>
      </c>
      <c r="M3" s="67">
        <v>0.05</v>
      </c>
    </row>
    <row r="4" spans="1:13">
      <c r="A4" s="189"/>
      <c r="B4" s="68" t="s">
        <v>933</v>
      </c>
      <c r="C4" s="12" t="s">
        <v>860</v>
      </c>
      <c r="D4" s="12" t="s">
        <v>861</v>
      </c>
      <c r="E4" s="12" t="s">
        <v>862</v>
      </c>
      <c r="F4" s="12" t="s">
        <v>863</v>
      </c>
      <c r="G4" s="12" t="s">
        <v>934</v>
      </c>
      <c r="H4" s="12" t="s">
        <v>935</v>
      </c>
      <c r="I4" s="25">
        <v>10.6</v>
      </c>
      <c r="J4" s="25">
        <v>-6.95</v>
      </c>
      <c r="K4" s="22">
        <v>1.1399999999999999</v>
      </c>
      <c r="L4" s="22">
        <v>-6.11</v>
      </c>
      <c r="M4" s="70">
        <v>0</v>
      </c>
    </row>
    <row r="5" spans="1:13">
      <c r="A5" s="189"/>
      <c r="B5" s="68" t="s">
        <v>936</v>
      </c>
      <c r="C5" s="12" t="s">
        <v>860</v>
      </c>
      <c r="D5" s="12" t="s">
        <v>861</v>
      </c>
      <c r="E5" s="12" t="s">
        <v>862</v>
      </c>
      <c r="F5" s="12" t="s">
        <v>863</v>
      </c>
      <c r="G5" s="12" t="s">
        <v>934</v>
      </c>
      <c r="H5" s="12" t="s">
        <v>937</v>
      </c>
      <c r="I5" s="25">
        <v>26.3</v>
      </c>
      <c r="J5" s="25">
        <v>-5</v>
      </c>
      <c r="K5" s="22">
        <v>1.1499999999999999</v>
      </c>
      <c r="L5" s="22">
        <v>-4.3600000000000003</v>
      </c>
      <c r="M5" s="70">
        <v>0</v>
      </c>
    </row>
    <row r="6" spans="1:13">
      <c r="A6" s="189"/>
      <c r="B6" s="68" t="s">
        <v>938</v>
      </c>
      <c r="C6" s="12" t="s">
        <v>860</v>
      </c>
      <c r="D6" s="12" t="s">
        <v>861</v>
      </c>
      <c r="E6" s="12" t="s">
        <v>862</v>
      </c>
      <c r="F6" s="12" t="s">
        <v>939</v>
      </c>
      <c r="G6" s="12" t="s">
        <v>940</v>
      </c>
      <c r="H6" s="12" t="s">
        <v>941</v>
      </c>
      <c r="I6" s="25">
        <v>10</v>
      </c>
      <c r="J6" s="25">
        <v>-22.11</v>
      </c>
      <c r="K6" s="22">
        <v>2.95</v>
      </c>
      <c r="L6" s="22">
        <v>-7.5</v>
      </c>
      <c r="M6" s="70">
        <v>0</v>
      </c>
    </row>
    <row r="7" spans="1:13">
      <c r="A7" s="189"/>
      <c r="B7" s="68" t="s">
        <v>942</v>
      </c>
      <c r="C7" s="12" t="s">
        <v>860</v>
      </c>
      <c r="D7" s="12" t="s">
        <v>861</v>
      </c>
      <c r="E7" s="12" t="s">
        <v>862</v>
      </c>
      <c r="F7" s="12" t="s">
        <v>939</v>
      </c>
      <c r="G7" s="12" t="s">
        <v>940</v>
      </c>
      <c r="H7" s="12" t="s">
        <v>941</v>
      </c>
      <c r="I7" s="25">
        <v>6.8</v>
      </c>
      <c r="J7" s="25">
        <v>-6.3</v>
      </c>
      <c r="K7" s="22">
        <v>2.34</v>
      </c>
      <c r="L7" s="22">
        <v>-2.69</v>
      </c>
      <c r="M7" s="70">
        <v>1.7999999999999999E-2</v>
      </c>
    </row>
    <row r="8" spans="1:13">
      <c r="A8" s="189"/>
      <c r="B8" s="68" t="s">
        <v>943</v>
      </c>
      <c r="C8" s="12" t="s">
        <v>603</v>
      </c>
      <c r="D8" s="12" t="s">
        <v>864</v>
      </c>
      <c r="E8" s="12" t="s">
        <v>865</v>
      </c>
      <c r="F8" s="12" t="s">
        <v>866</v>
      </c>
      <c r="G8" s="12" t="s">
        <v>944</v>
      </c>
      <c r="H8" s="12" t="s">
        <v>945</v>
      </c>
      <c r="I8" s="25">
        <v>16.5</v>
      </c>
      <c r="J8" s="25">
        <v>-7.58</v>
      </c>
      <c r="K8" s="22">
        <v>1.29</v>
      </c>
      <c r="L8" s="22">
        <v>-5.87</v>
      </c>
      <c r="M8" s="70">
        <v>0</v>
      </c>
    </row>
    <row r="9" spans="1:13">
      <c r="A9" s="189"/>
      <c r="B9" s="68" t="s">
        <v>946</v>
      </c>
      <c r="C9" s="12" t="s">
        <v>603</v>
      </c>
      <c r="D9" s="12" t="s">
        <v>864</v>
      </c>
      <c r="E9" s="12" t="s">
        <v>865</v>
      </c>
      <c r="F9" s="12" t="s">
        <v>866</v>
      </c>
      <c r="G9" s="12" t="s">
        <v>944</v>
      </c>
      <c r="H9" s="12" t="s">
        <v>945</v>
      </c>
      <c r="I9" s="25">
        <v>13.6</v>
      </c>
      <c r="J9" s="25">
        <v>-7.31</v>
      </c>
      <c r="K9" s="22">
        <v>1.0900000000000001</v>
      </c>
      <c r="L9" s="22">
        <v>-6.73</v>
      </c>
      <c r="M9" s="70">
        <v>0</v>
      </c>
    </row>
    <row r="10" spans="1:13">
      <c r="A10" s="189"/>
      <c r="B10" s="68" t="s">
        <v>947</v>
      </c>
      <c r="C10" s="12" t="s">
        <v>603</v>
      </c>
      <c r="D10" s="12" t="s">
        <v>864</v>
      </c>
      <c r="E10" s="12" t="s">
        <v>865</v>
      </c>
      <c r="F10" s="12" t="s">
        <v>866</v>
      </c>
      <c r="G10" s="12" t="s">
        <v>944</v>
      </c>
      <c r="H10" s="12" t="s">
        <v>945</v>
      </c>
      <c r="I10" s="25">
        <v>13.1</v>
      </c>
      <c r="J10" s="25">
        <v>-7.25</v>
      </c>
      <c r="K10" s="22">
        <v>1.91</v>
      </c>
      <c r="L10" s="22">
        <v>-3.8</v>
      </c>
      <c r="M10" s="70">
        <v>1E-3</v>
      </c>
    </row>
    <row r="11" spans="1:13">
      <c r="A11" s="189"/>
      <c r="B11" s="68" t="s">
        <v>948</v>
      </c>
      <c r="C11" s="12" t="s">
        <v>603</v>
      </c>
      <c r="D11" s="12" t="s">
        <v>864</v>
      </c>
      <c r="E11" s="12" t="s">
        <v>865</v>
      </c>
      <c r="F11" s="12" t="s">
        <v>866</v>
      </c>
      <c r="G11" s="12" t="s">
        <v>944</v>
      </c>
      <c r="H11" s="12" t="s">
        <v>945</v>
      </c>
      <c r="I11" s="25">
        <v>20.6</v>
      </c>
      <c r="J11" s="25">
        <v>-7.17</v>
      </c>
      <c r="K11" s="22">
        <v>0.96</v>
      </c>
      <c r="L11" s="22">
        <v>-7.47</v>
      </c>
      <c r="M11" s="70">
        <v>0</v>
      </c>
    </row>
    <row r="12" spans="1:13">
      <c r="A12" s="189"/>
      <c r="B12" s="68" t="s">
        <v>949</v>
      </c>
      <c r="C12" s="12" t="s">
        <v>603</v>
      </c>
      <c r="D12" s="12" t="s">
        <v>864</v>
      </c>
      <c r="E12" s="12" t="s">
        <v>865</v>
      </c>
      <c r="F12" s="12" t="s">
        <v>866</v>
      </c>
      <c r="G12" s="12" t="s">
        <v>944</v>
      </c>
      <c r="H12" s="12" t="s">
        <v>945</v>
      </c>
      <c r="I12" s="25">
        <v>9.1</v>
      </c>
      <c r="J12" s="25">
        <v>-6.73</v>
      </c>
      <c r="K12" s="22">
        <v>1.01</v>
      </c>
      <c r="L12" s="22">
        <v>-6.64</v>
      </c>
      <c r="M12" s="70">
        <v>0</v>
      </c>
    </row>
    <row r="13" spans="1:13">
      <c r="A13" s="189"/>
      <c r="B13" s="68" t="s">
        <v>950</v>
      </c>
      <c r="C13" s="12" t="s">
        <v>603</v>
      </c>
      <c r="D13" s="12" t="s">
        <v>864</v>
      </c>
      <c r="E13" s="12" t="s">
        <v>865</v>
      </c>
      <c r="F13" s="12" t="s">
        <v>866</v>
      </c>
      <c r="G13" s="12" t="s">
        <v>944</v>
      </c>
      <c r="H13" s="12" t="s">
        <v>945</v>
      </c>
      <c r="I13" s="25">
        <v>9.1</v>
      </c>
      <c r="J13" s="25">
        <v>-6.72</v>
      </c>
      <c r="K13" s="22">
        <v>1.33</v>
      </c>
      <c r="L13" s="22">
        <v>-5.07</v>
      </c>
      <c r="M13" s="70">
        <v>0</v>
      </c>
    </row>
    <row r="14" spans="1:13">
      <c r="A14" s="189"/>
      <c r="B14" s="68" t="s">
        <v>951</v>
      </c>
      <c r="C14" s="12" t="s">
        <v>603</v>
      </c>
      <c r="D14" s="12" t="s">
        <v>864</v>
      </c>
      <c r="E14" s="12" t="s">
        <v>865</v>
      </c>
      <c r="F14" s="12" t="s">
        <v>866</v>
      </c>
      <c r="G14" s="12" t="s">
        <v>944</v>
      </c>
      <c r="H14" s="12" t="s">
        <v>945</v>
      </c>
      <c r="I14" s="25">
        <v>6.6</v>
      </c>
      <c r="J14" s="25">
        <v>-6.26</v>
      </c>
      <c r="K14" s="22">
        <v>1.28</v>
      </c>
      <c r="L14" s="22">
        <v>-4.91</v>
      </c>
      <c r="M14" s="70">
        <v>0</v>
      </c>
    </row>
    <row r="15" spans="1:13">
      <c r="A15" s="189"/>
      <c r="B15" s="68" t="s">
        <v>952</v>
      </c>
      <c r="C15" s="12" t="s">
        <v>603</v>
      </c>
      <c r="D15" s="12" t="s">
        <v>864</v>
      </c>
      <c r="E15" s="12" t="s">
        <v>865</v>
      </c>
      <c r="F15" s="12" t="s">
        <v>866</v>
      </c>
      <c r="G15" s="12" t="s">
        <v>944</v>
      </c>
      <c r="H15" s="12" t="s">
        <v>945</v>
      </c>
      <c r="I15" s="25">
        <v>5.4</v>
      </c>
      <c r="J15" s="25">
        <v>-5.47</v>
      </c>
      <c r="K15" s="22">
        <v>1.47</v>
      </c>
      <c r="L15" s="22">
        <v>-3.72</v>
      </c>
      <c r="M15" s="70">
        <v>1E-3</v>
      </c>
    </row>
    <row r="16" spans="1:13">
      <c r="A16" s="189"/>
      <c r="B16" s="68" t="s">
        <v>953</v>
      </c>
      <c r="C16" s="12" t="s">
        <v>603</v>
      </c>
      <c r="D16" s="12" t="s">
        <v>864</v>
      </c>
      <c r="E16" s="12" t="s">
        <v>865</v>
      </c>
      <c r="F16" s="12" t="s">
        <v>866</v>
      </c>
      <c r="G16" s="12" t="s">
        <v>944</v>
      </c>
      <c r="H16" s="12" t="s">
        <v>945</v>
      </c>
      <c r="I16" s="25">
        <v>23.8</v>
      </c>
      <c r="J16" s="25">
        <v>-5.46</v>
      </c>
      <c r="K16" s="22">
        <v>1.05</v>
      </c>
      <c r="L16" s="22">
        <v>-5.22</v>
      </c>
      <c r="M16" s="70">
        <v>0</v>
      </c>
    </row>
    <row r="17" spans="1:13">
      <c r="A17" s="189"/>
      <c r="B17" s="68" t="s">
        <v>954</v>
      </c>
      <c r="C17" s="12" t="s">
        <v>603</v>
      </c>
      <c r="D17" s="12" t="s">
        <v>864</v>
      </c>
      <c r="E17" s="12" t="s">
        <v>865</v>
      </c>
      <c r="F17" s="12" t="s">
        <v>866</v>
      </c>
      <c r="G17" s="12" t="s">
        <v>944</v>
      </c>
      <c r="H17" s="12" t="s">
        <v>945</v>
      </c>
      <c r="I17" s="25">
        <v>12.6</v>
      </c>
      <c r="J17" s="25">
        <v>-4.41</v>
      </c>
      <c r="K17" s="22">
        <v>1.32</v>
      </c>
      <c r="L17" s="22">
        <v>-3.35</v>
      </c>
      <c r="M17" s="70">
        <v>3.0000000000000001E-3</v>
      </c>
    </row>
    <row r="18" spans="1:13">
      <c r="A18" s="189"/>
      <c r="B18" s="68" t="s">
        <v>955</v>
      </c>
      <c r="C18" s="12" t="s">
        <v>603</v>
      </c>
      <c r="D18" s="12" t="s">
        <v>864</v>
      </c>
      <c r="E18" s="12" t="s">
        <v>865</v>
      </c>
      <c r="F18" s="12" t="s">
        <v>866</v>
      </c>
      <c r="G18" s="12" t="s">
        <v>944</v>
      </c>
      <c r="H18" s="12" t="s">
        <v>945</v>
      </c>
      <c r="I18" s="25">
        <v>6.3</v>
      </c>
      <c r="J18" s="25">
        <v>-4.4000000000000004</v>
      </c>
      <c r="K18" s="22">
        <v>1.45</v>
      </c>
      <c r="L18" s="22">
        <v>-3.04</v>
      </c>
      <c r="M18" s="70">
        <v>7.0000000000000001E-3</v>
      </c>
    </row>
    <row r="19" spans="1:13">
      <c r="A19" s="189"/>
      <c r="B19" s="68" t="s">
        <v>956</v>
      </c>
      <c r="C19" s="12" t="s">
        <v>603</v>
      </c>
      <c r="D19" s="12" t="s">
        <v>864</v>
      </c>
      <c r="E19" s="12" t="s">
        <v>865</v>
      </c>
      <c r="F19" s="12" t="s">
        <v>866</v>
      </c>
      <c r="G19" s="12" t="s">
        <v>944</v>
      </c>
      <c r="H19" s="12" t="s">
        <v>945</v>
      </c>
      <c r="I19" s="25">
        <v>24.5</v>
      </c>
      <c r="J19" s="25">
        <v>-3.51</v>
      </c>
      <c r="K19" s="22">
        <v>0.71</v>
      </c>
      <c r="L19" s="22">
        <v>-4.95</v>
      </c>
      <c r="M19" s="70">
        <v>0</v>
      </c>
    </row>
    <row r="20" spans="1:13">
      <c r="A20" s="189"/>
      <c r="B20" s="68" t="s">
        <v>957</v>
      </c>
      <c r="C20" s="12" t="s">
        <v>603</v>
      </c>
      <c r="D20" s="12" t="s">
        <v>864</v>
      </c>
      <c r="E20" s="12" t="s">
        <v>865</v>
      </c>
      <c r="F20" s="12" t="s">
        <v>866</v>
      </c>
      <c r="G20" s="12" t="s">
        <v>944</v>
      </c>
      <c r="H20" s="12" t="s">
        <v>945</v>
      </c>
      <c r="I20" s="25">
        <v>9.5</v>
      </c>
      <c r="J20" s="25">
        <v>-3.45</v>
      </c>
      <c r="K20" s="22">
        <v>1.3</v>
      </c>
      <c r="L20" s="22">
        <v>-2.65</v>
      </c>
      <c r="M20" s="70">
        <v>0.02</v>
      </c>
    </row>
    <row r="21" spans="1:13">
      <c r="A21" s="189"/>
      <c r="B21" s="68" t="s">
        <v>958</v>
      </c>
      <c r="C21" s="12" t="s">
        <v>603</v>
      </c>
      <c r="D21" s="12" t="s">
        <v>864</v>
      </c>
      <c r="E21" s="12" t="s">
        <v>865</v>
      </c>
      <c r="F21" s="12" t="s">
        <v>866</v>
      </c>
      <c r="G21" s="12" t="s">
        <v>944</v>
      </c>
      <c r="H21" s="12" t="s">
        <v>945</v>
      </c>
      <c r="I21" s="25">
        <v>35.299999999999997</v>
      </c>
      <c r="J21" s="25">
        <v>-3.11</v>
      </c>
      <c r="K21" s="22">
        <v>0.66</v>
      </c>
      <c r="L21" s="22">
        <v>-4.7</v>
      </c>
      <c r="M21" s="70">
        <v>0</v>
      </c>
    </row>
    <row r="22" spans="1:13">
      <c r="A22" s="189"/>
      <c r="B22" s="68" t="s">
        <v>959</v>
      </c>
      <c r="C22" s="12" t="s">
        <v>603</v>
      </c>
      <c r="D22" s="12" t="s">
        <v>864</v>
      </c>
      <c r="E22" s="12" t="s">
        <v>865</v>
      </c>
      <c r="F22" s="12" t="s">
        <v>866</v>
      </c>
      <c r="G22" s="12" t="s">
        <v>944</v>
      </c>
      <c r="H22" s="12" t="s">
        <v>945</v>
      </c>
      <c r="I22" s="25">
        <v>10.5</v>
      </c>
      <c r="J22" s="25">
        <v>-2.79</v>
      </c>
      <c r="K22" s="22">
        <v>1.07</v>
      </c>
      <c r="L22" s="22">
        <v>-2.61</v>
      </c>
      <c r="M22" s="70">
        <v>2.1999999999999999E-2</v>
      </c>
    </row>
    <row r="23" spans="1:13">
      <c r="A23" s="189"/>
      <c r="B23" s="68" t="s">
        <v>960</v>
      </c>
      <c r="C23" s="12" t="s">
        <v>603</v>
      </c>
      <c r="D23" s="12" t="s">
        <v>864</v>
      </c>
      <c r="E23" s="12" t="s">
        <v>865</v>
      </c>
      <c r="F23" s="12" t="s">
        <v>905</v>
      </c>
      <c r="G23" s="12" t="s">
        <v>961</v>
      </c>
      <c r="H23" s="12" t="s">
        <v>962</v>
      </c>
      <c r="I23" s="25">
        <v>7</v>
      </c>
      <c r="J23" s="25">
        <v>-6.35</v>
      </c>
      <c r="K23" s="22">
        <v>1.35</v>
      </c>
      <c r="L23" s="22">
        <v>-4.6900000000000004</v>
      </c>
      <c r="M23" s="70">
        <v>0</v>
      </c>
    </row>
    <row r="24" spans="1:13">
      <c r="A24" s="189"/>
      <c r="B24" s="68" t="s">
        <v>963</v>
      </c>
      <c r="C24" s="12" t="s">
        <v>603</v>
      </c>
      <c r="D24" s="12" t="s">
        <v>864</v>
      </c>
      <c r="E24" s="12" t="s">
        <v>865</v>
      </c>
      <c r="F24" s="12" t="s">
        <v>905</v>
      </c>
      <c r="G24" s="12" t="s">
        <v>961</v>
      </c>
      <c r="H24" s="12" t="s">
        <v>962</v>
      </c>
      <c r="I24" s="25">
        <v>6.1</v>
      </c>
      <c r="J24" s="25">
        <v>-6.15</v>
      </c>
      <c r="K24" s="22">
        <v>1.03</v>
      </c>
      <c r="L24" s="22">
        <v>-5.99</v>
      </c>
      <c r="M24" s="70">
        <v>0</v>
      </c>
    </row>
    <row r="25" spans="1:13">
      <c r="A25" s="189"/>
      <c r="B25" s="68" t="s">
        <v>964</v>
      </c>
      <c r="C25" s="12" t="s">
        <v>603</v>
      </c>
      <c r="D25" s="12" t="s">
        <v>864</v>
      </c>
      <c r="E25" s="12" t="s">
        <v>865</v>
      </c>
      <c r="F25" s="12" t="s">
        <v>905</v>
      </c>
      <c r="G25" s="12" t="s">
        <v>961</v>
      </c>
      <c r="H25" s="12" t="s">
        <v>962</v>
      </c>
      <c r="I25" s="25">
        <v>5.2</v>
      </c>
      <c r="J25" s="25">
        <v>-5.9</v>
      </c>
      <c r="K25" s="22">
        <v>2</v>
      </c>
      <c r="L25" s="22">
        <v>-2.95</v>
      </c>
      <c r="M25" s="70">
        <v>8.9999999999999993E-3</v>
      </c>
    </row>
    <row r="26" spans="1:13">
      <c r="A26" s="189"/>
      <c r="B26" s="68" t="s">
        <v>965</v>
      </c>
      <c r="C26" s="12" t="s">
        <v>603</v>
      </c>
      <c r="D26" s="12" t="s">
        <v>864</v>
      </c>
      <c r="E26" s="12" t="s">
        <v>865</v>
      </c>
      <c r="F26" s="12" t="s">
        <v>905</v>
      </c>
      <c r="G26" s="12" t="s">
        <v>961</v>
      </c>
      <c r="H26" s="12" t="s">
        <v>962</v>
      </c>
      <c r="I26" s="25">
        <v>3.6</v>
      </c>
      <c r="J26" s="25">
        <v>-5.39</v>
      </c>
      <c r="K26" s="22">
        <v>2.2000000000000002</v>
      </c>
      <c r="L26" s="22">
        <v>-2.4500000000000002</v>
      </c>
      <c r="M26" s="70">
        <v>3.3000000000000002E-2</v>
      </c>
    </row>
    <row r="27" spans="1:13">
      <c r="A27" s="189"/>
      <c r="B27" s="68" t="s">
        <v>966</v>
      </c>
      <c r="C27" s="12" t="s">
        <v>603</v>
      </c>
      <c r="D27" s="12" t="s">
        <v>864</v>
      </c>
      <c r="E27" s="12" t="s">
        <v>865</v>
      </c>
      <c r="F27" s="12" t="s">
        <v>905</v>
      </c>
      <c r="G27" s="12" t="s">
        <v>961</v>
      </c>
      <c r="H27" s="12" t="s">
        <v>962</v>
      </c>
      <c r="I27" s="25">
        <v>4.9000000000000004</v>
      </c>
      <c r="J27" s="25">
        <v>-4.8099999999999996</v>
      </c>
      <c r="K27" s="22">
        <v>1.4</v>
      </c>
      <c r="L27" s="22">
        <v>-3.44</v>
      </c>
      <c r="M27" s="70">
        <v>2E-3</v>
      </c>
    </row>
    <row r="28" spans="1:13">
      <c r="A28" s="189"/>
      <c r="B28" s="68" t="s">
        <v>967</v>
      </c>
      <c r="C28" s="12" t="s">
        <v>603</v>
      </c>
      <c r="D28" s="12" t="s">
        <v>864</v>
      </c>
      <c r="E28" s="12" t="s">
        <v>865</v>
      </c>
      <c r="F28" s="12" t="s">
        <v>905</v>
      </c>
      <c r="G28" s="12" t="s">
        <v>961</v>
      </c>
      <c r="H28" s="12" t="s">
        <v>962</v>
      </c>
      <c r="I28" s="25">
        <v>13.5</v>
      </c>
      <c r="J28" s="25">
        <v>-4.6399999999999997</v>
      </c>
      <c r="K28" s="22">
        <v>1.1299999999999999</v>
      </c>
      <c r="L28" s="22">
        <v>-4.0999999999999996</v>
      </c>
      <c r="M28" s="70">
        <v>0</v>
      </c>
    </row>
    <row r="29" spans="1:13">
      <c r="A29" s="189"/>
      <c r="B29" s="68" t="s">
        <v>968</v>
      </c>
      <c r="C29" s="12" t="s">
        <v>603</v>
      </c>
      <c r="D29" s="12" t="s">
        <v>864</v>
      </c>
      <c r="E29" s="12" t="s">
        <v>865</v>
      </c>
      <c r="F29" s="12" t="s">
        <v>905</v>
      </c>
      <c r="G29" s="12" t="s">
        <v>961</v>
      </c>
      <c r="H29" s="12" t="s">
        <v>962</v>
      </c>
      <c r="I29" s="25">
        <v>10.199999999999999</v>
      </c>
      <c r="J29" s="25">
        <v>-3.5</v>
      </c>
      <c r="K29" s="22">
        <v>1.1200000000000001</v>
      </c>
      <c r="L29" s="22">
        <v>-3.13</v>
      </c>
      <c r="M29" s="70">
        <v>6.0000000000000001E-3</v>
      </c>
    </row>
    <row r="30" spans="1:13">
      <c r="A30" s="189"/>
      <c r="B30" s="68" t="s">
        <v>969</v>
      </c>
      <c r="C30" s="12" t="s">
        <v>603</v>
      </c>
      <c r="D30" s="12" t="s">
        <v>864</v>
      </c>
      <c r="E30" s="12" t="s">
        <v>865</v>
      </c>
      <c r="F30" s="12" t="s">
        <v>970</v>
      </c>
      <c r="G30" s="12" t="s">
        <v>971</v>
      </c>
      <c r="H30" s="12" t="s">
        <v>971</v>
      </c>
      <c r="I30" s="25">
        <v>3.6</v>
      </c>
      <c r="J30" s="25">
        <v>-5.41</v>
      </c>
      <c r="K30" s="22">
        <v>1.37</v>
      </c>
      <c r="L30" s="22">
        <v>-3.94</v>
      </c>
      <c r="M30" s="70">
        <v>0</v>
      </c>
    </row>
    <row r="31" spans="1:13">
      <c r="A31" s="189"/>
      <c r="B31" s="68" t="s">
        <v>972</v>
      </c>
      <c r="C31" s="12" t="s">
        <v>603</v>
      </c>
      <c r="D31" s="12" t="s">
        <v>864</v>
      </c>
      <c r="E31" s="12" t="s">
        <v>865</v>
      </c>
      <c r="F31" s="12" t="s">
        <v>867</v>
      </c>
      <c r="G31" s="12" t="s">
        <v>973</v>
      </c>
      <c r="H31" s="12" t="s">
        <v>973</v>
      </c>
      <c r="I31" s="25">
        <v>118.1</v>
      </c>
      <c r="J31" s="25">
        <v>-9.94</v>
      </c>
      <c r="K31" s="22">
        <v>0.94</v>
      </c>
      <c r="L31" s="22">
        <v>-10.55</v>
      </c>
      <c r="M31" s="70">
        <v>0</v>
      </c>
    </row>
    <row r="32" spans="1:13">
      <c r="A32" s="189"/>
      <c r="B32" s="68" t="s">
        <v>974</v>
      </c>
      <c r="C32" s="12" t="s">
        <v>603</v>
      </c>
      <c r="D32" s="12" t="s">
        <v>864</v>
      </c>
      <c r="E32" s="12" t="s">
        <v>865</v>
      </c>
      <c r="F32" s="12" t="s">
        <v>867</v>
      </c>
      <c r="G32" s="12" t="s">
        <v>973</v>
      </c>
      <c r="H32" s="12" t="s">
        <v>973</v>
      </c>
      <c r="I32" s="25">
        <v>15.4</v>
      </c>
      <c r="J32" s="25">
        <v>-7.49</v>
      </c>
      <c r="K32" s="22">
        <v>1.53</v>
      </c>
      <c r="L32" s="22">
        <v>-4.88</v>
      </c>
      <c r="M32" s="70">
        <v>0</v>
      </c>
    </row>
    <row r="33" spans="1:13">
      <c r="A33" s="189"/>
      <c r="B33" s="68" t="s">
        <v>975</v>
      </c>
      <c r="C33" s="12" t="s">
        <v>603</v>
      </c>
      <c r="D33" s="12" t="s">
        <v>864</v>
      </c>
      <c r="E33" s="12" t="s">
        <v>865</v>
      </c>
      <c r="F33" s="12" t="s">
        <v>867</v>
      </c>
      <c r="G33" s="12" t="s">
        <v>973</v>
      </c>
      <c r="H33" s="12" t="s">
        <v>973</v>
      </c>
      <c r="I33" s="25">
        <v>9.6999999999999993</v>
      </c>
      <c r="J33" s="25">
        <v>-6.82</v>
      </c>
      <c r="K33" s="22">
        <v>1.4</v>
      </c>
      <c r="L33" s="22">
        <v>-4.87</v>
      </c>
      <c r="M33" s="70">
        <v>0</v>
      </c>
    </row>
    <row r="34" spans="1:13">
      <c r="A34" s="189"/>
      <c r="B34" s="68" t="s">
        <v>976</v>
      </c>
      <c r="C34" s="12" t="s">
        <v>603</v>
      </c>
      <c r="D34" s="12" t="s">
        <v>864</v>
      </c>
      <c r="E34" s="12" t="s">
        <v>865</v>
      </c>
      <c r="F34" s="12" t="s">
        <v>867</v>
      </c>
      <c r="G34" s="12" t="s">
        <v>973</v>
      </c>
      <c r="H34" s="12" t="s">
        <v>973</v>
      </c>
      <c r="I34" s="25">
        <v>99.5</v>
      </c>
      <c r="J34" s="25">
        <v>-5.37</v>
      </c>
      <c r="K34" s="22">
        <v>1.0900000000000001</v>
      </c>
      <c r="L34" s="22">
        <v>-4.93</v>
      </c>
      <c r="M34" s="70">
        <v>0</v>
      </c>
    </row>
    <row r="35" spans="1:13">
      <c r="A35" s="189"/>
      <c r="B35" s="68" t="s">
        <v>977</v>
      </c>
      <c r="C35" s="12" t="s">
        <v>603</v>
      </c>
      <c r="D35" s="12" t="s">
        <v>864</v>
      </c>
      <c r="E35" s="12" t="s">
        <v>865</v>
      </c>
      <c r="F35" s="12" t="s">
        <v>867</v>
      </c>
      <c r="G35" s="12" t="s">
        <v>973</v>
      </c>
      <c r="H35" s="12" t="s">
        <v>973</v>
      </c>
      <c r="I35" s="25">
        <v>92</v>
      </c>
      <c r="J35" s="25">
        <v>-2.88</v>
      </c>
      <c r="K35" s="22">
        <v>0.61</v>
      </c>
      <c r="L35" s="22">
        <v>-4.7300000000000004</v>
      </c>
      <c r="M35" s="70">
        <v>0</v>
      </c>
    </row>
    <row r="36" spans="1:13">
      <c r="A36" s="189"/>
      <c r="B36" s="68" t="s">
        <v>978</v>
      </c>
      <c r="C36" s="12" t="s">
        <v>603</v>
      </c>
      <c r="D36" s="12" t="s">
        <v>864</v>
      </c>
      <c r="E36" s="12" t="s">
        <v>865</v>
      </c>
      <c r="F36" s="12" t="s">
        <v>979</v>
      </c>
      <c r="G36" s="12" t="s">
        <v>980</v>
      </c>
      <c r="H36" s="12" t="s">
        <v>980</v>
      </c>
      <c r="I36" s="25">
        <v>18.2</v>
      </c>
      <c r="J36" s="25">
        <v>-7.73</v>
      </c>
      <c r="K36" s="22">
        <v>1.25</v>
      </c>
      <c r="L36" s="22">
        <v>-6.16</v>
      </c>
      <c r="M36" s="70">
        <v>0</v>
      </c>
    </row>
    <row r="37" spans="1:13">
      <c r="A37" s="189"/>
      <c r="B37" s="68" t="s">
        <v>981</v>
      </c>
      <c r="C37" s="12" t="s">
        <v>603</v>
      </c>
      <c r="D37" s="12" t="s">
        <v>864</v>
      </c>
      <c r="E37" s="12" t="s">
        <v>865</v>
      </c>
      <c r="F37" s="12" t="s">
        <v>979</v>
      </c>
      <c r="G37" s="12" t="s">
        <v>980</v>
      </c>
      <c r="H37" s="12" t="s">
        <v>980</v>
      </c>
      <c r="I37" s="25">
        <v>13.2</v>
      </c>
      <c r="J37" s="25">
        <v>-7.26</v>
      </c>
      <c r="K37" s="22">
        <v>1.81</v>
      </c>
      <c r="L37" s="22">
        <v>-4.0199999999999996</v>
      </c>
      <c r="M37" s="70">
        <v>0</v>
      </c>
    </row>
    <row r="38" spans="1:13">
      <c r="A38" s="189"/>
      <c r="B38" s="68" t="s">
        <v>982</v>
      </c>
      <c r="C38" s="12" t="s">
        <v>603</v>
      </c>
      <c r="D38" s="12" t="s">
        <v>864</v>
      </c>
      <c r="E38" s="12" t="s">
        <v>865</v>
      </c>
      <c r="F38" s="12" t="s">
        <v>979</v>
      </c>
      <c r="G38" s="12" t="s">
        <v>980</v>
      </c>
      <c r="H38" s="12" t="s">
        <v>980</v>
      </c>
      <c r="I38" s="25">
        <v>10.8</v>
      </c>
      <c r="J38" s="25">
        <v>-6.48</v>
      </c>
      <c r="K38" s="22">
        <v>1.1499999999999999</v>
      </c>
      <c r="L38" s="22">
        <v>-5.61</v>
      </c>
      <c r="M38" s="70">
        <v>0</v>
      </c>
    </row>
    <row r="39" spans="1:13">
      <c r="A39" s="189"/>
      <c r="B39" s="68" t="s">
        <v>983</v>
      </c>
      <c r="C39" s="12" t="s">
        <v>603</v>
      </c>
      <c r="D39" s="12" t="s">
        <v>864</v>
      </c>
      <c r="E39" s="12" t="s">
        <v>865</v>
      </c>
      <c r="F39" s="12" t="s">
        <v>979</v>
      </c>
      <c r="G39" s="12" t="s">
        <v>980</v>
      </c>
      <c r="H39" s="12" t="s">
        <v>980</v>
      </c>
      <c r="I39" s="25">
        <v>7.5</v>
      </c>
      <c r="J39" s="25">
        <v>-3.63</v>
      </c>
      <c r="K39" s="22">
        <v>1.1100000000000001</v>
      </c>
      <c r="L39" s="22">
        <v>-3.27</v>
      </c>
      <c r="M39" s="70">
        <v>4.0000000000000001E-3</v>
      </c>
    </row>
    <row r="40" spans="1:13">
      <c r="A40" s="189"/>
      <c r="B40" s="68" t="s">
        <v>984</v>
      </c>
      <c r="C40" s="12" t="s">
        <v>603</v>
      </c>
      <c r="D40" s="12" t="s">
        <v>864</v>
      </c>
      <c r="E40" s="12" t="s">
        <v>865</v>
      </c>
      <c r="F40" s="12" t="s">
        <v>979</v>
      </c>
      <c r="G40" s="12" t="s">
        <v>980</v>
      </c>
      <c r="H40" s="12" t="s">
        <v>980</v>
      </c>
      <c r="I40" s="25">
        <v>93.6</v>
      </c>
      <c r="J40" s="25">
        <v>-3.27</v>
      </c>
      <c r="K40" s="22">
        <v>1.3</v>
      </c>
      <c r="L40" s="22">
        <v>-2.5099999999999998</v>
      </c>
      <c r="M40" s="70">
        <v>2.8000000000000001E-2</v>
      </c>
    </row>
    <row r="41" spans="1:13">
      <c r="A41" s="189"/>
      <c r="B41" s="68" t="s">
        <v>985</v>
      </c>
      <c r="C41" s="12" t="s">
        <v>603</v>
      </c>
      <c r="D41" s="12" t="s">
        <v>864</v>
      </c>
      <c r="E41" s="12" t="s">
        <v>865</v>
      </c>
      <c r="F41" s="12" t="s">
        <v>979</v>
      </c>
      <c r="G41" s="12" t="s">
        <v>980</v>
      </c>
      <c r="H41" s="12" t="s">
        <v>980</v>
      </c>
      <c r="I41" s="25">
        <v>22</v>
      </c>
      <c r="J41" s="25">
        <v>-2.33</v>
      </c>
      <c r="K41" s="22">
        <v>0.57999999999999996</v>
      </c>
      <c r="L41" s="22">
        <v>-4.03</v>
      </c>
      <c r="M41" s="70">
        <v>0</v>
      </c>
    </row>
    <row r="42" spans="1:13">
      <c r="A42" s="189"/>
      <c r="B42" s="68" t="s">
        <v>986</v>
      </c>
      <c r="C42" s="12" t="s">
        <v>603</v>
      </c>
      <c r="D42" s="12" t="s">
        <v>864</v>
      </c>
      <c r="E42" s="12" t="s">
        <v>865</v>
      </c>
      <c r="F42" s="12" t="s">
        <v>979</v>
      </c>
      <c r="G42" s="12" t="s">
        <v>980</v>
      </c>
      <c r="H42" s="12" t="s">
        <v>980</v>
      </c>
      <c r="I42" s="25">
        <v>34.4</v>
      </c>
      <c r="J42" s="25">
        <v>-1.83</v>
      </c>
      <c r="K42" s="22">
        <v>0.76</v>
      </c>
      <c r="L42" s="22">
        <v>-2.41</v>
      </c>
      <c r="M42" s="70">
        <v>3.5999999999999997E-2</v>
      </c>
    </row>
    <row r="43" spans="1:13">
      <c r="A43" s="189"/>
      <c r="B43" s="68" t="s">
        <v>987</v>
      </c>
      <c r="C43" s="12" t="s">
        <v>603</v>
      </c>
      <c r="D43" s="12" t="s">
        <v>864</v>
      </c>
      <c r="E43" s="12" t="s">
        <v>865</v>
      </c>
      <c r="F43" s="12" t="s">
        <v>988</v>
      </c>
      <c r="G43" s="12" t="s">
        <v>989</v>
      </c>
      <c r="H43" s="12" t="s">
        <v>990</v>
      </c>
      <c r="I43" s="25">
        <v>6.2</v>
      </c>
      <c r="J43" s="25">
        <v>-6.17</v>
      </c>
      <c r="K43" s="22">
        <v>1.58</v>
      </c>
      <c r="L43" s="22">
        <v>-3.91</v>
      </c>
      <c r="M43" s="70">
        <v>0</v>
      </c>
    </row>
    <row r="44" spans="1:13">
      <c r="A44" s="189"/>
      <c r="B44" s="68" t="s">
        <v>991</v>
      </c>
      <c r="C44" s="12" t="s">
        <v>603</v>
      </c>
      <c r="D44" s="12" t="s">
        <v>864</v>
      </c>
      <c r="E44" s="12" t="s">
        <v>865</v>
      </c>
      <c r="F44" s="12" t="s">
        <v>988</v>
      </c>
      <c r="G44" s="12" t="s">
        <v>989</v>
      </c>
      <c r="H44" s="12" t="s">
        <v>992</v>
      </c>
      <c r="I44" s="25">
        <v>19.2</v>
      </c>
      <c r="J44" s="25">
        <v>-7.8</v>
      </c>
      <c r="K44" s="22">
        <v>0.98</v>
      </c>
      <c r="L44" s="22">
        <v>-7.95</v>
      </c>
      <c r="M44" s="70">
        <v>0</v>
      </c>
    </row>
    <row r="45" spans="1:13">
      <c r="A45" s="189"/>
      <c r="B45" s="68" t="s">
        <v>993</v>
      </c>
      <c r="C45" s="12" t="s">
        <v>603</v>
      </c>
      <c r="D45" s="12" t="s">
        <v>864</v>
      </c>
      <c r="E45" s="12" t="s">
        <v>865</v>
      </c>
      <c r="F45" s="12" t="s">
        <v>988</v>
      </c>
      <c r="G45" s="12" t="s">
        <v>989</v>
      </c>
      <c r="H45" s="12" t="s">
        <v>992</v>
      </c>
      <c r="I45" s="25">
        <v>18.7</v>
      </c>
      <c r="J45" s="25">
        <v>-7.77</v>
      </c>
      <c r="K45" s="22">
        <v>1.39</v>
      </c>
      <c r="L45" s="22">
        <v>-5.6</v>
      </c>
      <c r="M45" s="70">
        <v>0</v>
      </c>
    </row>
    <row r="46" spans="1:13">
      <c r="A46" s="189"/>
      <c r="B46" s="68" t="s">
        <v>994</v>
      </c>
      <c r="C46" s="12" t="s">
        <v>603</v>
      </c>
      <c r="D46" s="12" t="s">
        <v>864</v>
      </c>
      <c r="E46" s="12" t="s">
        <v>865</v>
      </c>
      <c r="F46" s="12" t="s">
        <v>988</v>
      </c>
      <c r="G46" s="12" t="s">
        <v>989</v>
      </c>
      <c r="H46" s="12" t="s">
        <v>992</v>
      </c>
      <c r="I46" s="25">
        <v>4.7</v>
      </c>
      <c r="J46" s="25">
        <v>-5.78</v>
      </c>
      <c r="K46" s="22">
        <v>1.48</v>
      </c>
      <c r="L46" s="22">
        <v>-3.91</v>
      </c>
      <c r="M46" s="70">
        <v>0</v>
      </c>
    </row>
    <row r="47" spans="1:13">
      <c r="A47" s="189"/>
      <c r="B47" s="68" t="s">
        <v>995</v>
      </c>
      <c r="C47" s="12" t="s">
        <v>603</v>
      </c>
      <c r="D47" s="12" t="s">
        <v>864</v>
      </c>
      <c r="E47" s="12" t="s">
        <v>865</v>
      </c>
      <c r="F47" s="12" t="s">
        <v>988</v>
      </c>
      <c r="G47" s="12" t="s">
        <v>989</v>
      </c>
      <c r="H47" s="12" t="s">
        <v>992</v>
      </c>
      <c r="I47" s="25">
        <v>4.3</v>
      </c>
      <c r="J47" s="25">
        <v>-5.66</v>
      </c>
      <c r="K47" s="22">
        <v>1.93</v>
      </c>
      <c r="L47" s="22">
        <v>-2.93</v>
      </c>
      <c r="M47" s="70">
        <v>0.01</v>
      </c>
    </row>
    <row r="48" spans="1:13">
      <c r="A48" s="189"/>
      <c r="B48" s="68" t="s">
        <v>996</v>
      </c>
      <c r="C48" s="12" t="s">
        <v>603</v>
      </c>
      <c r="D48" s="12" t="s">
        <v>864</v>
      </c>
      <c r="E48" s="12" t="s">
        <v>865</v>
      </c>
      <c r="F48" s="12" t="s">
        <v>988</v>
      </c>
      <c r="G48" s="12" t="s">
        <v>989</v>
      </c>
      <c r="H48" s="12" t="s">
        <v>992</v>
      </c>
      <c r="I48" s="25">
        <v>2.6</v>
      </c>
      <c r="J48" s="25">
        <v>-4.9000000000000004</v>
      </c>
      <c r="K48" s="22">
        <v>1.89</v>
      </c>
      <c r="L48" s="22">
        <v>-2.59</v>
      </c>
      <c r="M48" s="70">
        <v>2.3E-2</v>
      </c>
    </row>
    <row r="49" spans="1:13">
      <c r="A49" s="189"/>
      <c r="B49" s="68" t="s">
        <v>997</v>
      </c>
      <c r="C49" s="12" t="s">
        <v>603</v>
      </c>
      <c r="D49" s="12" t="s">
        <v>864</v>
      </c>
      <c r="E49" s="12" t="s">
        <v>865</v>
      </c>
      <c r="F49" s="12" t="s">
        <v>988</v>
      </c>
      <c r="G49" s="12" t="s">
        <v>989</v>
      </c>
      <c r="H49" s="12" t="s">
        <v>992</v>
      </c>
      <c r="I49" s="25">
        <v>19.100000000000001</v>
      </c>
      <c r="J49" s="25">
        <v>-1.88</v>
      </c>
      <c r="K49" s="22">
        <v>0.82</v>
      </c>
      <c r="L49" s="22">
        <v>-2.2799999999999998</v>
      </c>
      <c r="M49" s="70">
        <v>4.8000000000000001E-2</v>
      </c>
    </row>
    <row r="50" spans="1:13">
      <c r="A50" s="189"/>
      <c r="B50" s="68" t="s">
        <v>998</v>
      </c>
      <c r="C50" s="12" t="s">
        <v>603</v>
      </c>
      <c r="D50" s="12" t="s">
        <v>864</v>
      </c>
      <c r="E50" s="12" t="s">
        <v>865</v>
      </c>
      <c r="F50" s="12" t="s">
        <v>988</v>
      </c>
      <c r="G50" s="12" t="s">
        <v>999</v>
      </c>
      <c r="H50" s="12" t="s">
        <v>999</v>
      </c>
      <c r="I50" s="25">
        <v>92.3</v>
      </c>
      <c r="J50" s="25">
        <v>-10.07</v>
      </c>
      <c r="K50" s="22">
        <v>0.97</v>
      </c>
      <c r="L50" s="22">
        <v>-10.39</v>
      </c>
      <c r="M50" s="70">
        <v>0</v>
      </c>
    </row>
    <row r="51" spans="1:13">
      <c r="A51" s="189"/>
      <c r="B51" s="68" t="s">
        <v>1000</v>
      </c>
      <c r="C51" s="12" t="s">
        <v>603</v>
      </c>
      <c r="D51" s="12" t="s">
        <v>864</v>
      </c>
      <c r="E51" s="12" t="s">
        <v>865</v>
      </c>
      <c r="F51" s="12" t="s">
        <v>988</v>
      </c>
      <c r="G51" s="12" t="s">
        <v>999</v>
      </c>
      <c r="H51" s="12" t="s">
        <v>999</v>
      </c>
      <c r="I51" s="25">
        <v>26.3</v>
      </c>
      <c r="J51" s="25">
        <v>-8.26</v>
      </c>
      <c r="K51" s="22">
        <v>1.0900000000000001</v>
      </c>
      <c r="L51" s="22">
        <v>-7.57</v>
      </c>
      <c r="M51" s="70">
        <v>0</v>
      </c>
    </row>
    <row r="52" spans="1:13">
      <c r="A52" s="189"/>
      <c r="B52" s="68" t="s">
        <v>1001</v>
      </c>
      <c r="C52" s="12" t="s">
        <v>603</v>
      </c>
      <c r="D52" s="12" t="s">
        <v>864</v>
      </c>
      <c r="E52" s="12" t="s">
        <v>865</v>
      </c>
      <c r="F52" s="12" t="s">
        <v>988</v>
      </c>
      <c r="G52" s="12" t="s">
        <v>999</v>
      </c>
      <c r="H52" s="12" t="s">
        <v>999</v>
      </c>
      <c r="I52" s="25">
        <v>18.5</v>
      </c>
      <c r="J52" s="25">
        <v>-7.75</v>
      </c>
      <c r="K52" s="22">
        <v>1.17</v>
      </c>
      <c r="L52" s="22">
        <v>-6.61</v>
      </c>
      <c r="M52" s="70">
        <v>0</v>
      </c>
    </row>
    <row r="53" spans="1:13">
      <c r="A53" s="189"/>
      <c r="B53" s="68" t="s">
        <v>1002</v>
      </c>
      <c r="C53" s="12" t="s">
        <v>603</v>
      </c>
      <c r="D53" s="12" t="s">
        <v>864</v>
      </c>
      <c r="E53" s="12" t="s">
        <v>865</v>
      </c>
      <c r="F53" s="12" t="s">
        <v>988</v>
      </c>
      <c r="G53" s="12" t="s">
        <v>999</v>
      </c>
      <c r="H53" s="12" t="s">
        <v>999</v>
      </c>
      <c r="I53" s="25">
        <v>4.5</v>
      </c>
      <c r="J53" s="25">
        <v>-5.7</v>
      </c>
      <c r="K53" s="22">
        <v>1.68</v>
      </c>
      <c r="L53" s="22">
        <v>-3.39</v>
      </c>
      <c r="M53" s="70">
        <v>2E-3</v>
      </c>
    </row>
    <row r="54" spans="1:13">
      <c r="A54" s="189"/>
      <c r="B54" s="68" t="s">
        <v>1003</v>
      </c>
      <c r="C54" s="12" t="s">
        <v>603</v>
      </c>
      <c r="D54" s="12" t="s">
        <v>864</v>
      </c>
      <c r="E54" s="12" t="s">
        <v>865</v>
      </c>
      <c r="F54" s="12" t="s">
        <v>988</v>
      </c>
      <c r="G54" s="12" t="s">
        <v>999</v>
      </c>
      <c r="H54" s="12" t="s">
        <v>999</v>
      </c>
      <c r="I54" s="25">
        <v>63.8</v>
      </c>
      <c r="J54" s="25">
        <v>-5.19</v>
      </c>
      <c r="K54" s="22">
        <v>1.52</v>
      </c>
      <c r="L54" s="22">
        <v>-3.43</v>
      </c>
      <c r="M54" s="70">
        <v>2E-3</v>
      </c>
    </row>
    <row r="55" spans="1:13">
      <c r="A55" s="189"/>
      <c r="B55" s="68" t="s">
        <v>1004</v>
      </c>
      <c r="C55" s="12" t="s">
        <v>603</v>
      </c>
      <c r="D55" s="12" t="s">
        <v>864</v>
      </c>
      <c r="E55" s="12" t="s">
        <v>865</v>
      </c>
      <c r="F55" s="12" t="s">
        <v>988</v>
      </c>
      <c r="G55" s="12" t="s">
        <v>999</v>
      </c>
      <c r="H55" s="12" t="s">
        <v>999</v>
      </c>
      <c r="I55" s="25">
        <v>66.599999999999994</v>
      </c>
      <c r="J55" s="25">
        <v>-5.16</v>
      </c>
      <c r="K55" s="22">
        <v>1.24</v>
      </c>
      <c r="L55" s="22">
        <v>-4.16</v>
      </c>
      <c r="M55" s="70">
        <v>0</v>
      </c>
    </row>
    <row r="56" spans="1:13">
      <c r="A56" s="189"/>
      <c r="B56" s="68" t="s">
        <v>1005</v>
      </c>
      <c r="C56" s="12" t="s">
        <v>603</v>
      </c>
      <c r="D56" s="12" t="s">
        <v>864</v>
      </c>
      <c r="E56" s="12" t="s">
        <v>865</v>
      </c>
      <c r="F56" s="12" t="s">
        <v>988</v>
      </c>
      <c r="G56" s="12" t="s">
        <v>999</v>
      </c>
      <c r="H56" s="12" t="s">
        <v>999</v>
      </c>
      <c r="I56" s="25">
        <v>4.8</v>
      </c>
      <c r="J56" s="25">
        <v>-4.5</v>
      </c>
      <c r="K56" s="22">
        <v>1.32</v>
      </c>
      <c r="L56" s="22">
        <v>-3.4</v>
      </c>
      <c r="M56" s="70">
        <v>2E-3</v>
      </c>
    </row>
    <row r="57" spans="1:13">
      <c r="A57" s="189"/>
      <c r="B57" s="68" t="s">
        <v>1006</v>
      </c>
      <c r="C57" s="12" t="s">
        <v>603</v>
      </c>
      <c r="D57" s="12" t="s">
        <v>864</v>
      </c>
      <c r="E57" s="12" t="s">
        <v>1007</v>
      </c>
      <c r="F57" s="12" t="s">
        <v>1008</v>
      </c>
      <c r="G57" s="12" t="s">
        <v>1009</v>
      </c>
      <c r="H57" s="12" t="s">
        <v>1009</v>
      </c>
      <c r="I57" s="25">
        <v>18.3</v>
      </c>
      <c r="J57" s="25">
        <v>-3.1</v>
      </c>
      <c r="K57" s="22">
        <v>1.1100000000000001</v>
      </c>
      <c r="L57" s="22">
        <v>-2.79</v>
      </c>
      <c r="M57" s="70">
        <v>1.4E-2</v>
      </c>
    </row>
    <row r="58" spans="1:13">
      <c r="A58" s="189"/>
      <c r="B58" s="68" t="s">
        <v>1010</v>
      </c>
      <c r="C58" s="12" t="s">
        <v>603</v>
      </c>
      <c r="D58" s="12" t="s">
        <v>767</v>
      </c>
      <c r="E58" s="12" t="s">
        <v>1011</v>
      </c>
      <c r="F58" s="12" t="s">
        <v>1012</v>
      </c>
      <c r="G58" s="12" t="s">
        <v>1013</v>
      </c>
      <c r="H58" s="12" t="s">
        <v>1014</v>
      </c>
      <c r="I58" s="25">
        <v>8.5</v>
      </c>
      <c r="J58" s="25">
        <v>-6.63</v>
      </c>
      <c r="K58" s="22">
        <v>1.05</v>
      </c>
      <c r="L58" s="22">
        <v>-6.31</v>
      </c>
      <c r="M58" s="70">
        <v>0</v>
      </c>
    </row>
    <row r="59" spans="1:13">
      <c r="A59" s="189"/>
      <c r="B59" s="68" t="s">
        <v>1015</v>
      </c>
      <c r="C59" s="12" t="s">
        <v>603</v>
      </c>
      <c r="D59" s="12" t="s">
        <v>767</v>
      </c>
      <c r="E59" s="12" t="s">
        <v>1011</v>
      </c>
      <c r="F59" s="12" t="s">
        <v>1012</v>
      </c>
      <c r="G59" s="12" t="s">
        <v>1013</v>
      </c>
      <c r="H59" s="12" t="s">
        <v>1014</v>
      </c>
      <c r="I59" s="25">
        <v>13.9</v>
      </c>
      <c r="J59" s="25">
        <v>-2.4300000000000002</v>
      </c>
      <c r="K59" s="22">
        <v>0.98</v>
      </c>
      <c r="L59" s="22">
        <v>-2.48</v>
      </c>
      <c r="M59" s="70">
        <v>3.1E-2</v>
      </c>
    </row>
    <row r="60" spans="1:13">
      <c r="A60" s="189"/>
      <c r="B60" s="68" t="s">
        <v>1016</v>
      </c>
      <c r="C60" s="12" t="s">
        <v>603</v>
      </c>
      <c r="D60" s="12" t="s">
        <v>767</v>
      </c>
      <c r="E60" s="12" t="s">
        <v>1011</v>
      </c>
      <c r="F60" s="12" t="s">
        <v>1012</v>
      </c>
      <c r="G60" s="12" t="s">
        <v>1013</v>
      </c>
      <c r="H60" s="12" t="s">
        <v>1017</v>
      </c>
      <c r="I60" s="25">
        <v>4.7</v>
      </c>
      <c r="J60" s="25">
        <v>-3.68</v>
      </c>
      <c r="K60" s="22">
        <v>1.42</v>
      </c>
      <c r="L60" s="22">
        <v>-2.59</v>
      </c>
      <c r="M60" s="70">
        <v>2.3E-2</v>
      </c>
    </row>
    <row r="61" spans="1:13">
      <c r="A61" s="189"/>
      <c r="B61" s="68" t="s">
        <v>1018</v>
      </c>
      <c r="C61" s="12" t="s">
        <v>603</v>
      </c>
      <c r="D61" s="12" t="s">
        <v>767</v>
      </c>
      <c r="E61" s="12" t="s">
        <v>1011</v>
      </c>
      <c r="F61" s="12" t="s">
        <v>1012</v>
      </c>
      <c r="G61" s="12" t="s">
        <v>1013</v>
      </c>
      <c r="H61" s="12" t="s">
        <v>1017</v>
      </c>
      <c r="I61" s="25">
        <v>4.5</v>
      </c>
      <c r="J61" s="25">
        <v>-3.14</v>
      </c>
      <c r="K61" s="22">
        <v>1.3</v>
      </c>
      <c r="L61" s="22">
        <v>-2.41</v>
      </c>
      <c r="M61" s="70">
        <v>3.5999999999999997E-2</v>
      </c>
    </row>
    <row r="62" spans="1:13">
      <c r="A62" s="189"/>
      <c r="B62" s="68" t="s">
        <v>1019</v>
      </c>
      <c r="C62" s="12" t="s">
        <v>603</v>
      </c>
      <c r="D62" s="12" t="s">
        <v>767</v>
      </c>
      <c r="E62" s="12" t="s">
        <v>768</v>
      </c>
      <c r="F62" s="12" t="s">
        <v>912</v>
      </c>
      <c r="G62" s="12" t="s">
        <v>1020</v>
      </c>
      <c r="H62" s="12" t="s">
        <v>1021</v>
      </c>
      <c r="I62" s="25">
        <v>13.7</v>
      </c>
      <c r="J62" s="25">
        <v>-7.32</v>
      </c>
      <c r="K62" s="22">
        <v>1.23</v>
      </c>
      <c r="L62" s="22">
        <v>-5.95</v>
      </c>
      <c r="M62" s="70">
        <v>0</v>
      </c>
    </row>
    <row r="63" spans="1:13">
      <c r="A63" s="189"/>
      <c r="B63" s="68" t="s">
        <v>1022</v>
      </c>
      <c r="C63" s="12" t="s">
        <v>603</v>
      </c>
      <c r="D63" s="12" t="s">
        <v>767</v>
      </c>
      <c r="E63" s="12" t="s">
        <v>768</v>
      </c>
      <c r="F63" s="12" t="s">
        <v>912</v>
      </c>
      <c r="G63" s="12" t="s">
        <v>1020</v>
      </c>
      <c r="H63" s="12" t="s">
        <v>1021</v>
      </c>
      <c r="I63" s="25">
        <v>7.3</v>
      </c>
      <c r="J63" s="25">
        <v>-6.4</v>
      </c>
      <c r="K63" s="22">
        <v>1.3</v>
      </c>
      <c r="L63" s="22">
        <v>-4.92</v>
      </c>
      <c r="M63" s="70">
        <v>0</v>
      </c>
    </row>
    <row r="64" spans="1:13">
      <c r="A64" s="189"/>
      <c r="B64" s="68" t="s">
        <v>1023</v>
      </c>
      <c r="C64" s="12" t="s">
        <v>603</v>
      </c>
      <c r="D64" s="12" t="s">
        <v>767</v>
      </c>
      <c r="E64" s="12" t="s">
        <v>768</v>
      </c>
      <c r="F64" s="12" t="s">
        <v>912</v>
      </c>
      <c r="G64" s="12" t="s">
        <v>1020</v>
      </c>
      <c r="H64" s="12" t="s">
        <v>1021</v>
      </c>
      <c r="I64" s="25">
        <v>9.4</v>
      </c>
      <c r="J64" s="25">
        <v>-6.03</v>
      </c>
      <c r="K64" s="22">
        <v>1.38</v>
      </c>
      <c r="L64" s="22">
        <v>-4.38</v>
      </c>
      <c r="M64" s="70">
        <v>0</v>
      </c>
    </row>
    <row r="65" spans="1:13">
      <c r="A65" s="189"/>
      <c r="B65" s="68" t="s">
        <v>1024</v>
      </c>
      <c r="C65" s="12" t="s">
        <v>603</v>
      </c>
      <c r="D65" s="12" t="s">
        <v>767</v>
      </c>
      <c r="E65" s="12" t="s">
        <v>768</v>
      </c>
      <c r="F65" s="12" t="s">
        <v>912</v>
      </c>
      <c r="G65" s="12" t="s">
        <v>1020</v>
      </c>
      <c r="H65" s="12" t="s">
        <v>1021</v>
      </c>
      <c r="I65" s="25">
        <v>18</v>
      </c>
      <c r="J65" s="25">
        <v>-2.4</v>
      </c>
      <c r="K65" s="22">
        <v>0.73</v>
      </c>
      <c r="L65" s="22">
        <v>-3.28</v>
      </c>
      <c r="M65" s="70">
        <v>4.0000000000000001E-3</v>
      </c>
    </row>
    <row r="66" spans="1:13">
      <c r="A66" s="189"/>
      <c r="B66" s="68" t="s">
        <v>1025</v>
      </c>
      <c r="C66" s="12" t="s">
        <v>603</v>
      </c>
      <c r="D66" s="12" t="s">
        <v>767</v>
      </c>
      <c r="E66" s="12" t="s">
        <v>768</v>
      </c>
      <c r="F66" s="12" t="s">
        <v>868</v>
      </c>
      <c r="G66" s="12" t="s">
        <v>1026</v>
      </c>
      <c r="H66" s="12" t="s">
        <v>1027</v>
      </c>
      <c r="I66" s="25">
        <v>3.6</v>
      </c>
      <c r="J66" s="25">
        <v>-4.1100000000000003</v>
      </c>
      <c r="K66" s="22">
        <v>1.77</v>
      </c>
      <c r="L66" s="22">
        <v>-2.3199999999999998</v>
      </c>
      <c r="M66" s="70">
        <v>4.2999999999999997E-2</v>
      </c>
    </row>
    <row r="67" spans="1:13">
      <c r="A67" s="189"/>
      <c r="B67" s="68" t="s">
        <v>1028</v>
      </c>
      <c r="C67" s="12" t="s">
        <v>603</v>
      </c>
      <c r="D67" s="12" t="s">
        <v>767</v>
      </c>
      <c r="E67" s="12" t="s">
        <v>768</v>
      </c>
      <c r="F67" s="12" t="s">
        <v>868</v>
      </c>
      <c r="G67" s="12" t="s">
        <v>1026</v>
      </c>
      <c r="H67" s="12" t="s">
        <v>1029</v>
      </c>
      <c r="I67" s="25">
        <v>33</v>
      </c>
      <c r="J67" s="25">
        <v>-8.58</v>
      </c>
      <c r="K67" s="22">
        <v>0.98</v>
      </c>
      <c r="L67" s="22">
        <v>-8.7799999999999994</v>
      </c>
      <c r="M67" s="70">
        <v>0</v>
      </c>
    </row>
    <row r="68" spans="1:13">
      <c r="A68" s="189"/>
      <c r="B68" s="68" t="s">
        <v>1030</v>
      </c>
      <c r="C68" s="12" t="s">
        <v>603</v>
      </c>
      <c r="D68" s="12" t="s">
        <v>767</v>
      </c>
      <c r="E68" s="12" t="s">
        <v>768</v>
      </c>
      <c r="F68" s="12" t="s">
        <v>868</v>
      </c>
      <c r="G68" s="12" t="s">
        <v>1026</v>
      </c>
      <c r="H68" s="12" t="s">
        <v>1029</v>
      </c>
      <c r="I68" s="25">
        <v>13.7</v>
      </c>
      <c r="J68" s="25">
        <v>-7.32</v>
      </c>
      <c r="K68" s="22">
        <v>1.21</v>
      </c>
      <c r="L68" s="22">
        <v>-6.04</v>
      </c>
      <c r="M68" s="70">
        <v>0</v>
      </c>
    </row>
    <row r="69" spans="1:13">
      <c r="A69" s="189"/>
      <c r="B69" s="68" t="s">
        <v>1031</v>
      </c>
      <c r="C69" s="12" t="s">
        <v>603</v>
      </c>
      <c r="D69" s="12" t="s">
        <v>767</v>
      </c>
      <c r="E69" s="12" t="s">
        <v>768</v>
      </c>
      <c r="F69" s="12" t="s">
        <v>868</v>
      </c>
      <c r="G69" s="12" t="s">
        <v>1026</v>
      </c>
      <c r="H69" s="12" t="s">
        <v>1029</v>
      </c>
      <c r="I69" s="25">
        <v>9.6</v>
      </c>
      <c r="J69" s="25">
        <v>-6.8</v>
      </c>
      <c r="K69" s="22">
        <v>1.89</v>
      </c>
      <c r="L69" s="22">
        <v>-3.6</v>
      </c>
      <c r="M69" s="70">
        <v>1E-3</v>
      </c>
    </row>
    <row r="70" spans="1:13">
      <c r="A70" s="189"/>
      <c r="B70" s="68" t="s">
        <v>1032</v>
      </c>
      <c r="C70" s="12" t="s">
        <v>603</v>
      </c>
      <c r="D70" s="12" t="s">
        <v>767</v>
      </c>
      <c r="E70" s="12" t="s">
        <v>768</v>
      </c>
      <c r="F70" s="12" t="s">
        <v>868</v>
      </c>
      <c r="G70" s="12" t="s">
        <v>1026</v>
      </c>
      <c r="H70" s="12" t="s">
        <v>1029</v>
      </c>
      <c r="I70" s="25">
        <v>46.6</v>
      </c>
      <c r="J70" s="25">
        <v>-6.78</v>
      </c>
      <c r="K70" s="22">
        <v>1.24</v>
      </c>
      <c r="L70" s="22">
        <v>-5.49</v>
      </c>
      <c r="M70" s="70">
        <v>0</v>
      </c>
    </row>
    <row r="71" spans="1:13">
      <c r="A71" s="189"/>
      <c r="B71" s="68" t="s">
        <v>1033</v>
      </c>
      <c r="C71" s="12" t="s">
        <v>603</v>
      </c>
      <c r="D71" s="12" t="s">
        <v>767</v>
      </c>
      <c r="E71" s="12" t="s">
        <v>768</v>
      </c>
      <c r="F71" s="12" t="s">
        <v>868</v>
      </c>
      <c r="G71" s="12" t="s">
        <v>1026</v>
      </c>
      <c r="H71" s="12" t="s">
        <v>1029</v>
      </c>
      <c r="I71" s="25">
        <v>16.3</v>
      </c>
      <c r="J71" s="25">
        <v>-4.8499999999999996</v>
      </c>
      <c r="K71" s="22">
        <v>1.1200000000000001</v>
      </c>
      <c r="L71" s="22">
        <v>-4.32</v>
      </c>
      <c r="M71" s="70">
        <v>0</v>
      </c>
    </row>
    <row r="72" spans="1:13">
      <c r="A72" s="189"/>
      <c r="B72" s="68" t="s">
        <v>1034</v>
      </c>
      <c r="C72" s="12" t="s">
        <v>603</v>
      </c>
      <c r="D72" s="12" t="s">
        <v>767</v>
      </c>
      <c r="E72" s="12" t="s">
        <v>1035</v>
      </c>
      <c r="F72" s="12" t="s">
        <v>1036</v>
      </c>
      <c r="G72" s="12" t="s">
        <v>1037</v>
      </c>
      <c r="H72" s="12" t="s">
        <v>1038</v>
      </c>
      <c r="I72" s="25">
        <v>14.7</v>
      </c>
      <c r="J72" s="25">
        <v>-2.37</v>
      </c>
      <c r="K72" s="22">
        <v>0.8</v>
      </c>
      <c r="L72" s="22">
        <v>-2.98</v>
      </c>
      <c r="M72" s="70">
        <v>8.9999999999999993E-3</v>
      </c>
    </row>
    <row r="73" spans="1:13">
      <c r="A73" s="189"/>
      <c r="B73" s="68" t="s">
        <v>1039</v>
      </c>
      <c r="C73" s="12" t="s">
        <v>603</v>
      </c>
      <c r="D73" s="12" t="s">
        <v>767</v>
      </c>
      <c r="E73" s="12" t="s">
        <v>1035</v>
      </c>
      <c r="F73" s="12" t="s">
        <v>1036</v>
      </c>
      <c r="G73" s="12" t="s">
        <v>1040</v>
      </c>
      <c r="H73" s="12" t="s">
        <v>1040</v>
      </c>
      <c r="I73" s="25">
        <v>2.7</v>
      </c>
      <c r="J73" s="25">
        <v>-4.68</v>
      </c>
      <c r="K73" s="22">
        <v>1.46</v>
      </c>
      <c r="L73" s="22">
        <v>-3.21</v>
      </c>
      <c r="M73" s="70">
        <v>4.0000000000000001E-3</v>
      </c>
    </row>
    <row r="74" spans="1:13">
      <c r="A74" s="189"/>
      <c r="B74" s="68" t="s">
        <v>1041</v>
      </c>
      <c r="C74" s="12" t="s">
        <v>603</v>
      </c>
      <c r="D74" s="12" t="s">
        <v>767</v>
      </c>
      <c r="E74" s="12" t="s">
        <v>1035</v>
      </c>
      <c r="F74" s="12" t="s">
        <v>1036</v>
      </c>
      <c r="G74" s="12" t="s">
        <v>1040</v>
      </c>
      <c r="H74" s="12" t="s">
        <v>1040</v>
      </c>
      <c r="I74" s="25">
        <v>9.6999999999999993</v>
      </c>
      <c r="J74" s="25">
        <v>-2.85</v>
      </c>
      <c r="K74" s="22">
        <v>1</v>
      </c>
      <c r="L74" s="22">
        <v>-2.86</v>
      </c>
      <c r="M74" s="70">
        <v>1.2E-2</v>
      </c>
    </row>
    <row r="75" spans="1:13">
      <c r="A75" s="189"/>
      <c r="B75" s="68" t="s">
        <v>1042</v>
      </c>
      <c r="C75" s="12" t="s">
        <v>603</v>
      </c>
      <c r="D75" s="12" t="s">
        <v>767</v>
      </c>
      <c r="E75" s="12" t="s">
        <v>1035</v>
      </c>
      <c r="F75" s="12" t="s">
        <v>1043</v>
      </c>
      <c r="G75" s="12" t="s">
        <v>1044</v>
      </c>
      <c r="H75" s="12" t="s">
        <v>1045</v>
      </c>
      <c r="I75" s="25">
        <v>14.4</v>
      </c>
      <c r="J75" s="25">
        <v>-7.39</v>
      </c>
      <c r="K75" s="22">
        <v>1.39</v>
      </c>
      <c r="L75" s="22">
        <v>-5.32</v>
      </c>
      <c r="M75" s="70">
        <v>0</v>
      </c>
    </row>
    <row r="76" spans="1:13">
      <c r="A76" s="189"/>
      <c r="B76" s="68" t="s">
        <v>1046</v>
      </c>
      <c r="C76" s="12" t="s">
        <v>603</v>
      </c>
      <c r="D76" s="12" t="s">
        <v>767</v>
      </c>
      <c r="E76" s="12" t="s">
        <v>1035</v>
      </c>
      <c r="F76" s="12" t="s">
        <v>1043</v>
      </c>
      <c r="G76" s="12" t="s">
        <v>1044</v>
      </c>
      <c r="H76" s="12" t="s">
        <v>1045</v>
      </c>
      <c r="I76" s="25">
        <v>2.7</v>
      </c>
      <c r="J76" s="25">
        <v>-4.99</v>
      </c>
      <c r="K76" s="22">
        <v>1.87</v>
      </c>
      <c r="L76" s="22">
        <v>-2.67</v>
      </c>
      <c r="M76" s="70">
        <v>0.02</v>
      </c>
    </row>
    <row r="77" spans="1:13">
      <c r="A77" s="189"/>
      <c r="B77" s="68" t="s">
        <v>1047</v>
      </c>
      <c r="C77" s="12" t="s">
        <v>603</v>
      </c>
      <c r="D77" s="12" t="s">
        <v>767</v>
      </c>
      <c r="E77" s="12" t="s">
        <v>1035</v>
      </c>
      <c r="F77" s="12" t="s">
        <v>1043</v>
      </c>
      <c r="G77" s="12" t="s">
        <v>1044</v>
      </c>
      <c r="H77" s="12" t="s">
        <v>1048</v>
      </c>
      <c r="I77" s="25">
        <v>13.7</v>
      </c>
      <c r="J77" s="25">
        <v>-6.34</v>
      </c>
      <c r="K77" s="22">
        <v>1.19</v>
      </c>
      <c r="L77" s="22">
        <v>-5.31</v>
      </c>
      <c r="M77" s="70">
        <v>0</v>
      </c>
    </row>
    <row r="78" spans="1:13">
      <c r="A78" s="189"/>
      <c r="B78" s="68" t="s">
        <v>1049</v>
      </c>
      <c r="C78" s="12" t="s">
        <v>603</v>
      </c>
      <c r="D78" s="12" t="s">
        <v>767</v>
      </c>
      <c r="E78" s="12" t="s">
        <v>1035</v>
      </c>
      <c r="F78" s="12" t="s">
        <v>1043</v>
      </c>
      <c r="G78" s="12" t="s">
        <v>1044</v>
      </c>
      <c r="H78" s="12" t="s">
        <v>1048</v>
      </c>
      <c r="I78" s="25">
        <v>10.1</v>
      </c>
      <c r="J78" s="25">
        <v>-5.62</v>
      </c>
      <c r="K78" s="22">
        <v>1.41</v>
      </c>
      <c r="L78" s="22">
        <v>-3.99</v>
      </c>
      <c r="M78" s="70">
        <v>0</v>
      </c>
    </row>
    <row r="79" spans="1:13">
      <c r="A79" s="189"/>
      <c r="B79" s="68" t="s">
        <v>1050</v>
      </c>
      <c r="C79" s="12" t="s">
        <v>603</v>
      </c>
      <c r="D79" s="12" t="s">
        <v>767</v>
      </c>
      <c r="E79" s="12" t="s">
        <v>1035</v>
      </c>
      <c r="F79" s="12" t="s">
        <v>1043</v>
      </c>
      <c r="G79" s="12" t="s">
        <v>1044</v>
      </c>
      <c r="H79" s="12" t="s">
        <v>1048</v>
      </c>
      <c r="I79" s="25">
        <v>4.2</v>
      </c>
      <c r="J79" s="25">
        <v>-4.32</v>
      </c>
      <c r="K79" s="22">
        <v>1.75</v>
      </c>
      <c r="L79" s="22">
        <v>-2.46</v>
      </c>
      <c r="M79" s="70">
        <v>3.2000000000000001E-2</v>
      </c>
    </row>
    <row r="80" spans="1:13">
      <c r="A80" s="189"/>
      <c r="B80" s="68" t="s">
        <v>1051</v>
      </c>
      <c r="C80" s="12" t="s">
        <v>603</v>
      </c>
      <c r="D80" s="12" t="s">
        <v>869</v>
      </c>
      <c r="E80" s="12" t="s">
        <v>870</v>
      </c>
      <c r="F80" s="12" t="s">
        <v>871</v>
      </c>
      <c r="G80" s="12" t="s">
        <v>1052</v>
      </c>
      <c r="H80" s="12" t="s">
        <v>1053</v>
      </c>
      <c r="I80" s="25">
        <v>15.4</v>
      </c>
      <c r="J80" s="25">
        <v>-7.49</v>
      </c>
      <c r="K80" s="22">
        <v>1.08</v>
      </c>
      <c r="L80" s="22">
        <v>-6.93</v>
      </c>
      <c r="M80" s="70">
        <v>0</v>
      </c>
    </row>
    <row r="81" spans="1:13">
      <c r="A81" s="189"/>
      <c r="B81" s="68" t="s">
        <v>1054</v>
      </c>
      <c r="C81" s="12" t="s">
        <v>603</v>
      </c>
      <c r="D81" s="12" t="s">
        <v>869</v>
      </c>
      <c r="E81" s="12" t="s">
        <v>870</v>
      </c>
      <c r="F81" s="12" t="s">
        <v>871</v>
      </c>
      <c r="G81" s="12" t="s">
        <v>1052</v>
      </c>
      <c r="H81" s="12" t="s">
        <v>1053</v>
      </c>
      <c r="I81" s="25">
        <v>5.9</v>
      </c>
      <c r="J81" s="25">
        <v>-6.09</v>
      </c>
      <c r="K81" s="22">
        <v>1.29</v>
      </c>
      <c r="L81" s="22">
        <v>-4.7300000000000004</v>
      </c>
      <c r="M81" s="70">
        <v>0</v>
      </c>
    </row>
    <row r="82" spans="1:13">
      <c r="A82" s="189"/>
      <c r="B82" s="68" t="s">
        <v>1055</v>
      </c>
      <c r="C82" s="12" t="s">
        <v>603</v>
      </c>
      <c r="D82" s="12" t="s">
        <v>869</v>
      </c>
      <c r="E82" s="12" t="s">
        <v>1056</v>
      </c>
      <c r="F82" s="12" t="s">
        <v>1057</v>
      </c>
      <c r="G82" s="12" t="s">
        <v>1058</v>
      </c>
      <c r="H82" s="12" t="s">
        <v>1059</v>
      </c>
      <c r="I82" s="25">
        <v>2.6</v>
      </c>
      <c r="J82" s="25">
        <v>-4.1399999999999997</v>
      </c>
      <c r="K82" s="22">
        <v>1.78</v>
      </c>
      <c r="L82" s="22">
        <v>-2.33</v>
      </c>
      <c r="M82" s="70">
        <v>4.2999999999999997E-2</v>
      </c>
    </row>
    <row r="83" spans="1:13">
      <c r="A83" s="189"/>
      <c r="B83" s="68" t="s">
        <v>1060</v>
      </c>
      <c r="C83" s="12" t="s">
        <v>603</v>
      </c>
      <c r="D83" s="12" t="s">
        <v>869</v>
      </c>
      <c r="E83" s="12" t="s">
        <v>1056</v>
      </c>
      <c r="F83" s="12" t="s">
        <v>1057</v>
      </c>
      <c r="G83" s="12" t="s">
        <v>1061</v>
      </c>
      <c r="H83" s="12" t="s">
        <v>1061</v>
      </c>
      <c r="I83" s="25">
        <v>3.5</v>
      </c>
      <c r="J83" s="25">
        <v>-5.36</v>
      </c>
      <c r="K83" s="22">
        <v>1.4</v>
      </c>
      <c r="L83" s="22">
        <v>-3.84</v>
      </c>
      <c r="M83" s="70">
        <v>1E-3</v>
      </c>
    </row>
    <row r="84" spans="1:13">
      <c r="A84" s="189"/>
      <c r="B84" s="68" t="s">
        <v>1062</v>
      </c>
      <c r="C84" s="12" t="s">
        <v>603</v>
      </c>
      <c r="D84" s="12" t="s">
        <v>789</v>
      </c>
      <c r="E84" s="12" t="s">
        <v>790</v>
      </c>
      <c r="F84" s="12" t="s">
        <v>1063</v>
      </c>
      <c r="G84" s="12" t="s">
        <v>1064</v>
      </c>
      <c r="H84" s="12" t="s">
        <v>1065</v>
      </c>
      <c r="I84" s="25">
        <v>2.2999999999999998</v>
      </c>
      <c r="J84" s="25">
        <v>-4.74</v>
      </c>
      <c r="K84" s="22">
        <v>2.08</v>
      </c>
      <c r="L84" s="22">
        <v>-2.2799999999999998</v>
      </c>
      <c r="M84" s="70">
        <v>4.7E-2</v>
      </c>
    </row>
    <row r="85" spans="1:13">
      <c r="A85" s="189"/>
      <c r="B85" s="68" t="s">
        <v>1066</v>
      </c>
      <c r="C85" s="12" t="s">
        <v>603</v>
      </c>
      <c r="D85" s="12" t="s">
        <v>789</v>
      </c>
      <c r="E85" s="12" t="s">
        <v>790</v>
      </c>
      <c r="F85" s="12" t="s">
        <v>1063</v>
      </c>
      <c r="G85" s="12" t="s">
        <v>1064</v>
      </c>
      <c r="H85" s="12" t="s">
        <v>1065</v>
      </c>
      <c r="I85" s="25">
        <v>15.5</v>
      </c>
      <c r="J85" s="25">
        <v>-2.91</v>
      </c>
      <c r="K85" s="22">
        <v>1.18</v>
      </c>
      <c r="L85" s="22">
        <v>-2.46</v>
      </c>
      <c r="M85" s="70">
        <v>3.2000000000000001E-2</v>
      </c>
    </row>
    <row r="86" spans="1:13">
      <c r="A86" s="189"/>
      <c r="B86" s="68" t="s">
        <v>1067</v>
      </c>
      <c r="C86" s="12" t="s">
        <v>603</v>
      </c>
      <c r="D86" s="12" t="s">
        <v>789</v>
      </c>
      <c r="E86" s="12" t="s">
        <v>790</v>
      </c>
      <c r="F86" s="12" t="s">
        <v>1063</v>
      </c>
      <c r="G86" s="12" t="s">
        <v>1064</v>
      </c>
      <c r="H86" s="12" t="s">
        <v>1068</v>
      </c>
      <c r="I86" s="25">
        <v>12.9</v>
      </c>
      <c r="J86" s="25">
        <v>-7.22</v>
      </c>
      <c r="K86" s="22">
        <v>1.86</v>
      </c>
      <c r="L86" s="22">
        <v>-3.87</v>
      </c>
      <c r="M86" s="70">
        <v>0</v>
      </c>
    </row>
    <row r="87" spans="1:13">
      <c r="A87" s="189"/>
      <c r="B87" s="68" t="s">
        <v>1069</v>
      </c>
      <c r="C87" s="12" t="s">
        <v>603</v>
      </c>
      <c r="D87" s="12" t="s">
        <v>789</v>
      </c>
      <c r="E87" s="12" t="s">
        <v>790</v>
      </c>
      <c r="F87" s="12" t="s">
        <v>1063</v>
      </c>
      <c r="G87" s="12" t="s">
        <v>1064</v>
      </c>
      <c r="H87" s="12" t="s">
        <v>1068</v>
      </c>
      <c r="I87" s="25">
        <v>22.8</v>
      </c>
      <c r="J87" s="25">
        <v>-7.07</v>
      </c>
      <c r="K87" s="22">
        <v>1.1100000000000001</v>
      </c>
      <c r="L87" s="22">
        <v>-6.35</v>
      </c>
      <c r="M87" s="70">
        <v>0</v>
      </c>
    </row>
    <row r="88" spans="1:13">
      <c r="A88" s="189"/>
      <c r="B88" s="68" t="s">
        <v>1070</v>
      </c>
      <c r="C88" s="12" t="s">
        <v>603</v>
      </c>
      <c r="D88" s="12" t="s">
        <v>789</v>
      </c>
      <c r="E88" s="12" t="s">
        <v>790</v>
      </c>
      <c r="F88" s="12" t="s">
        <v>791</v>
      </c>
      <c r="G88" s="12" t="s">
        <v>1071</v>
      </c>
      <c r="H88" s="12" t="s">
        <v>1072</v>
      </c>
      <c r="I88" s="25">
        <v>2.4</v>
      </c>
      <c r="J88" s="25">
        <v>-4.78</v>
      </c>
      <c r="K88" s="22">
        <v>1.88</v>
      </c>
      <c r="L88" s="22">
        <v>-2.54</v>
      </c>
      <c r="M88" s="70">
        <v>2.5999999999999999E-2</v>
      </c>
    </row>
    <row r="89" spans="1:13">
      <c r="A89" s="189"/>
      <c r="B89" s="68" t="s">
        <v>1073</v>
      </c>
      <c r="C89" s="12" t="s">
        <v>603</v>
      </c>
      <c r="D89" s="12" t="s">
        <v>789</v>
      </c>
      <c r="E89" s="12" t="s">
        <v>790</v>
      </c>
      <c r="F89" s="12" t="s">
        <v>791</v>
      </c>
      <c r="G89" s="12" t="s">
        <v>792</v>
      </c>
      <c r="H89" s="12" t="s">
        <v>1074</v>
      </c>
      <c r="I89" s="25">
        <v>4.5</v>
      </c>
      <c r="J89" s="25">
        <v>-5.72</v>
      </c>
      <c r="K89" s="22">
        <v>1.6</v>
      </c>
      <c r="L89" s="22">
        <v>-3.58</v>
      </c>
      <c r="M89" s="70">
        <v>1E-3</v>
      </c>
    </row>
    <row r="90" spans="1:13">
      <c r="A90" s="189"/>
      <c r="B90" s="68" t="s">
        <v>1075</v>
      </c>
      <c r="C90" s="12" t="s">
        <v>603</v>
      </c>
      <c r="D90" s="12" t="s">
        <v>789</v>
      </c>
      <c r="E90" s="12" t="s">
        <v>790</v>
      </c>
      <c r="F90" s="12" t="s">
        <v>791</v>
      </c>
      <c r="G90" s="12" t="s">
        <v>792</v>
      </c>
      <c r="H90" s="12" t="s">
        <v>1074</v>
      </c>
      <c r="I90" s="25">
        <v>3.7</v>
      </c>
      <c r="J90" s="25">
        <v>-5.43</v>
      </c>
      <c r="K90" s="22">
        <v>1.81</v>
      </c>
      <c r="L90" s="22">
        <v>-2.99</v>
      </c>
      <c r="M90" s="70">
        <v>8.0000000000000002E-3</v>
      </c>
    </row>
    <row r="91" spans="1:13">
      <c r="A91" s="189"/>
      <c r="B91" s="68" t="s">
        <v>1076</v>
      </c>
      <c r="C91" s="12" t="s">
        <v>603</v>
      </c>
      <c r="D91" s="12" t="s">
        <v>1077</v>
      </c>
      <c r="E91" s="12" t="s">
        <v>1078</v>
      </c>
      <c r="F91" s="12" t="s">
        <v>1079</v>
      </c>
      <c r="G91" s="12" t="s">
        <v>1080</v>
      </c>
      <c r="H91" s="12" t="s">
        <v>1080</v>
      </c>
      <c r="I91" s="25">
        <v>4.7</v>
      </c>
      <c r="J91" s="25">
        <v>-4.53</v>
      </c>
      <c r="K91" s="22">
        <v>1.6</v>
      </c>
      <c r="L91" s="22">
        <v>-2.84</v>
      </c>
      <c r="M91" s="70">
        <v>1.2999999999999999E-2</v>
      </c>
    </row>
    <row r="92" spans="1:13">
      <c r="A92" s="189"/>
      <c r="B92" s="68" t="s">
        <v>1081</v>
      </c>
      <c r="C92" s="12" t="s">
        <v>603</v>
      </c>
      <c r="D92" s="12" t="s">
        <v>872</v>
      </c>
      <c r="E92" s="12" t="s">
        <v>873</v>
      </c>
      <c r="F92" s="12" t="s">
        <v>874</v>
      </c>
      <c r="G92" s="12" t="s">
        <v>874</v>
      </c>
      <c r="H92" s="12" t="s">
        <v>874</v>
      </c>
      <c r="I92" s="25">
        <v>17.5</v>
      </c>
      <c r="J92" s="25">
        <v>-7.66</v>
      </c>
      <c r="K92" s="22">
        <v>1.48</v>
      </c>
      <c r="L92" s="22">
        <v>-5.17</v>
      </c>
      <c r="M92" s="70">
        <v>0</v>
      </c>
    </row>
    <row r="93" spans="1:13">
      <c r="A93" s="189"/>
      <c r="B93" s="68" t="s">
        <v>1082</v>
      </c>
      <c r="C93" s="12" t="s">
        <v>603</v>
      </c>
      <c r="D93" s="12" t="s">
        <v>872</v>
      </c>
      <c r="E93" s="12" t="s">
        <v>873</v>
      </c>
      <c r="F93" s="12" t="s">
        <v>874</v>
      </c>
      <c r="G93" s="12" t="s">
        <v>874</v>
      </c>
      <c r="H93" s="12" t="s">
        <v>874</v>
      </c>
      <c r="I93" s="25">
        <v>148.69999999999999</v>
      </c>
      <c r="J93" s="25">
        <v>-7.52</v>
      </c>
      <c r="K93" s="22">
        <v>1.02</v>
      </c>
      <c r="L93" s="22">
        <v>-7.39</v>
      </c>
      <c r="M93" s="70">
        <v>0</v>
      </c>
    </row>
    <row r="94" spans="1:13">
      <c r="A94" s="189"/>
      <c r="B94" s="68" t="s">
        <v>1083</v>
      </c>
      <c r="C94" s="12" t="s">
        <v>603</v>
      </c>
      <c r="D94" s="12" t="s">
        <v>872</v>
      </c>
      <c r="E94" s="12" t="s">
        <v>873</v>
      </c>
      <c r="F94" s="12" t="s">
        <v>874</v>
      </c>
      <c r="G94" s="12" t="s">
        <v>874</v>
      </c>
      <c r="H94" s="12" t="s">
        <v>874</v>
      </c>
      <c r="I94" s="25">
        <v>17.2</v>
      </c>
      <c r="J94" s="25">
        <v>-7.4</v>
      </c>
      <c r="K94" s="22">
        <v>0.96</v>
      </c>
      <c r="L94" s="22">
        <v>-7.7</v>
      </c>
      <c r="M94" s="70">
        <v>0</v>
      </c>
    </row>
    <row r="95" spans="1:13">
      <c r="A95" s="189"/>
      <c r="B95" s="68" t="s">
        <v>1084</v>
      </c>
      <c r="C95" s="12" t="s">
        <v>603</v>
      </c>
      <c r="D95" s="12" t="s">
        <v>872</v>
      </c>
      <c r="E95" s="12" t="s">
        <v>873</v>
      </c>
      <c r="F95" s="12" t="s">
        <v>874</v>
      </c>
      <c r="G95" s="12" t="s">
        <v>874</v>
      </c>
      <c r="H95" s="12" t="s">
        <v>874</v>
      </c>
      <c r="I95" s="25">
        <v>11.5</v>
      </c>
      <c r="J95" s="25">
        <v>-7.06</v>
      </c>
      <c r="K95" s="22">
        <v>1.75</v>
      </c>
      <c r="L95" s="22">
        <v>-4.03</v>
      </c>
      <c r="M95" s="70">
        <v>0</v>
      </c>
    </row>
    <row r="96" spans="1:13">
      <c r="A96" s="189"/>
      <c r="B96" s="68" t="s">
        <v>1085</v>
      </c>
      <c r="C96" s="12" t="s">
        <v>603</v>
      </c>
      <c r="D96" s="12" t="s">
        <v>872</v>
      </c>
      <c r="E96" s="12" t="s">
        <v>873</v>
      </c>
      <c r="F96" s="12" t="s">
        <v>874</v>
      </c>
      <c r="G96" s="12" t="s">
        <v>874</v>
      </c>
      <c r="H96" s="12" t="s">
        <v>874</v>
      </c>
      <c r="I96" s="25">
        <v>10.6</v>
      </c>
      <c r="J96" s="25">
        <v>-6.95</v>
      </c>
      <c r="K96" s="22">
        <v>1.87</v>
      </c>
      <c r="L96" s="22">
        <v>-3.72</v>
      </c>
      <c r="M96" s="70">
        <v>1E-3</v>
      </c>
    </row>
    <row r="97" spans="1:13">
      <c r="A97" s="189"/>
      <c r="B97" s="68" t="s">
        <v>1086</v>
      </c>
      <c r="C97" s="12" t="s">
        <v>603</v>
      </c>
      <c r="D97" s="12" t="s">
        <v>872</v>
      </c>
      <c r="E97" s="12" t="s">
        <v>873</v>
      </c>
      <c r="F97" s="12" t="s">
        <v>874</v>
      </c>
      <c r="G97" s="12" t="s">
        <v>874</v>
      </c>
      <c r="H97" s="12" t="s">
        <v>874</v>
      </c>
      <c r="I97" s="25">
        <v>9.9</v>
      </c>
      <c r="J97" s="25">
        <v>-6.85</v>
      </c>
      <c r="K97" s="22">
        <v>1.31</v>
      </c>
      <c r="L97" s="22">
        <v>-5.21</v>
      </c>
      <c r="M97" s="70">
        <v>0</v>
      </c>
    </row>
    <row r="98" spans="1:13">
      <c r="A98" s="189"/>
      <c r="B98" s="68" t="s">
        <v>1087</v>
      </c>
      <c r="C98" s="12" t="s">
        <v>603</v>
      </c>
      <c r="D98" s="12" t="s">
        <v>872</v>
      </c>
      <c r="E98" s="12" t="s">
        <v>873</v>
      </c>
      <c r="F98" s="12" t="s">
        <v>874</v>
      </c>
      <c r="G98" s="12" t="s">
        <v>874</v>
      </c>
      <c r="H98" s="12" t="s">
        <v>874</v>
      </c>
      <c r="I98" s="25">
        <v>7</v>
      </c>
      <c r="J98" s="25">
        <v>-6.35</v>
      </c>
      <c r="K98" s="22">
        <v>1.45</v>
      </c>
      <c r="L98" s="22">
        <v>-4.3899999999999997</v>
      </c>
      <c r="M98" s="70">
        <v>0</v>
      </c>
    </row>
    <row r="99" spans="1:13">
      <c r="A99" s="189"/>
      <c r="B99" s="68" t="s">
        <v>1088</v>
      </c>
      <c r="C99" s="12" t="s">
        <v>603</v>
      </c>
      <c r="D99" s="12" t="s">
        <v>872</v>
      </c>
      <c r="E99" s="12" t="s">
        <v>873</v>
      </c>
      <c r="F99" s="12" t="s">
        <v>874</v>
      </c>
      <c r="G99" s="12" t="s">
        <v>874</v>
      </c>
      <c r="H99" s="12" t="s">
        <v>874</v>
      </c>
      <c r="I99" s="25">
        <v>7.5</v>
      </c>
      <c r="J99" s="25">
        <v>-6.2</v>
      </c>
      <c r="K99" s="22">
        <v>1.38</v>
      </c>
      <c r="L99" s="22">
        <v>-4.51</v>
      </c>
      <c r="M99" s="70">
        <v>0</v>
      </c>
    </row>
    <row r="100" spans="1:13">
      <c r="A100" s="189"/>
      <c r="B100" s="68" t="s">
        <v>1089</v>
      </c>
      <c r="C100" s="12" t="s">
        <v>603</v>
      </c>
      <c r="D100" s="12" t="s">
        <v>872</v>
      </c>
      <c r="E100" s="12" t="s">
        <v>873</v>
      </c>
      <c r="F100" s="12" t="s">
        <v>874</v>
      </c>
      <c r="G100" s="12" t="s">
        <v>874</v>
      </c>
      <c r="H100" s="12" t="s">
        <v>874</v>
      </c>
      <c r="I100" s="25">
        <v>5.8</v>
      </c>
      <c r="J100" s="25">
        <v>-6.07</v>
      </c>
      <c r="K100" s="22">
        <v>2.31</v>
      </c>
      <c r="L100" s="22">
        <v>-2.63</v>
      </c>
      <c r="M100" s="70">
        <v>2.1000000000000001E-2</v>
      </c>
    </row>
    <row r="101" spans="1:13">
      <c r="A101" s="189"/>
      <c r="B101" s="68" t="s">
        <v>1090</v>
      </c>
      <c r="C101" s="12" t="s">
        <v>603</v>
      </c>
      <c r="D101" s="12" t="s">
        <v>872</v>
      </c>
      <c r="E101" s="12" t="s">
        <v>873</v>
      </c>
      <c r="F101" s="12" t="s">
        <v>874</v>
      </c>
      <c r="G101" s="12" t="s">
        <v>874</v>
      </c>
      <c r="H101" s="12" t="s">
        <v>874</v>
      </c>
      <c r="I101" s="25">
        <v>18.100000000000001</v>
      </c>
      <c r="J101" s="25">
        <v>-5.97</v>
      </c>
      <c r="K101" s="22">
        <v>1.1399999999999999</v>
      </c>
      <c r="L101" s="22">
        <v>-5.22</v>
      </c>
      <c r="M101" s="70">
        <v>0</v>
      </c>
    </row>
    <row r="102" spans="1:13">
      <c r="A102" s="189"/>
      <c r="B102" s="68" t="s">
        <v>1091</v>
      </c>
      <c r="C102" s="12" t="s">
        <v>603</v>
      </c>
      <c r="D102" s="12" t="s">
        <v>872</v>
      </c>
      <c r="E102" s="12" t="s">
        <v>873</v>
      </c>
      <c r="F102" s="12" t="s">
        <v>874</v>
      </c>
      <c r="G102" s="12" t="s">
        <v>874</v>
      </c>
      <c r="H102" s="12" t="s">
        <v>874</v>
      </c>
      <c r="I102" s="25">
        <v>5</v>
      </c>
      <c r="J102" s="25">
        <v>-5.6</v>
      </c>
      <c r="K102" s="22">
        <v>1.66</v>
      </c>
      <c r="L102" s="22">
        <v>-3.37</v>
      </c>
      <c r="M102" s="70">
        <v>3.0000000000000001E-3</v>
      </c>
    </row>
    <row r="103" spans="1:13">
      <c r="A103" s="189"/>
      <c r="B103" s="68" t="s">
        <v>1092</v>
      </c>
      <c r="C103" s="12" t="s">
        <v>603</v>
      </c>
      <c r="D103" s="12" t="s">
        <v>872</v>
      </c>
      <c r="E103" s="12" t="s">
        <v>873</v>
      </c>
      <c r="F103" s="12" t="s">
        <v>874</v>
      </c>
      <c r="G103" s="12" t="s">
        <v>874</v>
      </c>
      <c r="H103" s="12" t="s">
        <v>874</v>
      </c>
      <c r="I103" s="25">
        <v>4.2</v>
      </c>
      <c r="J103" s="25">
        <v>-5.6</v>
      </c>
      <c r="K103" s="22">
        <v>1.79</v>
      </c>
      <c r="L103" s="22">
        <v>-3.14</v>
      </c>
      <c r="M103" s="70">
        <v>6.0000000000000001E-3</v>
      </c>
    </row>
    <row r="104" spans="1:13">
      <c r="A104" s="189"/>
      <c r="B104" s="68" t="s">
        <v>1093</v>
      </c>
      <c r="C104" s="12" t="s">
        <v>603</v>
      </c>
      <c r="D104" s="12" t="s">
        <v>872</v>
      </c>
      <c r="E104" s="12" t="s">
        <v>873</v>
      </c>
      <c r="F104" s="12" t="s">
        <v>874</v>
      </c>
      <c r="G104" s="12" t="s">
        <v>874</v>
      </c>
      <c r="H104" s="12" t="s">
        <v>874</v>
      </c>
      <c r="I104" s="25">
        <v>76.3</v>
      </c>
      <c r="J104" s="25">
        <v>-5.28</v>
      </c>
      <c r="K104" s="22">
        <v>1.03</v>
      </c>
      <c r="L104" s="22">
        <v>-5.13</v>
      </c>
      <c r="M104" s="70">
        <v>0</v>
      </c>
    </row>
    <row r="105" spans="1:13">
      <c r="A105" s="189"/>
      <c r="B105" s="68" t="s">
        <v>1094</v>
      </c>
      <c r="C105" s="12" t="s">
        <v>603</v>
      </c>
      <c r="D105" s="12" t="s">
        <v>872</v>
      </c>
      <c r="E105" s="12" t="s">
        <v>873</v>
      </c>
      <c r="F105" s="12" t="s">
        <v>874</v>
      </c>
      <c r="G105" s="12" t="s">
        <v>874</v>
      </c>
      <c r="H105" s="12" t="s">
        <v>874</v>
      </c>
      <c r="I105" s="25">
        <v>3.3</v>
      </c>
      <c r="J105" s="25">
        <v>-5.25</v>
      </c>
      <c r="K105" s="22">
        <v>1.88</v>
      </c>
      <c r="L105" s="22">
        <v>-2.8</v>
      </c>
      <c r="M105" s="70">
        <v>1.4E-2</v>
      </c>
    </row>
    <row r="106" spans="1:13">
      <c r="A106" s="189"/>
      <c r="B106" s="68" t="s">
        <v>1095</v>
      </c>
      <c r="C106" s="12" t="s">
        <v>603</v>
      </c>
      <c r="D106" s="12" t="s">
        <v>872</v>
      </c>
      <c r="E106" s="12" t="s">
        <v>873</v>
      </c>
      <c r="F106" s="12" t="s">
        <v>874</v>
      </c>
      <c r="G106" s="12" t="s">
        <v>874</v>
      </c>
      <c r="H106" s="12" t="s">
        <v>874</v>
      </c>
      <c r="I106" s="25">
        <v>22.1</v>
      </c>
      <c r="J106" s="25">
        <v>-4.66</v>
      </c>
      <c r="K106" s="22">
        <v>1.18</v>
      </c>
      <c r="L106" s="22">
        <v>-3.93</v>
      </c>
      <c r="M106" s="70">
        <v>0</v>
      </c>
    </row>
    <row r="107" spans="1:13">
      <c r="A107" s="189"/>
      <c r="B107" s="68" t="s">
        <v>1096</v>
      </c>
      <c r="C107" s="12" t="s">
        <v>603</v>
      </c>
      <c r="D107" s="12" t="s">
        <v>872</v>
      </c>
      <c r="E107" s="12" t="s">
        <v>873</v>
      </c>
      <c r="F107" s="12" t="s">
        <v>874</v>
      </c>
      <c r="G107" s="12" t="s">
        <v>874</v>
      </c>
      <c r="H107" s="12" t="s">
        <v>874</v>
      </c>
      <c r="I107" s="25">
        <v>7.1</v>
      </c>
      <c r="J107" s="25">
        <v>-4.3099999999999996</v>
      </c>
      <c r="K107" s="22">
        <v>1.82</v>
      </c>
      <c r="L107" s="22">
        <v>-2.36</v>
      </c>
      <c r="M107" s="70">
        <v>3.9E-2</v>
      </c>
    </row>
    <row r="108" spans="1:13">
      <c r="A108" s="189"/>
      <c r="B108" s="68" t="s">
        <v>1097</v>
      </c>
      <c r="C108" s="12" t="s">
        <v>603</v>
      </c>
      <c r="D108" s="12" t="s">
        <v>872</v>
      </c>
      <c r="E108" s="12" t="s">
        <v>873</v>
      </c>
      <c r="F108" s="12" t="s">
        <v>874</v>
      </c>
      <c r="G108" s="12" t="s">
        <v>874</v>
      </c>
      <c r="H108" s="12" t="s">
        <v>874</v>
      </c>
      <c r="I108" s="25">
        <v>54.4</v>
      </c>
      <c r="J108" s="25">
        <v>-4.12</v>
      </c>
      <c r="K108" s="22">
        <v>1.61</v>
      </c>
      <c r="L108" s="22">
        <v>-2.57</v>
      </c>
      <c r="M108" s="70">
        <v>2.5000000000000001E-2</v>
      </c>
    </row>
    <row r="109" spans="1:13">
      <c r="A109" s="189"/>
      <c r="B109" s="68" t="s">
        <v>1098</v>
      </c>
      <c r="C109" s="12" t="s">
        <v>603</v>
      </c>
      <c r="D109" s="12" t="s">
        <v>872</v>
      </c>
      <c r="E109" s="12" t="s">
        <v>873</v>
      </c>
      <c r="F109" s="12" t="s">
        <v>874</v>
      </c>
      <c r="G109" s="12" t="s">
        <v>874</v>
      </c>
      <c r="H109" s="12" t="s">
        <v>874</v>
      </c>
      <c r="I109" s="25">
        <v>11.4</v>
      </c>
      <c r="J109" s="25">
        <v>-3.73</v>
      </c>
      <c r="K109" s="22">
        <v>1.32</v>
      </c>
      <c r="L109" s="22">
        <v>-2.84</v>
      </c>
      <c r="M109" s="70">
        <v>1.2999999999999999E-2</v>
      </c>
    </row>
    <row r="110" spans="1:13">
      <c r="A110" s="189"/>
      <c r="B110" s="68" t="s">
        <v>1099</v>
      </c>
      <c r="C110" s="12" t="s">
        <v>603</v>
      </c>
      <c r="D110" s="12" t="s">
        <v>872</v>
      </c>
      <c r="E110" s="12" t="s">
        <v>873</v>
      </c>
      <c r="F110" s="12" t="s">
        <v>874</v>
      </c>
      <c r="G110" s="12" t="s">
        <v>874</v>
      </c>
      <c r="H110" s="12" t="s">
        <v>874</v>
      </c>
      <c r="I110" s="25">
        <v>64.900000000000006</v>
      </c>
      <c r="J110" s="25">
        <v>-3.59</v>
      </c>
      <c r="K110" s="22">
        <v>0.65</v>
      </c>
      <c r="L110" s="22">
        <v>-5.52</v>
      </c>
      <c r="M110" s="70">
        <v>0</v>
      </c>
    </row>
    <row r="111" spans="1:13">
      <c r="A111" s="189"/>
      <c r="B111" s="68" t="s">
        <v>1100</v>
      </c>
      <c r="C111" s="12" t="s">
        <v>603</v>
      </c>
      <c r="D111" s="12" t="s">
        <v>872</v>
      </c>
      <c r="E111" s="12" t="s">
        <v>873</v>
      </c>
      <c r="F111" s="12" t="s">
        <v>874</v>
      </c>
      <c r="G111" s="12" t="s">
        <v>874</v>
      </c>
      <c r="H111" s="12" t="s">
        <v>874</v>
      </c>
      <c r="I111" s="25">
        <v>38.6</v>
      </c>
      <c r="J111" s="25">
        <v>-3.39</v>
      </c>
      <c r="K111" s="22">
        <v>0.95</v>
      </c>
      <c r="L111" s="22">
        <v>-3.57</v>
      </c>
      <c r="M111" s="70">
        <v>1E-3</v>
      </c>
    </row>
    <row r="112" spans="1:13">
      <c r="A112" s="189"/>
      <c r="B112" s="68" t="s">
        <v>1101</v>
      </c>
      <c r="C112" s="12" t="s">
        <v>603</v>
      </c>
      <c r="D112" s="12" t="s">
        <v>872</v>
      </c>
      <c r="E112" s="12" t="s">
        <v>873</v>
      </c>
      <c r="F112" s="12" t="s">
        <v>874</v>
      </c>
      <c r="G112" s="12" t="s">
        <v>874</v>
      </c>
      <c r="H112" s="12" t="s">
        <v>874</v>
      </c>
      <c r="I112" s="25">
        <v>32.299999999999997</v>
      </c>
      <c r="J112" s="25">
        <v>-3.31</v>
      </c>
      <c r="K112" s="22">
        <v>0.81</v>
      </c>
      <c r="L112" s="22">
        <v>-4.0599999999999996</v>
      </c>
      <c r="M112" s="70">
        <v>0</v>
      </c>
    </row>
    <row r="113" spans="1:13">
      <c r="A113" s="189"/>
      <c r="B113" s="68" t="s">
        <v>1102</v>
      </c>
      <c r="C113" s="12" t="s">
        <v>603</v>
      </c>
      <c r="D113" s="12" t="s">
        <v>872</v>
      </c>
      <c r="E113" s="12" t="s">
        <v>873</v>
      </c>
      <c r="F113" s="12" t="s">
        <v>874</v>
      </c>
      <c r="G113" s="12" t="s">
        <v>874</v>
      </c>
      <c r="H113" s="12" t="s">
        <v>874</v>
      </c>
      <c r="I113" s="25">
        <v>161</v>
      </c>
      <c r="J113" s="25">
        <v>-3.16</v>
      </c>
      <c r="K113" s="22">
        <v>0.64</v>
      </c>
      <c r="L113" s="22">
        <v>-4.95</v>
      </c>
      <c r="M113" s="70">
        <v>0</v>
      </c>
    </row>
    <row r="114" spans="1:13">
      <c r="A114" s="189"/>
      <c r="B114" s="68" t="s">
        <v>1103</v>
      </c>
      <c r="C114" s="12" t="s">
        <v>603</v>
      </c>
      <c r="D114" s="12" t="s">
        <v>872</v>
      </c>
      <c r="E114" s="12" t="s">
        <v>873</v>
      </c>
      <c r="F114" s="12" t="s">
        <v>874</v>
      </c>
      <c r="G114" s="12" t="s">
        <v>874</v>
      </c>
      <c r="H114" s="12" t="s">
        <v>874</v>
      </c>
      <c r="I114" s="25">
        <v>18.899999999999999</v>
      </c>
      <c r="J114" s="25">
        <v>-3.03</v>
      </c>
      <c r="K114" s="22">
        <v>1.1000000000000001</v>
      </c>
      <c r="L114" s="22">
        <v>-2.76</v>
      </c>
      <c r="M114" s="70">
        <v>1.4999999999999999E-2</v>
      </c>
    </row>
    <row r="115" spans="1:13">
      <c r="A115" s="189"/>
      <c r="B115" s="68" t="s">
        <v>1104</v>
      </c>
      <c r="C115" s="12" t="s">
        <v>603</v>
      </c>
      <c r="D115" s="12" t="s">
        <v>872</v>
      </c>
      <c r="E115" s="12" t="s">
        <v>873</v>
      </c>
      <c r="F115" s="12" t="s">
        <v>874</v>
      </c>
      <c r="G115" s="12" t="s">
        <v>874</v>
      </c>
      <c r="H115" s="12" t="s">
        <v>874</v>
      </c>
      <c r="I115" s="25">
        <v>89.1</v>
      </c>
      <c r="J115" s="25">
        <v>-2.92</v>
      </c>
      <c r="K115" s="22">
        <v>0.79</v>
      </c>
      <c r="L115" s="22">
        <v>-3.68</v>
      </c>
      <c r="M115" s="70">
        <v>1E-3</v>
      </c>
    </row>
    <row r="116" spans="1:13">
      <c r="A116" s="189"/>
      <c r="B116" s="68" t="s">
        <v>1105</v>
      </c>
      <c r="C116" s="12" t="s">
        <v>603</v>
      </c>
      <c r="D116" s="12" t="s">
        <v>872</v>
      </c>
      <c r="E116" s="12" t="s">
        <v>873</v>
      </c>
      <c r="F116" s="12" t="s">
        <v>874</v>
      </c>
      <c r="G116" s="12" t="s">
        <v>874</v>
      </c>
      <c r="H116" s="12" t="s">
        <v>874</v>
      </c>
      <c r="I116" s="25">
        <v>43.8</v>
      </c>
      <c r="J116" s="25">
        <v>-2.8</v>
      </c>
      <c r="K116" s="22">
        <v>1.2</v>
      </c>
      <c r="L116" s="22">
        <v>-2.34</v>
      </c>
      <c r="M116" s="70">
        <v>4.2000000000000003E-2</v>
      </c>
    </row>
    <row r="117" spans="1:13">
      <c r="A117" s="189"/>
      <c r="B117" s="68" t="s">
        <v>1106</v>
      </c>
      <c r="C117" s="12" t="s">
        <v>603</v>
      </c>
      <c r="D117" s="12" t="s">
        <v>872</v>
      </c>
      <c r="E117" s="12" t="s">
        <v>873</v>
      </c>
      <c r="F117" s="12" t="s">
        <v>874</v>
      </c>
      <c r="G117" s="12" t="s">
        <v>874</v>
      </c>
      <c r="H117" s="12" t="s">
        <v>874</v>
      </c>
      <c r="I117" s="25">
        <v>25.6</v>
      </c>
      <c r="J117" s="25">
        <v>-2.76</v>
      </c>
      <c r="K117" s="22">
        <v>1.01</v>
      </c>
      <c r="L117" s="22">
        <v>-2.73</v>
      </c>
      <c r="M117" s="70">
        <v>1.7000000000000001E-2</v>
      </c>
    </row>
    <row r="118" spans="1:13">
      <c r="A118" s="189"/>
      <c r="B118" s="68" t="s">
        <v>1107</v>
      </c>
      <c r="C118" s="12" t="s">
        <v>603</v>
      </c>
      <c r="D118" s="12" t="s">
        <v>872</v>
      </c>
      <c r="E118" s="12" t="s">
        <v>873</v>
      </c>
      <c r="F118" s="12" t="s">
        <v>874</v>
      </c>
      <c r="G118" s="12" t="s">
        <v>874</v>
      </c>
      <c r="H118" s="12" t="s">
        <v>874</v>
      </c>
      <c r="I118" s="25">
        <v>37.799999999999997</v>
      </c>
      <c r="J118" s="25">
        <v>-2.74</v>
      </c>
      <c r="K118" s="22">
        <v>0.67</v>
      </c>
      <c r="L118" s="22">
        <v>-4.0999999999999996</v>
      </c>
      <c r="M118" s="70">
        <v>0</v>
      </c>
    </row>
    <row r="119" spans="1:13">
      <c r="A119" s="189"/>
      <c r="B119" s="68" t="s">
        <v>1108</v>
      </c>
      <c r="C119" s="12" t="s">
        <v>603</v>
      </c>
      <c r="D119" s="12" t="s">
        <v>1109</v>
      </c>
      <c r="E119" s="12" t="s">
        <v>1110</v>
      </c>
      <c r="F119" s="12" t="s">
        <v>1111</v>
      </c>
      <c r="G119" s="12" t="s">
        <v>1112</v>
      </c>
      <c r="H119" s="12" t="s">
        <v>1113</v>
      </c>
      <c r="I119" s="25">
        <v>2.4</v>
      </c>
      <c r="J119" s="25">
        <v>-4.51</v>
      </c>
      <c r="K119" s="22">
        <v>1.95</v>
      </c>
      <c r="L119" s="22">
        <v>-2.31</v>
      </c>
      <c r="M119" s="70">
        <v>4.4999999999999998E-2</v>
      </c>
    </row>
    <row r="120" spans="1:13">
      <c r="A120" s="189"/>
      <c r="B120" s="68" t="s">
        <v>1114</v>
      </c>
      <c r="C120" s="12" t="s">
        <v>603</v>
      </c>
      <c r="D120" s="12" t="s">
        <v>875</v>
      </c>
      <c r="E120" s="12" t="s">
        <v>876</v>
      </c>
      <c r="F120" s="12" t="s">
        <v>877</v>
      </c>
      <c r="G120" s="12" t="s">
        <v>1115</v>
      </c>
      <c r="H120" s="12" t="s">
        <v>1116</v>
      </c>
      <c r="I120" s="25">
        <v>13.7</v>
      </c>
      <c r="J120" s="25">
        <v>-7.31</v>
      </c>
      <c r="K120" s="22">
        <v>1.23</v>
      </c>
      <c r="L120" s="22">
        <v>-5.94</v>
      </c>
      <c r="M120" s="70">
        <v>0</v>
      </c>
    </row>
    <row r="121" spans="1:13">
      <c r="A121" s="189"/>
      <c r="B121" s="68" t="s">
        <v>1117</v>
      </c>
      <c r="C121" s="12" t="s">
        <v>603</v>
      </c>
      <c r="D121" s="12" t="s">
        <v>875</v>
      </c>
      <c r="E121" s="12" t="s">
        <v>876</v>
      </c>
      <c r="F121" s="12" t="s">
        <v>877</v>
      </c>
      <c r="G121" s="12" t="s">
        <v>1115</v>
      </c>
      <c r="H121" s="12" t="s">
        <v>1116</v>
      </c>
      <c r="I121" s="25">
        <v>5</v>
      </c>
      <c r="J121" s="25">
        <v>-5.87</v>
      </c>
      <c r="K121" s="22">
        <v>1.48</v>
      </c>
      <c r="L121" s="22">
        <v>-3.97</v>
      </c>
      <c r="M121" s="70">
        <v>0</v>
      </c>
    </row>
    <row r="122" spans="1:13">
      <c r="A122" s="189"/>
      <c r="B122" s="68" t="s">
        <v>1118</v>
      </c>
      <c r="C122" s="12" t="s">
        <v>603</v>
      </c>
      <c r="D122" s="12" t="s">
        <v>875</v>
      </c>
      <c r="E122" s="12" t="s">
        <v>876</v>
      </c>
      <c r="F122" s="12" t="s">
        <v>877</v>
      </c>
      <c r="G122" s="12" t="s">
        <v>1115</v>
      </c>
      <c r="H122" s="12" t="s">
        <v>1116</v>
      </c>
      <c r="I122" s="25">
        <v>11.6</v>
      </c>
      <c r="J122" s="25">
        <v>-4.47</v>
      </c>
      <c r="K122" s="22">
        <v>1.19</v>
      </c>
      <c r="L122" s="22">
        <v>-3.76</v>
      </c>
      <c r="M122" s="70">
        <v>1E-3</v>
      </c>
    </row>
    <row r="123" spans="1:13">
      <c r="A123" s="189"/>
      <c r="B123" s="68" t="s">
        <v>1119</v>
      </c>
      <c r="C123" s="12" t="s">
        <v>603</v>
      </c>
      <c r="D123" s="12" t="s">
        <v>875</v>
      </c>
      <c r="E123" s="12" t="s">
        <v>876</v>
      </c>
      <c r="F123" s="12" t="s">
        <v>877</v>
      </c>
      <c r="G123" s="12" t="s">
        <v>1115</v>
      </c>
      <c r="H123" s="12" t="s">
        <v>1116</v>
      </c>
      <c r="I123" s="25">
        <v>42.3</v>
      </c>
      <c r="J123" s="25">
        <v>-4.26</v>
      </c>
      <c r="K123" s="22">
        <v>0.98</v>
      </c>
      <c r="L123" s="22">
        <v>-4.3499999999999996</v>
      </c>
      <c r="M123" s="70">
        <v>0</v>
      </c>
    </row>
    <row r="124" spans="1:13">
      <c r="A124" s="189"/>
      <c r="B124" s="68" t="s">
        <v>1120</v>
      </c>
      <c r="C124" s="12" t="s">
        <v>603</v>
      </c>
      <c r="D124" s="12" t="s">
        <v>875</v>
      </c>
      <c r="E124" s="12" t="s">
        <v>876</v>
      </c>
      <c r="F124" s="12" t="s">
        <v>877</v>
      </c>
      <c r="G124" s="12" t="s">
        <v>1115</v>
      </c>
      <c r="H124" s="12" t="s">
        <v>1121</v>
      </c>
      <c r="I124" s="25">
        <v>15.9</v>
      </c>
      <c r="J124" s="25">
        <v>-7.53</v>
      </c>
      <c r="K124" s="22">
        <v>1.1399999999999999</v>
      </c>
      <c r="L124" s="22">
        <v>-6.61</v>
      </c>
      <c r="M124" s="70">
        <v>0</v>
      </c>
    </row>
    <row r="125" spans="1:13">
      <c r="A125" s="189"/>
      <c r="B125" s="68" t="s">
        <v>1122</v>
      </c>
      <c r="C125" s="12" t="s">
        <v>603</v>
      </c>
      <c r="D125" s="12" t="s">
        <v>875</v>
      </c>
      <c r="E125" s="12" t="s">
        <v>876</v>
      </c>
      <c r="F125" s="12" t="s">
        <v>877</v>
      </c>
      <c r="G125" s="12" t="s">
        <v>1115</v>
      </c>
      <c r="H125" s="12" t="s">
        <v>1121</v>
      </c>
      <c r="I125" s="25">
        <v>3.8</v>
      </c>
      <c r="J125" s="25">
        <v>-5.47</v>
      </c>
      <c r="K125" s="22">
        <v>2</v>
      </c>
      <c r="L125" s="22">
        <v>-2.73</v>
      </c>
      <c r="M125" s="70">
        <v>1.7000000000000001E-2</v>
      </c>
    </row>
    <row r="126" spans="1:13">
      <c r="A126" s="189"/>
      <c r="B126" s="68" t="s">
        <v>1123</v>
      </c>
      <c r="C126" s="12" t="s">
        <v>603</v>
      </c>
      <c r="D126" s="12" t="s">
        <v>875</v>
      </c>
      <c r="E126" s="12" t="s">
        <v>876</v>
      </c>
      <c r="F126" s="12" t="s">
        <v>877</v>
      </c>
      <c r="G126" s="12" t="s">
        <v>1115</v>
      </c>
      <c r="H126" s="12" t="s">
        <v>1121</v>
      </c>
      <c r="I126" s="25">
        <v>2.6</v>
      </c>
      <c r="J126" s="25">
        <v>-3.87</v>
      </c>
      <c r="K126" s="22">
        <v>1.43</v>
      </c>
      <c r="L126" s="22">
        <v>-2.7</v>
      </c>
      <c r="M126" s="70">
        <v>1.7999999999999999E-2</v>
      </c>
    </row>
    <row r="127" spans="1:13">
      <c r="A127" s="189"/>
      <c r="B127" s="68" t="s">
        <v>1124</v>
      </c>
      <c r="C127" s="12" t="s">
        <v>603</v>
      </c>
      <c r="D127" s="12" t="s">
        <v>875</v>
      </c>
      <c r="E127" s="12" t="s">
        <v>876</v>
      </c>
      <c r="F127" s="12" t="s">
        <v>877</v>
      </c>
      <c r="G127" s="12" t="s">
        <v>1115</v>
      </c>
      <c r="H127" s="12" t="s">
        <v>1121</v>
      </c>
      <c r="I127" s="25">
        <v>51.3</v>
      </c>
      <c r="J127" s="25">
        <v>-3.11</v>
      </c>
      <c r="K127" s="22">
        <v>1.1399999999999999</v>
      </c>
      <c r="L127" s="22">
        <v>-2.73</v>
      </c>
      <c r="M127" s="70">
        <v>1.7000000000000001E-2</v>
      </c>
    </row>
    <row r="128" spans="1:13">
      <c r="A128" s="189"/>
      <c r="B128" s="68" t="s">
        <v>1125</v>
      </c>
      <c r="C128" s="12" t="s">
        <v>603</v>
      </c>
      <c r="D128" s="12" t="s">
        <v>875</v>
      </c>
      <c r="E128" s="12" t="s">
        <v>876</v>
      </c>
      <c r="F128" s="12" t="s">
        <v>877</v>
      </c>
      <c r="G128" s="12" t="s">
        <v>1115</v>
      </c>
      <c r="H128" s="12" t="s">
        <v>1121</v>
      </c>
      <c r="I128" s="25">
        <v>106.4</v>
      </c>
      <c r="J128" s="25">
        <v>-2.2799999999999998</v>
      </c>
      <c r="K128" s="22">
        <v>0.88</v>
      </c>
      <c r="L128" s="22">
        <v>-2.6</v>
      </c>
      <c r="M128" s="70">
        <v>2.3E-2</v>
      </c>
    </row>
    <row r="129" spans="1:13">
      <c r="A129" s="189"/>
      <c r="B129" s="68" t="s">
        <v>1126</v>
      </c>
      <c r="C129" s="12" t="s">
        <v>603</v>
      </c>
      <c r="D129" s="12" t="s">
        <v>878</v>
      </c>
      <c r="E129" s="12" t="s">
        <v>879</v>
      </c>
      <c r="F129" s="12" t="s">
        <v>880</v>
      </c>
      <c r="G129" s="12" t="s">
        <v>880</v>
      </c>
      <c r="H129" s="12" t="s">
        <v>880</v>
      </c>
      <c r="I129" s="25">
        <v>48.9</v>
      </c>
      <c r="J129" s="25">
        <v>-9.15</v>
      </c>
      <c r="K129" s="22">
        <v>1</v>
      </c>
      <c r="L129" s="22">
        <v>-9.16</v>
      </c>
      <c r="M129" s="70">
        <v>0</v>
      </c>
    </row>
    <row r="130" spans="1:13">
      <c r="A130" s="189"/>
      <c r="B130" s="68" t="s">
        <v>1127</v>
      </c>
      <c r="C130" s="12" t="s">
        <v>603</v>
      </c>
      <c r="D130" s="12" t="s">
        <v>878</v>
      </c>
      <c r="E130" s="12" t="s">
        <v>879</v>
      </c>
      <c r="F130" s="12" t="s">
        <v>880</v>
      </c>
      <c r="G130" s="12" t="s">
        <v>880</v>
      </c>
      <c r="H130" s="12" t="s">
        <v>880</v>
      </c>
      <c r="I130" s="25">
        <v>36.299999999999997</v>
      </c>
      <c r="J130" s="25">
        <v>-8.24</v>
      </c>
      <c r="K130" s="22">
        <v>1.1399999999999999</v>
      </c>
      <c r="L130" s="22">
        <v>-7.2</v>
      </c>
      <c r="M130" s="70">
        <v>0</v>
      </c>
    </row>
    <row r="131" spans="1:13">
      <c r="A131" s="189"/>
      <c r="B131" s="68" t="s">
        <v>1128</v>
      </c>
      <c r="C131" s="12" t="s">
        <v>603</v>
      </c>
      <c r="D131" s="12" t="s">
        <v>878</v>
      </c>
      <c r="E131" s="12" t="s">
        <v>879</v>
      </c>
      <c r="F131" s="12" t="s">
        <v>880</v>
      </c>
      <c r="G131" s="12" t="s">
        <v>880</v>
      </c>
      <c r="H131" s="12" t="s">
        <v>880</v>
      </c>
      <c r="I131" s="25">
        <v>14</v>
      </c>
      <c r="J131" s="25">
        <v>-7.34</v>
      </c>
      <c r="K131" s="22">
        <v>1.55</v>
      </c>
      <c r="L131" s="22">
        <v>-4.7300000000000004</v>
      </c>
      <c r="M131" s="70">
        <v>0</v>
      </c>
    </row>
    <row r="132" spans="1:13">
      <c r="A132" s="189"/>
      <c r="B132" s="68" t="s">
        <v>1129</v>
      </c>
      <c r="C132" s="12" t="s">
        <v>603</v>
      </c>
      <c r="D132" s="12" t="s">
        <v>878</v>
      </c>
      <c r="E132" s="12" t="s">
        <v>879</v>
      </c>
      <c r="F132" s="12" t="s">
        <v>880</v>
      </c>
      <c r="G132" s="12" t="s">
        <v>880</v>
      </c>
      <c r="H132" s="12" t="s">
        <v>880</v>
      </c>
      <c r="I132" s="25">
        <v>5.4</v>
      </c>
      <c r="J132" s="25">
        <v>-5.96</v>
      </c>
      <c r="K132" s="22">
        <v>1.59</v>
      </c>
      <c r="L132" s="22">
        <v>-3.74</v>
      </c>
      <c r="M132" s="70">
        <v>1E-3</v>
      </c>
    </row>
    <row r="133" spans="1:13">
      <c r="A133" s="189"/>
      <c r="B133" s="68" t="s">
        <v>1130</v>
      </c>
      <c r="C133" s="12" t="s">
        <v>603</v>
      </c>
      <c r="D133" s="12" t="s">
        <v>878</v>
      </c>
      <c r="E133" s="12" t="s">
        <v>879</v>
      </c>
      <c r="F133" s="12" t="s">
        <v>880</v>
      </c>
      <c r="G133" s="12" t="s">
        <v>880</v>
      </c>
      <c r="H133" s="12" t="s">
        <v>880</v>
      </c>
      <c r="I133" s="25">
        <v>16.8</v>
      </c>
      <c r="J133" s="25">
        <v>-3.81</v>
      </c>
      <c r="K133" s="22">
        <v>1.39</v>
      </c>
      <c r="L133" s="22">
        <v>-2.73</v>
      </c>
      <c r="M133" s="70">
        <v>1.7000000000000001E-2</v>
      </c>
    </row>
    <row r="134" spans="1:13">
      <c r="A134" s="189"/>
      <c r="B134" s="68" t="s">
        <v>1131</v>
      </c>
      <c r="C134" s="12" t="s">
        <v>603</v>
      </c>
      <c r="D134" s="12" t="s">
        <v>878</v>
      </c>
      <c r="E134" s="12" t="s">
        <v>879</v>
      </c>
      <c r="F134" s="12" t="s">
        <v>880</v>
      </c>
      <c r="G134" s="12" t="s">
        <v>880</v>
      </c>
      <c r="H134" s="12" t="s">
        <v>880</v>
      </c>
      <c r="I134" s="25">
        <v>108.8</v>
      </c>
      <c r="J134" s="25">
        <v>-3.41</v>
      </c>
      <c r="K134" s="22">
        <v>1.19</v>
      </c>
      <c r="L134" s="22">
        <v>-2.86</v>
      </c>
      <c r="M134" s="70">
        <v>1.2E-2</v>
      </c>
    </row>
    <row r="135" spans="1:13">
      <c r="A135" s="189"/>
      <c r="B135" s="68" t="s">
        <v>1132</v>
      </c>
      <c r="C135" s="12" t="s">
        <v>603</v>
      </c>
      <c r="D135" s="12" t="s">
        <v>878</v>
      </c>
      <c r="E135" s="12" t="s">
        <v>879</v>
      </c>
      <c r="F135" s="12" t="s">
        <v>880</v>
      </c>
      <c r="G135" s="12" t="s">
        <v>880</v>
      </c>
      <c r="H135" s="12" t="s">
        <v>880</v>
      </c>
      <c r="I135" s="25">
        <v>48.8</v>
      </c>
      <c r="J135" s="25">
        <v>-3.26</v>
      </c>
      <c r="K135" s="22">
        <v>1.05</v>
      </c>
      <c r="L135" s="22">
        <v>-3.11</v>
      </c>
      <c r="M135" s="70">
        <v>6.0000000000000001E-3</v>
      </c>
    </row>
    <row r="136" spans="1:13">
      <c r="A136" s="189"/>
      <c r="B136" s="68" t="s">
        <v>1133</v>
      </c>
      <c r="C136" s="12" t="s">
        <v>603</v>
      </c>
      <c r="D136" s="12" t="s">
        <v>878</v>
      </c>
      <c r="E136" s="12" t="s">
        <v>879</v>
      </c>
      <c r="F136" s="12" t="s">
        <v>880</v>
      </c>
      <c r="G136" s="12" t="s">
        <v>880</v>
      </c>
      <c r="H136" s="12" t="s">
        <v>880</v>
      </c>
      <c r="I136" s="25">
        <v>48.1</v>
      </c>
      <c r="J136" s="25">
        <v>-2.82</v>
      </c>
      <c r="K136" s="22">
        <v>1.05</v>
      </c>
      <c r="L136" s="22">
        <v>-2.69</v>
      </c>
      <c r="M136" s="70">
        <v>1.7999999999999999E-2</v>
      </c>
    </row>
    <row r="137" spans="1:13">
      <c r="A137" s="189"/>
      <c r="B137" s="68" t="s">
        <v>1134</v>
      </c>
      <c r="C137" s="12" t="s">
        <v>603</v>
      </c>
      <c r="D137" s="12" t="s">
        <v>878</v>
      </c>
      <c r="E137" s="12" t="s">
        <v>879</v>
      </c>
      <c r="F137" s="12" t="s">
        <v>880</v>
      </c>
      <c r="G137" s="12" t="s">
        <v>880</v>
      </c>
      <c r="H137" s="12" t="s">
        <v>880</v>
      </c>
      <c r="I137" s="25">
        <v>41</v>
      </c>
      <c r="J137" s="25">
        <v>-2.7</v>
      </c>
      <c r="K137" s="22">
        <v>0.96</v>
      </c>
      <c r="L137" s="22">
        <v>-2.82</v>
      </c>
      <c r="M137" s="70">
        <v>1.2999999999999999E-2</v>
      </c>
    </row>
    <row r="138" spans="1:13">
      <c r="A138" s="189"/>
      <c r="B138" s="68" t="s">
        <v>1135</v>
      </c>
      <c r="C138" s="12" t="s">
        <v>603</v>
      </c>
      <c r="D138" s="12" t="s">
        <v>878</v>
      </c>
      <c r="E138" s="12" t="s">
        <v>879</v>
      </c>
      <c r="F138" s="12" t="s">
        <v>880</v>
      </c>
      <c r="G138" s="12" t="s">
        <v>880</v>
      </c>
      <c r="H138" s="12" t="s">
        <v>880</v>
      </c>
      <c r="I138" s="25">
        <v>93.3</v>
      </c>
      <c r="J138" s="25">
        <v>-2.31</v>
      </c>
      <c r="K138" s="22">
        <v>0.77</v>
      </c>
      <c r="L138" s="22">
        <v>-3.01</v>
      </c>
      <c r="M138" s="70">
        <v>8.0000000000000002E-3</v>
      </c>
    </row>
    <row r="139" spans="1:13">
      <c r="A139" s="189"/>
      <c r="B139" s="68" t="s">
        <v>1136</v>
      </c>
      <c r="C139" s="12" t="s">
        <v>603</v>
      </c>
      <c r="D139" s="12" t="s">
        <v>878</v>
      </c>
      <c r="E139" s="12" t="s">
        <v>879</v>
      </c>
      <c r="F139" s="12" t="s">
        <v>880</v>
      </c>
      <c r="G139" s="12" t="s">
        <v>880</v>
      </c>
      <c r="H139" s="12" t="s">
        <v>880</v>
      </c>
      <c r="I139" s="25">
        <v>70.5</v>
      </c>
      <c r="J139" s="25">
        <v>-1.59</v>
      </c>
      <c r="K139" s="22">
        <v>0.54</v>
      </c>
      <c r="L139" s="22">
        <v>-2.95</v>
      </c>
      <c r="M139" s="70">
        <v>8.9999999999999993E-3</v>
      </c>
    </row>
    <row r="140" spans="1:13">
      <c r="A140" s="189"/>
      <c r="B140" s="68" t="s">
        <v>1137</v>
      </c>
      <c r="C140" s="12" t="s">
        <v>603</v>
      </c>
      <c r="D140" s="12" t="s">
        <v>878</v>
      </c>
      <c r="E140" s="12" t="s">
        <v>881</v>
      </c>
      <c r="F140" s="12" t="s">
        <v>1138</v>
      </c>
      <c r="G140" s="12" t="s">
        <v>1139</v>
      </c>
      <c r="H140" s="12" t="s">
        <v>1139</v>
      </c>
      <c r="I140" s="25">
        <v>17.5</v>
      </c>
      <c r="J140" s="25">
        <v>-4.66</v>
      </c>
      <c r="K140" s="22">
        <v>0.99</v>
      </c>
      <c r="L140" s="22">
        <v>-4.71</v>
      </c>
      <c r="M140" s="70">
        <v>0</v>
      </c>
    </row>
    <row r="141" spans="1:13">
      <c r="A141" s="189"/>
      <c r="B141" s="68" t="s">
        <v>1140</v>
      </c>
      <c r="C141" s="12" t="s">
        <v>603</v>
      </c>
      <c r="D141" s="12" t="s">
        <v>878</v>
      </c>
      <c r="E141" s="12" t="s">
        <v>881</v>
      </c>
      <c r="F141" s="12" t="s">
        <v>882</v>
      </c>
      <c r="G141" s="12" t="s">
        <v>882</v>
      </c>
      <c r="H141" s="12" t="s">
        <v>882</v>
      </c>
      <c r="I141" s="25">
        <v>6.4</v>
      </c>
      <c r="J141" s="25">
        <v>-6.22</v>
      </c>
      <c r="K141" s="22">
        <v>1.19</v>
      </c>
      <c r="L141" s="22">
        <v>-5.24</v>
      </c>
      <c r="M141" s="70">
        <v>0</v>
      </c>
    </row>
    <row r="142" spans="1:13">
      <c r="A142" s="189"/>
      <c r="B142" s="68" t="s">
        <v>1141</v>
      </c>
      <c r="C142" s="12" t="s">
        <v>603</v>
      </c>
      <c r="D142" s="12" t="s">
        <v>878</v>
      </c>
      <c r="E142" s="12" t="s">
        <v>881</v>
      </c>
      <c r="F142" s="12" t="s">
        <v>882</v>
      </c>
      <c r="G142" s="12" t="s">
        <v>882</v>
      </c>
      <c r="H142" s="12" t="s">
        <v>882</v>
      </c>
      <c r="I142" s="25">
        <v>2.2999999999999998</v>
      </c>
      <c r="J142" s="25">
        <v>-4.76</v>
      </c>
      <c r="K142" s="22">
        <v>2.1</v>
      </c>
      <c r="L142" s="22">
        <v>-2.27</v>
      </c>
      <c r="M142" s="70">
        <v>4.9000000000000002E-2</v>
      </c>
    </row>
    <row r="143" spans="1:13">
      <c r="A143" s="189"/>
      <c r="B143" s="68" t="s">
        <v>1142</v>
      </c>
      <c r="C143" s="12" t="s">
        <v>603</v>
      </c>
      <c r="D143" s="12" t="s">
        <v>878</v>
      </c>
      <c r="E143" s="12" t="s">
        <v>883</v>
      </c>
      <c r="F143" s="12" t="s">
        <v>884</v>
      </c>
      <c r="G143" s="12" t="s">
        <v>1143</v>
      </c>
      <c r="H143" s="12" t="s">
        <v>1143</v>
      </c>
      <c r="I143" s="25">
        <v>3.1</v>
      </c>
      <c r="J143" s="25">
        <v>-5.16</v>
      </c>
      <c r="K143" s="22">
        <v>2.0099999999999998</v>
      </c>
      <c r="L143" s="22">
        <v>-2.57</v>
      </c>
      <c r="M143" s="70">
        <v>2.4E-2</v>
      </c>
    </row>
    <row r="144" spans="1:13">
      <c r="A144" s="189"/>
      <c r="B144" s="68" t="s">
        <v>1144</v>
      </c>
      <c r="C144" s="12" t="s">
        <v>603</v>
      </c>
      <c r="D144" s="12" t="s">
        <v>878</v>
      </c>
      <c r="E144" s="12" t="s">
        <v>883</v>
      </c>
      <c r="F144" s="12" t="s">
        <v>885</v>
      </c>
      <c r="G144" s="12" t="s">
        <v>1145</v>
      </c>
      <c r="H144" s="12" t="s">
        <v>1146</v>
      </c>
      <c r="I144" s="25">
        <v>8.3000000000000007</v>
      </c>
      <c r="J144" s="25">
        <v>-6.59</v>
      </c>
      <c r="K144" s="22">
        <v>1.31</v>
      </c>
      <c r="L144" s="22">
        <v>-5.0199999999999996</v>
      </c>
      <c r="M144" s="70">
        <v>0</v>
      </c>
    </row>
    <row r="145" spans="1:13">
      <c r="A145" s="189"/>
      <c r="B145" s="68" t="s">
        <v>1147</v>
      </c>
      <c r="C145" s="12" t="s">
        <v>603</v>
      </c>
      <c r="D145" s="12" t="s">
        <v>878</v>
      </c>
      <c r="E145" s="12" t="s">
        <v>883</v>
      </c>
      <c r="F145" s="12" t="s">
        <v>885</v>
      </c>
      <c r="G145" s="12" t="s">
        <v>1145</v>
      </c>
      <c r="H145" s="12" t="s">
        <v>1146</v>
      </c>
      <c r="I145" s="25">
        <v>9</v>
      </c>
      <c r="J145" s="25">
        <v>-6.21</v>
      </c>
      <c r="K145" s="22">
        <v>1.08</v>
      </c>
      <c r="L145" s="22">
        <v>-5.76</v>
      </c>
      <c r="M145" s="70">
        <v>0</v>
      </c>
    </row>
    <row r="146" spans="1:13">
      <c r="A146" s="189"/>
      <c r="B146" s="68" t="s">
        <v>1148</v>
      </c>
      <c r="C146" s="12" t="s">
        <v>603</v>
      </c>
      <c r="D146" s="12" t="s">
        <v>878</v>
      </c>
      <c r="E146" s="12" t="s">
        <v>883</v>
      </c>
      <c r="F146" s="12" t="s">
        <v>885</v>
      </c>
      <c r="G146" s="12" t="s">
        <v>1145</v>
      </c>
      <c r="H146" s="12" t="s">
        <v>1146</v>
      </c>
      <c r="I146" s="25">
        <v>3.3</v>
      </c>
      <c r="J146" s="25">
        <v>-5.26</v>
      </c>
      <c r="K146" s="22">
        <v>1.49</v>
      </c>
      <c r="L146" s="22">
        <v>-3.53</v>
      </c>
      <c r="M146" s="70">
        <v>2E-3</v>
      </c>
    </row>
    <row r="147" spans="1:13">
      <c r="A147" s="189"/>
      <c r="B147" s="68" t="s">
        <v>1149</v>
      </c>
      <c r="C147" s="12" t="s">
        <v>603</v>
      </c>
      <c r="D147" s="12" t="s">
        <v>878</v>
      </c>
      <c r="E147" s="12" t="s">
        <v>886</v>
      </c>
      <c r="F147" s="12" t="s">
        <v>887</v>
      </c>
      <c r="G147" s="12" t="s">
        <v>887</v>
      </c>
      <c r="H147" s="12" t="s">
        <v>887</v>
      </c>
      <c r="I147" s="25">
        <v>8.9</v>
      </c>
      <c r="J147" s="25">
        <v>-6.7</v>
      </c>
      <c r="K147" s="22">
        <v>1.04</v>
      </c>
      <c r="L147" s="22">
        <v>-6.42</v>
      </c>
      <c r="M147" s="70">
        <v>0</v>
      </c>
    </row>
    <row r="148" spans="1:13">
      <c r="A148" s="189"/>
      <c r="B148" s="68" t="s">
        <v>1150</v>
      </c>
      <c r="C148" s="12" t="s">
        <v>603</v>
      </c>
      <c r="D148" s="12" t="s">
        <v>878</v>
      </c>
      <c r="E148" s="12" t="s">
        <v>886</v>
      </c>
      <c r="F148" s="12" t="s">
        <v>887</v>
      </c>
      <c r="G148" s="12" t="s">
        <v>887</v>
      </c>
      <c r="H148" s="12" t="s">
        <v>887</v>
      </c>
      <c r="I148" s="25">
        <v>6.9</v>
      </c>
      <c r="J148" s="25">
        <v>-6.32</v>
      </c>
      <c r="K148" s="22">
        <v>1.75</v>
      </c>
      <c r="L148" s="22">
        <v>-3.61</v>
      </c>
      <c r="M148" s="70">
        <v>1E-3</v>
      </c>
    </row>
    <row r="149" spans="1:13">
      <c r="A149" s="189"/>
      <c r="B149" s="68" t="s">
        <v>1151</v>
      </c>
      <c r="C149" s="12" t="s">
        <v>603</v>
      </c>
      <c r="D149" s="12" t="s">
        <v>878</v>
      </c>
      <c r="E149" s="12" t="s">
        <v>886</v>
      </c>
      <c r="F149" s="12" t="s">
        <v>887</v>
      </c>
      <c r="G149" s="12" t="s">
        <v>887</v>
      </c>
      <c r="H149" s="12" t="s">
        <v>887</v>
      </c>
      <c r="I149" s="25">
        <v>5</v>
      </c>
      <c r="J149" s="25">
        <v>-5.86</v>
      </c>
      <c r="K149" s="22">
        <v>2.14</v>
      </c>
      <c r="L149" s="22">
        <v>-2.74</v>
      </c>
      <c r="M149" s="70">
        <v>1.6E-2</v>
      </c>
    </row>
    <row r="150" spans="1:13">
      <c r="A150" s="189"/>
      <c r="B150" s="68" t="s">
        <v>1152</v>
      </c>
      <c r="C150" s="12" t="s">
        <v>603</v>
      </c>
      <c r="D150" s="12" t="s">
        <v>878</v>
      </c>
      <c r="E150" s="12" t="s">
        <v>886</v>
      </c>
      <c r="F150" s="12" t="s">
        <v>887</v>
      </c>
      <c r="G150" s="12" t="s">
        <v>887</v>
      </c>
      <c r="H150" s="12" t="s">
        <v>887</v>
      </c>
      <c r="I150" s="25">
        <v>7.8</v>
      </c>
      <c r="J150" s="25">
        <v>-5.76</v>
      </c>
      <c r="K150" s="22">
        <v>1.53</v>
      </c>
      <c r="L150" s="22">
        <v>-3.76</v>
      </c>
      <c r="M150" s="70">
        <v>1E-3</v>
      </c>
    </row>
    <row r="151" spans="1:13">
      <c r="A151" s="189"/>
      <c r="B151" s="68" t="s">
        <v>1153</v>
      </c>
      <c r="C151" s="12" t="s">
        <v>603</v>
      </c>
      <c r="D151" s="12" t="s">
        <v>878</v>
      </c>
      <c r="E151" s="12" t="s">
        <v>886</v>
      </c>
      <c r="F151" s="12" t="s">
        <v>887</v>
      </c>
      <c r="G151" s="12" t="s">
        <v>887</v>
      </c>
      <c r="H151" s="12" t="s">
        <v>887</v>
      </c>
      <c r="I151" s="25">
        <v>4.3</v>
      </c>
      <c r="J151" s="25">
        <v>-5.65</v>
      </c>
      <c r="K151" s="22">
        <v>1.46</v>
      </c>
      <c r="L151" s="22">
        <v>-3.86</v>
      </c>
      <c r="M151" s="70">
        <v>1E-3</v>
      </c>
    </row>
    <row r="152" spans="1:13">
      <c r="A152" s="189"/>
      <c r="B152" s="68" t="s">
        <v>1154</v>
      </c>
      <c r="C152" s="12" t="s">
        <v>603</v>
      </c>
      <c r="D152" s="12" t="s">
        <v>878</v>
      </c>
      <c r="E152" s="12" t="s">
        <v>886</v>
      </c>
      <c r="F152" s="12" t="s">
        <v>887</v>
      </c>
      <c r="G152" s="12" t="s">
        <v>887</v>
      </c>
      <c r="H152" s="12" t="s">
        <v>887</v>
      </c>
      <c r="I152" s="25">
        <v>3.7</v>
      </c>
      <c r="J152" s="25">
        <v>-5.42</v>
      </c>
      <c r="K152" s="22">
        <v>1.67</v>
      </c>
      <c r="L152" s="22">
        <v>-3.25</v>
      </c>
      <c r="M152" s="70">
        <v>4.0000000000000001E-3</v>
      </c>
    </row>
    <row r="153" spans="1:13">
      <c r="A153" s="189"/>
      <c r="B153" s="68" t="s">
        <v>1155</v>
      </c>
      <c r="C153" s="12" t="s">
        <v>603</v>
      </c>
      <c r="D153" s="12" t="s">
        <v>878</v>
      </c>
      <c r="E153" s="12" t="s">
        <v>886</v>
      </c>
      <c r="F153" s="12" t="s">
        <v>887</v>
      </c>
      <c r="G153" s="12" t="s">
        <v>887</v>
      </c>
      <c r="H153" s="12" t="s">
        <v>887</v>
      </c>
      <c r="I153" s="25">
        <v>2.5</v>
      </c>
      <c r="J153" s="25">
        <v>-4.84</v>
      </c>
      <c r="K153" s="22">
        <v>1.74</v>
      </c>
      <c r="L153" s="22">
        <v>-2.79</v>
      </c>
      <c r="M153" s="70">
        <v>1.4E-2</v>
      </c>
    </row>
    <row r="154" spans="1:13">
      <c r="A154" s="189"/>
      <c r="B154" s="68" t="s">
        <v>1156</v>
      </c>
      <c r="C154" s="12" t="s">
        <v>603</v>
      </c>
      <c r="D154" s="12" t="s">
        <v>878</v>
      </c>
      <c r="E154" s="12" t="s">
        <v>886</v>
      </c>
      <c r="F154" s="12" t="s">
        <v>887</v>
      </c>
      <c r="G154" s="12" t="s">
        <v>887</v>
      </c>
      <c r="H154" s="12" t="s">
        <v>887</v>
      </c>
      <c r="I154" s="25">
        <v>9.1</v>
      </c>
      <c r="J154" s="25">
        <v>-3.53</v>
      </c>
      <c r="K154" s="22">
        <v>1.33</v>
      </c>
      <c r="L154" s="22">
        <v>-2.65</v>
      </c>
      <c r="M154" s="70">
        <v>0.02</v>
      </c>
    </row>
    <row r="155" spans="1:13">
      <c r="A155" s="189"/>
      <c r="B155" s="68" t="s">
        <v>1157</v>
      </c>
      <c r="C155" s="12" t="s">
        <v>603</v>
      </c>
      <c r="D155" s="12" t="s">
        <v>878</v>
      </c>
      <c r="E155" s="12" t="s">
        <v>888</v>
      </c>
      <c r="F155" s="12" t="s">
        <v>889</v>
      </c>
      <c r="G155" s="12" t="s">
        <v>1158</v>
      </c>
      <c r="H155" s="12" t="s">
        <v>1158</v>
      </c>
      <c r="I155" s="25">
        <v>13.3</v>
      </c>
      <c r="J155" s="25">
        <v>-6.78</v>
      </c>
      <c r="K155" s="22">
        <v>0.94</v>
      </c>
      <c r="L155" s="22">
        <v>-7.23</v>
      </c>
      <c r="M155" s="70">
        <v>0</v>
      </c>
    </row>
    <row r="156" spans="1:13">
      <c r="A156" s="189"/>
      <c r="B156" s="68" t="s">
        <v>1159</v>
      </c>
      <c r="C156" s="12" t="s">
        <v>603</v>
      </c>
      <c r="D156" s="12" t="s">
        <v>878</v>
      </c>
      <c r="E156" s="12" t="s">
        <v>888</v>
      </c>
      <c r="F156" s="12" t="s">
        <v>890</v>
      </c>
      <c r="G156" s="12" t="s">
        <v>1160</v>
      </c>
      <c r="H156" s="12" t="s">
        <v>1160</v>
      </c>
      <c r="I156" s="25">
        <v>18.8</v>
      </c>
      <c r="J156" s="25">
        <v>-7.77</v>
      </c>
      <c r="K156" s="22">
        <v>1.57</v>
      </c>
      <c r="L156" s="22">
        <v>-4.96</v>
      </c>
      <c r="M156" s="70">
        <v>0</v>
      </c>
    </row>
    <row r="157" spans="1:13">
      <c r="A157" s="189"/>
      <c r="B157" s="68" t="s">
        <v>1161</v>
      </c>
      <c r="C157" s="12" t="s">
        <v>603</v>
      </c>
      <c r="D157" s="12" t="s">
        <v>878</v>
      </c>
      <c r="E157" s="12" t="s">
        <v>888</v>
      </c>
      <c r="F157" s="12" t="s">
        <v>890</v>
      </c>
      <c r="G157" s="12" t="s">
        <v>1160</v>
      </c>
      <c r="H157" s="12" t="s">
        <v>1160</v>
      </c>
      <c r="I157" s="25">
        <v>15.7</v>
      </c>
      <c r="J157" s="25">
        <v>-7.51</v>
      </c>
      <c r="K157" s="22">
        <v>1.08</v>
      </c>
      <c r="L157" s="22">
        <v>-6.95</v>
      </c>
      <c r="M157" s="70">
        <v>0</v>
      </c>
    </row>
    <row r="158" spans="1:13">
      <c r="A158" s="189"/>
      <c r="B158" s="68" t="s">
        <v>1162</v>
      </c>
      <c r="C158" s="12" t="s">
        <v>603</v>
      </c>
      <c r="D158" s="12" t="s">
        <v>878</v>
      </c>
      <c r="E158" s="12" t="s">
        <v>888</v>
      </c>
      <c r="F158" s="12" t="s">
        <v>890</v>
      </c>
      <c r="G158" s="12" t="s">
        <v>1160</v>
      </c>
      <c r="H158" s="12" t="s">
        <v>1160</v>
      </c>
      <c r="I158" s="25">
        <v>15.2</v>
      </c>
      <c r="J158" s="25">
        <v>-7.47</v>
      </c>
      <c r="K158" s="22">
        <v>1.37</v>
      </c>
      <c r="L158" s="22">
        <v>-5.44</v>
      </c>
      <c r="M158" s="70">
        <v>0</v>
      </c>
    </row>
    <row r="159" spans="1:13">
      <c r="A159" s="189"/>
      <c r="B159" s="68" t="s">
        <v>1163</v>
      </c>
      <c r="C159" s="12" t="s">
        <v>603</v>
      </c>
      <c r="D159" s="12" t="s">
        <v>878</v>
      </c>
      <c r="E159" s="12" t="s">
        <v>888</v>
      </c>
      <c r="F159" s="12" t="s">
        <v>890</v>
      </c>
      <c r="G159" s="12" t="s">
        <v>1160</v>
      </c>
      <c r="H159" s="12" t="s">
        <v>1160</v>
      </c>
      <c r="I159" s="25">
        <v>8.6999999999999993</v>
      </c>
      <c r="J159" s="25">
        <v>-6.66</v>
      </c>
      <c r="K159" s="22">
        <v>1.29</v>
      </c>
      <c r="L159" s="22">
        <v>-5.17</v>
      </c>
      <c r="M159" s="70">
        <v>0</v>
      </c>
    </row>
    <row r="160" spans="1:13">
      <c r="A160" s="189"/>
      <c r="B160" s="68" t="s">
        <v>1164</v>
      </c>
      <c r="C160" s="12" t="s">
        <v>603</v>
      </c>
      <c r="D160" s="12" t="s">
        <v>878</v>
      </c>
      <c r="E160" s="12" t="s">
        <v>888</v>
      </c>
      <c r="F160" s="12" t="s">
        <v>890</v>
      </c>
      <c r="G160" s="12" t="s">
        <v>1160</v>
      </c>
      <c r="H160" s="12" t="s">
        <v>1160</v>
      </c>
      <c r="I160" s="25">
        <v>6.4</v>
      </c>
      <c r="J160" s="25">
        <v>-6.21</v>
      </c>
      <c r="K160" s="22">
        <v>1.42</v>
      </c>
      <c r="L160" s="22">
        <v>-4.37</v>
      </c>
      <c r="M160" s="70">
        <v>0</v>
      </c>
    </row>
    <row r="161" spans="1:13">
      <c r="A161" s="189"/>
      <c r="B161" s="68" t="s">
        <v>1165</v>
      </c>
      <c r="C161" s="12" t="s">
        <v>603</v>
      </c>
      <c r="D161" s="12" t="s">
        <v>878</v>
      </c>
      <c r="E161" s="12" t="s">
        <v>888</v>
      </c>
      <c r="F161" s="12" t="s">
        <v>890</v>
      </c>
      <c r="G161" s="12" t="s">
        <v>1160</v>
      </c>
      <c r="H161" s="12" t="s">
        <v>1160</v>
      </c>
      <c r="I161" s="25">
        <v>6</v>
      </c>
      <c r="J161" s="25">
        <v>-6.12</v>
      </c>
      <c r="K161" s="22">
        <v>1.23</v>
      </c>
      <c r="L161" s="22">
        <v>-4.96</v>
      </c>
      <c r="M161" s="70">
        <v>0</v>
      </c>
    </row>
    <row r="162" spans="1:13">
      <c r="A162" s="189"/>
      <c r="B162" s="68" t="s">
        <v>1166</v>
      </c>
      <c r="C162" s="12" t="s">
        <v>603</v>
      </c>
      <c r="D162" s="12" t="s">
        <v>878</v>
      </c>
      <c r="E162" s="12" t="s">
        <v>888</v>
      </c>
      <c r="F162" s="12" t="s">
        <v>890</v>
      </c>
      <c r="G162" s="12" t="s">
        <v>1160</v>
      </c>
      <c r="H162" s="12" t="s">
        <v>1160</v>
      </c>
      <c r="I162" s="25">
        <v>5.3</v>
      </c>
      <c r="J162" s="25">
        <v>-5.96</v>
      </c>
      <c r="K162" s="22">
        <v>1.63</v>
      </c>
      <c r="L162" s="22">
        <v>-3.66</v>
      </c>
      <c r="M162" s="70">
        <v>1E-3</v>
      </c>
    </row>
    <row r="163" spans="1:13">
      <c r="A163" s="189"/>
      <c r="B163" s="68" t="s">
        <v>1167</v>
      </c>
      <c r="C163" s="12" t="s">
        <v>603</v>
      </c>
      <c r="D163" s="12" t="s">
        <v>878</v>
      </c>
      <c r="E163" s="12" t="s">
        <v>888</v>
      </c>
      <c r="F163" s="12" t="s">
        <v>890</v>
      </c>
      <c r="G163" s="12" t="s">
        <v>1160</v>
      </c>
      <c r="H163" s="12" t="s">
        <v>1160</v>
      </c>
      <c r="I163" s="25">
        <v>4.0999999999999996</v>
      </c>
      <c r="J163" s="25">
        <v>-5.57</v>
      </c>
      <c r="K163" s="22">
        <v>1.79</v>
      </c>
      <c r="L163" s="22">
        <v>-3.12</v>
      </c>
      <c r="M163" s="70">
        <v>6.0000000000000001E-3</v>
      </c>
    </row>
    <row r="164" spans="1:13">
      <c r="A164" s="189"/>
      <c r="B164" s="68" t="s">
        <v>1168</v>
      </c>
      <c r="C164" s="12" t="s">
        <v>603</v>
      </c>
      <c r="D164" s="12" t="s">
        <v>878</v>
      </c>
      <c r="E164" s="12" t="s">
        <v>888</v>
      </c>
      <c r="F164" s="12" t="s">
        <v>890</v>
      </c>
      <c r="G164" s="12" t="s">
        <v>1160</v>
      </c>
      <c r="H164" s="12" t="s">
        <v>1160</v>
      </c>
      <c r="I164" s="25">
        <v>2.5</v>
      </c>
      <c r="J164" s="25">
        <v>-4.8499999999999996</v>
      </c>
      <c r="K164" s="22">
        <v>2.0499999999999998</v>
      </c>
      <c r="L164" s="22">
        <v>-2.37</v>
      </c>
      <c r="M164" s="70">
        <v>3.9E-2</v>
      </c>
    </row>
    <row r="165" spans="1:13">
      <c r="A165" s="189"/>
      <c r="B165" s="68" t="s">
        <v>1169</v>
      </c>
      <c r="C165" s="12" t="s">
        <v>603</v>
      </c>
      <c r="D165" s="12" t="s">
        <v>878</v>
      </c>
      <c r="E165" s="12" t="s">
        <v>888</v>
      </c>
      <c r="F165" s="12" t="s">
        <v>890</v>
      </c>
      <c r="G165" s="12" t="s">
        <v>1160</v>
      </c>
      <c r="H165" s="12" t="s">
        <v>1160</v>
      </c>
      <c r="I165" s="25">
        <v>2.2000000000000002</v>
      </c>
      <c r="J165" s="25">
        <v>-4.6900000000000004</v>
      </c>
      <c r="K165" s="22">
        <v>1.92</v>
      </c>
      <c r="L165" s="22">
        <v>-2.44</v>
      </c>
      <c r="M165" s="70">
        <v>3.3000000000000002E-2</v>
      </c>
    </row>
    <row r="166" spans="1:13">
      <c r="A166" s="189"/>
      <c r="B166" s="68" t="s">
        <v>1170</v>
      </c>
      <c r="C166" s="12" t="s">
        <v>603</v>
      </c>
      <c r="D166" s="12" t="s">
        <v>878</v>
      </c>
      <c r="E166" s="12" t="s">
        <v>888</v>
      </c>
      <c r="F166" s="12" t="s">
        <v>890</v>
      </c>
      <c r="G166" s="12" t="s">
        <v>1160</v>
      </c>
      <c r="H166" s="12" t="s">
        <v>1160</v>
      </c>
      <c r="I166" s="25">
        <v>25.2</v>
      </c>
      <c r="J166" s="25">
        <v>-3.09</v>
      </c>
      <c r="K166" s="22">
        <v>1.05</v>
      </c>
      <c r="L166" s="22">
        <v>-2.93</v>
      </c>
      <c r="M166" s="70">
        <v>0.01</v>
      </c>
    </row>
    <row r="167" spans="1:13">
      <c r="A167" s="189"/>
      <c r="B167" s="68" t="s">
        <v>1171</v>
      </c>
      <c r="C167" s="12" t="s">
        <v>603</v>
      </c>
      <c r="D167" s="12" t="s">
        <v>878</v>
      </c>
      <c r="E167" s="12" t="s">
        <v>888</v>
      </c>
      <c r="F167" s="12" t="s">
        <v>1172</v>
      </c>
      <c r="G167" s="12" t="s">
        <v>1173</v>
      </c>
      <c r="H167" s="12" t="s">
        <v>1174</v>
      </c>
      <c r="I167" s="25">
        <v>4.8</v>
      </c>
      <c r="J167" s="25">
        <v>-4.1900000000000004</v>
      </c>
      <c r="K167" s="22">
        <v>1.22</v>
      </c>
      <c r="L167" s="22">
        <v>-3.43</v>
      </c>
      <c r="M167" s="70">
        <v>2E-3</v>
      </c>
    </row>
    <row r="168" spans="1:13">
      <c r="A168" s="189"/>
      <c r="B168" s="68" t="s">
        <v>1175</v>
      </c>
      <c r="C168" s="12" t="s">
        <v>603</v>
      </c>
      <c r="D168" s="12" t="s">
        <v>878</v>
      </c>
      <c r="E168" s="12" t="s">
        <v>888</v>
      </c>
      <c r="F168" s="12" t="s">
        <v>1172</v>
      </c>
      <c r="G168" s="12" t="s">
        <v>1176</v>
      </c>
      <c r="H168" s="12" t="s">
        <v>1177</v>
      </c>
      <c r="I168" s="25">
        <v>13.3</v>
      </c>
      <c r="J168" s="25">
        <v>-7.28</v>
      </c>
      <c r="K168" s="22">
        <v>1.1200000000000001</v>
      </c>
      <c r="L168" s="22">
        <v>-6.52</v>
      </c>
      <c r="M168" s="70">
        <v>0</v>
      </c>
    </row>
    <row r="169" spans="1:13">
      <c r="A169" s="189"/>
      <c r="B169" s="68" t="s">
        <v>1178</v>
      </c>
      <c r="C169" s="12" t="s">
        <v>603</v>
      </c>
      <c r="D169" s="12" t="s">
        <v>878</v>
      </c>
      <c r="E169" s="12" t="s">
        <v>888</v>
      </c>
      <c r="F169" s="12" t="s">
        <v>1172</v>
      </c>
      <c r="G169" s="12" t="s">
        <v>1176</v>
      </c>
      <c r="H169" s="12" t="s">
        <v>1177</v>
      </c>
      <c r="I169" s="25">
        <v>16</v>
      </c>
      <c r="J169" s="25">
        <v>-7.05</v>
      </c>
      <c r="K169" s="22">
        <v>1.35</v>
      </c>
      <c r="L169" s="22">
        <v>-5.24</v>
      </c>
      <c r="M169" s="70">
        <v>0</v>
      </c>
    </row>
    <row r="170" spans="1:13">
      <c r="A170" s="189"/>
      <c r="B170" s="68" t="s">
        <v>1179</v>
      </c>
      <c r="C170" s="12" t="s">
        <v>603</v>
      </c>
      <c r="D170" s="12" t="s">
        <v>878</v>
      </c>
      <c r="E170" s="12" t="s">
        <v>888</v>
      </c>
      <c r="F170" s="12" t="s">
        <v>1172</v>
      </c>
      <c r="G170" s="12" t="s">
        <v>1176</v>
      </c>
      <c r="H170" s="12" t="s">
        <v>1177</v>
      </c>
      <c r="I170" s="25">
        <v>22.5</v>
      </c>
      <c r="J170" s="25">
        <v>-4.45</v>
      </c>
      <c r="K170" s="22">
        <v>1.44</v>
      </c>
      <c r="L170" s="22">
        <v>-3.08</v>
      </c>
      <c r="M170" s="70">
        <v>6.0000000000000001E-3</v>
      </c>
    </row>
    <row r="171" spans="1:13">
      <c r="A171" s="189"/>
      <c r="B171" s="68" t="s">
        <v>1180</v>
      </c>
      <c r="C171" s="12" t="s">
        <v>603</v>
      </c>
      <c r="D171" s="12" t="s">
        <v>878</v>
      </c>
      <c r="E171" s="12" t="s">
        <v>888</v>
      </c>
      <c r="F171" s="12" t="s">
        <v>1172</v>
      </c>
      <c r="G171" s="12" t="s">
        <v>1176</v>
      </c>
      <c r="H171" s="12" t="s">
        <v>1177</v>
      </c>
      <c r="I171" s="25">
        <v>6.5</v>
      </c>
      <c r="J171" s="25">
        <v>-4.43</v>
      </c>
      <c r="K171" s="22">
        <v>1.88</v>
      </c>
      <c r="L171" s="22">
        <v>-2.35</v>
      </c>
      <c r="M171" s="70">
        <v>4.1000000000000002E-2</v>
      </c>
    </row>
    <row r="172" spans="1:13">
      <c r="A172" s="189"/>
      <c r="B172" s="68" t="s">
        <v>1181</v>
      </c>
      <c r="C172" s="12" t="s">
        <v>603</v>
      </c>
      <c r="D172" s="12" t="s">
        <v>878</v>
      </c>
      <c r="E172" s="12" t="s">
        <v>888</v>
      </c>
      <c r="F172" s="12" t="s">
        <v>1172</v>
      </c>
      <c r="G172" s="12" t="s">
        <v>1176</v>
      </c>
      <c r="H172" s="12" t="s">
        <v>1177</v>
      </c>
      <c r="I172" s="25">
        <v>138.9</v>
      </c>
      <c r="J172" s="25">
        <v>-3.68</v>
      </c>
      <c r="K172" s="22">
        <v>0.71</v>
      </c>
      <c r="L172" s="22">
        <v>-5.15</v>
      </c>
      <c r="M172" s="70">
        <v>0</v>
      </c>
    </row>
    <row r="173" spans="1:13">
      <c r="A173" s="189"/>
      <c r="B173" s="68" t="s">
        <v>1182</v>
      </c>
      <c r="C173" s="12" t="s">
        <v>603</v>
      </c>
      <c r="D173" s="12" t="s">
        <v>878</v>
      </c>
      <c r="E173" s="12" t="s">
        <v>888</v>
      </c>
      <c r="F173" s="12" t="s">
        <v>1172</v>
      </c>
      <c r="G173" s="12" t="s">
        <v>1176</v>
      </c>
      <c r="H173" s="12" t="s">
        <v>1177</v>
      </c>
      <c r="I173" s="25">
        <v>22.3</v>
      </c>
      <c r="J173" s="25">
        <v>-3.47</v>
      </c>
      <c r="K173" s="22">
        <v>1.49</v>
      </c>
      <c r="L173" s="22">
        <v>-2.33</v>
      </c>
      <c r="M173" s="70">
        <v>4.2999999999999997E-2</v>
      </c>
    </row>
    <row r="174" spans="1:13">
      <c r="A174" s="189"/>
      <c r="B174" s="68" t="s">
        <v>1183</v>
      </c>
      <c r="C174" s="12" t="s">
        <v>603</v>
      </c>
      <c r="D174" s="12" t="s">
        <v>878</v>
      </c>
      <c r="E174" s="12" t="s">
        <v>888</v>
      </c>
      <c r="F174" s="12" t="s">
        <v>1172</v>
      </c>
      <c r="G174" s="12" t="s">
        <v>1176</v>
      </c>
      <c r="H174" s="12" t="s">
        <v>1184</v>
      </c>
      <c r="I174" s="25">
        <v>7.6</v>
      </c>
      <c r="J174" s="25">
        <v>-6.22</v>
      </c>
      <c r="K174" s="22">
        <v>0.99</v>
      </c>
      <c r="L174" s="22">
        <v>-6.3</v>
      </c>
      <c r="M174" s="70">
        <v>0</v>
      </c>
    </row>
    <row r="175" spans="1:13">
      <c r="A175" s="189"/>
      <c r="B175" s="68" t="s">
        <v>1185</v>
      </c>
      <c r="C175" s="12" t="s">
        <v>603</v>
      </c>
      <c r="D175" s="12" t="s">
        <v>878</v>
      </c>
      <c r="E175" s="12" t="s">
        <v>888</v>
      </c>
      <c r="F175" s="12" t="s">
        <v>1172</v>
      </c>
      <c r="G175" s="12" t="s">
        <v>1176</v>
      </c>
      <c r="H175" s="12" t="s">
        <v>1186</v>
      </c>
      <c r="I175" s="25">
        <v>11.9</v>
      </c>
      <c r="J175" s="25">
        <v>-7.11</v>
      </c>
      <c r="K175" s="22">
        <v>1.4</v>
      </c>
      <c r="L175" s="22">
        <v>-5.09</v>
      </c>
      <c r="M175" s="70">
        <v>0</v>
      </c>
    </row>
    <row r="176" spans="1:13">
      <c r="A176" s="189"/>
      <c r="B176" s="68" t="s">
        <v>1187</v>
      </c>
      <c r="C176" s="12" t="s">
        <v>603</v>
      </c>
      <c r="D176" s="12" t="s">
        <v>878</v>
      </c>
      <c r="E176" s="12" t="s">
        <v>888</v>
      </c>
      <c r="F176" s="12" t="s">
        <v>1172</v>
      </c>
      <c r="G176" s="12" t="s">
        <v>1176</v>
      </c>
      <c r="H176" s="12" t="s">
        <v>1186</v>
      </c>
      <c r="I176" s="25">
        <v>11</v>
      </c>
      <c r="J176" s="25">
        <v>-7</v>
      </c>
      <c r="K176" s="22">
        <v>1.41</v>
      </c>
      <c r="L176" s="22">
        <v>-4.9800000000000004</v>
      </c>
      <c r="M176" s="70">
        <v>0</v>
      </c>
    </row>
    <row r="177" spans="1:13">
      <c r="A177" s="189"/>
      <c r="B177" s="68" t="s">
        <v>1188</v>
      </c>
      <c r="C177" s="12" t="s">
        <v>603</v>
      </c>
      <c r="D177" s="12" t="s">
        <v>878</v>
      </c>
      <c r="E177" s="12" t="s">
        <v>888</v>
      </c>
      <c r="F177" s="12" t="s">
        <v>1172</v>
      </c>
      <c r="G177" s="12" t="s">
        <v>1176</v>
      </c>
      <c r="H177" s="12" t="s">
        <v>1186</v>
      </c>
      <c r="I177" s="25">
        <v>35.799999999999997</v>
      </c>
      <c r="J177" s="25">
        <v>-5.67</v>
      </c>
      <c r="K177" s="22">
        <v>1.18</v>
      </c>
      <c r="L177" s="22">
        <v>-4.79</v>
      </c>
      <c r="M177" s="70">
        <v>0</v>
      </c>
    </row>
    <row r="178" spans="1:13">
      <c r="A178" s="189"/>
      <c r="B178" s="68" t="s">
        <v>1189</v>
      </c>
      <c r="C178" s="12" t="s">
        <v>603</v>
      </c>
      <c r="D178" s="12" t="s">
        <v>878</v>
      </c>
      <c r="E178" s="12" t="s">
        <v>888</v>
      </c>
      <c r="F178" s="12" t="s">
        <v>1172</v>
      </c>
      <c r="G178" s="12" t="s">
        <v>1176</v>
      </c>
      <c r="H178" s="12" t="s">
        <v>1190</v>
      </c>
      <c r="I178" s="25">
        <v>23.7</v>
      </c>
      <c r="J178" s="25">
        <v>-8.11</v>
      </c>
      <c r="K178" s="22">
        <v>1.17</v>
      </c>
      <c r="L178" s="22">
        <v>-6.91</v>
      </c>
      <c r="M178" s="70">
        <v>0</v>
      </c>
    </row>
    <row r="179" spans="1:13">
      <c r="A179" s="189"/>
      <c r="B179" s="68" t="s">
        <v>1191</v>
      </c>
      <c r="C179" s="12" t="s">
        <v>603</v>
      </c>
      <c r="D179" s="12" t="s">
        <v>878</v>
      </c>
      <c r="E179" s="12" t="s">
        <v>888</v>
      </c>
      <c r="F179" s="12" t="s">
        <v>1172</v>
      </c>
      <c r="G179" s="12" t="s">
        <v>1176</v>
      </c>
      <c r="H179" s="12" t="s">
        <v>1190</v>
      </c>
      <c r="I179" s="25">
        <v>10.3</v>
      </c>
      <c r="J179" s="25">
        <v>-6.91</v>
      </c>
      <c r="K179" s="22">
        <v>0.97</v>
      </c>
      <c r="L179" s="22">
        <v>-7.12</v>
      </c>
      <c r="M179" s="70">
        <v>0</v>
      </c>
    </row>
    <row r="180" spans="1:13">
      <c r="A180" s="189"/>
      <c r="B180" s="68" t="s">
        <v>1192</v>
      </c>
      <c r="C180" s="12" t="s">
        <v>603</v>
      </c>
      <c r="D180" s="12" t="s">
        <v>878</v>
      </c>
      <c r="E180" s="12" t="s">
        <v>888</v>
      </c>
      <c r="F180" s="12" t="s">
        <v>1172</v>
      </c>
      <c r="G180" s="12" t="s">
        <v>1176</v>
      </c>
      <c r="H180" s="12" t="s">
        <v>1190</v>
      </c>
      <c r="I180" s="25">
        <v>9</v>
      </c>
      <c r="J180" s="25">
        <v>-6.7</v>
      </c>
      <c r="K180" s="22">
        <v>1.62</v>
      </c>
      <c r="L180" s="22">
        <v>-4.1500000000000004</v>
      </c>
      <c r="M180" s="70">
        <v>0</v>
      </c>
    </row>
    <row r="181" spans="1:13">
      <c r="A181" s="189"/>
      <c r="B181" s="68" t="s">
        <v>1193</v>
      </c>
      <c r="C181" s="12" t="s">
        <v>603</v>
      </c>
      <c r="D181" s="12" t="s">
        <v>878</v>
      </c>
      <c r="E181" s="12" t="s">
        <v>888</v>
      </c>
      <c r="F181" s="12" t="s">
        <v>1172</v>
      </c>
      <c r="G181" s="12" t="s">
        <v>1176</v>
      </c>
      <c r="H181" s="12" t="s">
        <v>1190</v>
      </c>
      <c r="I181" s="25">
        <v>68.5</v>
      </c>
      <c r="J181" s="25">
        <v>-6.57</v>
      </c>
      <c r="K181" s="22">
        <v>1.29</v>
      </c>
      <c r="L181" s="22">
        <v>-5.0999999999999996</v>
      </c>
      <c r="M181" s="70">
        <v>0</v>
      </c>
    </row>
    <row r="182" spans="1:13">
      <c r="A182" s="189"/>
      <c r="B182" s="68" t="s">
        <v>1194</v>
      </c>
      <c r="C182" s="12" t="s">
        <v>603</v>
      </c>
      <c r="D182" s="12" t="s">
        <v>878</v>
      </c>
      <c r="E182" s="12" t="s">
        <v>888</v>
      </c>
      <c r="F182" s="12" t="s">
        <v>1172</v>
      </c>
      <c r="G182" s="12" t="s">
        <v>1176</v>
      </c>
      <c r="H182" s="12" t="s">
        <v>1190</v>
      </c>
      <c r="I182" s="25">
        <v>106.5</v>
      </c>
      <c r="J182" s="25">
        <v>-6.39</v>
      </c>
      <c r="K182" s="22">
        <v>1.1200000000000001</v>
      </c>
      <c r="L182" s="22">
        <v>-5.68</v>
      </c>
      <c r="M182" s="70">
        <v>0</v>
      </c>
    </row>
    <row r="183" spans="1:13">
      <c r="A183" s="189"/>
      <c r="B183" s="68" t="s">
        <v>1195</v>
      </c>
      <c r="C183" s="12" t="s">
        <v>603</v>
      </c>
      <c r="D183" s="12" t="s">
        <v>878</v>
      </c>
      <c r="E183" s="12" t="s">
        <v>888</v>
      </c>
      <c r="F183" s="12" t="s">
        <v>1172</v>
      </c>
      <c r="G183" s="12" t="s">
        <v>1176</v>
      </c>
      <c r="H183" s="12" t="s">
        <v>1190</v>
      </c>
      <c r="I183" s="25">
        <v>6.8</v>
      </c>
      <c r="J183" s="25">
        <v>-6.05</v>
      </c>
      <c r="K183" s="22">
        <v>1.5</v>
      </c>
      <c r="L183" s="22">
        <v>-4.04</v>
      </c>
      <c r="M183" s="70">
        <v>0</v>
      </c>
    </row>
    <row r="184" spans="1:13">
      <c r="A184" s="189"/>
      <c r="B184" s="68" t="s">
        <v>1196</v>
      </c>
      <c r="C184" s="12" t="s">
        <v>603</v>
      </c>
      <c r="D184" s="12" t="s">
        <v>878</v>
      </c>
      <c r="E184" s="12" t="s">
        <v>888</v>
      </c>
      <c r="F184" s="12" t="s">
        <v>1172</v>
      </c>
      <c r="G184" s="12" t="s">
        <v>1176</v>
      </c>
      <c r="H184" s="12" t="s">
        <v>1190</v>
      </c>
      <c r="I184" s="25">
        <v>12.3</v>
      </c>
      <c r="J184" s="25">
        <v>-4.82</v>
      </c>
      <c r="K184" s="22">
        <v>1.42</v>
      </c>
      <c r="L184" s="22">
        <v>-3.39</v>
      </c>
      <c r="M184" s="70">
        <v>2E-3</v>
      </c>
    </row>
    <row r="185" spans="1:13">
      <c r="A185" s="189"/>
      <c r="B185" s="68" t="s">
        <v>1197</v>
      </c>
      <c r="C185" s="12" t="s">
        <v>603</v>
      </c>
      <c r="D185" s="12" t="s">
        <v>878</v>
      </c>
      <c r="E185" s="12" t="s">
        <v>888</v>
      </c>
      <c r="F185" s="12" t="s">
        <v>1172</v>
      </c>
      <c r="G185" s="12" t="s">
        <v>1176</v>
      </c>
      <c r="H185" s="12" t="s">
        <v>1190</v>
      </c>
      <c r="I185" s="25">
        <v>30.4</v>
      </c>
      <c r="J185" s="25">
        <v>-4.7699999999999996</v>
      </c>
      <c r="K185" s="22">
        <v>0.96</v>
      </c>
      <c r="L185" s="22">
        <v>-4.95</v>
      </c>
      <c r="M185" s="70">
        <v>0</v>
      </c>
    </row>
    <row r="186" spans="1:13">
      <c r="A186" s="189"/>
      <c r="B186" s="68" t="s">
        <v>1198</v>
      </c>
      <c r="C186" s="12" t="s">
        <v>603</v>
      </c>
      <c r="D186" s="12" t="s">
        <v>878</v>
      </c>
      <c r="E186" s="12" t="s">
        <v>888</v>
      </c>
      <c r="F186" s="12" t="s">
        <v>1172</v>
      </c>
      <c r="G186" s="12" t="s">
        <v>1176</v>
      </c>
      <c r="H186" s="12" t="s">
        <v>1199</v>
      </c>
      <c r="I186" s="25">
        <v>30.7</v>
      </c>
      <c r="J186" s="25">
        <v>-8</v>
      </c>
      <c r="K186" s="22">
        <v>1.32</v>
      </c>
      <c r="L186" s="22">
        <v>-6.06</v>
      </c>
      <c r="M186" s="70">
        <v>0</v>
      </c>
    </row>
    <row r="187" spans="1:13">
      <c r="A187" s="189"/>
      <c r="B187" s="68" t="s">
        <v>1200</v>
      </c>
      <c r="C187" s="12" t="s">
        <v>603</v>
      </c>
      <c r="D187" s="12" t="s">
        <v>878</v>
      </c>
      <c r="E187" s="12" t="s">
        <v>888</v>
      </c>
      <c r="F187" s="12" t="s">
        <v>1172</v>
      </c>
      <c r="G187" s="12" t="s">
        <v>1176</v>
      </c>
      <c r="H187" s="12" t="s">
        <v>1199</v>
      </c>
      <c r="I187" s="25">
        <v>21.1</v>
      </c>
      <c r="J187" s="25">
        <v>-7.94</v>
      </c>
      <c r="K187" s="22">
        <v>1.41</v>
      </c>
      <c r="L187" s="22">
        <v>-5.62</v>
      </c>
      <c r="M187" s="70">
        <v>0</v>
      </c>
    </row>
    <row r="188" spans="1:13">
      <c r="A188" s="189"/>
      <c r="B188" s="68" t="s">
        <v>1201</v>
      </c>
      <c r="C188" s="12" t="s">
        <v>603</v>
      </c>
      <c r="D188" s="12" t="s">
        <v>878</v>
      </c>
      <c r="E188" s="12" t="s">
        <v>888</v>
      </c>
      <c r="F188" s="12" t="s">
        <v>1172</v>
      </c>
      <c r="G188" s="12" t="s">
        <v>1176</v>
      </c>
      <c r="H188" s="12" t="s">
        <v>1199</v>
      </c>
      <c r="I188" s="25">
        <v>26.1</v>
      </c>
      <c r="J188" s="25">
        <v>-7.76</v>
      </c>
      <c r="K188" s="22">
        <v>1.1200000000000001</v>
      </c>
      <c r="L188" s="22">
        <v>-6.91</v>
      </c>
      <c r="M188" s="70">
        <v>0</v>
      </c>
    </row>
    <row r="189" spans="1:13">
      <c r="A189" s="189"/>
      <c r="B189" s="68" t="s">
        <v>1202</v>
      </c>
      <c r="C189" s="12" t="s">
        <v>603</v>
      </c>
      <c r="D189" s="12" t="s">
        <v>878</v>
      </c>
      <c r="E189" s="12" t="s">
        <v>888</v>
      </c>
      <c r="F189" s="12" t="s">
        <v>1172</v>
      </c>
      <c r="G189" s="12" t="s">
        <v>1176</v>
      </c>
      <c r="H189" s="12" t="s">
        <v>1199</v>
      </c>
      <c r="I189" s="25">
        <v>12.5</v>
      </c>
      <c r="J189" s="25">
        <v>-7.18</v>
      </c>
      <c r="K189" s="22">
        <v>1.91</v>
      </c>
      <c r="L189" s="22">
        <v>-3.76</v>
      </c>
      <c r="M189" s="70">
        <v>1E-3</v>
      </c>
    </row>
    <row r="190" spans="1:13">
      <c r="A190" s="189"/>
      <c r="B190" s="68" t="s">
        <v>1203</v>
      </c>
      <c r="C190" s="12" t="s">
        <v>603</v>
      </c>
      <c r="D190" s="12" t="s">
        <v>878</v>
      </c>
      <c r="E190" s="12" t="s">
        <v>888</v>
      </c>
      <c r="F190" s="12" t="s">
        <v>1172</v>
      </c>
      <c r="G190" s="12" t="s">
        <v>1176</v>
      </c>
      <c r="H190" s="12" t="s">
        <v>1199</v>
      </c>
      <c r="I190" s="25">
        <v>9.6999999999999993</v>
      </c>
      <c r="J190" s="25">
        <v>-6.81</v>
      </c>
      <c r="K190" s="22">
        <v>1.1599999999999999</v>
      </c>
      <c r="L190" s="22">
        <v>-5.9</v>
      </c>
      <c r="M190" s="70">
        <v>0</v>
      </c>
    </row>
    <row r="191" spans="1:13">
      <c r="A191" s="189"/>
      <c r="B191" s="68" t="s">
        <v>1204</v>
      </c>
      <c r="C191" s="12" t="s">
        <v>603</v>
      </c>
      <c r="D191" s="12" t="s">
        <v>878</v>
      </c>
      <c r="E191" s="12" t="s">
        <v>888</v>
      </c>
      <c r="F191" s="12" t="s">
        <v>1172</v>
      </c>
      <c r="G191" s="12" t="s">
        <v>1176</v>
      </c>
      <c r="H191" s="12" t="s">
        <v>1199</v>
      </c>
      <c r="I191" s="25">
        <v>9.5</v>
      </c>
      <c r="J191" s="25">
        <v>-6.79</v>
      </c>
      <c r="K191" s="22">
        <v>1.27</v>
      </c>
      <c r="L191" s="22">
        <v>-5.35</v>
      </c>
      <c r="M191" s="70">
        <v>0</v>
      </c>
    </row>
    <row r="192" spans="1:13">
      <c r="A192" s="189"/>
      <c r="B192" s="68" t="s">
        <v>1205</v>
      </c>
      <c r="C192" s="12" t="s">
        <v>603</v>
      </c>
      <c r="D192" s="12" t="s">
        <v>878</v>
      </c>
      <c r="E192" s="12" t="s">
        <v>888</v>
      </c>
      <c r="F192" s="12" t="s">
        <v>1172</v>
      </c>
      <c r="G192" s="12" t="s">
        <v>1176</v>
      </c>
      <c r="H192" s="12" t="s">
        <v>1199</v>
      </c>
      <c r="I192" s="25">
        <v>9.4</v>
      </c>
      <c r="J192" s="25">
        <v>-6.78</v>
      </c>
      <c r="K192" s="22">
        <v>1.29</v>
      </c>
      <c r="L192" s="22">
        <v>-5.23</v>
      </c>
      <c r="M192" s="70">
        <v>0</v>
      </c>
    </row>
    <row r="193" spans="1:13">
      <c r="A193" s="189"/>
      <c r="B193" s="68" t="s">
        <v>1206</v>
      </c>
      <c r="C193" s="12" t="s">
        <v>603</v>
      </c>
      <c r="D193" s="12" t="s">
        <v>878</v>
      </c>
      <c r="E193" s="12" t="s">
        <v>888</v>
      </c>
      <c r="F193" s="12" t="s">
        <v>1172</v>
      </c>
      <c r="G193" s="12" t="s">
        <v>1176</v>
      </c>
      <c r="H193" s="12" t="s">
        <v>1199</v>
      </c>
      <c r="I193" s="25">
        <v>9.3000000000000007</v>
      </c>
      <c r="J193" s="25">
        <v>-6.75</v>
      </c>
      <c r="K193" s="22">
        <v>1.31</v>
      </c>
      <c r="L193" s="22">
        <v>-5.15</v>
      </c>
      <c r="M193" s="70">
        <v>0</v>
      </c>
    </row>
    <row r="194" spans="1:13">
      <c r="A194" s="189"/>
      <c r="B194" s="68" t="s">
        <v>1207</v>
      </c>
      <c r="C194" s="12" t="s">
        <v>603</v>
      </c>
      <c r="D194" s="12" t="s">
        <v>878</v>
      </c>
      <c r="E194" s="12" t="s">
        <v>888</v>
      </c>
      <c r="F194" s="12" t="s">
        <v>1172</v>
      </c>
      <c r="G194" s="12" t="s">
        <v>1176</v>
      </c>
      <c r="H194" s="12" t="s">
        <v>1199</v>
      </c>
      <c r="I194" s="25">
        <v>9.1</v>
      </c>
      <c r="J194" s="25">
        <v>-6.72</v>
      </c>
      <c r="K194" s="22">
        <v>2.95</v>
      </c>
      <c r="L194" s="22">
        <v>-2.2799999999999998</v>
      </c>
      <c r="M194" s="70">
        <v>4.8000000000000001E-2</v>
      </c>
    </row>
    <row r="195" spans="1:13">
      <c r="A195" s="189"/>
      <c r="B195" s="68" t="s">
        <v>1208</v>
      </c>
      <c r="C195" s="12" t="s">
        <v>603</v>
      </c>
      <c r="D195" s="12" t="s">
        <v>878</v>
      </c>
      <c r="E195" s="12" t="s">
        <v>888</v>
      </c>
      <c r="F195" s="12" t="s">
        <v>1172</v>
      </c>
      <c r="G195" s="12" t="s">
        <v>1176</v>
      </c>
      <c r="H195" s="12" t="s">
        <v>1199</v>
      </c>
      <c r="I195" s="25">
        <v>9.6999999999999993</v>
      </c>
      <c r="J195" s="25">
        <v>-6.57</v>
      </c>
      <c r="K195" s="22">
        <v>1.47</v>
      </c>
      <c r="L195" s="22">
        <v>-4.47</v>
      </c>
      <c r="M195" s="70">
        <v>0</v>
      </c>
    </row>
    <row r="196" spans="1:13">
      <c r="A196" s="189"/>
      <c r="B196" s="68" t="s">
        <v>1209</v>
      </c>
      <c r="C196" s="12" t="s">
        <v>603</v>
      </c>
      <c r="D196" s="12" t="s">
        <v>878</v>
      </c>
      <c r="E196" s="12" t="s">
        <v>888</v>
      </c>
      <c r="F196" s="12" t="s">
        <v>1172</v>
      </c>
      <c r="G196" s="12" t="s">
        <v>1176</v>
      </c>
      <c r="H196" s="12" t="s">
        <v>1199</v>
      </c>
      <c r="I196" s="25">
        <v>7.6</v>
      </c>
      <c r="J196" s="25">
        <v>-6.46</v>
      </c>
      <c r="K196" s="22">
        <v>2.09</v>
      </c>
      <c r="L196" s="22">
        <v>-3.1</v>
      </c>
      <c r="M196" s="70">
        <v>6.0000000000000001E-3</v>
      </c>
    </row>
    <row r="197" spans="1:13">
      <c r="A197" s="189"/>
      <c r="B197" s="68" t="s">
        <v>1210</v>
      </c>
      <c r="C197" s="12" t="s">
        <v>603</v>
      </c>
      <c r="D197" s="12" t="s">
        <v>878</v>
      </c>
      <c r="E197" s="12" t="s">
        <v>888</v>
      </c>
      <c r="F197" s="12" t="s">
        <v>1172</v>
      </c>
      <c r="G197" s="12" t="s">
        <v>1176</v>
      </c>
      <c r="H197" s="12" t="s">
        <v>1199</v>
      </c>
      <c r="I197" s="25">
        <v>5.6</v>
      </c>
      <c r="J197" s="25">
        <v>-6.02</v>
      </c>
      <c r="K197" s="22">
        <v>1.91</v>
      </c>
      <c r="L197" s="22">
        <v>-3.15</v>
      </c>
      <c r="M197" s="70">
        <v>5.0000000000000001E-3</v>
      </c>
    </row>
    <row r="198" spans="1:13">
      <c r="A198" s="189"/>
      <c r="B198" s="68" t="s">
        <v>1211</v>
      </c>
      <c r="C198" s="12" t="s">
        <v>603</v>
      </c>
      <c r="D198" s="12" t="s">
        <v>878</v>
      </c>
      <c r="E198" s="12" t="s">
        <v>888</v>
      </c>
      <c r="F198" s="12" t="s">
        <v>1172</v>
      </c>
      <c r="G198" s="12" t="s">
        <v>1176</v>
      </c>
      <c r="H198" s="12" t="s">
        <v>1199</v>
      </c>
      <c r="I198" s="25">
        <v>4.5999999999999996</v>
      </c>
      <c r="J198" s="25">
        <v>-5.74</v>
      </c>
      <c r="K198" s="22">
        <v>2.34</v>
      </c>
      <c r="L198" s="22">
        <v>-2.4500000000000002</v>
      </c>
      <c r="M198" s="70">
        <v>3.3000000000000002E-2</v>
      </c>
    </row>
    <row r="199" spans="1:13">
      <c r="A199" s="189"/>
      <c r="B199" s="68" t="s">
        <v>1212</v>
      </c>
      <c r="C199" s="12" t="s">
        <v>603</v>
      </c>
      <c r="D199" s="12" t="s">
        <v>878</v>
      </c>
      <c r="E199" s="12" t="s">
        <v>888</v>
      </c>
      <c r="F199" s="12" t="s">
        <v>1172</v>
      </c>
      <c r="G199" s="12" t="s">
        <v>1176</v>
      </c>
      <c r="H199" s="12" t="s">
        <v>1199</v>
      </c>
      <c r="I199" s="25">
        <v>10.6</v>
      </c>
      <c r="J199" s="25">
        <v>-5.71</v>
      </c>
      <c r="K199" s="22">
        <v>1</v>
      </c>
      <c r="L199" s="22">
        <v>-5.7</v>
      </c>
      <c r="M199" s="70">
        <v>0</v>
      </c>
    </row>
    <row r="200" spans="1:13">
      <c r="A200" s="189"/>
      <c r="B200" s="68" t="s">
        <v>1213</v>
      </c>
      <c r="C200" s="12" t="s">
        <v>603</v>
      </c>
      <c r="D200" s="12" t="s">
        <v>878</v>
      </c>
      <c r="E200" s="12" t="s">
        <v>888</v>
      </c>
      <c r="F200" s="12" t="s">
        <v>1172</v>
      </c>
      <c r="G200" s="12" t="s">
        <v>1176</v>
      </c>
      <c r="H200" s="12" t="s">
        <v>1199</v>
      </c>
      <c r="I200" s="25">
        <v>4.4000000000000004</v>
      </c>
      <c r="J200" s="25">
        <v>-5.68</v>
      </c>
      <c r="K200" s="22">
        <v>2.15</v>
      </c>
      <c r="L200" s="22">
        <v>-2.64</v>
      </c>
      <c r="M200" s="70">
        <v>2.1000000000000001E-2</v>
      </c>
    </row>
    <row r="201" spans="1:13">
      <c r="A201" s="189"/>
      <c r="B201" s="68" t="s">
        <v>1214</v>
      </c>
      <c r="C201" s="12" t="s">
        <v>603</v>
      </c>
      <c r="D201" s="12" t="s">
        <v>878</v>
      </c>
      <c r="E201" s="12" t="s">
        <v>888</v>
      </c>
      <c r="F201" s="12" t="s">
        <v>1172</v>
      </c>
      <c r="G201" s="12" t="s">
        <v>1176</v>
      </c>
      <c r="H201" s="12" t="s">
        <v>1199</v>
      </c>
      <c r="I201" s="25">
        <v>3.8</v>
      </c>
      <c r="J201" s="25">
        <v>-5.46</v>
      </c>
      <c r="K201" s="22">
        <v>1.68</v>
      </c>
      <c r="L201" s="22">
        <v>-3.25</v>
      </c>
      <c r="M201" s="70">
        <v>4.0000000000000001E-3</v>
      </c>
    </row>
    <row r="202" spans="1:13">
      <c r="A202" s="189"/>
      <c r="B202" s="68" t="s">
        <v>1215</v>
      </c>
      <c r="C202" s="12" t="s">
        <v>603</v>
      </c>
      <c r="D202" s="12" t="s">
        <v>878</v>
      </c>
      <c r="E202" s="12" t="s">
        <v>888</v>
      </c>
      <c r="F202" s="12" t="s">
        <v>1172</v>
      </c>
      <c r="G202" s="12" t="s">
        <v>1176</v>
      </c>
      <c r="H202" s="12" t="s">
        <v>1199</v>
      </c>
      <c r="I202" s="25">
        <v>2.9</v>
      </c>
      <c r="J202" s="25">
        <v>-5.0599999999999996</v>
      </c>
      <c r="K202" s="22">
        <v>2.0699999999999998</v>
      </c>
      <c r="L202" s="22">
        <v>-2.4500000000000002</v>
      </c>
      <c r="M202" s="70">
        <v>3.3000000000000002E-2</v>
      </c>
    </row>
    <row r="203" spans="1:13">
      <c r="A203" s="189"/>
      <c r="B203" s="68" t="s">
        <v>1216</v>
      </c>
      <c r="C203" s="12" t="s">
        <v>603</v>
      </c>
      <c r="D203" s="12" t="s">
        <v>878</v>
      </c>
      <c r="E203" s="12" t="s">
        <v>888</v>
      </c>
      <c r="F203" s="12" t="s">
        <v>1172</v>
      </c>
      <c r="G203" s="12" t="s">
        <v>1176</v>
      </c>
      <c r="H203" s="12" t="s">
        <v>1199</v>
      </c>
      <c r="I203" s="25">
        <v>19.600000000000001</v>
      </c>
      <c r="J203" s="25">
        <v>-4.99</v>
      </c>
      <c r="K203" s="22">
        <v>0.97</v>
      </c>
      <c r="L203" s="22">
        <v>-5.15</v>
      </c>
      <c r="M203" s="70">
        <v>0</v>
      </c>
    </row>
    <row r="204" spans="1:13">
      <c r="A204" s="189"/>
      <c r="B204" s="68" t="s">
        <v>1217</v>
      </c>
      <c r="C204" s="12" t="s">
        <v>603</v>
      </c>
      <c r="D204" s="12" t="s">
        <v>878</v>
      </c>
      <c r="E204" s="12" t="s">
        <v>888</v>
      </c>
      <c r="F204" s="12" t="s">
        <v>1172</v>
      </c>
      <c r="G204" s="12" t="s">
        <v>1176</v>
      </c>
      <c r="H204" s="12" t="s">
        <v>1199</v>
      </c>
      <c r="I204" s="25">
        <v>2.5</v>
      </c>
      <c r="J204" s="25">
        <v>-4.8600000000000003</v>
      </c>
      <c r="K204" s="22">
        <v>1.89</v>
      </c>
      <c r="L204" s="22">
        <v>-2.58</v>
      </c>
      <c r="M204" s="70">
        <v>2.4E-2</v>
      </c>
    </row>
    <row r="205" spans="1:13">
      <c r="A205" s="189"/>
      <c r="B205" s="68" t="s">
        <v>1218</v>
      </c>
      <c r="C205" s="12" t="s">
        <v>603</v>
      </c>
      <c r="D205" s="12" t="s">
        <v>878</v>
      </c>
      <c r="E205" s="12" t="s">
        <v>888</v>
      </c>
      <c r="F205" s="12" t="s">
        <v>1172</v>
      </c>
      <c r="G205" s="12" t="s">
        <v>1176</v>
      </c>
      <c r="H205" s="12" t="s">
        <v>1199</v>
      </c>
      <c r="I205" s="25">
        <v>5.3</v>
      </c>
      <c r="J205" s="25">
        <v>-4.6399999999999997</v>
      </c>
      <c r="K205" s="22">
        <v>1.9</v>
      </c>
      <c r="L205" s="22">
        <v>-2.4500000000000002</v>
      </c>
      <c r="M205" s="70">
        <v>3.3000000000000002E-2</v>
      </c>
    </row>
    <row r="206" spans="1:13">
      <c r="A206" s="189"/>
      <c r="B206" s="68" t="s">
        <v>1219</v>
      </c>
      <c r="C206" s="12" t="s">
        <v>603</v>
      </c>
      <c r="D206" s="12" t="s">
        <v>878</v>
      </c>
      <c r="E206" s="12" t="s">
        <v>891</v>
      </c>
      <c r="F206" s="12" t="s">
        <v>892</v>
      </c>
      <c r="G206" s="12" t="s">
        <v>892</v>
      </c>
      <c r="H206" s="12" t="s">
        <v>892</v>
      </c>
      <c r="I206" s="25">
        <v>7.6</v>
      </c>
      <c r="J206" s="25">
        <v>-6.47</v>
      </c>
      <c r="K206" s="22">
        <v>1.55</v>
      </c>
      <c r="L206" s="22">
        <v>-4.17</v>
      </c>
      <c r="M206" s="70">
        <v>0</v>
      </c>
    </row>
    <row r="207" spans="1:13">
      <c r="A207" s="189"/>
      <c r="B207" s="68" t="s">
        <v>1220</v>
      </c>
      <c r="C207" s="12" t="s">
        <v>603</v>
      </c>
      <c r="D207" s="12" t="s">
        <v>878</v>
      </c>
      <c r="E207" s="12" t="s">
        <v>891</v>
      </c>
      <c r="F207" s="12" t="s">
        <v>892</v>
      </c>
      <c r="G207" s="12" t="s">
        <v>892</v>
      </c>
      <c r="H207" s="12" t="s">
        <v>892</v>
      </c>
      <c r="I207" s="25">
        <v>3.4</v>
      </c>
      <c r="J207" s="25">
        <v>-5.31</v>
      </c>
      <c r="K207" s="22">
        <v>1.37</v>
      </c>
      <c r="L207" s="22">
        <v>-3.87</v>
      </c>
      <c r="M207" s="70">
        <v>0</v>
      </c>
    </row>
    <row r="208" spans="1:13">
      <c r="A208" s="190"/>
      <c r="B208" s="12" t="s">
        <v>1221</v>
      </c>
      <c r="C208" s="12" t="s">
        <v>603</v>
      </c>
      <c r="D208" s="12" t="s">
        <v>878</v>
      </c>
      <c r="E208" s="12" t="s">
        <v>891</v>
      </c>
      <c r="F208" s="12" t="s">
        <v>892</v>
      </c>
      <c r="G208" s="12" t="s">
        <v>892</v>
      </c>
      <c r="H208" s="12" t="s">
        <v>892</v>
      </c>
      <c r="I208" s="25">
        <v>2.1</v>
      </c>
      <c r="J208" s="25">
        <v>-4.6100000000000003</v>
      </c>
      <c r="K208" s="22">
        <v>1.92</v>
      </c>
      <c r="L208" s="22">
        <v>-2.4</v>
      </c>
      <c r="M208" s="70">
        <v>3.5999999999999997E-2</v>
      </c>
    </row>
    <row r="209" spans="1:13">
      <c r="A209" s="189"/>
      <c r="B209" s="68" t="s">
        <v>1222</v>
      </c>
      <c r="C209" s="12" t="s">
        <v>603</v>
      </c>
      <c r="D209" s="12" t="s">
        <v>878</v>
      </c>
      <c r="E209" s="12" t="s">
        <v>891</v>
      </c>
      <c r="F209" s="12" t="s">
        <v>892</v>
      </c>
      <c r="G209" s="12" t="s">
        <v>892</v>
      </c>
      <c r="H209" s="12" t="s">
        <v>892</v>
      </c>
      <c r="I209" s="25">
        <v>16.5</v>
      </c>
      <c r="J209" s="25">
        <v>-2.17</v>
      </c>
      <c r="K209" s="22">
        <v>0.87</v>
      </c>
      <c r="L209" s="22">
        <v>-2.4900000000000002</v>
      </c>
      <c r="M209" s="70">
        <v>0.03</v>
      </c>
    </row>
    <row r="210" spans="1:13">
      <c r="A210" s="189"/>
      <c r="B210" s="68" t="s">
        <v>1223</v>
      </c>
      <c r="C210" s="12" t="s">
        <v>603</v>
      </c>
      <c r="D210" s="12" t="s">
        <v>913</v>
      </c>
      <c r="E210" s="12" t="s">
        <v>1224</v>
      </c>
      <c r="F210" s="12" t="s">
        <v>1225</v>
      </c>
      <c r="G210" s="12" t="s">
        <v>1226</v>
      </c>
      <c r="H210" s="12" t="s">
        <v>1227</v>
      </c>
      <c r="I210" s="25">
        <v>7</v>
      </c>
      <c r="J210" s="25">
        <v>-3.22</v>
      </c>
      <c r="K210" s="22">
        <v>1.17</v>
      </c>
      <c r="L210" s="22">
        <v>-2.75</v>
      </c>
      <c r="M210" s="70">
        <v>1.6E-2</v>
      </c>
    </row>
    <row r="211" spans="1:13">
      <c r="A211" s="189"/>
      <c r="B211" s="68" t="s">
        <v>1228</v>
      </c>
      <c r="C211" s="12" t="s">
        <v>603</v>
      </c>
      <c r="D211" s="12" t="s">
        <v>913</v>
      </c>
      <c r="E211" s="12" t="s">
        <v>1224</v>
      </c>
      <c r="F211" s="12" t="s">
        <v>1229</v>
      </c>
      <c r="G211" s="12" t="s">
        <v>1230</v>
      </c>
      <c r="H211" s="12" t="s">
        <v>1231</v>
      </c>
      <c r="I211" s="25">
        <v>10.8</v>
      </c>
      <c r="J211" s="25">
        <v>-6.97</v>
      </c>
      <c r="K211" s="22">
        <v>2.95</v>
      </c>
      <c r="L211" s="22">
        <v>-2.36</v>
      </c>
      <c r="M211" s="70">
        <v>0.04</v>
      </c>
    </row>
    <row r="212" spans="1:13">
      <c r="A212" s="189"/>
      <c r="B212" s="68" t="s">
        <v>1232</v>
      </c>
      <c r="C212" s="12" t="s">
        <v>603</v>
      </c>
      <c r="D212" s="12" t="s">
        <v>913</v>
      </c>
      <c r="E212" s="12" t="s">
        <v>1224</v>
      </c>
      <c r="F212" s="12" t="s">
        <v>1229</v>
      </c>
      <c r="G212" s="12" t="s">
        <v>1230</v>
      </c>
      <c r="H212" s="12" t="s">
        <v>1231</v>
      </c>
      <c r="I212" s="25">
        <v>8.8000000000000007</v>
      </c>
      <c r="J212" s="25">
        <v>-6.67</v>
      </c>
      <c r="K212" s="22">
        <v>1.54</v>
      </c>
      <c r="L212" s="22">
        <v>-4.33</v>
      </c>
      <c r="M212" s="70">
        <v>0</v>
      </c>
    </row>
    <row r="213" spans="1:13">
      <c r="A213" s="189"/>
      <c r="B213" s="68" t="s">
        <v>1233</v>
      </c>
      <c r="C213" s="12" t="s">
        <v>603</v>
      </c>
      <c r="D213" s="12" t="s">
        <v>913</v>
      </c>
      <c r="E213" s="12" t="s">
        <v>1224</v>
      </c>
      <c r="F213" s="12" t="s">
        <v>1229</v>
      </c>
      <c r="G213" s="12" t="s">
        <v>1230</v>
      </c>
      <c r="H213" s="12" t="s">
        <v>1231</v>
      </c>
      <c r="I213" s="25">
        <v>8.6</v>
      </c>
      <c r="J213" s="25">
        <v>-6.64</v>
      </c>
      <c r="K213" s="22">
        <v>1.2</v>
      </c>
      <c r="L213" s="22">
        <v>-5.52</v>
      </c>
      <c r="M213" s="70">
        <v>0</v>
      </c>
    </row>
    <row r="214" spans="1:13">
      <c r="A214" s="189"/>
      <c r="B214" s="68" t="s">
        <v>1234</v>
      </c>
      <c r="C214" s="12" t="s">
        <v>603</v>
      </c>
      <c r="D214" s="12" t="s">
        <v>913</v>
      </c>
      <c r="E214" s="12" t="s">
        <v>1224</v>
      </c>
      <c r="F214" s="12" t="s">
        <v>1229</v>
      </c>
      <c r="G214" s="12" t="s">
        <v>1230</v>
      </c>
      <c r="H214" s="12" t="s">
        <v>1231</v>
      </c>
      <c r="I214" s="25">
        <v>13.4</v>
      </c>
      <c r="J214" s="25">
        <v>-5.0999999999999996</v>
      </c>
      <c r="K214" s="22">
        <v>1.1499999999999999</v>
      </c>
      <c r="L214" s="22">
        <v>-4.45</v>
      </c>
      <c r="M214" s="70">
        <v>0</v>
      </c>
    </row>
    <row r="215" spans="1:13">
      <c r="A215" s="189"/>
      <c r="B215" s="68" t="s">
        <v>1235</v>
      </c>
      <c r="C215" s="12" t="s">
        <v>603</v>
      </c>
      <c r="D215" s="12" t="s">
        <v>913</v>
      </c>
      <c r="E215" s="12" t="s">
        <v>1224</v>
      </c>
      <c r="F215" s="12" t="s">
        <v>1229</v>
      </c>
      <c r="G215" s="12" t="s">
        <v>1230</v>
      </c>
      <c r="H215" s="12" t="s">
        <v>1231</v>
      </c>
      <c r="I215" s="25">
        <v>4.4000000000000004</v>
      </c>
      <c r="J215" s="25">
        <v>-4.3499999999999996</v>
      </c>
      <c r="K215" s="22">
        <v>1.48</v>
      </c>
      <c r="L215" s="22">
        <v>-2.93</v>
      </c>
      <c r="M215" s="70">
        <v>0.01</v>
      </c>
    </row>
    <row r="216" spans="1:13">
      <c r="A216" s="189"/>
      <c r="B216" s="68" t="s">
        <v>1236</v>
      </c>
      <c r="C216" s="12" t="s">
        <v>603</v>
      </c>
      <c r="D216" s="12" t="s">
        <v>1237</v>
      </c>
      <c r="E216" s="12" t="s">
        <v>1238</v>
      </c>
      <c r="F216" s="12" t="s">
        <v>1239</v>
      </c>
      <c r="G216" s="12" t="s">
        <v>1240</v>
      </c>
      <c r="H216" s="12" t="s">
        <v>1241</v>
      </c>
      <c r="I216" s="25">
        <v>6.3</v>
      </c>
      <c r="J216" s="25">
        <v>-4.6900000000000004</v>
      </c>
      <c r="K216" s="22">
        <v>1.64</v>
      </c>
      <c r="L216" s="22">
        <v>-2.86</v>
      </c>
      <c r="M216" s="70">
        <v>1.2E-2</v>
      </c>
    </row>
    <row r="217" spans="1:13">
      <c r="A217" s="189"/>
      <c r="B217" s="68" t="s">
        <v>1242</v>
      </c>
      <c r="C217" s="12" t="s">
        <v>603</v>
      </c>
      <c r="D217" s="12" t="s">
        <v>893</v>
      </c>
      <c r="E217" s="12" t="s">
        <v>1243</v>
      </c>
      <c r="F217" s="12" t="s">
        <v>1244</v>
      </c>
      <c r="G217" s="12" t="s">
        <v>1245</v>
      </c>
      <c r="H217" s="12" t="s">
        <v>1246</v>
      </c>
      <c r="I217" s="25">
        <v>5.3</v>
      </c>
      <c r="J217" s="25">
        <v>-5.95</v>
      </c>
      <c r="K217" s="22">
        <v>1.43</v>
      </c>
      <c r="L217" s="22">
        <v>-4.1500000000000004</v>
      </c>
      <c r="M217" s="70">
        <v>0</v>
      </c>
    </row>
    <row r="218" spans="1:13">
      <c r="A218" s="189"/>
      <c r="B218" s="68" t="s">
        <v>1247</v>
      </c>
      <c r="C218" s="12" t="s">
        <v>603</v>
      </c>
      <c r="D218" s="12" t="s">
        <v>893</v>
      </c>
      <c r="E218" s="12" t="s">
        <v>1243</v>
      </c>
      <c r="F218" s="12" t="s">
        <v>1244</v>
      </c>
      <c r="G218" s="12" t="s">
        <v>1245</v>
      </c>
      <c r="H218" s="12" t="s">
        <v>1246</v>
      </c>
      <c r="I218" s="25">
        <v>3.3</v>
      </c>
      <c r="J218" s="25">
        <v>-5.24</v>
      </c>
      <c r="K218" s="22">
        <v>1.67</v>
      </c>
      <c r="L218" s="22">
        <v>-3.14</v>
      </c>
      <c r="M218" s="70">
        <v>6.0000000000000001E-3</v>
      </c>
    </row>
    <row r="219" spans="1:13">
      <c r="A219" s="189"/>
      <c r="B219" s="68" t="s">
        <v>1248</v>
      </c>
      <c r="C219" s="12" t="s">
        <v>603</v>
      </c>
      <c r="D219" s="12" t="s">
        <v>893</v>
      </c>
      <c r="E219" s="12" t="s">
        <v>1243</v>
      </c>
      <c r="F219" s="12" t="s">
        <v>1244</v>
      </c>
      <c r="G219" s="12" t="s">
        <v>1245</v>
      </c>
      <c r="H219" s="12" t="s">
        <v>1246</v>
      </c>
      <c r="I219" s="25">
        <v>3.2</v>
      </c>
      <c r="J219" s="25">
        <v>-5.22</v>
      </c>
      <c r="K219" s="22">
        <v>2.0299999999999998</v>
      </c>
      <c r="L219" s="22">
        <v>-2.57</v>
      </c>
      <c r="M219" s="70">
        <v>2.4E-2</v>
      </c>
    </row>
    <row r="220" spans="1:13">
      <c r="A220" s="189"/>
      <c r="B220" s="68" t="s">
        <v>1249</v>
      </c>
      <c r="C220" s="12" t="s">
        <v>603</v>
      </c>
      <c r="D220" s="12" t="s">
        <v>893</v>
      </c>
      <c r="E220" s="12" t="s">
        <v>1243</v>
      </c>
      <c r="F220" s="12" t="s">
        <v>1244</v>
      </c>
      <c r="G220" s="12" t="s">
        <v>1245</v>
      </c>
      <c r="H220" s="12" t="s">
        <v>1246</v>
      </c>
      <c r="I220" s="25">
        <v>13.6</v>
      </c>
      <c r="J220" s="25">
        <v>-5.15</v>
      </c>
      <c r="K220" s="22">
        <v>0.92</v>
      </c>
      <c r="L220" s="22">
        <v>-5.6</v>
      </c>
      <c r="M220" s="70">
        <v>0</v>
      </c>
    </row>
    <row r="221" spans="1:13">
      <c r="A221" s="189"/>
      <c r="B221" s="68" t="s">
        <v>1250</v>
      </c>
      <c r="C221" s="12" t="s">
        <v>603</v>
      </c>
      <c r="D221" s="12" t="s">
        <v>893</v>
      </c>
      <c r="E221" s="12" t="s">
        <v>1243</v>
      </c>
      <c r="F221" s="12" t="s">
        <v>1244</v>
      </c>
      <c r="G221" s="12" t="s">
        <v>1245</v>
      </c>
      <c r="H221" s="12" t="s">
        <v>1246</v>
      </c>
      <c r="I221" s="25">
        <v>13</v>
      </c>
      <c r="J221" s="25">
        <v>-4.07</v>
      </c>
      <c r="K221" s="22">
        <v>1.03</v>
      </c>
      <c r="L221" s="22">
        <v>-3.95</v>
      </c>
      <c r="M221" s="70">
        <v>0</v>
      </c>
    </row>
    <row r="222" spans="1:13">
      <c r="A222" s="189"/>
      <c r="B222" s="68" t="s">
        <v>1251</v>
      </c>
      <c r="C222" s="12" t="s">
        <v>603</v>
      </c>
      <c r="D222" s="12" t="s">
        <v>893</v>
      </c>
      <c r="E222" s="12" t="s">
        <v>1252</v>
      </c>
      <c r="F222" s="12" t="s">
        <v>1253</v>
      </c>
      <c r="G222" s="12" t="s">
        <v>1254</v>
      </c>
      <c r="H222" s="12" t="s">
        <v>1255</v>
      </c>
      <c r="I222" s="25">
        <v>10.199999999999999</v>
      </c>
      <c r="J222" s="25">
        <v>-6.89</v>
      </c>
      <c r="K222" s="22">
        <v>1.3</v>
      </c>
      <c r="L222" s="22">
        <v>-5.3</v>
      </c>
      <c r="M222" s="70">
        <v>0</v>
      </c>
    </row>
    <row r="223" spans="1:13">
      <c r="A223" s="189"/>
      <c r="B223" s="68" t="s">
        <v>1256</v>
      </c>
      <c r="C223" s="12" t="s">
        <v>603</v>
      </c>
      <c r="D223" s="12" t="s">
        <v>893</v>
      </c>
      <c r="E223" s="12" t="s">
        <v>1252</v>
      </c>
      <c r="F223" s="12" t="s">
        <v>1253</v>
      </c>
      <c r="G223" s="12" t="s">
        <v>1254</v>
      </c>
      <c r="H223" s="12" t="s">
        <v>1255</v>
      </c>
      <c r="I223" s="25">
        <v>9.5</v>
      </c>
      <c r="J223" s="25">
        <v>-6.78</v>
      </c>
      <c r="K223" s="22">
        <v>1.38</v>
      </c>
      <c r="L223" s="22">
        <v>-4.92</v>
      </c>
      <c r="M223" s="70">
        <v>0</v>
      </c>
    </row>
    <row r="224" spans="1:13">
      <c r="A224" s="189"/>
      <c r="B224" s="68" t="s">
        <v>1257</v>
      </c>
      <c r="C224" s="12" t="s">
        <v>603</v>
      </c>
      <c r="D224" s="12" t="s">
        <v>893</v>
      </c>
      <c r="E224" s="12" t="s">
        <v>1252</v>
      </c>
      <c r="F224" s="12" t="s">
        <v>1253</v>
      </c>
      <c r="G224" s="12" t="s">
        <v>1254</v>
      </c>
      <c r="H224" s="12" t="s">
        <v>1255</v>
      </c>
      <c r="I224" s="25">
        <v>8.4</v>
      </c>
      <c r="J224" s="25">
        <v>-6.62</v>
      </c>
      <c r="K224" s="22">
        <v>1.1399999999999999</v>
      </c>
      <c r="L224" s="22">
        <v>-5.78</v>
      </c>
      <c r="M224" s="70">
        <v>0</v>
      </c>
    </row>
    <row r="225" spans="1:13">
      <c r="A225" s="189"/>
      <c r="B225" s="68" t="s">
        <v>1258</v>
      </c>
      <c r="C225" s="12" t="s">
        <v>603</v>
      </c>
      <c r="D225" s="12" t="s">
        <v>893</v>
      </c>
      <c r="E225" s="12" t="s">
        <v>1252</v>
      </c>
      <c r="F225" s="12" t="s">
        <v>1253</v>
      </c>
      <c r="G225" s="12" t="s">
        <v>1254</v>
      </c>
      <c r="H225" s="12" t="s">
        <v>1255</v>
      </c>
      <c r="I225" s="25">
        <v>6.4</v>
      </c>
      <c r="J225" s="25">
        <v>-6.23</v>
      </c>
      <c r="K225" s="22">
        <v>1.62</v>
      </c>
      <c r="L225" s="22">
        <v>-3.85</v>
      </c>
      <c r="M225" s="70">
        <v>1E-3</v>
      </c>
    </row>
    <row r="226" spans="1:13">
      <c r="A226" s="189"/>
      <c r="B226" s="68" t="s">
        <v>1259</v>
      </c>
      <c r="C226" s="12" t="s">
        <v>603</v>
      </c>
      <c r="D226" s="12" t="s">
        <v>893</v>
      </c>
      <c r="E226" s="12" t="s">
        <v>1252</v>
      </c>
      <c r="F226" s="12" t="s">
        <v>1253</v>
      </c>
      <c r="G226" s="12" t="s">
        <v>1254</v>
      </c>
      <c r="H226" s="12" t="s">
        <v>1255</v>
      </c>
      <c r="I226" s="25">
        <v>5.8</v>
      </c>
      <c r="J226" s="25">
        <v>-6.06</v>
      </c>
      <c r="K226" s="22">
        <v>1.36</v>
      </c>
      <c r="L226" s="22">
        <v>-4.45</v>
      </c>
      <c r="M226" s="70">
        <v>0</v>
      </c>
    </row>
    <row r="227" spans="1:13">
      <c r="A227" s="189"/>
      <c r="B227" s="68" t="s">
        <v>1260</v>
      </c>
      <c r="C227" s="12" t="s">
        <v>603</v>
      </c>
      <c r="D227" s="12" t="s">
        <v>893</v>
      </c>
      <c r="E227" s="12" t="s">
        <v>1252</v>
      </c>
      <c r="F227" s="12" t="s">
        <v>1253</v>
      </c>
      <c r="G227" s="12" t="s">
        <v>1254</v>
      </c>
      <c r="H227" s="12" t="s">
        <v>1255</v>
      </c>
      <c r="I227" s="25">
        <v>5.2</v>
      </c>
      <c r="J227" s="25">
        <v>-5.93</v>
      </c>
      <c r="K227" s="22">
        <v>1.34</v>
      </c>
      <c r="L227" s="22">
        <v>-4.43</v>
      </c>
      <c r="M227" s="70">
        <v>0</v>
      </c>
    </row>
    <row r="228" spans="1:13">
      <c r="A228" s="189"/>
      <c r="B228" s="68" t="s">
        <v>1261</v>
      </c>
      <c r="C228" s="12" t="s">
        <v>603</v>
      </c>
      <c r="D228" s="12" t="s">
        <v>893</v>
      </c>
      <c r="E228" s="12" t="s">
        <v>1252</v>
      </c>
      <c r="F228" s="12" t="s">
        <v>1253</v>
      </c>
      <c r="G228" s="12" t="s">
        <v>1254</v>
      </c>
      <c r="H228" s="12" t="s">
        <v>1255</v>
      </c>
      <c r="I228" s="25">
        <v>9.1</v>
      </c>
      <c r="J228" s="25">
        <v>-5.74</v>
      </c>
      <c r="K228" s="22">
        <v>1.28</v>
      </c>
      <c r="L228" s="22">
        <v>-4.47</v>
      </c>
      <c r="M228" s="70">
        <v>0</v>
      </c>
    </row>
    <row r="229" spans="1:13">
      <c r="A229" s="189"/>
      <c r="B229" s="68" t="s">
        <v>1262</v>
      </c>
      <c r="C229" s="12" t="s">
        <v>603</v>
      </c>
      <c r="D229" s="12" t="s">
        <v>893</v>
      </c>
      <c r="E229" s="12" t="s">
        <v>1252</v>
      </c>
      <c r="F229" s="12" t="s">
        <v>1253</v>
      </c>
      <c r="G229" s="12" t="s">
        <v>1254</v>
      </c>
      <c r="H229" s="12" t="s">
        <v>1255</v>
      </c>
      <c r="I229" s="25">
        <v>4.2</v>
      </c>
      <c r="J229" s="25">
        <v>-5.61</v>
      </c>
      <c r="K229" s="22">
        <v>1.54</v>
      </c>
      <c r="L229" s="22">
        <v>-3.65</v>
      </c>
      <c r="M229" s="70">
        <v>1E-3</v>
      </c>
    </row>
    <row r="230" spans="1:13">
      <c r="A230" s="189"/>
      <c r="B230" s="68" t="s">
        <v>1263</v>
      </c>
      <c r="C230" s="12" t="s">
        <v>603</v>
      </c>
      <c r="D230" s="12" t="s">
        <v>893</v>
      </c>
      <c r="E230" s="12" t="s">
        <v>1252</v>
      </c>
      <c r="F230" s="12" t="s">
        <v>1253</v>
      </c>
      <c r="G230" s="12" t="s">
        <v>1254</v>
      </c>
      <c r="H230" s="12" t="s">
        <v>1255</v>
      </c>
      <c r="I230" s="25">
        <v>4.0999999999999996</v>
      </c>
      <c r="J230" s="25">
        <v>-5.58</v>
      </c>
      <c r="K230" s="22">
        <v>1.36</v>
      </c>
      <c r="L230" s="22">
        <v>-4.0999999999999996</v>
      </c>
      <c r="M230" s="70">
        <v>0</v>
      </c>
    </row>
    <row r="231" spans="1:13">
      <c r="A231" s="189"/>
      <c r="B231" s="68" t="s">
        <v>1264</v>
      </c>
      <c r="C231" s="12" t="s">
        <v>603</v>
      </c>
      <c r="D231" s="12" t="s">
        <v>893</v>
      </c>
      <c r="E231" s="12" t="s">
        <v>1252</v>
      </c>
      <c r="F231" s="12" t="s">
        <v>1253</v>
      </c>
      <c r="G231" s="12" t="s">
        <v>1254</v>
      </c>
      <c r="H231" s="12" t="s">
        <v>1255</v>
      </c>
      <c r="I231" s="25">
        <v>6.8</v>
      </c>
      <c r="J231" s="25">
        <v>-5.56</v>
      </c>
      <c r="K231" s="22">
        <v>1.5</v>
      </c>
      <c r="L231" s="22">
        <v>-3.7</v>
      </c>
      <c r="M231" s="70">
        <v>1E-3</v>
      </c>
    </row>
    <row r="232" spans="1:13">
      <c r="A232" s="189"/>
      <c r="B232" s="68" t="s">
        <v>1265</v>
      </c>
      <c r="C232" s="12" t="s">
        <v>603</v>
      </c>
      <c r="D232" s="12" t="s">
        <v>893</v>
      </c>
      <c r="E232" s="12" t="s">
        <v>1252</v>
      </c>
      <c r="F232" s="12" t="s">
        <v>1253</v>
      </c>
      <c r="G232" s="12" t="s">
        <v>1254</v>
      </c>
      <c r="H232" s="12" t="s">
        <v>1255</v>
      </c>
      <c r="I232" s="25">
        <v>3.1</v>
      </c>
      <c r="J232" s="25">
        <v>-5.15</v>
      </c>
      <c r="K232" s="22">
        <v>2.02</v>
      </c>
      <c r="L232" s="22">
        <v>-2.54</v>
      </c>
      <c r="M232" s="70">
        <v>2.5999999999999999E-2</v>
      </c>
    </row>
    <row r="233" spans="1:13">
      <c r="A233" s="189"/>
      <c r="B233" s="68" t="s">
        <v>1266</v>
      </c>
      <c r="C233" s="12" t="s">
        <v>603</v>
      </c>
      <c r="D233" s="12" t="s">
        <v>893</v>
      </c>
      <c r="E233" s="12" t="s">
        <v>1252</v>
      </c>
      <c r="F233" s="12" t="s">
        <v>1253</v>
      </c>
      <c r="G233" s="12" t="s">
        <v>1254</v>
      </c>
      <c r="H233" s="12" t="s">
        <v>1255</v>
      </c>
      <c r="I233" s="25">
        <v>3</v>
      </c>
      <c r="J233" s="25">
        <v>-5.1100000000000003</v>
      </c>
      <c r="K233" s="22">
        <v>1.83</v>
      </c>
      <c r="L233" s="22">
        <v>-2.79</v>
      </c>
      <c r="M233" s="70">
        <v>1.4E-2</v>
      </c>
    </row>
    <row r="234" spans="1:13">
      <c r="A234" s="189"/>
      <c r="B234" s="68" t="s">
        <v>1267</v>
      </c>
      <c r="C234" s="12" t="s">
        <v>603</v>
      </c>
      <c r="D234" s="12" t="s">
        <v>893</v>
      </c>
      <c r="E234" s="12" t="s">
        <v>1252</v>
      </c>
      <c r="F234" s="12" t="s">
        <v>1253</v>
      </c>
      <c r="G234" s="12" t="s">
        <v>1254</v>
      </c>
      <c r="H234" s="12" t="s">
        <v>1255</v>
      </c>
      <c r="I234" s="25">
        <v>2.9</v>
      </c>
      <c r="J234" s="25">
        <v>-5.07</v>
      </c>
      <c r="K234" s="22">
        <v>1.84</v>
      </c>
      <c r="L234" s="22">
        <v>-2.75</v>
      </c>
      <c r="M234" s="70">
        <v>1.6E-2</v>
      </c>
    </row>
    <row r="235" spans="1:13">
      <c r="A235" s="189"/>
      <c r="B235" s="68" t="s">
        <v>1268</v>
      </c>
      <c r="C235" s="12" t="s">
        <v>603</v>
      </c>
      <c r="D235" s="12" t="s">
        <v>893</v>
      </c>
      <c r="E235" s="12" t="s">
        <v>1252</v>
      </c>
      <c r="F235" s="12" t="s">
        <v>1253</v>
      </c>
      <c r="G235" s="12" t="s">
        <v>1254</v>
      </c>
      <c r="H235" s="12" t="s">
        <v>1255</v>
      </c>
      <c r="I235" s="25">
        <v>29.1</v>
      </c>
      <c r="J235" s="25">
        <v>-4.9800000000000004</v>
      </c>
      <c r="K235" s="22">
        <v>1.04</v>
      </c>
      <c r="L235" s="22">
        <v>-4.8</v>
      </c>
      <c r="M235" s="70">
        <v>0</v>
      </c>
    </row>
    <row r="236" spans="1:13">
      <c r="A236" s="189"/>
      <c r="B236" s="68" t="s">
        <v>1269</v>
      </c>
      <c r="C236" s="12" t="s">
        <v>603</v>
      </c>
      <c r="D236" s="12" t="s">
        <v>893</v>
      </c>
      <c r="E236" s="12" t="s">
        <v>1252</v>
      </c>
      <c r="F236" s="12" t="s">
        <v>1253</v>
      </c>
      <c r="G236" s="12" t="s">
        <v>1254</v>
      </c>
      <c r="H236" s="12" t="s">
        <v>1255</v>
      </c>
      <c r="I236" s="25">
        <v>2.4</v>
      </c>
      <c r="J236" s="25">
        <v>-4.8</v>
      </c>
      <c r="K236" s="22">
        <v>1.72</v>
      </c>
      <c r="L236" s="22">
        <v>-2.8</v>
      </c>
      <c r="M236" s="70">
        <v>1.4E-2</v>
      </c>
    </row>
    <row r="237" spans="1:13">
      <c r="A237" s="189"/>
      <c r="B237" s="68" t="s">
        <v>1270</v>
      </c>
      <c r="C237" s="12" t="s">
        <v>603</v>
      </c>
      <c r="D237" s="12" t="s">
        <v>893</v>
      </c>
      <c r="E237" s="12" t="s">
        <v>1252</v>
      </c>
      <c r="F237" s="12" t="s">
        <v>1253</v>
      </c>
      <c r="G237" s="12" t="s">
        <v>1254</v>
      </c>
      <c r="H237" s="12" t="s">
        <v>1255</v>
      </c>
      <c r="I237" s="25">
        <v>2.4</v>
      </c>
      <c r="J237" s="25">
        <v>-4.7699999999999996</v>
      </c>
      <c r="K237" s="22">
        <v>2.06</v>
      </c>
      <c r="L237" s="22">
        <v>-2.3199999999999998</v>
      </c>
      <c r="M237" s="70">
        <v>4.3999999999999997E-2</v>
      </c>
    </row>
    <row r="238" spans="1:13">
      <c r="A238" s="189"/>
      <c r="B238" s="68" t="s">
        <v>1271</v>
      </c>
      <c r="C238" s="12" t="s">
        <v>603</v>
      </c>
      <c r="D238" s="12" t="s">
        <v>893</v>
      </c>
      <c r="E238" s="12" t="s">
        <v>1252</v>
      </c>
      <c r="F238" s="12" t="s">
        <v>1253</v>
      </c>
      <c r="G238" s="12" t="s">
        <v>1254</v>
      </c>
      <c r="H238" s="12" t="s">
        <v>1255</v>
      </c>
      <c r="I238" s="25">
        <v>3.3</v>
      </c>
      <c r="J238" s="25">
        <v>-4.74</v>
      </c>
      <c r="K238" s="22">
        <v>1.57</v>
      </c>
      <c r="L238" s="22">
        <v>-3.03</v>
      </c>
      <c r="M238" s="70">
        <v>7.0000000000000001E-3</v>
      </c>
    </row>
    <row r="239" spans="1:13">
      <c r="A239" s="189"/>
      <c r="B239" s="68" t="s">
        <v>1272</v>
      </c>
      <c r="C239" s="12" t="s">
        <v>603</v>
      </c>
      <c r="D239" s="12" t="s">
        <v>893</v>
      </c>
      <c r="E239" s="12" t="s">
        <v>1252</v>
      </c>
      <c r="F239" s="12" t="s">
        <v>1253</v>
      </c>
      <c r="G239" s="12" t="s">
        <v>1254</v>
      </c>
      <c r="H239" s="12" t="s">
        <v>1255</v>
      </c>
      <c r="I239" s="25">
        <v>37.299999999999997</v>
      </c>
      <c r="J239" s="25">
        <v>-2.88</v>
      </c>
      <c r="K239" s="22">
        <v>0.82</v>
      </c>
      <c r="L239" s="22">
        <v>-3.53</v>
      </c>
      <c r="M239" s="70">
        <v>2E-3</v>
      </c>
    </row>
    <row r="240" spans="1:13">
      <c r="A240" s="189"/>
      <c r="B240" s="68" t="s">
        <v>1273</v>
      </c>
      <c r="C240" s="12" t="s">
        <v>603</v>
      </c>
      <c r="D240" s="12" t="s">
        <v>893</v>
      </c>
      <c r="E240" s="12" t="s">
        <v>1252</v>
      </c>
      <c r="F240" s="12" t="s">
        <v>1274</v>
      </c>
      <c r="G240" s="12" t="s">
        <v>1275</v>
      </c>
      <c r="H240" s="12" t="s">
        <v>1276</v>
      </c>
      <c r="I240" s="25">
        <v>2.5</v>
      </c>
      <c r="J240" s="25">
        <v>-3.8</v>
      </c>
      <c r="K240" s="22">
        <v>1.45</v>
      </c>
      <c r="L240" s="22">
        <v>-2.62</v>
      </c>
      <c r="M240" s="70">
        <v>2.1999999999999999E-2</v>
      </c>
    </row>
    <row r="241" spans="1:13">
      <c r="A241" s="189"/>
      <c r="B241" s="68" t="s">
        <v>1277</v>
      </c>
      <c r="C241" s="12" t="s">
        <v>603</v>
      </c>
      <c r="D241" s="12" t="s">
        <v>893</v>
      </c>
      <c r="E241" s="12" t="s">
        <v>1252</v>
      </c>
      <c r="F241" s="12" t="s">
        <v>1274</v>
      </c>
      <c r="G241" s="12" t="s">
        <v>1275</v>
      </c>
      <c r="H241" s="12" t="s">
        <v>1278</v>
      </c>
      <c r="I241" s="25">
        <v>4.5999999999999996</v>
      </c>
      <c r="J241" s="25">
        <v>-5.75</v>
      </c>
      <c r="K241" s="22">
        <v>1.77</v>
      </c>
      <c r="L241" s="22">
        <v>-3.25</v>
      </c>
      <c r="M241" s="70">
        <v>4.0000000000000001E-3</v>
      </c>
    </row>
    <row r="242" spans="1:13">
      <c r="A242" s="189"/>
      <c r="B242" s="68" t="s">
        <v>1279</v>
      </c>
      <c r="C242" s="12" t="s">
        <v>603</v>
      </c>
      <c r="D242" s="12" t="s">
        <v>893</v>
      </c>
      <c r="E242" s="12" t="s">
        <v>1252</v>
      </c>
      <c r="F242" s="12" t="s">
        <v>1274</v>
      </c>
      <c r="G242" s="12" t="s">
        <v>1275</v>
      </c>
      <c r="H242" s="12" t="s">
        <v>1278</v>
      </c>
      <c r="I242" s="25">
        <v>2.2999999999999998</v>
      </c>
      <c r="J242" s="25">
        <v>-4.74</v>
      </c>
      <c r="K242" s="22">
        <v>2.09</v>
      </c>
      <c r="L242" s="22">
        <v>-2.27</v>
      </c>
      <c r="M242" s="70">
        <v>4.9000000000000002E-2</v>
      </c>
    </row>
    <row r="243" spans="1:13">
      <c r="A243" s="189"/>
      <c r="B243" s="68" t="s">
        <v>1280</v>
      </c>
      <c r="C243" s="12" t="s">
        <v>603</v>
      </c>
      <c r="D243" s="12" t="s">
        <v>893</v>
      </c>
      <c r="E243" s="12" t="s">
        <v>1252</v>
      </c>
      <c r="F243" s="12" t="s">
        <v>1281</v>
      </c>
      <c r="G243" s="12" t="s">
        <v>1282</v>
      </c>
      <c r="H243" s="12" t="s">
        <v>1282</v>
      </c>
      <c r="I243" s="25">
        <v>6.2</v>
      </c>
      <c r="J243" s="25">
        <v>-6.17</v>
      </c>
      <c r="K243" s="22">
        <v>1.72</v>
      </c>
      <c r="L243" s="22">
        <v>-3.58</v>
      </c>
      <c r="M243" s="70">
        <v>1E-3</v>
      </c>
    </row>
    <row r="244" spans="1:13">
      <c r="A244" s="189"/>
      <c r="B244" s="68" t="s">
        <v>1283</v>
      </c>
      <c r="C244" s="12" t="s">
        <v>603</v>
      </c>
      <c r="D244" s="12" t="s">
        <v>893</v>
      </c>
      <c r="E244" s="12" t="s">
        <v>1252</v>
      </c>
      <c r="F244" s="12" t="s">
        <v>1281</v>
      </c>
      <c r="G244" s="12" t="s">
        <v>1282</v>
      </c>
      <c r="H244" s="12" t="s">
        <v>1282</v>
      </c>
      <c r="I244" s="25">
        <v>7</v>
      </c>
      <c r="J244" s="25">
        <v>-4.58</v>
      </c>
      <c r="K244" s="22">
        <v>1.1100000000000001</v>
      </c>
      <c r="L244" s="22">
        <v>-4.1100000000000003</v>
      </c>
      <c r="M244" s="70">
        <v>0</v>
      </c>
    </row>
    <row r="245" spans="1:13">
      <c r="A245" s="189"/>
      <c r="B245" s="68" t="s">
        <v>1284</v>
      </c>
      <c r="C245" s="12" t="s">
        <v>603</v>
      </c>
      <c r="D245" s="12" t="s">
        <v>893</v>
      </c>
      <c r="E245" s="12" t="s">
        <v>894</v>
      </c>
      <c r="F245" s="12" t="s">
        <v>895</v>
      </c>
      <c r="G245" s="12" t="s">
        <v>895</v>
      </c>
      <c r="H245" s="12" t="s">
        <v>895</v>
      </c>
      <c r="I245" s="25">
        <v>2</v>
      </c>
      <c r="J245" s="25">
        <v>-4.5</v>
      </c>
      <c r="K245" s="22">
        <v>1.65</v>
      </c>
      <c r="L245" s="22">
        <v>-2.72</v>
      </c>
      <c r="M245" s="70">
        <v>1.7000000000000001E-2</v>
      </c>
    </row>
    <row r="246" spans="1:13">
      <c r="A246" s="189"/>
      <c r="B246" s="68" t="s">
        <v>1285</v>
      </c>
      <c r="C246" s="12" t="s">
        <v>603</v>
      </c>
      <c r="D246" s="12" t="s">
        <v>893</v>
      </c>
      <c r="E246" s="12" t="s">
        <v>894</v>
      </c>
      <c r="F246" s="12" t="s">
        <v>895</v>
      </c>
      <c r="G246" s="12" t="s">
        <v>895</v>
      </c>
      <c r="H246" s="12" t="s">
        <v>895</v>
      </c>
      <c r="I246" s="25">
        <v>13.3</v>
      </c>
      <c r="J246" s="25">
        <v>-2.19</v>
      </c>
      <c r="K246" s="22">
        <v>0.69</v>
      </c>
      <c r="L246" s="22">
        <v>-3.17</v>
      </c>
      <c r="M246" s="70">
        <v>5.0000000000000001E-3</v>
      </c>
    </row>
    <row r="247" spans="1:13">
      <c r="A247" s="189"/>
      <c r="B247" s="68" t="s">
        <v>1286</v>
      </c>
      <c r="C247" s="12" t="s">
        <v>603</v>
      </c>
      <c r="D247" s="12" t="s">
        <v>604</v>
      </c>
      <c r="E247" s="12" t="s">
        <v>779</v>
      </c>
      <c r="F247" s="12" t="s">
        <v>896</v>
      </c>
      <c r="G247" s="12" t="s">
        <v>1287</v>
      </c>
      <c r="H247" s="12" t="s">
        <v>1288</v>
      </c>
      <c r="I247" s="25">
        <v>8.8000000000000007</v>
      </c>
      <c r="J247" s="25">
        <v>-6.68</v>
      </c>
      <c r="K247" s="22">
        <v>1.2</v>
      </c>
      <c r="L247" s="22">
        <v>-5.56</v>
      </c>
      <c r="M247" s="70">
        <v>0</v>
      </c>
    </row>
    <row r="248" spans="1:13">
      <c r="A248" s="189"/>
      <c r="B248" s="68" t="s">
        <v>1289</v>
      </c>
      <c r="C248" s="12" t="s">
        <v>603</v>
      </c>
      <c r="D248" s="12" t="s">
        <v>604</v>
      </c>
      <c r="E248" s="12" t="s">
        <v>779</v>
      </c>
      <c r="F248" s="12" t="s">
        <v>896</v>
      </c>
      <c r="G248" s="12" t="s">
        <v>1287</v>
      </c>
      <c r="H248" s="12" t="s">
        <v>1290</v>
      </c>
      <c r="I248" s="25">
        <v>9.1999999999999993</v>
      </c>
      <c r="J248" s="25">
        <v>-6.74</v>
      </c>
      <c r="K248" s="22">
        <v>1.1000000000000001</v>
      </c>
      <c r="L248" s="22">
        <v>-6.11</v>
      </c>
      <c r="M248" s="70">
        <v>0</v>
      </c>
    </row>
    <row r="249" spans="1:13">
      <c r="A249" s="189"/>
      <c r="B249" s="68" t="s">
        <v>1291</v>
      </c>
      <c r="C249" s="12" t="s">
        <v>603</v>
      </c>
      <c r="D249" s="12" t="s">
        <v>604</v>
      </c>
      <c r="E249" s="12" t="s">
        <v>779</v>
      </c>
      <c r="F249" s="12" t="s">
        <v>896</v>
      </c>
      <c r="G249" s="12" t="s">
        <v>1287</v>
      </c>
      <c r="H249" s="12" t="s">
        <v>1290</v>
      </c>
      <c r="I249" s="25">
        <v>4</v>
      </c>
      <c r="J249" s="25">
        <v>-5.55</v>
      </c>
      <c r="K249" s="22">
        <v>1.63</v>
      </c>
      <c r="L249" s="22">
        <v>-3.39</v>
      </c>
      <c r="M249" s="70">
        <v>2E-3</v>
      </c>
    </row>
    <row r="250" spans="1:13">
      <c r="A250" s="189"/>
      <c r="B250" s="68" t="s">
        <v>1292</v>
      </c>
      <c r="C250" s="12" t="s">
        <v>603</v>
      </c>
      <c r="D250" s="12" t="s">
        <v>604</v>
      </c>
      <c r="E250" s="12" t="s">
        <v>779</v>
      </c>
      <c r="F250" s="12" t="s">
        <v>896</v>
      </c>
      <c r="G250" s="12" t="s">
        <v>1287</v>
      </c>
      <c r="H250" s="12" t="s">
        <v>1293</v>
      </c>
      <c r="I250" s="25">
        <v>3.7</v>
      </c>
      <c r="J250" s="25">
        <v>-5.41</v>
      </c>
      <c r="K250" s="22">
        <v>2.1800000000000002</v>
      </c>
      <c r="L250" s="22">
        <v>-2.48</v>
      </c>
      <c r="M250" s="70">
        <v>0.03</v>
      </c>
    </row>
    <row r="251" spans="1:13">
      <c r="A251" s="189"/>
      <c r="B251" s="68" t="s">
        <v>1294</v>
      </c>
      <c r="C251" s="12" t="s">
        <v>603</v>
      </c>
      <c r="D251" s="12" t="s">
        <v>604</v>
      </c>
      <c r="E251" s="12" t="s">
        <v>779</v>
      </c>
      <c r="F251" s="12" t="s">
        <v>896</v>
      </c>
      <c r="G251" s="12" t="s">
        <v>1287</v>
      </c>
      <c r="H251" s="12" t="s">
        <v>1295</v>
      </c>
      <c r="I251" s="25">
        <v>3.6</v>
      </c>
      <c r="J251" s="25">
        <v>-5.39</v>
      </c>
      <c r="K251" s="22">
        <v>2.2000000000000002</v>
      </c>
      <c r="L251" s="22">
        <v>-2.4500000000000002</v>
      </c>
      <c r="M251" s="70">
        <v>3.3000000000000002E-2</v>
      </c>
    </row>
    <row r="252" spans="1:13">
      <c r="A252" s="189"/>
      <c r="B252" s="68" t="s">
        <v>1296</v>
      </c>
      <c r="C252" s="12" t="s">
        <v>603</v>
      </c>
      <c r="D252" s="12" t="s">
        <v>604</v>
      </c>
      <c r="E252" s="12" t="s">
        <v>779</v>
      </c>
      <c r="F252" s="12" t="s">
        <v>896</v>
      </c>
      <c r="G252" s="12" t="s">
        <v>1287</v>
      </c>
      <c r="H252" s="12" t="s">
        <v>1297</v>
      </c>
      <c r="I252" s="25">
        <v>15.3</v>
      </c>
      <c r="J252" s="25">
        <v>-7.48</v>
      </c>
      <c r="K252" s="22">
        <v>1.19</v>
      </c>
      <c r="L252" s="22">
        <v>-6.27</v>
      </c>
      <c r="M252" s="70">
        <v>0</v>
      </c>
    </row>
    <row r="253" spans="1:13">
      <c r="A253" s="189"/>
      <c r="B253" s="68" t="s">
        <v>1298</v>
      </c>
      <c r="C253" s="12" t="s">
        <v>603</v>
      </c>
      <c r="D253" s="12" t="s">
        <v>604</v>
      </c>
      <c r="E253" s="12" t="s">
        <v>779</v>
      </c>
      <c r="F253" s="12" t="s">
        <v>896</v>
      </c>
      <c r="G253" s="12" t="s">
        <v>1287</v>
      </c>
      <c r="H253" s="12" t="s">
        <v>1297</v>
      </c>
      <c r="I253" s="25">
        <v>13.4</v>
      </c>
      <c r="J253" s="25">
        <v>-6.79</v>
      </c>
      <c r="K253" s="22">
        <v>0.95</v>
      </c>
      <c r="L253" s="22">
        <v>-7.14</v>
      </c>
      <c r="M253" s="70">
        <v>0</v>
      </c>
    </row>
    <row r="254" spans="1:13">
      <c r="A254" s="189"/>
      <c r="B254" s="68" t="s">
        <v>1299</v>
      </c>
      <c r="C254" s="12" t="s">
        <v>603</v>
      </c>
      <c r="D254" s="12" t="s">
        <v>604</v>
      </c>
      <c r="E254" s="12" t="s">
        <v>779</v>
      </c>
      <c r="F254" s="12" t="s">
        <v>896</v>
      </c>
      <c r="G254" s="12" t="s">
        <v>1287</v>
      </c>
      <c r="H254" s="12" t="s">
        <v>1297</v>
      </c>
      <c r="I254" s="25">
        <v>7.5</v>
      </c>
      <c r="J254" s="25">
        <v>-6.45</v>
      </c>
      <c r="K254" s="22">
        <v>1.89</v>
      </c>
      <c r="L254" s="22">
        <v>-3.41</v>
      </c>
      <c r="M254" s="70">
        <v>2E-3</v>
      </c>
    </row>
    <row r="255" spans="1:13">
      <c r="A255" s="189"/>
      <c r="B255" s="68" t="s">
        <v>1300</v>
      </c>
      <c r="C255" s="12" t="s">
        <v>603</v>
      </c>
      <c r="D255" s="12" t="s">
        <v>604</v>
      </c>
      <c r="E255" s="12" t="s">
        <v>779</v>
      </c>
      <c r="F255" s="12" t="s">
        <v>896</v>
      </c>
      <c r="G255" s="12" t="s">
        <v>1287</v>
      </c>
      <c r="H255" s="12" t="s">
        <v>1297</v>
      </c>
      <c r="I255" s="25">
        <v>7.1</v>
      </c>
      <c r="J255" s="25">
        <v>-6.36</v>
      </c>
      <c r="K255" s="22">
        <v>1.36</v>
      </c>
      <c r="L255" s="22">
        <v>-4.68</v>
      </c>
      <c r="M255" s="70">
        <v>0</v>
      </c>
    </row>
    <row r="256" spans="1:13">
      <c r="A256" s="189"/>
      <c r="B256" s="68" t="s">
        <v>1301</v>
      </c>
      <c r="C256" s="12" t="s">
        <v>603</v>
      </c>
      <c r="D256" s="12" t="s">
        <v>604</v>
      </c>
      <c r="E256" s="12" t="s">
        <v>779</v>
      </c>
      <c r="F256" s="12" t="s">
        <v>896</v>
      </c>
      <c r="G256" s="12" t="s">
        <v>1287</v>
      </c>
      <c r="H256" s="12" t="s">
        <v>1297</v>
      </c>
      <c r="I256" s="25">
        <v>4.5999999999999996</v>
      </c>
      <c r="J256" s="25">
        <v>-5.73</v>
      </c>
      <c r="K256" s="22">
        <v>1.76</v>
      </c>
      <c r="L256" s="22">
        <v>-3.26</v>
      </c>
      <c r="M256" s="70">
        <v>4.0000000000000001E-3</v>
      </c>
    </row>
    <row r="257" spans="1:13">
      <c r="A257" s="189"/>
      <c r="B257" s="68" t="s">
        <v>1302</v>
      </c>
      <c r="C257" s="12" t="s">
        <v>603</v>
      </c>
      <c r="D257" s="12" t="s">
        <v>604</v>
      </c>
      <c r="E257" s="12" t="s">
        <v>779</v>
      </c>
      <c r="F257" s="12" t="s">
        <v>896</v>
      </c>
      <c r="G257" s="12" t="s">
        <v>1287</v>
      </c>
      <c r="H257" s="12" t="s">
        <v>1297</v>
      </c>
      <c r="I257" s="25">
        <v>2.7</v>
      </c>
      <c r="J257" s="25">
        <v>-4.9800000000000004</v>
      </c>
      <c r="K257" s="22">
        <v>1.85</v>
      </c>
      <c r="L257" s="22">
        <v>-2.7</v>
      </c>
      <c r="M257" s="70">
        <v>1.7999999999999999E-2</v>
      </c>
    </row>
    <row r="258" spans="1:13">
      <c r="A258" s="189"/>
      <c r="B258" s="68" t="s">
        <v>1303</v>
      </c>
      <c r="C258" s="12" t="s">
        <v>603</v>
      </c>
      <c r="D258" s="12" t="s">
        <v>604</v>
      </c>
      <c r="E258" s="12" t="s">
        <v>779</v>
      </c>
      <c r="F258" s="12" t="s">
        <v>897</v>
      </c>
      <c r="G258" s="12" t="s">
        <v>1304</v>
      </c>
      <c r="H258" s="12" t="s">
        <v>1305</v>
      </c>
      <c r="I258" s="25">
        <v>83.3</v>
      </c>
      <c r="J258" s="25">
        <v>-5.14</v>
      </c>
      <c r="K258" s="22">
        <v>0.82</v>
      </c>
      <c r="L258" s="22">
        <v>-6.27</v>
      </c>
      <c r="M258" s="70">
        <v>0</v>
      </c>
    </row>
    <row r="259" spans="1:13">
      <c r="A259" s="189"/>
      <c r="B259" s="68" t="s">
        <v>1306</v>
      </c>
      <c r="C259" s="12" t="s">
        <v>603</v>
      </c>
      <c r="D259" s="12" t="s">
        <v>604</v>
      </c>
      <c r="E259" s="12" t="s">
        <v>779</v>
      </c>
      <c r="F259" s="12" t="s">
        <v>897</v>
      </c>
      <c r="G259" s="12" t="s">
        <v>1304</v>
      </c>
      <c r="H259" s="12" t="s">
        <v>1305</v>
      </c>
      <c r="I259" s="25">
        <v>377.4</v>
      </c>
      <c r="J259" s="25">
        <v>-2.4500000000000002</v>
      </c>
      <c r="K259" s="22">
        <v>0.46</v>
      </c>
      <c r="L259" s="22">
        <v>-5.32</v>
      </c>
      <c r="M259" s="70">
        <v>0</v>
      </c>
    </row>
    <row r="260" spans="1:13">
      <c r="A260" s="189"/>
      <c r="B260" s="68" t="s">
        <v>1307</v>
      </c>
      <c r="C260" s="12" t="s">
        <v>603</v>
      </c>
      <c r="D260" s="12" t="s">
        <v>604</v>
      </c>
      <c r="E260" s="12" t="s">
        <v>779</v>
      </c>
      <c r="F260" s="12" t="s">
        <v>897</v>
      </c>
      <c r="G260" s="12" t="s">
        <v>1304</v>
      </c>
      <c r="H260" s="12" t="s">
        <v>1308</v>
      </c>
      <c r="I260" s="25">
        <v>57.3</v>
      </c>
      <c r="J260" s="25">
        <v>-9.3800000000000008</v>
      </c>
      <c r="K260" s="22">
        <v>0.89</v>
      </c>
      <c r="L260" s="22">
        <v>-10.57</v>
      </c>
      <c r="M260" s="70">
        <v>0</v>
      </c>
    </row>
    <row r="261" spans="1:13">
      <c r="A261" s="189"/>
      <c r="B261" s="68" t="s">
        <v>1309</v>
      </c>
      <c r="C261" s="12" t="s">
        <v>603</v>
      </c>
      <c r="D261" s="12" t="s">
        <v>604</v>
      </c>
      <c r="E261" s="12" t="s">
        <v>779</v>
      </c>
      <c r="F261" s="12" t="s">
        <v>897</v>
      </c>
      <c r="G261" s="12" t="s">
        <v>1304</v>
      </c>
      <c r="H261" s="12" t="s">
        <v>1308</v>
      </c>
      <c r="I261" s="25">
        <v>8.6</v>
      </c>
      <c r="J261" s="25">
        <v>-6.39</v>
      </c>
      <c r="K261" s="22">
        <v>1.36</v>
      </c>
      <c r="L261" s="22">
        <v>-4.72</v>
      </c>
      <c r="M261" s="70">
        <v>0</v>
      </c>
    </row>
    <row r="262" spans="1:13">
      <c r="A262" s="189"/>
      <c r="B262" s="68" t="s">
        <v>1310</v>
      </c>
      <c r="C262" s="12" t="s">
        <v>603</v>
      </c>
      <c r="D262" s="12" t="s">
        <v>604</v>
      </c>
      <c r="E262" s="12" t="s">
        <v>779</v>
      </c>
      <c r="F262" s="12" t="s">
        <v>897</v>
      </c>
      <c r="G262" s="12" t="s">
        <v>1304</v>
      </c>
      <c r="H262" s="12" t="s">
        <v>1308</v>
      </c>
      <c r="I262" s="25">
        <v>44.9</v>
      </c>
      <c r="J262" s="25">
        <v>-5.97</v>
      </c>
      <c r="K262" s="22">
        <v>0.82</v>
      </c>
      <c r="L262" s="22">
        <v>-7.29</v>
      </c>
      <c r="M262" s="70">
        <v>0</v>
      </c>
    </row>
    <row r="263" spans="1:13">
      <c r="A263" s="189"/>
      <c r="B263" s="68" t="s">
        <v>1311</v>
      </c>
      <c r="C263" s="12" t="s">
        <v>603</v>
      </c>
      <c r="D263" s="12" t="s">
        <v>604</v>
      </c>
      <c r="E263" s="12" t="s">
        <v>779</v>
      </c>
      <c r="F263" s="12" t="s">
        <v>897</v>
      </c>
      <c r="G263" s="12" t="s">
        <v>1304</v>
      </c>
      <c r="H263" s="12" t="s">
        <v>1308</v>
      </c>
      <c r="I263" s="25">
        <v>77.3</v>
      </c>
      <c r="J263" s="25">
        <v>-5.25</v>
      </c>
      <c r="K263" s="22">
        <v>0.85</v>
      </c>
      <c r="L263" s="22">
        <v>-6.17</v>
      </c>
      <c r="M263" s="70">
        <v>0</v>
      </c>
    </row>
    <row r="264" spans="1:13">
      <c r="A264" s="189"/>
      <c r="B264" s="68" t="s">
        <v>1312</v>
      </c>
      <c r="C264" s="12" t="s">
        <v>603</v>
      </c>
      <c r="D264" s="12" t="s">
        <v>604</v>
      </c>
      <c r="E264" s="12" t="s">
        <v>779</v>
      </c>
      <c r="F264" s="12" t="s">
        <v>897</v>
      </c>
      <c r="G264" s="12" t="s">
        <v>1304</v>
      </c>
      <c r="H264" s="12" t="s">
        <v>1308</v>
      </c>
      <c r="I264" s="25">
        <v>13.2</v>
      </c>
      <c r="J264" s="25">
        <v>-1.94</v>
      </c>
      <c r="K264" s="22">
        <v>0.86</v>
      </c>
      <c r="L264" s="22">
        <v>-2.2599999999999998</v>
      </c>
      <c r="M264" s="70">
        <v>0.05</v>
      </c>
    </row>
    <row r="265" spans="1:13">
      <c r="A265" s="189"/>
      <c r="B265" s="68" t="s">
        <v>1313</v>
      </c>
      <c r="C265" s="12" t="s">
        <v>603</v>
      </c>
      <c r="D265" s="12" t="s">
        <v>604</v>
      </c>
      <c r="E265" s="12" t="s">
        <v>779</v>
      </c>
      <c r="F265" s="12" t="s">
        <v>898</v>
      </c>
      <c r="G265" s="12" t="s">
        <v>1314</v>
      </c>
      <c r="H265" s="12" t="s">
        <v>1314</v>
      </c>
      <c r="I265" s="25">
        <v>10.7</v>
      </c>
      <c r="J265" s="25">
        <v>-5.97</v>
      </c>
      <c r="K265" s="22">
        <v>1.29</v>
      </c>
      <c r="L265" s="22">
        <v>-4.63</v>
      </c>
      <c r="M265" s="70">
        <v>0</v>
      </c>
    </row>
    <row r="266" spans="1:13">
      <c r="A266" s="189"/>
      <c r="B266" s="68" t="s">
        <v>1315</v>
      </c>
      <c r="C266" s="12" t="s">
        <v>603</v>
      </c>
      <c r="D266" s="12" t="s">
        <v>604</v>
      </c>
      <c r="E266" s="12" t="s">
        <v>779</v>
      </c>
      <c r="F266" s="12" t="s">
        <v>898</v>
      </c>
      <c r="G266" s="12" t="s">
        <v>1314</v>
      </c>
      <c r="H266" s="12" t="s">
        <v>1314</v>
      </c>
      <c r="I266" s="25">
        <v>14.8</v>
      </c>
      <c r="J266" s="25">
        <v>-5.9</v>
      </c>
      <c r="K266" s="22">
        <v>0.96</v>
      </c>
      <c r="L266" s="22">
        <v>-6.14</v>
      </c>
      <c r="M266" s="70">
        <v>0</v>
      </c>
    </row>
    <row r="267" spans="1:13">
      <c r="A267" s="189"/>
      <c r="B267" s="68" t="s">
        <v>1316</v>
      </c>
      <c r="C267" s="12" t="s">
        <v>603</v>
      </c>
      <c r="D267" s="12" t="s">
        <v>604</v>
      </c>
      <c r="E267" s="12" t="s">
        <v>779</v>
      </c>
      <c r="F267" s="12" t="s">
        <v>898</v>
      </c>
      <c r="G267" s="12" t="s">
        <v>1314</v>
      </c>
      <c r="H267" s="12" t="s">
        <v>1314</v>
      </c>
      <c r="I267" s="25">
        <v>62.2</v>
      </c>
      <c r="J267" s="25">
        <v>-4.07</v>
      </c>
      <c r="K267" s="22">
        <v>0.87</v>
      </c>
      <c r="L267" s="22">
        <v>-4.6900000000000004</v>
      </c>
      <c r="M267" s="70">
        <v>0</v>
      </c>
    </row>
    <row r="268" spans="1:13">
      <c r="A268" s="189"/>
      <c r="B268" s="68" t="s">
        <v>1317</v>
      </c>
      <c r="C268" s="12" t="s">
        <v>603</v>
      </c>
      <c r="D268" s="12" t="s">
        <v>604</v>
      </c>
      <c r="E268" s="12" t="s">
        <v>779</v>
      </c>
      <c r="F268" s="12" t="s">
        <v>898</v>
      </c>
      <c r="G268" s="12" t="s">
        <v>1314</v>
      </c>
      <c r="H268" s="12" t="s">
        <v>1314</v>
      </c>
      <c r="I268" s="25">
        <v>4.5</v>
      </c>
      <c r="J268" s="25">
        <v>-3.47</v>
      </c>
      <c r="K268" s="22">
        <v>1.36</v>
      </c>
      <c r="L268" s="22">
        <v>-2.5499999999999998</v>
      </c>
      <c r="M268" s="70">
        <v>2.5999999999999999E-2</v>
      </c>
    </row>
    <row r="269" spans="1:13">
      <c r="A269" s="189"/>
      <c r="B269" s="68" t="s">
        <v>1318</v>
      </c>
      <c r="C269" s="12" t="s">
        <v>603</v>
      </c>
      <c r="D269" s="12" t="s">
        <v>604</v>
      </c>
      <c r="E269" s="12" t="s">
        <v>779</v>
      </c>
      <c r="F269" s="12" t="s">
        <v>898</v>
      </c>
      <c r="G269" s="12" t="s">
        <v>1314</v>
      </c>
      <c r="H269" s="12" t="s">
        <v>1314</v>
      </c>
      <c r="I269" s="25">
        <v>18.600000000000001</v>
      </c>
      <c r="J269" s="25">
        <v>-2.98</v>
      </c>
      <c r="K269" s="22">
        <v>1.1499999999999999</v>
      </c>
      <c r="L269" s="22">
        <v>-2.6</v>
      </c>
      <c r="M269" s="70">
        <v>2.3E-2</v>
      </c>
    </row>
    <row r="270" spans="1:13">
      <c r="A270" s="189"/>
      <c r="B270" s="68" t="s">
        <v>1319</v>
      </c>
      <c r="C270" s="12" t="s">
        <v>603</v>
      </c>
      <c r="D270" s="12" t="s">
        <v>604</v>
      </c>
      <c r="E270" s="12" t="s">
        <v>779</v>
      </c>
      <c r="F270" s="12" t="s">
        <v>918</v>
      </c>
      <c r="G270" s="12" t="s">
        <v>1320</v>
      </c>
      <c r="H270" s="12" t="s">
        <v>1321</v>
      </c>
      <c r="I270" s="25">
        <v>58.6</v>
      </c>
      <c r="J270" s="25">
        <v>-3.35</v>
      </c>
      <c r="K270" s="22">
        <v>0.8</v>
      </c>
      <c r="L270" s="22">
        <v>-4.16</v>
      </c>
      <c r="M270" s="70">
        <v>0</v>
      </c>
    </row>
    <row r="271" spans="1:13">
      <c r="A271" s="189"/>
      <c r="B271" s="68" t="s">
        <v>1322</v>
      </c>
      <c r="C271" s="12" t="s">
        <v>603</v>
      </c>
      <c r="D271" s="12" t="s">
        <v>604</v>
      </c>
      <c r="E271" s="12" t="s">
        <v>779</v>
      </c>
      <c r="F271" s="12" t="s">
        <v>918</v>
      </c>
      <c r="G271" s="12" t="s">
        <v>1323</v>
      </c>
      <c r="H271" s="12" t="s">
        <v>1324</v>
      </c>
      <c r="I271" s="25">
        <v>6.4</v>
      </c>
      <c r="J271" s="25">
        <v>-6.21</v>
      </c>
      <c r="K271" s="22">
        <v>1.45</v>
      </c>
      <c r="L271" s="22">
        <v>-4.2699999999999996</v>
      </c>
      <c r="M271" s="70">
        <v>0</v>
      </c>
    </row>
    <row r="272" spans="1:13">
      <c r="A272" s="189"/>
      <c r="B272" s="68" t="s">
        <v>1325</v>
      </c>
      <c r="C272" s="12" t="s">
        <v>603</v>
      </c>
      <c r="D272" s="12" t="s">
        <v>604</v>
      </c>
      <c r="E272" s="12" t="s">
        <v>779</v>
      </c>
      <c r="F272" s="12" t="s">
        <v>918</v>
      </c>
      <c r="G272" s="12" t="s">
        <v>1323</v>
      </c>
      <c r="H272" s="12" t="s">
        <v>1324</v>
      </c>
      <c r="I272" s="25">
        <v>3.4</v>
      </c>
      <c r="J272" s="25">
        <v>-5.29</v>
      </c>
      <c r="K272" s="22">
        <v>2.19</v>
      </c>
      <c r="L272" s="22">
        <v>-2.42</v>
      </c>
      <c r="M272" s="70">
        <v>3.5000000000000003E-2</v>
      </c>
    </row>
    <row r="273" spans="1:13">
      <c r="A273" s="189"/>
      <c r="B273" s="68" t="s">
        <v>1326</v>
      </c>
      <c r="C273" s="12" t="s">
        <v>603</v>
      </c>
      <c r="D273" s="12" t="s">
        <v>604</v>
      </c>
      <c r="E273" s="12" t="s">
        <v>779</v>
      </c>
      <c r="F273" s="12" t="s">
        <v>919</v>
      </c>
      <c r="G273" s="12" t="s">
        <v>1327</v>
      </c>
      <c r="H273" s="12" t="s">
        <v>1328</v>
      </c>
      <c r="I273" s="25">
        <v>4.5999999999999996</v>
      </c>
      <c r="J273" s="25">
        <v>-5.72</v>
      </c>
      <c r="K273" s="22">
        <v>2.36</v>
      </c>
      <c r="L273" s="22">
        <v>-2.4300000000000002</v>
      </c>
      <c r="M273" s="70">
        <v>3.4000000000000002E-2</v>
      </c>
    </row>
    <row r="274" spans="1:13">
      <c r="A274" s="189"/>
      <c r="B274" s="68" t="s">
        <v>1329</v>
      </c>
      <c r="C274" s="12" t="s">
        <v>603</v>
      </c>
      <c r="D274" s="12" t="s">
        <v>604</v>
      </c>
      <c r="E274" s="12" t="s">
        <v>779</v>
      </c>
      <c r="F274" s="12" t="s">
        <v>919</v>
      </c>
      <c r="G274" s="12" t="s">
        <v>1327</v>
      </c>
      <c r="H274" s="12" t="s">
        <v>1328</v>
      </c>
      <c r="I274" s="25">
        <v>13.7</v>
      </c>
      <c r="J274" s="25">
        <v>-5.25</v>
      </c>
      <c r="K274" s="22">
        <v>1.1399999999999999</v>
      </c>
      <c r="L274" s="22">
        <v>-4.5999999999999996</v>
      </c>
      <c r="M274" s="70">
        <v>0</v>
      </c>
    </row>
    <row r="275" spans="1:13">
      <c r="A275" s="189"/>
      <c r="B275" s="68" t="s">
        <v>1330</v>
      </c>
      <c r="C275" s="12" t="s">
        <v>603</v>
      </c>
      <c r="D275" s="12" t="s">
        <v>604</v>
      </c>
      <c r="E275" s="12" t="s">
        <v>779</v>
      </c>
      <c r="F275" s="12" t="s">
        <v>1331</v>
      </c>
      <c r="G275" s="12" t="s">
        <v>1332</v>
      </c>
      <c r="H275" s="12" t="s">
        <v>1333</v>
      </c>
      <c r="I275" s="25">
        <v>4.2</v>
      </c>
      <c r="J275" s="25">
        <v>-4.08</v>
      </c>
      <c r="K275" s="22">
        <v>1.3</v>
      </c>
      <c r="L275" s="22">
        <v>-3.14</v>
      </c>
      <c r="M275" s="70">
        <v>5.0000000000000001E-3</v>
      </c>
    </row>
    <row r="276" spans="1:13">
      <c r="A276" s="189"/>
      <c r="B276" s="68" t="s">
        <v>1334</v>
      </c>
      <c r="C276" s="12" t="s">
        <v>603</v>
      </c>
      <c r="D276" s="12" t="s">
        <v>604</v>
      </c>
      <c r="E276" s="12" t="s">
        <v>779</v>
      </c>
      <c r="F276" s="12" t="s">
        <v>780</v>
      </c>
      <c r="G276" s="12" t="s">
        <v>781</v>
      </c>
      <c r="H276" s="12" t="s">
        <v>1335</v>
      </c>
      <c r="I276" s="25">
        <v>3.9</v>
      </c>
      <c r="J276" s="25">
        <v>-5.49</v>
      </c>
      <c r="K276" s="22">
        <v>1.36</v>
      </c>
      <c r="L276" s="22">
        <v>-4.03</v>
      </c>
      <c r="M276" s="70">
        <v>0</v>
      </c>
    </row>
    <row r="277" spans="1:13">
      <c r="A277" s="189"/>
      <c r="B277" s="68" t="s">
        <v>1336</v>
      </c>
      <c r="C277" s="12" t="s">
        <v>603</v>
      </c>
      <c r="D277" s="12" t="s">
        <v>604</v>
      </c>
      <c r="E277" s="12" t="s">
        <v>605</v>
      </c>
      <c r="F277" s="12" t="s">
        <v>606</v>
      </c>
      <c r="G277" s="12" t="s">
        <v>1337</v>
      </c>
      <c r="H277" s="12" t="s">
        <v>1338</v>
      </c>
      <c r="I277" s="25">
        <v>29.6</v>
      </c>
      <c r="J277" s="25">
        <v>-2.4900000000000002</v>
      </c>
      <c r="K277" s="22">
        <v>0.89</v>
      </c>
      <c r="L277" s="22">
        <v>-2.81</v>
      </c>
      <c r="M277" s="70">
        <v>1.4E-2</v>
      </c>
    </row>
    <row r="278" spans="1:13">
      <c r="A278" s="189"/>
      <c r="B278" s="68" t="s">
        <v>1339</v>
      </c>
      <c r="C278" s="12" t="s">
        <v>603</v>
      </c>
      <c r="D278" s="12" t="s">
        <v>604</v>
      </c>
      <c r="E278" s="12" t="s">
        <v>605</v>
      </c>
      <c r="F278" s="12" t="s">
        <v>606</v>
      </c>
      <c r="G278" s="12" t="s">
        <v>649</v>
      </c>
      <c r="H278" s="12" t="s">
        <v>1340</v>
      </c>
      <c r="I278" s="25">
        <v>4.8</v>
      </c>
      <c r="J278" s="25">
        <v>-4.22</v>
      </c>
      <c r="K278" s="22">
        <v>1.46</v>
      </c>
      <c r="L278" s="22">
        <v>-2.9</v>
      </c>
      <c r="M278" s="70">
        <v>1.0999999999999999E-2</v>
      </c>
    </row>
    <row r="279" spans="1:13">
      <c r="A279" s="189"/>
      <c r="B279" s="68" t="s">
        <v>1341</v>
      </c>
      <c r="C279" s="12" t="s">
        <v>603</v>
      </c>
      <c r="D279" s="12" t="s">
        <v>604</v>
      </c>
      <c r="E279" s="12" t="s">
        <v>605</v>
      </c>
      <c r="F279" s="12" t="s">
        <v>606</v>
      </c>
      <c r="G279" s="12" t="s">
        <v>1342</v>
      </c>
      <c r="H279" s="12" t="s">
        <v>1343</v>
      </c>
      <c r="I279" s="25">
        <v>14.5</v>
      </c>
      <c r="J279" s="25">
        <v>-7.4</v>
      </c>
      <c r="K279" s="22">
        <v>1.89</v>
      </c>
      <c r="L279" s="22">
        <v>-3.92</v>
      </c>
      <c r="M279" s="70">
        <v>0</v>
      </c>
    </row>
    <row r="280" spans="1:13">
      <c r="A280" s="189"/>
      <c r="B280" s="68" t="s">
        <v>1344</v>
      </c>
      <c r="C280" s="12" t="s">
        <v>603</v>
      </c>
      <c r="D280" s="12" t="s">
        <v>604</v>
      </c>
      <c r="E280" s="12" t="s">
        <v>605</v>
      </c>
      <c r="F280" s="12" t="s">
        <v>606</v>
      </c>
      <c r="G280" s="12" t="s">
        <v>1342</v>
      </c>
      <c r="H280" s="12" t="s">
        <v>1343</v>
      </c>
      <c r="I280" s="25">
        <v>4</v>
      </c>
      <c r="J280" s="25">
        <v>-5.53</v>
      </c>
      <c r="K280" s="22">
        <v>1.97</v>
      </c>
      <c r="L280" s="22">
        <v>-2.81</v>
      </c>
      <c r="M280" s="70">
        <v>1.4E-2</v>
      </c>
    </row>
    <row r="281" spans="1:13">
      <c r="A281" s="189"/>
      <c r="B281" s="68" t="s">
        <v>1345</v>
      </c>
      <c r="C281" s="12" t="s">
        <v>603</v>
      </c>
      <c r="D281" s="12" t="s">
        <v>604</v>
      </c>
      <c r="E281" s="12" t="s">
        <v>605</v>
      </c>
      <c r="F281" s="12" t="s">
        <v>1346</v>
      </c>
      <c r="G281" s="12" t="s">
        <v>1347</v>
      </c>
      <c r="H281" s="12" t="s">
        <v>1348</v>
      </c>
      <c r="I281" s="25">
        <v>102.6</v>
      </c>
      <c r="J281" s="25">
        <v>-2.12</v>
      </c>
      <c r="K281" s="22">
        <v>0.75</v>
      </c>
      <c r="L281" s="22">
        <v>-2.82</v>
      </c>
      <c r="M281" s="70">
        <v>1.2999999999999999E-2</v>
      </c>
    </row>
    <row r="282" spans="1:13">
      <c r="A282" s="189"/>
      <c r="B282" s="68" t="s">
        <v>1349</v>
      </c>
      <c r="C282" s="12" t="s">
        <v>603</v>
      </c>
      <c r="D282" s="12" t="s">
        <v>604</v>
      </c>
      <c r="E282" s="12" t="s">
        <v>605</v>
      </c>
      <c r="F282" s="12" t="s">
        <v>899</v>
      </c>
      <c r="G282" s="12" t="s">
        <v>1350</v>
      </c>
      <c r="H282" s="12" t="s">
        <v>1351</v>
      </c>
      <c r="I282" s="25">
        <v>6.8</v>
      </c>
      <c r="J282" s="25">
        <v>-6.31</v>
      </c>
      <c r="K282" s="22">
        <v>1.3</v>
      </c>
      <c r="L282" s="22">
        <v>-4.8600000000000003</v>
      </c>
      <c r="M282" s="70">
        <v>0</v>
      </c>
    </row>
    <row r="283" spans="1:13">
      <c r="A283" s="189"/>
      <c r="B283" s="68" t="s">
        <v>1352</v>
      </c>
      <c r="C283" s="12" t="s">
        <v>603</v>
      </c>
      <c r="D283" s="12" t="s">
        <v>604</v>
      </c>
      <c r="E283" s="12" t="s">
        <v>605</v>
      </c>
      <c r="F283" s="12" t="s">
        <v>899</v>
      </c>
      <c r="G283" s="12" t="s">
        <v>1350</v>
      </c>
      <c r="H283" s="12" t="s">
        <v>1351</v>
      </c>
      <c r="I283" s="25">
        <v>21.3</v>
      </c>
      <c r="J283" s="25">
        <v>-1.41</v>
      </c>
      <c r="K283" s="22">
        <v>0.59</v>
      </c>
      <c r="L283" s="22">
        <v>-2.41</v>
      </c>
      <c r="M283" s="70">
        <v>3.5999999999999997E-2</v>
      </c>
    </row>
    <row r="284" spans="1:13">
      <c r="A284" s="189"/>
      <c r="B284" s="68" t="s">
        <v>1353</v>
      </c>
      <c r="C284" s="12" t="s">
        <v>603</v>
      </c>
      <c r="D284" s="12" t="s">
        <v>604</v>
      </c>
      <c r="E284" s="12" t="s">
        <v>605</v>
      </c>
      <c r="F284" s="12" t="s">
        <v>899</v>
      </c>
      <c r="G284" s="12" t="s">
        <v>1354</v>
      </c>
      <c r="H284" s="12" t="s">
        <v>1355</v>
      </c>
      <c r="I284" s="25">
        <v>17.8</v>
      </c>
      <c r="J284" s="25">
        <v>-7.21</v>
      </c>
      <c r="K284" s="22">
        <v>1.82</v>
      </c>
      <c r="L284" s="22">
        <v>-3.96</v>
      </c>
      <c r="M284" s="70">
        <v>0</v>
      </c>
    </row>
    <row r="285" spans="1:13">
      <c r="A285" s="189"/>
      <c r="B285" s="68" t="s">
        <v>1356</v>
      </c>
      <c r="C285" s="12" t="s">
        <v>603</v>
      </c>
      <c r="D285" s="12" t="s">
        <v>604</v>
      </c>
      <c r="E285" s="12" t="s">
        <v>605</v>
      </c>
      <c r="F285" s="12" t="s">
        <v>899</v>
      </c>
      <c r="G285" s="12" t="s">
        <v>1354</v>
      </c>
      <c r="H285" s="12" t="s">
        <v>1355</v>
      </c>
      <c r="I285" s="25">
        <v>50.1</v>
      </c>
      <c r="J285" s="25">
        <v>-5.63</v>
      </c>
      <c r="K285" s="22">
        <v>0.82</v>
      </c>
      <c r="L285" s="22">
        <v>-6.83</v>
      </c>
      <c r="M285" s="70">
        <v>0</v>
      </c>
    </row>
    <row r="286" spans="1:13">
      <c r="A286" s="189"/>
      <c r="B286" s="68" t="s">
        <v>1357</v>
      </c>
      <c r="C286" s="12" t="s">
        <v>603</v>
      </c>
      <c r="D286" s="12" t="s">
        <v>604</v>
      </c>
      <c r="E286" s="12" t="s">
        <v>605</v>
      </c>
      <c r="F286" s="12" t="s">
        <v>899</v>
      </c>
      <c r="G286" s="12" t="s">
        <v>1354</v>
      </c>
      <c r="H286" s="12" t="s">
        <v>1358</v>
      </c>
      <c r="I286" s="25">
        <v>54.4</v>
      </c>
      <c r="J286" s="25">
        <v>-3.82</v>
      </c>
      <c r="K286" s="22">
        <v>0.97</v>
      </c>
      <c r="L286" s="22">
        <v>-3.95</v>
      </c>
      <c r="M286" s="70">
        <v>0</v>
      </c>
    </row>
    <row r="287" spans="1:13">
      <c r="A287" s="189"/>
      <c r="B287" s="68" t="s">
        <v>1359</v>
      </c>
      <c r="C287" s="12" t="s">
        <v>603</v>
      </c>
      <c r="D287" s="12" t="s">
        <v>604</v>
      </c>
      <c r="E287" s="12" t="s">
        <v>605</v>
      </c>
      <c r="F287" s="12" t="s">
        <v>899</v>
      </c>
      <c r="G287" s="12" t="s">
        <v>1354</v>
      </c>
      <c r="H287" s="12" t="s">
        <v>1358</v>
      </c>
      <c r="I287" s="25">
        <v>20.9</v>
      </c>
      <c r="J287" s="25">
        <v>-3.72</v>
      </c>
      <c r="K287" s="22">
        <v>1.27</v>
      </c>
      <c r="L287" s="22">
        <v>-2.93</v>
      </c>
      <c r="M287" s="70">
        <v>0.01</v>
      </c>
    </row>
    <row r="288" spans="1:13">
      <c r="A288" s="189"/>
      <c r="B288" s="68" t="s">
        <v>1360</v>
      </c>
      <c r="C288" s="12" t="s">
        <v>603</v>
      </c>
      <c r="D288" s="12" t="s">
        <v>604</v>
      </c>
      <c r="E288" s="12" t="s">
        <v>605</v>
      </c>
      <c r="F288" s="12" t="s">
        <v>899</v>
      </c>
      <c r="G288" s="12" t="s">
        <v>1354</v>
      </c>
      <c r="H288" s="12" t="s">
        <v>1358</v>
      </c>
      <c r="I288" s="25">
        <v>8.1999999999999993</v>
      </c>
      <c r="J288" s="25">
        <v>-2.71</v>
      </c>
      <c r="K288" s="22">
        <v>1.08</v>
      </c>
      <c r="L288" s="22">
        <v>-2.5</v>
      </c>
      <c r="M288" s="70">
        <v>2.9000000000000001E-2</v>
      </c>
    </row>
    <row r="289" spans="1:13">
      <c r="A289" s="189"/>
      <c r="B289" s="68" t="s">
        <v>1361</v>
      </c>
      <c r="C289" s="12" t="s">
        <v>603</v>
      </c>
      <c r="D289" s="12" t="s">
        <v>604</v>
      </c>
      <c r="E289" s="12" t="s">
        <v>605</v>
      </c>
      <c r="F289" s="12" t="s">
        <v>1362</v>
      </c>
      <c r="G289" s="12" t="s">
        <v>1363</v>
      </c>
      <c r="H289" s="12" t="s">
        <v>1363</v>
      </c>
      <c r="I289" s="25">
        <v>42.8</v>
      </c>
      <c r="J289" s="25">
        <v>-1.88</v>
      </c>
      <c r="K289" s="22">
        <v>0.59</v>
      </c>
      <c r="L289" s="22">
        <v>-3.21</v>
      </c>
      <c r="M289" s="70">
        <v>4.0000000000000001E-3</v>
      </c>
    </row>
    <row r="290" spans="1:13">
      <c r="A290" s="189"/>
      <c r="B290" s="68" t="s">
        <v>1364</v>
      </c>
      <c r="C290" s="12" t="s">
        <v>603</v>
      </c>
      <c r="D290" s="12" t="s">
        <v>900</v>
      </c>
      <c r="E290" s="12" t="s">
        <v>901</v>
      </c>
      <c r="F290" s="12" t="s">
        <v>902</v>
      </c>
      <c r="G290" s="12" t="s">
        <v>1365</v>
      </c>
      <c r="H290" s="12" t="s">
        <v>1366</v>
      </c>
      <c r="I290" s="25">
        <v>10.199999999999999</v>
      </c>
      <c r="J290" s="25">
        <v>-6.89</v>
      </c>
      <c r="K290" s="22">
        <v>1.32</v>
      </c>
      <c r="L290" s="22">
        <v>-5.22</v>
      </c>
      <c r="M290" s="70">
        <v>0</v>
      </c>
    </row>
    <row r="291" spans="1:13">
      <c r="A291" s="189"/>
      <c r="B291" s="68" t="s">
        <v>1367</v>
      </c>
      <c r="C291" s="12" t="s">
        <v>603</v>
      </c>
      <c r="D291" s="12" t="s">
        <v>900</v>
      </c>
      <c r="E291" s="12" t="s">
        <v>901</v>
      </c>
      <c r="F291" s="12" t="s">
        <v>902</v>
      </c>
      <c r="G291" s="12" t="s">
        <v>1365</v>
      </c>
      <c r="H291" s="12" t="s">
        <v>1366</v>
      </c>
      <c r="I291" s="25">
        <v>69.3</v>
      </c>
      <c r="J291" s="25">
        <v>-6.14</v>
      </c>
      <c r="K291" s="22">
        <v>0.86</v>
      </c>
      <c r="L291" s="22">
        <v>-7.11</v>
      </c>
      <c r="M291" s="70">
        <v>0</v>
      </c>
    </row>
    <row r="292" spans="1:13">
      <c r="A292" s="189"/>
      <c r="B292" s="68" t="s">
        <v>1368</v>
      </c>
      <c r="C292" s="12" t="s">
        <v>603</v>
      </c>
      <c r="D292" s="12" t="s">
        <v>900</v>
      </c>
      <c r="E292" s="12" t="s">
        <v>901</v>
      </c>
      <c r="F292" s="12" t="s">
        <v>902</v>
      </c>
      <c r="G292" s="12" t="s">
        <v>1365</v>
      </c>
      <c r="H292" s="12" t="s">
        <v>1366</v>
      </c>
      <c r="I292" s="25">
        <v>3.8</v>
      </c>
      <c r="J292" s="25">
        <v>-5.45</v>
      </c>
      <c r="K292" s="22">
        <v>2.16</v>
      </c>
      <c r="L292" s="22">
        <v>-2.52</v>
      </c>
      <c r="M292" s="70">
        <v>2.7E-2</v>
      </c>
    </row>
    <row r="293" spans="1:13">
      <c r="A293" s="189"/>
      <c r="B293" s="68" t="s">
        <v>1369</v>
      </c>
      <c r="C293" s="12" t="s">
        <v>603</v>
      </c>
      <c r="D293" s="12" t="s">
        <v>900</v>
      </c>
      <c r="E293" s="12" t="s">
        <v>901</v>
      </c>
      <c r="F293" s="12" t="s">
        <v>902</v>
      </c>
      <c r="G293" s="12" t="s">
        <v>1365</v>
      </c>
      <c r="H293" s="12" t="s">
        <v>1366</v>
      </c>
      <c r="I293" s="25">
        <v>24.7</v>
      </c>
      <c r="J293" s="25">
        <v>-3.42</v>
      </c>
      <c r="K293" s="22">
        <v>1.1100000000000001</v>
      </c>
      <c r="L293" s="22">
        <v>-3.1</v>
      </c>
      <c r="M293" s="70">
        <v>6.0000000000000001E-3</v>
      </c>
    </row>
    <row r="294" spans="1:13">
      <c r="A294" s="189"/>
      <c r="B294" s="68" t="s">
        <v>1370</v>
      </c>
      <c r="C294" s="12" t="s">
        <v>603</v>
      </c>
      <c r="D294" s="12" t="s">
        <v>900</v>
      </c>
      <c r="E294" s="12" t="s">
        <v>901</v>
      </c>
      <c r="F294" s="12" t="s">
        <v>902</v>
      </c>
      <c r="G294" s="12" t="s">
        <v>1365</v>
      </c>
      <c r="H294" s="12" t="s">
        <v>1371</v>
      </c>
      <c r="I294" s="25">
        <v>5.0999999999999996</v>
      </c>
      <c r="J294" s="25">
        <v>-5.89</v>
      </c>
      <c r="K294" s="22">
        <v>1.61</v>
      </c>
      <c r="L294" s="22">
        <v>-3.66</v>
      </c>
      <c r="M294" s="70">
        <v>1E-3</v>
      </c>
    </row>
    <row r="295" spans="1:13">
      <c r="A295" s="191"/>
      <c r="B295" s="71" t="s">
        <v>1372</v>
      </c>
      <c r="C295" s="72" t="s">
        <v>603</v>
      </c>
      <c r="D295" s="72" t="s">
        <v>900</v>
      </c>
      <c r="E295" s="72" t="s">
        <v>901</v>
      </c>
      <c r="F295" s="72" t="s">
        <v>902</v>
      </c>
      <c r="G295" s="72" t="s">
        <v>1373</v>
      </c>
      <c r="H295" s="72" t="s">
        <v>1374</v>
      </c>
      <c r="I295" s="73">
        <v>8.4</v>
      </c>
      <c r="J295" s="73">
        <v>-5.61</v>
      </c>
      <c r="K295" s="74">
        <v>0.98</v>
      </c>
      <c r="L295" s="74">
        <v>-5.71</v>
      </c>
      <c r="M295" s="76">
        <v>0</v>
      </c>
    </row>
    <row r="296" spans="1:13">
      <c r="A296" s="192" t="s">
        <v>903</v>
      </c>
      <c r="B296" s="62" t="s">
        <v>1375</v>
      </c>
      <c r="C296" s="63" t="s">
        <v>860</v>
      </c>
      <c r="D296" s="63" t="s">
        <v>861</v>
      </c>
      <c r="E296" s="63" t="s">
        <v>862</v>
      </c>
      <c r="F296" s="63" t="s">
        <v>904</v>
      </c>
      <c r="G296" s="63" t="s">
        <v>932</v>
      </c>
      <c r="H296" s="63" t="s">
        <v>932</v>
      </c>
      <c r="I296" s="65">
        <v>10.9</v>
      </c>
      <c r="J296" s="65">
        <v>2.74</v>
      </c>
      <c r="K296" s="66">
        <v>1.17</v>
      </c>
      <c r="L296" s="66">
        <v>2.33</v>
      </c>
      <c r="M296" s="67">
        <v>4.2000000000000003E-2</v>
      </c>
    </row>
    <row r="297" spans="1:13">
      <c r="A297" s="193"/>
      <c r="B297" s="68" t="s">
        <v>1376</v>
      </c>
      <c r="C297" s="12" t="s">
        <v>603</v>
      </c>
      <c r="D297" s="12" t="s">
        <v>864</v>
      </c>
      <c r="E297" s="12" t="s">
        <v>865</v>
      </c>
      <c r="F297" s="12" t="s">
        <v>866</v>
      </c>
      <c r="G297" s="12" t="s">
        <v>944</v>
      </c>
      <c r="H297" s="12" t="s">
        <v>945</v>
      </c>
      <c r="I297" s="25">
        <v>53.4</v>
      </c>
      <c r="J297" s="25">
        <v>1.31</v>
      </c>
      <c r="K297" s="22">
        <v>0.44</v>
      </c>
      <c r="L297" s="22">
        <v>3</v>
      </c>
      <c r="M297" s="70">
        <v>8.0000000000000002E-3</v>
      </c>
    </row>
    <row r="298" spans="1:13">
      <c r="A298" s="193"/>
      <c r="B298" s="68" t="s">
        <v>1377</v>
      </c>
      <c r="C298" s="12" t="s">
        <v>603</v>
      </c>
      <c r="D298" s="12" t="s">
        <v>864</v>
      </c>
      <c r="E298" s="12" t="s">
        <v>865</v>
      </c>
      <c r="F298" s="12" t="s">
        <v>866</v>
      </c>
      <c r="G298" s="12" t="s">
        <v>944</v>
      </c>
      <c r="H298" s="12" t="s">
        <v>945</v>
      </c>
      <c r="I298" s="25">
        <v>14.9</v>
      </c>
      <c r="J298" s="25">
        <v>2.38</v>
      </c>
      <c r="K298" s="22">
        <v>0.96</v>
      </c>
      <c r="L298" s="22">
        <v>2.48</v>
      </c>
      <c r="M298" s="70">
        <v>0.03</v>
      </c>
    </row>
    <row r="299" spans="1:13">
      <c r="A299" s="193"/>
      <c r="B299" s="68" t="s">
        <v>1378</v>
      </c>
      <c r="C299" s="12" t="s">
        <v>603</v>
      </c>
      <c r="D299" s="12" t="s">
        <v>864</v>
      </c>
      <c r="E299" s="12" t="s">
        <v>865</v>
      </c>
      <c r="F299" s="12" t="s">
        <v>866</v>
      </c>
      <c r="G299" s="12" t="s">
        <v>944</v>
      </c>
      <c r="H299" s="12" t="s">
        <v>945</v>
      </c>
      <c r="I299" s="25">
        <v>14.4</v>
      </c>
      <c r="J299" s="25">
        <v>2.9</v>
      </c>
      <c r="K299" s="22">
        <v>0.85</v>
      </c>
      <c r="L299" s="22">
        <v>3.42</v>
      </c>
      <c r="M299" s="70">
        <v>2E-3</v>
      </c>
    </row>
    <row r="300" spans="1:13">
      <c r="A300" s="193"/>
      <c r="B300" s="68" t="s">
        <v>1379</v>
      </c>
      <c r="C300" s="12" t="s">
        <v>603</v>
      </c>
      <c r="D300" s="12" t="s">
        <v>864</v>
      </c>
      <c r="E300" s="12" t="s">
        <v>865</v>
      </c>
      <c r="F300" s="12" t="s">
        <v>866</v>
      </c>
      <c r="G300" s="12" t="s">
        <v>944</v>
      </c>
      <c r="H300" s="12" t="s">
        <v>945</v>
      </c>
      <c r="I300" s="25">
        <v>24.8</v>
      </c>
      <c r="J300" s="25">
        <v>2.95</v>
      </c>
      <c r="K300" s="22">
        <v>0.64</v>
      </c>
      <c r="L300" s="22">
        <v>4.6100000000000003</v>
      </c>
      <c r="M300" s="70">
        <v>0</v>
      </c>
    </row>
    <row r="301" spans="1:13">
      <c r="A301" s="193"/>
      <c r="B301" s="68" t="s">
        <v>1380</v>
      </c>
      <c r="C301" s="12" t="s">
        <v>603</v>
      </c>
      <c r="D301" s="12" t="s">
        <v>864</v>
      </c>
      <c r="E301" s="12" t="s">
        <v>865</v>
      </c>
      <c r="F301" s="12" t="s">
        <v>866</v>
      </c>
      <c r="G301" s="12" t="s">
        <v>944</v>
      </c>
      <c r="H301" s="12" t="s">
        <v>945</v>
      </c>
      <c r="I301" s="25">
        <v>17.5</v>
      </c>
      <c r="J301" s="25">
        <v>3.02</v>
      </c>
      <c r="K301" s="22">
        <v>0.73</v>
      </c>
      <c r="L301" s="22">
        <v>4.1399999999999997</v>
      </c>
      <c r="M301" s="70">
        <v>0</v>
      </c>
    </row>
    <row r="302" spans="1:13">
      <c r="A302" s="193"/>
      <c r="B302" s="68" t="s">
        <v>1381</v>
      </c>
      <c r="C302" s="12" t="s">
        <v>603</v>
      </c>
      <c r="D302" s="12" t="s">
        <v>864</v>
      </c>
      <c r="E302" s="12" t="s">
        <v>865</v>
      </c>
      <c r="F302" s="12" t="s">
        <v>866</v>
      </c>
      <c r="G302" s="12" t="s">
        <v>944</v>
      </c>
      <c r="H302" s="12" t="s">
        <v>945</v>
      </c>
      <c r="I302" s="25">
        <v>2.9</v>
      </c>
      <c r="J302" s="25">
        <v>4.88</v>
      </c>
      <c r="K302" s="22">
        <v>1.92</v>
      </c>
      <c r="L302" s="22">
        <v>2.54</v>
      </c>
      <c r="M302" s="70">
        <v>2.5999999999999999E-2</v>
      </c>
    </row>
    <row r="303" spans="1:13">
      <c r="A303" s="193"/>
      <c r="B303" s="68" t="s">
        <v>1382</v>
      </c>
      <c r="C303" s="12" t="s">
        <v>603</v>
      </c>
      <c r="D303" s="12" t="s">
        <v>864</v>
      </c>
      <c r="E303" s="12" t="s">
        <v>865</v>
      </c>
      <c r="F303" s="12" t="s">
        <v>866</v>
      </c>
      <c r="G303" s="12" t="s">
        <v>944</v>
      </c>
      <c r="H303" s="12" t="s">
        <v>945</v>
      </c>
      <c r="I303" s="25">
        <v>4.5999999999999996</v>
      </c>
      <c r="J303" s="25">
        <v>5.56</v>
      </c>
      <c r="K303" s="22">
        <v>1.82</v>
      </c>
      <c r="L303" s="22">
        <v>3.05</v>
      </c>
      <c r="M303" s="70">
        <v>7.0000000000000001E-3</v>
      </c>
    </row>
    <row r="304" spans="1:13">
      <c r="A304" s="193"/>
      <c r="B304" s="68" t="s">
        <v>1383</v>
      </c>
      <c r="C304" s="12" t="s">
        <v>603</v>
      </c>
      <c r="D304" s="12" t="s">
        <v>864</v>
      </c>
      <c r="E304" s="12" t="s">
        <v>865</v>
      </c>
      <c r="F304" s="12" t="s">
        <v>866</v>
      </c>
      <c r="G304" s="12" t="s">
        <v>944</v>
      </c>
      <c r="H304" s="12" t="s">
        <v>945</v>
      </c>
      <c r="I304" s="25">
        <v>4.8</v>
      </c>
      <c r="J304" s="25">
        <v>5.6</v>
      </c>
      <c r="K304" s="22">
        <v>1.82</v>
      </c>
      <c r="L304" s="22">
        <v>3.08</v>
      </c>
      <c r="M304" s="70">
        <v>6.0000000000000001E-3</v>
      </c>
    </row>
    <row r="305" spans="1:13">
      <c r="A305" s="193"/>
      <c r="B305" s="68" t="s">
        <v>1384</v>
      </c>
      <c r="C305" s="12" t="s">
        <v>603</v>
      </c>
      <c r="D305" s="12" t="s">
        <v>864</v>
      </c>
      <c r="E305" s="12" t="s">
        <v>865</v>
      </c>
      <c r="F305" s="12" t="s">
        <v>905</v>
      </c>
      <c r="G305" s="12" t="s">
        <v>961</v>
      </c>
      <c r="H305" s="12" t="s">
        <v>962</v>
      </c>
      <c r="I305" s="25">
        <v>11.8</v>
      </c>
      <c r="J305" s="25">
        <v>2.8</v>
      </c>
      <c r="K305" s="22">
        <v>0.65</v>
      </c>
      <c r="L305" s="22">
        <v>4.3099999999999996</v>
      </c>
      <c r="M305" s="70">
        <v>0</v>
      </c>
    </row>
    <row r="306" spans="1:13">
      <c r="A306" s="193"/>
      <c r="B306" s="68" t="s">
        <v>1385</v>
      </c>
      <c r="C306" s="12" t="s">
        <v>603</v>
      </c>
      <c r="D306" s="12" t="s">
        <v>864</v>
      </c>
      <c r="E306" s="12" t="s">
        <v>865</v>
      </c>
      <c r="F306" s="12" t="s">
        <v>905</v>
      </c>
      <c r="G306" s="12" t="s">
        <v>961</v>
      </c>
      <c r="H306" s="12" t="s">
        <v>962</v>
      </c>
      <c r="I306" s="25">
        <v>6.3</v>
      </c>
      <c r="J306" s="25">
        <v>2.99</v>
      </c>
      <c r="K306" s="22">
        <v>0.98</v>
      </c>
      <c r="L306" s="22">
        <v>3.05</v>
      </c>
      <c r="M306" s="70">
        <v>7.0000000000000001E-3</v>
      </c>
    </row>
    <row r="307" spans="1:13">
      <c r="A307" s="193"/>
      <c r="B307" s="68" t="s">
        <v>1386</v>
      </c>
      <c r="C307" s="12" t="s">
        <v>603</v>
      </c>
      <c r="D307" s="12" t="s">
        <v>864</v>
      </c>
      <c r="E307" s="12" t="s">
        <v>865</v>
      </c>
      <c r="F307" s="12" t="s">
        <v>905</v>
      </c>
      <c r="G307" s="12" t="s">
        <v>961</v>
      </c>
      <c r="H307" s="12" t="s">
        <v>962</v>
      </c>
      <c r="I307" s="25">
        <v>10.1</v>
      </c>
      <c r="J307" s="25">
        <v>3.07</v>
      </c>
      <c r="K307" s="22">
        <v>1.06</v>
      </c>
      <c r="L307" s="22">
        <v>2.89</v>
      </c>
      <c r="M307" s="70">
        <v>1.0999999999999999E-2</v>
      </c>
    </row>
    <row r="308" spans="1:13">
      <c r="A308" s="193"/>
      <c r="B308" s="68" t="s">
        <v>1387</v>
      </c>
      <c r="C308" s="12" t="s">
        <v>603</v>
      </c>
      <c r="D308" s="12" t="s">
        <v>864</v>
      </c>
      <c r="E308" s="12" t="s">
        <v>865</v>
      </c>
      <c r="F308" s="12" t="s">
        <v>905</v>
      </c>
      <c r="G308" s="12" t="s">
        <v>961</v>
      </c>
      <c r="H308" s="12" t="s">
        <v>962</v>
      </c>
      <c r="I308" s="25">
        <v>6.1</v>
      </c>
      <c r="J308" s="25">
        <v>3.99</v>
      </c>
      <c r="K308" s="22">
        <v>1.28</v>
      </c>
      <c r="L308" s="22">
        <v>3.11</v>
      </c>
      <c r="M308" s="70">
        <v>6.0000000000000001E-3</v>
      </c>
    </row>
    <row r="309" spans="1:13">
      <c r="A309" s="193"/>
      <c r="B309" s="68" t="s">
        <v>1388</v>
      </c>
      <c r="C309" s="12" t="s">
        <v>603</v>
      </c>
      <c r="D309" s="12" t="s">
        <v>864</v>
      </c>
      <c r="E309" s="12" t="s">
        <v>865</v>
      </c>
      <c r="F309" s="12" t="s">
        <v>905</v>
      </c>
      <c r="G309" s="12" t="s">
        <v>961</v>
      </c>
      <c r="H309" s="12" t="s">
        <v>962</v>
      </c>
      <c r="I309" s="25">
        <v>22.5</v>
      </c>
      <c r="J309" s="25">
        <v>4.1399999999999997</v>
      </c>
      <c r="K309" s="22">
        <v>0.72</v>
      </c>
      <c r="L309" s="22">
        <v>5.77</v>
      </c>
      <c r="M309" s="70">
        <v>0</v>
      </c>
    </row>
    <row r="310" spans="1:13">
      <c r="A310" s="193"/>
      <c r="B310" s="68" t="s">
        <v>1389</v>
      </c>
      <c r="C310" s="12" t="s">
        <v>603</v>
      </c>
      <c r="D310" s="12" t="s">
        <v>864</v>
      </c>
      <c r="E310" s="12" t="s">
        <v>865</v>
      </c>
      <c r="F310" s="12" t="s">
        <v>905</v>
      </c>
      <c r="G310" s="12" t="s">
        <v>961</v>
      </c>
      <c r="H310" s="12" t="s">
        <v>962</v>
      </c>
      <c r="I310" s="25">
        <v>3.2</v>
      </c>
      <c r="J310" s="25">
        <v>5.01</v>
      </c>
      <c r="K310" s="22">
        <v>1.91</v>
      </c>
      <c r="L310" s="22">
        <v>2.63</v>
      </c>
      <c r="M310" s="70">
        <v>2.1000000000000001E-2</v>
      </c>
    </row>
    <row r="311" spans="1:13">
      <c r="A311" s="193"/>
      <c r="B311" s="68" t="s">
        <v>1390</v>
      </c>
      <c r="C311" s="12" t="s">
        <v>603</v>
      </c>
      <c r="D311" s="12" t="s">
        <v>864</v>
      </c>
      <c r="E311" s="12" t="s">
        <v>865</v>
      </c>
      <c r="F311" s="12" t="s">
        <v>905</v>
      </c>
      <c r="G311" s="12" t="s">
        <v>961</v>
      </c>
      <c r="H311" s="12" t="s">
        <v>962</v>
      </c>
      <c r="I311" s="25">
        <v>5.6</v>
      </c>
      <c r="J311" s="25">
        <v>5.82</v>
      </c>
      <c r="K311" s="22">
        <v>1.53</v>
      </c>
      <c r="L311" s="22">
        <v>3.8</v>
      </c>
      <c r="M311" s="70">
        <v>1E-3</v>
      </c>
    </row>
    <row r="312" spans="1:13">
      <c r="A312" s="193"/>
      <c r="B312" s="68" t="s">
        <v>1391</v>
      </c>
      <c r="C312" s="12" t="s">
        <v>603</v>
      </c>
      <c r="D312" s="12" t="s">
        <v>864</v>
      </c>
      <c r="E312" s="12" t="s">
        <v>865</v>
      </c>
      <c r="F312" s="12" t="s">
        <v>905</v>
      </c>
      <c r="G312" s="12" t="s">
        <v>961</v>
      </c>
      <c r="H312" s="12" t="s">
        <v>962</v>
      </c>
      <c r="I312" s="25">
        <v>13.5</v>
      </c>
      <c r="J312" s="25">
        <v>5.89</v>
      </c>
      <c r="K312" s="22">
        <v>0.96</v>
      </c>
      <c r="L312" s="22">
        <v>6.15</v>
      </c>
      <c r="M312" s="70">
        <v>0</v>
      </c>
    </row>
    <row r="313" spans="1:13">
      <c r="A313" s="193"/>
      <c r="B313" s="68" t="s">
        <v>1392</v>
      </c>
      <c r="C313" s="12" t="s">
        <v>603</v>
      </c>
      <c r="D313" s="12" t="s">
        <v>864</v>
      </c>
      <c r="E313" s="12" t="s">
        <v>865</v>
      </c>
      <c r="F313" s="12" t="s">
        <v>905</v>
      </c>
      <c r="G313" s="12" t="s">
        <v>961</v>
      </c>
      <c r="H313" s="12" t="s">
        <v>962</v>
      </c>
      <c r="I313" s="25">
        <v>13.5</v>
      </c>
      <c r="J313" s="25">
        <v>7.1</v>
      </c>
      <c r="K313" s="22">
        <v>1.06</v>
      </c>
      <c r="L313" s="22">
        <v>6.69</v>
      </c>
      <c r="M313" s="70">
        <v>0</v>
      </c>
    </row>
    <row r="314" spans="1:13">
      <c r="A314" s="193"/>
      <c r="B314" s="68" t="s">
        <v>1393</v>
      </c>
      <c r="C314" s="12" t="s">
        <v>603</v>
      </c>
      <c r="D314" s="12" t="s">
        <v>864</v>
      </c>
      <c r="E314" s="12" t="s">
        <v>865</v>
      </c>
      <c r="F314" s="12" t="s">
        <v>905</v>
      </c>
      <c r="G314" s="12" t="s">
        <v>961</v>
      </c>
      <c r="H314" s="12" t="s">
        <v>962</v>
      </c>
      <c r="I314" s="25">
        <v>15.4</v>
      </c>
      <c r="J314" s="25">
        <v>7.29</v>
      </c>
      <c r="K314" s="22">
        <v>1.22</v>
      </c>
      <c r="L314" s="22">
        <v>5.99</v>
      </c>
      <c r="M314" s="70">
        <v>0</v>
      </c>
    </row>
    <row r="315" spans="1:13">
      <c r="A315" s="193"/>
      <c r="B315" s="68" t="s">
        <v>1394</v>
      </c>
      <c r="C315" s="12" t="s">
        <v>603</v>
      </c>
      <c r="D315" s="12" t="s">
        <v>864</v>
      </c>
      <c r="E315" s="12" t="s">
        <v>865</v>
      </c>
      <c r="F315" s="12" t="s">
        <v>905</v>
      </c>
      <c r="G315" s="12" t="s">
        <v>961</v>
      </c>
      <c r="H315" s="12" t="s">
        <v>962</v>
      </c>
      <c r="I315" s="25">
        <v>18.2</v>
      </c>
      <c r="J315" s="25">
        <v>7.53</v>
      </c>
      <c r="K315" s="22">
        <v>1.04</v>
      </c>
      <c r="L315" s="22">
        <v>7.22</v>
      </c>
      <c r="M315" s="70">
        <v>0</v>
      </c>
    </row>
    <row r="316" spans="1:13">
      <c r="A316" s="193"/>
      <c r="B316" s="68" t="s">
        <v>1395</v>
      </c>
      <c r="C316" s="12" t="s">
        <v>603</v>
      </c>
      <c r="D316" s="12" t="s">
        <v>864</v>
      </c>
      <c r="E316" s="12" t="s">
        <v>865</v>
      </c>
      <c r="F316" s="12" t="s">
        <v>970</v>
      </c>
      <c r="G316" s="12" t="s">
        <v>971</v>
      </c>
      <c r="H316" s="12" t="s">
        <v>971</v>
      </c>
      <c r="I316" s="25">
        <v>1.9</v>
      </c>
      <c r="J316" s="25">
        <v>4.28</v>
      </c>
      <c r="K316" s="22">
        <v>1.81</v>
      </c>
      <c r="L316" s="22">
        <v>2.36</v>
      </c>
      <c r="M316" s="70">
        <v>0.04</v>
      </c>
    </row>
    <row r="317" spans="1:13">
      <c r="A317" s="193"/>
      <c r="B317" s="68" t="s">
        <v>1396</v>
      </c>
      <c r="C317" s="12" t="s">
        <v>603</v>
      </c>
      <c r="D317" s="12" t="s">
        <v>864</v>
      </c>
      <c r="E317" s="12" t="s">
        <v>865</v>
      </c>
      <c r="F317" s="12" t="s">
        <v>867</v>
      </c>
      <c r="G317" s="12" t="s">
        <v>973</v>
      </c>
      <c r="H317" s="12" t="s">
        <v>973</v>
      </c>
      <c r="I317" s="25">
        <v>5.5</v>
      </c>
      <c r="J317" s="25">
        <v>3.21</v>
      </c>
      <c r="K317" s="22">
        <v>1.05</v>
      </c>
      <c r="L317" s="22">
        <v>3.06</v>
      </c>
      <c r="M317" s="70">
        <v>7.0000000000000001E-3</v>
      </c>
    </row>
    <row r="318" spans="1:13">
      <c r="A318" s="193"/>
      <c r="B318" s="68" t="s">
        <v>1397</v>
      </c>
      <c r="C318" s="12" t="s">
        <v>603</v>
      </c>
      <c r="D318" s="12" t="s">
        <v>864</v>
      </c>
      <c r="E318" s="12" t="s">
        <v>865</v>
      </c>
      <c r="F318" s="12" t="s">
        <v>979</v>
      </c>
      <c r="G318" s="12" t="s">
        <v>980</v>
      </c>
      <c r="H318" s="12" t="s">
        <v>980</v>
      </c>
      <c r="I318" s="25">
        <v>19</v>
      </c>
      <c r="J318" s="25">
        <v>1.38</v>
      </c>
      <c r="K318" s="22">
        <v>0.56000000000000005</v>
      </c>
      <c r="L318" s="22">
        <v>2.4700000000000002</v>
      </c>
      <c r="M318" s="70">
        <v>3.1E-2</v>
      </c>
    </row>
    <row r="319" spans="1:13">
      <c r="A319" s="193"/>
      <c r="B319" s="68" t="s">
        <v>1398</v>
      </c>
      <c r="C319" s="12" t="s">
        <v>603</v>
      </c>
      <c r="D319" s="12" t="s">
        <v>864</v>
      </c>
      <c r="E319" s="12" t="s">
        <v>865</v>
      </c>
      <c r="F319" s="12" t="s">
        <v>979</v>
      </c>
      <c r="G319" s="12" t="s">
        <v>980</v>
      </c>
      <c r="H319" s="12" t="s">
        <v>980</v>
      </c>
      <c r="I319" s="25">
        <v>21.6</v>
      </c>
      <c r="J319" s="25">
        <v>2.0499999999999998</v>
      </c>
      <c r="K319" s="22">
        <v>0.82</v>
      </c>
      <c r="L319" s="22">
        <v>2.48</v>
      </c>
      <c r="M319" s="70">
        <v>0.03</v>
      </c>
    </row>
    <row r="320" spans="1:13">
      <c r="A320" s="193"/>
      <c r="B320" s="68" t="s">
        <v>1399</v>
      </c>
      <c r="C320" s="12" t="s">
        <v>603</v>
      </c>
      <c r="D320" s="12" t="s">
        <v>864</v>
      </c>
      <c r="E320" s="12" t="s">
        <v>865</v>
      </c>
      <c r="F320" s="12" t="s">
        <v>979</v>
      </c>
      <c r="G320" s="12" t="s">
        <v>980</v>
      </c>
      <c r="H320" s="12" t="s">
        <v>980</v>
      </c>
      <c r="I320" s="25">
        <v>12.2</v>
      </c>
      <c r="J320" s="25">
        <v>2.56</v>
      </c>
      <c r="K320" s="22">
        <v>1.08</v>
      </c>
      <c r="L320" s="22">
        <v>2.37</v>
      </c>
      <c r="M320" s="70">
        <v>3.9E-2</v>
      </c>
    </row>
    <row r="321" spans="1:13">
      <c r="A321" s="193"/>
      <c r="B321" s="68" t="s">
        <v>1400</v>
      </c>
      <c r="C321" s="12" t="s">
        <v>603</v>
      </c>
      <c r="D321" s="12" t="s">
        <v>864</v>
      </c>
      <c r="E321" s="12" t="s">
        <v>865</v>
      </c>
      <c r="F321" s="12" t="s">
        <v>979</v>
      </c>
      <c r="G321" s="12" t="s">
        <v>980</v>
      </c>
      <c r="H321" s="12" t="s">
        <v>980</v>
      </c>
      <c r="I321" s="25">
        <v>6.9</v>
      </c>
      <c r="J321" s="25">
        <v>3.94</v>
      </c>
      <c r="K321" s="22">
        <v>1.54</v>
      </c>
      <c r="L321" s="22">
        <v>2.5499999999999998</v>
      </c>
      <c r="M321" s="70">
        <v>2.5999999999999999E-2</v>
      </c>
    </row>
    <row r="322" spans="1:13">
      <c r="A322" s="193"/>
      <c r="B322" s="68" t="s">
        <v>1401</v>
      </c>
      <c r="C322" s="12" t="s">
        <v>603</v>
      </c>
      <c r="D322" s="12" t="s">
        <v>864</v>
      </c>
      <c r="E322" s="12" t="s">
        <v>865</v>
      </c>
      <c r="F322" s="12" t="s">
        <v>979</v>
      </c>
      <c r="G322" s="12" t="s">
        <v>980</v>
      </c>
      <c r="H322" s="12" t="s">
        <v>980</v>
      </c>
      <c r="I322" s="25">
        <v>8.1999999999999993</v>
      </c>
      <c r="J322" s="25">
        <v>4.38</v>
      </c>
      <c r="K322" s="22">
        <v>1.69</v>
      </c>
      <c r="L322" s="22">
        <v>2.6</v>
      </c>
      <c r="M322" s="70">
        <v>2.3E-2</v>
      </c>
    </row>
    <row r="323" spans="1:13">
      <c r="A323" s="193"/>
      <c r="B323" s="68" t="s">
        <v>1402</v>
      </c>
      <c r="C323" s="12" t="s">
        <v>603</v>
      </c>
      <c r="D323" s="12" t="s">
        <v>864</v>
      </c>
      <c r="E323" s="12" t="s">
        <v>865</v>
      </c>
      <c r="F323" s="12" t="s">
        <v>979</v>
      </c>
      <c r="G323" s="12" t="s">
        <v>980</v>
      </c>
      <c r="H323" s="12" t="s">
        <v>980</v>
      </c>
      <c r="I323" s="25">
        <v>14.9</v>
      </c>
      <c r="J323" s="25">
        <v>4.8600000000000003</v>
      </c>
      <c r="K323" s="22">
        <v>1.42</v>
      </c>
      <c r="L323" s="22">
        <v>3.42</v>
      </c>
      <c r="M323" s="70">
        <v>2E-3</v>
      </c>
    </row>
    <row r="324" spans="1:13">
      <c r="A324" s="193"/>
      <c r="B324" s="68" t="s">
        <v>1403</v>
      </c>
      <c r="C324" s="12" t="s">
        <v>603</v>
      </c>
      <c r="D324" s="12" t="s">
        <v>864</v>
      </c>
      <c r="E324" s="12" t="s">
        <v>865</v>
      </c>
      <c r="F324" s="12" t="s">
        <v>979</v>
      </c>
      <c r="G324" s="12" t="s">
        <v>980</v>
      </c>
      <c r="H324" s="12" t="s">
        <v>980</v>
      </c>
      <c r="I324" s="25">
        <v>4.5</v>
      </c>
      <c r="J324" s="25">
        <v>4.95</v>
      </c>
      <c r="K324" s="22">
        <v>1.91</v>
      </c>
      <c r="L324" s="22">
        <v>2.59</v>
      </c>
      <c r="M324" s="70">
        <v>2.3E-2</v>
      </c>
    </row>
    <row r="325" spans="1:13">
      <c r="A325" s="193"/>
      <c r="B325" s="68" t="s">
        <v>1404</v>
      </c>
      <c r="C325" s="12" t="s">
        <v>603</v>
      </c>
      <c r="D325" s="12" t="s">
        <v>864</v>
      </c>
      <c r="E325" s="12" t="s">
        <v>865</v>
      </c>
      <c r="F325" s="12" t="s">
        <v>979</v>
      </c>
      <c r="G325" s="12" t="s">
        <v>980</v>
      </c>
      <c r="H325" s="12" t="s">
        <v>980</v>
      </c>
      <c r="I325" s="25">
        <v>3.3</v>
      </c>
      <c r="J325" s="25">
        <v>5.0599999999999996</v>
      </c>
      <c r="K325" s="22">
        <v>1.72</v>
      </c>
      <c r="L325" s="22">
        <v>2.94</v>
      </c>
      <c r="M325" s="70">
        <v>0.01</v>
      </c>
    </row>
    <row r="326" spans="1:13">
      <c r="A326" s="193"/>
      <c r="B326" s="68" t="s">
        <v>1405</v>
      </c>
      <c r="C326" s="12" t="s">
        <v>603</v>
      </c>
      <c r="D326" s="12" t="s">
        <v>864</v>
      </c>
      <c r="E326" s="12" t="s">
        <v>865</v>
      </c>
      <c r="F326" s="12" t="s">
        <v>979</v>
      </c>
      <c r="G326" s="12" t="s">
        <v>980</v>
      </c>
      <c r="H326" s="12" t="s">
        <v>980</v>
      </c>
      <c r="I326" s="25">
        <v>3.3</v>
      </c>
      <c r="J326" s="25">
        <v>5.08</v>
      </c>
      <c r="K326" s="22">
        <v>1.89</v>
      </c>
      <c r="L326" s="22">
        <v>2.69</v>
      </c>
      <c r="M326" s="70">
        <v>1.7999999999999999E-2</v>
      </c>
    </row>
    <row r="327" spans="1:13">
      <c r="A327" s="193"/>
      <c r="B327" s="68" t="s">
        <v>1406</v>
      </c>
      <c r="C327" s="12" t="s">
        <v>603</v>
      </c>
      <c r="D327" s="12" t="s">
        <v>864</v>
      </c>
      <c r="E327" s="12" t="s">
        <v>865</v>
      </c>
      <c r="F327" s="12" t="s">
        <v>979</v>
      </c>
      <c r="G327" s="12" t="s">
        <v>980</v>
      </c>
      <c r="H327" s="12" t="s">
        <v>980</v>
      </c>
      <c r="I327" s="25">
        <v>27.1</v>
      </c>
      <c r="J327" s="25">
        <v>5.75</v>
      </c>
      <c r="K327" s="22">
        <v>0.98</v>
      </c>
      <c r="L327" s="22">
        <v>5.85</v>
      </c>
      <c r="M327" s="70">
        <v>0</v>
      </c>
    </row>
    <row r="328" spans="1:13">
      <c r="A328" s="193"/>
      <c r="B328" s="68" t="s">
        <v>1407</v>
      </c>
      <c r="C328" s="12" t="s">
        <v>603</v>
      </c>
      <c r="D328" s="12" t="s">
        <v>864</v>
      </c>
      <c r="E328" s="12" t="s">
        <v>865</v>
      </c>
      <c r="F328" s="12" t="s">
        <v>979</v>
      </c>
      <c r="G328" s="12" t="s">
        <v>980</v>
      </c>
      <c r="H328" s="12" t="s">
        <v>980</v>
      </c>
      <c r="I328" s="25">
        <v>5.7</v>
      </c>
      <c r="J328" s="25">
        <v>5.87</v>
      </c>
      <c r="K328" s="22">
        <v>1.51</v>
      </c>
      <c r="L328" s="22">
        <v>3.89</v>
      </c>
      <c r="M328" s="70">
        <v>0</v>
      </c>
    </row>
    <row r="329" spans="1:13">
      <c r="A329" s="193"/>
      <c r="B329" s="68" t="s">
        <v>1408</v>
      </c>
      <c r="C329" s="12" t="s">
        <v>603</v>
      </c>
      <c r="D329" s="12" t="s">
        <v>864</v>
      </c>
      <c r="E329" s="12" t="s">
        <v>865</v>
      </c>
      <c r="F329" s="12" t="s">
        <v>979</v>
      </c>
      <c r="G329" s="12" t="s">
        <v>980</v>
      </c>
      <c r="H329" s="12" t="s">
        <v>980</v>
      </c>
      <c r="I329" s="25">
        <v>5.9</v>
      </c>
      <c r="J329" s="25">
        <v>5.9</v>
      </c>
      <c r="K329" s="22">
        <v>2</v>
      </c>
      <c r="L329" s="22">
        <v>2.95</v>
      </c>
      <c r="M329" s="70">
        <v>8.9999999999999993E-3</v>
      </c>
    </row>
    <row r="330" spans="1:13">
      <c r="A330" s="193"/>
      <c r="B330" s="68" t="s">
        <v>1409</v>
      </c>
      <c r="C330" s="12" t="s">
        <v>603</v>
      </c>
      <c r="D330" s="12" t="s">
        <v>864</v>
      </c>
      <c r="E330" s="12" t="s">
        <v>865</v>
      </c>
      <c r="F330" s="12" t="s">
        <v>979</v>
      </c>
      <c r="G330" s="12" t="s">
        <v>980</v>
      </c>
      <c r="H330" s="12" t="s">
        <v>980</v>
      </c>
      <c r="I330" s="25">
        <v>16.5</v>
      </c>
      <c r="J330" s="25">
        <v>5.98</v>
      </c>
      <c r="K330" s="22">
        <v>1.41</v>
      </c>
      <c r="L330" s="22">
        <v>4.25</v>
      </c>
      <c r="M330" s="70">
        <v>0</v>
      </c>
    </row>
    <row r="331" spans="1:13">
      <c r="A331" s="193"/>
      <c r="B331" s="68" t="s">
        <v>1410</v>
      </c>
      <c r="C331" s="12" t="s">
        <v>603</v>
      </c>
      <c r="D331" s="12" t="s">
        <v>864</v>
      </c>
      <c r="E331" s="12" t="s">
        <v>865</v>
      </c>
      <c r="F331" s="12" t="s">
        <v>979</v>
      </c>
      <c r="G331" s="12" t="s">
        <v>980</v>
      </c>
      <c r="H331" s="12" t="s">
        <v>980</v>
      </c>
      <c r="I331" s="25">
        <v>13.1</v>
      </c>
      <c r="J331" s="25">
        <v>6.07</v>
      </c>
      <c r="K331" s="22">
        <v>1.5</v>
      </c>
      <c r="L331" s="22">
        <v>4.05</v>
      </c>
      <c r="M331" s="70">
        <v>0</v>
      </c>
    </row>
    <row r="332" spans="1:13">
      <c r="A332" s="193"/>
      <c r="B332" s="68" t="s">
        <v>1411</v>
      </c>
      <c r="C332" s="12" t="s">
        <v>603</v>
      </c>
      <c r="D332" s="12" t="s">
        <v>864</v>
      </c>
      <c r="E332" s="12" t="s">
        <v>865</v>
      </c>
      <c r="F332" s="12" t="s">
        <v>979</v>
      </c>
      <c r="G332" s="12" t="s">
        <v>980</v>
      </c>
      <c r="H332" s="12" t="s">
        <v>980</v>
      </c>
      <c r="I332" s="25">
        <v>23.9</v>
      </c>
      <c r="J332" s="25">
        <v>6.11</v>
      </c>
      <c r="K332" s="22">
        <v>0.89</v>
      </c>
      <c r="L332" s="22">
        <v>6.86</v>
      </c>
      <c r="M332" s="70">
        <v>0</v>
      </c>
    </row>
    <row r="333" spans="1:13">
      <c r="A333" s="193"/>
      <c r="B333" s="68" t="s">
        <v>1412</v>
      </c>
      <c r="C333" s="12" t="s">
        <v>603</v>
      </c>
      <c r="D333" s="12" t="s">
        <v>864</v>
      </c>
      <c r="E333" s="12" t="s">
        <v>865</v>
      </c>
      <c r="F333" s="12" t="s">
        <v>979</v>
      </c>
      <c r="G333" s="12" t="s">
        <v>980</v>
      </c>
      <c r="H333" s="12" t="s">
        <v>980</v>
      </c>
      <c r="I333" s="25">
        <v>7</v>
      </c>
      <c r="J333" s="25">
        <v>6.15</v>
      </c>
      <c r="K333" s="22">
        <v>1.53</v>
      </c>
      <c r="L333" s="22">
        <v>4.0199999999999996</v>
      </c>
      <c r="M333" s="70">
        <v>0</v>
      </c>
    </row>
    <row r="334" spans="1:13">
      <c r="A334" s="193"/>
      <c r="B334" s="68" t="s">
        <v>1413</v>
      </c>
      <c r="C334" s="12" t="s">
        <v>603</v>
      </c>
      <c r="D334" s="12" t="s">
        <v>864</v>
      </c>
      <c r="E334" s="12" t="s">
        <v>865</v>
      </c>
      <c r="F334" s="12" t="s">
        <v>979</v>
      </c>
      <c r="G334" s="12" t="s">
        <v>980</v>
      </c>
      <c r="H334" s="12" t="s">
        <v>980</v>
      </c>
      <c r="I334" s="25">
        <v>7.4</v>
      </c>
      <c r="J334" s="25">
        <v>6.23</v>
      </c>
      <c r="K334" s="22">
        <v>1.42</v>
      </c>
      <c r="L334" s="22">
        <v>4.3899999999999997</v>
      </c>
      <c r="M334" s="70">
        <v>0</v>
      </c>
    </row>
    <row r="335" spans="1:13">
      <c r="A335" s="193"/>
      <c r="B335" s="68" t="s">
        <v>1414</v>
      </c>
      <c r="C335" s="12" t="s">
        <v>603</v>
      </c>
      <c r="D335" s="12" t="s">
        <v>864</v>
      </c>
      <c r="E335" s="12" t="s">
        <v>865</v>
      </c>
      <c r="F335" s="12" t="s">
        <v>979</v>
      </c>
      <c r="G335" s="12" t="s">
        <v>980</v>
      </c>
      <c r="H335" s="12" t="s">
        <v>980</v>
      </c>
      <c r="I335" s="25">
        <v>9</v>
      </c>
      <c r="J335" s="25">
        <v>6.25</v>
      </c>
      <c r="K335" s="22">
        <v>1.24</v>
      </c>
      <c r="L335" s="22">
        <v>5.0199999999999996</v>
      </c>
      <c r="M335" s="70">
        <v>0</v>
      </c>
    </row>
    <row r="336" spans="1:13">
      <c r="A336" s="193"/>
      <c r="B336" s="68" t="s">
        <v>1415</v>
      </c>
      <c r="C336" s="12" t="s">
        <v>603</v>
      </c>
      <c r="D336" s="12" t="s">
        <v>864</v>
      </c>
      <c r="E336" s="12" t="s">
        <v>865</v>
      </c>
      <c r="F336" s="12" t="s">
        <v>979</v>
      </c>
      <c r="G336" s="12" t="s">
        <v>980</v>
      </c>
      <c r="H336" s="12" t="s">
        <v>980</v>
      </c>
      <c r="I336" s="25">
        <v>11.4</v>
      </c>
      <c r="J336" s="25">
        <v>6.32</v>
      </c>
      <c r="K336" s="22">
        <v>1.08</v>
      </c>
      <c r="L336" s="22">
        <v>5.83</v>
      </c>
      <c r="M336" s="70">
        <v>0</v>
      </c>
    </row>
    <row r="337" spans="1:13">
      <c r="A337" s="193"/>
      <c r="B337" s="68" t="s">
        <v>1416</v>
      </c>
      <c r="C337" s="12" t="s">
        <v>603</v>
      </c>
      <c r="D337" s="12" t="s">
        <v>864</v>
      </c>
      <c r="E337" s="12" t="s">
        <v>865</v>
      </c>
      <c r="F337" s="12" t="s">
        <v>979</v>
      </c>
      <c r="G337" s="12" t="s">
        <v>980</v>
      </c>
      <c r="H337" s="12" t="s">
        <v>980</v>
      </c>
      <c r="I337" s="25">
        <v>8.6</v>
      </c>
      <c r="J337" s="25">
        <v>6.45</v>
      </c>
      <c r="K337" s="22">
        <v>1.08</v>
      </c>
      <c r="L337" s="22">
        <v>5.95</v>
      </c>
      <c r="M337" s="70">
        <v>0</v>
      </c>
    </row>
    <row r="338" spans="1:13">
      <c r="A338" s="193"/>
      <c r="B338" s="68" t="s">
        <v>1417</v>
      </c>
      <c r="C338" s="12" t="s">
        <v>603</v>
      </c>
      <c r="D338" s="12" t="s">
        <v>864</v>
      </c>
      <c r="E338" s="12" t="s">
        <v>865</v>
      </c>
      <c r="F338" s="12" t="s">
        <v>979</v>
      </c>
      <c r="G338" s="12" t="s">
        <v>980</v>
      </c>
      <c r="H338" s="12" t="s">
        <v>980</v>
      </c>
      <c r="I338" s="25">
        <v>9.1999999999999993</v>
      </c>
      <c r="J338" s="25">
        <v>6.55</v>
      </c>
      <c r="K338" s="22">
        <v>1.79</v>
      </c>
      <c r="L338" s="22">
        <v>3.66</v>
      </c>
      <c r="M338" s="70">
        <v>1E-3</v>
      </c>
    </row>
    <row r="339" spans="1:13">
      <c r="A339" s="193"/>
      <c r="B339" s="68" t="s">
        <v>1418</v>
      </c>
      <c r="C339" s="12" t="s">
        <v>603</v>
      </c>
      <c r="D339" s="12" t="s">
        <v>864</v>
      </c>
      <c r="E339" s="12" t="s">
        <v>865</v>
      </c>
      <c r="F339" s="12" t="s">
        <v>979</v>
      </c>
      <c r="G339" s="12" t="s">
        <v>980</v>
      </c>
      <c r="H339" s="12" t="s">
        <v>980</v>
      </c>
      <c r="I339" s="25">
        <v>9.1999999999999993</v>
      </c>
      <c r="J339" s="25">
        <v>6.55</v>
      </c>
      <c r="K339" s="22">
        <v>1.33</v>
      </c>
      <c r="L339" s="22">
        <v>4.91</v>
      </c>
      <c r="M339" s="70">
        <v>0</v>
      </c>
    </row>
    <row r="340" spans="1:13">
      <c r="A340" s="193"/>
      <c r="B340" s="68" t="s">
        <v>1419</v>
      </c>
      <c r="C340" s="12" t="s">
        <v>603</v>
      </c>
      <c r="D340" s="12" t="s">
        <v>864</v>
      </c>
      <c r="E340" s="12" t="s">
        <v>865</v>
      </c>
      <c r="F340" s="12" t="s">
        <v>979</v>
      </c>
      <c r="G340" s="12" t="s">
        <v>980</v>
      </c>
      <c r="H340" s="12" t="s">
        <v>980</v>
      </c>
      <c r="I340" s="25">
        <v>16.899999999999999</v>
      </c>
      <c r="J340" s="25">
        <v>7.16</v>
      </c>
      <c r="K340" s="22">
        <v>0.97</v>
      </c>
      <c r="L340" s="22">
        <v>7.39</v>
      </c>
      <c r="M340" s="70">
        <v>0</v>
      </c>
    </row>
    <row r="341" spans="1:13">
      <c r="A341" s="193"/>
      <c r="B341" s="68" t="s">
        <v>1420</v>
      </c>
      <c r="C341" s="12" t="s">
        <v>603</v>
      </c>
      <c r="D341" s="12" t="s">
        <v>864</v>
      </c>
      <c r="E341" s="12" t="s">
        <v>865</v>
      </c>
      <c r="F341" s="12" t="s">
        <v>979</v>
      </c>
      <c r="G341" s="12" t="s">
        <v>980</v>
      </c>
      <c r="H341" s="12" t="s">
        <v>980</v>
      </c>
      <c r="I341" s="25">
        <v>16.2</v>
      </c>
      <c r="J341" s="25">
        <v>7.37</v>
      </c>
      <c r="K341" s="22">
        <v>1.34</v>
      </c>
      <c r="L341" s="22">
        <v>5.48</v>
      </c>
      <c r="M341" s="70">
        <v>0</v>
      </c>
    </row>
    <row r="342" spans="1:13">
      <c r="A342" s="193"/>
      <c r="B342" s="68" t="s">
        <v>1421</v>
      </c>
      <c r="C342" s="12" t="s">
        <v>603</v>
      </c>
      <c r="D342" s="12" t="s">
        <v>864</v>
      </c>
      <c r="E342" s="12" t="s">
        <v>865</v>
      </c>
      <c r="F342" s="12" t="s">
        <v>979</v>
      </c>
      <c r="G342" s="12" t="s">
        <v>980</v>
      </c>
      <c r="H342" s="12" t="s">
        <v>980</v>
      </c>
      <c r="I342" s="25">
        <v>18.7</v>
      </c>
      <c r="J342" s="25">
        <v>7.58</v>
      </c>
      <c r="K342" s="22">
        <v>1.2</v>
      </c>
      <c r="L342" s="22">
        <v>6.3</v>
      </c>
      <c r="M342" s="70">
        <v>0</v>
      </c>
    </row>
    <row r="343" spans="1:13">
      <c r="A343" s="193"/>
      <c r="B343" s="68" t="s">
        <v>1422</v>
      </c>
      <c r="C343" s="12" t="s">
        <v>603</v>
      </c>
      <c r="D343" s="12" t="s">
        <v>864</v>
      </c>
      <c r="E343" s="12" t="s">
        <v>865</v>
      </c>
      <c r="F343" s="12" t="s">
        <v>979</v>
      </c>
      <c r="G343" s="12" t="s">
        <v>980</v>
      </c>
      <c r="H343" s="12" t="s">
        <v>980</v>
      </c>
      <c r="I343" s="25">
        <v>31</v>
      </c>
      <c r="J343" s="25">
        <v>8.3000000000000007</v>
      </c>
      <c r="K343" s="22">
        <v>1.5</v>
      </c>
      <c r="L343" s="22">
        <v>5.53</v>
      </c>
      <c r="M343" s="70">
        <v>0</v>
      </c>
    </row>
    <row r="344" spans="1:13">
      <c r="A344" s="193"/>
      <c r="B344" s="68" t="s">
        <v>1423</v>
      </c>
      <c r="C344" s="12" t="s">
        <v>603</v>
      </c>
      <c r="D344" s="12" t="s">
        <v>864</v>
      </c>
      <c r="E344" s="12" t="s">
        <v>865</v>
      </c>
      <c r="F344" s="12" t="s">
        <v>988</v>
      </c>
      <c r="G344" s="12" t="s">
        <v>989</v>
      </c>
      <c r="H344" s="12" t="s">
        <v>1424</v>
      </c>
      <c r="I344" s="25">
        <v>7.9</v>
      </c>
      <c r="J344" s="25">
        <v>6.33</v>
      </c>
      <c r="K344" s="22">
        <v>1.1000000000000001</v>
      </c>
      <c r="L344" s="22">
        <v>5.74</v>
      </c>
      <c r="M344" s="70">
        <v>0</v>
      </c>
    </row>
    <row r="345" spans="1:13">
      <c r="A345" s="193"/>
      <c r="B345" s="68" t="s">
        <v>1425</v>
      </c>
      <c r="C345" s="12" t="s">
        <v>603</v>
      </c>
      <c r="D345" s="12" t="s">
        <v>864</v>
      </c>
      <c r="E345" s="12" t="s">
        <v>865</v>
      </c>
      <c r="F345" s="12" t="s">
        <v>988</v>
      </c>
      <c r="G345" s="12" t="s">
        <v>989</v>
      </c>
      <c r="H345" s="12" t="s">
        <v>1426</v>
      </c>
      <c r="I345" s="25">
        <v>17.5</v>
      </c>
      <c r="J345" s="25">
        <v>7.48</v>
      </c>
      <c r="K345" s="22">
        <v>1.1599999999999999</v>
      </c>
      <c r="L345" s="22">
        <v>6.46</v>
      </c>
      <c r="M345" s="70">
        <v>0</v>
      </c>
    </row>
    <row r="346" spans="1:13">
      <c r="A346" s="193"/>
      <c r="B346" s="68" t="s">
        <v>1427</v>
      </c>
      <c r="C346" s="12" t="s">
        <v>603</v>
      </c>
      <c r="D346" s="12" t="s">
        <v>864</v>
      </c>
      <c r="E346" s="12" t="s">
        <v>865</v>
      </c>
      <c r="F346" s="12" t="s">
        <v>988</v>
      </c>
      <c r="G346" s="12" t="s">
        <v>989</v>
      </c>
      <c r="H346" s="12" t="s">
        <v>990</v>
      </c>
      <c r="I346" s="25">
        <v>11</v>
      </c>
      <c r="J346" s="25">
        <v>4.09</v>
      </c>
      <c r="K346" s="22">
        <v>1.79</v>
      </c>
      <c r="L346" s="22">
        <v>2.2799999999999998</v>
      </c>
      <c r="M346" s="70">
        <v>4.7E-2</v>
      </c>
    </row>
    <row r="347" spans="1:13">
      <c r="A347" s="193"/>
      <c r="B347" s="68" t="s">
        <v>1428</v>
      </c>
      <c r="C347" s="12" t="s">
        <v>603</v>
      </c>
      <c r="D347" s="12" t="s">
        <v>864</v>
      </c>
      <c r="E347" s="12" t="s">
        <v>865</v>
      </c>
      <c r="F347" s="12" t="s">
        <v>988</v>
      </c>
      <c r="G347" s="12" t="s">
        <v>989</v>
      </c>
      <c r="H347" s="12" t="s">
        <v>990</v>
      </c>
      <c r="I347" s="25">
        <v>32.6</v>
      </c>
      <c r="J347" s="25">
        <v>4.3899999999999997</v>
      </c>
      <c r="K347" s="22">
        <v>0.93</v>
      </c>
      <c r="L347" s="22">
        <v>4.6900000000000004</v>
      </c>
      <c r="M347" s="70">
        <v>0</v>
      </c>
    </row>
    <row r="348" spans="1:13">
      <c r="A348" s="193"/>
      <c r="B348" s="68" t="s">
        <v>1429</v>
      </c>
      <c r="C348" s="12" t="s">
        <v>603</v>
      </c>
      <c r="D348" s="12" t="s">
        <v>864</v>
      </c>
      <c r="E348" s="12" t="s">
        <v>865</v>
      </c>
      <c r="F348" s="12" t="s">
        <v>988</v>
      </c>
      <c r="G348" s="12" t="s">
        <v>989</v>
      </c>
      <c r="H348" s="12" t="s">
        <v>990</v>
      </c>
      <c r="I348" s="25">
        <v>8.3000000000000007</v>
      </c>
      <c r="J348" s="25">
        <v>5.09</v>
      </c>
      <c r="K348" s="22">
        <v>1.22</v>
      </c>
      <c r="L348" s="22">
        <v>4.16</v>
      </c>
      <c r="M348" s="70">
        <v>0</v>
      </c>
    </row>
    <row r="349" spans="1:13">
      <c r="A349" s="193"/>
      <c r="B349" s="68" t="s">
        <v>1430</v>
      </c>
      <c r="C349" s="12" t="s">
        <v>603</v>
      </c>
      <c r="D349" s="12" t="s">
        <v>864</v>
      </c>
      <c r="E349" s="12" t="s">
        <v>865</v>
      </c>
      <c r="F349" s="12" t="s">
        <v>988</v>
      </c>
      <c r="G349" s="12" t="s">
        <v>989</v>
      </c>
      <c r="H349" s="12" t="s">
        <v>990</v>
      </c>
      <c r="I349" s="25">
        <v>10.9</v>
      </c>
      <c r="J349" s="25">
        <v>6.8</v>
      </c>
      <c r="K349" s="22">
        <v>1.06</v>
      </c>
      <c r="L349" s="22">
        <v>6.39</v>
      </c>
      <c r="M349" s="70">
        <v>0</v>
      </c>
    </row>
    <row r="350" spans="1:13">
      <c r="A350" s="193"/>
      <c r="B350" s="68" t="s">
        <v>1431</v>
      </c>
      <c r="C350" s="12" t="s">
        <v>603</v>
      </c>
      <c r="D350" s="12" t="s">
        <v>864</v>
      </c>
      <c r="E350" s="12" t="s">
        <v>865</v>
      </c>
      <c r="F350" s="12" t="s">
        <v>988</v>
      </c>
      <c r="G350" s="12" t="s">
        <v>989</v>
      </c>
      <c r="H350" s="12" t="s">
        <v>990</v>
      </c>
      <c r="I350" s="25">
        <v>12.1</v>
      </c>
      <c r="J350" s="25">
        <v>6.95</v>
      </c>
      <c r="K350" s="22">
        <v>1.23</v>
      </c>
      <c r="L350" s="22">
        <v>5.66</v>
      </c>
      <c r="M350" s="70">
        <v>0</v>
      </c>
    </row>
    <row r="351" spans="1:13">
      <c r="A351" s="193"/>
      <c r="B351" s="68" t="s">
        <v>1432</v>
      </c>
      <c r="C351" s="12" t="s">
        <v>603</v>
      </c>
      <c r="D351" s="12" t="s">
        <v>864</v>
      </c>
      <c r="E351" s="12" t="s">
        <v>865</v>
      </c>
      <c r="F351" s="12" t="s">
        <v>988</v>
      </c>
      <c r="G351" s="12" t="s">
        <v>989</v>
      </c>
      <c r="H351" s="12" t="s">
        <v>990</v>
      </c>
      <c r="I351" s="25">
        <v>26.1</v>
      </c>
      <c r="J351" s="25">
        <v>8.0500000000000007</v>
      </c>
      <c r="K351" s="22">
        <v>1.1100000000000001</v>
      </c>
      <c r="L351" s="22">
        <v>7.28</v>
      </c>
      <c r="M351" s="70">
        <v>0</v>
      </c>
    </row>
    <row r="352" spans="1:13">
      <c r="A352" s="193"/>
      <c r="B352" s="68" t="s">
        <v>1433</v>
      </c>
      <c r="C352" s="12" t="s">
        <v>603</v>
      </c>
      <c r="D352" s="12" t="s">
        <v>864</v>
      </c>
      <c r="E352" s="12" t="s">
        <v>865</v>
      </c>
      <c r="F352" s="12" t="s">
        <v>988</v>
      </c>
      <c r="G352" s="12" t="s">
        <v>989</v>
      </c>
      <c r="H352" s="12" t="s">
        <v>1434</v>
      </c>
      <c r="I352" s="25">
        <v>4.2</v>
      </c>
      <c r="J352" s="25">
        <v>5.41</v>
      </c>
      <c r="K352" s="22">
        <v>1.43</v>
      </c>
      <c r="L352" s="22">
        <v>3.78</v>
      </c>
      <c r="M352" s="70">
        <v>1E-3</v>
      </c>
    </row>
    <row r="353" spans="1:13">
      <c r="A353" s="193"/>
      <c r="B353" s="68" t="s">
        <v>1435</v>
      </c>
      <c r="C353" s="12" t="s">
        <v>603</v>
      </c>
      <c r="D353" s="12" t="s">
        <v>864</v>
      </c>
      <c r="E353" s="12" t="s">
        <v>865</v>
      </c>
      <c r="F353" s="12" t="s">
        <v>988</v>
      </c>
      <c r="G353" s="12" t="s">
        <v>989</v>
      </c>
      <c r="H353" s="12" t="s">
        <v>1434</v>
      </c>
      <c r="I353" s="25">
        <v>4.8</v>
      </c>
      <c r="J353" s="25">
        <v>5.6</v>
      </c>
      <c r="K353" s="22">
        <v>1.39</v>
      </c>
      <c r="L353" s="22">
        <v>4.0199999999999996</v>
      </c>
      <c r="M353" s="70">
        <v>0</v>
      </c>
    </row>
    <row r="354" spans="1:13">
      <c r="A354" s="193"/>
      <c r="B354" s="68" t="s">
        <v>1436</v>
      </c>
      <c r="C354" s="12" t="s">
        <v>603</v>
      </c>
      <c r="D354" s="12" t="s">
        <v>864</v>
      </c>
      <c r="E354" s="12" t="s">
        <v>865</v>
      </c>
      <c r="F354" s="12" t="s">
        <v>988</v>
      </c>
      <c r="G354" s="12" t="s">
        <v>989</v>
      </c>
      <c r="H354" s="12" t="s">
        <v>1434</v>
      </c>
      <c r="I354" s="25">
        <v>37.299999999999997</v>
      </c>
      <c r="J354" s="25">
        <v>5.93</v>
      </c>
      <c r="K354" s="22">
        <v>0.92</v>
      </c>
      <c r="L354" s="22">
        <v>6.45</v>
      </c>
      <c r="M354" s="70">
        <v>0</v>
      </c>
    </row>
    <row r="355" spans="1:13">
      <c r="A355" s="193"/>
      <c r="B355" s="68" t="s">
        <v>1437</v>
      </c>
      <c r="C355" s="12" t="s">
        <v>603</v>
      </c>
      <c r="D355" s="12" t="s">
        <v>864</v>
      </c>
      <c r="E355" s="12" t="s">
        <v>865</v>
      </c>
      <c r="F355" s="12" t="s">
        <v>988</v>
      </c>
      <c r="G355" s="12" t="s">
        <v>989</v>
      </c>
      <c r="H355" s="12" t="s">
        <v>1434</v>
      </c>
      <c r="I355" s="25">
        <v>17.8</v>
      </c>
      <c r="J355" s="25">
        <v>6.96</v>
      </c>
      <c r="K355" s="22">
        <v>1.49</v>
      </c>
      <c r="L355" s="22">
        <v>4.68</v>
      </c>
      <c r="M355" s="70">
        <v>0</v>
      </c>
    </row>
    <row r="356" spans="1:13">
      <c r="A356" s="193"/>
      <c r="B356" s="68" t="s">
        <v>1438</v>
      </c>
      <c r="C356" s="12" t="s">
        <v>603</v>
      </c>
      <c r="D356" s="12" t="s">
        <v>864</v>
      </c>
      <c r="E356" s="12" t="s">
        <v>865</v>
      </c>
      <c r="F356" s="12" t="s">
        <v>988</v>
      </c>
      <c r="G356" s="12" t="s">
        <v>989</v>
      </c>
      <c r="H356" s="12" t="s">
        <v>1434</v>
      </c>
      <c r="I356" s="25">
        <v>12.4</v>
      </c>
      <c r="J356" s="25">
        <v>6.98</v>
      </c>
      <c r="K356" s="22">
        <v>1.38</v>
      </c>
      <c r="L356" s="22">
        <v>5.0599999999999996</v>
      </c>
      <c r="M356" s="70">
        <v>0</v>
      </c>
    </row>
    <row r="357" spans="1:13">
      <c r="A357" s="193"/>
      <c r="B357" s="68" t="s">
        <v>1439</v>
      </c>
      <c r="C357" s="12" t="s">
        <v>603</v>
      </c>
      <c r="D357" s="12" t="s">
        <v>864</v>
      </c>
      <c r="E357" s="12" t="s">
        <v>865</v>
      </c>
      <c r="F357" s="12" t="s">
        <v>988</v>
      </c>
      <c r="G357" s="12" t="s">
        <v>989</v>
      </c>
      <c r="H357" s="12" t="s">
        <v>1440</v>
      </c>
      <c r="I357" s="25">
        <v>4.0999999999999996</v>
      </c>
      <c r="J357" s="25">
        <v>5.4</v>
      </c>
      <c r="K357" s="22">
        <v>2.06</v>
      </c>
      <c r="L357" s="22">
        <v>2.61</v>
      </c>
      <c r="M357" s="70">
        <v>2.1999999999999999E-2</v>
      </c>
    </row>
    <row r="358" spans="1:13">
      <c r="A358" s="193"/>
      <c r="B358" s="68" t="s">
        <v>1441</v>
      </c>
      <c r="C358" s="12" t="s">
        <v>603</v>
      </c>
      <c r="D358" s="12" t="s">
        <v>864</v>
      </c>
      <c r="E358" s="12" t="s">
        <v>865</v>
      </c>
      <c r="F358" s="12" t="s">
        <v>988</v>
      </c>
      <c r="G358" s="12" t="s">
        <v>989</v>
      </c>
      <c r="H358" s="12" t="s">
        <v>1442</v>
      </c>
      <c r="I358" s="25">
        <v>4.5</v>
      </c>
      <c r="J358" s="25">
        <v>5.51</v>
      </c>
      <c r="K358" s="22">
        <v>1.44</v>
      </c>
      <c r="L358" s="22">
        <v>3.83</v>
      </c>
      <c r="M358" s="70">
        <v>1E-3</v>
      </c>
    </row>
    <row r="359" spans="1:13">
      <c r="A359" s="193"/>
      <c r="B359" s="68" t="s">
        <v>1443</v>
      </c>
      <c r="C359" s="12" t="s">
        <v>603</v>
      </c>
      <c r="D359" s="12" t="s">
        <v>864</v>
      </c>
      <c r="E359" s="12" t="s">
        <v>865</v>
      </c>
      <c r="F359" s="12" t="s">
        <v>988</v>
      </c>
      <c r="G359" s="12" t="s">
        <v>989</v>
      </c>
      <c r="H359" s="12" t="s">
        <v>992</v>
      </c>
      <c r="I359" s="25">
        <v>12</v>
      </c>
      <c r="J359" s="25">
        <v>6.93</v>
      </c>
      <c r="K359" s="22">
        <v>1.21</v>
      </c>
      <c r="L359" s="22">
        <v>5.74</v>
      </c>
      <c r="M359" s="70">
        <v>0</v>
      </c>
    </row>
    <row r="360" spans="1:13">
      <c r="A360" s="193"/>
      <c r="B360" s="68" t="s">
        <v>1444</v>
      </c>
      <c r="C360" s="12" t="s">
        <v>603</v>
      </c>
      <c r="D360" s="12" t="s">
        <v>864</v>
      </c>
      <c r="E360" s="12" t="s">
        <v>865</v>
      </c>
      <c r="F360" s="12" t="s">
        <v>988</v>
      </c>
      <c r="G360" s="12" t="s">
        <v>1445</v>
      </c>
      <c r="H360" s="12" t="s">
        <v>1446</v>
      </c>
      <c r="I360" s="25">
        <v>40.4</v>
      </c>
      <c r="J360" s="25">
        <v>2.4500000000000002</v>
      </c>
      <c r="K360" s="22">
        <v>0.79</v>
      </c>
      <c r="L360" s="22">
        <v>3.1</v>
      </c>
      <c r="M360" s="70">
        <v>6.0000000000000001E-3</v>
      </c>
    </row>
    <row r="361" spans="1:13">
      <c r="A361" s="193"/>
      <c r="B361" s="68" t="s">
        <v>1447</v>
      </c>
      <c r="C361" s="12" t="s">
        <v>603</v>
      </c>
      <c r="D361" s="12" t="s">
        <v>864</v>
      </c>
      <c r="E361" s="12" t="s">
        <v>865</v>
      </c>
      <c r="F361" s="12" t="s">
        <v>988</v>
      </c>
      <c r="G361" s="12" t="s">
        <v>999</v>
      </c>
      <c r="H361" s="12" t="s">
        <v>999</v>
      </c>
      <c r="I361" s="25">
        <v>33.6</v>
      </c>
      <c r="J361" s="25">
        <v>2.14</v>
      </c>
      <c r="K361" s="22">
        <v>0.93</v>
      </c>
      <c r="L361" s="22">
        <v>2.31</v>
      </c>
      <c r="M361" s="70">
        <v>4.4999999999999998E-2</v>
      </c>
    </row>
    <row r="362" spans="1:13">
      <c r="A362" s="193"/>
      <c r="B362" s="68" t="s">
        <v>1448</v>
      </c>
      <c r="C362" s="12" t="s">
        <v>603</v>
      </c>
      <c r="D362" s="12" t="s">
        <v>864</v>
      </c>
      <c r="E362" s="12" t="s">
        <v>865</v>
      </c>
      <c r="F362" s="12" t="s">
        <v>988</v>
      </c>
      <c r="G362" s="12" t="s">
        <v>999</v>
      </c>
      <c r="H362" s="12" t="s">
        <v>999</v>
      </c>
      <c r="I362" s="25">
        <v>28.5</v>
      </c>
      <c r="J362" s="25">
        <v>3.08</v>
      </c>
      <c r="K362" s="22">
        <v>0.91</v>
      </c>
      <c r="L362" s="22">
        <v>3.39</v>
      </c>
      <c r="M362" s="70">
        <v>2E-3</v>
      </c>
    </row>
    <row r="363" spans="1:13">
      <c r="A363" s="193"/>
      <c r="B363" s="68" t="s">
        <v>1449</v>
      </c>
      <c r="C363" s="12" t="s">
        <v>603</v>
      </c>
      <c r="D363" s="12" t="s">
        <v>864</v>
      </c>
      <c r="E363" s="12" t="s">
        <v>865</v>
      </c>
      <c r="F363" s="12" t="s">
        <v>988</v>
      </c>
      <c r="G363" s="12" t="s">
        <v>999</v>
      </c>
      <c r="H363" s="12" t="s">
        <v>999</v>
      </c>
      <c r="I363" s="25">
        <v>19.100000000000001</v>
      </c>
      <c r="J363" s="25">
        <v>3.44</v>
      </c>
      <c r="K363" s="22">
        <v>1.02</v>
      </c>
      <c r="L363" s="22">
        <v>3.37</v>
      </c>
      <c r="M363" s="70">
        <v>3.0000000000000001E-3</v>
      </c>
    </row>
    <row r="364" spans="1:13">
      <c r="A364" s="193"/>
      <c r="B364" s="68" t="s">
        <v>1450</v>
      </c>
      <c r="C364" s="12" t="s">
        <v>603</v>
      </c>
      <c r="D364" s="12" t="s">
        <v>864</v>
      </c>
      <c r="E364" s="12" t="s">
        <v>865</v>
      </c>
      <c r="F364" s="12" t="s">
        <v>988</v>
      </c>
      <c r="G364" s="12" t="s">
        <v>999</v>
      </c>
      <c r="H364" s="12" t="s">
        <v>999</v>
      </c>
      <c r="I364" s="25">
        <v>3.7</v>
      </c>
      <c r="J364" s="25">
        <v>3.74</v>
      </c>
      <c r="K364" s="22">
        <v>1.6</v>
      </c>
      <c r="L364" s="22">
        <v>2.34</v>
      </c>
      <c r="M364" s="70">
        <v>4.2000000000000003E-2</v>
      </c>
    </row>
    <row r="365" spans="1:13">
      <c r="A365" s="193"/>
      <c r="B365" s="68" t="s">
        <v>1451</v>
      </c>
      <c r="C365" s="12" t="s">
        <v>603</v>
      </c>
      <c r="D365" s="12" t="s">
        <v>864</v>
      </c>
      <c r="E365" s="12" t="s">
        <v>865</v>
      </c>
      <c r="F365" s="12" t="s">
        <v>988</v>
      </c>
      <c r="G365" s="12" t="s">
        <v>999</v>
      </c>
      <c r="H365" s="12" t="s">
        <v>999</v>
      </c>
      <c r="I365" s="25">
        <v>43</v>
      </c>
      <c r="J365" s="25">
        <v>3.85</v>
      </c>
      <c r="K365" s="22">
        <v>0.96</v>
      </c>
      <c r="L365" s="22">
        <v>4.0199999999999996</v>
      </c>
      <c r="M365" s="70">
        <v>0</v>
      </c>
    </row>
    <row r="366" spans="1:13">
      <c r="A366" s="193"/>
      <c r="B366" s="68" t="s">
        <v>1452</v>
      </c>
      <c r="C366" s="12" t="s">
        <v>603</v>
      </c>
      <c r="D366" s="12" t="s">
        <v>864</v>
      </c>
      <c r="E366" s="12" t="s">
        <v>865</v>
      </c>
      <c r="F366" s="12" t="s">
        <v>988</v>
      </c>
      <c r="G366" s="12" t="s">
        <v>999</v>
      </c>
      <c r="H366" s="12" t="s">
        <v>999</v>
      </c>
      <c r="I366" s="25">
        <v>5.8</v>
      </c>
      <c r="J366" s="25">
        <v>3.86</v>
      </c>
      <c r="K366" s="22">
        <v>1.2</v>
      </c>
      <c r="L366" s="22">
        <v>3.22</v>
      </c>
      <c r="M366" s="70">
        <v>4.0000000000000001E-3</v>
      </c>
    </row>
    <row r="367" spans="1:13">
      <c r="A367" s="193"/>
      <c r="B367" s="68" t="s">
        <v>1453</v>
      </c>
      <c r="C367" s="12" t="s">
        <v>603</v>
      </c>
      <c r="D367" s="12" t="s">
        <v>864</v>
      </c>
      <c r="E367" s="12" t="s">
        <v>865</v>
      </c>
      <c r="F367" s="12" t="s">
        <v>988</v>
      </c>
      <c r="G367" s="12" t="s">
        <v>999</v>
      </c>
      <c r="H367" s="12" t="s">
        <v>999</v>
      </c>
      <c r="I367" s="25">
        <v>68.900000000000006</v>
      </c>
      <c r="J367" s="25">
        <v>3.89</v>
      </c>
      <c r="K367" s="22">
        <v>0.81</v>
      </c>
      <c r="L367" s="22">
        <v>4.8099999999999996</v>
      </c>
      <c r="M367" s="70">
        <v>0</v>
      </c>
    </row>
    <row r="368" spans="1:13">
      <c r="A368" s="193"/>
      <c r="B368" s="68" t="s">
        <v>1454</v>
      </c>
      <c r="C368" s="12" t="s">
        <v>603</v>
      </c>
      <c r="D368" s="12" t="s">
        <v>864</v>
      </c>
      <c r="E368" s="12" t="s">
        <v>865</v>
      </c>
      <c r="F368" s="12" t="s">
        <v>988</v>
      </c>
      <c r="G368" s="12" t="s">
        <v>999</v>
      </c>
      <c r="H368" s="12" t="s">
        <v>999</v>
      </c>
      <c r="I368" s="25">
        <v>3.1</v>
      </c>
      <c r="J368" s="25">
        <v>4.13</v>
      </c>
      <c r="K368" s="22">
        <v>1.73</v>
      </c>
      <c r="L368" s="22">
        <v>2.39</v>
      </c>
      <c r="M368" s="70">
        <v>3.6999999999999998E-2</v>
      </c>
    </row>
    <row r="369" spans="1:13">
      <c r="A369" s="193"/>
      <c r="B369" s="68" t="s">
        <v>1455</v>
      </c>
      <c r="C369" s="12" t="s">
        <v>603</v>
      </c>
      <c r="D369" s="12" t="s">
        <v>864</v>
      </c>
      <c r="E369" s="12" t="s">
        <v>865</v>
      </c>
      <c r="F369" s="12" t="s">
        <v>988</v>
      </c>
      <c r="G369" s="12" t="s">
        <v>999</v>
      </c>
      <c r="H369" s="12" t="s">
        <v>999</v>
      </c>
      <c r="I369" s="25">
        <v>2.2999999999999998</v>
      </c>
      <c r="J369" s="25">
        <v>4.51</v>
      </c>
      <c r="K369" s="22">
        <v>1.85</v>
      </c>
      <c r="L369" s="22">
        <v>2.4300000000000002</v>
      </c>
      <c r="M369" s="70">
        <v>3.4000000000000002E-2</v>
      </c>
    </row>
    <row r="370" spans="1:13">
      <c r="A370" s="193"/>
      <c r="B370" s="68" t="s">
        <v>1456</v>
      </c>
      <c r="C370" s="12" t="s">
        <v>603</v>
      </c>
      <c r="D370" s="12" t="s">
        <v>864</v>
      </c>
      <c r="E370" s="12" t="s">
        <v>865</v>
      </c>
      <c r="F370" s="12" t="s">
        <v>988</v>
      </c>
      <c r="G370" s="12" t="s">
        <v>999</v>
      </c>
      <c r="H370" s="12" t="s">
        <v>999</v>
      </c>
      <c r="I370" s="25">
        <v>33.200000000000003</v>
      </c>
      <c r="J370" s="25">
        <v>4.63</v>
      </c>
      <c r="K370" s="22">
        <v>1.32</v>
      </c>
      <c r="L370" s="22">
        <v>3.5</v>
      </c>
      <c r="M370" s="70">
        <v>2E-3</v>
      </c>
    </row>
    <row r="371" spans="1:13">
      <c r="A371" s="193"/>
      <c r="B371" s="68" t="s">
        <v>1457</v>
      </c>
      <c r="C371" s="12" t="s">
        <v>603</v>
      </c>
      <c r="D371" s="12" t="s">
        <v>864</v>
      </c>
      <c r="E371" s="12" t="s">
        <v>865</v>
      </c>
      <c r="F371" s="12" t="s">
        <v>988</v>
      </c>
      <c r="G371" s="12" t="s">
        <v>999</v>
      </c>
      <c r="H371" s="12" t="s">
        <v>999</v>
      </c>
      <c r="I371" s="25">
        <v>9.1999999999999993</v>
      </c>
      <c r="J371" s="25">
        <v>4.84</v>
      </c>
      <c r="K371" s="22">
        <v>1.53</v>
      </c>
      <c r="L371" s="22">
        <v>3.17</v>
      </c>
      <c r="M371" s="70">
        <v>5.0000000000000001E-3</v>
      </c>
    </row>
    <row r="372" spans="1:13">
      <c r="A372" s="193"/>
      <c r="B372" s="68" t="s">
        <v>1458</v>
      </c>
      <c r="C372" s="12" t="s">
        <v>603</v>
      </c>
      <c r="D372" s="12" t="s">
        <v>864</v>
      </c>
      <c r="E372" s="12" t="s">
        <v>865</v>
      </c>
      <c r="F372" s="12" t="s">
        <v>988</v>
      </c>
      <c r="G372" s="12" t="s">
        <v>999</v>
      </c>
      <c r="H372" s="12" t="s">
        <v>999</v>
      </c>
      <c r="I372" s="25">
        <v>3.4</v>
      </c>
      <c r="J372" s="25">
        <v>5.1100000000000003</v>
      </c>
      <c r="K372" s="22">
        <v>1.87</v>
      </c>
      <c r="L372" s="22">
        <v>2.73</v>
      </c>
      <c r="M372" s="70">
        <v>1.7000000000000001E-2</v>
      </c>
    </row>
    <row r="373" spans="1:13">
      <c r="A373" s="193"/>
      <c r="B373" s="68" t="s">
        <v>1459</v>
      </c>
      <c r="C373" s="12" t="s">
        <v>603</v>
      </c>
      <c r="D373" s="12" t="s">
        <v>864</v>
      </c>
      <c r="E373" s="12" t="s">
        <v>865</v>
      </c>
      <c r="F373" s="12" t="s">
        <v>988</v>
      </c>
      <c r="G373" s="12" t="s">
        <v>999</v>
      </c>
      <c r="H373" s="12" t="s">
        <v>999</v>
      </c>
      <c r="I373" s="25">
        <v>6.3</v>
      </c>
      <c r="J373" s="25">
        <v>5.73</v>
      </c>
      <c r="K373" s="22">
        <v>1.86</v>
      </c>
      <c r="L373" s="22">
        <v>3.08</v>
      </c>
      <c r="M373" s="70">
        <v>6.0000000000000001E-3</v>
      </c>
    </row>
    <row r="374" spans="1:13">
      <c r="A374" s="193"/>
      <c r="B374" s="68" t="s">
        <v>1460</v>
      </c>
      <c r="C374" s="12" t="s">
        <v>603</v>
      </c>
      <c r="D374" s="12" t="s">
        <v>864</v>
      </c>
      <c r="E374" s="12" t="s">
        <v>865</v>
      </c>
      <c r="F374" s="12" t="s">
        <v>988</v>
      </c>
      <c r="G374" s="12" t="s">
        <v>999</v>
      </c>
      <c r="H374" s="12" t="s">
        <v>999</v>
      </c>
      <c r="I374" s="25">
        <v>45.8</v>
      </c>
      <c r="J374" s="25">
        <v>5.8</v>
      </c>
      <c r="K374" s="22">
        <v>1.07</v>
      </c>
      <c r="L374" s="22">
        <v>5.4</v>
      </c>
      <c r="M374" s="70">
        <v>0</v>
      </c>
    </row>
    <row r="375" spans="1:13">
      <c r="A375" s="193"/>
      <c r="B375" s="68" t="s">
        <v>1461</v>
      </c>
      <c r="C375" s="12" t="s">
        <v>603</v>
      </c>
      <c r="D375" s="12" t="s">
        <v>864</v>
      </c>
      <c r="E375" s="12" t="s">
        <v>865</v>
      </c>
      <c r="F375" s="12" t="s">
        <v>988</v>
      </c>
      <c r="G375" s="12" t="s">
        <v>999</v>
      </c>
      <c r="H375" s="12" t="s">
        <v>999</v>
      </c>
      <c r="I375" s="25">
        <v>7.6</v>
      </c>
      <c r="J375" s="25">
        <v>6.27</v>
      </c>
      <c r="K375" s="22">
        <v>1.1599999999999999</v>
      </c>
      <c r="L375" s="22">
        <v>5.39</v>
      </c>
      <c r="M375" s="70">
        <v>0</v>
      </c>
    </row>
    <row r="376" spans="1:13">
      <c r="A376" s="193"/>
      <c r="B376" s="68" t="s">
        <v>1462</v>
      </c>
      <c r="C376" s="12" t="s">
        <v>603</v>
      </c>
      <c r="D376" s="12" t="s">
        <v>864</v>
      </c>
      <c r="E376" s="12" t="s">
        <v>865</v>
      </c>
      <c r="F376" s="12" t="s">
        <v>988</v>
      </c>
      <c r="G376" s="12" t="s">
        <v>999</v>
      </c>
      <c r="H376" s="12" t="s">
        <v>999</v>
      </c>
      <c r="I376" s="25">
        <v>11</v>
      </c>
      <c r="J376" s="25">
        <v>6.8</v>
      </c>
      <c r="K376" s="22">
        <v>1.5</v>
      </c>
      <c r="L376" s="22">
        <v>4.53</v>
      </c>
      <c r="M376" s="70">
        <v>0</v>
      </c>
    </row>
    <row r="377" spans="1:13">
      <c r="A377" s="193"/>
      <c r="B377" s="68" t="s">
        <v>1463</v>
      </c>
      <c r="C377" s="12" t="s">
        <v>603</v>
      </c>
      <c r="D377" s="12" t="s">
        <v>864</v>
      </c>
      <c r="E377" s="12" t="s">
        <v>865</v>
      </c>
      <c r="F377" s="12" t="s">
        <v>988</v>
      </c>
      <c r="G377" s="12" t="s">
        <v>999</v>
      </c>
      <c r="H377" s="12" t="s">
        <v>999</v>
      </c>
      <c r="I377" s="25">
        <v>19.399999999999999</v>
      </c>
      <c r="J377" s="25">
        <v>7.09</v>
      </c>
      <c r="K377" s="22">
        <v>1.03</v>
      </c>
      <c r="L377" s="22">
        <v>6.92</v>
      </c>
      <c r="M377" s="70">
        <v>0</v>
      </c>
    </row>
    <row r="378" spans="1:13">
      <c r="A378" s="193"/>
      <c r="B378" s="68" t="s">
        <v>1464</v>
      </c>
      <c r="C378" s="12" t="s">
        <v>603</v>
      </c>
      <c r="D378" s="12" t="s">
        <v>864</v>
      </c>
      <c r="E378" s="12" t="s">
        <v>865</v>
      </c>
      <c r="F378" s="12" t="s">
        <v>988</v>
      </c>
      <c r="G378" s="12" t="s">
        <v>999</v>
      </c>
      <c r="H378" s="12" t="s">
        <v>999</v>
      </c>
      <c r="I378" s="25">
        <v>15.1</v>
      </c>
      <c r="J378" s="25">
        <v>7.27</v>
      </c>
      <c r="K378" s="22">
        <v>1.36</v>
      </c>
      <c r="L378" s="22">
        <v>5.36</v>
      </c>
      <c r="M378" s="70">
        <v>0</v>
      </c>
    </row>
    <row r="379" spans="1:13">
      <c r="A379" s="193"/>
      <c r="B379" s="68" t="s">
        <v>1465</v>
      </c>
      <c r="C379" s="12" t="s">
        <v>603</v>
      </c>
      <c r="D379" s="12" t="s">
        <v>864</v>
      </c>
      <c r="E379" s="12" t="s">
        <v>865</v>
      </c>
      <c r="F379" s="12" t="s">
        <v>988</v>
      </c>
      <c r="G379" s="12" t="s">
        <v>999</v>
      </c>
      <c r="H379" s="12" t="s">
        <v>999</v>
      </c>
      <c r="I379" s="25">
        <v>31.3</v>
      </c>
      <c r="J379" s="25">
        <v>7.52</v>
      </c>
      <c r="K379" s="22">
        <v>1.49</v>
      </c>
      <c r="L379" s="22">
        <v>5.04</v>
      </c>
      <c r="M379" s="70">
        <v>0</v>
      </c>
    </row>
    <row r="380" spans="1:13">
      <c r="A380" s="193"/>
      <c r="B380" s="68" t="s">
        <v>1466</v>
      </c>
      <c r="C380" s="12" t="s">
        <v>603</v>
      </c>
      <c r="D380" s="12" t="s">
        <v>864</v>
      </c>
      <c r="E380" s="12" t="s">
        <v>865</v>
      </c>
      <c r="F380" s="12" t="s">
        <v>988</v>
      </c>
      <c r="G380" s="12" t="s">
        <v>999</v>
      </c>
      <c r="H380" s="12" t="s">
        <v>999</v>
      </c>
      <c r="I380" s="25">
        <v>32.5</v>
      </c>
      <c r="J380" s="25">
        <v>8.3699999999999992</v>
      </c>
      <c r="K380" s="22">
        <v>1.27</v>
      </c>
      <c r="L380" s="22">
        <v>6.59</v>
      </c>
      <c r="M380" s="70">
        <v>0</v>
      </c>
    </row>
    <row r="381" spans="1:13">
      <c r="A381" s="193"/>
      <c r="B381" s="68" t="s">
        <v>1467</v>
      </c>
      <c r="C381" s="12" t="s">
        <v>603</v>
      </c>
      <c r="D381" s="12" t="s">
        <v>864</v>
      </c>
      <c r="E381" s="12" t="s">
        <v>1007</v>
      </c>
      <c r="F381" s="12" t="s">
        <v>1008</v>
      </c>
      <c r="G381" s="12" t="s">
        <v>1009</v>
      </c>
      <c r="H381" s="12" t="s">
        <v>1009</v>
      </c>
      <c r="I381" s="25">
        <v>7</v>
      </c>
      <c r="J381" s="25">
        <v>4.55</v>
      </c>
      <c r="K381" s="22">
        <v>1.1000000000000001</v>
      </c>
      <c r="L381" s="22">
        <v>4.13</v>
      </c>
      <c r="M381" s="70">
        <v>0</v>
      </c>
    </row>
    <row r="382" spans="1:13">
      <c r="A382" s="193"/>
      <c r="B382" s="68" t="s">
        <v>1468</v>
      </c>
      <c r="C382" s="12" t="s">
        <v>603</v>
      </c>
      <c r="D382" s="12" t="s">
        <v>864</v>
      </c>
      <c r="E382" s="12" t="s">
        <v>1007</v>
      </c>
      <c r="F382" s="12" t="s">
        <v>1008</v>
      </c>
      <c r="G382" s="12" t="s">
        <v>1009</v>
      </c>
      <c r="H382" s="12" t="s">
        <v>1009</v>
      </c>
      <c r="I382" s="25">
        <v>4.9000000000000004</v>
      </c>
      <c r="J382" s="25">
        <v>5.63</v>
      </c>
      <c r="K382" s="22">
        <v>1.82</v>
      </c>
      <c r="L382" s="22">
        <v>3.09</v>
      </c>
      <c r="M382" s="70">
        <v>6.0000000000000001E-3</v>
      </c>
    </row>
    <row r="383" spans="1:13">
      <c r="A383" s="193"/>
      <c r="B383" s="68" t="s">
        <v>1469</v>
      </c>
      <c r="C383" s="12" t="s">
        <v>603</v>
      </c>
      <c r="D383" s="12" t="s">
        <v>864</v>
      </c>
      <c r="E383" s="12" t="s">
        <v>1007</v>
      </c>
      <c r="F383" s="12" t="s">
        <v>1008</v>
      </c>
      <c r="G383" s="12" t="s">
        <v>1009</v>
      </c>
      <c r="H383" s="12" t="s">
        <v>1009</v>
      </c>
      <c r="I383" s="25">
        <v>5</v>
      </c>
      <c r="J383" s="25">
        <v>5.67</v>
      </c>
      <c r="K383" s="22">
        <v>1.83</v>
      </c>
      <c r="L383" s="22">
        <v>3.1</v>
      </c>
      <c r="M383" s="70">
        <v>6.0000000000000001E-3</v>
      </c>
    </row>
    <row r="384" spans="1:13">
      <c r="A384" s="193"/>
      <c r="B384" s="68" t="s">
        <v>1470</v>
      </c>
      <c r="C384" s="12" t="s">
        <v>603</v>
      </c>
      <c r="D384" s="12" t="s">
        <v>864</v>
      </c>
      <c r="E384" s="12" t="s">
        <v>1007</v>
      </c>
      <c r="F384" s="12" t="s">
        <v>1008</v>
      </c>
      <c r="G384" s="12" t="s">
        <v>1009</v>
      </c>
      <c r="H384" s="12" t="s">
        <v>1009</v>
      </c>
      <c r="I384" s="25">
        <v>5.8</v>
      </c>
      <c r="J384" s="25">
        <v>5.88</v>
      </c>
      <c r="K384" s="22">
        <v>1.45</v>
      </c>
      <c r="L384" s="22">
        <v>4.05</v>
      </c>
      <c r="M384" s="70">
        <v>0</v>
      </c>
    </row>
    <row r="385" spans="1:13">
      <c r="A385" s="193"/>
      <c r="B385" s="68" t="s">
        <v>1471</v>
      </c>
      <c r="C385" s="12" t="s">
        <v>603</v>
      </c>
      <c r="D385" s="12" t="s">
        <v>864</v>
      </c>
      <c r="E385" s="12" t="s">
        <v>906</v>
      </c>
      <c r="F385" s="12" t="s">
        <v>907</v>
      </c>
      <c r="G385" s="12" t="s">
        <v>907</v>
      </c>
      <c r="H385" s="12" t="s">
        <v>907</v>
      </c>
      <c r="I385" s="25">
        <v>15.8</v>
      </c>
      <c r="J385" s="25">
        <v>2.79</v>
      </c>
      <c r="K385" s="22">
        <v>0.81</v>
      </c>
      <c r="L385" s="22">
        <v>3.45</v>
      </c>
      <c r="M385" s="70">
        <v>2E-3</v>
      </c>
    </row>
    <row r="386" spans="1:13">
      <c r="A386" s="193"/>
      <c r="B386" s="68" t="s">
        <v>1472</v>
      </c>
      <c r="C386" s="12" t="s">
        <v>603</v>
      </c>
      <c r="D386" s="12" t="s">
        <v>864</v>
      </c>
      <c r="E386" s="12" t="s">
        <v>908</v>
      </c>
      <c r="F386" s="12" t="s">
        <v>909</v>
      </c>
      <c r="G386" s="12" t="s">
        <v>1473</v>
      </c>
      <c r="H386" s="12" t="s">
        <v>1474</v>
      </c>
      <c r="I386" s="25">
        <v>31.5</v>
      </c>
      <c r="J386" s="25">
        <v>2.95</v>
      </c>
      <c r="K386" s="22">
        <v>1.06</v>
      </c>
      <c r="L386" s="22">
        <v>2.78</v>
      </c>
      <c r="M386" s="70">
        <v>1.4999999999999999E-2</v>
      </c>
    </row>
    <row r="387" spans="1:13">
      <c r="A387" s="193"/>
      <c r="B387" s="68" t="s">
        <v>1475</v>
      </c>
      <c r="C387" s="12" t="s">
        <v>603</v>
      </c>
      <c r="D387" s="12" t="s">
        <v>864</v>
      </c>
      <c r="E387" s="12" t="s">
        <v>908</v>
      </c>
      <c r="F387" s="12" t="s">
        <v>909</v>
      </c>
      <c r="G387" s="12" t="s">
        <v>1473</v>
      </c>
      <c r="H387" s="12" t="s">
        <v>1474</v>
      </c>
      <c r="I387" s="25">
        <v>18.600000000000001</v>
      </c>
      <c r="J387" s="25">
        <v>4.1900000000000004</v>
      </c>
      <c r="K387" s="22">
        <v>1.23</v>
      </c>
      <c r="L387" s="22">
        <v>3.4</v>
      </c>
      <c r="M387" s="70">
        <v>2E-3</v>
      </c>
    </row>
    <row r="388" spans="1:13">
      <c r="A388" s="193"/>
      <c r="B388" s="68" t="s">
        <v>1476</v>
      </c>
      <c r="C388" s="12" t="s">
        <v>603</v>
      </c>
      <c r="D388" s="12" t="s">
        <v>864</v>
      </c>
      <c r="E388" s="12" t="s">
        <v>910</v>
      </c>
      <c r="F388" s="12" t="s">
        <v>911</v>
      </c>
      <c r="G388" s="12" t="s">
        <v>1477</v>
      </c>
      <c r="H388" s="12" t="s">
        <v>1477</v>
      </c>
      <c r="I388" s="25">
        <v>42.2</v>
      </c>
      <c r="J388" s="25">
        <v>3.76</v>
      </c>
      <c r="K388" s="22">
        <v>0.9</v>
      </c>
      <c r="L388" s="22">
        <v>4.2</v>
      </c>
      <c r="M388" s="70">
        <v>0</v>
      </c>
    </row>
    <row r="389" spans="1:13">
      <c r="A389" s="193"/>
      <c r="B389" s="68" t="s">
        <v>1478</v>
      </c>
      <c r="C389" s="12" t="s">
        <v>603</v>
      </c>
      <c r="D389" s="12" t="s">
        <v>864</v>
      </c>
      <c r="E389" s="12" t="s">
        <v>910</v>
      </c>
      <c r="F389" s="12" t="s">
        <v>911</v>
      </c>
      <c r="G389" s="12" t="s">
        <v>1477</v>
      </c>
      <c r="H389" s="12" t="s">
        <v>1477</v>
      </c>
      <c r="I389" s="25">
        <v>1.8</v>
      </c>
      <c r="J389" s="25">
        <v>4.1900000000000004</v>
      </c>
      <c r="K389" s="22">
        <v>1.69</v>
      </c>
      <c r="L389" s="22">
        <v>2.4700000000000002</v>
      </c>
      <c r="M389" s="70">
        <v>3.1E-2</v>
      </c>
    </row>
    <row r="390" spans="1:13">
      <c r="A390" s="193"/>
      <c r="B390" s="68" t="s">
        <v>1479</v>
      </c>
      <c r="C390" s="12" t="s">
        <v>603</v>
      </c>
      <c r="D390" s="12" t="s">
        <v>864</v>
      </c>
      <c r="E390" s="12" t="s">
        <v>910</v>
      </c>
      <c r="F390" s="12" t="s">
        <v>911</v>
      </c>
      <c r="G390" s="12" t="s">
        <v>1477</v>
      </c>
      <c r="H390" s="12" t="s">
        <v>1477</v>
      </c>
      <c r="I390" s="25">
        <v>7.5</v>
      </c>
      <c r="J390" s="25">
        <v>6.25</v>
      </c>
      <c r="K390" s="22">
        <v>1.95</v>
      </c>
      <c r="L390" s="22">
        <v>3.2</v>
      </c>
      <c r="M390" s="70">
        <v>4.0000000000000001E-3</v>
      </c>
    </row>
    <row r="391" spans="1:13">
      <c r="A391" s="193"/>
      <c r="B391" s="68" t="s">
        <v>1480</v>
      </c>
      <c r="C391" s="12" t="s">
        <v>603</v>
      </c>
      <c r="D391" s="12" t="s">
        <v>767</v>
      </c>
      <c r="E391" s="12" t="s">
        <v>1011</v>
      </c>
      <c r="F391" s="12" t="s">
        <v>1012</v>
      </c>
      <c r="G391" s="12" t="s">
        <v>1013</v>
      </c>
      <c r="H391" s="12" t="s">
        <v>1014</v>
      </c>
      <c r="I391" s="25">
        <v>4.5999999999999996</v>
      </c>
      <c r="J391" s="25">
        <v>3.77</v>
      </c>
      <c r="K391" s="22">
        <v>1.43</v>
      </c>
      <c r="L391" s="22">
        <v>2.64</v>
      </c>
      <c r="M391" s="70">
        <v>2.1000000000000001E-2</v>
      </c>
    </row>
    <row r="392" spans="1:13">
      <c r="A392" s="193"/>
      <c r="B392" s="68" t="s">
        <v>1481</v>
      </c>
      <c r="C392" s="12" t="s">
        <v>603</v>
      </c>
      <c r="D392" s="12" t="s">
        <v>767</v>
      </c>
      <c r="E392" s="12" t="s">
        <v>1011</v>
      </c>
      <c r="F392" s="12" t="s">
        <v>1012</v>
      </c>
      <c r="G392" s="12" t="s">
        <v>1013</v>
      </c>
      <c r="H392" s="12" t="s">
        <v>1014</v>
      </c>
      <c r="I392" s="25">
        <v>16.600000000000001</v>
      </c>
      <c r="J392" s="25">
        <v>4.99</v>
      </c>
      <c r="K392" s="22">
        <v>1.1599999999999999</v>
      </c>
      <c r="L392" s="22">
        <v>4.3</v>
      </c>
      <c r="M392" s="70">
        <v>0</v>
      </c>
    </row>
    <row r="393" spans="1:13">
      <c r="A393" s="193"/>
      <c r="B393" s="68" t="s">
        <v>1482</v>
      </c>
      <c r="C393" s="12" t="s">
        <v>603</v>
      </c>
      <c r="D393" s="12" t="s">
        <v>767</v>
      </c>
      <c r="E393" s="12" t="s">
        <v>1011</v>
      </c>
      <c r="F393" s="12" t="s">
        <v>1012</v>
      </c>
      <c r="G393" s="12" t="s">
        <v>1013</v>
      </c>
      <c r="H393" s="12" t="s">
        <v>1014</v>
      </c>
      <c r="I393" s="25">
        <v>3.5</v>
      </c>
      <c r="J393" s="25">
        <v>5.14</v>
      </c>
      <c r="K393" s="22">
        <v>1.46</v>
      </c>
      <c r="L393" s="22">
        <v>3.52</v>
      </c>
      <c r="M393" s="70">
        <v>2E-3</v>
      </c>
    </row>
    <row r="394" spans="1:13">
      <c r="A394" s="193"/>
      <c r="B394" s="68" t="s">
        <v>1483</v>
      </c>
      <c r="C394" s="12" t="s">
        <v>603</v>
      </c>
      <c r="D394" s="12" t="s">
        <v>767</v>
      </c>
      <c r="E394" s="12" t="s">
        <v>1011</v>
      </c>
      <c r="F394" s="12" t="s">
        <v>1012</v>
      </c>
      <c r="G394" s="12" t="s">
        <v>1013</v>
      </c>
      <c r="H394" s="12" t="s">
        <v>1014</v>
      </c>
      <c r="I394" s="25">
        <v>6.4</v>
      </c>
      <c r="J394" s="25">
        <v>6.02</v>
      </c>
      <c r="K394" s="22">
        <v>1.4</v>
      </c>
      <c r="L394" s="22">
        <v>4.3099999999999996</v>
      </c>
      <c r="M394" s="70">
        <v>0</v>
      </c>
    </row>
    <row r="395" spans="1:13">
      <c r="A395" s="193"/>
      <c r="B395" s="68" t="s">
        <v>1484</v>
      </c>
      <c r="C395" s="12" t="s">
        <v>603</v>
      </c>
      <c r="D395" s="12" t="s">
        <v>767</v>
      </c>
      <c r="E395" s="12" t="s">
        <v>1011</v>
      </c>
      <c r="F395" s="12" t="s">
        <v>1012</v>
      </c>
      <c r="G395" s="12" t="s">
        <v>1013</v>
      </c>
      <c r="H395" s="12" t="s">
        <v>1017</v>
      </c>
      <c r="I395" s="25">
        <v>11.3</v>
      </c>
      <c r="J395" s="25">
        <v>1.9</v>
      </c>
      <c r="K395" s="22">
        <v>0.81</v>
      </c>
      <c r="L395" s="22">
        <v>2.35</v>
      </c>
      <c r="M395" s="70">
        <v>0.04</v>
      </c>
    </row>
    <row r="396" spans="1:13">
      <c r="A396" s="193"/>
      <c r="B396" s="68" t="s">
        <v>1485</v>
      </c>
      <c r="C396" s="12" t="s">
        <v>603</v>
      </c>
      <c r="D396" s="12" t="s">
        <v>767</v>
      </c>
      <c r="E396" s="12" t="s">
        <v>1011</v>
      </c>
      <c r="F396" s="12" t="s">
        <v>1012</v>
      </c>
      <c r="G396" s="12" t="s">
        <v>1013</v>
      </c>
      <c r="H396" s="12" t="s">
        <v>1017</v>
      </c>
      <c r="I396" s="25">
        <v>3.1</v>
      </c>
      <c r="J396" s="25">
        <v>4.97</v>
      </c>
      <c r="K396" s="22">
        <v>2.0499999999999998</v>
      </c>
      <c r="L396" s="22">
        <v>2.42</v>
      </c>
      <c r="M396" s="70">
        <v>3.5000000000000003E-2</v>
      </c>
    </row>
    <row r="397" spans="1:13">
      <c r="A397" s="193"/>
      <c r="B397" s="68" t="s">
        <v>1486</v>
      </c>
      <c r="C397" s="12" t="s">
        <v>603</v>
      </c>
      <c r="D397" s="12" t="s">
        <v>767</v>
      </c>
      <c r="E397" s="12" t="s">
        <v>768</v>
      </c>
      <c r="F397" s="12" t="s">
        <v>1487</v>
      </c>
      <c r="G397" s="12" t="s">
        <v>1488</v>
      </c>
      <c r="H397" s="12" t="s">
        <v>1489</v>
      </c>
      <c r="I397" s="25">
        <v>7.3</v>
      </c>
      <c r="J397" s="25">
        <v>4.78</v>
      </c>
      <c r="K397" s="22">
        <v>1.39</v>
      </c>
      <c r="L397" s="22">
        <v>3.44</v>
      </c>
      <c r="M397" s="70">
        <v>2E-3</v>
      </c>
    </row>
    <row r="398" spans="1:13">
      <c r="A398" s="193"/>
      <c r="B398" s="68" t="s">
        <v>1490</v>
      </c>
      <c r="C398" s="12" t="s">
        <v>603</v>
      </c>
      <c r="D398" s="12" t="s">
        <v>767</v>
      </c>
      <c r="E398" s="12" t="s">
        <v>768</v>
      </c>
      <c r="F398" s="12" t="s">
        <v>912</v>
      </c>
      <c r="G398" s="12" t="s">
        <v>1020</v>
      </c>
      <c r="H398" s="12" t="s">
        <v>1021</v>
      </c>
      <c r="I398" s="25">
        <v>113.7</v>
      </c>
      <c r="J398" s="25">
        <v>2.5299999999999998</v>
      </c>
      <c r="K398" s="22">
        <v>0.55000000000000004</v>
      </c>
      <c r="L398" s="22">
        <v>4.59</v>
      </c>
      <c r="M398" s="70">
        <v>0</v>
      </c>
    </row>
    <row r="399" spans="1:13">
      <c r="A399" s="193"/>
      <c r="B399" s="68" t="s">
        <v>1491</v>
      </c>
      <c r="C399" s="12" t="s">
        <v>603</v>
      </c>
      <c r="D399" s="12" t="s">
        <v>767</v>
      </c>
      <c r="E399" s="12" t="s">
        <v>768</v>
      </c>
      <c r="F399" s="12" t="s">
        <v>912</v>
      </c>
      <c r="G399" s="12" t="s">
        <v>1020</v>
      </c>
      <c r="H399" s="12" t="s">
        <v>1021</v>
      </c>
      <c r="I399" s="25">
        <v>15.6</v>
      </c>
      <c r="J399" s="25">
        <v>3.51</v>
      </c>
      <c r="K399" s="22">
        <v>1.07</v>
      </c>
      <c r="L399" s="22">
        <v>3.28</v>
      </c>
      <c r="M399" s="70">
        <v>4.0000000000000001E-3</v>
      </c>
    </row>
    <row r="400" spans="1:13">
      <c r="A400" s="193"/>
      <c r="B400" s="68" t="s">
        <v>1492</v>
      </c>
      <c r="C400" s="12" t="s">
        <v>603</v>
      </c>
      <c r="D400" s="12" t="s">
        <v>767</v>
      </c>
      <c r="E400" s="12" t="s">
        <v>768</v>
      </c>
      <c r="F400" s="12" t="s">
        <v>912</v>
      </c>
      <c r="G400" s="12" t="s">
        <v>1020</v>
      </c>
      <c r="H400" s="12" t="s">
        <v>1021</v>
      </c>
      <c r="I400" s="25">
        <v>18.899999999999999</v>
      </c>
      <c r="J400" s="25">
        <v>3.99</v>
      </c>
      <c r="K400" s="22">
        <v>1.05</v>
      </c>
      <c r="L400" s="22">
        <v>3.78</v>
      </c>
      <c r="M400" s="70">
        <v>1E-3</v>
      </c>
    </row>
    <row r="401" spans="1:13">
      <c r="A401" s="193"/>
      <c r="B401" s="68" t="s">
        <v>1493</v>
      </c>
      <c r="C401" s="12" t="s">
        <v>603</v>
      </c>
      <c r="D401" s="12" t="s">
        <v>767</v>
      </c>
      <c r="E401" s="12" t="s">
        <v>768</v>
      </c>
      <c r="F401" s="12" t="s">
        <v>912</v>
      </c>
      <c r="G401" s="12" t="s">
        <v>1020</v>
      </c>
      <c r="H401" s="12" t="s">
        <v>1021</v>
      </c>
      <c r="I401" s="25">
        <v>37.200000000000003</v>
      </c>
      <c r="J401" s="25">
        <v>4.4400000000000004</v>
      </c>
      <c r="K401" s="22">
        <v>0.78</v>
      </c>
      <c r="L401" s="22">
        <v>5.72</v>
      </c>
      <c r="M401" s="70">
        <v>0</v>
      </c>
    </row>
    <row r="402" spans="1:13">
      <c r="A402" s="193"/>
      <c r="B402" s="68" t="s">
        <v>1494</v>
      </c>
      <c r="C402" s="12" t="s">
        <v>603</v>
      </c>
      <c r="D402" s="12" t="s">
        <v>767</v>
      </c>
      <c r="E402" s="12" t="s">
        <v>768</v>
      </c>
      <c r="F402" s="12" t="s">
        <v>912</v>
      </c>
      <c r="G402" s="12" t="s">
        <v>1020</v>
      </c>
      <c r="H402" s="12" t="s">
        <v>1021</v>
      </c>
      <c r="I402" s="25">
        <v>8.8000000000000007</v>
      </c>
      <c r="J402" s="25">
        <v>4.91</v>
      </c>
      <c r="K402" s="22">
        <v>1.64</v>
      </c>
      <c r="L402" s="22">
        <v>2.99</v>
      </c>
      <c r="M402" s="70">
        <v>8.0000000000000002E-3</v>
      </c>
    </row>
    <row r="403" spans="1:13">
      <c r="A403" s="193"/>
      <c r="B403" s="68" t="s">
        <v>1495</v>
      </c>
      <c r="C403" s="12" t="s">
        <v>603</v>
      </c>
      <c r="D403" s="12" t="s">
        <v>767</v>
      </c>
      <c r="E403" s="12" t="s">
        <v>768</v>
      </c>
      <c r="F403" s="12" t="s">
        <v>912</v>
      </c>
      <c r="G403" s="12" t="s">
        <v>1020</v>
      </c>
      <c r="H403" s="12" t="s">
        <v>1021</v>
      </c>
      <c r="I403" s="25">
        <v>30.2</v>
      </c>
      <c r="J403" s="25">
        <v>5.0999999999999996</v>
      </c>
      <c r="K403" s="22">
        <v>1.05</v>
      </c>
      <c r="L403" s="22">
        <v>4.88</v>
      </c>
      <c r="M403" s="70">
        <v>0</v>
      </c>
    </row>
    <row r="404" spans="1:13">
      <c r="A404" s="193"/>
      <c r="B404" s="68" t="s">
        <v>1496</v>
      </c>
      <c r="C404" s="12" t="s">
        <v>603</v>
      </c>
      <c r="D404" s="12" t="s">
        <v>767</v>
      </c>
      <c r="E404" s="12" t="s">
        <v>768</v>
      </c>
      <c r="F404" s="12" t="s">
        <v>912</v>
      </c>
      <c r="G404" s="12" t="s">
        <v>1020</v>
      </c>
      <c r="H404" s="12" t="s">
        <v>1021</v>
      </c>
      <c r="I404" s="25">
        <v>46.2</v>
      </c>
      <c r="J404" s="25">
        <v>5.4</v>
      </c>
      <c r="K404" s="22">
        <v>0.87</v>
      </c>
      <c r="L404" s="22">
        <v>6.21</v>
      </c>
      <c r="M404" s="70">
        <v>0</v>
      </c>
    </row>
    <row r="405" spans="1:13">
      <c r="A405" s="193"/>
      <c r="B405" s="68" t="s">
        <v>1497</v>
      </c>
      <c r="C405" s="12" t="s">
        <v>603</v>
      </c>
      <c r="D405" s="12" t="s">
        <v>767</v>
      </c>
      <c r="E405" s="12" t="s">
        <v>768</v>
      </c>
      <c r="F405" s="12" t="s">
        <v>912</v>
      </c>
      <c r="G405" s="12" t="s">
        <v>1020</v>
      </c>
      <c r="H405" s="12" t="s">
        <v>1021</v>
      </c>
      <c r="I405" s="25">
        <v>7</v>
      </c>
      <c r="J405" s="25">
        <v>6.15</v>
      </c>
      <c r="K405" s="22">
        <v>1.42</v>
      </c>
      <c r="L405" s="22">
        <v>4.32</v>
      </c>
      <c r="M405" s="70">
        <v>0</v>
      </c>
    </row>
    <row r="406" spans="1:13">
      <c r="A406" s="193"/>
      <c r="B406" s="68" t="s">
        <v>1498</v>
      </c>
      <c r="C406" s="12" t="s">
        <v>603</v>
      </c>
      <c r="D406" s="12" t="s">
        <v>767</v>
      </c>
      <c r="E406" s="12" t="s">
        <v>768</v>
      </c>
      <c r="F406" s="12" t="s">
        <v>912</v>
      </c>
      <c r="G406" s="12" t="s">
        <v>1020</v>
      </c>
      <c r="H406" s="12" t="s">
        <v>1021</v>
      </c>
      <c r="I406" s="25">
        <v>24.4</v>
      </c>
      <c r="J406" s="25">
        <v>6.16</v>
      </c>
      <c r="K406" s="22">
        <v>1.1100000000000001</v>
      </c>
      <c r="L406" s="22">
        <v>5.54</v>
      </c>
      <c r="M406" s="70">
        <v>0</v>
      </c>
    </row>
    <row r="407" spans="1:13">
      <c r="A407" s="193"/>
      <c r="B407" s="68" t="s">
        <v>1499</v>
      </c>
      <c r="C407" s="12" t="s">
        <v>603</v>
      </c>
      <c r="D407" s="12" t="s">
        <v>767</v>
      </c>
      <c r="E407" s="12" t="s">
        <v>768</v>
      </c>
      <c r="F407" s="12" t="s">
        <v>912</v>
      </c>
      <c r="G407" s="12" t="s">
        <v>1020</v>
      </c>
      <c r="H407" s="12" t="s">
        <v>1021</v>
      </c>
      <c r="I407" s="25">
        <v>19.8</v>
      </c>
      <c r="J407" s="25">
        <v>6.2</v>
      </c>
      <c r="K407" s="22">
        <v>1.17</v>
      </c>
      <c r="L407" s="22">
        <v>5.29</v>
      </c>
      <c r="M407" s="70">
        <v>0</v>
      </c>
    </row>
    <row r="408" spans="1:13">
      <c r="A408" s="193"/>
      <c r="B408" s="68" t="s">
        <v>1500</v>
      </c>
      <c r="C408" s="12" t="s">
        <v>603</v>
      </c>
      <c r="D408" s="12" t="s">
        <v>767</v>
      </c>
      <c r="E408" s="12" t="s">
        <v>768</v>
      </c>
      <c r="F408" s="12" t="s">
        <v>912</v>
      </c>
      <c r="G408" s="12" t="s">
        <v>1020</v>
      </c>
      <c r="H408" s="12" t="s">
        <v>1021</v>
      </c>
      <c r="I408" s="25">
        <v>44.9</v>
      </c>
      <c r="J408" s="25">
        <v>6.22</v>
      </c>
      <c r="K408" s="22">
        <v>1.1000000000000001</v>
      </c>
      <c r="L408" s="22">
        <v>5.68</v>
      </c>
      <c r="M408" s="70">
        <v>0</v>
      </c>
    </row>
    <row r="409" spans="1:13">
      <c r="A409" s="193"/>
      <c r="B409" s="68" t="s">
        <v>1501</v>
      </c>
      <c r="C409" s="12" t="s">
        <v>603</v>
      </c>
      <c r="D409" s="12" t="s">
        <v>767</v>
      </c>
      <c r="E409" s="12" t="s">
        <v>768</v>
      </c>
      <c r="F409" s="12" t="s">
        <v>912</v>
      </c>
      <c r="G409" s="12" t="s">
        <v>1020</v>
      </c>
      <c r="H409" s="12" t="s">
        <v>1021</v>
      </c>
      <c r="I409" s="25">
        <v>9.3000000000000007</v>
      </c>
      <c r="J409" s="25">
        <v>6.57</v>
      </c>
      <c r="K409" s="22">
        <v>1.39</v>
      </c>
      <c r="L409" s="22">
        <v>4.72</v>
      </c>
      <c r="M409" s="70">
        <v>0</v>
      </c>
    </row>
    <row r="410" spans="1:13">
      <c r="A410" s="193"/>
      <c r="B410" s="68" t="s">
        <v>1502</v>
      </c>
      <c r="C410" s="12" t="s">
        <v>603</v>
      </c>
      <c r="D410" s="12" t="s">
        <v>767</v>
      </c>
      <c r="E410" s="12" t="s">
        <v>768</v>
      </c>
      <c r="F410" s="12" t="s">
        <v>912</v>
      </c>
      <c r="G410" s="12" t="s">
        <v>1020</v>
      </c>
      <c r="H410" s="12" t="s">
        <v>1021</v>
      </c>
      <c r="I410" s="25">
        <v>18.100000000000001</v>
      </c>
      <c r="J410" s="25">
        <v>6.73</v>
      </c>
      <c r="K410" s="22">
        <v>1.08</v>
      </c>
      <c r="L410" s="22">
        <v>6.22</v>
      </c>
      <c r="M410" s="70">
        <v>0</v>
      </c>
    </row>
    <row r="411" spans="1:13">
      <c r="A411" s="193"/>
      <c r="B411" s="68" t="s">
        <v>1503</v>
      </c>
      <c r="C411" s="12" t="s">
        <v>603</v>
      </c>
      <c r="D411" s="12" t="s">
        <v>767</v>
      </c>
      <c r="E411" s="12" t="s">
        <v>768</v>
      </c>
      <c r="F411" s="12" t="s">
        <v>912</v>
      </c>
      <c r="G411" s="12" t="s">
        <v>1020</v>
      </c>
      <c r="H411" s="12" t="s">
        <v>1021</v>
      </c>
      <c r="I411" s="25">
        <v>24.5</v>
      </c>
      <c r="J411" s="25">
        <v>6.89</v>
      </c>
      <c r="K411" s="22">
        <v>1.5</v>
      </c>
      <c r="L411" s="22">
        <v>4.59</v>
      </c>
      <c r="M411" s="70">
        <v>0</v>
      </c>
    </row>
    <row r="412" spans="1:13">
      <c r="A412" s="193"/>
      <c r="B412" s="68" t="s">
        <v>1504</v>
      </c>
      <c r="C412" s="12" t="s">
        <v>603</v>
      </c>
      <c r="D412" s="12" t="s">
        <v>767</v>
      </c>
      <c r="E412" s="12" t="s">
        <v>768</v>
      </c>
      <c r="F412" s="12" t="s">
        <v>912</v>
      </c>
      <c r="G412" s="12" t="s">
        <v>1020</v>
      </c>
      <c r="H412" s="12" t="s">
        <v>1021</v>
      </c>
      <c r="I412" s="25">
        <v>12.6</v>
      </c>
      <c r="J412" s="25">
        <v>7</v>
      </c>
      <c r="K412" s="22">
        <v>1.66</v>
      </c>
      <c r="L412" s="22">
        <v>4.21</v>
      </c>
      <c r="M412" s="70">
        <v>0</v>
      </c>
    </row>
    <row r="413" spans="1:13">
      <c r="A413" s="193"/>
      <c r="B413" s="68" t="s">
        <v>1505</v>
      </c>
      <c r="C413" s="12" t="s">
        <v>603</v>
      </c>
      <c r="D413" s="12" t="s">
        <v>767</v>
      </c>
      <c r="E413" s="12" t="s">
        <v>768</v>
      </c>
      <c r="F413" s="12" t="s">
        <v>912</v>
      </c>
      <c r="G413" s="12" t="s">
        <v>1020</v>
      </c>
      <c r="H413" s="12" t="s">
        <v>1021</v>
      </c>
      <c r="I413" s="25">
        <v>28.5</v>
      </c>
      <c r="J413" s="25">
        <v>7.91</v>
      </c>
      <c r="K413" s="22">
        <v>1.04</v>
      </c>
      <c r="L413" s="22">
        <v>7.64</v>
      </c>
      <c r="M413" s="70">
        <v>0</v>
      </c>
    </row>
    <row r="414" spans="1:13">
      <c r="A414" s="193"/>
      <c r="B414" s="68" t="s">
        <v>1506</v>
      </c>
      <c r="C414" s="12" t="s">
        <v>603</v>
      </c>
      <c r="D414" s="12" t="s">
        <v>767</v>
      </c>
      <c r="E414" s="12" t="s">
        <v>768</v>
      </c>
      <c r="F414" s="12" t="s">
        <v>912</v>
      </c>
      <c r="G414" s="12" t="s">
        <v>1020</v>
      </c>
      <c r="H414" s="12" t="s">
        <v>1021</v>
      </c>
      <c r="I414" s="25">
        <v>25.2</v>
      </c>
      <c r="J414" s="25">
        <v>8.01</v>
      </c>
      <c r="K414" s="22">
        <v>1.1000000000000001</v>
      </c>
      <c r="L414" s="22">
        <v>7.3</v>
      </c>
      <c r="M414" s="70">
        <v>0</v>
      </c>
    </row>
    <row r="415" spans="1:13">
      <c r="A415" s="193"/>
      <c r="B415" s="68" t="s">
        <v>1507</v>
      </c>
      <c r="C415" s="12" t="s">
        <v>603</v>
      </c>
      <c r="D415" s="12" t="s">
        <v>767</v>
      </c>
      <c r="E415" s="12" t="s">
        <v>768</v>
      </c>
      <c r="F415" s="12" t="s">
        <v>912</v>
      </c>
      <c r="G415" s="12" t="s">
        <v>1508</v>
      </c>
      <c r="H415" s="12" t="s">
        <v>1508</v>
      </c>
      <c r="I415" s="25">
        <v>9.6999999999999993</v>
      </c>
      <c r="J415" s="25">
        <v>2.91</v>
      </c>
      <c r="K415" s="22">
        <v>1</v>
      </c>
      <c r="L415" s="22">
        <v>2.9</v>
      </c>
      <c r="M415" s="70">
        <v>1.0999999999999999E-2</v>
      </c>
    </row>
    <row r="416" spans="1:13">
      <c r="A416" s="193"/>
      <c r="B416" s="68" t="s">
        <v>1509</v>
      </c>
      <c r="C416" s="12" t="s">
        <v>603</v>
      </c>
      <c r="D416" s="12" t="s">
        <v>767</v>
      </c>
      <c r="E416" s="12" t="s">
        <v>768</v>
      </c>
      <c r="F416" s="12" t="s">
        <v>769</v>
      </c>
      <c r="G416" s="12" t="s">
        <v>770</v>
      </c>
      <c r="H416" s="12" t="s">
        <v>771</v>
      </c>
      <c r="I416" s="25">
        <v>8.3000000000000007</v>
      </c>
      <c r="J416" s="25">
        <v>5.87</v>
      </c>
      <c r="K416" s="22">
        <v>1.74</v>
      </c>
      <c r="L416" s="22">
        <v>3.37</v>
      </c>
      <c r="M416" s="70">
        <v>3.0000000000000001E-3</v>
      </c>
    </row>
    <row r="417" spans="1:13">
      <c r="A417" s="193"/>
      <c r="B417" s="68" t="s">
        <v>1510</v>
      </c>
      <c r="C417" s="12" t="s">
        <v>603</v>
      </c>
      <c r="D417" s="12" t="s">
        <v>767</v>
      </c>
      <c r="E417" s="12" t="s">
        <v>768</v>
      </c>
      <c r="F417" s="12" t="s">
        <v>808</v>
      </c>
      <c r="G417" s="12" t="s">
        <v>1511</v>
      </c>
      <c r="H417" s="12" t="s">
        <v>1512</v>
      </c>
      <c r="I417" s="25">
        <v>7.3</v>
      </c>
      <c r="J417" s="25">
        <v>5.1100000000000003</v>
      </c>
      <c r="K417" s="22">
        <v>1.39</v>
      </c>
      <c r="L417" s="22">
        <v>3.68</v>
      </c>
      <c r="M417" s="70">
        <v>1E-3</v>
      </c>
    </row>
    <row r="418" spans="1:13">
      <c r="A418" s="193"/>
      <c r="B418" s="68" t="s">
        <v>1513</v>
      </c>
      <c r="C418" s="12" t="s">
        <v>603</v>
      </c>
      <c r="D418" s="12" t="s">
        <v>767</v>
      </c>
      <c r="E418" s="12" t="s">
        <v>768</v>
      </c>
      <c r="F418" s="12" t="s">
        <v>808</v>
      </c>
      <c r="G418" s="12" t="s">
        <v>1511</v>
      </c>
      <c r="H418" s="12" t="s">
        <v>1512</v>
      </c>
      <c r="I418" s="25">
        <v>4.2</v>
      </c>
      <c r="J418" s="25">
        <v>5.41</v>
      </c>
      <c r="K418" s="22">
        <v>1.83</v>
      </c>
      <c r="L418" s="22">
        <v>2.95</v>
      </c>
      <c r="M418" s="70">
        <v>8.9999999999999993E-3</v>
      </c>
    </row>
    <row r="419" spans="1:13">
      <c r="A419" s="193"/>
      <c r="B419" s="68" t="s">
        <v>1514</v>
      </c>
      <c r="C419" s="12" t="s">
        <v>603</v>
      </c>
      <c r="D419" s="12" t="s">
        <v>767</v>
      </c>
      <c r="E419" s="12" t="s">
        <v>1035</v>
      </c>
      <c r="F419" s="12" t="s">
        <v>1043</v>
      </c>
      <c r="G419" s="12" t="s">
        <v>1044</v>
      </c>
      <c r="H419" s="12" t="s">
        <v>1515</v>
      </c>
      <c r="I419" s="25">
        <v>13</v>
      </c>
      <c r="J419" s="25">
        <v>4.1100000000000003</v>
      </c>
      <c r="K419" s="22">
        <v>1.1399999999999999</v>
      </c>
      <c r="L419" s="22">
        <v>3.59</v>
      </c>
      <c r="M419" s="70">
        <v>1E-3</v>
      </c>
    </row>
    <row r="420" spans="1:13">
      <c r="A420" s="193"/>
      <c r="B420" s="68" t="s">
        <v>1516</v>
      </c>
      <c r="C420" s="12" t="s">
        <v>603</v>
      </c>
      <c r="D420" s="12" t="s">
        <v>767</v>
      </c>
      <c r="E420" s="12" t="s">
        <v>1035</v>
      </c>
      <c r="F420" s="12" t="s">
        <v>1043</v>
      </c>
      <c r="G420" s="12" t="s">
        <v>1044</v>
      </c>
      <c r="H420" s="12" t="s">
        <v>1045</v>
      </c>
      <c r="I420" s="25">
        <v>34.700000000000003</v>
      </c>
      <c r="J420" s="25">
        <v>1.75</v>
      </c>
      <c r="K420" s="22">
        <v>0.54</v>
      </c>
      <c r="L420" s="22">
        <v>3.24</v>
      </c>
      <c r="M420" s="70">
        <v>4.0000000000000001E-3</v>
      </c>
    </row>
    <row r="421" spans="1:13">
      <c r="A421" s="193"/>
      <c r="B421" s="68" t="s">
        <v>1517</v>
      </c>
      <c r="C421" s="12" t="s">
        <v>603</v>
      </c>
      <c r="D421" s="12" t="s">
        <v>767</v>
      </c>
      <c r="E421" s="12" t="s">
        <v>1035</v>
      </c>
      <c r="F421" s="12" t="s">
        <v>1043</v>
      </c>
      <c r="G421" s="12" t="s">
        <v>1044</v>
      </c>
      <c r="H421" s="12" t="s">
        <v>1045</v>
      </c>
      <c r="I421" s="25">
        <v>19.7</v>
      </c>
      <c r="J421" s="25">
        <v>3.75</v>
      </c>
      <c r="K421" s="22">
        <v>0.99</v>
      </c>
      <c r="L421" s="22">
        <v>3.79</v>
      </c>
      <c r="M421" s="70">
        <v>1E-3</v>
      </c>
    </row>
    <row r="422" spans="1:13">
      <c r="A422" s="193"/>
      <c r="B422" s="68" t="s">
        <v>1518</v>
      </c>
      <c r="C422" s="12" t="s">
        <v>603</v>
      </c>
      <c r="D422" s="12" t="s">
        <v>767</v>
      </c>
      <c r="E422" s="12" t="s">
        <v>1035</v>
      </c>
      <c r="F422" s="12" t="s">
        <v>1043</v>
      </c>
      <c r="G422" s="12" t="s">
        <v>1044</v>
      </c>
      <c r="H422" s="12" t="s">
        <v>1045</v>
      </c>
      <c r="I422" s="25">
        <v>6.8</v>
      </c>
      <c r="J422" s="25">
        <v>4.95</v>
      </c>
      <c r="K422" s="22">
        <v>1.39</v>
      </c>
      <c r="L422" s="22">
        <v>3.56</v>
      </c>
      <c r="M422" s="70">
        <v>1E-3</v>
      </c>
    </row>
    <row r="423" spans="1:13">
      <c r="A423" s="193"/>
      <c r="B423" s="68" t="s">
        <v>1519</v>
      </c>
      <c r="C423" s="12" t="s">
        <v>603</v>
      </c>
      <c r="D423" s="12" t="s">
        <v>767</v>
      </c>
      <c r="E423" s="12" t="s">
        <v>1035</v>
      </c>
      <c r="F423" s="12" t="s">
        <v>1043</v>
      </c>
      <c r="G423" s="12" t="s">
        <v>1044</v>
      </c>
      <c r="H423" s="12" t="s">
        <v>1045</v>
      </c>
      <c r="I423" s="25">
        <v>17</v>
      </c>
      <c r="J423" s="25">
        <v>5.21</v>
      </c>
      <c r="K423" s="22">
        <v>1.1100000000000001</v>
      </c>
      <c r="L423" s="22">
        <v>4.71</v>
      </c>
      <c r="M423" s="70">
        <v>0</v>
      </c>
    </row>
    <row r="424" spans="1:13">
      <c r="A424" s="193"/>
      <c r="B424" s="68" t="s">
        <v>1520</v>
      </c>
      <c r="C424" s="12" t="s">
        <v>603</v>
      </c>
      <c r="D424" s="12" t="s">
        <v>767</v>
      </c>
      <c r="E424" s="12" t="s">
        <v>1035</v>
      </c>
      <c r="F424" s="12" t="s">
        <v>1043</v>
      </c>
      <c r="G424" s="12" t="s">
        <v>1044</v>
      </c>
      <c r="H424" s="12" t="s">
        <v>1045</v>
      </c>
      <c r="I424" s="25">
        <v>45.4</v>
      </c>
      <c r="J424" s="25">
        <v>6.48</v>
      </c>
      <c r="K424" s="22">
        <v>0.96</v>
      </c>
      <c r="L424" s="22">
        <v>6.75</v>
      </c>
      <c r="M424" s="70">
        <v>0</v>
      </c>
    </row>
    <row r="425" spans="1:13">
      <c r="A425" s="193"/>
      <c r="B425" s="68" t="s">
        <v>1521</v>
      </c>
      <c r="C425" s="12" t="s">
        <v>603</v>
      </c>
      <c r="D425" s="12" t="s">
        <v>869</v>
      </c>
      <c r="E425" s="12" t="s">
        <v>870</v>
      </c>
      <c r="F425" s="12" t="s">
        <v>871</v>
      </c>
      <c r="G425" s="12" t="s">
        <v>1052</v>
      </c>
      <c r="H425" s="12" t="s">
        <v>1053</v>
      </c>
      <c r="I425" s="25">
        <v>12.2</v>
      </c>
      <c r="J425" s="25">
        <v>5.31</v>
      </c>
      <c r="K425" s="22">
        <v>0.97</v>
      </c>
      <c r="L425" s="22">
        <v>5.48</v>
      </c>
      <c r="M425" s="70">
        <v>0</v>
      </c>
    </row>
    <row r="426" spans="1:13">
      <c r="A426" s="193"/>
      <c r="B426" s="68" t="s">
        <v>1522</v>
      </c>
      <c r="C426" s="12" t="s">
        <v>603</v>
      </c>
      <c r="D426" s="12" t="s">
        <v>869</v>
      </c>
      <c r="E426" s="12" t="s">
        <v>1523</v>
      </c>
      <c r="F426" s="12" t="s">
        <v>1524</v>
      </c>
      <c r="G426" s="12" t="s">
        <v>1525</v>
      </c>
      <c r="H426" s="12" t="s">
        <v>1526</v>
      </c>
      <c r="I426" s="25">
        <v>2.9</v>
      </c>
      <c r="J426" s="25">
        <v>4.9000000000000004</v>
      </c>
      <c r="K426" s="22">
        <v>2.06</v>
      </c>
      <c r="L426" s="22">
        <v>2.37</v>
      </c>
      <c r="M426" s="70">
        <v>3.9E-2</v>
      </c>
    </row>
    <row r="427" spans="1:13">
      <c r="A427" s="193"/>
      <c r="B427" s="68" t="s">
        <v>1527</v>
      </c>
      <c r="C427" s="12" t="s">
        <v>603</v>
      </c>
      <c r="D427" s="12" t="s">
        <v>869</v>
      </c>
      <c r="E427" s="12" t="s">
        <v>1523</v>
      </c>
      <c r="F427" s="12" t="s">
        <v>1524</v>
      </c>
      <c r="G427" s="12" t="s">
        <v>1525</v>
      </c>
      <c r="H427" s="12" t="s">
        <v>1526</v>
      </c>
      <c r="I427" s="25">
        <v>5.2</v>
      </c>
      <c r="J427" s="25">
        <v>5.71</v>
      </c>
      <c r="K427" s="22">
        <v>1.23</v>
      </c>
      <c r="L427" s="22">
        <v>4.6500000000000004</v>
      </c>
      <c r="M427" s="70">
        <v>0</v>
      </c>
    </row>
    <row r="428" spans="1:13">
      <c r="A428" s="193"/>
      <c r="B428" s="68" t="s">
        <v>1528</v>
      </c>
      <c r="C428" s="12" t="s">
        <v>603</v>
      </c>
      <c r="D428" s="12" t="s">
        <v>869</v>
      </c>
      <c r="E428" s="12" t="s">
        <v>1056</v>
      </c>
      <c r="F428" s="12" t="s">
        <v>1057</v>
      </c>
      <c r="G428" s="12" t="s">
        <v>1058</v>
      </c>
      <c r="H428" s="12" t="s">
        <v>1059</v>
      </c>
      <c r="I428" s="25">
        <v>6.3</v>
      </c>
      <c r="J428" s="25">
        <v>3.38</v>
      </c>
      <c r="K428" s="22">
        <v>1.1399999999999999</v>
      </c>
      <c r="L428" s="22">
        <v>2.97</v>
      </c>
      <c r="M428" s="70">
        <v>8.9999999999999993E-3</v>
      </c>
    </row>
    <row r="429" spans="1:13">
      <c r="A429" s="193"/>
      <c r="B429" s="68" t="s">
        <v>1529</v>
      </c>
      <c r="C429" s="12" t="s">
        <v>603</v>
      </c>
      <c r="D429" s="12" t="s">
        <v>789</v>
      </c>
      <c r="E429" s="12" t="s">
        <v>790</v>
      </c>
      <c r="F429" s="12" t="s">
        <v>1530</v>
      </c>
      <c r="G429" s="12" t="s">
        <v>1531</v>
      </c>
      <c r="H429" s="12" t="s">
        <v>1532</v>
      </c>
      <c r="I429" s="25">
        <v>2.9</v>
      </c>
      <c r="J429" s="25">
        <v>4.88</v>
      </c>
      <c r="K429" s="22">
        <v>1.92</v>
      </c>
      <c r="L429" s="22">
        <v>2.54</v>
      </c>
      <c r="M429" s="70">
        <v>2.5999999999999999E-2</v>
      </c>
    </row>
    <row r="430" spans="1:13">
      <c r="A430" s="193"/>
      <c r="B430" s="68" t="s">
        <v>1533</v>
      </c>
      <c r="C430" s="12" t="s">
        <v>603</v>
      </c>
      <c r="D430" s="12" t="s">
        <v>789</v>
      </c>
      <c r="E430" s="12" t="s">
        <v>790</v>
      </c>
      <c r="F430" s="12" t="s">
        <v>1063</v>
      </c>
      <c r="G430" s="12" t="s">
        <v>1064</v>
      </c>
      <c r="H430" s="12" t="s">
        <v>1065</v>
      </c>
      <c r="I430" s="25">
        <v>15.9</v>
      </c>
      <c r="J430" s="25">
        <v>5.0599999999999996</v>
      </c>
      <c r="K430" s="22">
        <v>0.99</v>
      </c>
      <c r="L430" s="22">
        <v>5.1100000000000003</v>
      </c>
      <c r="M430" s="70">
        <v>0</v>
      </c>
    </row>
    <row r="431" spans="1:13">
      <c r="A431" s="193"/>
      <c r="B431" s="68" t="s">
        <v>1534</v>
      </c>
      <c r="C431" s="12" t="s">
        <v>603</v>
      </c>
      <c r="D431" s="12" t="s">
        <v>789</v>
      </c>
      <c r="E431" s="12" t="s">
        <v>790</v>
      </c>
      <c r="F431" s="12" t="s">
        <v>1063</v>
      </c>
      <c r="G431" s="12" t="s">
        <v>1064</v>
      </c>
      <c r="H431" s="12" t="s">
        <v>1065</v>
      </c>
      <c r="I431" s="25">
        <v>8.6999999999999993</v>
      </c>
      <c r="J431" s="25">
        <v>5.65</v>
      </c>
      <c r="K431" s="22">
        <v>1.1399999999999999</v>
      </c>
      <c r="L431" s="22">
        <v>4.97</v>
      </c>
      <c r="M431" s="70">
        <v>0</v>
      </c>
    </row>
    <row r="432" spans="1:13">
      <c r="A432" s="193"/>
      <c r="B432" s="68" t="s">
        <v>1535</v>
      </c>
      <c r="C432" s="12" t="s">
        <v>603</v>
      </c>
      <c r="D432" s="12" t="s">
        <v>789</v>
      </c>
      <c r="E432" s="12" t="s">
        <v>790</v>
      </c>
      <c r="F432" s="12" t="s">
        <v>1063</v>
      </c>
      <c r="G432" s="12" t="s">
        <v>1064</v>
      </c>
      <c r="H432" s="12" t="s">
        <v>1065</v>
      </c>
      <c r="I432" s="25">
        <v>13.4</v>
      </c>
      <c r="J432" s="25">
        <v>6.28</v>
      </c>
      <c r="K432" s="22">
        <v>1.0900000000000001</v>
      </c>
      <c r="L432" s="22">
        <v>5.78</v>
      </c>
      <c r="M432" s="70">
        <v>0</v>
      </c>
    </row>
    <row r="433" spans="1:13">
      <c r="A433" s="193"/>
      <c r="B433" s="68" t="s">
        <v>1536</v>
      </c>
      <c r="C433" s="12" t="s">
        <v>603</v>
      </c>
      <c r="D433" s="12" t="s">
        <v>789</v>
      </c>
      <c r="E433" s="12" t="s">
        <v>790</v>
      </c>
      <c r="F433" s="12" t="s">
        <v>1063</v>
      </c>
      <c r="G433" s="12" t="s">
        <v>1064</v>
      </c>
      <c r="H433" s="12" t="s">
        <v>1065</v>
      </c>
      <c r="I433" s="25">
        <v>48.3</v>
      </c>
      <c r="J433" s="25">
        <v>6.49</v>
      </c>
      <c r="K433" s="22">
        <v>1.01</v>
      </c>
      <c r="L433" s="22">
        <v>6.41</v>
      </c>
      <c r="M433" s="70">
        <v>0</v>
      </c>
    </row>
    <row r="434" spans="1:13">
      <c r="A434" s="193"/>
      <c r="B434" s="68" t="s">
        <v>1537</v>
      </c>
      <c r="C434" s="12" t="s">
        <v>603</v>
      </c>
      <c r="D434" s="12" t="s">
        <v>789</v>
      </c>
      <c r="E434" s="12" t="s">
        <v>790</v>
      </c>
      <c r="F434" s="12" t="s">
        <v>1063</v>
      </c>
      <c r="G434" s="12" t="s">
        <v>1064</v>
      </c>
      <c r="H434" s="12" t="s">
        <v>1068</v>
      </c>
      <c r="I434" s="25">
        <v>3.9</v>
      </c>
      <c r="J434" s="25">
        <v>5.3</v>
      </c>
      <c r="K434" s="22">
        <v>1.67</v>
      </c>
      <c r="L434" s="22">
        <v>3.18</v>
      </c>
      <c r="M434" s="70">
        <v>5.0000000000000001E-3</v>
      </c>
    </row>
    <row r="435" spans="1:13">
      <c r="A435" s="193"/>
      <c r="B435" s="68" t="s">
        <v>1538</v>
      </c>
      <c r="C435" s="12" t="s">
        <v>603</v>
      </c>
      <c r="D435" s="12" t="s">
        <v>789</v>
      </c>
      <c r="E435" s="12" t="s">
        <v>790</v>
      </c>
      <c r="F435" s="12" t="s">
        <v>791</v>
      </c>
      <c r="G435" s="12" t="s">
        <v>1539</v>
      </c>
      <c r="H435" s="12" t="s">
        <v>1540</v>
      </c>
      <c r="I435" s="25">
        <v>4.4000000000000004</v>
      </c>
      <c r="J435" s="25">
        <v>5.49</v>
      </c>
      <c r="K435" s="22">
        <v>1.28</v>
      </c>
      <c r="L435" s="22">
        <v>4.29</v>
      </c>
      <c r="M435" s="70">
        <v>0</v>
      </c>
    </row>
    <row r="436" spans="1:13">
      <c r="A436" s="193"/>
      <c r="B436" s="68" t="s">
        <v>1541</v>
      </c>
      <c r="C436" s="12" t="s">
        <v>603</v>
      </c>
      <c r="D436" s="12" t="s">
        <v>789</v>
      </c>
      <c r="E436" s="12" t="s">
        <v>790</v>
      </c>
      <c r="F436" s="12" t="s">
        <v>791</v>
      </c>
      <c r="G436" s="12" t="s">
        <v>792</v>
      </c>
      <c r="H436" s="12" t="s">
        <v>1542</v>
      </c>
      <c r="I436" s="25">
        <v>11.5</v>
      </c>
      <c r="J436" s="25">
        <v>4.6399999999999997</v>
      </c>
      <c r="K436" s="22">
        <v>1.76</v>
      </c>
      <c r="L436" s="22">
        <v>2.63</v>
      </c>
      <c r="M436" s="70">
        <v>2.1000000000000001E-2</v>
      </c>
    </row>
    <row r="437" spans="1:13">
      <c r="A437" s="193"/>
      <c r="B437" s="68" t="s">
        <v>1543</v>
      </c>
      <c r="C437" s="12" t="s">
        <v>603</v>
      </c>
      <c r="D437" s="12" t="s">
        <v>789</v>
      </c>
      <c r="E437" s="12" t="s">
        <v>790</v>
      </c>
      <c r="F437" s="12" t="s">
        <v>791</v>
      </c>
      <c r="G437" s="12" t="s">
        <v>792</v>
      </c>
      <c r="H437" s="12" t="s">
        <v>1542</v>
      </c>
      <c r="I437" s="25">
        <v>2.6</v>
      </c>
      <c r="J437" s="25">
        <v>4.75</v>
      </c>
      <c r="K437" s="22">
        <v>2.1</v>
      </c>
      <c r="L437" s="22">
        <v>2.2599999999999998</v>
      </c>
      <c r="M437" s="70">
        <v>0.05</v>
      </c>
    </row>
    <row r="438" spans="1:13">
      <c r="A438" s="193"/>
      <c r="B438" s="68" t="s">
        <v>1544</v>
      </c>
      <c r="C438" s="12" t="s">
        <v>603</v>
      </c>
      <c r="D438" s="12" t="s">
        <v>789</v>
      </c>
      <c r="E438" s="12" t="s">
        <v>790</v>
      </c>
      <c r="F438" s="12" t="s">
        <v>791</v>
      </c>
      <c r="G438" s="12" t="s">
        <v>792</v>
      </c>
      <c r="H438" s="12" t="s">
        <v>1542</v>
      </c>
      <c r="I438" s="25">
        <v>4.2</v>
      </c>
      <c r="J438" s="25">
        <v>5.42</v>
      </c>
      <c r="K438" s="22">
        <v>1.84</v>
      </c>
      <c r="L438" s="22">
        <v>2.94</v>
      </c>
      <c r="M438" s="70">
        <v>0.01</v>
      </c>
    </row>
    <row r="439" spans="1:13">
      <c r="A439" s="193"/>
      <c r="B439" s="68" t="s">
        <v>1545</v>
      </c>
      <c r="C439" s="12" t="s">
        <v>603</v>
      </c>
      <c r="D439" s="12" t="s">
        <v>872</v>
      </c>
      <c r="E439" s="12" t="s">
        <v>873</v>
      </c>
      <c r="F439" s="12" t="s">
        <v>874</v>
      </c>
      <c r="G439" s="12" t="s">
        <v>874</v>
      </c>
      <c r="H439" s="12" t="s">
        <v>874</v>
      </c>
      <c r="I439" s="25">
        <v>21.4</v>
      </c>
      <c r="J439" s="25">
        <v>1.55</v>
      </c>
      <c r="K439" s="22">
        <v>0.63</v>
      </c>
      <c r="L439" s="22">
        <v>2.44</v>
      </c>
      <c r="M439" s="70">
        <v>3.3000000000000002E-2</v>
      </c>
    </row>
    <row r="440" spans="1:13">
      <c r="A440" s="193"/>
      <c r="B440" s="68" t="s">
        <v>1546</v>
      </c>
      <c r="C440" s="12" t="s">
        <v>603</v>
      </c>
      <c r="D440" s="12" t="s">
        <v>872</v>
      </c>
      <c r="E440" s="12" t="s">
        <v>873</v>
      </c>
      <c r="F440" s="12" t="s">
        <v>874</v>
      </c>
      <c r="G440" s="12" t="s">
        <v>874</v>
      </c>
      <c r="H440" s="12" t="s">
        <v>874</v>
      </c>
      <c r="I440" s="25">
        <v>36.9</v>
      </c>
      <c r="J440" s="25">
        <v>2.46</v>
      </c>
      <c r="K440" s="22">
        <v>1.05</v>
      </c>
      <c r="L440" s="22">
        <v>2.34</v>
      </c>
      <c r="M440" s="70">
        <v>4.1000000000000002E-2</v>
      </c>
    </row>
    <row r="441" spans="1:13">
      <c r="A441" s="193"/>
      <c r="B441" s="68" t="s">
        <v>1547</v>
      </c>
      <c r="C441" s="12" t="s">
        <v>603</v>
      </c>
      <c r="D441" s="12" t="s">
        <v>872</v>
      </c>
      <c r="E441" s="12" t="s">
        <v>873</v>
      </c>
      <c r="F441" s="12" t="s">
        <v>874</v>
      </c>
      <c r="G441" s="12" t="s">
        <v>874</v>
      </c>
      <c r="H441" s="12" t="s">
        <v>874</v>
      </c>
      <c r="I441" s="25">
        <v>17.399999999999999</v>
      </c>
      <c r="J441" s="25">
        <v>3.12</v>
      </c>
      <c r="K441" s="22">
        <v>1.1100000000000001</v>
      </c>
      <c r="L441" s="22">
        <v>2.82</v>
      </c>
      <c r="M441" s="70">
        <v>1.2999999999999999E-2</v>
      </c>
    </row>
    <row r="442" spans="1:13">
      <c r="A442" s="193"/>
      <c r="B442" s="68" t="s">
        <v>1548</v>
      </c>
      <c r="C442" s="12" t="s">
        <v>603</v>
      </c>
      <c r="D442" s="12" t="s">
        <v>872</v>
      </c>
      <c r="E442" s="12" t="s">
        <v>873</v>
      </c>
      <c r="F442" s="12" t="s">
        <v>874</v>
      </c>
      <c r="G442" s="12" t="s">
        <v>874</v>
      </c>
      <c r="H442" s="12" t="s">
        <v>874</v>
      </c>
      <c r="I442" s="25">
        <v>8.1</v>
      </c>
      <c r="J442" s="25">
        <v>3.84</v>
      </c>
      <c r="K442" s="22">
        <v>1.3</v>
      </c>
      <c r="L442" s="22">
        <v>2.95</v>
      </c>
      <c r="M442" s="70">
        <v>8.9999999999999993E-3</v>
      </c>
    </row>
    <row r="443" spans="1:13">
      <c r="A443" s="193"/>
      <c r="B443" s="68" t="s">
        <v>1549</v>
      </c>
      <c r="C443" s="12" t="s">
        <v>603</v>
      </c>
      <c r="D443" s="12" t="s">
        <v>872</v>
      </c>
      <c r="E443" s="12" t="s">
        <v>873</v>
      </c>
      <c r="F443" s="12" t="s">
        <v>874</v>
      </c>
      <c r="G443" s="12" t="s">
        <v>874</v>
      </c>
      <c r="H443" s="12" t="s">
        <v>874</v>
      </c>
      <c r="I443" s="25">
        <v>50.4</v>
      </c>
      <c r="J443" s="25">
        <v>4.1100000000000003</v>
      </c>
      <c r="K443" s="22">
        <v>0.93</v>
      </c>
      <c r="L443" s="22">
        <v>4.42</v>
      </c>
      <c r="M443" s="70">
        <v>0</v>
      </c>
    </row>
    <row r="444" spans="1:13">
      <c r="A444" s="193"/>
      <c r="B444" s="68" t="s">
        <v>1550</v>
      </c>
      <c r="C444" s="12" t="s">
        <v>603</v>
      </c>
      <c r="D444" s="12" t="s">
        <v>872</v>
      </c>
      <c r="E444" s="12" t="s">
        <v>873</v>
      </c>
      <c r="F444" s="12" t="s">
        <v>874</v>
      </c>
      <c r="G444" s="12" t="s">
        <v>874</v>
      </c>
      <c r="H444" s="12" t="s">
        <v>874</v>
      </c>
      <c r="I444" s="25">
        <v>5.5</v>
      </c>
      <c r="J444" s="25">
        <v>4.1500000000000004</v>
      </c>
      <c r="K444" s="22">
        <v>1.55</v>
      </c>
      <c r="L444" s="22">
        <v>2.68</v>
      </c>
      <c r="M444" s="70">
        <v>1.9E-2</v>
      </c>
    </row>
    <row r="445" spans="1:13">
      <c r="A445" s="193"/>
      <c r="B445" s="68" t="s">
        <v>1551</v>
      </c>
      <c r="C445" s="12" t="s">
        <v>603</v>
      </c>
      <c r="D445" s="12" t="s">
        <v>872</v>
      </c>
      <c r="E445" s="12" t="s">
        <v>873</v>
      </c>
      <c r="F445" s="12" t="s">
        <v>874</v>
      </c>
      <c r="G445" s="12" t="s">
        <v>874</v>
      </c>
      <c r="H445" s="12" t="s">
        <v>874</v>
      </c>
      <c r="I445" s="25">
        <v>2.4</v>
      </c>
      <c r="J445" s="25">
        <v>4.58</v>
      </c>
      <c r="K445" s="22">
        <v>1.64</v>
      </c>
      <c r="L445" s="22">
        <v>2.8</v>
      </c>
      <c r="M445" s="70">
        <v>1.4E-2</v>
      </c>
    </row>
    <row r="446" spans="1:13">
      <c r="A446" s="193"/>
      <c r="B446" s="68" t="s">
        <v>1552</v>
      </c>
      <c r="C446" s="12" t="s">
        <v>603</v>
      </c>
      <c r="D446" s="12" t="s">
        <v>872</v>
      </c>
      <c r="E446" s="12" t="s">
        <v>873</v>
      </c>
      <c r="F446" s="12" t="s">
        <v>874</v>
      </c>
      <c r="G446" s="12" t="s">
        <v>874</v>
      </c>
      <c r="H446" s="12" t="s">
        <v>874</v>
      </c>
      <c r="I446" s="25">
        <v>3.3</v>
      </c>
      <c r="J446" s="25">
        <v>5.0599999999999996</v>
      </c>
      <c r="K446" s="22">
        <v>2.0699999999999998</v>
      </c>
      <c r="L446" s="22">
        <v>2.44</v>
      </c>
      <c r="M446" s="70">
        <v>3.3000000000000002E-2</v>
      </c>
    </row>
    <row r="447" spans="1:13">
      <c r="A447" s="193"/>
      <c r="B447" s="68" t="s">
        <v>1553</v>
      </c>
      <c r="C447" s="12" t="s">
        <v>603</v>
      </c>
      <c r="D447" s="12" t="s">
        <v>872</v>
      </c>
      <c r="E447" s="12" t="s">
        <v>873</v>
      </c>
      <c r="F447" s="12" t="s">
        <v>874</v>
      </c>
      <c r="G447" s="12" t="s">
        <v>874</v>
      </c>
      <c r="H447" s="12" t="s">
        <v>874</v>
      </c>
      <c r="I447" s="25">
        <v>3.5</v>
      </c>
      <c r="J447" s="25">
        <v>5.17</v>
      </c>
      <c r="K447" s="22">
        <v>1.89</v>
      </c>
      <c r="L447" s="22">
        <v>2.73</v>
      </c>
      <c r="M447" s="70">
        <v>1.7000000000000001E-2</v>
      </c>
    </row>
    <row r="448" spans="1:13">
      <c r="A448" s="193"/>
      <c r="B448" s="68" t="s">
        <v>1554</v>
      </c>
      <c r="C448" s="12" t="s">
        <v>603</v>
      </c>
      <c r="D448" s="12" t="s">
        <v>872</v>
      </c>
      <c r="E448" s="12" t="s">
        <v>873</v>
      </c>
      <c r="F448" s="12" t="s">
        <v>874</v>
      </c>
      <c r="G448" s="12" t="s">
        <v>874</v>
      </c>
      <c r="H448" s="12" t="s">
        <v>874</v>
      </c>
      <c r="I448" s="25">
        <v>6.6</v>
      </c>
      <c r="J448" s="25">
        <v>6.06</v>
      </c>
      <c r="K448" s="22">
        <v>1.36</v>
      </c>
      <c r="L448" s="22">
        <v>4.47</v>
      </c>
      <c r="M448" s="70">
        <v>0</v>
      </c>
    </row>
    <row r="449" spans="1:13">
      <c r="A449" s="193"/>
      <c r="B449" s="68" t="s">
        <v>1555</v>
      </c>
      <c r="C449" s="12" t="s">
        <v>603</v>
      </c>
      <c r="D449" s="12" t="s">
        <v>1556</v>
      </c>
      <c r="E449" s="12" t="s">
        <v>1557</v>
      </c>
      <c r="F449" s="12" t="s">
        <v>1558</v>
      </c>
      <c r="G449" s="12" t="s">
        <v>1559</v>
      </c>
      <c r="H449" s="12" t="s">
        <v>1559</v>
      </c>
      <c r="I449" s="25">
        <v>4</v>
      </c>
      <c r="J449" s="25">
        <v>3.4</v>
      </c>
      <c r="K449" s="22">
        <v>1.34</v>
      </c>
      <c r="L449" s="22">
        <v>2.54</v>
      </c>
      <c r="M449" s="70">
        <v>2.5999999999999999E-2</v>
      </c>
    </row>
    <row r="450" spans="1:13">
      <c r="A450" s="193"/>
      <c r="B450" s="68" t="s">
        <v>1560</v>
      </c>
      <c r="C450" s="12" t="s">
        <v>603</v>
      </c>
      <c r="D450" s="12" t="s">
        <v>1109</v>
      </c>
      <c r="E450" s="12" t="s">
        <v>1561</v>
      </c>
      <c r="F450" s="12" t="s">
        <v>1562</v>
      </c>
      <c r="G450" s="12" t="s">
        <v>1563</v>
      </c>
      <c r="H450" s="12" t="s">
        <v>1563</v>
      </c>
      <c r="I450" s="25">
        <v>8.3000000000000007</v>
      </c>
      <c r="J450" s="25">
        <v>6.4</v>
      </c>
      <c r="K450" s="22">
        <v>1.37</v>
      </c>
      <c r="L450" s="22">
        <v>4.67</v>
      </c>
      <c r="M450" s="70">
        <v>0</v>
      </c>
    </row>
    <row r="451" spans="1:13">
      <c r="A451" s="193"/>
      <c r="B451" s="68" t="s">
        <v>1564</v>
      </c>
      <c r="C451" s="12" t="s">
        <v>603</v>
      </c>
      <c r="D451" s="12" t="s">
        <v>875</v>
      </c>
      <c r="E451" s="12" t="s">
        <v>876</v>
      </c>
      <c r="F451" s="12" t="s">
        <v>877</v>
      </c>
      <c r="G451" s="12" t="s">
        <v>1115</v>
      </c>
      <c r="H451" s="12" t="s">
        <v>1116</v>
      </c>
      <c r="I451" s="25">
        <v>6.4</v>
      </c>
      <c r="J451" s="25">
        <v>5.75</v>
      </c>
      <c r="K451" s="22">
        <v>1.58</v>
      </c>
      <c r="L451" s="22">
        <v>3.65</v>
      </c>
      <c r="M451" s="70">
        <v>1E-3</v>
      </c>
    </row>
    <row r="452" spans="1:13">
      <c r="A452" s="193"/>
      <c r="B452" s="68" t="s">
        <v>1565</v>
      </c>
      <c r="C452" s="12" t="s">
        <v>603</v>
      </c>
      <c r="D452" s="12" t="s">
        <v>875</v>
      </c>
      <c r="E452" s="12" t="s">
        <v>876</v>
      </c>
      <c r="F452" s="12" t="s">
        <v>877</v>
      </c>
      <c r="G452" s="12" t="s">
        <v>1115</v>
      </c>
      <c r="H452" s="12" t="s">
        <v>1121</v>
      </c>
      <c r="I452" s="25">
        <v>3.7</v>
      </c>
      <c r="J452" s="25">
        <v>5.24</v>
      </c>
      <c r="K452" s="22">
        <v>1.86</v>
      </c>
      <c r="L452" s="22">
        <v>2.83</v>
      </c>
      <c r="M452" s="70">
        <v>1.2999999999999999E-2</v>
      </c>
    </row>
    <row r="453" spans="1:13">
      <c r="A453" s="193"/>
      <c r="B453" s="68" t="s">
        <v>1566</v>
      </c>
      <c r="C453" s="12" t="s">
        <v>603</v>
      </c>
      <c r="D453" s="12" t="s">
        <v>875</v>
      </c>
      <c r="E453" s="12" t="s">
        <v>876</v>
      </c>
      <c r="F453" s="12" t="s">
        <v>877</v>
      </c>
      <c r="G453" s="12" t="s">
        <v>1115</v>
      </c>
      <c r="H453" s="12" t="s">
        <v>1121</v>
      </c>
      <c r="I453" s="25">
        <v>3.9</v>
      </c>
      <c r="J453" s="25">
        <v>5.32</v>
      </c>
      <c r="K453" s="22">
        <v>2.0299999999999998</v>
      </c>
      <c r="L453" s="22">
        <v>2.62</v>
      </c>
      <c r="M453" s="70">
        <v>2.1999999999999999E-2</v>
      </c>
    </row>
    <row r="454" spans="1:13">
      <c r="A454" s="193"/>
      <c r="B454" s="68" t="s">
        <v>1567</v>
      </c>
      <c r="C454" s="12" t="s">
        <v>603</v>
      </c>
      <c r="D454" s="12" t="s">
        <v>878</v>
      </c>
      <c r="E454" s="12" t="s">
        <v>881</v>
      </c>
      <c r="F454" s="12" t="s">
        <v>1138</v>
      </c>
      <c r="G454" s="12" t="s">
        <v>1568</v>
      </c>
      <c r="H454" s="12" t="s">
        <v>1569</v>
      </c>
      <c r="I454" s="25">
        <v>3.5</v>
      </c>
      <c r="J454" s="25">
        <v>5.14</v>
      </c>
      <c r="K454" s="22">
        <v>1.71</v>
      </c>
      <c r="L454" s="22">
        <v>3</v>
      </c>
      <c r="M454" s="70">
        <v>8.0000000000000002E-3</v>
      </c>
    </row>
    <row r="455" spans="1:13">
      <c r="A455" s="193"/>
      <c r="B455" s="68" t="s">
        <v>1570</v>
      </c>
      <c r="C455" s="12" t="s">
        <v>603</v>
      </c>
      <c r="D455" s="12" t="s">
        <v>878</v>
      </c>
      <c r="E455" s="12" t="s">
        <v>881</v>
      </c>
      <c r="F455" s="12" t="s">
        <v>1138</v>
      </c>
      <c r="G455" s="12" t="s">
        <v>1568</v>
      </c>
      <c r="H455" s="12" t="s">
        <v>1569</v>
      </c>
      <c r="I455" s="25">
        <v>3.9</v>
      </c>
      <c r="J455" s="25">
        <v>5.32</v>
      </c>
      <c r="K455" s="22">
        <v>1.54</v>
      </c>
      <c r="L455" s="22">
        <v>3.46</v>
      </c>
      <c r="M455" s="70">
        <v>2E-3</v>
      </c>
    </row>
    <row r="456" spans="1:13">
      <c r="A456" s="193"/>
      <c r="B456" s="68" t="s">
        <v>1571</v>
      </c>
      <c r="C456" s="12" t="s">
        <v>603</v>
      </c>
      <c r="D456" s="12" t="s">
        <v>878</v>
      </c>
      <c r="E456" s="12" t="s">
        <v>881</v>
      </c>
      <c r="F456" s="12" t="s">
        <v>1138</v>
      </c>
      <c r="G456" s="12" t="s">
        <v>1139</v>
      </c>
      <c r="H456" s="12" t="s">
        <v>1139</v>
      </c>
      <c r="I456" s="25">
        <v>7.4</v>
      </c>
      <c r="J456" s="25">
        <v>6.23</v>
      </c>
      <c r="K456" s="22">
        <v>1.52</v>
      </c>
      <c r="L456" s="22">
        <v>4.0999999999999996</v>
      </c>
      <c r="M456" s="70">
        <v>0</v>
      </c>
    </row>
    <row r="457" spans="1:13">
      <c r="A457" s="193"/>
      <c r="B457" s="68" t="s">
        <v>1572</v>
      </c>
      <c r="C457" s="12" t="s">
        <v>603</v>
      </c>
      <c r="D457" s="12" t="s">
        <v>878</v>
      </c>
      <c r="E457" s="12" t="s">
        <v>881</v>
      </c>
      <c r="F457" s="12" t="s">
        <v>1573</v>
      </c>
      <c r="G457" s="12" t="s">
        <v>1574</v>
      </c>
      <c r="H457" s="12" t="s">
        <v>1575</v>
      </c>
      <c r="I457" s="25">
        <v>5.3</v>
      </c>
      <c r="J457" s="25">
        <v>5.76</v>
      </c>
      <c r="K457" s="22">
        <v>1.66</v>
      </c>
      <c r="L457" s="22">
        <v>3.46</v>
      </c>
      <c r="M457" s="70">
        <v>2E-3</v>
      </c>
    </row>
    <row r="458" spans="1:13">
      <c r="A458" s="193"/>
      <c r="B458" s="68" t="s">
        <v>1576</v>
      </c>
      <c r="C458" s="12" t="s">
        <v>603</v>
      </c>
      <c r="D458" s="12" t="s">
        <v>878</v>
      </c>
      <c r="E458" s="12" t="s">
        <v>881</v>
      </c>
      <c r="F458" s="12" t="s">
        <v>1573</v>
      </c>
      <c r="G458" s="12" t="s">
        <v>1574</v>
      </c>
      <c r="H458" s="12" t="s">
        <v>1575</v>
      </c>
      <c r="I458" s="25">
        <v>6.9</v>
      </c>
      <c r="J458" s="25">
        <v>6.14</v>
      </c>
      <c r="K458" s="22">
        <v>1.69</v>
      </c>
      <c r="L458" s="22">
        <v>3.64</v>
      </c>
      <c r="M458" s="70">
        <v>1E-3</v>
      </c>
    </row>
    <row r="459" spans="1:13">
      <c r="A459" s="193"/>
      <c r="B459" s="68" t="s">
        <v>1577</v>
      </c>
      <c r="C459" s="12" t="s">
        <v>603</v>
      </c>
      <c r="D459" s="12" t="s">
        <v>878</v>
      </c>
      <c r="E459" s="12" t="s">
        <v>886</v>
      </c>
      <c r="F459" s="12" t="s">
        <v>887</v>
      </c>
      <c r="G459" s="12" t="s">
        <v>887</v>
      </c>
      <c r="H459" s="12" t="s">
        <v>887</v>
      </c>
      <c r="I459" s="25">
        <v>3</v>
      </c>
      <c r="J459" s="25">
        <v>4.95</v>
      </c>
      <c r="K459" s="22">
        <v>1.64</v>
      </c>
      <c r="L459" s="22">
        <v>3.01</v>
      </c>
      <c r="M459" s="70">
        <v>8.0000000000000002E-3</v>
      </c>
    </row>
    <row r="460" spans="1:13">
      <c r="A460" s="193"/>
      <c r="B460" s="68" t="s">
        <v>1578</v>
      </c>
      <c r="C460" s="12" t="s">
        <v>603</v>
      </c>
      <c r="D460" s="12" t="s">
        <v>878</v>
      </c>
      <c r="E460" s="12" t="s">
        <v>888</v>
      </c>
      <c r="F460" s="12" t="s">
        <v>1172</v>
      </c>
      <c r="G460" s="12" t="s">
        <v>1173</v>
      </c>
      <c r="H460" s="12" t="s">
        <v>1174</v>
      </c>
      <c r="I460" s="25">
        <v>6.4</v>
      </c>
      <c r="J460" s="25">
        <v>5.48</v>
      </c>
      <c r="K460" s="22">
        <v>1.53</v>
      </c>
      <c r="L460" s="22">
        <v>3.59</v>
      </c>
      <c r="M460" s="70">
        <v>1E-3</v>
      </c>
    </row>
    <row r="461" spans="1:13">
      <c r="A461" s="193"/>
      <c r="B461" s="68" t="s">
        <v>1579</v>
      </c>
      <c r="C461" s="12" t="s">
        <v>603</v>
      </c>
      <c r="D461" s="12" t="s">
        <v>878</v>
      </c>
      <c r="E461" s="12" t="s">
        <v>888</v>
      </c>
      <c r="F461" s="12" t="s">
        <v>1172</v>
      </c>
      <c r="G461" s="12" t="s">
        <v>1173</v>
      </c>
      <c r="H461" s="12" t="s">
        <v>1174</v>
      </c>
      <c r="I461" s="25">
        <v>5.8</v>
      </c>
      <c r="J461" s="25">
        <v>5.87</v>
      </c>
      <c r="K461" s="22">
        <v>1.56</v>
      </c>
      <c r="L461" s="22">
        <v>3.76</v>
      </c>
      <c r="M461" s="70">
        <v>1E-3</v>
      </c>
    </row>
    <row r="462" spans="1:13">
      <c r="A462" s="193"/>
      <c r="B462" s="68" t="s">
        <v>1580</v>
      </c>
      <c r="C462" s="12" t="s">
        <v>603</v>
      </c>
      <c r="D462" s="12" t="s">
        <v>878</v>
      </c>
      <c r="E462" s="12" t="s">
        <v>888</v>
      </c>
      <c r="F462" s="12" t="s">
        <v>1172</v>
      </c>
      <c r="G462" s="12" t="s">
        <v>1173</v>
      </c>
      <c r="H462" s="12" t="s">
        <v>1174</v>
      </c>
      <c r="I462" s="25">
        <v>6.1</v>
      </c>
      <c r="J462" s="25">
        <v>5.96</v>
      </c>
      <c r="K462" s="22">
        <v>1.8</v>
      </c>
      <c r="L462" s="22">
        <v>3.31</v>
      </c>
      <c r="M462" s="70">
        <v>3.0000000000000001E-3</v>
      </c>
    </row>
    <row r="463" spans="1:13">
      <c r="A463" s="193"/>
      <c r="B463" s="68" t="s">
        <v>1581</v>
      </c>
      <c r="C463" s="12" t="s">
        <v>603</v>
      </c>
      <c r="D463" s="12" t="s">
        <v>878</v>
      </c>
      <c r="E463" s="12" t="s">
        <v>888</v>
      </c>
      <c r="F463" s="12" t="s">
        <v>1172</v>
      </c>
      <c r="G463" s="12" t="s">
        <v>1173</v>
      </c>
      <c r="H463" s="12" t="s">
        <v>1174</v>
      </c>
      <c r="I463" s="25">
        <v>7.4</v>
      </c>
      <c r="J463" s="25">
        <v>6.23</v>
      </c>
      <c r="K463" s="22">
        <v>1.52</v>
      </c>
      <c r="L463" s="22">
        <v>4.0999999999999996</v>
      </c>
      <c r="M463" s="70">
        <v>0</v>
      </c>
    </row>
    <row r="464" spans="1:13">
      <c r="A464" s="193"/>
      <c r="B464" s="68" t="s">
        <v>1582</v>
      </c>
      <c r="C464" s="12" t="s">
        <v>603</v>
      </c>
      <c r="D464" s="12" t="s">
        <v>878</v>
      </c>
      <c r="E464" s="12" t="s">
        <v>888</v>
      </c>
      <c r="F464" s="12" t="s">
        <v>1172</v>
      </c>
      <c r="G464" s="12" t="s">
        <v>1176</v>
      </c>
      <c r="H464" s="12" t="s">
        <v>1177</v>
      </c>
      <c r="I464" s="25">
        <v>20.5</v>
      </c>
      <c r="J464" s="25">
        <v>2.86</v>
      </c>
      <c r="K464" s="22">
        <v>1.22</v>
      </c>
      <c r="L464" s="22">
        <v>2.34</v>
      </c>
      <c r="M464" s="70">
        <v>4.1000000000000002E-2</v>
      </c>
    </row>
    <row r="465" spans="1:13">
      <c r="A465" s="193"/>
      <c r="B465" s="68" t="s">
        <v>1583</v>
      </c>
      <c r="C465" s="12" t="s">
        <v>603</v>
      </c>
      <c r="D465" s="12" t="s">
        <v>878</v>
      </c>
      <c r="E465" s="12" t="s">
        <v>888</v>
      </c>
      <c r="F465" s="12" t="s">
        <v>1172</v>
      </c>
      <c r="G465" s="12" t="s">
        <v>1176</v>
      </c>
      <c r="H465" s="12" t="s">
        <v>1177</v>
      </c>
      <c r="I465" s="25">
        <v>27.9</v>
      </c>
      <c r="J465" s="25">
        <v>3.83</v>
      </c>
      <c r="K465" s="22">
        <v>1.06</v>
      </c>
      <c r="L465" s="22">
        <v>3.61</v>
      </c>
      <c r="M465" s="70">
        <v>1E-3</v>
      </c>
    </row>
    <row r="466" spans="1:13">
      <c r="A466" s="193"/>
      <c r="B466" s="68" t="s">
        <v>1584</v>
      </c>
      <c r="C466" s="12" t="s">
        <v>603</v>
      </c>
      <c r="D466" s="12" t="s">
        <v>878</v>
      </c>
      <c r="E466" s="12" t="s">
        <v>888</v>
      </c>
      <c r="F466" s="12" t="s">
        <v>1172</v>
      </c>
      <c r="G466" s="12" t="s">
        <v>1176</v>
      </c>
      <c r="H466" s="12" t="s">
        <v>1177</v>
      </c>
      <c r="I466" s="25">
        <v>3.6</v>
      </c>
      <c r="J466" s="25">
        <v>5.19</v>
      </c>
      <c r="K466" s="22">
        <v>1.72</v>
      </c>
      <c r="L466" s="22">
        <v>3.02</v>
      </c>
      <c r="M466" s="70">
        <v>8.0000000000000002E-3</v>
      </c>
    </row>
    <row r="467" spans="1:13">
      <c r="A467" s="193"/>
      <c r="B467" s="68" t="s">
        <v>1585</v>
      </c>
      <c r="C467" s="12" t="s">
        <v>603</v>
      </c>
      <c r="D467" s="12" t="s">
        <v>878</v>
      </c>
      <c r="E467" s="12" t="s">
        <v>888</v>
      </c>
      <c r="F467" s="12" t="s">
        <v>1172</v>
      </c>
      <c r="G467" s="12" t="s">
        <v>1176</v>
      </c>
      <c r="H467" s="12" t="s">
        <v>1177</v>
      </c>
      <c r="I467" s="25">
        <v>7.5</v>
      </c>
      <c r="J467" s="25">
        <v>6.26</v>
      </c>
      <c r="K467" s="22">
        <v>1.8</v>
      </c>
      <c r="L467" s="22">
        <v>3.48</v>
      </c>
      <c r="M467" s="70">
        <v>2E-3</v>
      </c>
    </row>
    <row r="468" spans="1:13">
      <c r="A468" s="193"/>
      <c r="B468" s="68" t="s">
        <v>1586</v>
      </c>
      <c r="C468" s="12" t="s">
        <v>603</v>
      </c>
      <c r="D468" s="12" t="s">
        <v>878</v>
      </c>
      <c r="E468" s="12" t="s">
        <v>888</v>
      </c>
      <c r="F468" s="12" t="s">
        <v>1172</v>
      </c>
      <c r="G468" s="12" t="s">
        <v>1176</v>
      </c>
      <c r="H468" s="12" t="s">
        <v>1587</v>
      </c>
      <c r="I468" s="25">
        <v>2.7</v>
      </c>
      <c r="J468" s="25">
        <v>4.8</v>
      </c>
      <c r="K468" s="22">
        <v>2.12</v>
      </c>
      <c r="L468" s="22">
        <v>2.27</v>
      </c>
      <c r="M468" s="70">
        <v>4.9000000000000002E-2</v>
      </c>
    </row>
    <row r="469" spans="1:13">
      <c r="A469" s="193"/>
      <c r="B469" s="68" t="s">
        <v>1588</v>
      </c>
      <c r="C469" s="12" t="s">
        <v>603</v>
      </c>
      <c r="D469" s="12" t="s">
        <v>878</v>
      </c>
      <c r="E469" s="12" t="s">
        <v>888</v>
      </c>
      <c r="F469" s="12" t="s">
        <v>1172</v>
      </c>
      <c r="G469" s="12" t="s">
        <v>1176</v>
      </c>
      <c r="H469" s="12" t="s">
        <v>1587</v>
      </c>
      <c r="I469" s="25">
        <v>3.5</v>
      </c>
      <c r="J469" s="25">
        <v>5.16</v>
      </c>
      <c r="K469" s="22">
        <v>1.59</v>
      </c>
      <c r="L469" s="22">
        <v>3.24</v>
      </c>
      <c r="M469" s="70">
        <v>4.0000000000000001E-3</v>
      </c>
    </row>
    <row r="470" spans="1:13">
      <c r="A470" s="193"/>
      <c r="B470" s="68" t="s">
        <v>1589</v>
      </c>
      <c r="C470" s="12" t="s">
        <v>603</v>
      </c>
      <c r="D470" s="12" t="s">
        <v>878</v>
      </c>
      <c r="E470" s="12" t="s">
        <v>888</v>
      </c>
      <c r="F470" s="12" t="s">
        <v>1172</v>
      </c>
      <c r="G470" s="12" t="s">
        <v>1176</v>
      </c>
      <c r="H470" s="12" t="s">
        <v>1590</v>
      </c>
      <c r="I470" s="25">
        <v>5.9</v>
      </c>
      <c r="J470" s="25">
        <v>5.91</v>
      </c>
      <c r="K470" s="22">
        <v>2.14</v>
      </c>
      <c r="L470" s="22">
        <v>2.76</v>
      </c>
      <c r="M470" s="70">
        <v>1.6E-2</v>
      </c>
    </row>
    <row r="471" spans="1:13">
      <c r="A471" s="193"/>
      <c r="B471" s="68" t="s">
        <v>1591</v>
      </c>
      <c r="C471" s="12" t="s">
        <v>603</v>
      </c>
      <c r="D471" s="12" t="s">
        <v>878</v>
      </c>
      <c r="E471" s="12" t="s">
        <v>888</v>
      </c>
      <c r="F471" s="12" t="s">
        <v>1172</v>
      </c>
      <c r="G471" s="12" t="s">
        <v>1176</v>
      </c>
      <c r="H471" s="12" t="s">
        <v>1186</v>
      </c>
      <c r="I471" s="25">
        <v>236.2</v>
      </c>
      <c r="J471" s="25">
        <v>1.91</v>
      </c>
      <c r="K471" s="22">
        <v>0.8</v>
      </c>
      <c r="L471" s="22">
        <v>2.39</v>
      </c>
      <c r="M471" s="70">
        <v>3.6999999999999998E-2</v>
      </c>
    </row>
    <row r="472" spans="1:13">
      <c r="A472" s="193"/>
      <c r="B472" s="68" t="s">
        <v>1592</v>
      </c>
      <c r="C472" s="12" t="s">
        <v>603</v>
      </c>
      <c r="D472" s="12" t="s">
        <v>878</v>
      </c>
      <c r="E472" s="12" t="s">
        <v>888</v>
      </c>
      <c r="F472" s="12" t="s">
        <v>1172</v>
      </c>
      <c r="G472" s="12" t="s">
        <v>1176</v>
      </c>
      <c r="H472" s="12" t="s">
        <v>1186</v>
      </c>
      <c r="I472" s="25">
        <v>39.799999999999997</v>
      </c>
      <c r="J472" s="25">
        <v>3.71</v>
      </c>
      <c r="K472" s="22">
        <v>1.38</v>
      </c>
      <c r="L472" s="22">
        <v>2.68</v>
      </c>
      <c r="M472" s="70">
        <v>1.9E-2</v>
      </c>
    </row>
    <row r="473" spans="1:13">
      <c r="A473" s="193"/>
      <c r="B473" s="68" t="s">
        <v>1593</v>
      </c>
      <c r="C473" s="12" t="s">
        <v>603</v>
      </c>
      <c r="D473" s="12" t="s">
        <v>878</v>
      </c>
      <c r="E473" s="12" t="s">
        <v>888</v>
      </c>
      <c r="F473" s="12" t="s">
        <v>1172</v>
      </c>
      <c r="G473" s="12" t="s">
        <v>1176</v>
      </c>
      <c r="H473" s="12" t="s">
        <v>1186</v>
      </c>
      <c r="I473" s="25">
        <v>7.2</v>
      </c>
      <c r="J473" s="25">
        <v>4</v>
      </c>
      <c r="K473" s="22">
        <v>1.41</v>
      </c>
      <c r="L473" s="22">
        <v>2.84</v>
      </c>
      <c r="M473" s="70">
        <v>1.2999999999999999E-2</v>
      </c>
    </row>
    <row r="474" spans="1:13">
      <c r="A474" s="193"/>
      <c r="B474" s="68" t="s">
        <v>1594</v>
      </c>
      <c r="C474" s="12" t="s">
        <v>603</v>
      </c>
      <c r="D474" s="12" t="s">
        <v>878</v>
      </c>
      <c r="E474" s="12" t="s">
        <v>888</v>
      </c>
      <c r="F474" s="12" t="s">
        <v>1172</v>
      </c>
      <c r="G474" s="12" t="s">
        <v>1176</v>
      </c>
      <c r="H474" s="12" t="s">
        <v>1186</v>
      </c>
      <c r="I474" s="25">
        <v>19.399999999999999</v>
      </c>
      <c r="J474" s="25">
        <v>4.5199999999999996</v>
      </c>
      <c r="K474" s="22">
        <v>1.22</v>
      </c>
      <c r="L474" s="22">
        <v>3.71</v>
      </c>
      <c r="M474" s="70">
        <v>1E-3</v>
      </c>
    </row>
    <row r="475" spans="1:13">
      <c r="A475" s="193"/>
      <c r="B475" s="68" t="s">
        <v>1595</v>
      </c>
      <c r="C475" s="12" t="s">
        <v>603</v>
      </c>
      <c r="D475" s="12" t="s">
        <v>878</v>
      </c>
      <c r="E475" s="12" t="s">
        <v>888</v>
      </c>
      <c r="F475" s="12" t="s">
        <v>1172</v>
      </c>
      <c r="G475" s="12" t="s">
        <v>1176</v>
      </c>
      <c r="H475" s="12" t="s">
        <v>1186</v>
      </c>
      <c r="I475" s="25">
        <v>4.9000000000000004</v>
      </c>
      <c r="J475" s="25">
        <v>5.65</v>
      </c>
      <c r="K475" s="22">
        <v>2.17</v>
      </c>
      <c r="L475" s="22">
        <v>2.61</v>
      </c>
      <c r="M475" s="70">
        <v>2.3E-2</v>
      </c>
    </row>
    <row r="476" spans="1:13">
      <c r="A476" s="193"/>
      <c r="B476" s="68" t="s">
        <v>1596</v>
      </c>
      <c r="C476" s="12" t="s">
        <v>603</v>
      </c>
      <c r="D476" s="12" t="s">
        <v>878</v>
      </c>
      <c r="E476" s="12" t="s">
        <v>888</v>
      </c>
      <c r="F476" s="12" t="s">
        <v>1172</v>
      </c>
      <c r="G476" s="12" t="s">
        <v>1176</v>
      </c>
      <c r="H476" s="12" t="s">
        <v>1186</v>
      </c>
      <c r="I476" s="25">
        <v>5.2</v>
      </c>
      <c r="J476" s="25">
        <v>5.72</v>
      </c>
      <c r="K476" s="22">
        <v>2.1800000000000002</v>
      </c>
      <c r="L476" s="22">
        <v>2.63</v>
      </c>
      <c r="M476" s="70">
        <v>2.1000000000000001E-2</v>
      </c>
    </row>
    <row r="477" spans="1:13">
      <c r="A477" s="193"/>
      <c r="B477" s="68" t="s">
        <v>1597</v>
      </c>
      <c r="C477" s="12" t="s">
        <v>603</v>
      </c>
      <c r="D477" s="12" t="s">
        <v>878</v>
      </c>
      <c r="E477" s="12" t="s">
        <v>888</v>
      </c>
      <c r="F477" s="12" t="s">
        <v>1172</v>
      </c>
      <c r="G477" s="12" t="s">
        <v>1176</v>
      </c>
      <c r="H477" s="12" t="s">
        <v>1186</v>
      </c>
      <c r="I477" s="25">
        <v>41.9</v>
      </c>
      <c r="J477" s="25">
        <v>6.14</v>
      </c>
      <c r="K477" s="22">
        <v>1.27</v>
      </c>
      <c r="L477" s="22">
        <v>4.83</v>
      </c>
      <c r="M477" s="70">
        <v>0</v>
      </c>
    </row>
    <row r="478" spans="1:13">
      <c r="A478" s="193"/>
      <c r="B478" s="68" t="s">
        <v>1598</v>
      </c>
      <c r="C478" s="12" t="s">
        <v>603</v>
      </c>
      <c r="D478" s="12" t="s">
        <v>878</v>
      </c>
      <c r="E478" s="12" t="s">
        <v>888</v>
      </c>
      <c r="F478" s="12" t="s">
        <v>1172</v>
      </c>
      <c r="G478" s="12" t="s">
        <v>1176</v>
      </c>
      <c r="H478" s="12" t="s">
        <v>1186</v>
      </c>
      <c r="I478" s="25">
        <v>39.1</v>
      </c>
      <c r="J478" s="25">
        <v>6.87</v>
      </c>
      <c r="K478" s="22">
        <v>0.98</v>
      </c>
      <c r="L478" s="22">
        <v>7.04</v>
      </c>
      <c r="M478" s="70">
        <v>0</v>
      </c>
    </row>
    <row r="479" spans="1:13">
      <c r="A479" s="193"/>
      <c r="B479" s="68" t="s">
        <v>1599</v>
      </c>
      <c r="C479" s="12" t="s">
        <v>603</v>
      </c>
      <c r="D479" s="12" t="s">
        <v>878</v>
      </c>
      <c r="E479" s="12" t="s">
        <v>888</v>
      </c>
      <c r="F479" s="12" t="s">
        <v>1172</v>
      </c>
      <c r="G479" s="12" t="s">
        <v>1176</v>
      </c>
      <c r="H479" s="12" t="s">
        <v>1186</v>
      </c>
      <c r="I479" s="25">
        <v>11.6</v>
      </c>
      <c r="J479" s="25">
        <v>6.88</v>
      </c>
      <c r="K479" s="22">
        <v>1.7</v>
      </c>
      <c r="L479" s="22">
        <v>4.05</v>
      </c>
      <c r="M479" s="70">
        <v>0</v>
      </c>
    </row>
    <row r="480" spans="1:13">
      <c r="A480" s="193"/>
      <c r="B480" s="68" t="s">
        <v>1600</v>
      </c>
      <c r="C480" s="12" t="s">
        <v>603</v>
      </c>
      <c r="D480" s="12" t="s">
        <v>878</v>
      </c>
      <c r="E480" s="12" t="s">
        <v>888</v>
      </c>
      <c r="F480" s="12" t="s">
        <v>1172</v>
      </c>
      <c r="G480" s="12" t="s">
        <v>1176</v>
      </c>
      <c r="H480" s="12" t="s">
        <v>1186</v>
      </c>
      <c r="I480" s="25">
        <v>16.600000000000001</v>
      </c>
      <c r="J480" s="25">
        <v>7.4</v>
      </c>
      <c r="K480" s="22">
        <v>1.53</v>
      </c>
      <c r="L480" s="22">
        <v>4.8499999999999996</v>
      </c>
      <c r="M480" s="70">
        <v>0</v>
      </c>
    </row>
    <row r="481" spans="1:13">
      <c r="A481" s="193"/>
      <c r="B481" s="68" t="s">
        <v>1601</v>
      </c>
      <c r="C481" s="12" t="s">
        <v>603</v>
      </c>
      <c r="D481" s="12" t="s">
        <v>878</v>
      </c>
      <c r="E481" s="12" t="s">
        <v>888</v>
      </c>
      <c r="F481" s="12" t="s">
        <v>1172</v>
      </c>
      <c r="G481" s="12" t="s">
        <v>1176</v>
      </c>
      <c r="H481" s="12" t="s">
        <v>1186</v>
      </c>
      <c r="I481" s="25">
        <v>20.399999999999999</v>
      </c>
      <c r="J481" s="25">
        <v>7.7</v>
      </c>
      <c r="K481" s="22">
        <v>1.77</v>
      </c>
      <c r="L481" s="22">
        <v>4.34</v>
      </c>
      <c r="M481" s="70">
        <v>0</v>
      </c>
    </row>
    <row r="482" spans="1:13">
      <c r="A482" s="193"/>
      <c r="B482" s="68" t="s">
        <v>1602</v>
      </c>
      <c r="C482" s="12" t="s">
        <v>603</v>
      </c>
      <c r="D482" s="12" t="s">
        <v>878</v>
      </c>
      <c r="E482" s="12" t="s">
        <v>888</v>
      </c>
      <c r="F482" s="12" t="s">
        <v>1172</v>
      </c>
      <c r="G482" s="12" t="s">
        <v>1176</v>
      </c>
      <c r="H482" s="12" t="s">
        <v>1190</v>
      </c>
      <c r="I482" s="25">
        <v>17.7</v>
      </c>
      <c r="J482" s="25">
        <v>3.68</v>
      </c>
      <c r="K482" s="22">
        <v>1.1299999999999999</v>
      </c>
      <c r="L482" s="22">
        <v>3.26</v>
      </c>
      <c r="M482" s="70">
        <v>4.0000000000000001E-3</v>
      </c>
    </row>
    <row r="483" spans="1:13">
      <c r="A483" s="193"/>
      <c r="B483" s="68" t="s">
        <v>1603</v>
      </c>
      <c r="C483" s="12" t="s">
        <v>603</v>
      </c>
      <c r="D483" s="12" t="s">
        <v>878</v>
      </c>
      <c r="E483" s="12" t="s">
        <v>888</v>
      </c>
      <c r="F483" s="12" t="s">
        <v>1172</v>
      </c>
      <c r="G483" s="12" t="s">
        <v>1176</v>
      </c>
      <c r="H483" s="12" t="s">
        <v>1190</v>
      </c>
      <c r="I483" s="25">
        <v>10</v>
      </c>
      <c r="J483" s="25">
        <v>3.84</v>
      </c>
      <c r="K483" s="22">
        <v>1.61</v>
      </c>
      <c r="L483" s="22">
        <v>2.38</v>
      </c>
      <c r="M483" s="70">
        <v>3.7999999999999999E-2</v>
      </c>
    </row>
    <row r="484" spans="1:13">
      <c r="A484" s="193"/>
      <c r="B484" s="68" t="s">
        <v>1604</v>
      </c>
      <c r="C484" s="12" t="s">
        <v>603</v>
      </c>
      <c r="D484" s="12" t="s">
        <v>878</v>
      </c>
      <c r="E484" s="12" t="s">
        <v>888</v>
      </c>
      <c r="F484" s="12" t="s">
        <v>1172</v>
      </c>
      <c r="G484" s="12" t="s">
        <v>1176</v>
      </c>
      <c r="H484" s="12" t="s">
        <v>1190</v>
      </c>
      <c r="I484" s="25">
        <v>2.6</v>
      </c>
      <c r="J484" s="25">
        <v>4.72</v>
      </c>
      <c r="K484" s="22">
        <v>1.77</v>
      </c>
      <c r="L484" s="22">
        <v>2.66</v>
      </c>
      <c r="M484" s="70">
        <v>0.02</v>
      </c>
    </row>
    <row r="485" spans="1:13">
      <c r="A485" s="193"/>
      <c r="B485" s="68" t="s">
        <v>1605</v>
      </c>
      <c r="C485" s="12" t="s">
        <v>603</v>
      </c>
      <c r="D485" s="12" t="s">
        <v>878</v>
      </c>
      <c r="E485" s="12" t="s">
        <v>888</v>
      </c>
      <c r="F485" s="12" t="s">
        <v>1172</v>
      </c>
      <c r="G485" s="12" t="s">
        <v>1176</v>
      </c>
      <c r="H485" s="12" t="s">
        <v>1190</v>
      </c>
      <c r="I485" s="25">
        <v>10.6</v>
      </c>
      <c r="J485" s="25">
        <v>4.8</v>
      </c>
      <c r="K485" s="22">
        <v>1.34</v>
      </c>
      <c r="L485" s="22">
        <v>3.58</v>
      </c>
      <c r="M485" s="70">
        <v>1E-3</v>
      </c>
    </row>
    <row r="486" spans="1:13">
      <c r="A486" s="193"/>
      <c r="B486" s="68" t="s">
        <v>1606</v>
      </c>
      <c r="C486" s="12" t="s">
        <v>603</v>
      </c>
      <c r="D486" s="12" t="s">
        <v>878</v>
      </c>
      <c r="E486" s="12" t="s">
        <v>888</v>
      </c>
      <c r="F486" s="12" t="s">
        <v>1172</v>
      </c>
      <c r="G486" s="12" t="s">
        <v>1176</v>
      </c>
      <c r="H486" s="12" t="s">
        <v>1190</v>
      </c>
      <c r="I486" s="25">
        <v>2.8</v>
      </c>
      <c r="J486" s="25">
        <v>4.8499999999999996</v>
      </c>
      <c r="K486" s="22">
        <v>2.11</v>
      </c>
      <c r="L486" s="22">
        <v>2.29</v>
      </c>
      <c r="M486" s="70">
        <v>4.5999999999999999E-2</v>
      </c>
    </row>
    <row r="487" spans="1:13">
      <c r="A487" s="193"/>
      <c r="B487" s="68" t="s">
        <v>1607</v>
      </c>
      <c r="C487" s="12" t="s">
        <v>603</v>
      </c>
      <c r="D487" s="12" t="s">
        <v>878</v>
      </c>
      <c r="E487" s="12" t="s">
        <v>888</v>
      </c>
      <c r="F487" s="12" t="s">
        <v>1172</v>
      </c>
      <c r="G487" s="12" t="s">
        <v>1176</v>
      </c>
      <c r="H487" s="12" t="s">
        <v>1190</v>
      </c>
      <c r="I487" s="25">
        <v>7.1</v>
      </c>
      <c r="J487" s="25">
        <v>6.18</v>
      </c>
      <c r="K487" s="22">
        <v>1.95</v>
      </c>
      <c r="L487" s="22">
        <v>3.17</v>
      </c>
      <c r="M487" s="70">
        <v>5.0000000000000001E-3</v>
      </c>
    </row>
    <row r="488" spans="1:13">
      <c r="A488" s="193"/>
      <c r="B488" s="68" t="s">
        <v>1608</v>
      </c>
      <c r="C488" s="12" t="s">
        <v>603</v>
      </c>
      <c r="D488" s="12" t="s">
        <v>878</v>
      </c>
      <c r="E488" s="12" t="s">
        <v>888</v>
      </c>
      <c r="F488" s="12" t="s">
        <v>1172</v>
      </c>
      <c r="G488" s="12" t="s">
        <v>1176</v>
      </c>
      <c r="H488" s="12" t="s">
        <v>1199</v>
      </c>
      <c r="I488" s="25">
        <v>27.6</v>
      </c>
      <c r="J488" s="25">
        <v>2.8</v>
      </c>
      <c r="K488" s="22">
        <v>0.84</v>
      </c>
      <c r="L488" s="22">
        <v>3.33</v>
      </c>
      <c r="M488" s="70">
        <v>3.0000000000000001E-3</v>
      </c>
    </row>
    <row r="489" spans="1:13">
      <c r="A489" s="193"/>
      <c r="B489" s="68" t="s">
        <v>1609</v>
      </c>
      <c r="C489" s="12" t="s">
        <v>603</v>
      </c>
      <c r="D489" s="12" t="s">
        <v>878</v>
      </c>
      <c r="E489" s="12" t="s">
        <v>888</v>
      </c>
      <c r="F489" s="12" t="s">
        <v>1172</v>
      </c>
      <c r="G489" s="12" t="s">
        <v>1176</v>
      </c>
      <c r="H489" s="12" t="s">
        <v>1199</v>
      </c>
      <c r="I489" s="25">
        <v>13.7</v>
      </c>
      <c r="J489" s="25">
        <v>3.48</v>
      </c>
      <c r="K489" s="22">
        <v>1.39</v>
      </c>
      <c r="L489" s="22">
        <v>2.5</v>
      </c>
      <c r="M489" s="70">
        <v>2.9000000000000001E-2</v>
      </c>
    </row>
    <row r="490" spans="1:13">
      <c r="A490" s="193"/>
      <c r="B490" s="68" t="s">
        <v>1610</v>
      </c>
      <c r="C490" s="12" t="s">
        <v>603</v>
      </c>
      <c r="D490" s="12" t="s">
        <v>878</v>
      </c>
      <c r="E490" s="12" t="s">
        <v>888</v>
      </c>
      <c r="F490" s="12" t="s">
        <v>1172</v>
      </c>
      <c r="G490" s="12" t="s">
        <v>1176</v>
      </c>
      <c r="H490" s="12" t="s">
        <v>1199</v>
      </c>
      <c r="I490" s="25">
        <v>4.9000000000000004</v>
      </c>
      <c r="J490" s="25">
        <v>4.82</v>
      </c>
      <c r="K490" s="22">
        <v>1.76</v>
      </c>
      <c r="L490" s="22">
        <v>2.73</v>
      </c>
      <c r="M490" s="70">
        <v>1.7000000000000001E-2</v>
      </c>
    </row>
    <row r="491" spans="1:13">
      <c r="A491" s="193"/>
      <c r="B491" s="68" t="s">
        <v>1611</v>
      </c>
      <c r="C491" s="12" t="s">
        <v>603</v>
      </c>
      <c r="D491" s="12" t="s">
        <v>878</v>
      </c>
      <c r="E491" s="12" t="s">
        <v>888</v>
      </c>
      <c r="F491" s="12" t="s">
        <v>1172</v>
      </c>
      <c r="G491" s="12" t="s">
        <v>1176</v>
      </c>
      <c r="H491" s="12" t="s">
        <v>1199</v>
      </c>
      <c r="I491" s="25">
        <v>4.4000000000000004</v>
      </c>
      <c r="J491" s="25">
        <v>5.47</v>
      </c>
      <c r="K491" s="22">
        <v>2.0299999999999998</v>
      </c>
      <c r="L491" s="22">
        <v>2.7</v>
      </c>
      <c r="M491" s="70">
        <v>1.7999999999999999E-2</v>
      </c>
    </row>
    <row r="492" spans="1:13">
      <c r="A492" s="193"/>
      <c r="B492" s="68" t="s">
        <v>1612</v>
      </c>
      <c r="C492" s="12" t="s">
        <v>603</v>
      </c>
      <c r="D492" s="12" t="s">
        <v>878</v>
      </c>
      <c r="E492" s="12" t="s">
        <v>888</v>
      </c>
      <c r="F492" s="12" t="s">
        <v>1172</v>
      </c>
      <c r="G492" s="12" t="s">
        <v>1176</v>
      </c>
      <c r="H492" s="12" t="s">
        <v>1199</v>
      </c>
      <c r="I492" s="25">
        <v>7.2</v>
      </c>
      <c r="J492" s="25">
        <v>5.65</v>
      </c>
      <c r="K492" s="22">
        <v>1.32</v>
      </c>
      <c r="L492" s="22">
        <v>4.28</v>
      </c>
      <c r="M492" s="70">
        <v>0</v>
      </c>
    </row>
    <row r="493" spans="1:13">
      <c r="A493" s="193"/>
      <c r="B493" s="68" t="s">
        <v>1613</v>
      </c>
      <c r="C493" s="12" t="s">
        <v>603</v>
      </c>
      <c r="D493" s="12" t="s">
        <v>878</v>
      </c>
      <c r="E493" s="12" t="s">
        <v>888</v>
      </c>
      <c r="F493" s="12" t="s">
        <v>1172</v>
      </c>
      <c r="G493" s="12" t="s">
        <v>1176</v>
      </c>
      <c r="H493" s="12" t="s">
        <v>1199</v>
      </c>
      <c r="I493" s="25">
        <v>7.3</v>
      </c>
      <c r="J493" s="25">
        <v>5.67</v>
      </c>
      <c r="K493" s="22">
        <v>1.38</v>
      </c>
      <c r="L493" s="22">
        <v>4.1100000000000003</v>
      </c>
      <c r="M493" s="70">
        <v>0</v>
      </c>
    </row>
    <row r="494" spans="1:13">
      <c r="A494" s="193"/>
      <c r="B494" s="68" t="s">
        <v>1614</v>
      </c>
      <c r="C494" s="12" t="s">
        <v>603</v>
      </c>
      <c r="D494" s="12" t="s">
        <v>878</v>
      </c>
      <c r="E494" s="12" t="s">
        <v>888</v>
      </c>
      <c r="F494" s="12" t="s">
        <v>1172</v>
      </c>
      <c r="G494" s="12" t="s">
        <v>1176</v>
      </c>
      <c r="H494" s="12" t="s">
        <v>1199</v>
      </c>
      <c r="I494" s="25">
        <v>5.0999999999999996</v>
      </c>
      <c r="J494" s="25">
        <v>5.71</v>
      </c>
      <c r="K494" s="22">
        <v>1.68</v>
      </c>
      <c r="L494" s="22">
        <v>3.4</v>
      </c>
      <c r="M494" s="70">
        <v>2E-3</v>
      </c>
    </row>
    <row r="495" spans="1:13">
      <c r="A495" s="193"/>
      <c r="B495" s="68" t="s">
        <v>1615</v>
      </c>
      <c r="C495" s="12" t="s">
        <v>603</v>
      </c>
      <c r="D495" s="12" t="s">
        <v>878</v>
      </c>
      <c r="E495" s="12" t="s">
        <v>888</v>
      </c>
      <c r="F495" s="12" t="s">
        <v>1172</v>
      </c>
      <c r="G495" s="12" t="s">
        <v>1176</v>
      </c>
      <c r="H495" s="12" t="s">
        <v>1199</v>
      </c>
      <c r="I495" s="25">
        <v>6.4</v>
      </c>
      <c r="J495" s="25">
        <v>6.03</v>
      </c>
      <c r="K495" s="22">
        <v>1.65</v>
      </c>
      <c r="L495" s="22">
        <v>3.64</v>
      </c>
      <c r="M495" s="70">
        <v>1E-3</v>
      </c>
    </row>
    <row r="496" spans="1:13">
      <c r="A496" s="193"/>
      <c r="B496" s="68" t="s">
        <v>1616</v>
      </c>
      <c r="C496" s="12" t="s">
        <v>603</v>
      </c>
      <c r="D496" s="12" t="s">
        <v>878</v>
      </c>
      <c r="E496" s="12" t="s">
        <v>888</v>
      </c>
      <c r="F496" s="12" t="s">
        <v>1172</v>
      </c>
      <c r="G496" s="12" t="s">
        <v>1176</v>
      </c>
      <c r="H496" s="12" t="s">
        <v>1199</v>
      </c>
      <c r="I496" s="25">
        <v>15.4</v>
      </c>
      <c r="J496" s="25">
        <v>6.76</v>
      </c>
      <c r="K496" s="22">
        <v>1.31</v>
      </c>
      <c r="L496" s="22">
        <v>5.15</v>
      </c>
      <c r="M496" s="70">
        <v>0</v>
      </c>
    </row>
    <row r="497" spans="1:13">
      <c r="A497" s="193"/>
      <c r="B497" s="68" t="s">
        <v>1617</v>
      </c>
      <c r="C497" s="12" t="s">
        <v>603</v>
      </c>
      <c r="D497" s="12" t="s">
        <v>878</v>
      </c>
      <c r="E497" s="12" t="s">
        <v>888</v>
      </c>
      <c r="F497" s="12" t="s">
        <v>1172</v>
      </c>
      <c r="G497" s="12" t="s">
        <v>1176</v>
      </c>
      <c r="H497" s="12" t="s">
        <v>1199</v>
      </c>
      <c r="I497" s="25">
        <v>21</v>
      </c>
      <c r="J497" s="25">
        <v>7.47</v>
      </c>
      <c r="K497" s="22">
        <v>1.59</v>
      </c>
      <c r="L497" s="22">
        <v>4.71</v>
      </c>
      <c r="M497" s="70">
        <v>0</v>
      </c>
    </row>
    <row r="498" spans="1:13">
      <c r="A498" s="193"/>
      <c r="B498" s="68" t="s">
        <v>1618</v>
      </c>
      <c r="C498" s="12" t="s">
        <v>603</v>
      </c>
      <c r="D498" s="12" t="s">
        <v>878</v>
      </c>
      <c r="E498" s="12" t="s">
        <v>888</v>
      </c>
      <c r="F498" s="12" t="s">
        <v>1172</v>
      </c>
      <c r="G498" s="12" t="s">
        <v>1176</v>
      </c>
      <c r="H498" s="12" t="s">
        <v>1199</v>
      </c>
      <c r="I498" s="25">
        <v>25.2</v>
      </c>
      <c r="J498" s="25">
        <v>7.74</v>
      </c>
      <c r="K498" s="22">
        <v>0.96</v>
      </c>
      <c r="L498" s="22">
        <v>8.08</v>
      </c>
      <c r="M498" s="70">
        <v>0</v>
      </c>
    </row>
    <row r="499" spans="1:13">
      <c r="A499" s="193"/>
      <c r="B499" s="68" t="s">
        <v>1619</v>
      </c>
      <c r="C499" s="12" t="s">
        <v>603</v>
      </c>
      <c r="D499" s="12" t="s">
        <v>878</v>
      </c>
      <c r="E499" s="12" t="s">
        <v>888</v>
      </c>
      <c r="F499" s="12" t="s">
        <v>1172</v>
      </c>
      <c r="G499" s="12" t="s">
        <v>1176</v>
      </c>
      <c r="H499" s="12" t="s">
        <v>1199</v>
      </c>
      <c r="I499" s="25">
        <v>43.8</v>
      </c>
      <c r="J499" s="25">
        <v>8.27</v>
      </c>
      <c r="K499" s="22">
        <v>1.63</v>
      </c>
      <c r="L499" s="22">
        <v>5.09</v>
      </c>
      <c r="M499" s="70">
        <v>0</v>
      </c>
    </row>
    <row r="500" spans="1:13">
      <c r="A500" s="193"/>
      <c r="B500" s="68" t="s">
        <v>1620</v>
      </c>
      <c r="C500" s="12" t="s">
        <v>603</v>
      </c>
      <c r="D500" s="12" t="s">
        <v>878</v>
      </c>
      <c r="E500" s="12" t="s">
        <v>891</v>
      </c>
      <c r="F500" s="12" t="s">
        <v>892</v>
      </c>
      <c r="G500" s="12" t="s">
        <v>892</v>
      </c>
      <c r="H500" s="12" t="s">
        <v>892</v>
      </c>
      <c r="I500" s="25">
        <v>7.2</v>
      </c>
      <c r="J500" s="25">
        <v>6.2</v>
      </c>
      <c r="K500" s="22">
        <v>1.78</v>
      </c>
      <c r="L500" s="22">
        <v>3.48</v>
      </c>
      <c r="M500" s="70">
        <v>2E-3</v>
      </c>
    </row>
    <row r="501" spans="1:13">
      <c r="A501" s="193"/>
      <c r="B501" s="68" t="s">
        <v>1621</v>
      </c>
      <c r="C501" s="12" t="s">
        <v>603</v>
      </c>
      <c r="D501" s="12" t="s">
        <v>1622</v>
      </c>
      <c r="E501" s="12" t="s">
        <v>1623</v>
      </c>
      <c r="F501" s="12" t="s">
        <v>1624</v>
      </c>
      <c r="G501" s="12" t="s">
        <v>1625</v>
      </c>
      <c r="H501" s="12" t="s">
        <v>1625</v>
      </c>
      <c r="I501" s="25">
        <v>4.5</v>
      </c>
      <c r="J501" s="25">
        <v>5.51</v>
      </c>
      <c r="K501" s="22">
        <v>1.83</v>
      </c>
      <c r="L501" s="22">
        <v>3.01</v>
      </c>
      <c r="M501" s="70">
        <v>8.0000000000000002E-3</v>
      </c>
    </row>
    <row r="502" spans="1:13">
      <c r="A502" s="193"/>
      <c r="B502" s="68" t="s">
        <v>1626</v>
      </c>
      <c r="C502" s="12" t="s">
        <v>603</v>
      </c>
      <c r="D502" s="12" t="s">
        <v>913</v>
      </c>
      <c r="E502" s="12" t="s">
        <v>914</v>
      </c>
      <c r="F502" s="12" t="s">
        <v>915</v>
      </c>
      <c r="G502" s="12" t="s">
        <v>1627</v>
      </c>
      <c r="H502" s="12" t="s">
        <v>1628</v>
      </c>
      <c r="I502" s="25">
        <v>107.6</v>
      </c>
      <c r="J502" s="25">
        <v>1.69</v>
      </c>
      <c r="K502" s="22">
        <v>0.43</v>
      </c>
      <c r="L502" s="22">
        <v>3.93</v>
      </c>
      <c r="M502" s="70">
        <v>0</v>
      </c>
    </row>
    <row r="503" spans="1:13">
      <c r="A503" s="193"/>
      <c r="B503" s="68" t="s">
        <v>1629</v>
      </c>
      <c r="C503" s="12" t="s">
        <v>603</v>
      </c>
      <c r="D503" s="12" t="s">
        <v>913</v>
      </c>
      <c r="E503" s="12" t="s">
        <v>914</v>
      </c>
      <c r="F503" s="12" t="s">
        <v>915</v>
      </c>
      <c r="G503" s="12" t="s">
        <v>1627</v>
      </c>
      <c r="H503" s="12" t="s">
        <v>1628</v>
      </c>
      <c r="I503" s="25">
        <v>15.5</v>
      </c>
      <c r="J503" s="25">
        <v>3.88</v>
      </c>
      <c r="K503" s="22">
        <v>0.92</v>
      </c>
      <c r="L503" s="22">
        <v>4.22</v>
      </c>
      <c r="M503" s="70">
        <v>0</v>
      </c>
    </row>
    <row r="504" spans="1:13">
      <c r="A504" s="193"/>
      <c r="B504" s="68" t="s">
        <v>1630</v>
      </c>
      <c r="C504" s="12" t="s">
        <v>603</v>
      </c>
      <c r="D504" s="12" t="s">
        <v>913</v>
      </c>
      <c r="E504" s="12" t="s">
        <v>914</v>
      </c>
      <c r="F504" s="12" t="s">
        <v>915</v>
      </c>
      <c r="G504" s="12" t="s">
        <v>1627</v>
      </c>
      <c r="H504" s="12" t="s">
        <v>1628</v>
      </c>
      <c r="I504" s="25">
        <v>7.3</v>
      </c>
      <c r="J504" s="25">
        <v>6.22</v>
      </c>
      <c r="K504" s="22">
        <v>1.1299999999999999</v>
      </c>
      <c r="L504" s="22">
        <v>5.5</v>
      </c>
      <c r="M504" s="70">
        <v>0</v>
      </c>
    </row>
    <row r="505" spans="1:13">
      <c r="A505" s="193"/>
      <c r="B505" s="68" t="s">
        <v>1631</v>
      </c>
      <c r="C505" s="12" t="s">
        <v>603</v>
      </c>
      <c r="D505" s="12" t="s">
        <v>913</v>
      </c>
      <c r="E505" s="12" t="s">
        <v>1224</v>
      </c>
      <c r="F505" s="12" t="s">
        <v>1225</v>
      </c>
      <c r="G505" s="12" t="s">
        <v>1226</v>
      </c>
      <c r="H505" s="12" t="s">
        <v>1227</v>
      </c>
      <c r="I505" s="25">
        <v>13.8</v>
      </c>
      <c r="J505" s="25">
        <v>2.11</v>
      </c>
      <c r="K505" s="22">
        <v>0.88</v>
      </c>
      <c r="L505" s="22">
        <v>2.4</v>
      </c>
      <c r="M505" s="70">
        <v>3.6999999999999998E-2</v>
      </c>
    </row>
    <row r="506" spans="1:13">
      <c r="A506" s="193"/>
      <c r="B506" s="68" t="s">
        <v>1632</v>
      </c>
      <c r="C506" s="12" t="s">
        <v>603</v>
      </c>
      <c r="D506" s="12" t="s">
        <v>913</v>
      </c>
      <c r="E506" s="12" t="s">
        <v>1224</v>
      </c>
      <c r="F506" s="12" t="s">
        <v>1225</v>
      </c>
      <c r="G506" s="12" t="s">
        <v>1226</v>
      </c>
      <c r="H506" s="12" t="s">
        <v>1227</v>
      </c>
      <c r="I506" s="25">
        <v>18.7</v>
      </c>
      <c r="J506" s="25">
        <v>5.4</v>
      </c>
      <c r="K506" s="22">
        <v>0.9</v>
      </c>
      <c r="L506" s="22">
        <v>6.01</v>
      </c>
      <c r="M506" s="70">
        <v>0</v>
      </c>
    </row>
    <row r="507" spans="1:13">
      <c r="A507" s="193"/>
      <c r="B507" s="68" t="s">
        <v>1633</v>
      </c>
      <c r="C507" s="12" t="s">
        <v>603</v>
      </c>
      <c r="D507" s="12" t="s">
        <v>913</v>
      </c>
      <c r="E507" s="12" t="s">
        <v>1224</v>
      </c>
      <c r="F507" s="12" t="s">
        <v>1229</v>
      </c>
      <c r="G507" s="12" t="s">
        <v>1230</v>
      </c>
      <c r="H507" s="12" t="s">
        <v>1231</v>
      </c>
      <c r="I507" s="25">
        <v>13.9</v>
      </c>
      <c r="J507" s="25">
        <v>1.89</v>
      </c>
      <c r="K507" s="22">
        <v>0.73</v>
      </c>
      <c r="L507" s="22">
        <v>2.58</v>
      </c>
      <c r="M507" s="70">
        <v>2.4E-2</v>
      </c>
    </row>
    <row r="508" spans="1:13">
      <c r="A508" s="193"/>
      <c r="B508" s="68" t="s">
        <v>1634</v>
      </c>
      <c r="C508" s="12" t="s">
        <v>603</v>
      </c>
      <c r="D508" s="12" t="s">
        <v>913</v>
      </c>
      <c r="E508" s="12" t="s">
        <v>1224</v>
      </c>
      <c r="F508" s="12" t="s">
        <v>1229</v>
      </c>
      <c r="G508" s="12" t="s">
        <v>1230</v>
      </c>
      <c r="H508" s="12" t="s">
        <v>1231</v>
      </c>
      <c r="I508" s="25">
        <v>5.7</v>
      </c>
      <c r="J508" s="25">
        <v>5.87</v>
      </c>
      <c r="K508" s="22">
        <v>1.64</v>
      </c>
      <c r="L508" s="22">
        <v>3.58</v>
      </c>
      <c r="M508" s="70">
        <v>1E-3</v>
      </c>
    </row>
    <row r="509" spans="1:13">
      <c r="A509" s="193"/>
      <c r="B509" s="68" t="s">
        <v>1635</v>
      </c>
      <c r="C509" s="12" t="s">
        <v>603</v>
      </c>
      <c r="D509" s="12" t="s">
        <v>913</v>
      </c>
      <c r="E509" s="12" t="s">
        <v>1224</v>
      </c>
      <c r="F509" s="12" t="s">
        <v>1229</v>
      </c>
      <c r="G509" s="12" t="s">
        <v>1230</v>
      </c>
      <c r="H509" s="12" t="s">
        <v>1231</v>
      </c>
      <c r="I509" s="25">
        <v>6.9</v>
      </c>
      <c r="J509" s="25">
        <v>6.14</v>
      </c>
      <c r="K509" s="22">
        <v>1.63</v>
      </c>
      <c r="L509" s="22">
        <v>3.77</v>
      </c>
      <c r="M509" s="70">
        <v>1E-3</v>
      </c>
    </row>
    <row r="510" spans="1:13">
      <c r="A510" s="193"/>
      <c r="B510" s="68" t="s">
        <v>1636</v>
      </c>
      <c r="C510" s="12" t="s">
        <v>603</v>
      </c>
      <c r="D510" s="12" t="s">
        <v>913</v>
      </c>
      <c r="E510" s="12" t="s">
        <v>1224</v>
      </c>
      <c r="F510" s="12" t="s">
        <v>1229</v>
      </c>
      <c r="G510" s="12" t="s">
        <v>1230</v>
      </c>
      <c r="H510" s="12" t="s">
        <v>1231</v>
      </c>
      <c r="I510" s="25">
        <v>8.3000000000000007</v>
      </c>
      <c r="J510" s="25">
        <v>6.41</v>
      </c>
      <c r="K510" s="22">
        <v>1.33</v>
      </c>
      <c r="L510" s="22">
        <v>4.8</v>
      </c>
      <c r="M510" s="70">
        <v>0</v>
      </c>
    </row>
    <row r="511" spans="1:13">
      <c r="A511" s="193"/>
      <c r="B511" s="68" t="s">
        <v>1637</v>
      </c>
      <c r="C511" s="12" t="s">
        <v>603</v>
      </c>
      <c r="D511" s="12" t="s">
        <v>913</v>
      </c>
      <c r="E511" s="12" t="s">
        <v>1224</v>
      </c>
      <c r="F511" s="12" t="s">
        <v>1229</v>
      </c>
      <c r="G511" s="12" t="s">
        <v>1230</v>
      </c>
      <c r="H511" s="12" t="s">
        <v>1231</v>
      </c>
      <c r="I511" s="25">
        <v>11.7</v>
      </c>
      <c r="J511" s="25">
        <v>6.9</v>
      </c>
      <c r="K511" s="22">
        <v>1.48</v>
      </c>
      <c r="L511" s="22">
        <v>4.67</v>
      </c>
      <c r="M511" s="70">
        <v>0</v>
      </c>
    </row>
    <row r="512" spans="1:13">
      <c r="A512" s="193"/>
      <c r="B512" s="68" t="s">
        <v>1638</v>
      </c>
      <c r="C512" s="12" t="s">
        <v>603</v>
      </c>
      <c r="D512" s="12" t="s">
        <v>893</v>
      </c>
      <c r="E512" s="12" t="s">
        <v>916</v>
      </c>
      <c r="F512" s="12" t="s">
        <v>917</v>
      </c>
      <c r="G512" s="12" t="s">
        <v>917</v>
      </c>
      <c r="H512" s="12" t="s">
        <v>917</v>
      </c>
      <c r="I512" s="25">
        <v>2.6</v>
      </c>
      <c r="J512" s="25">
        <v>4.72</v>
      </c>
      <c r="K512" s="22">
        <v>1.6</v>
      </c>
      <c r="L512" s="22">
        <v>2.96</v>
      </c>
      <c r="M512" s="70">
        <v>8.9999999999999993E-3</v>
      </c>
    </row>
    <row r="513" spans="1:13">
      <c r="A513" s="193"/>
      <c r="B513" s="68" t="s">
        <v>1639</v>
      </c>
      <c r="C513" s="12" t="s">
        <v>603</v>
      </c>
      <c r="D513" s="12" t="s">
        <v>893</v>
      </c>
      <c r="E513" s="12" t="s">
        <v>916</v>
      </c>
      <c r="F513" s="12" t="s">
        <v>917</v>
      </c>
      <c r="G513" s="12" t="s">
        <v>917</v>
      </c>
      <c r="H513" s="12" t="s">
        <v>917</v>
      </c>
      <c r="I513" s="25">
        <v>4.5</v>
      </c>
      <c r="J513" s="25">
        <v>5.53</v>
      </c>
      <c r="K513" s="22">
        <v>1.99</v>
      </c>
      <c r="L513" s="22">
        <v>2.78</v>
      </c>
      <c r="M513" s="70">
        <v>1.4999999999999999E-2</v>
      </c>
    </row>
    <row r="514" spans="1:13">
      <c r="A514" s="193"/>
      <c r="B514" s="68" t="s">
        <v>1640</v>
      </c>
      <c r="C514" s="12" t="s">
        <v>603</v>
      </c>
      <c r="D514" s="12" t="s">
        <v>893</v>
      </c>
      <c r="E514" s="12" t="s">
        <v>916</v>
      </c>
      <c r="F514" s="12" t="s">
        <v>917</v>
      </c>
      <c r="G514" s="12" t="s">
        <v>917</v>
      </c>
      <c r="H514" s="12" t="s">
        <v>917</v>
      </c>
      <c r="I514" s="25">
        <v>4.5999999999999996</v>
      </c>
      <c r="J514" s="25">
        <v>5.55</v>
      </c>
      <c r="K514" s="22">
        <v>1.98</v>
      </c>
      <c r="L514" s="22">
        <v>2.8</v>
      </c>
      <c r="M514" s="70">
        <v>1.4E-2</v>
      </c>
    </row>
    <row r="515" spans="1:13">
      <c r="A515" s="193"/>
      <c r="B515" s="68" t="s">
        <v>1641</v>
      </c>
      <c r="C515" s="12" t="s">
        <v>603</v>
      </c>
      <c r="D515" s="12" t="s">
        <v>893</v>
      </c>
      <c r="E515" s="12" t="s">
        <v>1243</v>
      </c>
      <c r="F515" s="12" t="s">
        <v>1244</v>
      </c>
      <c r="G515" s="12" t="s">
        <v>1642</v>
      </c>
      <c r="H515" s="12" t="s">
        <v>1643</v>
      </c>
      <c r="I515" s="25">
        <v>3.1</v>
      </c>
      <c r="J515" s="25">
        <v>4.99</v>
      </c>
      <c r="K515" s="22">
        <v>1.44</v>
      </c>
      <c r="L515" s="22">
        <v>3.45</v>
      </c>
      <c r="M515" s="70">
        <v>2E-3</v>
      </c>
    </row>
    <row r="516" spans="1:13">
      <c r="A516" s="193"/>
      <c r="B516" s="68" t="s">
        <v>1644</v>
      </c>
      <c r="C516" s="12" t="s">
        <v>603</v>
      </c>
      <c r="D516" s="12" t="s">
        <v>893</v>
      </c>
      <c r="E516" s="12" t="s">
        <v>1243</v>
      </c>
      <c r="F516" s="12" t="s">
        <v>1244</v>
      </c>
      <c r="G516" s="12" t="s">
        <v>1245</v>
      </c>
      <c r="H516" s="12" t="s">
        <v>1246</v>
      </c>
      <c r="I516" s="25">
        <v>3</v>
      </c>
      <c r="J516" s="25">
        <v>4.92</v>
      </c>
      <c r="K516" s="22">
        <v>1.72</v>
      </c>
      <c r="L516" s="22">
        <v>2.86</v>
      </c>
      <c r="M516" s="70">
        <v>1.2E-2</v>
      </c>
    </row>
    <row r="517" spans="1:13">
      <c r="A517" s="193"/>
      <c r="B517" s="68" t="s">
        <v>1645</v>
      </c>
      <c r="C517" s="12" t="s">
        <v>603</v>
      </c>
      <c r="D517" s="12" t="s">
        <v>893</v>
      </c>
      <c r="E517" s="12" t="s">
        <v>1243</v>
      </c>
      <c r="F517" s="12" t="s">
        <v>1244</v>
      </c>
      <c r="G517" s="12" t="s">
        <v>1245</v>
      </c>
      <c r="H517" s="12" t="s">
        <v>1246</v>
      </c>
      <c r="I517" s="25">
        <v>3.2</v>
      </c>
      <c r="J517" s="25">
        <v>5.04</v>
      </c>
      <c r="K517" s="22">
        <v>1.71</v>
      </c>
      <c r="L517" s="22">
        <v>2.94</v>
      </c>
      <c r="M517" s="70">
        <v>0.01</v>
      </c>
    </row>
    <row r="518" spans="1:13">
      <c r="A518" s="193"/>
      <c r="B518" s="68" t="s">
        <v>1646</v>
      </c>
      <c r="C518" s="12" t="s">
        <v>603</v>
      </c>
      <c r="D518" s="12" t="s">
        <v>893</v>
      </c>
      <c r="E518" s="12" t="s">
        <v>1243</v>
      </c>
      <c r="F518" s="12" t="s">
        <v>1244</v>
      </c>
      <c r="G518" s="12" t="s">
        <v>1245</v>
      </c>
      <c r="H518" s="12" t="s">
        <v>1246</v>
      </c>
      <c r="I518" s="25">
        <v>5.4</v>
      </c>
      <c r="J518" s="25">
        <v>5.77</v>
      </c>
      <c r="K518" s="22">
        <v>1.35</v>
      </c>
      <c r="L518" s="22">
        <v>4.2699999999999996</v>
      </c>
      <c r="M518" s="70">
        <v>0</v>
      </c>
    </row>
    <row r="519" spans="1:13">
      <c r="A519" s="193"/>
      <c r="B519" s="68" t="s">
        <v>1647</v>
      </c>
      <c r="C519" s="12" t="s">
        <v>603</v>
      </c>
      <c r="D519" s="12" t="s">
        <v>893</v>
      </c>
      <c r="E519" s="12" t="s">
        <v>1648</v>
      </c>
      <c r="F519" s="12" t="s">
        <v>1649</v>
      </c>
      <c r="G519" s="12" t="s">
        <v>1649</v>
      </c>
      <c r="H519" s="12" t="s">
        <v>1649</v>
      </c>
      <c r="I519" s="25">
        <v>3.2</v>
      </c>
      <c r="J519" s="25">
        <v>4.46</v>
      </c>
      <c r="K519" s="22">
        <v>1.64</v>
      </c>
      <c r="L519" s="22">
        <v>2.72</v>
      </c>
      <c r="M519" s="70">
        <v>1.7000000000000001E-2</v>
      </c>
    </row>
    <row r="520" spans="1:13">
      <c r="A520" s="193"/>
      <c r="B520" s="68" t="s">
        <v>1650</v>
      </c>
      <c r="C520" s="12" t="s">
        <v>603</v>
      </c>
      <c r="D520" s="12" t="s">
        <v>893</v>
      </c>
      <c r="E520" s="12" t="s">
        <v>1252</v>
      </c>
      <c r="F520" s="12" t="s">
        <v>1253</v>
      </c>
      <c r="G520" s="12" t="s">
        <v>1254</v>
      </c>
      <c r="H520" s="12" t="s">
        <v>1651</v>
      </c>
      <c r="I520" s="25">
        <v>3.1</v>
      </c>
      <c r="J520" s="25">
        <v>4.96</v>
      </c>
      <c r="K520" s="22">
        <v>1.72</v>
      </c>
      <c r="L520" s="22">
        <v>2.88</v>
      </c>
      <c r="M520" s="70">
        <v>1.0999999999999999E-2</v>
      </c>
    </row>
    <row r="521" spans="1:13">
      <c r="A521" s="193"/>
      <c r="B521" s="68" t="s">
        <v>1652</v>
      </c>
      <c r="C521" s="12" t="s">
        <v>603</v>
      </c>
      <c r="D521" s="12" t="s">
        <v>893</v>
      </c>
      <c r="E521" s="12" t="s">
        <v>1252</v>
      </c>
      <c r="F521" s="12" t="s">
        <v>1253</v>
      </c>
      <c r="G521" s="12" t="s">
        <v>1254</v>
      </c>
      <c r="H521" s="12" t="s">
        <v>1255</v>
      </c>
      <c r="I521" s="25">
        <v>42.2</v>
      </c>
      <c r="J521" s="25">
        <v>1.21</v>
      </c>
      <c r="K521" s="22">
        <v>0.47</v>
      </c>
      <c r="L521" s="22">
        <v>2.57</v>
      </c>
      <c r="M521" s="70">
        <v>2.4E-2</v>
      </c>
    </row>
    <row r="522" spans="1:13">
      <c r="A522" s="193"/>
      <c r="B522" s="68" t="s">
        <v>1653</v>
      </c>
      <c r="C522" s="12" t="s">
        <v>603</v>
      </c>
      <c r="D522" s="12" t="s">
        <v>893</v>
      </c>
      <c r="E522" s="12" t="s">
        <v>1252</v>
      </c>
      <c r="F522" s="12" t="s">
        <v>1253</v>
      </c>
      <c r="G522" s="12" t="s">
        <v>1254</v>
      </c>
      <c r="H522" s="12" t="s">
        <v>1255</v>
      </c>
      <c r="I522" s="25">
        <v>6.7</v>
      </c>
      <c r="J522" s="25">
        <v>3.69</v>
      </c>
      <c r="K522" s="22">
        <v>1.33</v>
      </c>
      <c r="L522" s="22">
        <v>2.78</v>
      </c>
      <c r="M522" s="70">
        <v>1.4999999999999999E-2</v>
      </c>
    </row>
    <row r="523" spans="1:13">
      <c r="A523" s="193"/>
      <c r="B523" s="68" t="s">
        <v>1654</v>
      </c>
      <c r="C523" s="12" t="s">
        <v>603</v>
      </c>
      <c r="D523" s="12" t="s">
        <v>893</v>
      </c>
      <c r="E523" s="12" t="s">
        <v>1252</v>
      </c>
      <c r="F523" s="12" t="s">
        <v>1253</v>
      </c>
      <c r="G523" s="12" t="s">
        <v>1254</v>
      </c>
      <c r="H523" s="12" t="s">
        <v>1255</v>
      </c>
      <c r="I523" s="25">
        <v>17</v>
      </c>
      <c r="J523" s="25">
        <v>3.98</v>
      </c>
      <c r="K523" s="22">
        <v>1.1399999999999999</v>
      </c>
      <c r="L523" s="22">
        <v>3.5</v>
      </c>
      <c r="M523" s="70">
        <v>2E-3</v>
      </c>
    </row>
    <row r="524" spans="1:13">
      <c r="A524" s="193"/>
      <c r="B524" s="68" t="s">
        <v>1655</v>
      </c>
      <c r="C524" s="12" t="s">
        <v>603</v>
      </c>
      <c r="D524" s="12" t="s">
        <v>893</v>
      </c>
      <c r="E524" s="12" t="s">
        <v>1252</v>
      </c>
      <c r="F524" s="12" t="s">
        <v>1253</v>
      </c>
      <c r="G524" s="12" t="s">
        <v>1254</v>
      </c>
      <c r="H524" s="12" t="s">
        <v>1255</v>
      </c>
      <c r="I524" s="25">
        <v>8.6</v>
      </c>
      <c r="J524" s="25">
        <v>5.05</v>
      </c>
      <c r="K524" s="22">
        <v>1.1000000000000001</v>
      </c>
      <c r="L524" s="22">
        <v>4.58</v>
      </c>
      <c r="M524" s="70">
        <v>0</v>
      </c>
    </row>
    <row r="525" spans="1:13">
      <c r="A525" s="193"/>
      <c r="B525" s="68" t="s">
        <v>1656</v>
      </c>
      <c r="C525" s="12" t="s">
        <v>603</v>
      </c>
      <c r="D525" s="12" t="s">
        <v>893</v>
      </c>
      <c r="E525" s="12" t="s">
        <v>1252</v>
      </c>
      <c r="F525" s="12" t="s">
        <v>1253</v>
      </c>
      <c r="G525" s="12" t="s">
        <v>1254</v>
      </c>
      <c r="H525" s="12" t="s">
        <v>1255</v>
      </c>
      <c r="I525" s="25">
        <v>3.4</v>
      </c>
      <c r="J525" s="25">
        <v>5.13</v>
      </c>
      <c r="K525" s="22">
        <v>1.86</v>
      </c>
      <c r="L525" s="22">
        <v>2.76</v>
      </c>
      <c r="M525" s="70">
        <v>1.4999999999999999E-2</v>
      </c>
    </row>
    <row r="526" spans="1:13">
      <c r="A526" s="193"/>
      <c r="B526" s="68" t="s">
        <v>1657</v>
      </c>
      <c r="C526" s="12" t="s">
        <v>603</v>
      </c>
      <c r="D526" s="12" t="s">
        <v>893</v>
      </c>
      <c r="E526" s="12" t="s">
        <v>1252</v>
      </c>
      <c r="F526" s="12" t="s">
        <v>1253</v>
      </c>
      <c r="G526" s="12" t="s">
        <v>1254</v>
      </c>
      <c r="H526" s="12" t="s">
        <v>1255</v>
      </c>
      <c r="I526" s="25">
        <v>3.6</v>
      </c>
      <c r="J526" s="25">
        <v>5.21</v>
      </c>
      <c r="K526" s="22">
        <v>1.77</v>
      </c>
      <c r="L526" s="22">
        <v>2.94</v>
      </c>
      <c r="M526" s="70">
        <v>0.01</v>
      </c>
    </row>
    <row r="527" spans="1:13">
      <c r="A527" s="193"/>
      <c r="B527" s="68" t="s">
        <v>1658</v>
      </c>
      <c r="C527" s="12" t="s">
        <v>603</v>
      </c>
      <c r="D527" s="12" t="s">
        <v>893</v>
      </c>
      <c r="E527" s="12" t="s">
        <v>1252</v>
      </c>
      <c r="F527" s="12" t="s">
        <v>1253</v>
      </c>
      <c r="G527" s="12" t="s">
        <v>1254</v>
      </c>
      <c r="H527" s="12" t="s">
        <v>1255</v>
      </c>
      <c r="I527" s="25">
        <v>4.0999999999999996</v>
      </c>
      <c r="J527" s="25">
        <v>5.37</v>
      </c>
      <c r="K527" s="22">
        <v>1.3</v>
      </c>
      <c r="L527" s="22">
        <v>4.1399999999999997</v>
      </c>
      <c r="M527" s="70">
        <v>0</v>
      </c>
    </row>
    <row r="528" spans="1:13">
      <c r="A528" s="193"/>
      <c r="B528" s="68" t="s">
        <v>1659</v>
      </c>
      <c r="C528" s="12" t="s">
        <v>603</v>
      </c>
      <c r="D528" s="12" t="s">
        <v>893</v>
      </c>
      <c r="E528" s="12" t="s">
        <v>1252</v>
      </c>
      <c r="F528" s="12" t="s">
        <v>1253</v>
      </c>
      <c r="G528" s="12" t="s">
        <v>1254</v>
      </c>
      <c r="H528" s="12" t="s">
        <v>1255</v>
      </c>
      <c r="I528" s="25">
        <v>5.2</v>
      </c>
      <c r="J528" s="25">
        <v>5.71</v>
      </c>
      <c r="K528" s="22">
        <v>1.64</v>
      </c>
      <c r="L528" s="22">
        <v>3.47</v>
      </c>
      <c r="M528" s="70">
        <v>2E-3</v>
      </c>
    </row>
    <row r="529" spans="1:13">
      <c r="A529" s="193"/>
      <c r="B529" s="68" t="s">
        <v>1660</v>
      </c>
      <c r="C529" s="12" t="s">
        <v>603</v>
      </c>
      <c r="D529" s="12" t="s">
        <v>893</v>
      </c>
      <c r="E529" s="12" t="s">
        <v>1252</v>
      </c>
      <c r="F529" s="12" t="s">
        <v>1253</v>
      </c>
      <c r="G529" s="12" t="s">
        <v>1254</v>
      </c>
      <c r="H529" s="12" t="s">
        <v>1255</v>
      </c>
      <c r="I529" s="25">
        <v>5.5</v>
      </c>
      <c r="J529" s="25">
        <v>5.82</v>
      </c>
      <c r="K529" s="22">
        <v>1.49</v>
      </c>
      <c r="L529" s="22">
        <v>3.89</v>
      </c>
      <c r="M529" s="70">
        <v>0</v>
      </c>
    </row>
    <row r="530" spans="1:13">
      <c r="A530" s="193"/>
      <c r="B530" s="68" t="s">
        <v>1661</v>
      </c>
      <c r="C530" s="12" t="s">
        <v>603</v>
      </c>
      <c r="D530" s="12" t="s">
        <v>893</v>
      </c>
      <c r="E530" s="12" t="s">
        <v>1252</v>
      </c>
      <c r="F530" s="12" t="s">
        <v>1253</v>
      </c>
      <c r="G530" s="12" t="s">
        <v>1254</v>
      </c>
      <c r="H530" s="12" t="s">
        <v>1255</v>
      </c>
      <c r="I530" s="25">
        <v>6.2</v>
      </c>
      <c r="J530" s="25">
        <v>5.98</v>
      </c>
      <c r="K530" s="22">
        <v>1.63</v>
      </c>
      <c r="L530" s="22">
        <v>3.67</v>
      </c>
      <c r="M530" s="70">
        <v>1E-3</v>
      </c>
    </row>
    <row r="531" spans="1:13">
      <c r="A531" s="193"/>
      <c r="B531" s="68" t="s">
        <v>1662</v>
      </c>
      <c r="C531" s="12" t="s">
        <v>603</v>
      </c>
      <c r="D531" s="12" t="s">
        <v>893</v>
      </c>
      <c r="E531" s="12" t="s">
        <v>1252</v>
      </c>
      <c r="F531" s="12" t="s">
        <v>1253</v>
      </c>
      <c r="G531" s="12" t="s">
        <v>1254</v>
      </c>
      <c r="H531" s="12" t="s">
        <v>1255</v>
      </c>
      <c r="I531" s="25">
        <v>7.1</v>
      </c>
      <c r="J531" s="25">
        <v>6.17</v>
      </c>
      <c r="K531" s="22">
        <v>1.77</v>
      </c>
      <c r="L531" s="22">
        <v>3.49</v>
      </c>
      <c r="M531" s="70">
        <v>2E-3</v>
      </c>
    </row>
    <row r="532" spans="1:13">
      <c r="A532" s="193"/>
      <c r="B532" s="68" t="s">
        <v>1663</v>
      </c>
      <c r="C532" s="12" t="s">
        <v>603</v>
      </c>
      <c r="D532" s="12" t="s">
        <v>893</v>
      </c>
      <c r="E532" s="12" t="s">
        <v>1252</v>
      </c>
      <c r="F532" s="12" t="s">
        <v>1253</v>
      </c>
      <c r="G532" s="12" t="s">
        <v>1254</v>
      </c>
      <c r="H532" s="12" t="s">
        <v>1255</v>
      </c>
      <c r="I532" s="25">
        <v>13.8</v>
      </c>
      <c r="J532" s="25">
        <v>7.14</v>
      </c>
      <c r="K532" s="22">
        <v>1.35</v>
      </c>
      <c r="L532" s="22">
        <v>5.3</v>
      </c>
      <c r="M532" s="70">
        <v>0</v>
      </c>
    </row>
    <row r="533" spans="1:13">
      <c r="A533" s="193"/>
      <c r="B533" s="68" t="s">
        <v>1664</v>
      </c>
      <c r="C533" s="12" t="s">
        <v>603</v>
      </c>
      <c r="D533" s="12" t="s">
        <v>893</v>
      </c>
      <c r="E533" s="12" t="s">
        <v>1252</v>
      </c>
      <c r="F533" s="12" t="s">
        <v>1274</v>
      </c>
      <c r="G533" s="12" t="s">
        <v>1275</v>
      </c>
      <c r="H533" s="12" t="s">
        <v>1665</v>
      </c>
      <c r="I533" s="25">
        <v>4.0999999999999996</v>
      </c>
      <c r="J533" s="25">
        <v>4.54</v>
      </c>
      <c r="K533" s="22">
        <v>1.75</v>
      </c>
      <c r="L533" s="22">
        <v>2.59</v>
      </c>
      <c r="M533" s="70">
        <v>2.3E-2</v>
      </c>
    </row>
    <row r="534" spans="1:13">
      <c r="A534" s="193"/>
      <c r="B534" s="68" t="s">
        <v>1666</v>
      </c>
      <c r="C534" s="12" t="s">
        <v>603</v>
      </c>
      <c r="D534" s="12" t="s">
        <v>893</v>
      </c>
      <c r="E534" s="12" t="s">
        <v>1252</v>
      </c>
      <c r="F534" s="12" t="s">
        <v>1274</v>
      </c>
      <c r="G534" s="12" t="s">
        <v>1275</v>
      </c>
      <c r="H534" s="12" t="s">
        <v>1665</v>
      </c>
      <c r="I534" s="25">
        <v>3.7</v>
      </c>
      <c r="J534" s="25">
        <v>5.25</v>
      </c>
      <c r="K534" s="22">
        <v>2.2200000000000002</v>
      </c>
      <c r="L534" s="22">
        <v>2.36</v>
      </c>
      <c r="M534" s="70">
        <v>0.04</v>
      </c>
    </row>
    <row r="535" spans="1:13">
      <c r="A535" s="193"/>
      <c r="B535" s="68" t="s">
        <v>1667</v>
      </c>
      <c r="C535" s="12" t="s">
        <v>603</v>
      </c>
      <c r="D535" s="12" t="s">
        <v>893</v>
      </c>
      <c r="E535" s="12" t="s">
        <v>1252</v>
      </c>
      <c r="F535" s="12" t="s">
        <v>1274</v>
      </c>
      <c r="G535" s="12" t="s">
        <v>1275</v>
      </c>
      <c r="H535" s="12" t="s">
        <v>1665</v>
      </c>
      <c r="I535" s="25">
        <v>4.7</v>
      </c>
      <c r="J535" s="25">
        <v>5.58</v>
      </c>
      <c r="K535" s="22">
        <v>1.52</v>
      </c>
      <c r="L535" s="22">
        <v>3.67</v>
      </c>
      <c r="M535" s="70">
        <v>1E-3</v>
      </c>
    </row>
    <row r="536" spans="1:13">
      <c r="A536" s="193"/>
      <c r="B536" s="68" t="s">
        <v>1668</v>
      </c>
      <c r="C536" s="12" t="s">
        <v>603</v>
      </c>
      <c r="D536" s="12" t="s">
        <v>893</v>
      </c>
      <c r="E536" s="12" t="s">
        <v>1252</v>
      </c>
      <c r="F536" s="12" t="s">
        <v>1281</v>
      </c>
      <c r="G536" s="12" t="s">
        <v>1282</v>
      </c>
      <c r="H536" s="12" t="s">
        <v>1282</v>
      </c>
      <c r="I536" s="25">
        <v>10.7</v>
      </c>
      <c r="J536" s="25">
        <v>6.77</v>
      </c>
      <c r="K536" s="22">
        <v>1.02</v>
      </c>
      <c r="L536" s="22">
        <v>6.64</v>
      </c>
      <c r="M536" s="70">
        <v>0</v>
      </c>
    </row>
    <row r="537" spans="1:13">
      <c r="A537" s="193"/>
      <c r="B537" s="68" t="s">
        <v>1669</v>
      </c>
      <c r="C537" s="12" t="s">
        <v>603</v>
      </c>
      <c r="D537" s="12" t="s">
        <v>604</v>
      </c>
      <c r="E537" s="12" t="s">
        <v>779</v>
      </c>
      <c r="F537" s="12" t="s">
        <v>896</v>
      </c>
      <c r="G537" s="12" t="s">
        <v>1287</v>
      </c>
      <c r="H537" s="12" t="s">
        <v>1288</v>
      </c>
      <c r="I537" s="25">
        <v>14.4</v>
      </c>
      <c r="J537" s="25">
        <v>2.3199999999999998</v>
      </c>
      <c r="K537" s="22">
        <v>0.86</v>
      </c>
      <c r="L537" s="22">
        <v>2.69</v>
      </c>
      <c r="M537" s="70">
        <v>1.9E-2</v>
      </c>
    </row>
    <row r="538" spans="1:13">
      <c r="A538" s="193"/>
      <c r="B538" s="68" t="s">
        <v>1670</v>
      </c>
      <c r="C538" s="12" t="s">
        <v>603</v>
      </c>
      <c r="D538" s="12" t="s">
        <v>604</v>
      </c>
      <c r="E538" s="12" t="s">
        <v>779</v>
      </c>
      <c r="F538" s="12" t="s">
        <v>896</v>
      </c>
      <c r="G538" s="12" t="s">
        <v>1287</v>
      </c>
      <c r="H538" s="12" t="s">
        <v>1297</v>
      </c>
      <c r="I538" s="25">
        <v>16</v>
      </c>
      <c r="J538" s="25">
        <v>1.88</v>
      </c>
      <c r="K538" s="22">
        <v>0.66</v>
      </c>
      <c r="L538" s="22">
        <v>2.86</v>
      </c>
      <c r="M538" s="70">
        <v>1.2E-2</v>
      </c>
    </row>
    <row r="539" spans="1:13">
      <c r="A539" s="193"/>
      <c r="B539" s="68" t="s">
        <v>1671</v>
      </c>
      <c r="C539" s="12" t="s">
        <v>603</v>
      </c>
      <c r="D539" s="12" t="s">
        <v>604</v>
      </c>
      <c r="E539" s="12" t="s">
        <v>779</v>
      </c>
      <c r="F539" s="12" t="s">
        <v>896</v>
      </c>
      <c r="G539" s="12" t="s">
        <v>1287</v>
      </c>
      <c r="H539" s="12" t="s">
        <v>1297</v>
      </c>
      <c r="I539" s="25">
        <v>5.0999999999999996</v>
      </c>
      <c r="J539" s="25">
        <v>5.41</v>
      </c>
      <c r="K539" s="22">
        <v>1.2</v>
      </c>
      <c r="L539" s="22">
        <v>4.49</v>
      </c>
      <c r="M539" s="70">
        <v>0</v>
      </c>
    </row>
    <row r="540" spans="1:13">
      <c r="A540" s="193"/>
      <c r="B540" s="68" t="s">
        <v>1672</v>
      </c>
      <c r="C540" s="12" t="s">
        <v>603</v>
      </c>
      <c r="D540" s="12" t="s">
        <v>604</v>
      </c>
      <c r="E540" s="12" t="s">
        <v>779</v>
      </c>
      <c r="F540" s="12" t="s">
        <v>897</v>
      </c>
      <c r="G540" s="12" t="s">
        <v>1304</v>
      </c>
      <c r="H540" s="12" t="s">
        <v>1305</v>
      </c>
      <c r="I540" s="25">
        <v>13</v>
      </c>
      <c r="J540" s="25">
        <v>4.93</v>
      </c>
      <c r="K540" s="22">
        <v>1.1499999999999999</v>
      </c>
      <c r="L540" s="22">
        <v>4.28</v>
      </c>
      <c r="M540" s="70">
        <v>0</v>
      </c>
    </row>
    <row r="541" spans="1:13">
      <c r="A541" s="193"/>
      <c r="B541" s="68" t="s">
        <v>1673</v>
      </c>
      <c r="C541" s="12" t="s">
        <v>603</v>
      </c>
      <c r="D541" s="12" t="s">
        <v>604</v>
      </c>
      <c r="E541" s="12" t="s">
        <v>779</v>
      </c>
      <c r="F541" s="12" t="s">
        <v>897</v>
      </c>
      <c r="G541" s="12" t="s">
        <v>1304</v>
      </c>
      <c r="H541" s="12" t="s">
        <v>1308</v>
      </c>
      <c r="I541" s="25">
        <v>21.1</v>
      </c>
      <c r="J541" s="25">
        <v>2.39</v>
      </c>
      <c r="K541" s="22">
        <v>0.8</v>
      </c>
      <c r="L541" s="22">
        <v>3.01</v>
      </c>
      <c r="M541" s="70">
        <v>8.0000000000000002E-3</v>
      </c>
    </row>
    <row r="542" spans="1:13">
      <c r="A542" s="193"/>
      <c r="B542" s="68" t="s">
        <v>1674</v>
      </c>
      <c r="C542" s="12" t="s">
        <v>603</v>
      </c>
      <c r="D542" s="12" t="s">
        <v>604</v>
      </c>
      <c r="E542" s="12" t="s">
        <v>779</v>
      </c>
      <c r="F542" s="12" t="s">
        <v>897</v>
      </c>
      <c r="G542" s="12" t="s">
        <v>1304</v>
      </c>
      <c r="H542" s="12" t="s">
        <v>1308</v>
      </c>
      <c r="I542" s="25">
        <v>9.1999999999999993</v>
      </c>
      <c r="J542" s="25">
        <v>6.01</v>
      </c>
      <c r="K542" s="22">
        <v>1.43</v>
      </c>
      <c r="L542" s="22">
        <v>4.2</v>
      </c>
      <c r="M542" s="70">
        <v>0</v>
      </c>
    </row>
    <row r="543" spans="1:13">
      <c r="A543" s="193"/>
      <c r="B543" s="68" t="s">
        <v>1675</v>
      </c>
      <c r="C543" s="12" t="s">
        <v>603</v>
      </c>
      <c r="D543" s="12" t="s">
        <v>604</v>
      </c>
      <c r="E543" s="12" t="s">
        <v>779</v>
      </c>
      <c r="F543" s="12" t="s">
        <v>898</v>
      </c>
      <c r="G543" s="12" t="s">
        <v>1676</v>
      </c>
      <c r="H543" s="12" t="s">
        <v>1677</v>
      </c>
      <c r="I543" s="25">
        <v>9.1999999999999993</v>
      </c>
      <c r="J543" s="25">
        <v>6.27</v>
      </c>
      <c r="K543" s="22">
        <v>0.98</v>
      </c>
      <c r="L543" s="22">
        <v>6.42</v>
      </c>
      <c r="M543" s="70">
        <v>0</v>
      </c>
    </row>
    <row r="544" spans="1:13">
      <c r="A544" s="193"/>
      <c r="B544" s="68" t="s">
        <v>1678</v>
      </c>
      <c r="C544" s="12" t="s">
        <v>603</v>
      </c>
      <c r="D544" s="12" t="s">
        <v>604</v>
      </c>
      <c r="E544" s="12" t="s">
        <v>779</v>
      </c>
      <c r="F544" s="12" t="s">
        <v>898</v>
      </c>
      <c r="G544" s="12" t="s">
        <v>1676</v>
      </c>
      <c r="H544" s="12" t="s">
        <v>1679</v>
      </c>
      <c r="I544" s="25">
        <v>14</v>
      </c>
      <c r="J544" s="25">
        <v>7.15</v>
      </c>
      <c r="K544" s="22">
        <v>1.08</v>
      </c>
      <c r="L544" s="22">
        <v>6.61</v>
      </c>
      <c r="M544" s="70">
        <v>0</v>
      </c>
    </row>
    <row r="545" spans="1:13">
      <c r="A545" s="193"/>
      <c r="B545" s="68" t="s">
        <v>1680</v>
      </c>
      <c r="C545" s="12" t="s">
        <v>603</v>
      </c>
      <c r="D545" s="12" t="s">
        <v>604</v>
      </c>
      <c r="E545" s="12" t="s">
        <v>779</v>
      </c>
      <c r="F545" s="12" t="s">
        <v>898</v>
      </c>
      <c r="G545" s="12" t="s">
        <v>1314</v>
      </c>
      <c r="H545" s="12" t="s">
        <v>1314</v>
      </c>
      <c r="I545" s="25">
        <v>14.4</v>
      </c>
      <c r="J545" s="25">
        <v>3.53</v>
      </c>
      <c r="K545" s="22">
        <v>0.82</v>
      </c>
      <c r="L545" s="22">
        <v>4.3099999999999996</v>
      </c>
      <c r="M545" s="70">
        <v>0</v>
      </c>
    </row>
    <row r="546" spans="1:13">
      <c r="A546" s="193"/>
      <c r="B546" s="68" t="s">
        <v>1681</v>
      </c>
      <c r="C546" s="12" t="s">
        <v>603</v>
      </c>
      <c r="D546" s="12" t="s">
        <v>604</v>
      </c>
      <c r="E546" s="12" t="s">
        <v>779</v>
      </c>
      <c r="F546" s="12" t="s">
        <v>898</v>
      </c>
      <c r="G546" s="12" t="s">
        <v>1314</v>
      </c>
      <c r="H546" s="12" t="s">
        <v>1314</v>
      </c>
      <c r="I546" s="25">
        <v>2.5</v>
      </c>
      <c r="J546" s="25">
        <v>4.68</v>
      </c>
      <c r="K546" s="22">
        <v>1.78</v>
      </c>
      <c r="L546" s="22">
        <v>2.63</v>
      </c>
      <c r="M546" s="70">
        <v>2.1000000000000001E-2</v>
      </c>
    </row>
    <row r="547" spans="1:13">
      <c r="A547" s="193"/>
      <c r="B547" s="68" t="s">
        <v>1682</v>
      </c>
      <c r="C547" s="12" t="s">
        <v>603</v>
      </c>
      <c r="D547" s="12" t="s">
        <v>604</v>
      </c>
      <c r="E547" s="12" t="s">
        <v>779</v>
      </c>
      <c r="F547" s="12" t="s">
        <v>898</v>
      </c>
      <c r="G547" s="12" t="s">
        <v>1314</v>
      </c>
      <c r="H547" s="12" t="s">
        <v>1314</v>
      </c>
      <c r="I547" s="25">
        <v>3.3</v>
      </c>
      <c r="J547" s="25">
        <v>5.0599999999999996</v>
      </c>
      <c r="K547" s="22">
        <v>2.0299999999999998</v>
      </c>
      <c r="L547" s="22">
        <v>2.4900000000000002</v>
      </c>
      <c r="M547" s="70">
        <v>0.03</v>
      </c>
    </row>
    <row r="548" spans="1:13">
      <c r="A548" s="193"/>
      <c r="B548" s="68" t="s">
        <v>1683</v>
      </c>
      <c r="C548" s="12" t="s">
        <v>603</v>
      </c>
      <c r="D548" s="12" t="s">
        <v>604</v>
      </c>
      <c r="E548" s="12" t="s">
        <v>779</v>
      </c>
      <c r="F548" s="12" t="s">
        <v>898</v>
      </c>
      <c r="G548" s="12" t="s">
        <v>1314</v>
      </c>
      <c r="H548" s="12" t="s">
        <v>1314</v>
      </c>
      <c r="I548" s="25">
        <v>3.9</v>
      </c>
      <c r="J548" s="25">
        <v>5.3</v>
      </c>
      <c r="K548" s="22">
        <v>1.4</v>
      </c>
      <c r="L548" s="22">
        <v>3.78</v>
      </c>
      <c r="M548" s="70">
        <v>1E-3</v>
      </c>
    </row>
    <row r="549" spans="1:13">
      <c r="A549" s="193"/>
      <c r="B549" s="68" t="s">
        <v>1684</v>
      </c>
      <c r="C549" s="12" t="s">
        <v>603</v>
      </c>
      <c r="D549" s="12" t="s">
        <v>604</v>
      </c>
      <c r="E549" s="12" t="s">
        <v>779</v>
      </c>
      <c r="F549" s="12" t="s">
        <v>898</v>
      </c>
      <c r="G549" s="12" t="s">
        <v>1314</v>
      </c>
      <c r="H549" s="12" t="s">
        <v>1314</v>
      </c>
      <c r="I549" s="25">
        <v>4.7</v>
      </c>
      <c r="J549" s="25">
        <v>5.58</v>
      </c>
      <c r="K549" s="22">
        <v>2.17</v>
      </c>
      <c r="L549" s="22">
        <v>2.56</v>
      </c>
      <c r="M549" s="70">
        <v>2.5000000000000001E-2</v>
      </c>
    </row>
    <row r="550" spans="1:13">
      <c r="A550" s="193"/>
      <c r="B550" s="68" t="s">
        <v>1685</v>
      </c>
      <c r="C550" s="12" t="s">
        <v>603</v>
      </c>
      <c r="D550" s="12" t="s">
        <v>604</v>
      </c>
      <c r="E550" s="12" t="s">
        <v>779</v>
      </c>
      <c r="F550" s="12" t="s">
        <v>898</v>
      </c>
      <c r="G550" s="12" t="s">
        <v>1314</v>
      </c>
      <c r="H550" s="12" t="s">
        <v>1314</v>
      </c>
      <c r="I550" s="25">
        <v>4.8</v>
      </c>
      <c r="J550" s="25">
        <v>5.6</v>
      </c>
      <c r="K550" s="22">
        <v>1.54</v>
      </c>
      <c r="L550" s="22">
        <v>3.65</v>
      </c>
      <c r="M550" s="70">
        <v>1E-3</v>
      </c>
    </row>
    <row r="551" spans="1:13">
      <c r="A551" s="193"/>
      <c r="B551" s="68" t="s">
        <v>1686</v>
      </c>
      <c r="C551" s="12" t="s">
        <v>603</v>
      </c>
      <c r="D551" s="12" t="s">
        <v>604</v>
      </c>
      <c r="E551" s="12" t="s">
        <v>779</v>
      </c>
      <c r="F551" s="12" t="s">
        <v>898</v>
      </c>
      <c r="G551" s="12" t="s">
        <v>1314</v>
      </c>
      <c r="H551" s="12" t="s">
        <v>1314</v>
      </c>
      <c r="I551" s="25">
        <v>13.9</v>
      </c>
      <c r="J551" s="25">
        <v>7.14</v>
      </c>
      <c r="K551" s="22">
        <v>1.2</v>
      </c>
      <c r="L551" s="22">
        <v>5.93</v>
      </c>
      <c r="M551" s="70">
        <v>0</v>
      </c>
    </row>
    <row r="552" spans="1:13">
      <c r="A552" s="193"/>
      <c r="B552" s="68" t="s">
        <v>1687</v>
      </c>
      <c r="C552" s="12" t="s">
        <v>603</v>
      </c>
      <c r="D552" s="12" t="s">
        <v>604</v>
      </c>
      <c r="E552" s="12" t="s">
        <v>779</v>
      </c>
      <c r="F552" s="12" t="s">
        <v>918</v>
      </c>
      <c r="G552" s="12" t="s">
        <v>1320</v>
      </c>
      <c r="H552" s="12" t="s">
        <v>1688</v>
      </c>
      <c r="I552" s="25">
        <v>7.5</v>
      </c>
      <c r="J552" s="25">
        <v>4.1399999999999997</v>
      </c>
      <c r="K552" s="22">
        <v>1.38</v>
      </c>
      <c r="L552" s="22">
        <v>2.99</v>
      </c>
      <c r="M552" s="70">
        <v>8.0000000000000002E-3</v>
      </c>
    </row>
    <row r="553" spans="1:13">
      <c r="A553" s="193"/>
      <c r="B553" s="68" t="s">
        <v>1689</v>
      </c>
      <c r="C553" s="12" t="s">
        <v>603</v>
      </c>
      <c r="D553" s="12" t="s">
        <v>604</v>
      </c>
      <c r="E553" s="12" t="s">
        <v>779</v>
      </c>
      <c r="F553" s="12" t="s">
        <v>918</v>
      </c>
      <c r="G553" s="12" t="s">
        <v>1320</v>
      </c>
      <c r="H553" s="12" t="s">
        <v>1688</v>
      </c>
      <c r="I553" s="25">
        <v>45.3</v>
      </c>
      <c r="J553" s="25">
        <v>4.22</v>
      </c>
      <c r="K553" s="22">
        <v>0.68</v>
      </c>
      <c r="L553" s="22">
        <v>6.21</v>
      </c>
      <c r="M553" s="70">
        <v>0</v>
      </c>
    </row>
    <row r="554" spans="1:13">
      <c r="A554" s="193"/>
      <c r="B554" s="68" t="s">
        <v>1690</v>
      </c>
      <c r="C554" s="12" t="s">
        <v>603</v>
      </c>
      <c r="D554" s="12" t="s">
        <v>604</v>
      </c>
      <c r="E554" s="12" t="s">
        <v>779</v>
      </c>
      <c r="F554" s="12" t="s">
        <v>918</v>
      </c>
      <c r="G554" s="12" t="s">
        <v>1320</v>
      </c>
      <c r="H554" s="12" t="s">
        <v>1688</v>
      </c>
      <c r="I554" s="25">
        <v>9.9</v>
      </c>
      <c r="J554" s="25">
        <v>6.65</v>
      </c>
      <c r="K554" s="22">
        <v>1.1399999999999999</v>
      </c>
      <c r="L554" s="22">
        <v>5.82</v>
      </c>
      <c r="M554" s="70">
        <v>0</v>
      </c>
    </row>
    <row r="555" spans="1:13">
      <c r="A555" s="193"/>
      <c r="B555" s="68" t="s">
        <v>1691</v>
      </c>
      <c r="C555" s="12" t="s">
        <v>603</v>
      </c>
      <c r="D555" s="12" t="s">
        <v>604</v>
      </c>
      <c r="E555" s="12" t="s">
        <v>779</v>
      </c>
      <c r="F555" s="12" t="s">
        <v>918</v>
      </c>
      <c r="G555" s="12" t="s">
        <v>1692</v>
      </c>
      <c r="H555" s="12" t="s">
        <v>1693</v>
      </c>
      <c r="I555" s="25">
        <v>5.4</v>
      </c>
      <c r="J555" s="25">
        <v>5.77</v>
      </c>
      <c r="K555" s="22">
        <v>1.53</v>
      </c>
      <c r="L555" s="22">
        <v>3.78</v>
      </c>
      <c r="M555" s="70">
        <v>1E-3</v>
      </c>
    </row>
    <row r="556" spans="1:13">
      <c r="A556" s="193"/>
      <c r="B556" s="68" t="s">
        <v>1694</v>
      </c>
      <c r="C556" s="12" t="s">
        <v>603</v>
      </c>
      <c r="D556" s="12" t="s">
        <v>604</v>
      </c>
      <c r="E556" s="12" t="s">
        <v>779</v>
      </c>
      <c r="F556" s="12" t="s">
        <v>918</v>
      </c>
      <c r="G556" s="12" t="s">
        <v>1695</v>
      </c>
      <c r="H556" s="12" t="s">
        <v>1696</v>
      </c>
      <c r="I556" s="25">
        <v>5.4</v>
      </c>
      <c r="J556" s="25">
        <v>4.75</v>
      </c>
      <c r="K556" s="22">
        <v>1.55</v>
      </c>
      <c r="L556" s="22">
        <v>3.07</v>
      </c>
      <c r="M556" s="70">
        <v>7.0000000000000001E-3</v>
      </c>
    </row>
    <row r="557" spans="1:13">
      <c r="A557" s="193"/>
      <c r="B557" s="68" t="s">
        <v>1697</v>
      </c>
      <c r="C557" s="12" t="s">
        <v>603</v>
      </c>
      <c r="D557" s="12" t="s">
        <v>604</v>
      </c>
      <c r="E557" s="12" t="s">
        <v>779</v>
      </c>
      <c r="F557" s="12" t="s">
        <v>918</v>
      </c>
      <c r="G557" s="12" t="s">
        <v>1698</v>
      </c>
      <c r="H557" s="12" t="s">
        <v>1698</v>
      </c>
      <c r="I557" s="25">
        <v>19.5</v>
      </c>
      <c r="J557" s="25">
        <v>1.31</v>
      </c>
      <c r="K557" s="22">
        <v>0.5</v>
      </c>
      <c r="L557" s="22">
        <v>2.64</v>
      </c>
      <c r="M557" s="70">
        <v>2.1000000000000001E-2</v>
      </c>
    </row>
    <row r="558" spans="1:13">
      <c r="A558" s="193"/>
      <c r="B558" s="68" t="s">
        <v>1699</v>
      </c>
      <c r="C558" s="12" t="s">
        <v>603</v>
      </c>
      <c r="D558" s="12" t="s">
        <v>604</v>
      </c>
      <c r="E558" s="12" t="s">
        <v>779</v>
      </c>
      <c r="F558" s="12" t="s">
        <v>918</v>
      </c>
      <c r="G558" s="12" t="s">
        <v>1323</v>
      </c>
      <c r="H558" s="12" t="s">
        <v>1700</v>
      </c>
      <c r="I558" s="25">
        <v>37.6</v>
      </c>
      <c r="J558" s="25">
        <v>5.07</v>
      </c>
      <c r="K558" s="22">
        <v>1.1100000000000001</v>
      </c>
      <c r="L558" s="22">
        <v>4.59</v>
      </c>
      <c r="M558" s="70">
        <v>0</v>
      </c>
    </row>
    <row r="559" spans="1:13">
      <c r="A559" s="193"/>
      <c r="B559" s="68" t="s">
        <v>1701</v>
      </c>
      <c r="C559" s="12" t="s">
        <v>603</v>
      </c>
      <c r="D559" s="12" t="s">
        <v>604</v>
      </c>
      <c r="E559" s="12" t="s">
        <v>779</v>
      </c>
      <c r="F559" s="12" t="s">
        <v>918</v>
      </c>
      <c r="G559" s="12" t="s">
        <v>1323</v>
      </c>
      <c r="H559" s="12" t="s">
        <v>1702</v>
      </c>
      <c r="I559" s="25">
        <v>4.7</v>
      </c>
      <c r="J559" s="25">
        <v>4.12</v>
      </c>
      <c r="K559" s="22">
        <v>1.43</v>
      </c>
      <c r="L559" s="22">
        <v>2.87</v>
      </c>
      <c r="M559" s="70">
        <v>1.2E-2</v>
      </c>
    </row>
    <row r="560" spans="1:13">
      <c r="A560" s="193"/>
      <c r="B560" s="68" t="s">
        <v>1703</v>
      </c>
      <c r="C560" s="12" t="s">
        <v>603</v>
      </c>
      <c r="D560" s="12" t="s">
        <v>604</v>
      </c>
      <c r="E560" s="12" t="s">
        <v>779</v>
      </c>
      <c r="F560" s="12" t="s">
        <v>918</v>
      </c>
      <c r="G560" s="12" t="s">
        <v>1323</v>
      </c>
      <c r="H560" s="12" t="s">
        <v>1324</v>
      </c>
      <c r="I560" s="25">
        <v>205.6</v>
      </c>
      <c r="J560" s="25">
        <v>1.1200000000000001</v>
      </c>
      <c r="K560" s="22">
        <v>0.39</v>
      </c>
      <c r="L560" s="22">
        <v>2.86</v>
      </c>
      <c r="M560" s="70">
        <v>1.2E-2</v>
      </c>
    </row>
    <row r="561" spans="1:13">
      <c r="A561" s="193"/>
      <c r="B561" s="68" t="s">
        <v>1704</v>
      </c>
      <c r="C561" s="12" t="s">
        <v>603</v>
      </c>
      <c r="D561" s="12" t="s">
        <v>604</v>
      </c>
      <c r="E561" s="12" t="s">
        <v>779</v>
      </c>
      <c r="F561" s="12" t="s">
        <v>918</v>
      </c>
      <c r="G561" s="12" t="s">
        <v>1323</v>
      </c>
      <c r="H561" s="12" t="s">
        <v>1324</v>
      </c>
      <c r="I561" s="25">
        <v>59.2</v>
      </c>
      <c r="J561" s="25">
        <v>2.72</v>
      </c>
      <c r="K561" s="22">
        <v>0.62</v>
      </c>
      <c r="L561" s="22">
        <v>4.41</v>
      </c>
      <c r="M561" s="70">
        <v>0</v>
      </c>
    </row>
    <row r="562" spans="1:13">
      <c r="A562" s="193"/>
      <c r="B562" s="68" t="s">
        <v>1705</v>
      </c>
      <c r="C562" s="12" t="s">
        <v>603</v>
      </c>
      <c r="D562" s="12" t="s">
        <v>604</v>
      </c>
      <c r="E562" s="12" t="s">
        <v>779</v>
      </c>
      <c r="F562" s="12" t="s">
        <v>918</v>
      </c>
      <c r="G562" s="12" t="s">
        <v>1323</v>
      </c>
      <c r="H562" s="12" t="s">
        <v>1324</v>
      </c>
      <c r="I562" s="25">
        <v>10.4</v>
      </c>
      <c r="J562" s="25">
        <v>6.73</v>
      </c>
      <c r="K562" s="22">
        <v>1.33</v>
      </c>
      <c r="L562" s="22">
        <v>5.07</v>
      </c>
      <c r="M562" s="70">
        <v>0</v>
      </c>
    </row>
    <row r="563" spans="1:13">
      <c r="A563" s="193"/>
      <c r="B563" s="68" t="s">
        <v>1706</v>
      </c>
      <c r="C563" s="12" t="s">
        <v>603</v>
      </c>
      <c r="D563" s="12" t="s">
        <v>604</v>
      </c>
      <c r="E563" s="12" t="s">
        <v>779</v>
      </c>
      <c r="F563" s="12" t="s">
        <v>918</v>
      </c>
      <c r="G563" s="12" t="s">
        <v>1323</v>
      </c>
      <c r="H563" s="12" t="s">
        <v>1324</v>
      </c>
      <c r="I563" s="25">
        <v>13</v>
      </c>
      <c r="J563" s="25">
        <v>7.05</v>
      </c>
      <c r="K563" s="22">
        <v>0.99</v>
      </c>
      <c r="L563" s="22">
        <v>7.1</v>
      </c>
      <c r="M563" s="70">
        <v>0</v>
      </c>
    </row>
    <row r="564" spans="1:13">
      <c r="A564" s="193"/>
      <c r="B564" s="68" t="s">
        <v>1707</v>
      </c>
      <c r="C564" s="12" t="s">
        <v>603</v>
      </c>
      <c r="D564" s="12" t="s">
        <v>604</v>
      </c>
      <c r="E564" s="12" t="s">
        <v>779</v>
      </c>
      <c r="F564" s="12" t="s">
        <v>918</v>
      </c>
      <c r="G564" s="12" t="s">
        <v>1323</v>
      </c>
      <c r="H564" s="12" t="s">
        <v>1324</v>
      </c>
      <c r="I564" s="25">
        <v>13.9</v>
      </c>
      <c r="J564" s="25">
        <v>7.14</v>
      </c>
      <c r="K564" s="22">
        <v>1.33</v>
      </c>
      <c r="L564" s="22">
        <v>5.36</v>
      </c>
      <c r="M564" s="70">
        <v>0</v>
      </c>
    </row>
    <row r="565" spans="1:13">
      <c r="A565" s="193"/>
      <c r="B565" s="68" t="s">
        <v>1708</v>
      </c>
      <c r="C565" s="12" t="s">
        <v>603</v>
      </c>
      <c r="D565" s="12" t="s">
        <v>604</v>
      </c>
      <c r="E565" s="12" t="s">
        <v>779</v>
      </c>
      <c r="F565" s="12" t="s">
        <v>919</v>
      </c>
      <c r="G565" s="12" t="s">
        <v>1327</v>
      </c>
      <c r="H565" s="12" t="s">
        <v>1709</v>
      </c>
      <c r="I565" s="25">
        <v>11.6</v>
      </c>
      <c r="J565" s="25">
        <v>6.88</v>
      </c>
      <c r="K565" s="22">
        <v>1.23</v>
      </c>
      <c r="L565" s="22">
        <v>5.59</v>
      </c>
      <c r="M565" s="70">
        <v>0</v>
      </c>
    </row>
    <row r="566" spans="1:13">
      <c r="A566" s="193"/>
      <c r="B566" s="68" t="s">
        <v>1710</v>
      </c>
      <c r="C566" s="12" t="s">
        <v>603</v>
      </c>
      <c r="D566" s="12" t="s">
        <v>604</v>
      </c>
      <c r="E566" s="12" t="s">
        <v>779</v>
      </c>
      <c r="F566" s="12" t="s">
        <v>919</v>
      </c>
      <c r="G566" s="12" t="s">
        <v>1327</v>
      </c>
      <c r="H566" s="12" t="s">
        <v>1328</v>
      </c>
      <c r="I566" s="25">
        <v>3.8</v>
      </c>
      <c r="J566" s="25">
        <v>3.16</v>
      </c>
      <c r="K566" s="22">
        <v>1.28</v>
      </c>
      <c r="L566" s="22">
        <v>2.48</v>
      </c>
      <c r="M566" s="70">
        <v>3.1E-2</v>
      </c>
    </row>
    <row r="567" spans="1:13">
      <c r="A567" s="193"/>
      <c r="B567" s="68" t="s">
        <v>1711</v>
      </c>
      <c r="C567" s="12" t="s">
        <v>603</v>
      </c>
      <c r="D567" s="12" t="s">
        <v>604</v>
      </c>
      <c r="E567" s="12" t="s">
        <v>779</v>
      </c>
      <c r="F567" s="12" t="s">
        <v>919</v>
      </c>
      <c r="G567" s="12" t="s">
        <v>1327</v>
      </c>
      <c r="H567" s="12" t="s">
        <v>1328</v>
      </c>
      <c r="I567" s="25">
        <v>14.1</v>
      </c>
      <c r="J567" s="25">
        <v>4.03</v>
      </c>
      <c r="K567" s="22">
        <v>0.85</v>
      </c>
      <c r="L567" s="22">
        <v>4.74</v>
      </c>
      <c r="M567" s="70">
        <v>0</v>
      </c>
    </row>
    <row r="568" spans="1:13">
      <c r="A568" s="193"/>
      <c r="B568" s="68" t="s">
        <v>1712</v>
      </c>
      <c r="C568" s="12" t="s">
        <v>603</v>
      </c>
      <c r="D568" s="12" t="s">
        <v>604</v>
      </c>
      <c r="E568" s="12" t="s">
        <v>779</v>
      </c>
      <c r="F568" s="12" t="s">
        <v>919</v>
      </c>
      <c r="G568" s="12" t="s">
        <v>1327</v>
      </c>
      <c r="H568" s="12" t="s">
        <v>1328</v>
      </c>
      <c r="I568" s="25">
        <v>29.5</v>
      </c>
      <c r="J568" s="25">
        <v>4.76</v>
      </c>
      <c r="K568" s="22">
        <v>0.78</v>
      </c>
      <c r="L568" s="22">
        <v>6.1</v>
      </c>
      <c r="M568" s="70">
        <v>0</v>
      </c>
    </row>
    <row r="569" spans="1:13">
      <c r="A569" s="193"/>
      <c r="B569" s="68" t="s">
        <v>1713</v>
      </c>
      <c r="C569" s="12" t="s">
        <v>603</v>
      </c>
      <c r="D569" s="12" t="s">
        <v>604</v>
      </c>
      <c r="E569" s="12" t="s">
        <v>779</v>
      </c>
      <c r="F569" s="12" t="s">
        <v>919</v>
      </c>
      <c r="G569" s="12" t="s">
        <v>1327</v>
      </c>
      <c r="H569" s="12" t="s">
        <v>1328</v>
      </c>
      <c r="I569" s="25">
        <v>3.2</v>
      </c>
      <c r="J569" s="25">
        <v>5.03</v>
      </c>
      <c r="K569" s="22">
        <v>1.9</v>
      </c>
      <c r="L569" s="22">
        <v>2.64</v>
      </c>
      <c r="M569" s="70">
        <v>2.1000000000000001E-2</v>
      </c>
    </row>
    <row r="570" spans="1:13">
      <c r="A570" s="193"/>
      <c r="B570" s="68" t="s">
        <v>1714</v>
      </c>
      <c r="C570" s="12" t="s">
        <v>603</v>
      </c>
      <c r="D570" s="12" t="s">
        <v>604</v>
      </c>
      <c r="E570" s="12" t="s">
        <v>779</v>
      </c>
      <c r="F570" s="12" t="s">
        <v>919</v>
      </c>
      <c r="G570" s="12" t="s">
        <v>1327</v>
      </c>
      <c r="H570" s="12" t="s">
        <v>1328</v>
      </c>
      <c r="I570" s="25">
        <v>12.2</v>
      </c>
      <c r="J570" s="25">
        <v>6.15</v>
      </c>
      <c r="K570" s="22">
        <v>0.97</v>
      </c>
      <c r="L570" s="22">
        <v>6.36</v>
      </c>
      <c r="M570" s="70">
        <v>0</v>
      </c>
    </row>
    <row r="571" spans="1:13">
      <c r="A571" s="193"/>
      <c r="B571" s="68" t="s">
        <v>1715</v>
      </c>
      <c r="C571" s="12" t="s">
        <v>603</v>
      </c>
      <c r="D571" s="12" t="s">
        <v>604</v>
      </c>
      <c r="E571" s="12" t="s">
        <v>779</v>
      </c>
      <c r="F571" s="12" t="s">
        <v>919</v>
      </c>
      <c r="G571" s="12" t="s">
        <v>1327</v>
      </c>
      <c r="H571" s="12" t="s">
        <v>1328</v>
      </c>
      <c r="I571" s="25">
        <v>10.7</v>
      </c>
      <c r="J571" s="25">
        <v>6.76</v>
      </c>
      <c r="K571" s="22">
        <v>1.4</v>
      </c>
      <c r="L571" s="22">
        <v>4.83</v>
      </c>
      <c r="M571" s="70">
        <v>0</v>
      </c>
    </row>
    <row r="572" spans="1:13">
      <c r="A572" s="193"/>
      <c r="B572" s="68" t="s">
        <v>1716</v>
      </c>
      <c r="C572" s="12" t="s">
        <v>603</v>
      </c>
      <c r="D572" s="12" t="s">
        <v>604</v>
      </c>
      <c r="E572" s="12" t="s">
        <v>779</v>
      </c>
      <c r="F572" s="12" t="s">
        <v>1331</v>
      </c>
      <c r="G572" s="12" t="s">
        <v>1332</v>
      </c>
      <c r="H572" s="12" t="s">
        <v>1333</v>
      </c>
      <c r="I572" s="25">
        <v>9.3000000000000007</v>
      </c>
      <c r="J572" s="25">
        <v>2.4500000000000002</v>
      </c>
      <c r="K572" s="22">
        <v>1.04</v>
      </c>
      <c r="L572" s="22">
        <v>2.35</v>
      </c>
      <c r="M572" s="70">
        <v>4.1000000000000002E-2</v>
      </c>
    </row>
    <row r="573" spans="1:13">
      <c r="A573" s="193"/>
      <c r="B573" s="68" t="s">
        <v>1717</v>
      </c>
      <c r="C573" s="12" t="s">
        <v>603</v>
      </c>
      <c r="D573" s="12" t="s">
        <v>604</v>
      </c>
      <c r="E573" s="12" t="s">
        <v>779</v>
      </c>
      <c r="F573" s="12" t="s">
        <v>1331</v>
      </c>
      <c r="G573" s="12" t="s">
        <v>1332</v>
      </c>
      <c r="H573" s="12" t="s">
        <v>1333</v>
      </c>
      <c r="I573" s="25">
        <v>5.4</v>
      </c>
      <c r="J573" s="25">
        <v>5.77</v>
      </c>
      <c r="K573" s="22">
        <v>1.8</v>
      </c>
      <c r="L573" s="22">
        <v>3.21</v>
      </c>
      <c r="M573" s="70">
        <v>4.0000000000000001E-3</v>
      </c>
    </row>
    <row r="574" spans="1:13">
      <c r="A574" s="193"/>
      <c r="B574" s="68" t="s">
        <v>1718</v>
      </c>
      <c r="C574" s="12" t="s">
        <v>603</v>
      </c>
      <c r="D574" s="12" t="s">
        <v>604</v>
      </c>
      <c r="E574" s="12" t="s">
        <v>779</v>
      </c>
      <c r="F574" s="12" t="s">
        <v>920</v>
      </c>
      <c r="G574" s="12" t="s">
        <v>1719</v>
      </c>
      <c r="H574" s="12" t="s">
        <v>1720</v>
      </c>
      <c r="I574" s="25">
        <v>2.9</v>
      </c>
      <c r="J574" s="25">
        <v>4.9000000000000004</v>
      </c>
      <c r="K574" s="22">
        <v>1.62</v>
      </c>
      <c r="L574" s="22">
        <v>3.03</v>
      </c>
      <c r="M574" s="70">
        <v>7.0000000000000001E-3</v>
      </c>
    </row>
    <row r="575" spans="1:13">
      <c r="A575" s="193"/>
      <c r="B575" s="68" t="s">
        <v>1721</v>
      </c>
      <c r="C575" s="12" t="s">
        <v>603</v>
      </c>
      <c r="D575" s="12" t="s">
        <v>604</v>
      </c>
      <c r="E575" s="12" t="s">
        <v>779</v>
      </c>
      <c r="F575" s="12" t="s">
        <v>920</v>
      </c>
      <c r="G575" s="12" t="s">
        <v>1722</v>
      </c>
      <c r="H575" s="12" t="s">
        <v>1722</v>
      </c>
      <c r="I575" s="25">
        <v>4.8</v>
      </c>
      <c r="J575" s="25">
        <v>5.6</v>
      </c>
      <c r="K575" s="22">
        <v>1.66</v>
      </c>
      <c r="L575" s="22">
        <v>3.38</v>
      </c>
      <c r="M575" s="70">
        <v>3.0000000000000001E-3</v>
      </c>
    </row>
    <row r="576" spans="1:13">
      <c r="A576" s="193"/>
      <c r="B576" s="68" t="s">
        <v>1723</v>
      </c>
      <c r="C576" s="12" t="s">
        <v>603</v>
      </c>
      <c r="D576" s="12" t="s">
        <v>604</v>
      </c>
      <c r="E576" s="12" t="s">
        <v>779</v>
      </c>
      <c r="F576" s="12" t="s">
        <v>1724</v>
      </c>
      <c r="G576" s="12" t="s">
        <v>1724</v>
      </c>
      <c r="H576" s="12" t="s">
        <v>1725</v>
      </c>
      <c r="I576" s="25">
        <v>6.3</v>
      </c>
      <c r="J576" s="25">
        <v>5.19</v>
      </c>
      <c r="K576" s="22">
        <v>1.37</v>
      </c>
      <c r="L576" s="22">
        <v>3.78</v>
      </c>
      <c r="M576" s="70">
        <v>1E-3</v>
      </c>
    </row>
    <row r="577" spans="1:13">
      <c r="A577" s="193"/>
      <c r="B577" s="68" t="s">
        <v>1726</v>
      </c>
      <c r="C577" s="12" t="s">
        <v>603</v>
      </c>
      <c r="D577" s="12" t="s">
        <v>604</v>
      </c>
      <c r="E577" s="12" t="s">
        <v>779</v>
      </c>
      <c r="F577" s="12" t="s">
        <v>1724</v>
      </c>
      <c r="G577" s="12" t="s">
        <v>1724</v>
      </c>
      <c r="H577" s="12" t="s">
        <v>1725</v>
      </c>
      <c r="I577" s="25">
        <v>8.5</v>
      </c>
      <c r="J577" s="25">
        <v>6.43</v>
      </c>
      <c r="K577" s="22">
        <v>1.28</v>
      </c>
      <c r="L577" s="22">
        <v>5.04</v>
      </c>
      <c r="M577" s="70">
        <v>0</v>
      </c>
    </row>
    <row r="578" spans="1:13">
      <c r="A578" s="193"/>
      <c r="B578" s="68" t="s">
        <v>1727</v>
      </c>
      <c r="C578" s="12" t="s">
        <v>603</v>
      </c>
      <c r="D578" s="12" t="s">
        <v>604</v>
      </c>
      <c r="E578" s="12" t="s">
        <v>605</v>
      </c>
      <c r="F578" s="12" t="s">
        <v>606</v>
      </c>
      <c r="G578" s="12" t="s">
        <v>1728</v>
      </c>
      <c r="H578" s="12" t="s">
        <v>1729</v>
      </c>
      <c r="I578" s="25">
        <v>23.6</v>
      </c>
      <c r="J578" s="25">
        <v>2.76</v>
      </c>
      <c r="K578" s="22">
        <v>0.88</v>
      </c>
      <c r="L578" s="22">
        <v>3.13</v>
      </c>
      <c r="M578" s="70">
        <v>6.0000000000000001E-3</v>
      </c>
    </row>
    <row r="579" spans="1:13">
      <c r="A579" s="193"/>
      <c r="B579" s="68" t="s">
        <v>1730</v>
      </c>
      <c r="C579" s="12" t="s">
        <v>603</v>
      </c>
      <c r="D579" s="12" t="s">
        <v>604</v>
      </c>
      <c r="E579" s="12" t="s">
        <v>605</v>
      </c>
      <c r="F579" s="12" t="s">
        <v>606</v>
      </c>
      <c r="G579" s="12" t="s">
        <v>1728</v>
      </c>
      <c r="H579" s="12" t="s">
        <v>1729</v>
      </c>
      <c r="I579" s="25">
        <v>11.8</v>
      </c>
      <c r="J579" s="25">
        <v>3.59</v>
      </c>
      <c r="K579" s="22">
        <v>1.1599999999999999</v>
      </c>
      <c r="L579" s="22">
        <v>3.1</v>
      </c>
      <c r="M579" s="70">
        <v>6.0000000000000001E-3</v>
      </c>
    </row>
    <row r="580" spans="1:13">
      <c r="A580" s="193"/>
      <c r="B580" s="68" t="s">
        <v>1731</v>
      </c>
      <c r="C580" s="12" t="s">
        <v>603</v>
      </c>
      <c r="D580" s="12" t="s">
        <v>604</v>
      </c>
      <c r="E580" s="12" t="s">
        <v>605</v>
      </c>
      <c r="F580" s="12" t="s">
        <v>606</v>
      </c>
      <c r="G580" s="12" t="s">
        <v>1728</v>
      </c>
      <c r="H580" s="12" t="s">
        <v>1729</v>
      </c>
      <c r="I580" s="25">
        <v>19.2</v>
      </c>
      <c r="J580" s="25">
        <v>3.82</v>
      </c>
      <c r="K580" s="22">
        <v>1.25</v>
      </c>
      <c r="L580" s="22">
        <v>3.05</v>
      </c>
      <c r="M580" s="70">
        <v>7.0000000000000001E-3</v>
      </c>
    </row>
    <row r="581" spans="1:13">
      <c r="A581" s="193"/>
      <c r="B581" s="68" t="s">
        <v>1732</v>
      </c>
      <c r="C581" s="12" t="s">
        <v>603</v>
      </c>
      <c r="D581" s="12" t="s">
        <v>604</v>
      </c>
      <c r="E581" s="12" t="s">
        <v>605</v>
      </c>
      <c r="F581" s="12" t="s">
        <v>606</v>
      </c>
      <c r="G581" s="12" t="s">
        <v>1728</v>
      </c>
      <c r="H581" s="12" t="s">
        <v>1729</v>
      </c>
      <c r="I581" s="25">
        <v>31.9</v>
      </c>
      <c r="J581" s="25">
        <v>5.73</v>
      </c>
      <c r="K581" s="22">
        <v>1.08</v>
      </c>
      <c r="L581" s="22">
        <v>5.31</v>
      </c>
      <c r="M581" s="70">
        <v>0</v>
      </c>
    </row>
    <row r="582" spans="1:13">
      <c r="A582" s="193"/>
      <c r="B582" s="68" t="s">
        <v>1733</v>
      </c>
      <c r="C582" s="12" t="s">
        <v>603</v>
      </c>
      <c r="D582" s="12" t="s">
        <v>604</v>
      </c>
      <c r="E582" s="12" t="s">
        <v>605</v>
      </c>
      <c r="F582" s="12" t="s">
        <v>606</v>
      </c>
      <c r="G582" s="12" t="s">
        <v>607</v>
      </c>
      <c r="H582" s="12" t="s">
        <v>1734</v>
      </c>
      <c r="I582" s="25">
        <v>45.1</v>
      </c>
      <c r="J582" s="25">
        <v>2.14</v>
      </c>
      <c r="K582" s="22">
        <v>0.57999999999999996</v>
      </c>
      <c r="L582" s="22">
        <v>3.7</v>
      </c>
      <c r="M582" s="70">
        <v>1E-3</v>
      </c>
    </row>
    <row r="583" spans="1:13">
      <c r="A583" s="193"/>
      <c r="B583" s="68" t="s">
        <v>1735</v>
      </c>
      <c r="C583" s="12" t="s">
        <v>603</v>
      </c>
      <c r="D583" s="12" t="s">
        <v>604</v>
      </c>
      <c r="E583" s="12" t="s">
        <v>605</v>
      </c>
      <c r="F583" s="12" t="s">
        <v>606</v>
      </c>
      <c r="G583" s="12" t="s">
        <v>1337</v>
      </c>
      <c r="H583" s="12" t="s">
        <v>1736</v>
      </c>
      <c r="I583" s="25">
        <v>5.5</v>
      </c>
      <c r="J583" s="25">
        <v>3.88</v>
      </c>
      <c r="K583" s="22">
        <v>1.24</v>
      </c>
      <c r="L583" s="22">
        <v>3.12</v>
      </c>
      <c r="M583" s="70">
        <v>6.0000000000000001E-3</v>
      </c>
    </row>
    <row r="584" spans="1:13">
      <c r="A584" s="193"/>
      <c r="B584" s="68" t="s">
        <v>1737</v>
      </c>
      <c r="C584" s="12" t="s">
        <v>603</v>
      </c>
      <c r="D584" s="12" t="s">
        <v>604</v>
      </c>
      <c r="E584" s="12" t="s">
        <v>605</v>
      </c>
      <c r="F584" s="12" t="s">
        <v>606</v>
      </c>
      <c r="G584" s="12" t="s">
        <v>1738</v>
      </c>
      <c r="H584" s="12" t="s">
        <v>1739</v>
      </c>
      <c r="I584" s="25">
        <v>6.9</v>
      </c>
      <c r="J584" s="25">
        <v>4.13</v>
      </c>
      <c r="K584" s="22">
        <v>1.78</v>
      </c>
      <c r="L584" s="22">
        <v>2.3199999999999998</v>
      </c>
      <c r="M584" s="70">
        <v>4.3999999999999997E-2</v>
      </c>
    </row>
    <row r="585" spans="1:13">
      <c r="A585" s="193"/>
      <c r="B585" s="68" t="s">
        <v>1740</v>
      </c>
      <c r="C585" s="12" t="s">
        <v>603</v>
      </c>
      <c r="D585" s="12" t="s">
        <v>604</v>
      </c>
      <c r="E585" s="12" t="s">
        <v>605</v>
      </c>
      <c r="F585" s="12" t="s">
        <v>606</v>
      </c>
      <c r="G585" s="12" t="s">
        <v>1738</v>
      </c>
      <c r="H585" s="12" t="s">
        <v>1739</v>
      </c>
      <c r="I585" s="25">
        <v>6.9</v>
      </c>
      <c r="J585" s="25">
        <v>6.14</v>
      </c>
      <c r="K585" s="22">
        <v>2.15</v>
      </c>
      <c r="L585" s="22">
        <v>2.86</v>
      </c>
      <c r="M585" s="70">
        <v>1.2E-2</v>
      </c>
    </row>
    <row r="586" spans="1:13">
      <c r="A586" s="193"/>
      <c r="B586" s="68" t="s">
        <v>1741</v>
      </c>
      <c r="C586" s="12" t="s">
        <v>603</v>
      </c>
      <c r="D586" s="12" t="s">
        <v>604</v>
      </c>
      <c r="E586" s="12" t="s">
        <v>605</v>
      </c>
      <c r="F586" s="12" t="s">
        <v>606</v>
      </c>
      <c r="G586" s="12" t="s">
        <v>1738</v>
      </c>
      <c r="H586" s="12" t="s">
        <v>1739</v>
      </c>
      <c r="I586" s="25">
        <v>16.899999999999999</v>
      </c>
      <c r="J586" s="25">
        <v>6.2</v>
      </c>
      <c r="K586" s="22">
        <v>1.8</v>
      </c>
      <c r="L586" s="22">
        <v>3.44</v>
      </c>
      <c r="M586" s="70">
        <v>2E-3</v>
      </c>
    </row>
    <row r="587" spans="1:13">
      <c r="A587" s="193"/>
      <c r="B587" s="68" t="s">
        <v>1742</v>
      </c>
      <c r="C587" s="12" t="s">
        <v>603</v>
      </c>
      <c r="D587" s="12" t="s">
        <v>604</v>
      </c>
      <c r="E587" s="12" t="s">
        <v>605</v>
      </c>
      <c r="F587" s="12" t="s">
        <v>606</v>
      </c>
      <c r="G587" s="12" t="s">
        <v>649</v>
      </c>
      <c r="H587" s="12" t="s">
        <v>650</v>
      </c>
      <c r="I587" s="25">
        <v>17.399999999999999</v>
      </c>
      <c r="J587" s="25">
        <v>2.02</v>
      </c>
      <c r="K587" s="22">
        <v>0.76</v>
      </c>
      <c r="L587" s="22">
        <v>2.64</v>
      </c>
      <c r="M587" s="70">
        <v>2.1000000000000001E-2</v>
      </c>
    </row>
    <row r="588" spans="1:13">
      <c r="A588" s="193"/>
      <c r="B588" s="68" t="s">
        <v>1743</v>
      </c>
      <c r="C588" s="12" t="s">
        <v>603</v>
      </c>
      <c r="D588" s="12" t="s">
        <v>604</v>
      </c>
      <c r="E588" s="12" t="s">
        <v>605</v>
      </c>
      <c r="F588" s="12" t="s">
        <v>606</v>
      </c>
      <c r="G588" s="12" t="s">
        <v>649</v>
      </c>
      <c r="H588" s="12" t="s">
        <v>1744</v>
      </c>
      <c r="I588" s="25">
        <v>12.9</v>
      </c>
      <c r="J588" s="25">
        <v>4.03</v>
      </c>
      <c r="K588" s="22">
        <v>1.19</v>
      </c>
      <c r="L588" s="22">
        <v>3.4</v>
      </c>
      <c r="M588" s="70">
        <v>2E-3</v>
      </c>
    </row>
    <row r="589" spans="1:13">
      <c r="A589" s="193"/>
      <c r="B589" s="68" t="s">
        <v>1745</v>
      </c>
      <c r="C589" s="12" t="s">
        <v>603</v>
      </c>
      <c r="D589" s="12" t="s">
        <v>604</v>
      </c>
      <c r="E589" s="12" t="s">
        <v>605</v>
      </c>
      <c r="F589" s="12" t="s">
        <v>606</v>
      </c>
      <c r="G589" s="12" t="s">
        <v>1746</v>
      </c>
      <c r="H589" s="12" t="s">
        <v>1746</v>
      </c>
      <c r="I589" s="25">
        <v>27.7</v>
      </c>
      <c r="J589" s="25">
        <v>3.47</v>
      </c>
      <c r="K589" s="22">
        <v>1.02</v>
      </c>
      <c r="L589" s="22">
        <v>3.39</v>
      </c>
      <c r="M589" s="70">
        <v>2E-3</v>
      </c>
    </row>
    <row r="590" spans="1:13">
      <c r="A590" s="193"/>
      <c r="B590" s="68" t="s">
        <v>1747</v>
      </c>
      <c r="C590" s="12" t="s">
        <v>603</v>
      </c>
      <c r="D590" s="12" t="s">
        <v>604</v>
      </c>
      <c r="E590" s="12" t="s">
        <v>605</v>
      </c>
      <c r="F590" s="12" t="s">
        <v>606</v>
      </c>
      <c r="G590" s="12" t="s">
        <v>1746</v>
      </c>
      <c r="H590" s="12" t="s">
        <v>1746</v>
      </c>
      <c r="I590" s="25">
        <v>13.4</v>
      </c>
      <c r="J590" s="25">
        <v>3.77</v>
      </c>
      <c r="K590" s="22">
        <v>0.89</v>
      </c>
      <c r="L590" s="22">
        <v>4.2300000000000004</v>
      </c>
      <c r="M590" s="70">
        <v>0</v>
      </c>
    </row>
    <row r="591" spans="1:13">
      <c r="A591" s="193"/>
      <c r="B591" s="68" t="s">
        <v>1748</v>
      </c>
      <c r="C591" s="12" t="s">
        <v>603</v>
      </c>
      <c r="D591" s="12" t="s">
        <v>604</v>
      </c>
      <c r="E591" s="12" t="s">
        <v>605</v>
      </c>
      <c r="F591" s="12" t="s">
        <v>606</v>
      </c>
      <c r="G591" s="12" t="s">
        <v>1746</v>
      </c>
      <c r="H591" s="12" t="s">
        <v>1746</v>
      </c>
      <c r="I591" s="25">
        <v>5.9</v>
      </c>
      <c r="J591" s="25">
        <v>4.7699999999999996</v>
      </c>
      <c r="K591" s="22">
        <v>1.5</v>
      </c>
      <c r="L591" s="22">
        <v>3.17</v>
      </c>
      <c r="M591" s="70">
        <v>5.0000000000000001E-3</v>
      </c>
    </row>
    <row r="592" spans="1:13">
      <c r="A592" s="193"/>
      <c r="B592" s="68" t="s">
        <v>1749</v>
      </c>
      <c r="C592" s="12" t="s">
        <v>603</v>
      </c>
      <c r="D592" s="12" t="s">
        <v>604</v>
      </c>
      <c r="E592" s="12" t="s">
        <v>605</v>
      </c>
      <c r="F592" s="12" t="s">
        <v>1346</v>
      </c>
      <c r="G592" s="12" t="s">
        <v>1347</v>
      </c>
      <c r="H592" s="12" t="s">
        <v>1348</v>
      </c>
      <c r="I592" s="25">
        <v>16.100000000000001</v>
      </c>
      <c r="J592" s="25">
        <v>3.02</v>
      </c>
      <c r="K592" s="22">
        <v>1.1599999999999999</v>
      </c>
      <c r="L592" s="22">
        <v>2.6</v>
      </c>
      <c r="M592" s="70">
        <v>2.3E-2</v>
      </c>
    </row>
    <row r="593" spans="1:13">
      <c r="A593" s="193"/>
      <c r="B593" s="68" t="s">
        <v>1750</v>
      </c>
      <c r="C593" s="12" t="s">
        <v>603</v>
      </c>
      <c r="D593" s="12" t="s">
        <v>604</v>
      </c>
      <c r="E593" s="12" t="s">
        <v>605</v>
      </c>
      <c r="F593" s="12" t="s">
        <v>1346</v>
      </c>
      <c r="G593" s="12" t="s">
        <v>1347</v>
      </c>
      <c r="H593" s="12" t="s">
        <v>1348</v>
      </c>
      <c r="I593" s="25">
        <v>20.6</v>
      </c>
      <c r="J593" s="25">
        <v>3.26</v>
      </c>
      <c r="K593" s="22">
        <v>1.35</v>
      </c>
      <c r="L593" s="22">
        <v>2.42</v>
      </c>
      <c r="M593" s="70">
        <v>3.5000000000000003E-2</v>
      </c>
    </row>
    <row r="594" spans="1:13">
      <c r="A594" s="193"/>
      <c r="B594" s="68" t="s">
        <v>1751</v>
      </c>
      <c r="C594" s="12" t="s">
        <v>603</v>
      </c>
      <c r="D594" s="12" t="s">
        <v>604</v>
      </c>
      <c r="E594" s="12" t="s">
        <v>605</v>
      </c>
      <c r="F594" s="12" t="s">
        <v>1346</v>
      </c>
      <c r="G594" s="12" t="s">
        <v>1347</v>
      </c>
      <c r="H594" s="12" t="s">
        <v>1348</v>
      </c>
      <c r="I594" s="25">
        <v>3.9</v>
      </c>
      <c r="J594" s="25">
        <v>5.33</v>
      </c>
      <c r="K594" s="22">
        <v>1.73</v>
      </c>
      <c r="L594" s="22">
        <v>3.09</v>
      </c>
      <c r="M594" s="70">
        <v>6.0000000000000001E-3</v>
      </c>
    </row>
    <row r="595" spans="1:13">
      <c r="A595" s="193"/>
      <c r="B595" s="68" t="s">
        <v>1752</v>
      </c>
      <c r="C595" s="12" t="s">
        <v>603</v>
      </c>
      <c r="D595" s="12" t="s">
        <v>604</v>
      </c>
      <c r="E595" s="12" t="s">
        <v>605</v>
      </c>
      <c r="F595" s="12" t="s">
        <v>1346</v>
      </c>
      <c r="G595" s="12" t="s">
        <v>1347</v>
      </c>
      <c r="H595" s="12" t="s">
        <v>1348</v>
      </c>
      <c r="I595" s="25">
        <v>10</v>
      </c>
      <c r="J595" s="25">
        <v>5.86</v>
      </c>
      <c r="K595" s="22">
        <v>1.25</v>
      </c>
      <c r="L595" s="22">
        <v>4.7</v>
      </c>
      <c r="M595" s="70">
        <v>0</v>
      </c>
    </row>
    <row r="596" spans="1:13">
      <c r="A596" s="193"/>
      <c r="B596" s="68" t="s">
        <v>1753</v>
      </c>
      <c r="C596" s="12" t="s">
        <v>603</v>
      </c>
      <c r="D596" s="12" t="s">
        <v>604</v>
      </c>
      <c r="E596" s="12" t="s">
        <v>605</v>
      </c>
      <c r="F596" s="12" t="s">
        <v>1346</v>
      </c>
      <c r="G596" s="12" t="s">
        <v>1347</v>
      </c>
      <c r="H596" s="12" t="s">
        <v>1348</v>
      </c>
      <c r="I596" s="25">
        <v>31.2</v>
      </c>
      <c r="J596" s="25">
        <v>6.12</v>
      </c>
      <c r="K596" s="22">
        <v>1.3</v>
      </c>
      <c r="L596" s="22">
        <v>4.72</v>
      </c>
      <c r="M596" s="70">
        <v>0</v>
      </c>
    </row>
    <row r="597" spans="1:13">
      <c r="A597" s="193"/>
      <c r="B597" s="68" t="s">
        <v>1754</v>
      </c>
      <c r="C597" s="12" t="s">
        <v>603</v>
      </c>
      <c r="D597" s="12" t="s">
        <v>604</v>
      </c>
      <c r="E597" s="12" t="s">
        <v>605</v>
      </c>
      <c r="F597" s="12" t="s">
        <v>921</v>
      </c>
      <c r="G597" s="12" t="s">
        <v>1755</v>
      </c>
      <c r="H597" s="12" t="s">
        <v>1755</v>
      </c>
      <c r="I597" s="25">
        <v>6.6</v>
      </c>
      <c r="J597" s="25">
        <v>6.08</v>
      </c>
      <c r="K597" s="22">
        <v>1.34</v>
      </c>
      <c r="L597" s="22">
        <v>4.54</v>
      </c>
      <c r="M597" s="70">
        <v>0</v>
      </c>
    </row>
    <row r="598" spans="1:13">
      <c r="A598" s="193"/>
      <c r="B598" s="68" t="s">
        <v>1756</v>
      </c>
      <c r="C598" s="12" t="s">
        <v>603</v>
      </c>
      <c r="D598" s="12" t="s">
        <v>604</v>
      </c>
      <c r="E598" s="12" t="s">
        <v>605</v>
      </c>
      <c r="F598" s="12" t="s">
        <v>921</v>
      </c>
      <c r="G598" s="12" t="s">
        <v>1755</v>
      </c>
      <c r="H598" s="12" t="s">
        <v>1755</v>
      </c>
      <c r="I598" s="25">
        <v>6.9</v>
      </c>
      <c r="J598" s="25">
        <v>6.12</v>
      </c>
      <c r="K598" s="22">
        <v>1.1399999999999999</v>
      </c>
      <c r="L598" s="22">
        <v>5.39</v>
      </c>
      <c r="M598" s="70">
        <v>0</v>
      </c>
    </row>
    <row r="599" spans="1:13">
      <c r="A599" s="193"/>
      <c r="B599" s="68" t="s">
        <v>1757</v>
      </c>
      <c r="C599" s="12" t="s">
        <v>603</v>
      </c>
      <c r="D599" s="12" t="s">
        <v>604</v>
      </c>
      <c r="E599" s="12" t="s">
        <v>605</v>
      </c>
      <c r="F599" s="12" t="s">
        <v>921</v>
      </c>
      <c r="G599" s="12" t="s">
        <v>1755</v>
      </c>
      <c r="H599" s="12" t="s">
        <v>1755</v>
      </c>
      <c r="I599" s="25">
        <v>9</v>
      </c>
      <c r="J599" s="25">
        <v>6.52</v>
      </c>
      <c r="K599" s="22">
        <v>1.77</v>
      </c>
      <c r="L599" s="22">
        <v>3.69</v>
      </c>
      <c r="M599" s="70">
        <v>1E-3</v>
      </c>
    </row>
    <row r="600" spans="1:13">
      <c r="A600" s="193"/>
      <c r="B600" s="68" t="s">
        <v>1758</v>
      </c>
      <c r="C600" s="12" t="s">
        <v>603</v>
      </c>
      <c r="D600" s="12" t="s">
        <v>604</v>
      </c>
      <c r="E600" s="12" t="s">
        <v>605</v>
      </c>
      <c r="F600" s="12" t="s">
        <v>899</v>
      </c>
      <c r="G600" s="12" t="s">
        <v>1350</v>
      </c>
      <c r="H600" s="12" t="s">
        <v>1351</v>
      </c>
      <c r="I600" s="25">
        <v>3</v>
      </c>
      <c r="J600" s="25">
        <v>4.95</v>
      </c>
      <c r="K600" s="22">
        <v>1.91</v>
      </c>
      <c r="L600" s="22">
        <v>2.59</v>
      </c>
      <c r="M600" s="70">
        <v>2.3E-2</v>
      </c>
    </row>
    <row r="601" spans="1:13">
      <c r="A601" s="193"/>
      <c r="B601" s="68" t="s">
        <v>1759</v>
      </c>
      <c r="C601" s="12" t="s">
        <v>603</v>
      </c>
      <c r="D601" s="12" t="s">
        <v>604</v>
      </c>
      <c r="E601" s="12" t="s">
        <v>605</v>
      </c>
      <c r="F601" s="12" t="s">
        <v>899</v>
      </c>
      <c r="G601" s="12" t="s">
        <v>1354</v>
      </c>
      <c r="H601" s="12" t="s">
        <v>1760</v>
      </c>
      <c r="I601" s="25">
        <v>3</v>
      </c>
      <c r="J601" s="25">
        <v>4.95</v>
      </c>
      <c r="K601" s="22">
        <v>2.09</v>
      </c>
      <c r="L601" s="22">
        <v>2.36</v>
      </c>
      <c r="M601" s="70">
        <v>3.9E-2</v>
      </c>
    </row>
    <row r="602" spans="1:13">
      <c r="A602" s="193"/>
      <c r="B602" s="68" t="s">
        <v>1761</v>
      </c>
      <c r="C602" s="12" t="s">
        <v>603</v>
      </c>
      <c r="D602" s="12" t="s">
        <v>604</v>
      </c>
      <c r="E602" s="12" t="s">
        <v>605</v>
      </c>
      <c r="F602" s="12" t="s">
        <v>899</v>
      </c>
      <c r="G602" s="12" t="s">
        <v>1354</v>
      </c>
      <c r="H602" s="12" t="s">
        <v>1760</v>
      </c>
      <c r="I602" s="25">
        <v>11.5</v>
      </c>
      <c r="J602" s="25">
        <v>6.6</v>
      </c>
      <c r="K602" s="22">
        <v>1.34</v>
      </c>
      <c r="L602" s="22">
        <v>4.93</v>
      </c>
      <c r="M602" s="70">
        <v>0</v>
      </c>
    </row>
    <row r="603" spans="1:13">
      <c r="A603" s="193"/>
      <c r="B603" s="68" t="s">
        <v>1762</v>
      </c>
      <c r="C603" s="12" t="s">
        <v>603</v>
      </c>
      <c r="D603" s="12" t="s">
        <v>604</v>
      </c>
      <c r="E603" s="12" t="s">
        <v>605</v>
      </c>
      <c r="F603" s="12" t="s">
        <v>899</v>
      </c>
      <c r="G603" s="12" t="s">
        <v>1354</v>
      </c>
      <c r="H603" s="12" t="s">
        <v>1358</v>
      </c>
      <c r="I603" s="25">
        <v>31.5</v>
      </c>
      <c r="J603" s="25">
        <v>3.03</v>
      </c>
      <c r="K603" s="22">
        <v>0.73</v>
      </c>
      <c r="L603" s="22">
        <v>4.16</v>
      </c>
      <c r="M603" s="70">
        <v>0</v>
      </c>
    </row>
    <row r="604" spans="1:13">
      <c r="A604" s="193"/>
      <c r="B604" s="68" t="s">
        <v>1763</v>
      </c>
      <c r="C604" s="12" t="s">
        <v>603</v>
      </c>
      <c r="D604" s="12" t="s">
        <v>604</v>
      </c>
      <c r="E604" s="12" t="s">
        <v>605</v>
      </c>
      <c r="F604" s="12" t="s">
        <v>899</v>
      </c>
      <c r="G604" s="12" t="s">
        <v>1354</v>
      </c>
      <c r="H604" s="12" t="s">
        <v>1358</v>
      </c>
      <c r="I604" s="25">
        <v>6.6</v>
      </c>
      <c r="J604" s="25">
        <v>4.3899999999999997</v>
      </c>
      <c r="K604" s="22">
        <v>1.24</v>
      </c>
      <c r="L604" s="22">
        <v>3.53</v>
      </c>
      <c r="M604" s="70">
        <v>2E-3</v>
      </c>
    </row>
    <row r="605" spans="1:13">
      <c r="A605" s="193"/>
      <c r="B605" s="68" t="s">
        <v>1764</v>
      </c>
      <c r="C605" s="12" t="s">
        <v>603</v>
      </c>
      <c r="D605" s="12" t="s">
        <v>604</v>
      </c>
      <c r="E605" s="12" t="s">
        <v>605</v>
      </c>
      <c r="F605" s="12" t="s">
        <v>899</v>
      </c>
      <c r="G605" s="12" t="s">
        <v>1354</v>
      </c>
      <c r="H605" s="12" t="s">
        <v>1358</v>
      </c>
      <c r="I605" s="25">
        <v>6.2</v>
      </c>
      <c r="J605" s="25">
        <v>5.98</v>
      </c>
      <c r="K605" s="22">
        <v>1.37</v>
      </c>
      <c r="L605" s="22">
        <v>4.3499999999999996</v>
      </c>
      <c r="M605" s="70">
        <v>0</v>
      </c>
    </row>
    <row r="606" spans="1:13">
      <c r="A606" s="193"/>
      <c r="B606" s="68" t="s">
        <v>1765</v>
      </c>
      <c r="C606" s="12" t="s">
        <v>603</v>
      </c>
      <c r="D606" s="12" t="s">
        <v>604</v>
      </c>
      <c r="E606" s="12" t="s">
        <v>605</v>
      </c>
      <c r="F606" s="12" t="s">
        <v>678</v>
      </c>
      <c r="G606" s="12" t="s">
        <v>679</v>
      </c>
      <c r="H606" s="12" t="s">
        <v>680</v>
      </c>
      <c r="I606" s="25">
        <v>25.2</v>
      </c>
      <c r="J606" s="25">
        <v>4.33</v>
      </c>
      <c r="K606" s="22">
        <v>0.81</v>
      </c>
      <c r="L606" s="22">
        <v>5.35</v>
      </c>
      <c r="M606" s="70">
        <v>0</v>
      </c>
    </row>
    <row r="607" spans="1:13">
      <c r="A607" s="193"/>
      <c r="B607" s="68" t="s">
        <v>1766</v>
      </c>
      <c r="C607" s="12" t="s">
        <v>603</v>
      </c>
      <c r="D607" s="12" t="s">
        <v>604</v>
      </c>
      <c r="E607" s="12" t="s">
        <v>605</v>
      </c>
      <c r="F607" s="12" t="s">
        <v>922</v>
      </c>
      <c r="G607" s="12" t="s">
        <v>1767</v>
      </c>
      <c r="H607" s="12" t="s">
        <v>1768</v>
      </c>
      <c r="I607" s="25">
        <v>17</v>
      </c>
      <c r="J607" s="25">
        <v>7.43</v>
      </c>
      <c r="K607" s="22">
        <v>1.51</v>
      </c>
      <c r="L607" s="22">
        <v>4.91</v>
      </c>
      <c r="M607" s="70">
        <v>0</v>
      </c>
    </row>
    <row r="608" spans="1:13">
      <c r="A608" s="193"/>
      <c r="B608" s="68" t="s">
        <v>1769</v>
      </c>
      <c r="C608" s="12" t="s">
        <v>603</v>
      </c>
      <c r="D608" s="12" t="s">
        <v>604</v>
      </c>
      <c r="E608" s="12" t="s">
        <v>605</v>
      </c>
      <c r="F608" s="12" t="s">
        <v>1362</v>
      </c>
      <c r="G608" s="12" t="s">
        <v>1363</v>
      </c>
      <c r="H608" s="12" t="s">
        <v>1363</v>
      </c>
      <c r="I608" s="25">
        <v>71.099999999999994</v>
      </c>
      <c r="J608" s="25">
        <v>2.3199999999999998</v>
      </c>
      <c r="K608" s="22">
        <v>0.57999999999999996</v>
      </c>
      <c r="L608" s="22">
        <v>3.98</v>
      </c>
      <c r="M608" s="70">
        <v>0</v>
      </c>
    </row>
    <row r="609" spans="1:13">
      <c r="A609" s="193"/>
      <c r="B609" s="68" t="s">
        <v>1770</v>
      </c>
      <c r="C609" s="12" t="s">
        <v>603</v>
      </c>
      <c r="D609" s="12" t="s">
        <v>900</v>
      </c>
      <c r="E609" s="12" t="s">
        <v>901</v>
      </c>
      <c r="F609" s="12" t="s">
        <v>902</v>
      </c>
      <c r="G609" s="12" t="s">
        <v>1365</v>
      </c>
      <c r="H609" s="12" t="s">
        <v>1371</v>
      </c>
      <c r="I609" s="25">
        <v>3.7</v>
      </c>
      <c r="J609" s="25">
        <v>5.24</v>
      </c>
      <c r="K609" s="22">
        <v>1.86</v>
      </c>
      <c r="L609" s="22">
        <v>2.82</v>
      </c>
      <c r="M609" s="70">
        <v>1.2999999999999999E-2</v>
      </c>
    </row>
    <row r="610" spans="1:13">
      <c r="A610" s="193"/>
      <c r="B610" s="68" t="s">
        <v>1771</v>
      </c>
      <c r="C610" s="12" t="s">
        <v>603</v>
      </c>
      <c r="D610" s="12" t="s">
        <v>900</v>
      </c>
      <c r="E610" s="12" t="s">
        <v>901</v>
      </c>
      <c r="F610" s="12" t="s">
        <v>902</v>
      </c>
      <c r="G610" s="12" t="s">
        <v>1373</v>
      </c>
      <c r="H610" s="12" t="s">
        <v>1374</v>
      </c>
      <c r="I610" s="25">
        <v>6.5</v>
      </c>
      <c r="J610" s="25">
        <v>6.04</v>
      </c>
      <c r="K610" s="22">
        <v>1.66</v>
      </c>
      <c r="L610" s="22">
        <v>3.64</v>
      </c>
      <c r="M610" s="70">
        <v>1E-3</v>
      </c>
    </row>
    <row r="611" spans="1:13">
      <c r="A611" s="193"/>
      <c r="B611" s="68" t="s">
        <v>1772</v>
      </c>
      <c r="C611" s="12" t="s">
        <v>603</v>
      </c>
      <c r="D611" s="12" t="s">
        <v>900</v>
      </c>
      <c r="E611" s="12" t="s">
        <v>901</v>
      </c>
      <c r="F611" s="12" t="s">
        <v>902</v>
      </c>
      <c r="G611" s="12" t="s">
        <v>1373</v>
      </c>
      <c r="H611" s="12" t="s">
        <v>1374</v>
      </c>
      <c r="I611" s="25">
        <v>24.4</v>
      </c>
      <c r="J611" s="25">
        <v>7.16</v>
      </c>
      <c r="K611" s="22">
        <v>0.94</v>
      </c>
      <c r="L611" s="22">
        <v>7.65</v>
      </c>
      <c r="M611" s="70">
        <v>0</v>
      </c>
    </row>
    <row r="612" spans="1:13">
      <c r="A612" s="193"/>
      <c r="B612" s="68" t="s">
        <v>1773</v>
      </c>
      <c r="C612" s="12" t="s">
        <v>603</v>
      </c>
      <c r="D612" s="12" t="s">
        <v>900</v>
      </c>
      <c r="E612" s="12" t="s">
        <v>901</v>
      </c>
      <c r="F612" s="12" t="s">
        <v>902</v>
      </c>
      <c r="G612" s="12" t="s">
        <v>1373</v>
      </c>
      <c r="H612" s="12" t="s">
        <v>1374</v>
      </c>
      <c r="I612" s="25">
        <v>23.1</v>
      </c>
      <c r="J612" s="25">
        <v>7.87</v>
      </c>
      <c r="K612" s="22">
        <v>1</v>
      </c>
      <c r="L612" s="22">
        <v>7.91</v>
      </c>
      <c r="M612" s="70">
        <v>0</v>
      </c>
    </row>
    <row r="613" spans="1:13">
      <c r="A613" s="193"/>
      <c r="B613" s="68" t="s">
        <v>1774</v>
      </c>
      <c r="C613" s="12" t="s">
        <v>603</v>
      </c>
      <c r="D613" s="12" t="s">
        <v>900</v>
      </c>
      <c r="E613" s="12" t="s">
        <v>901</v>
      </c>
      <c r="F613" s="12" t="s">
        <v>924</v>
      </c>
      <c r="G613" s="12" t="s">
        <v>1775</v>
      </c>
      <c r="H613" s="12" t="s">
        <v>1776</v>
      </c>
      <c r="I613" s="25">
        <v>25.1</v>
      </c>
      <c r="J613" s="25">
        <v>4.0999999999999996</v>
      </c>
      <c r="K613" s="22">
        <v>0.79</v>
      </c>
      <c r="L613" s="22">
        <v>5.17</v>
      </c>
      <c r="M613" s="70">
        <v>0</v>
      </c>
    </row>
    <row r="614" spans="1:13">
      <c r="A614" s="193"/>
      <c r="B614" s="68" t="s">
        <v>1777</v>
      </c>
      <c r="C614" s="12" t="s">
        <v>603</v>
      </c>
      <c r="D614" s="12" t="s">
        <v>900</v>
      </c>
      <c r="E614" s="12" t="s">
        <v>901</v>
      </c>
      <c r="F614" s="12" t="s">
        <v>925</v>
      </c>
      <c r="G614" s="12" t="s">
        <v>1778</v>
      </c>
      <c r="H614" s="12" t="s">
        <v>1779</v>
      </c>
      <c r="I614" s="25">
        <v>4.0999999999999996</v>
      </c>
      <c r="J614" s="25">
        <v>5.38</v>
      </c>
      <c r="K614" s="22">
        <v>2.02</v>
      </c>
      <c r="L614" s="22">
        <v>2.67</v>
      </c>
      <c r="M614" s="70">
        <v>1.9E-2</v>
      </c>
    </row>
    <row r="615" spans="1:13">
      <c r="A615" s="193"/>
      <c r="B615" s="68" t="s">
        <v>1780</v>
      </c>
      <c r="C615" s="12" t="s">
        <v>603</v>
      </c>
      <c r="D615" s="12" t="s">
        <v>900</v>
      </c>
      <c r="E615" s="12" t="s">
        <v>901</v>
      </c>
      <c r="F615" s="12" t="s">
        <v>925</v>
      </c>
      <c r="G615" s="12" t="s">
        <v>1778</v>
      </c>
      <c r="H615" s="12" t="s">
        <v>1779</v>
      </c>
      <c r="I615" s="25">
        <v>6.6</v>
      </c>
      <c r="J615" s="25">
        <v>5.53</v>
      </c>
      <c r="K615" s="22">
        <v>1.05</v>
      </c>
      <c r="L615" s="22">
        <v>5.25</v>
      </c>
      <c r="M615" s="70">
        <v>0</v>
      </c>
    </row>
    <row r="616" spans="1:13">
      <c r="A616" s="193"/>
      <c r="B616" s="68" t="s">
        <v>1781</v>
      </c>
      <c r="C616" s="12" t="s">
        <v>603</v>
      </c>
      <c r="D616" s="12" t="s">
        <v>900</v>
      </c>
      <c r="E616" s="12" t="s">
        <v>901</v>
      </c>
      <c r="F616" s="12" t="s">
        <v>925</v>
      </c>
      <c r="G616" s="12" t="s">
        <v>1778</v>
      </c>
      <c r="H616" s="12" t="s">
        <v>1779</v>
      </c>
      <c r="I616" s="25">
        <v>7.8</v>
      </c>
      <c r="J616" s="25">
        <v>5.78</v>
      </c>
      <c r="K616" s="22">
        <v>1.31</v>
      </c>
      <c r="L616" s="22">
        <v>4.4000000000000004</v>
      </c>
      <c r="M616" s="70">
        <v>0</v>
      </c>
    </row>
    <row r="617" spans="1:13">
      <c r="A617" s="193"/>
      <c r="B617" s="68" t="s">
        <v>1782</v>
      </c>
      <c r="C617" s="12" t="s">
        <v>603</v>
      </c>
      <c r="D617" s="12" t="s">
        <v>900</v>
      </c>
      <c r="E617" s="12" t="s">
        <v>901</v>
      </c>
      <c r="F617" s="12" t="s">
        <v>925</v>
      </c>
      <c r="G617" s="12" t="s">
        <v>1778</v>
      </c>
      <c r="H617" s="12" t="s">
        <v>1779</v>
      </c>
      <c r="I617" s="25">
        <v>8.6999999999999993</v>
      </c>
      <c r="J617" s="25">
        <v>6.46</v>
      </c>
      <c r="K617" s="22">
        <v>1.25</v>
      </c>
      <c r="L617" s="22">
        <v>5.15</v>
      </c>
      <c r="M617" s="70">
        <v>0</v>
      </c>
    </row>
    <row r="618" spans="1:13">
      <c r="A618" s="193"/>
      <c r="B618" s="68" t="s">
        <v>1783</v>
      </c>
      <c r="C618" s="12" t="s">
        <v>603</v>
      </c>
      <c r="D618" s="12" t="s">
        <v>900</v>
      </c>
      <c r="E618" s="12" t="s">
        <v>901</v>
      </c>
      <c r="F618" s="12" t="s">
        <v>926</v>
      </c>
      <c r="G618" s="12" t="s">
        <v>1784</v>
      </c>
      <c r="H618" s="12" t="s">
        <v>1785</v>
      </c>
      <c r="I618" s="25">
        <v>9.5</v>
      </c>
      <c r="J618" s="25">
        <v>4.1900000000000004</v>
      </c>
      <c r="K618" s="22">
        <v>1.56</v>
      </c>
      <c r="L618" s="22">
        <v>2.68</v>
      </c>
      <c r="M618" s="70">
        <v>1.9E-2</v>
      </c>
    </row>
    <row r="619" spans="1:13">
      <c r="A619" s="193"/>
      <c r="B619" s="68" t="s">
        <v>1786</v>
      </c>
      <c r="C619" s="12" t="s">
        <v>603</v>
      </c>
      <c r="D619" s="12" t="s">
        <v>900</v>
      </c>
      <c r="E619" s="12" t="s">
        <v>901</v>
      </c>
      <c r="F619" s="12" t="s">
        <v>926</v>
      </c>
      <c r="G619" s="12" t="s">
        <v>1784</v>
      </c>
      <c r="H619" s="12" t="s">
        <v>1785</v>
      </c>
      <c r="I619" s="25">
        <v>10.1</v>
      </c>
      <c r="J619" s="25">
        <v>4.32</v>
      </c>
      <c r="K619" s="22">
        <v>1.78</v>
      </c>
      <c r="L619" s="22">
        <v>2.4300000000000002</v>
      </c>
      <c r="M619" s="70">
        <v>3.4000000000000002E-2</v>
      </c>
    </row>
    <row r="620" spans="1:13">
      <c r="A620" s="193"/>
      <c r="B620" s="68" t="s">
        <v>1787</v>
      </c>
      <c r="C620" s="12" t="s">
        <v>603</v>
      </c>
      <c r="D620" s="12" t="s">
        <v>900</v>
      </c>
      <c r="E620" s="12" t="s">
        <v>901</v>
      </c>
      <c r="F620" s="12" t="s">
        <v>926</v>
      </c>
      <c r="G620" s="12" t="s">
        <v>1784</v>
      </c>
      <c r="H620" s="12" t="s">
        <v>1785</v>
      </c>
      <c r="I620" s="25">
        <v>5.4</v>
      </c>
      <c r="J620" s="25">
        <v>5.78</v>
      </c>
      <c r="K620" s="22">
        <v>1.79</v>
      </c>
      <c r="L620" s="22">
        <v>3.23</v>
      </c>
      <c r="M620" s="70">
        <v>4.0000000000000001E-3</v>
      </c>
    </row>
    <row r="621" spans="1:13">
      <c r="A621" s="193"/>
      <c r="B621" s="68" t="s">
        <v>1788</v>
      </c>
      <c r="C621" s="12" t="s">
        <v>603</v>
      </c>
      <c r="D621" s="12" t="s">
        <v>900</v>
      </c>
      <c r="E621" s="12" t="s">
        <v>901</v>
      </c>
      <c r="F621" s="12" t="s">
        <v>926</v>
      </c>
      <c r="G621" s="12" t="s">
        <v>1784</v>
      </c>
      <c r="H621" s="12" t="s">
        <v>1785</v>
      </c>
      <c r="I621" s="25">
        <v>8.1</v>
      </c>
      <c r="J621" s="25">
        <v>6.37</v>
      </c>
      <c r="K621" s="22">
        <v>1.48</v>
      </c>
      <c r="L621" s="22">
        <v>4.3099999999999996</v>
      </c>
      <c r="M621" s="70">
        <v>0</v>
      </c>
    </row>
    <row r="622" spans="1:13">
      <c r="A622" s="193"/>
      <c r="B622" s="68" t="s">
        <v>1789</v>
      </c>
      <c r="C622" s="12" t="s">
        <v>603</v>
      </c>
      <c r="D622" s="12" t="s">
        <v>900</v>
      </c>
      <c r="E622" s="12" t="s">
        <v>901</v>
      </c>
      <c r="F622" s="12" t="s">
        <v>926</v>
      </c>
      <c r="G622" s="12" t="s">
        <v>1784</v>
      </c>
      <c r="H622" s="12" t="s">
        <v>1785</v>
      </c>
      <c r="I622" s="25">
        <v>21</v>
      </c>
      <c r="J622" s="25">
        <v>6.67</v>
      </c>
      <c r="K622" s="22">
        <v>0.95</v>
      </c>
      <c r="L622" s="22">
        <v>6.99</v>
      </c>
      <c r="M622" s="70">
        <v>0</v>
      </c>
    </row>
    <row r="623" spans="1:13">
      <c r="A623" s="194"/>
      <c r="B623" s="71" t="s">
        <v>1790</v>
      </c>
      <c r="C623" s="72" t="s">
        <v>603</v>
      </c>
      <c r="D623" s="72" t="s">
        <v>900</v>
      </c>
      <c r="E623" s="72" t="s">
        <v>901</v>
      </c>
      <c r="F623" s="72" t="s">
        <v>927</v>
      </c>
      <c r="G623" s="72" t="s">
        <v>1791</v>
      </c>
      <c r="H623" s="72" t="s">
        <v>1791</v>
      </c>
      <c r="I623" s="73">
        <v>3.8</v>
      </c>
      <c r="J623" s="73">
        <v>4.9800000000000004</v>
      </c>
      <c r="K623" s="74">
        <v>2.0699999999999998</v>
      </c>
      <c r="L623" s="74">
        <v>2.41</v>
      </c>
      <c r="M623" s="76">
        <v>3.5999999999999997E-2</v>
      </c>
    </row>
  </sheetData>
  <sortState xmlns:xlrd2="http://schemas.microsoft.com/office/spreadsheetml/2017/richdata2" ref="B209:M442">
    <sortCondition ref="C209:C442"/>
    <sortCondition ref="D209:D442"/>
    <sortCondition ref="E209:E442"/>
    <sortCondition ref="F209:F442"/>
    <sortCondition ref="G209:G442"/>
    <sortCondition ref="H209:H442"/>
  </sortState>
  <mergeCells count="2">
    <mergeCell ref="A3:A295"/>
    <mergeCell ref="A296:A62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142"/>
  <sheetViews>
    <sheetView zoomScaleNormal="100" workbookViewId="0">
      <selection activeCell="D19" sqref="D19"/>
    </sheetView>
  </sheetViews>
  <sheetFormatPr defaultRowHeight="14.25"/>
  <cols>
    <col min="1" max="1" width="9.140625" style="12"/>
    <col min="2" max="2" width="17.7109375" style="12" bestFit="1" customWidth="1"/>
    <col min="3" max="3" width="23.7109375" style="12" bestFit="1" customWidth="1"/>
    <col min="4" max="4" width="27.42578125" style="12" bestFit="1" customWidth="1"/>
    <col min="5" max="5" width="28" style="12" bestFit="1" customWidth="1"/>
    <col min="6" max="6" width="27.85546875" style="12" bestFit="1" customWidth="1"/>
    <col min="7" max="7" width="30.28515625" style="12" bestFit="1" customWidth="1"/>
    <col min="8" max="8" width="17.7109375" style="12" bestFit="1" customWidth="1"/>
    <col min="9" max="9" width="23.28515625" style="12" bestFit="1" customWidth="1"/>
    <col min="10" max="10" width="29" style="12" bestFit="1" customWidth="1"/>
    <col min="11" max="11" width="12.5703125" style="12" bestFit="1" customWidth="1"/>
    <col min="12" max="12" width="15.85546875" style="12" bestFit="1" customWidth="1"/>
    <col min="13" max="13" width="9.140625" style="12"/>
    <col min="14" max="14" width="15.140625" style="12" bestFit="1" customWidth="1"/>
    <col min="15" max="15" width="16.28515625" style="12" bestFit="1" customWidth="1"/>
    <col min="16" max="16384" width="9.140625" style="12"/>
  </cols>
  <sheetData>
    <row r="1" spans="1:15" ht="15">
      <c r="A1" s="77" t="s">
        <v>1792</v>
      </c>
    </row>
    <row r="2" spans="1:15" ht="15">
      <c r="B2" s="61" t="s">
        <v>589</v>
      </c>
      <c r="C2" s="61" t="s">
        <v>590</v>
      </c>
      <c r="D2" s="61" t="s">
        <v>591</v>
      </c>
      <c r="E2" s="61" t="s">
        <v>592</v>
      </c>
      <c r="F2" s="61" t="s">
        <v>593</v>
      </c>
      <c r="G2" s="61" t="s">
        <v>1793</v>
      </c>
      <c r="H2" s="61" t="s">
        <v>1794</v>
      </c>
      <c r="I2" s="61" t="s">
        <v>1795</v>
      </c>
      <c r="J2" s="61" t="s">
        <v>1796</v>
      </c>
      <c r="K2" s="61" t="s">
        <v>854</v>
      </c>
      <c r="L2" s="61" t="s">
        <v>855</v>
      </c>
      <c r="M2" s="61" t="s">
        <v>856</v>
      </c>
      <c r="N2" s="61" t="s">
        <v>857</v>
      </c>
      <c r="O2" s="61" t="s">
        <v>858</v>
      </c>
    </row>
    <row r="3" spans="1:15">
      <c r="A3" s="185" t="s">
        <v>859</v>
      </c>
      <c r="B3" s="62" t="s">
        <v>1797</v>
      </c>
      <c r="C3" s="63" t="s">
        <v>1798</v>
      </c>
      <c r="D3" s="63" t="s">
        <v>1799</v>
      </c>
      <c r="E3" s="63" t="s">
        <v>1800</v>
      </c>
      <c r="F3" s="64" t="s">
        <v>1801</v>
      </c>
      <c r="G3" s="64" t="s">
        <v>1802</v>
      </c>
      <c r="H3" s="63" t="s">
        <v>1803</v>
      </c>
      <c r="I3" s="63" t="str">
        <f>VLOOKUP(F3,[1]FungalTraits!$A$1:$C$10771,2,0)</f>
        <v>lichenized</v>
      </c>
      <c r="J3" s="63"/>
      <c r="K3" s="65">
        <v>265.8</v>
      </c>
      <c r="L3" s="65">
        <v>-10.9</v>
      </c>
      <c r="M3" s="66">
        <v>1.99</v>
      </c>
      <c r="N3" s="66">
        <v>-5.48</v>
      </c>
      <c r="O3" s="67">
        <v>0</v>
      </c>
    </row>
    <row r="4" spans="1:15">
      <c r="A4" s="186"/>
      <c r="B4" s="68" t="s">
        <v>1797</v>
      </c>
      <c r="C4" s="12" t="s">
        <v>1798</v>
      </c>
      <c r="D4" s="12" t="s">
        <v>1799</v>
      </c>
      <c r="E4" s="12" t="s">
        <v>1804</v>
      </c>
      <c r="F4" s="69" t="s">
        <v>1805</v>
      </c>
      <c r="G4" s="12" t="s">
        <v>1806</v>
      </c>
      <c r="H4" s="12" t="s">
        <v>1730</v>
      </c>
      <c r="I4" s="12" t="str">
        <f>VLOOKUP(F4,[1]FungalTraits!$A$1:$C$10771,2,0)</f>
        <v>lichenized</v>
      </c>
      <c r="K4" s="25">
        <v>11.4</v>
      </c>
      <c r="L4" s="25">
        <v>-7.1</v>
      </c>
      <c r="M4" s="22">
        <v>2.4500000000000002</v>
      </c>
      <c r="N4" s="22">
        <v>-2.89</v>
      </c>
      <c r="O4" s="70">
        <v>0.01</v>
      </c>
    </row>
    <row r="5" spans="1:15">
      <c r="A5" s="186"/>
      <c r="B5" s="68" t="s">
        <v>1797</v>
      </c>
      <c r="C5" s="12" t="s">
        <v>1798</v>
      </c>
      <c r="D5" s="12" t="s">
        <v>1807</v>
      </c>
      <c r="E5" s="12" t="s">
        <v>1808</v>
      </c>
      <c r="F5" s="69" t="s">
        <v>1809</v>
      </c>
      <c r="G5" s="69" t="s">
        <v>1810</v>
      </c>
      <c r="H5" s="12" t="s">
        <v>1811</v>
      </c>
      <c r="I5" s="12" t="str">
        <f>VLOOKUP(F5,[1]FungalTraits!$A$1:$C$10771,2,0)</f>
        <v>lichenized</v>
      </c>
      <c r="K5" s="25">
        <v>11.4</v>
      </c>
      <c r="L5" s="25">
        <v>-6.7</v>
      </c>
      <c r="M5" s="22">
        <v>2.95</v>
      </c>
      <c r="N5" s="22">
        <v>-2.29</v>
      </c>
      <c r="O5" s="70">
        <v>4.2999999999999997E-2</v>
      </c>
    </row>
    <row r="6" spans="1:15">
      <c r="A6" s="186"/>
      <c r="B6" s="68" t="s">
        <v>1797</v>
      </c>
      <c r="C6" s="12" t="s">
        <v>1798</v>
      </c>
      <c r="D6" s="12" t="s">
        <v>1807</v>
      </c>
      <c r="E6" s="12" t="s">
        <v>1808</v>
      </c>
      <c r="F6" s="69" t="s">
        <v>1809</v>
      </c>
      <c r="G6" s="12" t="s">
        <v>1812</v>
      </c>
      <c r="H6" s="12" t="s">
        <v>1732</v>
      </c>
      <c r="I6" s="12" t="str">
        <f>VLOOKUP(F6,[1]FungalTraits!$A$1:$C$10771,2,0)</f>
        <v>lichenized</v>
      </c>
      <c r="K6" s="25">
        <v>11.4</v>
      </c>
      <c r="L6" s="25">
        <v>-24.6</v>
      </c>
      <c r="M6" s="22">
        <v>2.5299999999999998</v>
      </c>
      <c r="N6" s="22">
        <v>-9.74</v>
      </c>
      <c r="O6" s="70">
        <v>0</v>
      </c>
    </row>
    <row r="7" spans="1:15">
      <c r="A7" s="186"/>
      <c r="B7" s="68" t="s">
        <v>1797</v>
      </c>
      <c r="C7" s="12" t="s">
        <v>1798</v>
      </c>
      <c r="D7" s="12" t="s">
        <v>1813</v>
      </c>
      <c r="E7" s="12" t="s">
        <v>1814</v>
      </c>
      <c r="F7" s="12" t="s">
        <v>1815</v>
      </c>
      <c r="G7" s="12" t="s">
        <v>1816</v>
      </c>
      <c r="H7" s="12" t="s">
        <v>1817</v>
      </c>
      <c r="I7" s="12" t="s">
        <v>1818</v>
      </c>
      <c r="K7" s="25">
        <v>11.4</v>
      </c>
      <c r="L7" s="25">
        <v>-13.1</v>
      </c>
      <c r="M7" s="22">
        <v>1.34</v>
      </c>
      <c r="N7" s="22">
        <v>-9.77</v>
      </c>
      <c r="O7" s="70">
        <v>0</v>
      </c>
    </row>
    <row r="8" spans="1:15">
      <c r="A8" s="186"/>
      <c r="B8" s="68" t="s">
        <v>1797</v>
      </c>
      <c r="C8" s="12" t="s">
        <v>1819</v>
      </c>
      <c r="D8" s="12" t="s">
        <v>1820</v>
      </c>
      <c r="E8" s="12" t="s">
        <v>1821</v>
      </c>
      <c r="F8" s="69" t="s">
        <v>1822</v>
      </c>
      <c r="G8" s="12" t="s">
        <v>1823</v>
      </c>
      <c r="H8" s="12" t="s">
        <v>1753</v>
      </c>
      <c r="I8" s="12" t="str">
        <f>VLOOKUP(F8,[1]FungalTraits!$A$1:$C$10771,2,0)</f>
        <v>litter_saprotroph</v>
      </c>
      <c r="K8" s="25">
        <v>11.4</v>
      </c>
      <c r="L8" s="25">
        <v>-24.4</v>
      </c>
      <c r="M8" s="22">
        <v>2.74</v>
      </c>
      <c r="N8" s="22">
        <v>-8.91</v>
      </c>
      <c r="O8" s="70">
        <v>0</v>
      </c>
    </row>
    <row r="9" spans="1:15">
      <c r="A9" s="186"/>
      <c r="B9" s="68" t="s">
        <v>1797</v>
      </c>
      <c r="C9" s="12" t="s">
        <v>1819</v>
      </c>
      <c r="D9" s="12" t="s">
        <v>1820</v>
      </c>
      <c r="E9" s="12" t="s">
        <v>1824</v>
      </c>
      <c r="F9" s="69" t="s">
        <v>1825</v>
      </c>
      <c r="G9" s="12" t="s">
        <v>1826</v>
      </c>
      <c r="H9" s="12" t="s">
        <v>1827</v>
      </c>
      <c r="I9" s="12" t="str">
        <f>VLOOKUP(F9,[1]FungalTraits!$A$1:$C$10771,2,0)</f>
        <v>litter_saprotroph</v>
      </c>
      <c r="K9" s="25">
        <v>11.4</v>
      </c>
      <c r="L9" s="25">
        <v>-11.3</v>
      </c>
      <c r="M9" s="22">
        <v>1.53</v>
      </c>
      <c r="N9" s="22">
        <v>-7.37</v>
      </c>
      <c r="O9" s="70">
        <v>0</v>
      </c>
    </row>
    <row r="10" spans="1:15">
      <c r="A10" s="186"/>
      <c r="B10" s="68" t="s">
        <v>1797</v>
      </c>
      <c r="C10" s="12" t="s">
        <v>1819</v>
      </c>
      <c r="D10" s="12" t="s">
        <v>1820</v>
      </c>
      <c r="E10" s="12" t="s">
        <v>1828</v>
      </c>
      <c r="F10" s="69" t="s">
        <v>1829</v>
      </c>
      <c r="G10" s="12" t="s">
        <v>1830</v>
      </c>
      <c r="H10" s="12" t="s">
        <v>1831</v>
      </c>
      <c r="I10" s="12" t="str">
        <f>VLOOKUP(F10,[1]FungalTraits!$A$1:$C$10771,2,0)</f>
        <v>soil_saprotroph</v>
      </c>
      <c r="J10" s="12" t="str">
        <f>VLOOKUP(F10,[1]FungalTraits!$A$1:$C$10771,3,0)</f>
        <v>root_endophyte</v>
      </c>
      <c r="K10" s="25">
        <v>11.4</v>
      </c>
      <c r="L10" s="25">
        <v>-6.2</v>
      </c>
      <c r="M10" s="22">
        <v>2.1800000000000002</v>
      </c>
      <c r="N10" s="22">
        <v>-2.84</v>
      </c>
      <c r="O10" s="70">
        <v>1.2E-2</v>
      </c>
    </row>
    <row r="11" spans="1:15">
      <c r="A11" s="186"/>
      <c r="B11" s="68" t="s">
        <v>1832</v>
      </c>
      <c r="C11" s="12" t="s">
        <v>1833</v>
      </c>
      <c r="D11" s="12" t="s">
        <v>1834</v>
      </c>
      <c r="E11" s="12" t="s">
        <v>1835</v>
      </c>
      <c r="F11" s="69" t="s">
        <v>1836</v>
      </c>
      <c r="G11" s="69" t="s">
        <v>1837</v>
      </c>
      <c r="H11" s="12" t="s">
        <v>1838</v>
      </c>
      <c r="I11" s="12" t="str">
        <f>VLOOKUP(F11,[1]FungalTraits!$A$1:$C$10771,2,0)</f>
        <v>soil_saprotroph</v>
      </c>
      <c r="J11" s="12" t="str">
        <f>VLOOKUP(F11,[1]FungalTraits!$A$1:$C$10771,3,0)</f>
        <v>root-associated</v>
      </c>
      <c r="K11" s="25">
        <v>11.4</v>
      </c>
      <c r="L11" s="25">
        <v>-6.3</v>
      </c>
      <c r="M11" s="22">
        <v>2.16</v>
      </c>
      <c r="N11" s="22">
        <v>-2.92</v>
      </c>
      <c r="O11" s="70">
        <v>8.9999999999999993E-3</v>
      </c>
    </row>
    <row r="12" spans="1:15">
      <c r="A12" s="186"/>
      <c r="B12" s="68" t="s">
        <v>1832</v>
      </c>
      <c r="C12" s="12" t="s">
        <v>1833</v>
      </c>
      <c r="D12" s="12" t="s">
        <v>1834</v>
      </c>
      <c r="E12" s="12" t="s">
        <v>1835</v>
      </c>
      <c r="F12" s="69" t="s">
        <v>1836</v>
      </c>
      <c r="G12" s="12" t="s">
        <v>1839</v>
      </c>
      <c r="H12" s="12" t="s">
        <v>1840</v>
      </c>
      <c r="I12" s="12" t="str">
        <f>VLOOKUP(F12,[1]FungalTraits!$A$1:$C$10771,2,0)</f>
        <v>soil_saprotroph</v>
      </c>
      <c r="J12" s="12" t="str">
        <f>VLOOKUP(F12,[1]FungalTraits!$A$1:$C$10771,3,0)</f>
        <v>root-associated</v>
      </c>
      <c r="K12" s="25">
        <v>11.4</v>
      </c>
      <c r="L12" s="25">
        <v>-9.6</v>
      </c>
      <c r="M12" s="22">
        <v>2.35</v>
      </c>
      <c r="N12" s="22">
        <v>-4.09</v>
      </c>
      <c r="O12" s="70">
        <v>0</v>
      </c>
    </row>
    <row r="13" spans="1:15">
      <c r="A13" s="186"/>
      <c r="B13" s="68" t="s">
        <v>1832</v>
      </c>
      <c r="C13" s="12" t="s">
        <v>1833</v>
      </c>
      <c r="D13" s="12" t="s">
        <v>1834</v>
      </c>
      <c r="E13" s="12" t="s">
        <v>1835</v>
      </c>
      <c r="F13" s="69" t="s">
        <v>1836</v>
      </c>
      <c r="G13" s="12" t="s">
        <v>1839</v>
      </c>
      <c r="H13" s="12" t="s">
        <v>1841</v>
      </c>
      <c r="I13" s="12" t="str">
        <f>VLOOKUP(F13,[1]FungalTraits!$A$1:$C$10771,2,0)</f>
        <v>soil_saprotroph</v>
      </c>
      <c r="J13" s="12" t="str">
        <f>VLOOKUP(F13,[1]FungalTraits!$A$1:$C$10771,3,0)</f>
        <v>root-associated</v>
      </c>
      <c r="K13" s="25">
        <v>11.4</v>
      </c>
      <c r="L13" s="25">
        <v>-7.9</v>
      </c>
      <c r="M13" s="22">
        <v>2.69</v>
      </c>
      <c r="N13" s="22">
        <v>-2.93</v>
      </c>
      <c r="O13" s="70">
        <v>8.9999999999999993E-3</v>
      </c>
    </row>
    <row r="14" spans="1:15">
      <c r="A14" s="186"/>
      <c r="B14" s="68" t="s">
        <v>1832</v>
      </c>
      <c r="C14" s="12" t="s">
        <v>1833</v>
      </c>
      <c r="D14" s="12" t="s">
        <v>1834</v>
      </c>
      <c r="E14" s="12" t="s">
        <v>1835</v>
      </c>
      <c r="F14" s="69" t="s">
        <v>1836</v>
      </c>
      <c r="G14" s="12" t="s">
        <v>1842</v>
      </c>
      <c r="H14" s="12" t="s">
        <v>956</v>
      </c>
      <c r="I14" s="12" t="str">
        <f>VLOOKUP(F14,[1]FungalTraits!$A$1:$C$10771,2,0)</f>
        <v>soil_saprotroph</v>
      </c>
      <c r="J14" s="12" t="str">
        <f>VLOOKUP(F14,[1]FungalTraits!$A$1:$C$10771,3,0)</f>
        <v>root-associated</v>
      </c>
      <c r="K14" s="25">
        <v>11.4</v>
      </c>
      <c r="L14" s="25">
        <v>-8.3000000000000007</v>
      </c>
      <c r="M14" s="22">
        <v>2.4700000000000002</v>
      </c>
      <c r="N14" s="22">
        <v>-3.38</v>
      </c>
      <c r="O14" s="70">
        <v>2E-3</v>
      </c>
    </row>
    <row r="15" spans="1:15">
      <c r="A15" s="186"/>
      <c r="B15" s="68" t="s">
        <v>1832</v>
      </c>
      <c r="C15" s="12" t="s">
        <v>1833</v>
      </c>
      <c r="D15" s="12" t="s">
        <v>1834</v>
      </c>
      <c r="E15" s="12" t="s">
        <v>1835</v>
      </c>
      <c r="F15" s="69" t="s">
        <v>1843</v>
      </c>
      <c r="G15" s="12" t="s">
        <v>1844</v>
      </c>
      <c r="H15" s="12" t="s">
        <v>1093</v>
      </c>
      <c r="I15" s="12" t="s">
        <v>1845</v>
      </c>
      <c r="K15" s="25">
        <v>11.4</v>
      </c>
      <c r="L15" s="25">
        <v>-3.9</v>
      </c>
      <c r="M15" s="22">
        <v>1.63</v>
      </c>
      <c r="N15" s="22">
        <v>-2.39</v>
      </c>
      <c r="O15" s="70">
        <v>3.5000000000000003E-2</v>
      </c>
    </row>
    <row r="16" spans="1:15">
      <c r="A16" s="186"/>
      <c r="B16" s="68" t="s">
        <v>1797</v>
      </c>
      <c r="C16" s="12" t="s">
        <v>1846</v>
      </c>
      <c r="D16" s="12" t="s">
        <v>1847</v>
      </c>
      <c r="E16" s="12" t="s">
        <v>1848</v>
      </c>
      <c r="F16" s="69" t="s">
        <v>1849</v>
      </c>
      <c r="G16" s="69" t="s">
        <v>1850</v>
      </c>
      <c r="H16" s="12" t="s">
        <v>1851</v>
      </c>
      <c r="I16" s="12" t="str">
        <f>VLOOKUP(F16,[1]FungalTraits!$A$1:$C$10771,2,0)</f>
        <v>unspecified_saprotroph</v>
      </c>
      <c r="K16" s="25">
        <v>11.4</v>
      </c>
      <c r="L16" s="25">
        <v>-7.7</v>
      </c>
      <c r="M16" s="22">
        <v>2.67</v>
      </c>
      <c r="N16" s="22">
        <v>-2.89</v>
      </c>
      <c r="O16" s="70">
        <v>0.01</v>
      </c>
    </row>
    <row r="17" spans="1:15">
      <c r="A17" s="186"/>
      <c r="B17" s="68" t="s">
        <v>1797</v>
      </c>
      <c r="C17" s="12" t="s">
        <v>1846</v>
      </c>
      <c r="D17" s="12" t="s">
        <v>1852</v>
      </c>
      <c r="E17" s="12" t="s">
        <v>1853</v>
      </c>
      <c r="F17" s="69" t="s">
        <v>1854</v>
      </c>
      <c r="G17" s="12" t="s">
        <v>1855</v>
      </c>
      <c r="H17" s="12" t="s">
        <v>1549</v>
      </c>
      <c r="I17" s="12" t="str">
        <f>VLOOKUP(F17,[1]FungalTraits!$A$1:$C$10771,2,0)</f>
        <v>unspecified_saprotroph</v>
      </c>
      <c r="J17" s="12" t="str">
        <f>VLOOKUP(F17,[1]FungalTraits!$A$1:$C$10771,3,0)</f>
        <v>foliar_endophyte</v>
      </c>
      <c r="K17" s="25">
        <v>11.4</v>
      </c>
      <c r="L17" s="25">
        <v>-23.6</v>
      </c>
      <c r="M17" s="22">
        <v>2.5299999999999998</v>
      </c>
      <c r="N17" s="22">
        <v>-9.32</v>
      </c>
      <c r="O17" s="70">
        <v>0</v>
      </c>
    </row>
    <row r="18" spans="1:15">
      <c r="A18" s="186"/>
      <c r="B18" s="68" t="s">
        <v>1856</v>
      </c>
      <c r="C18" s="12" t="s">
        <v>1857</v>
      </c>
      <c r="D18" s="12" t="s">
        <v>1858</v>
      </c>
      <c r="E18" s="12" t="s">
        <v>1859</v>
      </c>
      <c r="F18" s="12" t="s">
        <v>1860</v>
      </c>
      <c r="G18" s="12" t="s">
        <v>1861</v>
      </c>
      <c r="H18" s="12" t="s">
        <v>1862</v>
      </c>
      <c r="I18" s="12" t="s">
        <v>1863</v>
      </c>
      <c r="K18" s="25">
        <v>11.4</v>
      </c>
      <c r="L18" s="25">
        <v>-7.5</v>
      </c>
      <c r="M18" s="22">
        <v>2.66</v>
      </c>
      <c r="N18" s="22">
        <v>-2.82</v>
      </c>
      <c r="O18" s="70">
        <v>1.2E-2</v>
      </c>
    </row>
    <row r="19" spans="1:15">
      <c r="A19" s="186"/>
      <c r="B19" s="68" t="s">
        <v>1856</v>
      </c>
      <c r="C19" s="12" t="s">
        <v>1857</v>
      </c>
      <c r="D19" s="12" t="s">
        <v>1858</v>
      </c>
      <c r="E19" s="12" t="s">
        <v>1859</v>
      </c>
      <c r="F19" s="12" t="s">
        <v>1860</v>
      </c>
      <c r="G19" s="12" t="s">
        <v>1864</v>
      </c>
      <c r="H19" s="12" t="s">
        <v>1865</v>
      </c>
      <c r="I19" s="12" t="s">
        <v>1863</v>
      </c>
      <c r="K19" s="25">
        <v>11.4</v>
      </c>
      <c r="L19" s="25">
        <v>-6.1</v>
      </c>
      <c r="M19" s="22">
        <v>1.63</v>
      </c>
      <c r="N19" s="22">
        <v>-3.74</v>
      </c>
      <c r="O19" s="70">
        <v>1E-3</v>
      </c>
    </row>
    <row r="20" spans="1:15">
      <c r="A20" s="186"/>
      <c r="B20" s="68" t="s">
        <v>1797</v>
      </c>
      <c r="C20" s="12" t="s">
        <v>1846</v>
      </c>
      <c r="D20" s="12" t="s">
        <v>1866</v>
      </c>
      <c r="E20" s="12" t="s">
        <v>1867</v>
      </c>
      <c r="F20" s="69" t="s">
        <v>1868</v>
      </c>
      <c r="G20" s="12" t="s">
        <v>1869</v>
      </c>
      <c r="H20" s="12" t="s">
        <v>1870</v>
      </c>
      <c r="I20" s="12" t="str">
        <f>VLOOKUP(F20,[1]FungalTraits!$A$1:$C$10771,2,0)</f>
        <v>animal_parasite</v>
      </c>
      <c r="J20" s="12" t="str">
        <f>VLOOKUP(F20,[1]FungalTraits!$A$1:$C$10771,3,0)</f>
        <v>foliar_endophyte</v>
      </c>
      <c r="K20" s="25">
        <v>55</v>
      </c>
      <c r="L20" s="25">
        <v>-24.5</v>
      </c>
      <c r="M20" s="22">
        <v>2.95</v>
      </c>
      <c r="N20" s="22">
        <v>-8.33</v>
      </c>
      <c r="O20" s="70">
        <v>0</v>
      </c>
    </row>
    <row r="21" spans="1:15">
      <c r="A21" s="186"/>
      <c r="B21" s="68" t="s">
        <v>1797</v>
      </c>
      <c r="C21" s="12" t="s">
        <v>1846</v>
      </c>
      <c r="D21" s="12" t="s">
        <v>1866</v>
      </c>
      <c r="E21" s="12" t="s">
        <v>1867</v>
      </c>
      <c r="F21" s="69" t="s">
        <v>1868</v>
      </c>
      <c r="G21" s="12" t="s">
        <v>1869</v>
      </c>
      <c r="H21" s="12" t="s">
        <v>1774</v>
      </c>
      <c r="I21" s="12" t="str">
        <f>VLOOKUP(F21,[1]FungalTraits!$A$1:$C$10771,2,0)</f>
        <v>animal_parasite</v>
      </c>
      <c r="J21" s="12" t="str">
        <f>VLOOKUP(F21,[1]FungalTraits!$A$1:$C$10771,3,0)</f>
        <v>foliar_endophyte</v>
      </c>
      <c r="K21" s="25">
        <v>33.700000000000003</v>
      </c>
      <c r="L21" s="25">
        <v>-23.9</v>
      </c>
      <c r="M21" s="22">
        <v>2.71</v>
      </c>
      <c r="N21" s="22">
        <v>-8.81</v>
      </c>
      <c r="O21" s="70">
        <v>0</v>
      </c>
    </row>
    <row r="22" spans="1:15">
      <c r="A22" s="186"/>
      <c r="B22" s="68" t="s">
        <v>1797</v>
      </c>
      <c r="C22" s="12" t="s">
        <v>1846</v>
      </c>
      <c r="D22" s="12" t="s">
        <v>1866</v>
      </c>
      <c r="E22" s="12" t="s">
        <v>1871</v>
      </c>
      <c r="F22" s="69" t="s">
        <v>1872</v>
      </c>
      <c r="G22" s="12" t="s">
        <v>1873</v>
      </c>
      <c r="H22" s="12" t="s">
        <v>1874</v>
      </c>
      <c r="I22" s="12" t="str">
        <f>VLOOKUP(F22,[1]FungalTraits!$A$1:$C$10771,2,0)</f>
        <v>animal_parasite</v>
      </c>
      <c r="J22" s="12" t="str">
        <f>VLOOKUP(F22,[1]FungalTraits!$A$1:$C$10771,3,0)</f>
        <v>fungal_decomposer</v>
      </c>
      <c r="K22" s="25">
        <v>104.5</v>
      </c>
      <c r="L22" s="25">
        <v>-10.3</v>
      </c>
      <c r="M22" s="22">
        <v>2.27</v>
      </c>
      <c r="N22" s="22">
        <v>-4.55</v>
      </c>
      <c r="O22" s="70">
        <v>0</v>
      </c>
    </row>
    <row r="23" spans="1:15">
      <c r="A23" s="186"/>
      <c r="B23" s="68" t="s">
        <v>1797</v>
      </c>
      <c r="C23" s="12" t="s">
        <v>1846</v>
      </c>
      <c r="D23" s="12" t="s">
        <v>1866</v>
      </c>
      <c r="E23" s="12" t="s">
        <v>1871</v>
      </c>
      <c r="F23" s="69" t="s">
        <v>1872</v>
      </c>
      <c r="G23" s="12" t="s">
        <v>1875</v>
      </c>
      <c r="H23" s="12" t="s">
        <v>1733</v>
      </c>
      <c r="I23" s="12" t="str">
        <f>VLOOKUP(F23,[1]FungalTraits!$A$1:$C$10771,2,0)</f>
        <v>animal_parasite</v>
      </c>
      <c r="J23" s="12" t="str">
        <f>VLOOKUP(F23,[1]FungalTraits!$A$1:$C$10771,3,0)</f>
        <v>fungal_decomposer</v>
      </c>
      <c r="K23" s="25">
        <v>65.400000000000006</v>
      </c>
      <c r="L23" s="25">
        <v>-23.3</v>
      </c>
      <c r="M23" s="22">
        <v>2.5499999999999998</v>
      </c>
      <c r="N23" s="22">
        <v>-9.1199999999999992</v>
      </c>
      <c r="O23" s="70">
        <v>0</v>
      </c>
    </row>
    <row r="24" spans="1:15">
      <c r="A24" s="186"/>
      <c r="B24" s="68" t="s">
        <v>1797</v>
      </c>
      <c r="C24" s="12" t="s">
        <v>1846</v>
      </c>
      <c r="D24" s="12" t="s">
        <v>1866</v>
      </c>
      <c r="E24" s="12" t="s">
        <v>1871</v>
      </c>
      <c r="F24" s="69" t="s">
        <v>1872</v>
      </c>
      <c r="G24" s="12" t="s">
        <v>1875</v>
      </c>
      <c r="H24" s="12" t="s">
        <v>1876</v>
      </c>
      <c r="I24" s="12" t="str">
        <f>VLOOKUP(F24,[1]FungalTraits!$A$1:$C$10771,2,0)</f>
        <v>animal_parasite</v>
      </c>
      <c r="J24" s="12" t="str">
        <f>VLOOKUP(F24,[1]FungalTraits!$A$1:$C$10771,3,0)</f>
        <v>fungal_decomposer</v>
      </c>
      <c r="K24" s="25">
        <v>30.7</v>
      </c>
      <c r="L24" s="25">
        <v>-8.5</v>
      </c>
      <c r="M24" s="22">
        <v>2.27</v>
      </c>
      <c r="N24" s="22">
        <v>-3.75</v>
      </c>
      <c r="O24" s="70">
        <v>1E-3</v>
      </c>
    </row>
    <row r="25" spans="1:15">
      <c r="A25" s="186"/>
      <c r="B25" s="68" t="s">
        <v>1797</v>
      </c>
      <c r="C25" s="12" t="s">
        <v>1846</v>
      </c>
      <c r="D25" s="12" t="s">
        <v>1866</v>
      </c>
      <c r="E25" s="12" t="s">
        <v>1871</v>
      </c>
      <c r="F25" s="69" t="s">
        <v>1872</v>
      </c>
      <c r="G25" s="12" t="s">
        <v>1875</v>
      </c>
      <c r="H25" s="12" t="s">
        <v>1126</v>
      </c>
      <c r="I25" s="12" t="str">
        <f>VLOOKUP(F25,[1]FungalTraits!$A$1:$C$10771,2,0)</f>
        <v>animal_parasite</v>
      </c>
      <c r="J25" s="12" t="str">
        <f>VLOOKUP(F25,[1]FungalTraits!$A$1:$C$10771,3,0)</f>
        <v>fungal_decomposer</v>
      </c>
      <c r="K25" s="25">
        <v>101.3</v>
      </c>
      <c r="L25" s="25">
        <v>-5.5</v>
      </c>
      <c r="M25" s="22">
        <v>2.2799999999999998</v>
      </c>
      <c r="N25" s="22">
        <v>-2.42</v>
      </c>
      <c r="O25" s="70">
        <v>3.2000000000000001E-2</v>
      </c>
    </row>
    <row r="26" spans="1:15">
      <c r="A26" s="186"/>
      <c r="B26" s="68" t="s">
        <v>1797</v>
      </c>
      <c r="C26" s="12" t="s">
        <v>1877</v>
      </c>
      <c r="D26" s="12" t="s">
        <v>1878</v>
      </c>
      <c r="E26" s="12" t="s">
        <v>1879</v>
      </c>
      <c r="F26" s="69" t="s">
        <v>1880</v>
      </c>
      <c r="G26" s="12" t="s">
        <v>1881</v>
      </c>
      <c r="H26" s="12" t="s">
        <v>1505</v>
      </c>
      <c r="I26" s="12" t="str">
        <f>VLOOKUP(F26,[1]FungalTraits!$A$1:$C$10771,2,0)</f>
        <v>plant_pathogen</v>
      </c>
      <c r="J26" s="12" t="str">
        <f>VLOOKUP(F26,[1]FungalTraits!$A$1:$C$10771,3,0)</f>
        <v>litter_saprotroph</v>
      </c>
      <c r="K26" s="25">
        <v>11.4</v>
      </c>
      <c r="L26" s="25">
        <v>-9</v>
      </c>
      <c r="M26" s="22">
        <v>2.33</v>
      </c>
      <c r="N26" s="22">
        <v>-3.85</v>
      </c>
      <c r="O26" s="70">
        <v>1E-3</v>
      </c>
    </row>
    <row r="27" spans="1:15">
      <c r="A27" s="186"/>
      <c r="B27" s="68" t="s">
        <v>1797</v>
      </c>
      <c r="C27" s="12" t="s">
        <v>1877</v>
      </c>
      <c r="D27" s="12" t="s">
        <v>1882</v>
      </c>
      <c r="E27" s="12" t="s">
        <v>1883</v>
      </c>
      <c r="F27" s="69" t="s">
        <v>1884</v>
      </c>
      <c r="G27" s="69" t="s">
        <v>1885</v>
      </c>
      <c r="H27" s="12" t="s">
        <v>1886</v>
      </c>
      <c r="I27" s="12" t="str">
        <f>VLOOKUP(F27,[1]FungalTraits!$A$1:$C$10771,2,0)</f>
        <v>plant_pathogen</v>
      </c>
      <c r="J27" s="12" t="str">
        <f>VLOOKUP(F27,[1]FungalTraits!$A$1:$C$10771,3,0)</f>
        <v>litter_saprotroph</v>
      </c>
      <c r="K27" s="25">
        <v>11.4</v>
      </c>
      <c r="L27" s="25">
        <v>-6.4</v>
      </c>
      <c r="M27" s="22">
        <v>2.62</v>
      </c>
      <c r="N27" s="22">
        <v>-2.4300000000000002</v>
      </c>
      <c r="O27" s="70">
        <v>3.2000000000000001E-2</v>
      </c>
    </row>
    <row r="28" spans="1:15">
      <c r="A28" s="186"/>
      <c r="B28" s="68" t="s">
        <v>1797</v>
      </c>
      <c r="C28" s="12" t="s">
        <v>1819</v>
      </c>
      <c r="D28" s="12" t="s">
        <v>1820</v>
      </c>
      <c r="E28" s="12" t="s">
        <v>1821</v>
      </c>
      <c r="F28" s="12" t="s">
        <v>1887</v>
      </c>
      <c r="G28" s="12" t="s">
        <v>1888</v>
      </c>
      <c r="H28" s="12" t="s">
        <v>1889</v>
      </c>
      <c r="I28" s="12" t="s">
        <v>1890</v>
      </c>
      <c r="K28" s="25">
        <v>11.4</v>
      </c>
      <c r="L28" s="25">
        <v>-22.2</v>
      </c>
      <c r="M28" s="22">
        <v>2.95</v>
      </c>
      <c r="N28" s="22">
        <v>-7.53</v>
      </c>
      <c r="O28" s="70">
        <v>0</v>
      </c>
    </row>
    <row r="29" spans="1:15">
      <c r="A29" s="186"/>
      <c r="B29" s="68" t="s">
        <v>1797</v>
      </c>
      <c r="C29" s="12" t="s">
        <v>1819</v>
      </c>
      <c r="D29" s="12" t="s">
        <v>1891</v>
      </c>
      <c r="E29" s="12" t="s">
        <v>1892</v>
      </c>
      <c r="F29" s="12" t="s">
        <v>1893</v>
      </c>
      <c r="G29" s="12" t="s">
        <v>1894</v>
      </c>
      <c r="H29" s="12" t="s">
        <v>1895</v>
      </c>
      <c r="I29" s="12" t="s">
        <v>1890</v>
      </c>
      <c r="K29" s="25">
        <v>11.4</v>
      </c>
      <c r="L29" s="25">
        <v>-7.3</v>
      </c>
      <c r="M29" s="22">
        <v>1.72</v>
      </c>
      <c r="N29" s="22">
        <v>-4.25</v>
      </c>
      <c r="O29" s="70">
        <v>0</v>
      </c>
    </row>
    <row r="30" spans="1:15">
      <c r="A30" s="186"/>
      <c r="B30" s="68" t="s">
        <v>1797</v>
      </c>
      <c r="C30" s="12" t="s">
        <v>1819</v>
      </c>
      <c r="D30" s="12" t="s">
        <v>1896</v>
      </c>
      <c r="E30" s="12" t="s">
        <v>1897</v>
      </c>
      <c r="F30" s="12" t="s">
        <v>1898</v>
      </c>
      <c r="G30" s="12" t="s">
        <v>1899</v>
      </c>
      <c r="H30" s="12" t="s">
        <v>1900</v>
      </c>
      <c r="I30" s="12" t="s">
        <v>1890</v>
      </c>
      <c r="K30" s="25">
        <v>11.4</v>
      </c>
      <c r="L30" s="25">
        <v>-4</v>
      </c>
      <c r="M30" s="22">
        <v>1.56</v>
      </c>
      <c r="N30" s="22">
        <v>-2.59</v>
      </c>
      <c r="O30" s="70">
        <v>2.1999999999999999E-2</v>
      </c>
    </row>
    <row r="31" spans="1:15">
      <c r="A31" s="186"/>
      <c r="B31" s="68" t="s">
        <v>1797</v>
      </c>
      <c r="C31" s="12" t="s">
        <v>1901</v>
      </c>
      <c r="D31" s="12" t="s">
        <v>1901</v>
      </c>
      <c r="E31" s="12" t="s">
        <v>1901</v>
      </c>
      <c r="F31" s="12" t="s">
        <v>1901</v>
      </c>
      <c r="G31" s="12" t="s">
        <v>1901</v>
      </c>
      <c r="H31" s="12" t="s">
        <v>1268</v>
      </c>
      <c r="I31" s="12" t="s">
        <v>1890</v>
      </c>
      <c r="K31" s="25">
        <v>11.4</v>
      </c>
      <c r="L31" s="25">
        <v>-24.1</v>
      </c>
      <c r="M31" s="22">
        <v>2.95</v>
      </c>
      <c r="N31" s="22">
        <v>-8.17</v>
      </c>
      <c r="O31" s="70">
        <v>0</v>
      </c>
    </row>
    <row r="32" spans="1:15">
      <c r="A32" s="186"/>
      <c r="B32" s="68" t="s">
        <v>1797</v>
      </c>
      <c r="C32" s="12" t="s">
        <v>1901</v>
      </c>
      <c r="D32" s="12" t="s">
        <v>1901</v>
      </c>
      <c r="E32" s="12" t="s">
        <v>1901</v>
      </c>
      <c r="F32" s="12" t="s">
        <v>1901</v>
      </c>
      <c r="G32" s="12" t="s">
        <v>1901</v>
      </c>
      <c r="H32" s="12" t="s">
        <v>1490</v>
      </c>
      <c r="I32" s="12" t="s">
        <v>1890</v>
      </c>
      <c r="K32" s="25">
        <v>11.4</v>
      </c>
      <c r="L32" s="25">
        <v>-7.5</v>
      </c>
      <c r="M32" s="22">
        <v>2.16</v>
      </c>
      <c r="N32" s="22">
        <v>-3.46</v>
      </c>
      <c r="O32" s="70">
        <v>2E-3</v>
      </c>
    </row>
    <row r="33" spans="1:15">
      <c r="A33" s="186"/>
      <c r="B33" s="68" t="s">
        <v>1856</v>
      </c>
      <c r="C33" s="12" t="s">
        <v>1857</v>
      </c>
      <c r="D33" s="12" t="s">
        <v>1902</v>
      </c>
      <c r="E33" s="12" t="s">
        <v>1903</v>
      </c>
      <c r="F33" s="12" t="s">
        <v>1904</v>
      </c>
      <c r="G33" s="12" t="s">
        <v>1905</v>
      </c>
      <c r="H33" s="12" t="s">
        <v>1906</v>
      </c>
      <c r="I33" s="12" t="s">
        <v>1890</v>
      </c>
      <c r="K33" s="25">
        <v>11.4</v>
      </c>
      <c r="L33" s="25">
        <v>-7.4</v>
      </c>
      <c r="M33" s="22">
        <v>2.11</v>
      </c>
      <c r="N33" s="22">
        <v>-3.52</v>
      </c>
      <c r="O33" s="70">
        <v>1E-3</v>
      </c>
    </row>
    <row r="34" spans="1:15">
      <c r="A34" s="186"/>
      <c r="B34" s="68" t="s">
        <v>1856</v>
      </c>
      <c r="C34" s="12" t="s">
        <v>1857</v>
      </c>
      <c r="D34" s="12" t="s">
        <v>1902</v>
      </c>
      <c r="E34" s="12" t="s">
        <v>1903</v>
      </c>
      <c r="F34" s="12" t="s">
        <v>1904</v>
      </c>
      <c r="G34" s="12" t="s">
        <v>1907</v>
      </c>
      <c r="H34" s="12" t="s">
        <v>1908</v>
      </c>
      <c r="I34" s="12" t="s">
        <v>1890</v>
      </c>
      <c r="K34" s="25">
        <v>11.4</v>
      </c>
      <c r="L34" s="25">
        <v>-8.6999999999999993</v>
      </c>
      <c r="M34" s="22">
        <v>1.58</v>
      </c>
      <c r="N34" s="22">
        <v>-5.49</v>
      </c>
      <c r="O34" s="70">
        <v>0</v>
      </c>
    </row>
    <row r="35" spans="1:15">
      <c r="A35" s="186"/>
      <c r="B35" s="68" t="s">
        <v>1856</v>
      </c>
      <c r="C35" s="12" t="s">
        <v>1909</v>
      </c>
      <c r="D35" s="12" t="s">
        <v>1910</v>
      </c>
      <c r="E35" s="12" t="s">
        <v>1911</v>
      </c>
      <c r="F35" s="69" t="s">
        <v>1912</v>
      </c>
      <c r="G35" s="69" t="s">
        <v>1913</v>
      </c>
      <c r="H35" s="12" t="s">
        <v>1914</v>
      </c>
      <c r="I35" s="12" t="s">
        <v>1890</v>
      </c>
      <c r="K35" s="25">
        <v>11.4</v>
      </c>
      <c r="L35" s="25">
        <v>-6.4</v>
      </c>
      <c r="M35" s="22">
        <v>2.85</v>
      </c>
      <c r="N35" s="22">
        <v>-2.2599999999999998</v>
      </c>
      <c r="O35" s="70">
        <v>4.5999999999999999E-2</v>
      </c>
    </row>
    <row r="36" spans="1:15">
      <c r="A36" s="186"/>
      <c r="B36" s="68" t="s">
        <v>1915</v>
      </c>
      <c r="C36" s="12" t="s">
        <v>1916</v>
      </c>
      <c r="D36" s="12" t="s">
        <v>1917</v>
      </c>
      <c r="E36" s="12" t="s">
        <v>1918</v>
      </c>
      <c r="F36" s="12" t="s">
        <v>1919</v>
      </c>
      <c r="G36" s="69" t="s">
        <v>1920</v>
      </c>
      <c r="H36" s="12" t="s">
        <v>1921</v>
      </c>
      <c r="I36" s="12" t="s">
        <v>1890</v>
      </c>
      <c r="K36" s="25">
        <v>11.4</v>
      </c>
      <c r="L36" s="25">
        <v>-5.2</v>
      </c>
      <c r="M36" s="22">
        <v>2.09</v>
      </c>
      <c r="N36" s="22">
        <v>-2.5</v>
      </c>
      <c r="O36" s="70">
        <v>2.7E-2</v>
      </c>
    </row>
    <row r="37" spans="1:15">
      <c r="A37" s="186"/>
      <c r="B37" s="68" t="s">
        <v>1922</v>
      </c>
      <c r="C37" s="12" t="s">
        <v>1922</v>
      </c>
      <c r="D37" s="12" t="s">
        <v>1922</v>
      </c>
      <c r="E37" s="12" t="s">
        <v>1922</v>
      </c>
      <c r="F37" s="12" t="s">
        <v>1922</v>
      </c>
      <c r="G37" s="12" t="s">
        <v>1922</v>
      </c>
      <c r="H37" s="12" t="s">
        <v>1923</v>
      </c>
      <c r="I37" s="12" t="s">
        <v>1890</v>
      </c>
      <c r="K37" s="25">
        <v>11.4</v>
      </c>
      <c r="L37" s="25">
        <v>-24.5</v>
      </c>
      <c r="M37" s="22">
        <v>2.74</v>
      </c>
      <c r="N37" s="22">
        <v>-8.93</v>
      </c>
      <c r="O37" s="70">
        <v>0</v>
      </c>
    </row>
    <row r="38" spans="1:15">
      <c r="A38" s="186"/>
      <c r="B38" s="68" t="s">
        <v>1922</v>
      </c>
      <c r="C38" s="12" t="s">
        <v>1922</v>
      </c>
      <c r="D38" s="12" t="s">
        <v>1922</v>
      </c>
      <c r="E38" s="12" t="s">
        <v>1922</v>
      </c>
      <c r="F38" s="12" t="s">
        <v>1922</v>
      </c>
      <c r="G38" s="12" t="s">
        <v>1922</v>
      </c>
      <c r="H38" s="12" t="s">
        <v>1356</v>
      </c>
      <c r="I38" s="12" t="s">
        <v>1890</v>
      </c>
      <c r="K38" s="25">
        <v>11.4</v>
      </c>
      <c r="L38" s="25">
        <v>-23.3</v>
      </c>
      <c r="M38" s="22">
        <v>2.95</v>
      </c>
      <c r="N38" s="22">
        <v>-7.9</v>
      </c>
      <c r="O38" s="70">
        <v>0</v>
      </c>
    </row>
    <row r="39" spans="1:15">
      <c r="A39" s="186"/>
      <c r="B39" s="68" t="s">
        <v>1922</v>
      </c>
      <c r="C39" s="12" t="s">
        <v>1922</v>
      </c>
      <c r="D39" s="12" t="s">
        <v>1922</v>
      </c>
      <c r="E39" s="12" t="s">
        <v>1922</v>
      </c>
      <c r="F39" s="12" t="s">
        <v>1922</v>
      </c>
      <c r="G39" s="12" t="s">
        <v>1922</v>
      </c>
      <c r="H39" s="12" t="s">
        <v>978</v>
      </c>
      <c r="I39" s="12" t="s">
        <v>1890</v>
      </c>
      <c r="K39" s="25">
        <v>11.4</v>
      </c>
      <c r="L39" s="25">
        <v>-23</v>
      </c>
      <c r="M39" s="22">
        <v>2.95</v>
      </c>
      <c r="N39" s="22">
        <v>-7.8</v>
      </c>
      <c r="O39" s="70">
        <v>0</v>
      </c>
    </row>
    <row r="40" spans="1:15">
      <c r="A40" s="186"/>
      <c r="B40" s="68" t="s">
        <v>1922</v>
      </c>
      <c r="C40" s="12" t="s">
        <v>1922</v>
      </c>
      <c r="D40" s="12" t="s">
        <v>1922</v>
      </c>
      <c r="E40" s="12" t="s">
        <v>1922</v>
      </c>
      <c r="F40" s="12" t="s">
        <v>1922</v>
      </c>
      <c r="G40" s="12" t="s">
        <v>1922</v>
      </c>
      <c r="H40" s="12" t="s">
        <v>1924</v>
      </c>
      <c r="I40" s="12" t="s">
        <v>1890</v>
      </c>
      <c r="K40" s="25">
        <v>11.4</v>
      </c>
      <c r="L40" s="25">
        <v>-22.7</v>
      </c>
      <c r="M40" s="22">
        <v>2.95</v>
      </c>
      <c r="N40" s="22">
        <v>-7.71</v>
      </c>
      <c r="O40" s="70">
        <v>0</v>
      </c>
    </row>
    <row r="41" spans="1:15">
      <c r="A41" s="186"/>
      <c r="B41" s="68" t="s">
        <v>1922</v>
      </c>
      <c r="C41" s="12" t="s">
        <v>1922</v>
      </c>
      <c r="D41" s="12" t="s">
        <v>1922</v>
      </c>
      <c r="E41" s="12" t="s">
        <v>1922</v>
      </c>
      <c r="F41" s="12" t="s">
        <v>1922</v>
      </c>
      <c r="G41" s="12" t="s">
        <v>1922</v>
      </c>
      <c r="H41" s="12" t="s">
        <v>1925</v>
      </c>
      <c r="I41" s="12" t="s">
        <v>1890</v>
      </c>
      <c r="K41" s="25">
        <v>11.4</v>
      </c>
      <c r="L41" s="25">
        <v>-10.1</v>
      </c>
      <c r="M41" s="22">
        <v>1.59</v>
      </c>
      <c r="N41" s="22">
        <v>-6.35</v>
      </c>
      <c r="O41" s="70">
        <v>0</v>
      </c>
    </row>
    <row r="42" spans="1:15">
      <c r="A42" s="187"/>
      <c r="B42" s="71" t="s">
        <v>1922</v>
      </c>
      <c r="C42" s="72" t="s">
        <v>1922</v>
      </c>
      <c r="D42" s="72" t="s">
        <v>1922</v>
      </c>
      <c r="E42" s="72" t="s">
        <v>1922</v>
      </c>
      <c r="F42" s="72" t="s">
        <v>1922</v>
      </c>
      <c r="G42" s="72" t="s">
        <v>1922</v>
      </c>
      <c r="H42" s="72" t="s">
        <v>1179</v>
      </c>
      <c r="I42" s="72" t="s">
        <v>1890</v>
      </c>
      <c r="J42" s="72"/>
      <c r="K42" s="73">
        <v>11.4</v>
      </c>
      <c r="L42" s="73">
        <v>-8.3000000000000007</v>
      </c>
      <c r="M42" s="74">
        <v>2.5099999999999998</v>
      </c>
      <c r="N42" s="74">
        <v>-3.3</v>
      </c>
      <c r="O42" s="70">
        <v>3.0000000000000001E-3</v>
      </c>
    </row>
    <row r="43" spans="1:15">
      <c r="A43" s="185" t="s">
        <v>903</v>
      </c>
      <c r="B43" s="62" t="s">
        <v>1797</v>
      </c>
      <c r="C43" s="63" t="s">
        <v>1819</v>
      </c>
      <c r="D43" s="63" t="s">
        <v>1820</v>
      </c>
      <c r="E43" s="63" t="s">
        <v>1926</v>
      </c>
      <c r="F43" s="64" t="s">
        <v>1927</v>
      </c>
      <c r="G43" s="63" t="s">
        <v>1928</v>
      </c>
      <c r="H43" s="63" t="s">
        <v>1451</v>
      </c>
      <c r="I43" s="63" t="str">
        <f>VLOOKUP(F43,[1]FungalTraits!$A$1:$C$10771,2,0)</f>
        <v>litter_saprotroph</v>
      </c>
      <c r="J43" s="63" t="str">
        <f>VLOOKUP(F43,[1]FungalTraits!$A$1:$C$10771,3,0)</f>
        <v>root_endophyte</v>
      </c>
      <c r="K43" s="65">
        <v>12.7</v>
      </c>
      <c r="L43" s="65">
        <v>6.2</v>
      </c>
      <c r="M43" s="66">
        <v>2.2000000000000002</v>
      </c>
      <c r="N43" s="66">
        <v>2.84</v>
      </c>
      <c r="O43" s="67">
        <v>1.2E-2</v>
      </c>
    </row>
    <row r="44" spans="1:15">
      <c r="A44" s="186"/>
      <c r="B44" s="68" t="s">
        <v>1797</v>
      </c>
      <c r="C44" s="12" t="s">
        <v>1819</v>
      </c>
      <c r="D44" s="12" t="s">
        <v>1820</v>
      </c>
      <c r="E44" s="12" t="s">
        <v>1926</v>
      </c>
      <c r="F44" s="69" t="s">
        <v>1927</v>
      </c>
      <c r="G44" s="12" t="s">
        <v>1928</v>
      </c>
      <c r="H44" s="12" t="s">
        <v>1316</v>
      </c>
      <c r="I44" s="12" t="str">
        <f>VLOOKUP(F44,[1]FungalTraits!$A$1:$C$10771,2,0)</f>
        <v>litter_saprotroph</v>
      </c>
      <c r="J44" s="12" t="str">
        <f>VLOOKUP(F44,[1]FungalTraits!$A$1:$C$10771,3,0)</f>
        <v>root_endophyte</v>
      </c>
      <c r="K44" s="25">
        <v>109.4</v>
      </c>
      <c r="L44" s="25">
        <v>6.8</v>
      </c>
      <c r="M44" s="22">
        <v>1.48</v>
      </c>
      <c r="N44" s="22">
        <v>4.5599999999999996</v>
      </c>
      <c r="O44" s="70">
        <v>0</v>
      </c>
    </row>
    <row r="45" spans="1:15">
      <c r="A45" s="186"/>
      <c r="B45" s="68" t="s">
        <v>1797</v>
      </c>
      <c r="C45" s="12" t="s">
        <v>1819</v>
      </c>
      <c r="D45" s="12" t="s">
        <v>1820</v>
      </c>
      <c r="E45" s="12" t="s">
        <v>1926</v>
      </c>
      <c r="F45" s="69" t="s">
        <v>1927</v>
      </c>
      <c r="G45" s="12" t="s">
        <v>1928</v>
      </c>
      <c r="H45" s="12" t="s">
        <v>1619</v>
      </c>
      <c r="I45" s="12" t="str">
        <f>VLOOKUP(F45,[1]FungalTraits!$A$1:$C$10771,2,0)</f>
        <v>litter_saprotroph</v>
      </c>
      <c r="J45" s="12" t="str">
        <f>VLOOKUP(F45,[1]FungalTraits!$A$1:$C$10771,3,0)</f>
        <v>root_endophyte</v>
      </c>
      <c r="K45" s="25">
        <v>84.6</v>
      </c>
      <c r="L45" s="25">
        <v>25.6</v>
      </c>
      <c r="M45" s="22">
        <v>2.8</v>
      </c>
      <c r="N45" s="22">
        <v>9.15</v>
      </c>
      <c r="O45" s="70">
        <v>0</v>
      </c>
    </row>
    <row r="46" spans="1:15">
      <c r="A46" s="186"/>
      <c r="B46" s="68" t="s">
        <v>1797</v>
      </c>
      <c r="C46" s="12" t="s">
        <v>1819</v>
      </c>
      <c r="D46" s="12" t="s">
        <v>1820</v>
      </c>
      <c r="E46" s="12" t="s">
        <v>1929</v>
      </c>
      <c r="F46" s="69" t="s">
        <v>1930</v>
      </c>
      <c r="G46" s="12" t="s">
        <v>1931</v>
      </c>
      <c r="H46" s="12" t="s">
        <v>1932</v>
      </c>
      <c r="I46" s="12" t="str">
        <f>VLOOKUP(F46,[1]FungalTraits!$A$1:$C$10771,2,0)</f>
        <v>litter_saprotroph</v>
      </c>
      <c r="J46" s="12" t="str">
        <f>VLOOKUP(F46,[1]FungalTraits!$A$1:$C$10771,3,0)</f>
        <v>wood_saprotroph</v>
      </c>
      <c r="K46" s="25">
        <v>29.1</v>
      </c>
      <c r="L46" s="25">
        <v>7.9</v>
      </c>
      <c r="M46" s="22">
        <v>2.19</v>
      </c>
      <c r="N46" s="22">
        <v>3.62</v>
      </c>
      <c r="O46" s="70">
        <v>1E-3</v>
      </c>
    </row>
    <row r="47" spans="1:15">
      <c r="A47" s="186"/>
      <c r="B47" s="68" t="s">
        <v>1797</v>
      </c>
      <c r="C47" s="12" t="s">
        <v>1819</v>
      </c>
      <c r="D47" s="12" t="s">
        <v>1820</v>
      </c>
      <c r="E47" s="12" t="s">
        <v>1824</v>
      </c>
      <c r="F47" s="69" t="s">
        <v>1933</v>
      </c>
      <c r="G47" s="12" t="s">
        <v>1934</v>
      </c>
      <c r="H47" s="12" t="s">
        <v>1935</v>
      </c>
      <c r="I47" s="12" t="str">
        <f>VLOOKUP(F47,[1]FungalTraits!$A$1:$C$10771,2,0)</f>
        <v>litter_saprotroph</v>
      </c>
      <c r="J47" s="12" t="str">
        <f>VLOOKUP(F47,[1]FungalTraits!$A$1:$C$10771,3,0)</f>
        <v>wood_saprotroph</v>
      </c>
      <c r="K47" s="25">
        <v>29.6</v>
      </c>
      <c r="L47" s="25">
        <v>8.1999999999999993</v>
      </c>
      <c r="M47" s="22">
        <v>2.13</v>
      </c>
      <c r="N47" s="22">
        <v>3.85</v>
      </c>
      <c r="O47" s="70">
        <v>0</v>
      </c>
    </row>
    <row r="48" spans="1:15">
      <c r="A48" s="186"/>
      <c r="B48" s="68" t="s">
        <v>1797</v>
      </c>
      <c r="C48" s="12" t="s">
        <v>1819</v>
      </c>
      <c r="D48" s="12" t="s">
        <v>1820</v>
      </c>
      <c r="E48" s="12" t="s">
        <v>1824</v>
      </c>
      <c r="F48" s="69" t="s">
        <v>1933</v>
      </c>
      <c r="G48" s="12" t="s">
        <v>1936</v>
      </c>
      <c r="H48" s="12" t="s">
        <v>1937</v>
      </c>
      <c r="I48" s="12" t="str">
        <f>VLOOKUP(F48,[1]FungalTraits!$A$1:$C$10771,2,0)</f>
        <v>litter_saprotroph</v>
      </c>
      <c r="J48" s="12" t="str">
        <f>VLOOKUP(F48,[1]FungalTraits!$A$1:$C$10771,3,0)</f>
        <v>wood_saprotroph</v>
      </c>
      <c r="K48" s="25">
        <v>94.6</v>
      </c>
      <c r="L48" s="25">
        <v>9.9</v>
      </c>
      <c r="M48" s="22">
        <v>2.2400000000000002</v>
      </c>
      <c r="N48" s="22">
        <v>4.4000000000000004</v>
      </c>
      <c r="O48" s="70">
        <v>0</v>
      </c>
    </row>
    <row r="49" spans="1:15">
      <c r="A49" s="186"/>
      <c r="B49" s="68" t="s">
        <v>1797</v>
      </c>
      <c r="C49" s="12" t="s">
        <v>1819</v>
      </c>
      <c r="D49" s="12" t="s">
        <v>1820</v>
      </c>
      <c r="E49" s="12" t="s">
        <v>1938</v>
      </c>
      <c r="F49" s="69" t="s">
        <v>1939</v>
      </c>
      <c r="G49" s="12" t="s">
        <v>1940</v>
      </c>
      <c r="H49" s="12" t="s">
        <v>1941</v>
      </c>
      <c r="I49" s="12" t="str">
        <f>VLOOKUP(F49,[1]FungalTraits!$A$1:$C$10771,2,0)</f>
        <v>litter_saprotroph</v>
      </c>
      <c r="J49" s="12" t="str">
        <f>VLOOKUP(F49,[1]FungalTraits!$A$1:$C$10771,3,0)</f>
        <v>wood_saprotroph</v>
      </c>
      <c r="K49" s="25">
        <v>9.9</v>
      </c>
      <c r="L49" s="25">
        <v>6.6</v>
      </c>
      <c r="M49" s="22">
        <v>2.95</v>
      </c>
      <c r="N49" s="22">
        <v>2.2400000000000002</v>
      </c>
      <c r="O49" s="70">
        <v>4.7E-2</v>
      </c>
    </row>
    <row r="50" spans="1:15">
      <c r="A50" s="186"/>
      <c r="B50" s="68" t="s">
        <v>1797</v>
      </c>
      <c r="C50" s="12" t="s">
        <v>1819</v>
      </c>
      <c r="D50" s="12" t="s">
        <v>1820</v>
      </c>
      <c r="E50" s="12" t="s">
        <v>1942</v>
      </c>
      <c r="F50" s="69" t="s">
        <v>1943</v>
      </c>
      <c r="G50" s="12" t="s">
        <v>1944</v>
      </c>
      <c r="H50" s="12" t="s">
        <v>1945</v>
      </c>
      <c r="I50" s="12" t="str">
        <f>VLOOKUP(F50,[1]FungalTraits!$A$1:$C$10771,2,0)</f>
        <v>litter_saprotroph</v>
      </c>
      <c r="J50" s="12" t="str">
        <f>VLOOKUP(F50,[1]FungalTraits!$A$1:$C$10771,3,0)</f>
        <v>plant_pathogen</v>
      </c>
      <c r="K50" s="25">
        <v>68.8</v>
      </c>
      <c r="L50" s="25">
        <v>9.4</v>
      </c>
      <c r="M50" s="22">
        <v>1.64</v>
      </c>
      <c r="N50" s="22">
        <v>5.76</v>
      </c>
      <c r="O50" s="70">
        <v>0</v>
      </c>
    </row>
    <row r="51" spans="1:15">
      <c r="A51" s="186"/>
      <c r="B51" s="68" t="s">
        <v>1797</v>
      </c>
      <c r="C51" s="12" t="s">
        <v>1946</v>
      </c>
      <c r="D51" s="12" t="s">
        <v>1947</v>
      </c>
      <c r="E51" s="12" t="s">
        <v>1948</v>
      </c>
      <c r="F51" s="69" t="s">
        <v>1949</v>
      </c>
      <c r="G51" s="12" t="s">
        <v>1950</v>
      </c>
      <c r="H51" s="12" t="s">
        <v>1951</v>
      </c>
      <c r="I51" s="12" t="str">
        <f>VLOOKUP(F51,[1]FungalTraits!$A$1:$C$10771,2,0)</f>
        <v>soil_saprotroph</v>
      </c>
      <c r="J51" s="12" t="str">
        <f>VLOOKUP(F51,[1]FungalTraits!$A$1:$C$10771,3,0)</f>
        <v>root-associated</v>
      </c>
      <c r="K51" s="25">
        <v>39.700000000000003</v>
      </c>
      <c r="L51" s="25">
        <v>8.6</v>
      </c>
      <c r="M51" s="22">
        <v>2.3199999999999998</v>
      </c>
      <c r="N51" s="22">
        <v>3.72</v>
      </c>
      <c r="O51" s="70">
        <v>1E-3</v>
      </c>
    </row>
    <row r="52" spans="1:15">
      <c r="A52" s="186"/>
      <c r="B52" s="68" t="s">
        <v>1797</v>
      </c>
      <c r="C52" s="12" t="s">
        <v>1946</v>
      </c>
      <c r="D52" s="12" t="s">
        <v>1947</v>
      </c>
      <c r="E52" s="12" t="s">
        <v>1948</v>
      </c>
      <c r="F52" s="69" t="s">
        <v>1949</v>
      </c>
      <c r="G52" s="12" t="s">
        <v>1952</v>
      </c>
      <c r="H52" s="12" t="s">
        <v>1517</v>
      </c>
      <c r="I52" s="12" t="str">
        <f>VLOOKUP(F52,[1]FungalTraits!$A$1:$C$10771,2,0)</f>
        <v>soil_saprotroph</v>
      </c>
      <c r="J52" s="12" t="str">
        <f>VLOOKUP(F52,[1]FungalTraits!$A$1:$C$10771,3,0)</f>
        <v>root-associated</v>
      </c>
      <c r="K52" s="25">
        <v>17.600000000000001</v>
      </c>
      <c r="L52" s="25">
        <v>7.4</v>
      </c>
      <c r="M52" s="22">
        <v>2.7</v>
      </c>
      <c r="N52" s="22">
        <v>2.76</v>
      </c>
      <c r="O52" s="70">
        <v>1.4E-2</v>
      </c>
    </row>
    <row r="53" spans="1:15">
      <c r="A53" s="186"/>
      <c r="B53" s="68" t="s">
        <v>1797</v>
      </c>
      <c r="C53" s="12" t="s">
        <v>1953</v>
      </c>
      <c r="D53" s="12" t="s">
        <v>1954</v>
      </c>
      <c r="E53" s="12" t="s">
        <v>1955</v>
      </c>
      <c r="F53" s="69" t="s">
        <v>1956</v>
      </c>
      <c r="G53" s="12" t="s">
        <v>1957</v>
      </c>
      <c r="H53" s="12" t="s">
        <v>1958</v>
      </c>
      <c r="I53" s="12" t="str">
        <f>VLOOKUP(F53,[1]FungalTraits!$A$1:$C$10771,2,0)</f>
        <v>soil_saprotroph</v>
      </c>
      <c r="J53" s="12" t="str">
        <f>VLOOKUP(F53,[1]FungalTraits!$A$1:$C$10771,3,0)</f>
        <v>root_endophyte_dark_septate</v>
      </c>
      <c r="K53" s="25">
        <v>10.9</v>
      </c>
      <c r="L53" s="25">
        <v>5.5</v>
      </c>
      <c r="M53" s="22">
        <v>2.33</v>
      </c>
      <c r="N53" s="22">
        <v>2.36</v>
      </c>
      <c r="O53" s="70">
        <v>3.6999999999999998E-2</v>
      </c>
    </row>
    <row r="54" spans="1:15">
      <c r="A54" s="186"/>
      <c r="B54" s="68" t="s">
        <v>1797</v>
      </c>
      <c r="C54" s="12" t="s">
        <v>1953</v>
      </c>
      <c r="D54" s="12" t="s">
        <v>1954</v>
      </c>
      <c r="E54" s="12" t="s">
        <v>1955</v>
      </c>
      <c r="F54" s="69" t="s">
        <v>1956</v>
      </c>
      <c r="G54" s="12" t="s">
        <v>1957</v>
      </c>
      <c r="H54" s="12" t="s">
        <v>1959</v>
      </c>
      <c r="I54" s="12" t="str">
        <f>VLOOKUP(F54,[1]FungalTraits!$A$1:$C$10771,2,0)</f>
        <v>soil_saprotroph</v>
      </c>
      <c r="J54" s="12" t="str">
        <f>VLOOKUP(F54,[1]FungalTraits!$A$1:$C$10771,3,0)</f>
        <v>root_endophyte_dark_septate</v>
      </c>
      <c r="K54" s="25">
        <v>197.9</v>
      </c>
      <c r="L54" s="25">
        <v>10.7</v>
      </c>
      <c r="M54" s="22">
        <v>1.49</v>
      </c>
      <c r="N54" s="22">
        <v>7.19</v>
      </c>
      <c r="O54" s="70">
        <v>0</v>
      </c>
    </row>
    <row r="55" spans="1:15">
      <c r="A55" s="186"/>
      <c r="B55" s="68" t="s">
        <v>1797</v>
      </c>
      <c r="C55" s="12" t="s">
        <v>1960</v>
      </c>
      <c r="D55" s="12" t="s">
        <v>1961</v>
      </c>
      <c r="E55" s="12" t="s">
        <v>1962</v>
      </c>
      <c r="F55" s="69" t="s">
        <v>1963</v>
      </c>
      <c r="G55" s="69" t="s">
        <v>1964</v>
      </c>
      <c r="H55" s="12" t="s">
        <v>1965</v>
      </c>
      <c r="I55" s="12" t="str">
        <f>VLOOKUP(F55,[1]FungalTraits!$A$1:$C$10771,2,0)</f>
        <v>soil_saprotroph</v>
      </c>
      <c r="J55" s="12" t="str">
        <f>VLOOKUP(F55,[1]FungalTraits!$A$1:$C$10771,3,0)</f>
        <v>unspecified_symbiotroph</v>
      </c>
      <c r="K55" s="25">
        <v>1545.9</v>
      </c>
      <c r="L55" s="25">
        <v>8.4</v>
      </c>
      <c r="M55" s="22">
        <v>1.41</v>
      </c>
      <c r="N55" s="22">
        <v>5.97</v>
      </c>
      <c r="O55" s="70">
        <v>0</v>
      </c>
    </row>
    <row r="56" spans="1:15">
      <c r="A56" s="186"/>
      <c r="B56" s="68" t="s">
        <v>1797</v>
      </c>
      <c r="C56" s="12" t="s">
        <v>1960</v>
      </c>
      <c r="D56" s="12" t="s">
        <v>1961</v>
      </c>
      <c r="E56" s="12" t="s">
        <v>1962</v>
      </c>
      <c r="F56" s="12" t="s">
        <v>1966</v>
      </c>
      <c r="G56" s="12" t="s">
        <v>1967</v>
      </c>
      <c r="H56" s="12" t="s">
        <v>1968</v>
      </c>
      <c r="I56" s="12" t="s">
        <v>1845</v>
      </c>
      <c r="K56" s="25">
        <v>53.2</v>
      </c>
      <c r="L56" s="25">
        <v>9.4</v>
      </c>
      <c r="M56" s="22">
        <v>2.69</v>
      </c>
      <c r="N56" s="22">
        <v>3.48</v>
      </c>
      <c r="O56" s="70">
        <v>2E-3</v>
      </c>
    </row>
    <row r="57" spans="1:15">
      <c r="A57" s="186"/>
      <c r="B57" s="68" t="s">
        <v>1797</v>
      </c>
      <c r="C57" s="12" t="s">
        <v>1819</v>
      </c>
      <c r="D57" s="12" t="s">
        <v>1820</v>
      </c>
      <c r="E57" s="12" t="s">
        <v>1821</v>
      </c>
      <c r="F57" s="69" t="s">
        <v>1969</v>
      </c>
      <c r="G57" s="12" t="s">
        <v>1970</v>
      </c>
      <c r="H57" s="12" t="s">
        <v>986</v>
      </c>
      <c r="I57" s="12" t="str">
        <f>VLOOKUP(F57,[1]FungalTraits!$A$1:$C$10771,2,0)</f>
        <v>soil_saprotroph</v>
      </c>
      <c r="J57" s="12" t="str">
        <f>VLOOKUP(F57,[1]FungalTraits!$A$1:$C$10771,3,0)</f>
        <v>ericoid_mycorrhizal</v>
      </c>
      <c r="K57" s="25">
        <v>11</v>
      </c>
      <c r="L57" s="25">
        <v>22.8</v>
      </c>
      <c r="M57" s="22">
        <v>2.95</v>
      </c>
      <c r="N57" s="22">
        <v>7.74</v>
      </c>
      <c r="O57" s="70">
        <v>0</v>
      </c>
    </row>
    <row r="58" spans="1:15">
      <c r="A58" s="186"/>
      <c r="B58" s="68" t="s">
        <v>1797</v>
      </c>
      <c r="C58" s="12" t="s">
        <v>1819</v>
      </c>
      <c r="D58" s="12" t="s">
        <v>1820</v>
      </c>
      <c r="E58" s="12" t="s">
        <v>1971</v>
      </c>
      <c r="F58" s="69" t="s">
        <v>1972</v>
      </c>
      <c r="G58" s="69" t="s">
        <v>1973</v>
      </c>
      <c r="H58" s="12" t="s">
        <v>1974</v>
      </c>
      <c r="I58" s="12" t="str">
        <f>VLOOKUP(F58,[1]FungalTraits!$A$1:$C$10771,2,0)</f>
        <v>soil_saprotroph</v>
      </c>
      <c r="J58" s="12" t="str">
        <f>VLOOKUP(F58,[1]FungalTraits!$A$1:$C$10771,3,0)</f>
        <v>root_endophyte</v>
      </c>
      <c r="K58" s="25">
        <v>40.799999999999997</v>
      </c>
      <c r="L58" s="25">
        <v>7.7</v>
      </c>
      <c r="M58" s="22">
        <v>2.02</v>
      </c>
      <c r="N58" s="22">
        <v>3.81</v>
      </c>
      <c r="O58" s="70">
        <v>1E-3</v>
      </c>
    </row>
    <row r="59" spans="1:15">
      <c r="A59" s="186"/>
      <c r="B59" s="68" t="s">
        <v>1797</v>
      </c>
      <c r="C59" s="12" t="s">
        <v>1819</v>
      </c>
      <c r="D59" s="12" t="s">
        <v>1820</v>
      </c>
      <c r="E59" s="12" t="s">
        <v>1971</v>
      </c>
      <c r="F59" s="69" t="s">
        <v>1972</v>
      </c>
      <c r="G59" s="12" t="s">
        <v>1975</v>
      </c>
      <c r="H59" s="12" t="s">
        <v>1249</v>
      </c>
      <c r="I59" s="12" t="str">
        <f>VLOOKUP(F59,[1]FungalTraits!$A$1:$C$10771,2,0)</f>
        <v>soil_saprotroph</v>
      </c>
      <c r="J59" s="12" t="str">
        <f>VLOOKUP(F59,[1]FungalTraits!$A$1:$C$10771,3,0)</f>
        <v>root_endophyte</v>
      </c>
      <c r="K59" s="25">
        <v>10.3</v>
      </c>
      <c r="L59" s="25">
        <v>6.7</v>
      </c>
      <c r="M59" s="22">
        <v>2.4900000000000002</v>
      </c>
      <c r="N59" s="22">
        <v>2.68</v>
      </c>
      <c r="O59" s="70">
        <v>1.7999999999999999E-2</v>
      </c>
    </row>
    <row r="60" spans="1:15">
      <c r="A60" s="186"/>
      <c r="B60" s="68" t="s">
        <v>1856</v>
      </c>
      <c r="C60" s="12" t="s">
        <v>1976</v>
      </c>
      <c r="D60" s="12" t="s">
        <v>1977</v>
      </c>
      <c r="E60" s="12" t="s">
        <v>1978</v>
      </c>
      <c r="F60" s="69" t="s">
        <v>1979</v>
      </c>
      <c r="G60" s="12" t="s">
        <v>1980</v>
      </c>
      <c r="H60" s="12" t="s">
        <v>1981</v>
      </c>
      <c r="I60" s="12" t="str">
        <f>VLOOKUP(F60,[1]FungalTraits!$A$1:$C$10771,2,0)</f>
        <v>soil_saprotroph</v>
      </c>
      <c r="J60" s="12" t="str">
        <f>VLOOKUP(F60,[1]FungalTraits!$A$1:$C$10771,3,0)</f>
        <v>unspecified_symbiotroph</v>
      </c>
      <c r="K60" s="25">
        <v>397.3</v>
      </c>
      <c r="L60" s="25">
        <v>7</v>
      </c>
      <c r="M60" s="22">
        <v>2.09</v>
      </c>
      <c r="N60" s="22">
        <v>3.37</v>
      </c>
      <c r="O60" s="70">
        <v>2E-3</v>
      </c>
    </row>
    <row r="61" spans="1:15">
      <c r="A61" s="186"/>
      <c r="B61" s="68" t="s">
        <v>1856</v>
      </c>
      <c r="C61" s="12" t="s">
        <v>1976</v>
      </c>
      <c r="D61" s="12" t="s">
        <v>1977</v>
      </c>
      <c r="E61" s="12" t="s">
        <v>1978</v>
      </c>
      <c r="F61" s="69" t="s">
        <v>1979</v>
      </c>
      <c r="G61" s="12" t="s">
        <v>1982</v>
      </c>
      <c r="H61" s="12" t="s">
        <v>1983</v>
      </c>
      <c r="I61" s="12" t="str">
        <f>VLOOKUP(F61,[1]FungalTraits!$A$1:$C$10771,2,0)</f>
        <v>soil_saprotroph</v>
      </c>
      <c r="J61" s="12" t="str">
        <f>VLOOKUP(F61,[1]FungalTraits!$A$1:$C$10771,3,0)</f>
        <v>unspecified_symbiotroph</v>
      </c>
      <c r="K61" s="25">
        <v>31.7</v>
      </c>
      <c r="L61" s="25">
        <v>7.3</v>
      </c>
      <c r="M61" s="22">
        <v>2.46</v>
      </c>
      <c r="N61" s="22">
        <v>2.95</v>
      </c>
      <c r="O61" s="70">
        <v>8.9999999999999993E-3</v>
      </c>
    </row>
    <row r="62" spans="1:15">
      <c r="A62" s="186"/>
      <c r="B62" s="68" t="s">
        <v>1856</v>
      </c>
      <c r="C62" s="12" t="s">
        <v>1976</v>
      </c>
      <c r="D62" s="12" t="s">
        <v>1977</v>
      </c>
      <c r="E62" s="12" t="s">
        <v>1978</v>
      </c>
      <c r="F62" s="69" t="s">
        <v>1979</v>
      </c>
      <c r="G62" s="12" t="s">
        <v>1982</v>
      </c>
      <c r="H62" s="12" t="s">
        <v>1984</v>
      </c>
      <c r="I62" s="12" t="str">
        <f>VLOOKUP(F62,[1]FungalTraits!$A$1:$C$10771,2,0)</f>
        <v>soil_saprotroph</v>
      </c>
      <c r="J62" s="12" t="str">
        <f>VLOOKUP(F62,[1]FungalTraits!$A$1:$C$10771,3,0)</f>
        <v>unspecified_symbiotroph</v>
      </c>
      <c r="K62" s="25">
        <v>32.9</v>
      </c>
      <c r="L62" s="25">
        <v>24.3</v>
      </c>
      <c r="M62" s="22">
        <v>2.74</v>
      </c>
      <c r="N62" s="22">
        <v>8.86</v>
      </c>
      <c r="O62" s="70">
        <v>0</v>
      </c>
    </row>
    <row r="63" spans="1:15">
      <c r="A63" s="186"/>
      <c r="B63" s="68" t="s">
        <v>1856</v>
      </c>
      <c r="C63" s="12" t="s">
        <v>1976</v>
      </c>
      <c r="D63" s="12" t="s">
        <v>1977</v>
      </c>
      <c r="E63" s="12" t="s">
        <v>1978</v>
      </c>
      <c r="F63" s="69" t="s">
        <v>1985</v>
      </c>
      <c r="G63" s="12" t="s">
        <v>1986</v>
      </c>
      <c r="H63" s="12" t="s">
        <v>1987</v>
      </c>
      <c r="I63" s="12" t="str">
        <f>VLOOKUP(F63,[1]FungalTraits!$A$1:$C$10771,2,0)</f>
        <v>soil_saprotroph</v>
      </c>
      <c r="J63" s="12" t="str">
        <f>VLOOKUP(F63,[1]FungalTraits!$A$1:$C$10771,3,0)</f>
        <v>unspecified_symbiotroph</v>
      </c>
      <c r="K63" s="25">
        <v>14.8</v>
      </c>
      <c r="L63" s="25">
        <v>8.1999999999999993</v>
      </c>
      <c r="M63" s="22">
        <v>2.95</v>
      </c>
      <c r="N63" s="22">
        <v>2.8</v>
      </c>
      <c r="O63" s="70">
        <v>1.2999999999999999E-2</v>
      </c>
    </row>
    <row r="64" spans="1:15">
      <c r="A64" s="186"/>
      <c r="B64" s="68" t="s">
        <v>1856</v>
      </c>
      <c r="C64" s="12" t="s">
        <v>1976</v>
      </c>
      <c r="D64" s="12" t="s">
        <v>1977</v>
      </c>
      <c r="E64" s="12" t="s">
        <v>1988</v>
      </c>
      <c r="F64" s="69" t="s">
        <v>1989</v>
      </c>
      <c r="G64" s="69" t="s">
        <v>1990</v>
      </c>
      <c r="H64" s="12" t="s">
        <v>1991</v>
      </c>
      <c r="I64" s="12" t="str">
        <f>VLOOKUP(F64,[1]FungalTraits!$A$1:$C$10771,2,0)</f>
        <v>soil_saprotroph</v>
      </c>
      <c r="J64" s="12" t="str">
        <f>VLOOKUP(F64,[1]FungalTraits!$A$1:$C$10771,3,0)</f>
        <v>unspecified_symbiotroph</v>
      </c>
      <c r="K64" s="25">
        <v>25.7</v>
      </c>
      <c r="L64" s="25">
        <v>7.3</v>
      </c>
      <c r="M64" s="22">
        <v>2.95</v>
      </c>
      <c r="N64" s="22">
        <v>2.48</v>
      </c>
      <c r="O64" s="70">
        <v>2.8000000000000001E-2</v>
      </c>
    </row>
    <row r="65" spans="1:15">
      <c r="A65" s="186"/>
      <c r="B65" s="68" t="s">
        <v>1856</v>
      </c>
      <c r="C65" s="12" t="s">
        <v>1857</v>
      </c>
      <c r="D65" s="12" t="s">
        <v>1992</v>
      </c>
      <c r="E65" s="12" t="s">
        <v>1993</v>
      </c>
      <c r="F65" s="69" t="s">
        <v>1994</v>
      </c>
      <c r="G65" s="12" t="s">
        <v>1995</v>
      </c>
      <c r="H65" s="12" t="s">
        <v>1996</v>
      </c>
      <c r="I65" s="12" t="str">
        <f>VLOOKUP(F65,[1]FungalTraits!$A$1:$C$10771,2,0)</f>
        <v>soil_saprotroph</v>
      </c>
      <c r="K65" s="25">
        <v>18.5</v>
      </c>
      <c r="L65" s="25">
        <v>7.5</v>
      </c>
      <c r="M65" s="22">
        <v>2.68</v>
      </c>
      <c r="N65" s="22">
        <v>2.8</v>
      </c>
      <c r="O65" s="70">
        <v>1.2999999999999999E-2</v>
      </c>
    </row>
    <row r="66" spans="1:15">
      <c r="A66" s="186"/>
      <c r="B66" s="68" t="s">
        <v>1856</v>
      </c>
      <c r="C66" s="12" t="s">
        <v>1909</v>
      </c>
      <c r="D66" s="12" t="s">
        <v>1997</v>
      </c>
      <c r="E66" s="12" t="s">
        <v>1998</v>
      </c>
      <c r="F66" s="69" t="s">
        <v>1999</v>
      </c>
      <c r="G66" s="69" t="s">
        <v>2000</v>
      </c>
      <c r="H66" s="12" t="s">
        <v>2001</v>
      </c>
      <c r="I66" s="12" t="str">
        <f>VLOOKUP(F66,[1]FungalTraits!$A$1:$C$10771,2,0)</f>
        <v>soil_saprotroph</v>
      </c>
      <c r="J66" s="12" t="str">
        <f>VLOOKUP(F66,[1]FungalTraits!$A$1:$C$10771,3,0)</f>
        <v>epiphyte</v>
      </c>
      <c r="K66" s="25">
        <v>65.5</v>
      </c>
      <c r="L66" s="25">
        <v>5.2</v>
      </c>
      <c r="M66" s="22">
        <v>1.33</v>
      </c>
      <c r="N66" s="22">
        <v>3.93</v>
      </c>
      <c r="O66" s="70">
        <v>0</v>
      </c>
    </row>
    <row r="67" spans="1:15">
      <c r="A67" s="186"/>
      <c r="B67" s="68" t="s">
        <v>1856</v>
      </c>
      <c r="C67" s="12" t="s">
        <v>1909</v>
      </c>
      <c r="D67" s="12" t="s">
        <v>2002</v>
      </c>
      <c r="E67" s="12" t="s">
        <v>2003</v>
      </c>
      <c r="F67" s="69" t="s">
        <v>2004</v>
      </c>
      <c r="G67" s="69" t="s">
        <v>2005</v>
      </c>
      <c r="H67" s="12" t="s">
        <v>2006</v>
      </c>
      <c r="I67" s="12" t="str">
        <f>VLOOKUP(F67,[1]FungalTraits!$A$1:$C$10771,2,0)</f>
        <v>soil_saprotroph</v>
      </c>
      <c r="K67" s="25">
        <v>17.8</v>
      </c>
      <c r="L67" s="25">
        <v>7.5</v>
      </c>
      <c r="M67" s="22">
        <v>2.46</v>
      </c>
      <c r="N67" s="22">
        <v>3.04</v>
      </c>
      <c r="O67" s="70">
        <v>7.0000000000000001E-3</v>
      </c>
    </row>
    <row r="68" spans="1:15">
      <c r="A68" s="186"/>
      <c r="B68" s="68" t="s">
        <v>1832</v>
      </c>
      <c r="C68" s="12" t="s">
        <v>1833</v>
      </c>
      <c r="D68" s="12" t="s">
        <v>1834</v>
      </c>
      <c r="E68" s="12" t="s">
        <v>1835</v>
      </c>
      <c r="F68" s="69" t="s">
        <v>1836</v>
      </c>
      <c r="G68" s="69" t="s">
        <v>2007</v>
      </c>
      <c r="H68" s="12" t="s">
        <v>2008</v>
      </c>
      <c r="I68" s="12" t="str">
        <f>VLOOKUP(F68,[1]FungalTraits!$A$1:$C$10771,2,0)</f>
        <v>soil_saprotroph</v>
      </c>
      <c r="J68" s="12" t="str">
        <f>VLOOKUP(F68,[1]FungalTraits!$A$1:$C$10771,3,0)</f>
        <v>root-associated</v>
      </c>
      <c r="K68" s="25">
        <v>29.8</v>
      </c>
      <c r="L68" s="25">
        <v>8</v>
      </c>
      <c r="M68" s="22">
        <v>2.21</v>
      </c>
      <c r="N68" s="22">
        <v>3.6</v>
      </c>
      <c r="O68" s="70">
        <v>1E-3</v>
      </c>
    </row>
    <row r="69" spans="1:15">
      <c r="A69" s="186"/>
      <c r="B69" s="68" t="s">
        <v>1832</v>
      </c>
      <c r="C69" s="12" t="s">
        <v>1833</v>
      </c>
      <c r="D69" s="12" t="s">
        <v>1834</v>
      </c>
      <c r="E69" s="12" t="s">
        <v>1835</v>
      </c>
      <c r="F69" s="69" t="s">
        <v>1836</v>
      </c>
      <c r="G69" s="12" t="s">
        <v>2009</v>
      </c>
      <c r="H69" s="12" t="s">
        <v>2010</v>
      </c>
      <c r="I69" s="12" t="str">
        <f>VLOOKUP(F69,[1]FungalTraits!$A$1:$C$10771,2,0)</f>
        <v>soil_saprotroph</v>
      </c>
      <c r="J69" s="12" t="str">
        <f>VLOOKUP(F69,[1]FungalTraits!$A$1:$C$10771,3,0)</f>
        <v>root-associated</v>
      </c>
      <c r="K69" s="25">
        <v>13.3</v>
      </c>
      <c r="L69" s="25">
        <v>6.1</v>
      </c>
      <c r="M69" s="22">
        <v>2.36</v>
      </c>
      <c r="N69" s="22">
        <v>2.57</v>
      </c>
      <c r="O69" s="70">
        <v>2.3E-2</v>
      </c>
    </row>
    <row r="70" spans="1:15">
      <c r="A70" s="186"/>
      <c r="B70" s="68" t="s">
        <v>1832</v>
      </c>
      <c r="C70" s="12" t="s">
        <v>1833</v>
      </c>
      <c r="D70" s="12" t="s">
        <v>1834</v>
      </c>
      <c r="E70" s="12" t="s">
        <v>1835</v>
      </c>
      <c r="F70" s="69" t="s">
        <v>1836</v>
      </c>
      <c r="G70" s="12" t="s">
        <v>2009</v>
      </c>
      <c r="H70" s="12" t="s">
        <v>2011</v>
      </c>
      <c r="I70" s="12" t="str">
        <f>VLOOKUP(F70,[1]FungalTraits!$A$1:$C$10771,2,0)</f>
        <v>soil_saprotroph</v>
      </c>
      <c r="J70" s="12" t="str">
        <f>VLOOKUP(F70,[1]FungalTraits!$A$1:$C$10771,3,0)</f>
        <v>root-associated</v>
      </c>
      <c r="K70" s="25">
        <v>67.599999999999994</v>
      </c>
      <c r="L70" s="25">
        <v>9.4</v>
      </c>
      <c r="M70" s="22">
        <v>1.65</v>
      </c>
      <c r="N70" s="22">
        <v>5.7</v>
      </c>
      <c r="O70" s="70">
        <v>0</v>
      </c>
    </row>
    <row r="71" spans="1:15">
      <c r="A71" s="186"/>
      <c r="B71" s="68" t="s">
        <v>1832</v>
      </c>
      <c r="C71" s="12" t="s">
        <v>1833</v>
      </c>
      <c r="D71" s="12" t="s">
        <v>1834</v>
      </c>
      <c r="E71" s="12" t="s">
        <v>1835</v>
      </c>
      <c r="F71" s="69" t="s">
        <v>1836</v>
      </c>
      <c r="G71" s="12" t="s">
        <v>1842</v>
      </c>
      <c r="H71" s="12" t="s">
        <v>2012</v>
      </c>
      <c r="I71" s="12" t="str">
        <f>VLOOKUP(F71,[1]FungalTraits!$A$1:$C$10771,2,0)</f>
        <v>soil_saprotroph</v>
      </c>
      <c r="J71" s="12" t="str">
        <f>VLOOKUP(F71,[1]FungalTraits!$A$1:$C$10771,3,0)</f>
        <v>root-associated</v>
      </c>
      <c r="K71" s="25">
        <v>27.4</v>
      </c>
      <c r="L71" s="25">
        <v>6.4</v>
      </c>
      <c r="M71" s="22">
        <v>2.42</v>
      </c>
      <c r="N71" s="22">
        <v>2.64</v>
      </c>
      <c r="O71" s="70">
        <v>1.9E-2</v>
      </c>
    </row>
    <row r="72" spans="1:15">
      <c r="A72" s="186"/>
      <c r="B72" s="68" t="s">
        <v>1832</v>
      </c>
      <c r="C72" s="12" t="s">
        <v>1833</v>
      </c>
      <c r="D72" s="12" t="s">
        <v>1834</v>
      </c>
      <c r="E72" s="12" t="s">
        <v>1835</v>
      </c>
      <c r="F72" s="69" t="s">
        <v>1836</v>
      </c>
      <c r="G72" s="12" t="s">
        <v>1842</v>
      </c>
      <c r="H72" s="12" t="s">
        <v>1493</v>
      </c>
      <c r="I72" s="12" t="str">
        <f>VLOOKUP(F72,[1]FungalTraits!$A$1:$C$10771,2,0)</f>
        <v>soil_saprotroph</v>
      </c>
      <c r="J72" s="12" t="str">
        <f>VLOOKUP(F72,[1]FungalTraits!$A$1:$C$10771,3,0)</f>
        <v>root-associated</v>
      </c>
      <c r="K72" s="25">
        <v>37.6</v>
      </c>
      <c r="L72" s="25">
        <v>9.8000000000000007</v>
      </c>
      <c r="M72" s="22">
        <v>2.79</v>
      </c>
      <c r="N72" s="22">
        <v>3.51</v>
      </c>
      <c r="O72" s="70">
        <v>2E-3</v>
      </c>
    </row>
    <row r="73" spans="1:15">
      <c r="A73" s="186"/>
      <c r="B73" s="68" t="s">
        <v>1832</v>
      </c>
      <c r="C73" s="12" t="s">
        <v>1833</v>
      </c>
      <c r="D73" s="12" t="s">
        <v>1834</v>
      </c>
      <c r="E73" s="12" t="s">
        <v>1835</v>
      </c>
      <c r="F73" s="69" t="s">
        <v>2013</v>
      </c>
      <c r="G73" s="69" t="s">
        <v>2014</v>
      </c>
      <c r="H73" s="12" t="s">
        <v>2015</v>
      </c>
      <c r="I73" s="12" t="s">
        <v>1845</v>
      </c>
      <c r="K73" s="25">
        <v>50.3</v>
      </c>
      <c r="L73" s="25">
        <v>5.2</v>
      </c>
      <c r="M73" s="22">
        <v>1.62</v>
      </c>
      <c r="N73" s="22">
        <v>3.25</v>
      </c>
      <c r="O73" s="70">
        <v>3.0000000000000001E-3</v>
      </c>
    </row>
    <row r="74" spans="1:15">
      <c r="A74" s="186"/>
      <c r="B74" s="68" t="s">
        <v>1797</v>
      </c>
      <c r="C74" s="12" t="s">
        <v>1877</v>
      </c>
      <c r="D74" s="12" t="s">
        <v>1882</v>
      </c>
      <c r="E74" s="12" t="s">
        <v>2016</v>
      </c>
      <c r="F74" s="69" t="s">
        <v>2017</v>
      </c>
      <c r="G74" s="69" t="s">
        <v>2018</v>
      </c>
      <c r="H74" s="12" t="s">
        <v>2019</v>
      </c>
      <c r="I74" s="12" t="str">
        <f>VLOOKUP(F74,[1]FungalTraits!$A$1:$C$10771,2,0)</f>
        <v>wood_saprotroph</v>
      </c>
      <c r="J74" s="12" t="str">
        <f>VLOOKUP(F74,[1]FungalTraits!$A$1:$C$10771,3,0)</f>
        <v>soil_saprotroph</v>
      </c>
      <c r="K74" s="25">
        <v>61.8</v>
      </c>
      <c r="L74" s="25">
        <v>10.4</v>
      </c>
      <c r="M74" s="22">
        <v>2.59</v>
      </c>
      <c r="N74" s="22">
        <v>4.03</v>
      </c>
      <c r="O74" s="70">
        <v>0</v>
      </c>
    </row>
    <row r="75" spans="1:15">
      <c r="A75" s="186"/>
      <c r="B75" s="68" t="s">
        <v>1797</v>
      </c>
      <c r="C75" s="12" t="s">
        <v>1819</v>
      </c>
      <c r="D75" s="12" t="s">
        <v>1820</v>
      </c>
      <c r="E75" s="12" t="s">
        <v>2020</v>
      </c>
      <c r="F75" s="69" t="s">
        <v>2021</v>
      </c>
      <c r="G75" s="12" t="s">
        <v>2022</v>
      </c>
      <c r="H75" s="12" t="s">
        <v>2023</v>
      </c>
      <c r="I75" s="12" t="str">
        <f>VLOOKUP(F75,[1]FungalTraits!$A$1:$C$10771,2,0)</f>
        <v>wood_saprotroph</v>
      </c>
      <c r="K75" s="25">
        <v>10.3</v>
      </c>
      <c r="L75" s="25">
        <v>6.7</v>
      </c>
      <c r="M75" s="22">
        <v>2.69</v>
      </c>
      <c r="N75" s="22">
        <v>2.4900000000000002</v>
      </c>
      <c r="O75" s="70">
        <v>2.8000000000000001E-2</v>
      </c>
    </row>
    <row r="76" spans="1:15">
      <c r="A76" s="186"/>
      <c r="B76" s="68" t="s">
        <v>1797</v>
      </c>
      <c r="C76" s="12" t="s">
        <v>1846</v>
      </c>
      <c r="D76" s="12" t="s">
        <v>1847</v>
      </c>
      <c r="E76" s="12" t="s">
        <v>2024</v>
      </c>
      <c r="F76" s="69" t="s">
        <v>2025</v>
      </c>
      <c r="G76" s="12" t="s">
        <v>2026</v>
      </c>
      <c r="H76" s="12" t="s">
        <v>1626</v>
      </c>
      <c r="I76" s="12" t="str">
        <f>VLOOKUP(F76,[1]FungalTraits!$A$1:$C$10771,2,0)</f>
        <v>wood_saprotroph</v>
      </c>
      <c r="K76" s="25">
        <v>254.2</v>
      </c>
      <c r="L76" s="25">
        <v>6.6</v>
      </c>
      <c r="M76" s="22">
        <v>1.85</v>
      </c>
      <c r="N76" s="22">
        <v>3.59</v>
      </c>
      <c r="O76" s="70">
        <v>1E-3</v>
      </c>
    </row>
    <row r="77" spans="1:15">
      <c r="A77" s="186"/>
      <c r="B77" s="68" t="s">
        <v>1856</v>
      </c>
      <c r="C77" s="12" t="s">
        <v>1976</v>
      </c>
      <c r="D77" s="12" t="s">
        <v>2027</v>
      </c>
      <c r="E77" s="12" t="s">
        <v>2028</v>
      </c>
      <c r="F77" s="69" t="s">
        <v>2029</v>
      </c>
      <c r="G77" s="12" t="s">
        <v>2030</v>
      </c>
      <c r="H77" s="12" t="s">
        <v>2031</v>
      </c>
      <c r="I77" s="12" t="str">
        <f>VLOOKUP(F77,[1]FungalTraits!$A$1:$C$10771,2,0)</f>
        <v>wood_saprotroph</v>
      </c>
      <c r="K77" s="25">
        <v>4.5</v>
      </c>
      <c r="L77" s="25">
        <v>5.5</v>
      </c>
      <c r="M77" s="22">
        <v>2.2000000000000002</v>
      </c>
      <c r="N77" s="22">
        <v>2.5</v>
      </c>
      <c r="O77" s="70">
        <v>2.7E-2</v>
      </c>
    </row>
    <row r="78" spans="1:15">
      <c r="A78" s="186"/>
      <c r="B78" s="68" t="s">
        <v>1797</v>
      </c>
      <c r="C78" s="12" t="s">
        <v>1819</v>
      </c>
      <c r="D78" s="12" t="s">
        <v>1820</v>
      </c>
      <c r="E78" s="12" t="s">
        <v>2032</v>
      </c>
      <c r="F78" s="69" t="s">
        <v>2033</v>
      </c>
      <c r="G78" s="12" t="s">
        <v>2034</v>
      </c>
      <c r="H78" s="12" t="s">
        <v>2035</v>
      </c>
      <c r="I78" s="12" t="str">
        <f>VLOOKUP(F78,[1]FungalTraits!$A$1:$C$10771,2,0)</f>
        <v>dung_saprotroph</v>
      </c>
      <c r="K78" s="25">
        <v>12.5</v>
      </c>
      <c r="L78" s="25">
        <v>7</v>
      </c>
      <c r="M78" s="22">
        <v>2.66</v>
      </c>
      <c r="N78" s="22">
        <v>2.62</v>
      </c>
      <c r="O78" s="70">
        <v>2.1000000000000001E-2</v>
      </c>
    </row>
    <row r="79" spans="1:15">
      <c r="A79" s="186"/>
      <c r="B79" s="68" t="s">
        <v>1797</v>
      </c>
      <c r="C79" s="12" t="s">
        <v>1877</v>
      </c>
      <c r="D79" s="12" t="s">
        <v>1878</v>
      </c>
      <c r="E79" s="12" t="s">
        <v>1879</v>
      </c>
      <c r="F79" s="69" t="s">
        <v>2036</v>
      </c>
      <c r="G79" s="12" t="s">
        <v>2037</v>
      </c>
      <c r="H79" s="12" t="s">
        <v>1448</v>
      </c>
      <c r="I79" s="12" t="str">
        <f>VLOOKUP(F79,[1]FungalTraits!$A$1:$C$10771,2,0)</f>
        <v>unspecified_saprotroph</v>
      </c>
      <c r="J79" s="12" t="str">
        <f>VLOOKUP(F79,[1]FungalTraits!$A$1:$C$10771,3,0)</f>
        <v>rock-inhabiting</v>
      </c>
      <c r="K79" s="25">
        <v>38.9</v>
      </c>
      <c r="L79" s="25">
        <v>8.6</v>
      </c>
      <c r="M79" s="22">
        <v>2.5299999999999998</v>
      </c>
      <c r="N79" s="22">
        <v>3.4</v>
      </c>
      <c r="O79" s="70">
        <v>2E-3</v>
      </c>
    </row>
    <row r="80" spans="1:15">
      <c r="A80" s="186"/>
      <c r="B80" s="68" t="s">
        <v>1797</v>
      </c>
      <c r="C80" s="12" t="s">
        <v>1953</v>
      </c>
      <c r="D80" s="12" t="s">
        <v>2038</v>
      </c>
      <c r="E80" s="12" t="s">
        <v>2039</v>
      </c>
      <c r="F80" s="69" t="s">
        <v>2040</v>
      </c>
      <c r="G80" s="69" t="s">
        <v>2041</v>
      </c>
      <c r="H80" s="12" t="s">
        <v>2042</v>
      </c>
      <c r="I80" s="12" t="str">
        <f>VLOOKUP(F80,[1]FungalTraits!$A$1:$C$10771,2,0)</f>
        <v>unspecified_saprotroph</v>
      </c>
      <c r="J80" s="12" t="str">
        <f>VLOOKUP(F80,[1]FungalTraits!$A$1:$C$10771,3,0)</f>
        <v>foliar_endophyte</v>
      </c>
      <c r="K80" s="25">
        <v>12.4</v>
      </c>
      <c r="L80" s="25">
        <v>6.9</v>
      </c>
      <c r="M80" s="22">
        <v>2.95</v>
      </c>
      <c r="N80" s="22">
        <v>2.36</v>
      </c>
      <c r="O80" s="70">
        <v>3.6999999999999998E-2</v>
      </c>
    </row>
    <row r="81" spans="1:15">
      <c r="A81" s="186"/>
      <c r="B81" s="68" t="s">
        <v>1856</v>
      </c>
      <c r="C81" s="12" t="s">
        <v>1976</v>
      </c>
      <c r="D81" s="12" t="s">
        <v>1977</v>
      </c>
      <c r="E81" s="12" t="s">
        <v>1978</v>
      </c>
      <c r="F81" s="12" t="s">
        <v>2043</v>
      </c>
      <c r="G81" s="12" t="s">
        <v>2044</v>
      </c>
      <c r="H81" s="12" t="s">
        <v>2045</v>
      </c>
      <c r="I81" s="12" t="s">
        <v>1863</v>
      </c>
      <c r="K81" s="25">
        <v>9.4</v>
      </c>
      <c r="L81" s="25">
        <v>22.6</v>
      </c>
      <c r="M81" s="22">
        <v>2.95</v>
      </c>
      <c r="N81" s="22">
        <v>7.67</v>
      </c>
      <c r="O81" s="70">
        <v>0</v>
      </c>
    </row>
    <row r="82" spans="1:15">
      <c r="A82" s="186"/>
      <c r="B82" s="68" t="s">
        <v>1856</v>
      </c>
      <c r="C82" s="12" t="s">
        <v>1976</v>
      </c>
      <c r="D82" s="12" t="s">
        <v>2027</v>
      </c>
      <c r="E82" s="12" t="s">
        <v>2028</v>
      </c>
      <c r="F82" s="12" t="s">
        <v>2046</v>
      </c>
      <c r="G82" s="12" t="s">
        <v>2047</v>
      </c>
      <c r="H82" s="12" t="s">
        <v>1697</v>
      </c>
      <c r="I82" s="12" t="s">
        <v>1863</v>
      </c>
      <c r="K82" s="25">
        <v>17.2</v>
      </c>
      <c r="L82" s="25">
        <v>7.2</v>
      </c>
      <c r="M82" s="22">
        <v>2.5499999999999998</v>
      </c>
      <c r="N82" s="22">
        <v>2.82</v>
      </c>
      <c r="O82" s="70">
        <v>1.2E-2</v>
      </c>
    </row>
    <row r="83" spans="1:15">
      <c r="A83" s="186"/>
      <c r="B83" s="68" t="s">
        <v>1797</v>
      </c>
      <c r="C83" s="12" t="s">
        <v>1846</v>
      </c>
      <c r="D83" s="12" t="s">
        <v>1866</v>
      </c>
      <c r="E83" s="12" t="s">
        <v>2048</v>
      </c>
      <c r="F83" s="69" t="s">
        <v>2049</v>
      </c>
      <c r="G83" s="69" t="s">
        <v>2050</v>
      </c>
      <c r="H83" s="12" t="s">
        <v>2051</v>
      </c>
      <c r="I83" s="12" t="str">
        <f>VLOOKUP(F83,[1]FungalTraits!$A$1:$C$10771,2,0)</f>
        <v>animal_parasite</v>
      </c>
      <c r="J83" s="12" t="str">
        <f>VLOOKUP(F83,[1]FungalTraits!$A$1:$C$10771,3,0)</f>
        <v>animal_decomposer</v>
      </c>
      <c r="K83" s="25">
        <v>29.6</v>
      </c>
      <c r="L83" s="25">
        <v>8.1999999999999993</v>
      </c>
      <c r="M83" s="22">
        <v>2.19</v>
      </c>
      <c r="N83" s="22">
        <v>3.75</v>
      </c>
      <c r="O83" s="70">
        <v>1E-3</v>
      </c>
    </row>
    <row r="84" spans="1:15">
      <c r="A84" s="186"/>
      <c r="B84" s="68" t="s">
        <v>1797</v>
      </c>
      <c r="C84" s="12" t="s">
        <v>1846</v>
      </c>
      <c r="D84" s="12" t="s">
        <v>1866</v>
      </c>
      <c r="E84" s="12" t="s">
        <v>1871</v>
      </c>
      <c r="F84" s="69" t="s">
        <v>1872</v>
      </c>
      <c r="G84" s="12" t="s">
        <v>1875</v>
      </c>
      <c r="H84" s="12" t="s">
        <v>2052</v>
      </c>
      <c r="I84" s="12" t="str">
        <f>VLOOKUP(F84,[1]FungalTraits!$A$1:$C$10771,2,0)</f>
        <v>animal_parasite</v>
      </c>
      <c r="J84" s="12" t="str">
        <f>VLOOKUP(F84,[1]FungalTraits!$A$1:$C$10771,3,0)</f>
        <v>fungal_decomposer</v>
      </c>
      <c r="K84" s="25">
        <v>37.700000000000003</v>
      </c>
      <c r="L84" s="25">
        <v>8.5</v>
      </c>
      <c r="M84" s="22">
        <v>2.35</v>
      </c>
      <c r="N84" s="22">
        <v>3.64</v>
      </c>
      <c r="O84" s="70">
        <v>1E-3</v>
      </c>
    </row>
    <row r="85" spans="1:15">
      <c r="A85" s="186"/>
      <c r="B85" s="68" t="s">
        <v>1797</v>
      </c>
      <c r="C85" s="12" t="s">
        <v>1846</v>
      </c>
      <c r="D85" s="12" t="s">
        <v>1866</v>
      </c>
      <c r="E85" s="12" t="s">
        <v>1867</v>
      </c>
      <c r="F85" s="69" t="s">
        <v>1868</v>
      </c>
      <c r="G85" s="69" t="s">
        <v>2053</v>
      </c>
      <c r="H85" s="12" t="s">
        <v>2054</v>
      </c>
      <c r="I85" s="12" t="str">
        <f>VLOOKUP(F85,[1]FungalTraits!$A$1:$C$10771,2,0)</f>
        <v>animal_parasite</v>
      </c>
      <c r="J85" s="12" t="str">
        <f>VLOOKUP(F85,[1]FungalTraits!$A$1:$C$10771,3,0)</f>
        <v>foliar_endophyte</v>
      </c>
      <c r="K85" s="25">
        <v>326.10000000000002</v>
      </c>
      <c r="L85" s="25">
        <v>7.7</v>
      </c>
      <c r="M85" s="22">
        <v>2.15</v>
      </c>
      <c r="N85" s="22">
        <v>3.57</v>
      </c>
      <c r="O85" s="70">
        <v>1E-3</v>
      </c>
    </row>
    <row r="86" spans="1:15">
      <c r="A86" s="186"/>
      <c r="B86" s="68" t="s">
        <v>2055</v>
      </c>
      <c r="C86" s="12" t="s">
        <v>2056</v>
      </c>
      <c r="D86" s="12" t="s">
        <v>2057</v>
      </c>
      <c r="E86" s="12" t="s">
        <v>2058</v>
      </c>
      <c r="F86" s="69" t="s">
        <v>2059</v>
      </c>
      <c r="G86" s="69" t="s">
        <v>2060</v>
      </c>
      <c r="H86" s="12" t="s">
        <v>2061</v>
      </c>
      <c r="I86" s="12" t="str">
        <f>VLOOKUP(F86,[1]FungalTraits!$A$1:$C$10771,2,0)</f>
        <v>arbuscular_mycorrhizal</v>
      </c>
      <c r="J86" s="12" t="str">
        <f>VLOOKUP(F86,[1]FungalTraits!$A$1:$C$10771,3,0)</f>
        <v>root-associated</v>
      </c>
      <c r="K86" s="25">
        <v>14.7</v>
      </c>
      <c r="L86" s="25">
        <v>7.2</v>
      </c>
      <c r="M86" s="22">
        <v>2.66</v>
      </c>
      <c r="N86" s="22">
        <v>2.71</v>
      </c>
      <c r="O86" s="70">
        <v>1.6E-2</v>
      </c>
    </row>
    <row r="87" spans="1:15">
      <c r="A87" s="186"/>
      <c r="B87" s="68" t="s">
        <v>2055</v>
      </c>
      <c r="C87" s="12" t="s">
        <v>2056</v>
      </c>
      <c r="D87" s="12" t="s">
        <v>2057</v>
      </c>
      <c r="E87" s="12" t="s">
        <v>2058</v>
      </c>
      <c r="F87" s="69" t="s">
        <v>2059</v>
      </c>
      <c r="G87" s="12" t="s">
        <v>2062</v>
      </c>
      <c r="H87" s="12" t="s">
        <v>2063</v>
      </c>
      <c r="I87" s="12" t="str">
        <f>VLOOKUP(F87,[1]FungalTraits!$A$1:$C$10771,2,0)</f>
        <v>arbuscular_mycorrhizal</v>
      </c>
      <c r="J87" s="12" t="str">
        <f>VLOOKUP(F87,[1]FungalTraits!$A$1:$C$10771,3,0)</f>
        <v>root-associated</v>
      </c>
      <c r="K87" s="25">
        <v>27.1</v>
      </c>
      <c r="L87" s="25">
        <v>8.1</v>
      </c>
      <c r="M87" s="22">
        <v>2.7</v>
      </c>
      <c r="N87" s="22">
        <v>2.99</v>
      </c>
      <c r="O87" s="70">
        <v>8.0000000000000002E-3</v>
      </c>
    </row>
    <row r="88" spans="1:15">
      <c r="A88" s="186"/>
      <c r="B88" s="68" t="s">
        <v>2055</v>
      </c>
      <c r="C88" s="12" t="s">
        <v>2064</v>
      </c>
      <c r="D88" s="12" t="s">
        <v>2065</v>
      </c>
      <c r="E88" s="12" t="s">
        <v>2066</v>
      </c>
      <c r="F88" s="12" t="s">
        <v>2067</v>
      </c>
      <c r="G88" s="12" t="s">
        <v>2068</v>
      </c>
      <c r="H88" s="12" t="s">
        <v>2069</v>
      </c>
      <c r="I88" s="12" t="s">
        <v>2070</v>
      </c>
      <c r="J88" s="12" t="s">
        <v>2071</v>
      </c>
      <c r="K88" s="25">
        <v>11.1</v>
      </c>
      <c r="L88" s="25">
        <v>6.8</v>
      </c>
      <c r="M88" s="22">
        <v>2.95</v>
      </c>
      <c r="N88" s="22">
        <v>2.2999999999999998</v>
      </c>
      <c r="O88" s="70">
        <v>4.2000000000000003E-2</v>
      </c>
    </row>
    <row r="89" spans="1:15">
      <c r="A89" s="186"/>
      <c r="B89" s="68" t="s">
        <v>1797</v>
      </c>
      <c r="C89" s="12" t="s">
        <v>1877</v>
      </c>
      <c r="D89" s="12" t="s">
        <v>1878</v>
      </c>
      <c r="E89" s="12" t="s">
        <v>2072</v>
      </c>
      <c r="F89" s="69" t="s">
        <v>2073</v>
      </c>
      <c r="G89" s="12" t="s">
        <v>2074</v>
      </c>
      <c r="H89" s="12" t="s">
        <v>985</v>
      </c>
      <c r="I89" s="12" t="str">
        <f>VLOOKUP(F89,[1]FungalTraits!$A$1:$C$10771,2,0)</f>
        <v>plant_pathogen</v>
      </c>
      <c r="K89" s="25">
        <v>6</v>
      </c>
      <c r="L89" s="25">
        <v>6.9</v>
      </c>
      <c r="M89" s="22">
        <v>2.95</v>
      </c>
      <c r="N89" s="22">
        <v>2.35</v>
      </c>
      <c r="O89" s="70">
        <v>3.7999999999999999E-2</v>
      </c>
    </row>
    <row r="90" spans="1:15">
      <c r="A90" s="186"/>
      <c r="B90" s="68" t="s">
        <v>1797</v>
      </c>
      <c r="C90" s="12" t="s">
        <v>1819</v>
      </c>
      <c r="D90" s="12" t="s">
        <v>1820</v>
      </c>
      <c r="E90" s="12" t="s">
        <v>1971</v>
      </c>
      <c r="F90" s="69" t="s">
        <v>2075</v>
      </c>
      <c r="G90" s="69" t="s">
        <v>2076</v>
      </c>
      <c r="H90" s="12" t="s">
        <v>2077</v>
      </c>
      <c r="I90" s="12" t="str">
        <f>VLOOKUP(F90,[1]FungalTraits!$A$1:$C$10771,2,0)</f>
        <v>plant_pathogen</v>
      </c>
      <c r="J90" s="12" t="str">
        <f>VLOOKUP(F90,[1]FungalTraits!$A$1:$C$10771,3,0)</f>
        <v>litter_saprotroph</v>
      </c>
      <c r="K90" s="25">
        <v>16.3</v>
      </c>
      <c r="L90" s="25">
        <v>7.3</v>
      </c>
      <c r="M90" s="22">
        <v>2.2799999999999998</v>
      </c>
      <c r="N90" s="22">
        <v>3.21</v>
      </c>
      <c r="O90" s="70">
        <v>4.0000000000000001E-3</v>
      </c>
    </row>
    <row r="91" spans="1:15">
      <c r="A91" s="186"/>
      <c r="B91" s="68" t="s">
        <v>1797</v>
      </c>
      <c r="C91" s="12" t="s">
        <v>1846</v>
      </c>
      <c r="D91" s="12" t="s">
        <v>2078</v>
      </c>
      <c r="E91" s="12" t="s">
        <v>2079</v>
      </c>
      <c r="F91" s="69" t="s">
        <v>2080</v>
      </c>
      <c r="G91" s="69" t="s">
        <v>2081</v>
      </c>
      <c r="H91" s="12" t="s">
        <v>2082</v>
      </c>
      <c r="I91" s="12" t="str">
        <f>VLOOKUP(F91,[1]FungalTraits!$A$1:$C$10771,2,0)</f>
        <v>plant_pathogen</v>
      </c>
      <c r="J91" s="12" t="str">
        <f>VLOOKUP(F91,[1]FungalTraits!$A$1:$C$10771,3,0)</f>
        <v>foliar_endophyte</v>
      </c>
      <c r="K91" s="25">
        <v>7.7</v>
      </c>
      <c r="L91" s="25">
        <v>22.3</v>
      </c>
      <c r="M91" s="22">
        <v>2.95</v>
      </c>
      <c r="N91" s="22">
        <v>7.58</v>
      </c>
      <c r="O91" s="70">
        <v>0</v>
      </c>
    </row>
    <row r="92" spans="1:15">
      <c r="A92" s="186"/>
      <c r="B92" s="68" t="s">
        <v>2083</v>
      </c>
      <c r="C92" s="12" t="s">
        <v>2084</v>
      </c>
      <c r="D92" s="12" t="s">
        <v>2085</v>
      </c>
      <c r="E92" s="12" t="s">
        <v>2086</v>
      </c>
      <c r="F92" s="69" t="s">
        <v>2087</v>
      </c>
      <c r="G92" s="12" t="s">
        <v>2088</v>
      </c>
      <c r="H92" s="12" t="s">
        <v>2089</v>
      </c>
      <c r="I92" s="12" t="str">
        <f>VLOOKUP(F92,[1]FungalTraits!$A$1:$C$10771,2,0)</f>
        <v>plant_pathogen</v>
      </c>
      <c r="J92" s="12" t="str">
        <f>VLOOKUP(F92,[1]FungalTraits!$A$1:$C$10771,3,0)</f>
        <v>root-associated</v>
      </c>
      <c r="K92" s="25">
        <v>28.4</v>
      </c>
      <c r="L92" s="25">
        <v>8.1</v>
      </c>
      <c r="M92" s="22">
        <v>2.5</v>
      </c>
      <c r="N92" s="22">
        <v>3.26</v>
      </c>
      <c r="O92" s="70">
        <v>3.0000000000000001E-3</v>
      </c>
    </row>
    <row r="93" spans="1:15">
      <c r="A93" s="186"/>
      <c r="B93" s="68" t="s">
        <v>2083</v>
      </c>
      <c r="C93" s="12" t="s">
        <v>2084</v>
      </c>
      <c r="D93" s="12" t="s">
        <v>2085</v>
      </c>
      <c r="E93" s="12" t="s">
        <v>2086</v>
      </c>
      <c r="F93" s="69" t="s">
        <v>2087</v>
      </c>
      <c r="G93" s="12" t="s">
        <v>2090</v>
      </c>
      <c r="H93" s="12" t="s">
        <v>1689</v>
      </c>
      <c r="I93" s="12" t="str">
        <f>VLOOKUP(F93,[1]FungalTraits!$A$1:$C$10771,2,0)</f>
        <v>plant_pathogen</v>
      </c>
      <c r="J93" s="12" t="str">
        <f>VLOOKUP(F93,[1]FungalTraits!$A$1:$C$10771,3,0)</f>
        <v>root-associated</v>
      </c>
      <c r="K93" s="25">
        <v>12.9</v>
      </c>
      <c r="L93" s="25">
        <v>23</v>
      </c>
      <c r="M93" s="22">
        <v>2.95</v>
      </c>
      <c r="N93" s="22">
        <v>7.82</v>
      </c>
      <c r="O93" s="70">
        <v>0</v>
      </c>
    </row>
    <row r="94" spans="1:15">
      <c r="A94" s="186"/>
      <c r="B94" s="68" t="s">
        <v>1797</v>
      </c>
      <c r="C94" s="12" t="s">
        <v>1819</v>
      </c>
      <c r="D94" s="12" t="s">
        <v>1820</v>
      </c>
      <c r="E94" s="12" t="s">
        <v>1824</v>
      </c>
      <c r="F94" s="69" t="s">
        <v>2091</v>
      </c>
      <c r="G94" s="12" t="s">
        <v>2092</v>
      </c>
      <c r="H94" s="12" t="s">
        <v>2093</v>
      </c>
      <c r="I94" s="12" t="str">
        <f>VLOOKUP(F94,[1]FungalTraits!$A$1:$C$10771,2,0)</f>
        <v>root_endophyte</v>
      </c>
      <c r="J94" s="12" t="str">
        <f>VLOOKUP(F94,[1]FungalTraits!$A$1:$C$10771,3,0)</f>
        <v>soil_saprotroph</v>
      </c>
      <c r="K94" s="25">
        <v>14.2</v>
      </c>
      <c r="L94" s="25">
        <v>6.4</v>
      </c>
      <c r="M94" s="22">
        <v>2.5499999999999998</v>
      </c>
      <c r="N94" s="22">
        <v>2.5099999999999998</v>
      </c>
      <c r="O94" s="70">
        <v>2.7E-2</v>
      </c>
    </row>
    <row r="95" spans="1:15">
      <c r="A95" s="186"/>
      <c r="B95" s="68" t="s">
        <v>1856</v>
      </c>
      <c r="C95" s="12" t="s">
        <v>1976</v>
      </c>
      <c r="D95" s="12" t="s">
        <v>2094</v>
      </c>
      <c r="E95" s="12" t="s">
        <v>2095</v>
      </c>
      <c r="F95" s="69" t="s">
        <v>2096</v>
      </c>
      <c r="G95" s="12" t="s">
        <v>2097</v>
      </c>
      <c r="H95" s="12" t="s">
        <v>1310</v>
      </c>
      <c r="I95" s="12" t="str">
        <f>VLOOKUP(F95,[1]FungalTraits!$A$1:$C$10771,2,0)</f>
        <v>ectomycorrhizal</v>
      </c>
      <c r="K95" s="25">
        <v>7.4</v>
      </c>
      <c r="L95" s="25">
        <v>22.3</v>
      </c>
      <c r="M95" s="22">
        <v>2.95</v>
      </c>
      <c r="N95" s="22">
        <v>7.56</v>
      </c>
      <c r="O95" s="70">
        <v>0</v>
      </c>
    </row>
    <row r="96" spans="1:15">
      <c r="A96" s="186"/>
      <c r="B96" s="68" t="s">
        <v>1797</v>
      </c>
      <c r="C96" s="12" t="s">
        <v>1798</v>
      </c>
      <c r="D96" s="12" t="s">
        <v>1813</v>
      </c>
      <c r="E96" s="12" t="s">
        <v>1814</v>
      </c>
      <c r="F96" s="12" t="s">
        <v>1815</v>
      </c>
      <c r="G96" s="12" t="s">
        <v>1816</v>
      </c>
      <c r="H96" s="12" t="s">
        <v>2098</v>
      </c>
      <c r="I96" s="12" t="s">
        <v>1818</v>
      </c>
      <c r="K96" s="25">
        <v>21.5</v>
      </c>
      <c r="L96" s="25">
        <v>7.7</v>
      </c>
      <c r="M96" s="22">
        <v>2.2799999999999998</v>
      </c>
      <c r="N96" s="22">
        <v>3.4</v>
      </c>
      <c r="O96" s="70">
        <v>2E-3</v>
      </c>
    </row>
    <row r="97" spans="1:15">
      <c r="A97" s="186"/>
      <c r="B97" s="68" t="s">
        <v>1797</v>
      </c>
      <c r="C97" s="12" t="s">
        <v>1798</v>
      </c>
      <c r="D97" s="12" t="s">
        <v>1813</v>
      </c>
      <c r="E97" s="12" t="s">
        <v>1814</v>
      </c>
      <c r="F97" s="12" t="s">
        <v>1815</v>
      </c>
      <c r="G97" s="12" t="s">
        <v>1816</v>
      </c>
      <c r="H97" s="12" t="s">
        <v>2099</v>
      </c>
      <c r="I97" s="12" t="s">
        <v>1818</v>
      </c>
      <c r="K97" s="25">
        <v>9.9</v>
      </c>
      <c r="L97" s="25">
        <v>22.7</v>
      </c>
      <c r="M97" s="22">
        <v>2.95</v>
      </c>
      <c r="N97" s="22">
        <v>7.7</v>
      </c>
      <c r="O97" s="70">
        <v>0</v>
      </c>
    </row>
    <row r="98" spans="1:15">
      <c r="A98" s="186"/>
      <c r="B98" s="68" t="s">
        <v>1797</v>
      </c>
      <c r="C98" s="12" t="s">
        <v>2100</v>
      </c>
      <c r="D98" s="12" t="s">
        <v>2101</v>
      </c>
      <c r="E98" s="12" t="s">
        <v>2102</v>
      </c>
      <c r="F98" s="12" t="s">
        <v>2103</v>
      </c>
      <c r="G98" s="12" t="s">
        <v>2104</v>
      </c>
      <c r="H98" s="12" t="s">
        <v>2105</v>
      </c>
      <c r="I98" s="12" t="s">
        <v>1890</v>
      </c>
      <c r="K98" s="25">
        <v>71.400000000000006</v>
      </c>
      <c r="L98" s="25">
        <v>25.4</v>
      </c>
      <c r="M98" s="22">
        <v>2.4</v>
      </c>
      <c r="N98" s="22">
        <v>10.56</v>
      </c>
      <c r="O98" s="70">
        <v>0</v>
      </c>
    </row>
    <row r="99" spans="1:15">
      <c r="A99" s="186"/>
      <c r="B99" s="68" t="s">
        <v>1797</v>
      </c>
      <c r="C99" s="12" t="s">
        <v>1877</v>
      </c>
      <c r="D99" s="12" t="s">
        <v>1878</v>
      </c>
      <c r="E99" s="12" t="s">
        <v>1879</v>
      </c>
      <c r="F99" s="12" t="s">
        <v>2106</v>
      </c>
      <c r="G99" s="12" t="s">
        <v>2107</v>
      </c>
      <c r="H99" s="12" t="s">
        <v>2108</v>
      </c>
      <c r="I99" s="12" t="s">
        <v>1890</v>
      </c>
      <c r="K99" s="25">
        <v>13.6</v>
      </c>
      <c r="L99" s="25">
        <v>8.1</v>
      </c>
      <c r="M99" s="22">
        <v>2.75</v>
      </c>
      <c r="N99" s="22">
        <v>2.93</v>
      </c>
      <c r="O99" s="70">
        <v>8.9999999999999993E-3</v>
      </c>
    </row>
    <row r="100" spans="1:15">
      <c r="A100" s="186"/>
      <c r="B100" s="68" t="s">
        <v>1797</v>
      </c>
      <c r="C100" s="12" t="s">
        <v>1877</v>
      </c>
      <c r="D100" s="12" t="s">
        <v>1882</v>
      </c>
      <c r="E100" s="12" t="s">
        <v>2109</v>
      </c>
      <c r="F100" s="12" t="s">
        <v>2110</v>
      </c>
      <c r="G100" s="12" t="s">
        <v>2111</v>
      </c>
      <c r="H100" s="12" t="s">
        <v>2112</v>
      </c>
      <c r="I100" s="12" t="s">
        <v>1890</v>
      </c>
      <c r="K100" s="25">
        <v>13.5</v>
      </c>
      <c r="L100" s="25">
        <v>7.1</v>
      </c>
      <c r="M100" s="22">
        <v>2.66</v>
      </c>
      <c r="N100" s="22">
        <v>2.66</v>
      </c>
      <c r="O100" s="70">
        <v>1.9E-2</v>
      </c>
    </row>
    <row r="101" spans="1:15">
      <c r="A101" s="186"/>
      <c r="B101" s="68" t="s">
        <v>1797</v>
      </c>
      <c r="C101" s="12" t="s">
        <v>1953</v>
      </c>
      <c r="D101" s="12" t="s">
        <v>1954</v>
      </c>
      <c r="E101" s="12" t="s">
        <v>1955</v>
      </c>
      <c r="F101" s="12" t="s">
        <v>2113</v>
      </c>
      <c r="G101" s="12" t="s">
        <v>2114</v>
      </c>
      <c r="H101" s="12" t="s">
        <v>2115</v>
      </c>
      <c r="I101" s="12" t="s">
        <v>1890</v>
      </c>
      <c r="K101" s="25">
        <v>13.7</v>
      </c>
      <c r="L101" s="25">
        <v>23.1</v>
      </c>
      <c r="M101" s="22">
        <v>2.95</v>
      </c>
      <c r="N101" s="22">
        <v>7.84</v>
      </c>
      <c r="O101" s="70">
        <v>0</v>
      </c>
    </row>
    <row r="102" spans="1:15">
      <c r="A102" s="186"/>
      <c r="B102" s="68" t="s">
        <v>1797</v>
      </c>
      <c r="C102" s="12" t="s">
        <v>1953</v>
      </c>
      <c r="D102" s="12" t="s">
        <v>1954</v>
      </c>
      <c r="E102" s="12" t="s">
        <v>2116</v>
      </c>
      <c r="F102" s="12" t="s">
        <v>2117</v>
      </c>
      <c r="G102" s="12" t="s">
        <v>2118</v>
      </c>
      <c r="H102" s="12" t="s">
        <v>2119</v>
      </c>
      <c r="I102" s="12" t="s">
        <v>1890</v>
      </c>
      <c r="K102" s="25">
        <v>27.6</v>
      </c>
      <c r="L102" s="25">
        <v>24.1</v>
      </c>
      <c r="M102" s="22">
        <v>2.95</v>
      </c>
      <c r="N102" s="22">
        <v>8.17</v>
      </c>
      <c r="O102" s="70">
        <v>0</v>
      </c>
    </row>
    <row r="103" spans="1:15">
      <c r="A103" s="186"/>
      <c r="B103" s="68" t="s">
        <v>1797</v>
      </c>
      <c r="C103" s="12" t="s">
        <v>1819</v>
      </c>
      <c r="D103" s="12" t="s">
        <v>1820</v>
      </c>
      <c r="E103" s="12" t="s">
        <v>1821</v>
      </c>
      <c r="F103" s="12" t="s">
        <v>1887</v>
      </c>
      <c r="G103" s="12" t="s">
        <v>1888</v>
      </c>
      <c r="H103" s="12" t="s">
        <v>2120</v>
      </c>
      <c r="I103" s="12" t="s">
        <v>1890</v>
      </c>
      <c r="K103" s="25">
        <v>132.9</v>
      </c>
      <c r="L103" s="25">
        <v>10.4</v>
      </c>
      <c r="M103" s="22">
        <v>2.09</v>
      </c>
      <c r="N103" s="22">
        <v>4.96</v>
      </c>
      <c r="O103" s="70">
        <v>0</v>
      </c>
    </row>
    <row r="104" spans="1:15">
      <c r="A104" s="186"/>
      <c r="B104" s="68" t="s">
        <v>1797</v>
      </c>
      <c r="C104" s="12" t="s">
        <v>1819</v>
      </c>
      <c r="D104" s="12" t="s">
        <v>1820</v>
      </c>
      <c r="E104" s="12" t="s">
        <v>1821</v>
      </c>
      <c r="F104" s="12" t="s">
        <v>1887</v>
      </c>
      <c r="G104" s="12" t="s">
        <v>1888</v>
      </c>
      <c r="H104" s="12" t="s">
        <v>2121</v>
      </c>
      <c r="I104" s="12" t="s">
        <v>1890</v>
      </c>
      <c r="K104" s="25">
        <v>13.8</v>
      </c>
      <c r="L104" s="25">
        <v>23.1</v>
      </c>
      <c r="M104" s="22">
        <v>2.95</v>
      </c>
      <c r="N104" s="22">
        <v>7.85</v>
      </c>
      <c r="O104" s="70">
        <v>0</v>
      </c>
    </row>
    <row r="105" spans="1:15">
      <c r="A105" s="186"/>
      <c r="B105" s="68" t="s">
        <v>1797</v>
      </c>
      <c r="C105" s="12" t="s">
        <v>1819</v>
      </c>
      <c r="D105" s="12" t="s">
        <v>1820</v>
      </c>
      <c r="E105" s="12" t="s">
        <v>1821</v>
      </c>
      <c r="F105" s="12" t="s">
        <v>1887</v>
      </c>
      <c r="G105" s="12" t="s">
        <v>1888</v>
      </c>
      <c r="H105" s="12" t="s">
        <v>2122</v>
      </c>
      <c r="I105" s="12" t="s">
        <v>1890</v>
      </c>
      <c r="K105" s="25">
        <v>35.9</v>
      </c>
      <c r="L105" s="25">
        <v>24.4</v>
      </c>
      <c r="M105" s="22">
        <v>2.75</v>
      </c>
      <c r="N105" s="22">
        <v>8.89</v>
      </c>
      <c r="O105" s="70">
        <v>0</v>
      </c>
    </row>
    <row r="106" spans="1:15">
      <c r="A106" s="186"/>
      <c r="B106" s="68" t="s">
        <v>1797</v>
      </c>
      <c r="C106" s="12" t="s">
        <v>1819</v>
      </c>
      <c r="D106" s="12" t="s">
        <v>1820</v>
      </c>
      <c r="E106" s="12" t="s">
        <v>1821</v>
      </c>
      <c r="F106" s="12" t="s">
        <v>1887</v>
      </c>
      <c r="G106" s="12" t="s">
        <v>2123</v>
      </c>
      <c r="H106" s="12" t="s">
        <v>1536</v>
      </c>
      <c r="I106" s="12" t="s">
        <v>1890</v>
      </c>
      <c r="K106" s="25">
        <v>13.1</v>
      </c>
      <c r="L106" s="25">
        <v>6.4</v>
      </c>
      <c r="M106" s="22">
        <v>2.59</v>
      </c>
      <c r="N106" s="22">
        <v>2.46</v>
      </c>
      <c r="O106" s="70">
        <v>2.9000000000000001E-2</v>
      </c>
    </row>
    <row r="107" spans="1:15">
      <c r="A107" s="186"/>
      <c r="B107" s="68" t="s">
        <v>1797</v>
      </c>
      <c r="C107" s="12" t="s">
        <v>1819</v>
      </c>
      <c r="D107" s="12" t="s">
        <v>1820</v>
      </c>
      <c r="E107" s="12" t="s">
        <v>1821</v>
      </c>
      <c r="F107" s="12" t="s">
        <v>1887</v>
      </c>
      <c r="G107" s="12" t="s">
        <v>2123</v>
      </c>
      <c r="H107" s="12" t="s">
        <v>1319</v>
      </c>
      <c r="I107" s="12" t="s">
        <v>1890</v>
      </c>
      <c r="K107" s="25">
        <v>96.5</v>
      </c>
      <c r="L107" s="25">
        <v>8.3000000000000007</v>
      </c>
      <c r="M107" s="22">
        <v>2.12</v>
      </c>
      <c r="N107" s="22">
        <v>3.89</v>
      </c>
      <c r="O107" s="70">
        <v>0</v>
      </c>
    </row>
    <row r="108" spans="1:15">
      <c r="A108" s="186"/>
      <c r="B108" s="68" t="s">
        <v>1797</v>
      </c>
      <c r="C108" s="12" t="s">
        <v>1819</v>
      </c>
      <c r="D108" s="12" t="s">
        <v>1820</v>
      </c>
      <c r="E108" s="12" t="s">
        <v>1821</v>
      </c>
      <c r="F108" s="12" t="s">
        <v>1887</v>
      </c>
      <c r="G108" s="12" t="s">
        <v>2123</v>
      </c>
      <c r="H108" s="12" t="s">
        <v>2124</v>
      </c>
      <c r="I108" s="12" t="s">
        <v>1890</v>
      </c>
      <c r="K108" s="25">
        <v>82.3</v>
      </c>
      <c r="L108" s="25">
        <v>9.6999999999999993</v>
      </c>
      <c r="M108" s="22">
        <v>1.68</v>
      </c>
      <c r="N108" s="22">
        <v>5.75</v>
      </c>
      <c r="O108" s="70">
        <v>0</v>
      </c>
    </row>
    <row r="109" spans="1:15">
      <c r="A109" s="186"/>
      <c r="B109" s="68" t="s">
        <v>1797</v>
      </c>
      <c r="C109" s="12" t="s">
        <v>1819</v>
      </c>
      <c r="D109" s="12" t="s">
        <v>1820</v>
      </c>
      <c r="E109" s="12" t="s">
        <v>1824</v>
      </c>
      <c r="F109" s="12" t="s">
        <v>2125</v>
      </c>
      <c r="G109" s="12" t="s">
        <v>2126</v>
      </c>
      <c r="H109" s="12" t="s">
        <v>2127</v>
      </c>
      <c r="I109" s="12" t="s">
        <v>1890</v>
      </c>
      <c r="K109" s="25">
        <v>33.700000000000003</v>
      </c>
      <c r="L109" s="25">
        <v>8.4</v>
      </c>
      <c r="M109" s="22">
        <v>2.04</v>
      </c>
      <c r="N109" s="22">
        <v>4.0999999999999996</v>
      </c>
      <c r="O109" s="70">
        <v>0</v>
      </c>
    </row>
    <row r="110" spans="1:15">
      <c r="A110" s="186"/>
      <c r="B110" s="68" t="s">
        <v>1797</v>
      </c>
      <c r="C110" s="12" t="s">
        <v>1819</v>
      </c>
      <c r="D110" s="12" t="s">
        <v>2128</v>
      </c>
      <c r="E110" s="12" t="s">
        <v>2129</v>
      </c>
      <c r="F110" s="12" t="s">
        <v>2130</v>
      </c>
      <c r="G110" s="12" t="s">
        <v>2131</v>
      </c>
      <c r="H110" s="12" t="s">
        <v>2132</v>
      </c>
      <c r="I110" s="12" t="s">
        <v>1890</v>
      </c>
      <c r="K110" s="25">
        <v>338.8</v>
      </c>
      <c r="L110" s="25">
        <v>5.9</v>
      </c>
      <c r="M110" s="22">
        <v>2.3199999999999998</v>
      </c>
      <c r="N110" s="22">
        <v>2.54</v>
      </c>
      <c r="O110" s="70">
        <v>2.5000000000000001E-2</v>
      </c>
    </row>
    <row r="111" spans="1:15">
      <c r="A111" s="186"/>
      <c r="B111" s="68" t="s">
        <v>1797</v>
      </c>
      <c r="C111" s="12" t="s">
        <v>1819</v>
      </c>
      <c r="D111" s="12" t="s">
        <v>2128</v>
      </c>
      <c r="E111" s="12" t="s">
        <v>2133</v>
      </c>
      <c r="F111" s="12" t="s">
        <v>2134</v>
      </c>
      <c r="G111" s="12" t="s">
        <v>2135</v>
      </c>
      <c r="H111" s="12" t="s">
        <v>2136</v>
      </c>
      <c r="I111" s="12" t="s">
        <v>1890</v>
      </c>
      <c r="K111" s="25">
        <v>91.6</v>
      </c>
      <c r="L111" s="25">
        <v>6.4</v>
      </c>
      <c r="M111" s="22">
        <v>2.78</v>
      </c>
      <c r="N111" s="22">
        <v>2.2999999999999998</v>
      </c>
      <c r="O111" s="70">
        <v>4.2999999999999997E-2</v>
      </c>
    </row>
    <row r="112" spans="1:15">
      <c r="A112" s="186"/>
      <c r="B112" s="68" t="s">
        <v>1797</v>
      </c>
      <c r="C112" s="12" t="s">
        <v>1819</v>
      </c>
      <c r="D112" s="12" t="s">
        <v>2128</v>
      </c>
      <c r="E112" s="12" t="s">
        <v>2133</v>
      </c>
      <c r="F112" s="12" t="s">
        <v>2134</v>
      </c>
      <c r="G112" s="12" t="s">
        <v>2135</v>
      </c>
      <c r="H112" s="12" t="s">
        <v>2137</v>
      </c>
      <c r="I112" s="12" t="s">
        <v>1890</v>
      </c>
      <c r="K112" s="25">
        <v>77.900000000000006</v>
      </c>
      <c r="L112" s="25">
        <v>9.1</v>
      </c>
      <c r="M112" s="22">
        <v>1.69</v>
      </c>
      <c r="N112" s="22">
        <v>5.39</v>
      </c>
      <c r="O112" s="70">
        <v>0</v>
      </c>
    </row>
    <row r="113" spans="1:15">
      <c r="A113" s="186"/>
      <c r="B113" s="68" t="s">
        <v>1797</v>
      </c>
      <c r="C113" s="12" t="s">
        <v>1819</v>
      </c>
      <c r="D113" s="12" t="s">
        <v>2128</v>
      </c>
      <c r="E113" s="12" t="s">
        <v>2133</v>
      </c>
      <c r="F113" s="12" t="s">
        <v>2134</v>
      </c>
      <c r="G113" s="12" t="s">
        <v>2135</v>
      </c>
      <c r="H113" s="12" t="s">
        <v>2138</v>
      </c>
      <c r="I113" s="12" t="s">
        <v>1890</v>
      </c>
      <c r="K113" s="25">
        <v>151.6</v>
      </c>
      <c r="L113" s="25">
        <v>10.1</v>
      </c>
      <c r="M113" s="22">
        <v>1.96</v>
      </c>
      <c r="N113" s="22">
        <v>5.15</v>
      </c>
      <c r="O113" s="70">
        <v>0</v>
      </c>
    </row>
    <row r="114" spans="1:15">
      <c r="A114" s="186"/>
      <c r="B114" s="68" t="s">
        <v>1797</v>
      </c>
      <c r="C114" s="12" t="s">
        <v>1819</v>
      </c>
      <c r="D114" s="12" t="s">
        <v>2128</v>
      </c>
      <c r="E114" s="12" t="s">
        <v>2133</v>
      </c>
      <c r="F114" s="12" t="s">
        <v>2134</v>
      </c>
      <c r="G114" s="12" t="s">
        <v>2139</v>
      </c>
      <c r="H114" s="12" t="s">
        <v>2140</v>
      </c>
      <c r="I114" s="12" t="s">
        <v>1890</v>
      </c>
      <c r="K114" s="25">
        <v>21.3</v>
      </c>
      <c r="L114" s="25">
        <v>23.7</v>
      </c>
      <c r="M114" s="22">
        <v>2.74</v>
      </c>
      <c r="N114" s="22">
        <v>8.66</v>
      </c>
      <c r="O114" s="70">
        <v>0</v>
      </c>
    </row>
    <row r="115" spans="1:15">
      <c r="A115" s="186"/>
      <c r="B115" s="68" t="s">
        <v>1797</v>
      </c>
      <c r="C115" s="12" t="s">
        <v>1819</v>
      </c>
      <c r="D115" s="12" t="s">
        <v>1891</v>
      </c>
      <c r="E115" s="12" t="s">
        <v>1892</v>
      </c>
      <c r="F115" s="12" t="s">
        <v>1893</v>
      </c>
      <c r="G115" s="12" t="s">
        <v>1894</v>
      </c>
      <c r="H115" s="12" t="s">
        <v>2141</v>
      </c>
      <c r="I115" s="12" t="s">
        <v>1890</v>
      </c>
      <c r="K115" s="25">
        <v>27.1</v>
      </c>
      <c r="L115" s="25">
        <v>8.1</v>
      </c>
      <c r="M115" s="22">
        <v>2.3199999999999998</v>
      </c>
      <c r="N115" s="22">
        <v>3.48</v>
      </c>
      <c r="O115" s="70">
        <v>2E-3</v>
      </c>
    </row>
    <row r="116" spans="1:15">
      <c r="A116" s="186"/>
      <c r="B116" s="68" t="s">
        <v>1797</v>
      </c>
      <c r="C116" s="12" t="s">
        <v>1819</v>
      </c>
      <c r="D116" s="12" t="s">
        <v>1891</v>
      </c>
      <c r="E116" s="12" t="s">
        <v>1892</v>
      </c>
      <c r="F116" s="12" t="s">
        <v>1893</v>
      </c>
      <c r="G116" s="12" t="s">
        <v>2142</v>
      </c>
      <c r="H116" s="12" t="s">
        <v>2143</v>
      </c>
      <c r="I116" s="12" t="s">
        <v>1890</v>
      </c>
      <c r="K116" s="25">
        <v>35.299999999999997</v>
      </c>
      <c r="L116" s="25">
        <v>8.6999999999999993</v>
      </c>
      <c r="M116" s="22">
        <v>2.95</v>
      </c>
      <c r="N116" s="22">
        <v>2.96</v>
      </c>
      <c r="O116" s="70">
        <v>8.0000000000000002E-3</v>
      </c>
    </row>
    <row r="117" spans="1:15">
      <c r="A117" s="186"/>
      <c r="B117" s="68" t="s">
        <v>1797</v>
      </c>
      <c r="C117" s="12" t="s">
        <v>1819</v>
      </c>
      <c r="D117" s="12" t="s">
        <v>1891</v>
      </c>
      <c r="E117" s="12" t="s">
        <v>1892</v>
      </c>
      <c r="F117" s="12" t="s">
        <v>1893</v>
      </c>
      <c r="G117" s="12" t="s">
        <v>2142</v>
      </c>
      <c r="H117" s="12" t="s">
        <v>972</v>
      </c>
      <c r="I117" s="12" t="s">
        <v>1890</v>
      </c>
      <c r="K117" s="25">
        <v>344.2</v>
      </c>
      <c r="L117" s="25">
        <v>9.6</v>
      </c>
      <c r="M117" s="22">
        <v>1.98</v>
      </c>
      <c r="N117" s="22">
        <v>4.84</v>
      </c>
      <c r="O117" s="70">
        <v>0</v>
      </c>
    </row>
    <row r="118" spans="1:15">
      <c r="A118" s="186"/>
      <c r="B118" s="68" t="s">
        <v>1797</v>
      </c>
      <c r="C118" s="12" t="s">
        <v>1819</v>
      </c>
      <c r="D118" s="12" t="s">
        <v>1891</v>
      </c>
      <c r="E118" s="12" t="s">
        <v>1892</v>
      </c>
      <c r="F118" s="12" t="s">
        <v>1893</v>
      </c>
      <c r="G118" s="12" t="s">
        <v>2142</v>
      </c>
      <c r="H118" s="12" t="s">
        <v>1131</v>
      </c>
      <c r="I118" s="12" t="s">
        <v>1890</v>
      </c>
      <c r="K118" s="25">
        <v>62.9</v>
      </c>
      <c r="L118" s="25">
        <v>10.5</v>
      </c>
      <c r="M118" s="22">
        <v>2.95</v>
      </c>
      <c r="N118" s="22">
        <v>3.56</v>
      </c>
      <c r="O118" s="70">
        <v>1E-3</v>
      </c>
    </row>
    <row r="119" spans="1:15">
      <c r="A119" s="186"/>
      <c r="B119" s="68" t="s">
        <v>1797</v>
      </c>
      <c r="C119" s="12" t="s">
        <v>2144</v>
      </c>
      <c r="D119" s="12" t="s">
        <v>2145</v>
      </c>
      <c r="E119" s="12" t="s">
        <v>2146</v>
      </c>
      <c r="F119" s="12" t="s">
        <v>2147</v>
      </c>
      <c r="G119" s="12" t="s">
        <v>2148</v>
      </c>
      <c r="H119" s="12" t="s">
        <v>1699</v>
      </c>
      <c r="I119" s="12" t="s">
        <v>1890</v>
      </c>
      <c r="K119" s="25">
        <v>51.2</v>
      </c>
      <c r="L119" s="25">
        <v>24.9</v>
      </c>
      <c r="M119" s="22">
        <v>2.75</v>
      </c>
      <c r="N119" s="22">
        <v>9.06</v>
      </c>
      <c r="O119" s="70">
        <v>0</v>
      </c>
    </row>
    <row r="120" spans="1:15">
      <c r="A120" s="186"/>
      <c r="B120" s="68" t="s">
        <v>1797</v>
      </c>
      <c r="C120" s="12" t="s">
        <v>2149</v>
      </c>
      <c r="D120" s="12" t="s">
        <v>2150</v>
      </c>
      <c r="E120" s="12" t="s">
        <v>2151</v>
      </c>
      <c r="F120" s="12" t="s">
        <v>2152</v>
      </c>
      <c r="G120" s="12" t="s">
        <v>2153</v>
      </c>
      <c r="H120" s="12" t="s">
        <v>2154</v>
      </c>
      <c r="I120" s="12" t="s">
        <v>1890</v>
      </c>
      <c r="K120" s="25">
        <v>14.4</v>
      </c>
      <c r="L120" s="25">
        <v>7.2</v>
      </c>
      <c r="M120" s="22">
        <v>2.68</v>
      </c>
      <c r="N120" s="22">
        <v>2.67</v>
      </c>
      <c r="O120" s="70">
        <v>1.7999999999999999E-2</v>
      </c>
    </row>
    <row r="121" spans="1:15">
      <c r="A121" s="186"/>
      <c r="B121" s="68" t="s">
        <v>1797</v>
      </c>
      <c r="C121" s="12" t="s">
        <v>2149</v>
      </c>
      <c r="D121" s="12" t="s">
        <v>2150</v>
      </c>
      <c r="E121" s="12" t="s">
        <v>2151</v>
      </c>
      <c r="F121" s="12" t="s">
        <v>2152</v>
      </c>
      <c r="G121" s="12" t="s">
        <v>2153</v>
      </c>
      <c r="H121" s="12" t="s">
        <v>2155</v>
      </c>
      <c r="I121" s="12" t="s">
        <v>1890</v>
      </c>
      <c r="K121" s="25">
        <v>120</v>
      </c>
      <c r="L121" s="25">
        <v>10.199999999999999</v>
      </c>
      <c r="M121" s="22">
        <v>1.83</v>
      </c>
      <c r="N121" s="22">
        <v>5.59</v>
      </c>
      <c r="O121" s="70">
        <v>0</v>
      </c>
    </row>
    <row r="122" spans="1:15">
      <c r="A122" s="186"/>
      <c r="B122" s="68" t="s">
        <v>1797</v>
      </c>
      <c r="C122" s="12" t="s">
        <v>2149</v>
      </c>
      <c r="D122" s="12" t="s">
        <v>2150</v>
      </c>
      <c r="E122" s="12" t="s">
        <v>2151</v>
      </c>
      <c r="F122" s="12" t="s">
        <v>2152</v>
      </c>
      <c r="G122" s="12" t="s">
        <v>2153</v>
      </c>
      <c r="H122" s="12" t="s">
        <v>2156</v>
      </c>
      <c r="I122" s="12" t="s">
        <v>1890</v>
      </c>
      <c r="K122" s="25">
        <v>9.6999999999999993</v>
      </c>
      <c r="L122" s="25">
        <v>22.6</v>
      </c>
      <c r="M122" s="22">
        <v>2.95</v>
      </c>
      <c r="N122" s="22">
        <v>7.68</v>
      </c>
      <c r="O122" s="70">
        <v>0</v>
      </c>
    </row>
    <row r="123" spans="1:15">
      <c r="A123" s="186"/>
      <c r="B123" s="68" t="s">
        <v>1797</v>
      </c>
      <c r="C123" s="12" t="s">
        <v>2149</v>
      </c>
      <c r="D123" s="12" t="s">
        <v>2150</v>
      </c>
      <c r="E123" s="12" t="s">
        <v>2151</v>
      </c>
      <c r="F123" s="12" t="s">
        <v>2152</v>
      </c>
      <c r="G123" s="12" t="s">
        <v>2153</v>
      </c>
      <c r="H123" s="12" t="s">
        <v>2157</v>
      </c>
      <c r="I123" s="12" t="s">
        <v>1890</v>
      </c>
      <c r="K123" s="25">
        <v>94.3</v>
      </c>
      <c r="L123" s="25">
        <v>25.7</v>
      </c>
      <c r="M123" s="22">
        <v>2.58</v>
      </c>
      <c r="N123" s="22">
        <v>9.99</v>
      </c>
      <c r="O123" s="70">
        <v>0</v>
      </c>
    </row>
    <row r="124" spans="1:15">
      <c r="A124" s="186"/>
      <c r="B124" s="68" t="s">
        <v>1797</v>
      </c>
      <c r="C124" s="12" t="s">
        <v>1846</v>
      </c>
      <c r="D124" s="12" t="s">
        <v>1847</v>
      </c>
      <c r="E124" s="12" t="s">
        <v>2158</v>
      </c>
      <c r="F124" s="12" t="s">
        <v>2159</v>
      </c>
      <c r="G124" s="12" t="s">
        <v>2160</v>
      </c>
      <c r="H124" s="12" t="s">
        <v>2161</v>
      </c>
      <c r="I124" s="12" t="s">
        <v>1890</v>
      </c>
      <c r="K124" s="25">
        <v>27.1</v>
      </c>
      <c r="L124" s="25">
        <v>8.1</v>
      </c>
      <c r="M124" s="22">
        <v>1.74</v>
      </c>
      <c r="N124" s="22">
        <v>4.6500000000000004</v>
      </c>
      <c r="O124" s="70">
        <v>0</v>
      </c>
    </row>
    <row r="125" spans="1:15">
      <c r="A125" s="186"/>
      <c r="B125" s="68" t="s">
        <v>1797</v>
      </c>
      <c r="C125" s="12" t="s">
        <v>1846</v>
      </c>
      <c r="D125" s="12" t="s">
        <v>1847</v>
      </c>
      <c r="E125" s="12" t="s">
        <v>2158</v>
      </c>
      <c r="F125" s="12" t="s">
        <v>2159</v>
      </c>
      <c r="G125" s="12" t="s">
        <v>2162</v>
      </c>
      <c r="H125" s="12" t="s">
        <v>1031</v>
      </c>
      <c r="I125" s="12" t="s">
        <v>1890</v>
      </c>
      <c r="K125" s="25">
        <v>6.9</v>
      </c>
      <c r="L125" s="25">
        <v>6.1</v>
      </c>
      <c r="M125" s="22">
        <v>2.63</v>
      </c>
      <c r="N125" s="22">
        <v>2.3199999999999998</v>
      </c>
      <c r="O125" s="70">
        <v>0.04</v>
      </c>
    </row>
    <row r="126" spans="1:15">
      <c r="A126" s="186"/>
      <c r="B126" s="68" t="s">
        <v>1797</v>
      </c>
      <c r="C126" s="12" t="s">
        <v>1846</v>
      </c>
      <c r="D126" s="12" t="s">
        <v>2163</v>
      </c>
      <c r="E126" s="12" t="s">
        <v>2164</v>
      </c>
      <c r="F126" s="12" t="s">
        <v>2165</v>
      </c>
      <c r="G126" s="12" t="s">
        <v>2166</v>
      </c>
      <c r="H126" s="12" t="s">
        <v>2167</v>
      </c>
      <c r="I126" s="12" t="s">
        <v>1890</v>
      </c>
      <c r="K126" s="25">
        <v>248.4</v>
      </c>
      <c r="L126" s="25">
        <v>26.5</v>
      </c>
      <c r="M126" s="22">
        <v>2.4</v>
      </c>
      <c r="N126" s="22">
        <v>11.04</v>
      </c>
      <c r="O126" s="70">
        <v>0</v>
      </c>
    </row>
    <row r="127" spans="1:15">
      <c r="A127" s="186"/>
      <c r="B127" s="68" t="s">
        <v>1797</v>
      </c>
      <c r="C127" s="12" t="s">
        <v>1901</v>
      </c>
      <c r="D127" s="12" t="s">
        <v>1901</v>
      </c>
      <c r="E127" s="12" t="s">
        <v>1901</v>
      </c>
      <c r="F127" s="12" t="s">
        <v>1901</v>
      </c>
      <c r="G127" s="12" t="s">
        <v>1901</v>
      </c>
      <c r="H127" s="12" t="s">
        <v>2168</v>
      </c>
      <c r="I127" s="12" t="s">
        <v>1890</v>
      </c>
      <c r="K127" s="25">
        <v>18.8</v>
      </c>
      <c r="L127" s="25">
        <v>7.5</v>
      </c>
      <c r="M127" s="22">
        <v>2.4900000000000002</v>
      </c>
      <c r="N127" s="22">
        <v>3.03</v>
      </c>
      <c r="O127" s="70">
        <v>7.0000000000000001E-3</v>
      </c>
    </row>
    <row r="128" spans="1:15">
      <c r="A128" s="186"/>
      <c r="B128" s="68" t="s">
        <v>1797</v>
      </c>
      <c r="C128" s="12" t="s">
        <v>1901</v>
      </c>
      <c r="D128" s="12" t="s">
        <v>1901</v>
      </c>
      <c r="E128" s="12" t="s">
        <v>1901</v>
      </c>
      <c r="F128" s="12" t="s">
        <v>1901</v>
      </c>
      <c r="G128" s="12" t="s">
        <v>1901</v>
      </c>
      <c r="H128" s="12" t="s">
        <v>2169</v>
      </c>
      <c r="I128" s="12" t="s">
        <v>1890</v>
      </c>
      <c r="K128" s="25">
        <v>21.7</v>
      </c>
      <c r="L128" s="25">
        <v>7.8</v>
      </c>
      <c r="M128" s="22">
        <v>2.4900000000000002</v>
      </c>
      <c r="N128" s="22">
        <v>3.12</v>
      </c>
      <c r="O128" s="70">
        <v>5.0000000000000001E-3</v>
      </c>
    </row>
    <row r="129" spans="1:15">
      <c r="A129" s="186"/>
      <c r="B129" s="68" t="s">
        <v>1797</v>
      </c>
      <c r="C129" s="12" t="s">
        <v>1901</v>
      </c>
      <c r="D129" s="12" t="s">
        <v>1901</v>
      </c>
      <c r="E129" s="12" t="s">
        <v>1901</v>
      </c>
      <c r="F129" s="12" t="s">
        <v>1901</v>
      </c>
      <c r="G129" s="12" t="s">
        <v>1901</v>
      </c>
      <c r="H129" s="12" t="s">
        <v>2170</v>
      </c>
      <c r="I129" s="12" t="s">
        <v>1890</v>
      </c>
      <c r="K129" s="25">
        <v>24</v>
      </c>
      <c r="L129" s="25">
        <v>8.9</v>
      </c>
      <c r="M129" s="22">
        <v>2.76</v>
      </c>
      <c r="N129" s="22">
        <v>3.23</v>
      </c>
      <c r="O129" s="70">
        <v>4.0000000000000001E-3</v>
      </c>
    </row>
    <row r="130" spans="1:15">
      <c r="A130" s="186"/>
      <c r="B130" s="68" t="s">
        <v>1797</v>
      </c>
      <c r="C130" s="12" t="s">
        <v>1901</v>
      </c>
      <c r="D130" s="12" t="s">
        <v>1901</v>
      </c>
      <c r="E130" s="12" t="s">
        <v>1901</v>
      </c>
      <c r="F130" s="12" t="s">
        <v>1901</v>
      </c>
      <c r="G130" s="12" t="s">
        <v>1901</v>
      </c>
      <c r="H130" s="12" t="s">
        <v>1296</v>
      </c>
      <c r="I130" s="12" t="s">
        <v>1890</v>
      </c>
      <c r="K130" s="25">
        <v>8.4</v>
      </c>
      <c r="L130" s="25">
        <v>22.4</v>
      </c>
      <c r="M130" s="22">
        <v>2.95</v>
      </c>
      <c r="N130" s="22">
        <v>7.61</v>
      </c>
      <c r="O130" s="70">
        <v>0</v>
      </c>
    </row>
    <row r="131" spans="1:15">
      <c r="A131" s="186"/>
      <c r="B131" s="68" t="s">
        <v>1797</v>
      </c>
      <c r="C131" s="12" t="s">
        <v>1901</v>
      </c>
      <c r="D131" s="12" t="s">
        <v>1901</v>
      </c>
      <c r="E131" s="12" t="s">
        <v>1901</v>
      </c>
      <c r="F131" s="12" t="s">
        <v>1901</v>
      </c>
      <c r="G131" s="12" t="s">
        <v>1901</v>
      </c>
      <c r="H131" s="12" t="s">
        <v>2171</v>
      </c>
      <c r="I131" s="12" t="s">
        <v>1890</v>
      </c>
      <c r="K131" s="25">
        <v>8.4</v>
      </c>
      <c r="L131" s="25">
        <v>22.4</v>
      </c>
      <c r="M131" s="22">
        <v>2.95</v>
      </c>
      <c r="N131" s="22">
        <v>7.62</v>
      </c>
      <c r="O131" s="70">
        <v>0</v>
      </c>
    </row>
    <row r="132" spans="1:15">
      <c r="A132" s="186"/>
      <c r="B132" s="68" t="s">
        <v>1856</v>
      </c>
      <c r="C132" s="12" t="s">
        <v>1976</v>
      </c>
      <c r="D132" s="12" t="s">
        <v>1977</v>
      </c>
      <c r="E132" s="12" t="s">
        <v>2172</v>
      </c>
      <c r="F132" s="12" t="s">
        <v>2173</v>
      </c>
      <c r="G132" s="12" t="s">
        <v>2174</v>
      </c>
      <c r="H132" s="12" t="s">
        <v>2175</v>
      </c>
      <c r="I132" s="12" t="s">
        <v>1890</v>
      </c>
      <c r="K132" s="25">
        <v>11.1</v>
      </c>
      <c r="L132" s="25">
        <v>7.2</v>
      </c>
      <c r="M132" s="22">
        <v>2.95</v>
      </c>
      <c r="N132" s="22">
        <v>2.44</v>
      </c>
      <c r="O132" s="70">
        <v>3.1E-2</v>
      </c>
    </row>
    <row r="133" spans="1:15">
      <c r="A133" s="186"/>
      <c r="B133" s="68" t="s">
        <v>1856</v>
      </c>
      <c r="C133" s="12" t="s">
        <v>1976</v>
      </c>
      <c r="D133" s="12" t="s">
        <v>2176</v>
      </c>
      <c r="E133" s="12" t="s">
        <v>2177</v>
      </c>
      <c r="F133" s="12" t="s">
        <v>2178</v>
      </c>
      <c r="G133" s="12" t="s">
        <v>2179</v>
      </c>
      <c r="H133" s="12" t="s">
        <v>2180</v>
      </c>
      <c r="I133" s="12" t="s">
        <v>1890</v>
      </c>
      <c r="K133" s="25">
        <v>34.700000000000003</v>
      </c>
      <c r="L133" s="25">
        <v>8.4</v>
      </c>
      <c r="M133" s="22">
        <v>2.09</v>
      </c>
      <c r="N133" s="22">
        <v>4.03</v>
      </c>
      <c r="O133" s="70">
        <v>0</v>
      </c>
    </row>
    <row r="134" spans="1:15">
      <c r="A134" s="186"/>
      <c r="B134" s="68" t="s">
        <v>1915</v>
      </c>
      <c r="C134" s="12" t="s">
        <v>1916</v>
      </c>
      <c r="D134" s="12" t="s">
        <v>1917</v>
      </c>
      <c r="E134" s="12" t="s">
        <v>1918</v>
      </c>
      <c r="F134" s="12" t="s">
        <v>1919</v>
      </c>
      <c r="G134" s="12" t="s">
        <v>2181</v>
      </c>
      <c r="H134" s="12" t="s">
        <v>2182</v>
      </c>
      <c r="I134" s="12" t="s">
        <v>1890</v>
      </c>
      <c r="K134" s="25">
        <v>4.7</v>
      </c>
      <c r="L134" s="25">
        <v>5.5</v>
      </c>
      <c r="M134" s="22">
        <v>2.19</v>
      </c>
      <c r="N134" s="22">
        <v>2.52</v>
      </c>
      <c r="O134" s="70">
        <v>2.5999999999999999E-2</v>
      </c>
    </row>
    <row r="135" spans="1:15">
      <c r="A135" s="186"/>
      <c r="B135" s="68" t="s">
        <v>1915</v>
      </c>
      <c r="C135" s="12" t="s">
        <v>1916</v>
      </c>
      <c r="D135" s="12" t="s">
        <v>1917</v>
      </c>
      <c r="E135" s="12" t="s">
        <v>1918</v>
      </c>
      <c r="F135" s="12" t="s">
        <v>1919</v>
      </c>
      <c r="G135" s="12" t="s">
        <v>2181</v>
      </c>
      <c r="H135" s="12" t="s">
        <v>2183</v>
      </c>
      <c r="I135" s="12" t="s">
        <v>1890</v>
      </c>
      <c r="K135" s="25">
        <v>30.9</v>
      </c>
      <c r="L135" s="25">
        <v>8.3000000000000007</v>
      </c>
      <c r="M135" s="22">
        <v>2.5</v>
      </c>
      <c r="N135" s="22">
        <v>3.3</v>
      </c>
      <c r="O135" s="70">
        <v>3.0000000000000001E-3</v>
      </c>
    </row>
    <row r="136" spans="1:15">
      <c r="A136" s="186"/>
      <c r="B136" s="68" t="s">
        <v>2184</v>
      </c>
      <c r="C136" s="12" t="s">
        <v>2185</v>
      </c>
      <c r="D136" s="12" t="s">
        <v>2186</v>
      </c>
      <c r="E136" s="12" t="s">
        <v>2187</v>
      </c>
      <c r="F136" s="12" t="s">
        <v>2188</v>
      </c>
      <c r="G136" s="12" t="s">
        <v>2189</v>
      </c>
      <c r="H136" s="12" t="s">
        <v>2190</v>
      </c>
      <c r="I136" s="12" t="s">
        <v>1890</v>
      </c>
      <c r="K136" s="25">
        <v>7.2</v>
      </c>
      <c r="L136" s="25">
        <v>6.2</v>
      </c>
      <c r="M136" s="22">
        <v>2.64</v>
      </c>
      <c r="N136" s="22">
        <v>2.34</v>
      </c>
      <c r="O136" s="70">
        <v>3.9E-2</v>
      </c>
    </row>
    <row r="137" spans="1:15">
      <c r="A137" s="186"/>
      <c r="B137" s="68" t="s">
        <v>2191</v>
      </c>
      <c r="C137" s="12" t="s">
        <v>2192</v>
      </c>
      <c r="D137" s="12" t="s">
        <v>2193</v>
      </c>
      <c r="E137" s="12" t="s">
        <v>2194</v>
      </c>
      <c r="F137" s="12" t="s">
        <v>2195</v>
      </c>
      <c r="G137" s="12" t="s">
        <v>2196</v>
      </c>
      <c r="H137" s="12" t="s">
        <v>993</v>
      </c>
      <c r="I137" s="12" t="s">
        <v>1890</v>
      </c>
      <c r="K137" s="25">
        <v>14.7</v>
      </c>
      <c r="L137" s="25">
        <v>23.2</v>
      </c>
      <c r="M137" s="22">
        <v>2.95</v>
      </c>
      <c r="N137" s="22">
        <v>7.88</v>
      </c>
      <c r="O137" s="70">
        <v>0</v>
      </c>
    </row>
    <row r="138" spans="1:15">
      <c r="A138" s="186"/>
      <c r="B138" s="68" t="s">
        <v>1922</v>
      </c>
      <c r="C138" s="12" t="s">
        <v>1922</v>
      </c>
      <c r="D138" s="12" t="s">
        <v>1922</v>
      </c>
      <c r="E138" s="12" t="s">
        <v>1922</v>
      </c>
      <c r="F138" s="12" t="s">
        <v>1922</v>
      </c>
      <c r="G138" s="12" t="s">
        <v>1922</v>
      </c>
      <c r="H138" s="12" t="s">
        <v>2197</v>
      </c>
      <c r="I138" s="12" t="s">
        <v>1890</v>
      </c>
      <c r="K138" s="25">
        <v>7.3</v>
      </c>
      <c r="L138" s="25">
        <v>6.2</v>
      </c>
      <c r="M138" s="22">
        <v>2.0299999999999998</v>
      </c>
      <c r="N138" s="22">
        <v>3.04</v>
      </c>
      <c r="O138" s="70">
        <v>7.0000000000000001E-3</v>
      </c>
    </row>
    <row r="139" spans="1:15">
      <c r="A139" s="186"/>
      <c r="B139" s="68" t="s">
        <v>1922</v>
      </c>
      <c r="C139" s="12" t="s">
        <v>1922</v>
      </c>
      <c r="D139" s="12" t="s">
        <v>1922</v>
      </c>
      <c r="E139" s="12" t="s">
        <v>1922</v>
      </c>
      <c r="F139" s="12" t="s">
        <v>1922</v>
      </c>
      <c r="G139" s="12" t="s">
        <v>1922</v>
      </c>
      <c r="H139" s="12" t="s">
        <v>2198</v>
      </c>
      <c r="I139" s="12" t="s">
        <v>1890</v>
      </c>
      <c r="K139" s="25">
        <v>29.3</v>
      </c>
      <c r="L139" s="25">
        <v>8.1999999999999993</v>
      </c>
      <c r="M139" s="22">
        <v>2.2799999999999998</v>
      </c>
      <c r="N139" s="22">
        <v>3.58</v>
      </c>
      <c r="O139" s="70">
        <v>1E-3</v>
      </c>
    </row>
    <row r="140" spans="1:15">
      <c r="A140" s="186"/>
      <c r="B140" s="68" t="s">
        <v>1922</v>
      </c>
      <c r="C140" s="12" t="s">
        <v>1922</v>
      </c>
      <c r="D140" s="12" t="s">
        <v>1922</v>
      </c>
      <c r="E140" s="12" t="s">
        <v>1922</v>
      </c>
      <c r="F140" s="12" t="s">
        <v>1922</v>
      </c>
      <c r="G140" s="12" t="s">
        <v>1922</v>
      </c>
      <c r="H140" s="12" t="s">
        <v>1704</v>
      </c>
      <c r="I140" s="12" t="s">
        <v>1890</v>
      </c>
      <c r="K140" s="25">
        <v>15.2</v>
      </c>
      <c r="L140" s="25">
        <v>23.3</v>
      </c>
      <c r="M140" s="22">
        <v>2.95</v>
      </c>
      <c r="N140" s="22">
        <v>7.9</v>
      </c>
      <c r="O140" s="70">
        <v>0</v>
      </c>
    </row>
    <row r="141" spans="1:15">
      <c r="A141" s="186"/>
      <c r="B141" s="68" t="s">
        <v>1797</v>
      </c>
      <c r="C141" s="12" t="s">
        <v>1877</v>
      </c>
      <c r="D141" s="12" t="s">
        <v>1878</v>
      </c>
      <c r="E141" s="12" t="s">
        <v>2199</v>
      </c>
      <c r="F141" s="69" t="s">
        <v>2200</v>
      </c>
      <c r="G141" s="12" t="s">
        <v>2201</v>
      </c>
      <c r="H141" s="12" t="s">
        <v>1465</v>
      </c>
      <c r="I141" s="12" t="s">
        <v>1890</v>
      </c>
      <c r="K141" s="25">
        <v>9.4</v>
      </c>
      <c r="L141" s="25">
        <v>22.6</v>
      </c>
      <c r="M141" s="22">
        <v>2.95</v>
      </c>
      <c r="N141" s="22">
        <v>7.67</v>
      </c>
      <c r="O141" s="70">
        <v>0</v>
      </c>
    </row>
    <row r="142" spans="1:15">
      <c r="A142" s="187"/>
      <c r="B142" s="71" t="s">
        <v>1797</v>
      </c>
      <c r="C142" s="72" t="s">
        <v>1877</v>
      </c>
      <c r="D142" s="72" t="s">
        <v>1878</v>
      </c>
      <c r="E142" s="72" t="s">
        <v>2199</v>
      </c>
      <c r="F142" s="75" t="s">
        <v>2200</v>
      </c>
      <c r="G142" s="72" t="s">
        <v>2201</v>
      </c>
      <c r="H142" s="72" t="s">
        <v>1170</v>
      </c>
      <c r="I142" s="72" t="s">
        <v>1890</v>
      </c>
      <c r="J142" s="72"/>
      <c r="K142" s="73">
        <v>21.9</v>
      </c>
      <c r="L142" s="73">
        <v>23.7</v>
      </c>
      <c r="M142" s="74">
        <v>2.95</v>
      </c>
      <c r="N142" s="74">
        <v>8.06</v>
      </c>
      <c r="O142" s="76">
        <v>0</v>
      </c>
    </row>
  </sheetData>
  <mergeCells count="2">
    <mergeCell ref="A3:A42"/>
    <mergeCell ref="A43:A14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7"/>
  <sheetViews>
    <sheetView workbookViewId="0">
      <selection activeCell="L48" sqref="L48"/>
    </sheetView>
  </sheetViews>
  <sheetFormatPr defaultRowHeight="14.25"/>
  <cols>
    <col min="1" max="1" width="17.85546875" style="12" bestFit="1" customWidth="1"/>
    <col min="2" max="2" width="8.42578125" style="12" bestFit="1" customWidth="1"/>
    <col min="3" max="10" width="15" style="12" customWidth="1"/>
    <col min="11" max="11" width="21.85546875" style="12" bestFit="1" customWidth="1"/>
    <col min="12" max="12" width="17.42578125" style="12" bestFit="1" customWidth="1"/>
    <col min="13" max="13" width="24.7109375" style="12" bestFit="1" customWidth="1"/>
    <col min="14" max="16384" width="9.140625" style="12"/>
  </cols>
  <sheetData>
    <row r="1" spans="1:13" ht="15">
      <c r="A1" s="12" t="s">
        <v>2202</v>
      </c>
    </row>
    <row r="2" spans="1:13" ht="15">
      <c r="A2" s="82" t="s">
        <v>1</v>
      </c>
      <c r="B2" s="83"/>
      <c r="C2" s="195" t="s">
        <v>2</v>
      </c>
      <c r="D2" s="196"/>
      <c r="E2" s="195" t="s">
        <v>3</v>
      </c>
      <c r="F2" s="196"/>
      <c r="G2" s="195" t="s">
        <v>4</v>
      </c>
      <c r="H2" s="196"/>
      <c r="I2" s="195" t="s">
        <v>5</v>
      </c>
      <c r="J2" s="196"/>
      <c r="K2" s="165" t="s">
        <v>6</v>
      </c>
      <c r="L2" s="159" t="s">
        <v>7</v>
      </c>
      <c r="M2" s="161" t="s">
        <v>433</v>
      </c>
    </row>
    <row r="3" spans="1:13" ht="15.75" thickBot="1">
      <c r="A3" s="84" t="s">
        <v>9</v>
      </c>
      <c r="B3" s="85"/>
      <c r="C3" s="86" t="s">
        <v>10</v>
      </c>
      <c r="D3" s="87" t="s">
        <v>11</v>
      </c>
      <c r="E3" s="86" t="s">
        <v>10</v>
      </c>
      <c r="F3" s="87" t="s">
        <v>11</v>
      </c>
      <c r="G3" s="86" t="s">
        <v>10</v>
      </c>
      <c r="H3" s="87" t="s">
        <v>11</v>
      </c>
      <c r="I3" s="86" t="s">
        <v>10</v>
      </c>
      <c r="J3" s="87" t="s">
        <v>11</v>
      </c>
      <c r="K3" s="166"/>
      <c r="L3" s="160"/>
      <c r="M3" s="162"/>
    </row>
    <row r="4" spans="1:13">
      <c r="A4" s="12" t="s">
        <v>2203</v>
      </c>
      <c r="B4" s="12" t="s">
        <v>929</v>
      </c>
      <c r="C4" s="88" t="s">
        <v>2204</v>
      </c>
      <c r="D4" s="19" t="s">
        <v>2205</v>
      </c>
      <c r="E4" s="88" t="s">
        <v>2206</v>
      </c>
      <c r="F4" s="19" t="s">
        <v>2207</v>
      </c>
      <c r="G4" s="88" t="s">
        <v>2208</v>
      </c>
      <c r="H4" s="19" t="s">
        <v>2209</v>
      </c>
      <c r="I4" s="88" t="s">
        <v>2210</v>
      </c>
      <c r="J4" s="19" t="s">
        <v>2211</v>
      </c>
      <c r="K4" s="88" t="s">
        <v>2212</v>
      </c>
      <c r="L4" s="19">
        <v>0.13700000000000001</v>
      </c>
      <c r="M4" s="89" t="s">
        <v>187</v>
      </c>
    </row>
    <row r="5" spans="1:13">
      <c r="A5" s="12" t="s">
        <v>2213</v>
      </c>
      <c r="C5" s="88" t="s">
        <v>2214</v>
      </c>
      <c r="D5" s="19" t="s">
        <v>2215</v>
      </c>
      <c r="E5" s="88" t="s">
        <v>2216</v>
      </c>
      <c r="F5" s="19" t="s">
        <v>2217</v>
      </c>
      <c r="G5" s="88" t="s">
        <v>2218</v>
      </c>
      <c r="H5" s="19" t="s">
        <v>2219</v>
      </c>
      <c r="I5" s="88" t="s">
        <v>2220</v>
      </c>
      <c r="J5" s="19" t="s">
        <v>2221</v>
      </c>
      <c r="K5" s="88" t="s">
        <v>2212</v>
      </c>
      <c r="L5" s="19">
        <v>0.10100000000000001</v>
      </c>
      <c r="M5" s="90" t="s">
        <v>35</v>
      </c>
    </row>
    <row r="6" spans="1:13">
      <c r="A6" s="12" t="s">
        <v>2222</v>
      </c>
      <c r="B6" s="12" t="s">
        <v>2223</v>
      </c>
      <c r="C6" s="88" t="s">
        <v>2224</v>
      </c>
      <c r="D6" s="19" t="s">
        <v>2225</v>
      </c>
      <c r="E6" s="88" t="s">
        <v>2226</v>
      </c>
      <c r="F6" s="19" t="s">
        <v>2227</v>
      </c>
      <c r="G6" s="88" t="s">
        <v>2228</v>
      </c>
      <c r="H6" s="19" t="s">
        <v>2229</v>
      </c>
      <c r="I6" s="88" t="s">
        <v>2230</v>
      </c>
      <c r="J6" s="19" t="s">
        <v>2231</v>
      </c>
      <c r="K6" s="88" t="s">
        <v>2212</v>
      </c>
      <c r="L6" s="19">
        <v>0.30599999999999999</v>
      </c>
      <c r="M6" s="90" t="s">
        <v>35</v>
      </c>
    </row>
    <row r="7" spans="1:13">
      <c r="A7" s="72" t="s">
        <v>2232</v>
      </c>
      <c r="B7" s="72"/>
      <c r="C7" s="91" t="s">
        <v>2233</v>
      </c>
      <c r="D7" s="92" t="s">
        <v>2234</v>
      </c>
      <c r="E7" s="91" t="s">
        <v>2235</v>
      </c>
      <c r="F7" s="92" t="s">
        <v>2236</v>
      </c>
      <c r="G7" s="91" t="s">
        <v>2237</v>
      </c>
      <c r="H7" s="92" t="s">
        <v>2238</v>
      </c>
      <c r="I7" s="91" t="s">
        <v>2239</v>
      </c>
      <c r="J7" s="92" t="s">
        <v>2240</v>
      </c>
      <c r="K7" s="91" t="s">
        <v>2212</v>
      </c>
      <c r="L7" s="92" t="s">
        <v>388</v>
      </c>
      <c r="M7" s="93" t="s">
        <v>35</v>
      </c>
    </row>
  </sheetData>
  <mergeCells count="7">
    <mergeCell ref="M2:M3"/>
    <mergeCell ref="C2:D2"/>
    <mergeCell ref="E2:F2"/>
    <mergeCell ref="G2:H2"/>
    <mergeCell ref="I2:J2"/>
    <mergeCell ref="K2:K3"/>
    <mergeCell ref="L2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9</vt:i4>
      </vt:variant>
    </vt:vector>
  </HeadingPairs>
  <TitlesOfParts>
    <vt:vector size="9" baseType="lpstr">
      <vt:lpstr>S1_soil_chemistry</vt:lpstr>
      <vt:lpstr>S2_microbial_biomass_genes</vt:lpstr>
      <vt:lpstr>S3_EEA</vt:lpstr>
      <vt:lpstr>S4_PSB</vt:lpstr>
      <vt:lpstr>S5_permanova</vt:lpstr>
      <vt:lpstr>S6_deseq_bacteria_order</vt:lpstr>
      <vt:lpstr>S7_deseq_bacteria_ASV</vt:lpstr>
      <vt:lpstr>S8_deseq_fungi</vt:lpstr>
      <vt:lpstr>S9_index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oma Michal RNDr. Ph.D.</dc:creator>
  <cp:keywords/>
  <dc:description/>
  <cp:lastModifiedBy>Kaštovská Eva</cp:lastModifiedBy>
  <cp:revision/>
  <dcterms:created xsi:type="dcterms:W3CDTF">2025-08-21T12:24:09Z</dcterms:created>
  <dcterms:modified xsi:type="dcterms:W3CDTF">2025-12-13T18:45:03Z</dcterms:modified>
  <cp:category/>
  <cp:contentStatus/>
</cp:coreProperties>
</file>